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na\Downloads\"/>
    </mc:Choice>
  </mc:AlternateContent>
  <bookViews>
    <workbookView xWindow="0" yWindow="0" windowWidth="28800" windowHeight="12300" tabRatio="323"/>
  </bookViews>
  <sheets>
    <sheet name="rawData" sheetId="2" r:id="rId1"/>
    <sheet name="GENOTYPING" sheetId="3" r:id="rId2"/>
  </sheets>
  <definedNames>
    <definedName name="_xlnm._FilterDatabase" localSheetId="1" hidden="1">GENOTYPING!$A$1:$L$1</definedName>
    <definedName name="_xlnm._FilterDatabase" localSheetId="0" hidden="1">rawData!$A$1:$AA$24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71" i="2" l="1"/>
  <c r="H1372" i="2"/>
  <c r="H1373" i="2"/>
  <c r="H1374" i="2"/>
  <c r="H1375" i="2"/>
  <c r="H1376" i="2"/>
  <c r="H1377" i="2"/>
  <c r="H1378" i="2"/>
  <c r="H1379" i="2"/>
  <c r="H1380" i="2"/>
  <c r="H1381" i="2"/>
  <c r="H1382" i="2"/>
  <c r="H1383" i="2"/>
  <c r="H1384" i="2"/>
  <c r="H1385" i="2"/>
  <c r="H1386" i="2"/>
  <c r="H1387" i="2"/>
  <c r="H1388" i="2"/>
  <c r="H1389" i="2"/>
  <c r="H1390" i="2"/>
  <c r="H1391" i="2"/>
  <c r="H1392" i="2"/>
  <c r="H1393" i="2"/>
  <c r="H1394" i="2"/>
  <c r="H1395" i="2"/>
  <c r="H1396" i="2"/>
  <c r="H1397" i="2"/>
  <c r="H1398" i="2"/>
  <c r="H1399" i="2"/>
  <c r="H1400" i="2"/>
  <c r="H1401" i="2"/>
  <c r="H1402" i="2"/>
  <c r="H1403" i="2"/>
  <c r="H1404" i="2"/>
  <c r="H1405" i="2"/>
  <c r="H1406" i="2"/>
  <c r="H1407" i="2"/>
  <c r="H1408" i="2"/>
  <c r="H1409" i="2"/>
  <c r="H1410" i="2"/>
  <c r="H1411" i="2"/>
  <c r="H1412" i="2"/>
  <c r="H1413" i="2"/>
  <c r="H1414" i="2"/>
  <c r="H1415" i="2"/>
  <c r="H1416" i="2"/>
  <c r="H1417" i="2"/>
  <c r="H1418" i="2"/>
  <c r="H1419" i="2"/>
  <c r="H1420" i="2"/>
  <c r="H1421" i="2"/>
  <c r="H1422" i="2"/>
  <c r="H1423" i="2"/>
  <c r="H1424" i="2"/>
  <c r="H1425" i="2"/>
  <c r="H1426" i="2"/>
  <c r="H1427" i="2"/>
  <c r="H1428" i="2"/>
  <c r="H1429" i="2"/>
  <c r="H1430" i="2"/>
  <c r="H1431" i="2"/>
  <c r="H1432" i="2"/>
  <c r="H1433" i="2"/>
  <c r="H1434" i="2"/>
  <c r="H1435" i="2"/>
  <c r="H1436" i="2"/>
  <c r="H1437" i="2"/>
  <c r="H1438" i="2"/>
  <c r="H1439" i="2"/>
  <c r="H1440" i="2"/>
  <c r="H1441" i="2"/>
  <c r="H1442" i="2"/>
  <c r="H1443" i="2"/>
  <c r="H1444" i="2"/>
  <c r="H1445" i="2"/>
  <c r="H1446" i="2"/>
  <c r="H1447" i="2"/>
  <c r="H1448" i="2"/>
  <c r="H1449" i="2"/>
  <c r="H1450" i="2"/>
  <c r="H1451" i="2"/>
  <c r="H1452" i="2"/>
  <c r="H1453" i="2"/>
  <c r="H1454" i="2"/>
  <c r="H1455" i="2"/>
  <c r="H1456" i="2"/>
  <c r="H1457" i="2"/>
  <c r="H1458" i="2"/>
  <c r="H1459" i="2"/>
  <c r="H1460" i="2"/>
  <c r="H1461" i="2"/>
  <c r="H1462" i="2"/>
  <c r="H1463" i="2"/>
  <c r="H1464" i="2"/>
  <c r="H1465" i="2"/>
  <c r="H1466" i="2"/>
  <c r="H1467" i="2"/>
  <c r="H1468" i="2"/>
  <c r="H1469" i="2"/>
  <c r="H1470" i="2"/>
  <c r="H1471" i="2"/>
  <c r="H1472" i="2"/>
  <c r="H1473" i="2"/>
  <c r="H1474" i="2"/>
  <c r="H1475" i="2"/>
  <c r="H1476" i="2"/>
  <c r="H1477" i="2"/>
  <c r="H1478" i="2"/>
  <c r="H1479" i="2"/>
  <c r="H1480" i="2"/>
  <c r="H1481" i="2"/>
  <c r="H1482" i="2"/>
  <c r="H1483" i="2"/>
  <c r="H1484" i="2"/>
  <c r="H1485" i="2"/>
  <c r="H1486" i="2"/>
  <c r="H1487" i="2"/>
  <c r="H1488" i="2"/>
  <c r="H1489" i="2"/>
  <c r="H1490" i="2"/>
  <c r="H1491" i="2"/>
  <c r="H1492" i="2"/>
  <c r="H1493" i="2"/>
  <c r="H1494" i="2"/>
  <c r="H1495" i="2"/>
  <c r="H1496" i="2"/>
  <c r="H1497" i="2"/>
  <c r="H1498" i="2"/>
  <c r="H1499" i="2"/>
  <c r="H1500" i="2"/>
  <c r="H1501" i="2"/>
  <c r="H1502" i="2"/>
  <c r="H1503" i="2"/>
  <c r="H1504" i="2"/>
  <c r="H1505" i="2"/>
  <c r="H1506" i="2"/>
  <c r="H1507" i="2"/>
  <c r="H1508" i="2"/>
  <c r="H1509" i="2"/>
  <c r="H1510" i="2"/>
  <c r="H1511" i="2"/>
  <c r="H1512" i="2"/>
  <c r="H1513" i="2"/>
  <c r="H1514" i="2"/>
  <c r="H1515" i="2"/>
  <c r="H1516" i="2"/>
  <c r="H1517" i="2"/>
  <c r="H1518" i="2"/>
  <c r="H1519" i="2"/>
  <c r="H1520" i="2"/>
  <c r="H1521" i="2"/>
  <c r="H1522" i="2"/>
  <c r="H1523" i="2"/>
  <c r="H1524" i="2"/>
  <c r="H1525" i="2"/>
  <c r="H1526" i="2"/>
  <c r="H1527" i="2"/>
  <c r="H1528" i="2"/>
  <c r="H1529" i="2"/>
  <c r="H1530" i="2"/>
  <c r="H1531" i="2"/>
  <c r="H1532" i="2"/>
  <c r="H1533" i="2"/>
  <c r="H1534" i="2"/>
  <c r="H1535" i="2"/>
  <c r="H1536" i="2"/>
  <c r="H1537" i="2"/>
  <c r="H1538" i="2"/>
  <c r="H1539" i="2"/>
  <c r="H1540" i="2"/>
  <c r="H1541" i="2"/>
  <c r="H1542" i="2"/>
  <c r="H1543" i="2"/>
  <c r="H1544" i="2"/>
  <c r="H1545" i="2"/>
  <c r="H1546" i="2"/>
  <c r="H1547" i="2"/>
  <c r="H1548" i="2"/>
  <c r="H1549" i="2"/>
  <c r="H1550" i="2"/>
  <c r="H1551" i="2"/>
  <c r="H1552" i="2"/>
  <c r="H1553" i="2"/>
  <c r="H1554" i="2"/>
  <c r="H1555" i="2"/>
  <c r="H1556" i="2"/>
  <c r="H1557" i="2"/>
  <c r="H1558" i="2"/>
  <c r="H1559" i="2"/>
  <c r="H1560" i="2"/>
  <c r="H1561" i="2"/>
  <c r="H1562" i="2"/>
  <c r="H1563" i="2"/>
  <c r="H1564" i="2"/>
  <c r="H1565" i="2"/>
  <c r="H1566" i="2"/>
  <c r="H1567" i="2"/>
  <c r="H1568" i="2"/>
  <c r="H1569" i="2"/>
  <c r="H1570" i="2"/>
  <c r="H1571" i="2"/>
  <c r="H1572" i="2"/>
  <c r="H1573" i="2"/>
  <c r="H1574" i="2"/>
  <c r="H1575" i="2"/>
  <c r="H1576" i="2"/>
  <c r="H1577" i="2"/>
  <c r="H1578" i="2"/>
  <c r="H1579" i="2"/>
  <c r="H1580" i="2"/>
  <c r="H1581" i="2"/>
  <c r="H1582" i="2"/>
  <c r="H1583" i="2"/>
  <c r="H1584" i="2"/>
  <c r="H1585" i="2"/>
  <c r="H1586" i="2"/>
  <c r="H1587" i="2"/>
  <c r="H1588" i="2"/>
  <c r="H1589" i="2"/>
  <c r="H1590" i="2"/>
  <c r="H1591" i="2"/>
  <c r="H1592" i="2"/>
  <c r="H1593" i="2"/>
  <c r="H1594" i="2"/>
  <c r="H1595" i="2"/>
  <c r="H1596" i="2"/>
  <c r="H1597" i="2"/>
  <c r="H1598" i="2"/>
  <c r="H1599" i="2"/>
  <c r="H1600" i="2"/>
  <c r="H1601" i="2"/>
  <c r="H1602" i="2"/>
  <c r="H1603" i="2"/>
  <c r="H1604" i="2"/>
  <c r="H1605" i="2"/>
  <c r="H1606" i="2"/>
  <c r="H1607" i="2"/>
  <c r="H1608" i="2"/>
  <c r="H1609" i="2"/>
  <c r="H1610" i="2"/>
  <c r="H1611" i="2"/>
  <c r="H1612" i="2"/>
  <c r="H1613" i="2"/>
  <c r="H1614" i="2"/>
  <c r="H1615" i="2"/>
  <c r="H1616" i="2"/>
  <c r="H1617" i="2"/>
  <c r="H1618" i="2"/>
  <c r="H1619" i="2"/>
  <c r="H1620" i="2"/>
  <c r="H1621" i="2"/>
  <c r="H1622" i="2"/>
  <c r="H1623" i="2"/>
  <c r="H1624" i="2"/>
  <c r="H1625" i="2"/>
  <c r="H1626" i="2"/>
  <c r="H1627" i="2"/>
  <c r="H1628" i="2"/>
  <c r="H1629" i="2"/>
  <c r="H1630" i="2"/>
  <c r="H1631" i="2"/>
  <c r="H1632" i="2"/>
  <c r="H1633" i="2"/>
  <c r="H1634" i="2"/>
  <c r="H1635" i="2"/>
  <c r="H1636" i="2"/>
  <c r="H1637" i="2"/>
  <c r="H1638" i="2"/>
  <c r="H1639" i="2"/>
  <c r="H1640" i="2"/>
  <c r="H1641" i="2"/>
  <c r="H1642" i="2"/>
  <c r="H1643" i="2"/>
  <c r="H1644" i="2"/>
  <c r="H1645" i="2"/>
  <c r="H1646" i="2"/>
  <c r="H1647" i="2"/>
  <c r="H1648" i="2"/>
  <c r="H1649" i="2"/>
  <c r="H1650" i="2"/>
  <c r="H1651" i="2"/>
  <c r="H1652" i="2"/>
  <c r="H1653" i="2"/>
  <c r="H1654" i="2"/>
  <c r="H1655" i="2"/>
  <c r="H1656" i="2"/>
  <c r="H1657" i="2"/>
  <c r="H1658" i="2"/>
  <c r="H1659" i="2"/>
  <c r="H1660" i="2"/>
  <c r="H1661" i="2"/>
  <c r="H1662" i="2"/>
  <c r="H1663" i="2"/>
  <c r="H1664" i="2"/>
  <c r="H1665" i="2"/>
  <c r="H1666" i="2"/>
  <c r="H1667" i="2"/>
  <c r="H1668" i="2"/>
  <c r="H1669" i="2"/>
  <c r="H1670" i="2"/>
  <c r="H1671" i="2"/>
  <c r="H1672" i="2"/>
  <c r="H1673" i="2"/>
  <c r="H1674" i="2"/>
  <c r="H1675" i="2"/>
  <c r="H1676" i="2"/>
  <c r="H1677" i="2"/>
  <c r="H1678" i="2"/>
  <c r="H1679" i="2"/>
  <c r="H1680" i="2"/>
  <c r="H1681" i="2"/>
  <c r="H1682" i="2"/>
  <c r="H1683" i="2"/>
  <c r="H1684" i="2"/>
  <c r="H1685" i="2"/>
  <c r="H1686" i="2"/>
  <c r="H1687" i="2"/>
  <c r="H1688" i="2"/>
  <c r="H1689" i="2"/>
  <c r="H1690" i="2"/>
  <c r="H1691" i="2"/>
  <c r="H1692" i="2"/>
  <c r="H1693" i="2"/>
  <c r="H1694" i="2"/>
  <c r="H1695" i="2"/>
  <c r="H1696" i="2"/>
  <c r="H1697" i="2"/>
  <c r="H1698" i="2"/>
  <c r="H1699" i="2"/>
  <c r="H1700" i="2"/>
  <c r="H1701" i="2"/>
  <c r="H1702" i="2"/>
  <c r="H1703" i="2"/>
  <c r="H1704" i="2"/>
  <c r="H1705" i="2"/>
  <c r="H1706" i="2"/>
  <c r="H1707" i="2"/>
  <c r="H1708" i="2"/>
  <c r="H1709" i="2"/>
  <c r="H1710" i="2"/>
  <c r="H1711" i="2"/>
  <c r="H1712" i="2"/>
  <c r="H1713" i="2"/>
  <c r="H1714" i="2"/>
  <c r="H1715" i="2"/>
  <c r="H1716" i="2"/>
  <c r="H1717" i="2"/>
  <c r="H1718" i="2"/>
  <c r="H1719" i="2"/>
  <c r="H1720" i="2"/>
  <c r="H1721" i="2"/>
  <c r="H1722" i="2"/>
  <c r="H1723" i="2"/>
  <c r="H1724" i="2"/>
  <c r="H1725" i="2"/>
  <c r="H1726" i="2"/>
  <c r="H1727" i="2"/>
  <c r="H1728" i="2"/>
  <c r="H1729" i="2"/>
  <c r="H1730" i="2"/>
  <c r="H1731" i="2"/>
  <c r="H1732" i="2"/>
  <c r="H1733" i="2"/>
  <c r="H1734" i="2"/>
  <c r="H1735" i="2"/>
  <c r="H1736" i="2"/>
  <c r="H1737" i="2"/>
  <c r="H1738" i="2"/>
  <c r="H1739" i="2"/>
  <c r="H1740" i="2"/>
  <c r="H1741" i="2"/>
  <c r="H1742" i="2"/>
  <c r="H1743" i="2"/>
  <c r="H1744" i="2"/>
  <c r="H1745" i="2"/>
  <c r="H1746" i="2"/>
  <c r="H1747" i="2"/>
  <c r="H1748" i="2"/>
  <c r="H1749" i="2"/>
  <c r="H1750" i="2"/>
  <c r="H1751" i="2"/>
  <c r="H1752" i="2"/>
  <c r="H1753" i="2"/>
  <c r="H1754" i="2"/>
  <c r="H1755" i="2"/>
  <c r="H1756" i="2"/>
  <c r="H1757" i="2"/>
  <c r="H1758" i="2"/>
  <c r="H1759" i="2"/>
  <c r="H1760" i="2"/>
  <c r="H1761" i="2"/>
  <c r="H1762" i="2"/>
  <c r="H1763" i="2"/>
  <c r="H1764" i="2"/>
  <c r="H1765" i="2"/>
  <c r="H1766" i="2"/>
  <c r="H1767" i="2"/>
  <c r="H1768" i="2"/>
  <c r="H1769" i="2"/>
  <c r="H1770" i="2"/>
  <c r="H1771" i="2"/>
  <c r="H1772" i="2"/>
  <c r="H1773" i="2"/>
  <c r="H1774" i="2"/>
  <c r="H1775" i="2"/>
  <c r="H1776" i="2"/>
  <c r="H1777" i="2"/>
  <c r="H1778" i="2"/>
  <c r="H1779" i="2"/>
  <c r="H1780" i="2"/>
  <c r="H1781" i="2"/>
  <c r="H1782" i="2"/>
  <c r="H1783" i="2"/>
  <c r="H1784" i="2"/>
  <c r="H1785" i="2"/>
  <c r="H1786" i="2"/>
  <c r="H1787" i="2"/>
  <c r="H1788" i="2"/>
  <c r="H1789" i="2"/>
  <c r="H1790" i="2"/>
  <c r="H1791" i="2"/>
  <c r="H1792" i="2"/>
  <c r="H1793" i="2"/>
  <c r="H1794" i="2"/>
  <c r="H1795" i="2"/>
  <c r="H1796" i="2"/>
  <c r="H1797" i="2"/>
  <c r="H1798" i="2"/>
  <c r="H1799" i="2"/>
  <c r="H1800" i="2"/>
  <c r="H1801" i="2"/>
  <c r="H1802" i="2"/>
  <c r="H1803" i="2"/>
  <c r="H1804" i="2"/>
  <c r="H1805" i="2"/>
  <c r="H1806" i="2"/>
  <c r="H1807" i="2"/>
  <c r="H1808" i="2"/>
  <c r="H1809" i="2"/>
  <c r="H1810" i="2"/>
  <c r="H1811" i="2"/>
  <c r="H1812" i="2"/>
  <c r="H1813" i="2"/>
  <c r="H1814" i="2"/>
  <c r="H1815" i="2"/>
  <c r="H1816" i="2"/>
  <c r="H1817" i="2"/>
  <c r="H1818" i="2"/>
  <c r="H1819" i="2"/>
  <c r="H1820" i="2"/>
  <c r="H1821" i="2"/>
  <c r="H1822" i="2"/>
  <c r="H1823" i="2"/>
  <c r="H1824" i="2"/>
  <c r="H1825" i="2"/>
  <c r="H1826" i="2"/>
  <c r="H1827" i="2"/>
  <c r="H1828" i="2"/>
  <c r="H1829" i="2"/>
  <c r="H1830" i="2"/>
  <c r="H1831" i="2"/>
  <c r="H1832" i="2"/>
  <c r="H1833" i="2"/>
  <c r="H1834" i="2"/>
  <c r="H1835" i="2"/>
  <c r="H1836" i="2"/>
  <c r="H1837" i="2"/>
  <c r="H1838" i="2"/>
  <c r="H1839" i="2"/>
  <c r="H1840" i="2"/>
  <c r="H1841" i="2"/>
  <c r="H1842" i="2"/>
  <c r="H1843" i="2"/>
  <c r="H1844" i="2"/>
  <c r="H1845" i="2"/>
  <c r="H1846" i="2"/>
  <c r="H1847" i="2"/>
  <c r="H1848" i="2"/>
  <c r="H1849" i="2"/>
  <c r="H1850" i="2"/>
  <c r="H1851" i="2"/>
  <c r="H1852" i="2"/>
  <c r="H1853" i="2"/>
  <c r="H1854" i="2"/>
  <c r="H1855" i="2"/>
  <c r="H1856" i="2"/>
  <c r="H1857" i="2"/>
  <c r="H1858" i="2"/>
  <c r="H1859" i="2"/>
  <c r="H1860" i="2"/>
  <c r="H1861" i="2"/>
  <c r="H1862" i="2"/>
  <c r="H1863" i="2"/>
  <c r="H1864" i="2"/>
  <c r="H1865" i="2"/>
  <c r="H1866" i="2"/>
  <c r="H1867" i="2"/>
  <c r="H1868" i="2"/>
  <c r="H1869" i="2"/>
  <c r="H1870" i="2"/>
  <c r="H1871" i="2"/>
  <c r="H1872" i="2"/>
  <c r="H1873" i="2"/>
  <c r="H1874" i="2"/>
  <c r="H1875" i="2"/>
  <c r="H1876" i="2"/>
  <c r="H1877" i="2"/>
  <c r="H1878" i="2"/>
  <c r="H1879" i="2"/>
  <c r="H1880" i="2"/>
  <c r="H1881" i="2"/>
  <c r="H1882" i="2"/>
  <c r="H1883" i="2"/>
  <c r="H1884" i="2"/>
  <c r="H1885" i="2"/>
  <c r="H1886" i="2"/>
  <c r="H1887" i="2"/>
  <c r="H1888" i="2"/>
  <c r="H1889" i="2"/>
  <c r="H1890" i="2"/>
  <c r="H1891" i="2"/>
  <c r="H1892" i="2"/>
  <c r="H1893" i="2"/>
  <c r="H1894" i="2"/>
  <c r="H1895" i="2"/>
  <c r="H1896" i="2"/>
  <c r="H1897" i="2"/>
  <c r="H1898" i="2"/>
  <c r="H1899" i="2"/>
  <c r="H1900" i="2"/>
  <c r="H1901" i="2"/>
  <c r="H1902" i="2"/>
  <c r="H1903" i="2"/>
  <c r="H1904" i="2"/>
  <c r="H1905" i="2"/>
  <c r="H1906" i="2"/>
  <c r="H1907" i="2"/>
  <c r="H1908" i="2"/>
  <c r="H1909" i="2"/>
  <c r="H1910" i="2"/>
  <c r="H1911" i="2"/>
  <c r="H1912" i="2"/>
  <c r="H1913" i="2"/>
  <c r="H1914" i="2"/>
  <c r="H1915" i="2"/>
  <c r="H1916" i="2"/>
  <c r="H1917" i="2"/>
  <c r="H1918" i="2"/>
  <c r="H1919" i="2"/>
  <c r="H1920" i="2"/>
  <c r="H1921" i="2"/>
  <c r="H1922" i="2"/>
  <c r="H1923" i="2"/>
  <c r="H1924" i="2"/>
  <c r="H1925" i="2"/>
  <c r="H1926" i="2"/>
  <c r="H1927" i="2"/>
  <c r="H1928" i="2"/>
  <c r="H1929" i="2"/>
  <c r="H1930" i="2"/>
  <c r="H1931" i="2"/>
  <c r="H1932" i="2"/>
  <c r="H1933" i="2"/>
  <c r="H1934" i="2"/>
  <c r="H1935" i="2"/>
  <c r="H1936" i="2"/>
  <c r="H1937" i="2"/>
  <c r="H1938" i="2"/>
  <c r="H1939" i="2"/>
  <c r="H1940" i="2"/>
  <c r="H1941" i="2"/>
  <c r="H1942" i="2"/>
  <c r="H1943" i="2"/>
  <c r="H1944" i="2"/>
  <c r="H1945" i="2"/>
  <c r="H1946" i="2"/>
  <c r="H1947" i="2"/>
  <c r="H1948" i="2"/>
  <c r="H1949" i="2"/>
  <c r="H1950" i="2"/>
  <c r="H1951" i="2"/>
  <c r="H1952" i="2"/>
  <c r="H1953" i="2"/>
  <c r="H1954" i="2"/>
  <c r="H1955" i="2"/>
  <c r="H1956" i="2"/>
  <c r="H1957" i="2"/>
  <c r="H1958" i="2"/>
  <c r="H1959" i="2"/>
  <c r="H1960" i="2"/>
  <c r="H1961" i="2"/>
  <c r="H1962" i="2"/>
  <c r="H1963" i="2"/>
  <c r="H1964" i="2"/>
  <c r="H1965" i="2"/>
  <c r="H1966" i="2"/>
  <c r="H1967" i="2"/>
  <c r="H1968" i="2"/>
  <c r="H1969" i="2"/>
  <c r="H1970" i="2"/>
  <c r="H1971" i="2"/>
  <c r="H1972" i="2"/>
  <c r="H1973" i="2"/>
  <c r="H1974" i="2"/>
  <c r="H1975" i="2"/>
  <c r="H1976" i="2"/>
  <c r="H1977" i="2"/>
  <c r="H1978" i="2"/>
  <c r="H1979" i="2"/>
  <c r="H1980" i="2"/>
  <c r="H1981" i="2"/>
  <c r="H1982" i="2"/>
  <c r="H1983" i="2"/>
  <c r="H1984" i="2"/>
  <c r="H1985" i="2"/>
  <c r="H1986" i="2"/>
  <c r="H1987" i="2"/>
  <c r="H1988" i="2"/>
  <c r="H1989" i="2"/>
  <c r="H1990" i="2"/>
  <c r="H1991" i="2"/>
  <c r="H1992" i="2"/>
  <c r="H1993" i="2"/>
  <c r="H1994" i="2"/>
  <c r="H1995" i="2"/>
  <c r="H1996" i="2"/>
  <c r="H1997" i="2"/>
  <c r="H1998" i="2"/>
  <c r="H1999" i="2"/>
  <c r="H2000" i="2"/>
  <c r="H2001" i="2"/>
  <c r="H2002" i="2"/>
  <c r="H2003" i="2"/>
  <c r="H2004" i="2"/>
  <c r="H2005" i="2"/>
  <c r="H2006" i="2"/>
  <c r="H2007" i="2"/>
  <c r="H2008" i="2"/>
  <c r="H2009" i="2"/>
  <c r="H2010" i="2"/>
  <c r="H2011" i="2"/>
  <c r="H2012" i="2"/>
  <c r="H2013" i="2"/>
  <c r="H2014" i="2"/>
  <c r="H2015" i="2"/>
  <c r="H2016" i="2"/>
  <c r="H2017" i="2"/>
  <c r="H2018" i="2"/>
  <c r="H2019" i="2"/>
  <c r="H2020" i="2"/>
  <c r="H2021" i="2"/>
  <c r="H2022" i="2"/>
  <c r="H2023" i="2"/>
  <c r="H2024" i="2"/>
  <c r="H2025" i="2"/>
  <c r="H2026" i="2"/>
  <c r="H2027" i="2"/>
  <c r="H2028" i="2"/>
  <c r="H2029" i="2"/>
  <c r="H2030" i="2"/>
  <c r="H2031" i="2"/>
  <c r="H2032" i="2"/>
  <c r="H2033" i="2"/>
  <c r="H2034" i="2"/>
  <c r="H2035" i="2"/>
  <c r="H2036" i="2"/>
  <c r="H2037" i="2"/>
  <c r="H2038" i="2"/>
  <c r="H2039" i="2"/>
  <c r="H2040" i="2"/>
  <c r="H2041" i="2"/>
  <c r="H2042" i="2"/>
  <c r="H2043" i="2"/>
  <c r="H2044" i="2"/>
  <c r="H2045" i="2"/>
  <c r="H2046" i="2"/>
  <c r="H2047" i="2"/>
  <c r="H2048" i="2"/>
  <c r="H2049" i="2"/>
  <c r="H2050" i="2"/>
  <c r="H2051" i="2"/>
  <c r="H2052" i="2"/>
  <c r="H2053" i="2"/>
  <c r="H2054" i="2"/>
  <c r="H2055" i="2"/>
  <c r="H2056" i="2"/>
  <c r="H2057" i="2"/>
  <c r="H2058" i="2"/>
  <c r="H2059" i="2"/>
  <c r="H2060" i="2"/>
  <c r="H2061" i="2"/>
  <c r="H2062" i="2"/>
  <c r="H2063" i="2"/>
  <c r="H2064" i="2"/>
  <c r="H2065" i="2"/>
  <c r="H2066" i="2"/>
  <c r="H2067" i="2"/>
  <c r="H2068" i="2"/>
  <c r="H2069" i="2"/>
  <c r="H2070" i="2"/>
  <c r="H2071" i="2"/>
  <c r="H2072" i="2"/>
  <c r="H2073" i="2"/>
  <c r="H2074" i="2"/>
  <c r="H2075" i="2"/>
  <c r="H2076" i="2"/>
  <c r="H2077" i="2"/>
  <c r="H2078" i="2"/>
  <c r="H2079" i="2"/>
  <c r="H2080" i="2"/>
  <c r="H2081" i="2"/>
  <c r="H2082" i="2"/>
  <c r="H2083" i="2"/>
  <c r="H2084" i="2"/>
  <c r="H2085" i="2"/>
  <c r="H2086" i="2"/>
  <c r="H2087" i="2"/>
  <c r="H2088" i="2"/>
  <c r="H2089" i="2"/>
  <c r="H2090" i="2"/>
  <c r="H2091" i="2"/>
  <c r="H2092" i="2"/>
  <c r="H2093" i="2"/>
  <c r="H2094" i="2"/>
  <c r="H2095" i="2"/>
  <c r="H2096" i="2"/>
  <c r="H2097" i="2"/>
  <c r="H2098" i="2"/>
  <c r="H2099" i="2"/>
  <c r="H2100" i="2"/>
  <c r="H2101" i="2"/>
  <c r="H2102" i="2"/>
  <c r="H2103" i="2"/>
  <c r="H2104" i="2"/>
  <c r="H2105" i="2"/>
  <c r="H2106" i="2"/>
  <c r="H2107" i="2"/>
  <c r="H2108" i="2"/>
  <c r="H2109" i="2"/>
  <c r="H2110" i="2"/>
  <c r="H2111" i="2"/>
  <c r="H2112" i="2"/>
  <c r="H2113" i="2"/>
  <c r="H2114" i="2"/>
  <c r="H2115" i="2"/>
  <c r="H2116" i="2"/>
  <c r="H2117" i="2"/>
  <c r="H2118" i="2"/>
  <c r="H2119" i="2"/>
  <c r="H2120" i="2"/>
  <c r="H2121" i="2"/>
  <c r="H2122" i="2"/>
  <c r="H2123" i="2"/>
  <c r="H2124" i="2"/>
  <c r="H2125" i="2"/>
  <c r="H2126" i="2"/>
  <c r="H2127" i="2"/>
  <c r="H2128" i="2"/>
  <c r="H2129" i="2"/>
  <c r="H2130" i="2"/>
  <c r="H2131" i="2"/>
  <c r="H2132" i="2"/>
  <c r="H2133" i="2"/>
  <c r="H2134" i="2"/>
  <c r="H2135" i="2"/>
  <c r="H2136" i="2"/>
  <c r="H2137" i="2"/>
  <c r="H2138" i="2"/>
  <c r="H2139" i="2"/>
  <c r="H2140" i="2"/>
  <c r="H2141" i="2"/>
  <c r="H2142" i="2"/>
  <c r="H2143" i="2"/>
  <c r="H2144" i="2"/>
  <c r="H2145" i="2"/>
  <c r="H2146" i="2"/>
  <c r="H2147" i="2"/>
  <c r="H2148" i="2"/>
  <c r="H2149" i="2"/>
  <c r="H2150" i="2"/>
  <c r="H2151" i="2"/>
  <c r="H2152" i="2"/>
  <c r="H2153" i="2"/>
  <c r="H2154" i="2"/>
  <c r="H2155" i="2"/>
  <c r="H2156" i="2"/>
  <c r="H2157" i="2"/>
  <c r="H2158" i="2"/>
  <c r="H2159" i="2"/>
  <c r="H2160" i="2"/>
  <c r="H2161" i="2"/>
  <c r="H2162" i="2"/>
  <c r="H2163" i="2"/>
  <c r="H2164" i="2"/>
  <c r="H2165" i="2"/>
  <c r="H2166" i="2"/>
  <c r="H2167" i="2"/>
  <c r="H2168" i="2"/>
  <c r="H2169" i="2"/>
  <c r="H2170" i="2"/>
  <c r="H2171" i="2"/>
  <c r="H2172" i="2"/>
  <c r="H2173" i="2"/>
  <c r="H2174" i="2"/>
  <c r="H2175" i="2"/>
  <c r="H2176" i="2"/>
  <c r="H2177" i="2"/>
  <c r="H2178" i="2"/>
  <c r="H2179" i="2"/>
  <c r="H2180" i="2"/>
  <c r="H2181" i="2"/>
  <c r="H2182" i="2"/>
  <c r="H2183" i="2"/>
  <c r="H2184" i="2"/>
  <c r="H2185" i="2"/>
  <c r="H2186" i="2"/>
  <c r="H2187" i="2"/>
  <c r="H2188" i="2"/>
  <c r="H2189" i="2"/>
  <c r="H2190" i="2"/>
  <c r="H2191" i="2"/>
  <c r="H2192" i="2"/>
  <c r="H2193" i="2"/>
  <c r="H2194" i="2"/>
  <c r="H2195" i="2"/>
  <c r="H2196" i="2"/>
  <c r="H2197" i="2"/>
  <c r="H2198" i="2"/>
  <c r="H2199" i="2"/>
  <c r="H2200" i="2"/>
  <c r="H2201" i="2"/>
  <c r="H2202" i="2"/>
  <c r="H2203" i="2"/>
  <c r="H2204" i="2"/>
  <c r="H2205" i="2"/>
  <c r="H2206" i="2"/>
  <c r="H2207" i="2"/>
  <c r="H2208" i="2"/>
  <c r="H2209" i="2"/>
  <c r="H2210" i="2"/>
  <c r="H2211" i="2"/>
  <c r="H2212" i="2"/>
  <c r="H2213" i="2"/>
  <c r="H2214" i="2"/>
  <c r="H2215" i="2"/>
  <c r="H2216" i="2"/>
  <c r="H2217" i="2"/>
  <c r="H2218" i="2"/>
  <c r="H2219" i="2"/>
  <c r="H2220" i="2"/>
  <c r="H2221" i="2"/>
  <c r="H2222" i="2"/>
  <c r="H2223" i="2"/>
  <c r="H2224" i="2"/>
  <c r="H2225" i="2"/>
  <c r="H2226" i="2"/>
  <c r="H2227" i="2"/>
  <c r="H2228" i="2"/>
  <c r="H2229" i="2"/>
  <c r="H2230" i="2"/>
  <c r="H2231" i="2"/>
  <c r="H2232" i="2"/>
  <c r="H2233" i="2"/>
  <c r="H2234" i="2"/>
  <c r="H2235" i="2"/>
  <c r="H2236" i="2"/>
  <c r="H2237" i="2"/>
  <c r="H2238" i="2"/>
  <c r="H2239" i="2"/>
  <c r="H2240" i="2"/>
  <c r="H2241" i="2"/>
  <c r="H2242" i="2"/>
  <c r="H2243" i="2"/>
  <c r="H2244" i="2"/>
  <c r="H2245" i="2"/>
  <c r="H2246" i="2"/>
  <c r="H2247" i="2"/>
  <c r="H2248" i="2"/>
  <c r="H2249" i="2"/>
  <c r="H2250" i="2"/>
  <c r="H2251" i="2"/>
  <c r="H2252" i="2"/>
  <c r="H2253" i="2"/>
  <c r="H2254" i="2"/>
  <c r="H2255" i="2"/>
  <c r="H2256" i="2"/>
  <c r="H2257" i="2"/>
  <c r="H2258" i="2"/>
  <c r="H2259" i="2"/>
  <c r="H2260" i="2"/>
  <c r="H2261" i="2"/>
  <c r="H2262" i="2"/>
  <c r="H2263" i="2"/>
  <c r="H2264" i="2"/>
  <c r="H2265" i="2"/>
  <c r="H2266" i="2"/>
  <c r="H2267" i="2"/>
  <c r="H2268" i="2"/>
  <c r="H2269" i="2"/>
  <c r="H2270" i="2"/>
  <c r="H2271" i="2"/>
  <c r="H2272" i="2"/>
  <c r="H2273" i="2"/>
  <c r="H2274" i="2"/>
  <c r="H2275" i="2"/>
  <c r="H2276" i="2"/>
  <c r="H2277" i="2"/>
  <c r="H2278" i="2"/>
  <c r="H2279" i="2"/>
  <c r="H2280" i="2"/>
  <c r="H2281" i="2"/>
  <c r="H2282" i="2"/>
  <c r="H2283" i="2"/>
  <c r="H2284" i="2"/>
  <c r="H2285" i="2"/>
  <c r="H2286" i="2"/>
  <c r="H2287" i="2"/>
  <c r="H2288" i="2"/>
  <c r="H2289" i="2"/>
  <c r="H2290" i="2"/>
  <c r="H2291" i="2"/>
  <c r="H2292" i="2"/>
  <c r="H2293" i="2"/>
  <c r="H2294" i="2"/>
  <c r="H2295" i="2"/>
  <c r="H2296" i="2"/>
  <c r="H2297" i="2"/>
  <c r="H2298" i="2"/>
  <c r="H2299" i="2"/>
  <c r="H2300" i="2"/>
  <c r="H2301" i="2"/>
  <c r="H2302" i="2"/>
  <c r="H2303" i="2"/>
  <c r="H2304" i="2"/>
  <c r="H2305" i="2"/>
  <c r="H2306" i="2"/>
  <c r="H2307" i="2"/>
  <c r="H2308" i="2"/>
  <c r="H2309" i="2"/>
  <c r="H2310" i="2"/>
  <c r="H2311" i="2"/>
  <c r="H2312" i="2"/>
  <c r="H2313" i="2"/>
  <c r="H2314" i="2"/>
  <c r="H2315" i="2"/>
  <c r="H2316" i="2"/>
  <c r="H2317" i="2"/>
  <c r="H2318" i="2"/>
  <c r="H2319" i="2"/>
  <c r="H2320" i="2"/>
  <c r="H2321" i="2"/>
  <c r="H2322" i="2"/>
  <c r="H2323" i="2"/>
  <c r="H2324" i="2"/>
  <c r="H2325" i="2"/>
  <c r="H2326" i="2"/>
  <c r="H2327" i="2"/>
  <c r="H2328" i="2"/>
  <c r="H2329" i="2"/>
  <c r="H2330" i="2"/>
  <c r="H2331" i="2"/>
  <c r="H2332" i="2"/>
  <c r="H2333" i="2"/>
  <c r="H2334" i="2"/>
  <c r="H2335" i="2"/>
  <c r="H2336" i="2"/>
  <c r="H2337" i="2"/>
  <c r="H2338" i="2"/>
  <c r="H2339" i="2"/>
  <c r="H2340" i="2"/>
  <c r="H2341" i="2"/>
  <c r="H2342" i="2"/>
  <c r="H2343" i="2"/>
  <c r="H2344" i="2"/>
  <c r="H2345" i="2"/>
  <c r="H2346" i="2"/>
  <c r="H2347" i="2"/>
  <c r="H2348" i="2"/>
  <c r="H2349" i="2"/>
  <c r="H2350" i="2"/>
  <c r="H2351" i="2"/>
  <c r="H2352" i="2"/>
  <c r="H2353" i="2"/>
  <c r="H2354" i="2"/>
  <c r="H2355" i="2"/>
  <c r="H2356" i="2"/>
  <c r="H2357" i="2"/>
  <c r="H2358" i="2"/>
  <c r="H2359" i="2"/>
  <c r="H2360" i="2"/>
  <c r="H2361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322" i="2"/>
  <c r="H1323" i="2"/>
  <c r="H1324" i="2"/>
  <c r="H1325" i="2"/>
  <c r="H1326" i="2"/>
  <c r="H1327" i="2"/>
  <c r="H1328" i="2"/>
  <c r="H1329" i="2"/>
  <c r="H1330" i="2"/>
  <c r="H1331" i="2"/>
  <c r="H1332" i="2"/>
  <c r="H1333" i="2"/>
  <c r="H1334" i="2"/>
  <c r="H1335" i="2"/>
  <c r="H1336" i="2"/>
  <c r="H1337" i="2"/>
  <c r="H1338" i="2"/>
  <c r="H1339" i="2"/>
  <c r="H1340" i="2"/>
  <c r="H1341" i="2"/>
  <c r="H1342" i="2"/>
  <c r="H1343" i="2"/>
  <c r="H1344" i="2"/>
  <c r="H1345" i="2"/>
  <c r="H1346" i="2"/>
  <c r="H1347" i="2"/>
  <c r="H1348" i="2"/>
  <c r="H1349" i="2"/>
  <c r="H1350" i="2"/>
  <c r="H1351" i="2"/>
  <c r="H1352" i="2"/>
  <c r="H1353" i="2"/>
  <c r="H1354" i="2"/>
  <c r="H1355" i="2"/>
  <c r="H1356" i="2"/>
  <c r="H1357" i="2"/>
  <c r="H1358" i="2"/>
  <c r="H1359" i="2"/>
  <c r="H1360" i="2"/>
  <c r="H1361" i="2"/>
  <c r="H1362" i="2"/>
  <c r="H1363" i="2"/>
  <c r="H1364" i="2"/>
  <c r="H1365" i="2"/>
  <c r="H1366" i="2"/>
  <c r="H1367" i="2"/>
  <c r="H1368" i="2"/>
  <c r="H1369" i="2"/>
  <c r="H2362" i="2"/>
  <c r="H2363" i="2"/>
  <c r="H2364" i="2"/>
  <c r="H2365" i="2"/>
  <c r="H2366" i="2"/>
  <c r="H2367" i="2"/>
  <c r="H2368" i="2"/>
  <c r="H2369" i="2"/>
  <c r="H2370" i="2"/>
  <c r="H2371" i="2"/>
  <c r="H2372" i="2"/>
  <c r="H2373" i="2"/>
  <c r="H2374" i="2"/>
  <c r="H2375" i="2"/>
  <c r="H2376" i="2"/>
  <c r="H2377" i="2"/>
  <c r="H2378" i="2"/>
  <c r="H2379" i="2"/>
  <c r="H2380" i="2"/>
  <c r="H2381" i="2"/>
  <c r="H2382" i="2"/>
  <c r="H2383" i="2"/>
  <c r="H2384" i="2"/>
  <c r="H2385" i="2"/>
  <c r="H2386" i="2"/>
  <c r="H2387" i="2"/>
  <c r="H2388" i="2"/>
  <c r="H2389" i="2"/>
  <c r="H2390" i="2"/>
  <c r="H2391" i="2"/>
  <c r="H2392" i="2"/>
  <c r="H2393" i="2"/>
  <c r="H2394" i="2"/>
  <c r="H2395" i="2"/>
  <c r="H2396" i="2"/>
  <c r="H2397" i="2"/>
  <c r="H2398" i="2"/>
  <c r="H2399" i="2"/>
  <c r="H2400" i="2"/>
  <c r="H2401" i="2"/>
  <c r="H2402" i="2"/>
  <c r="H2403" i="2"/>
  <c r="H2404" i="2"/>
  <c r="H2405" i="2"/>
  <c r="H2406" i="2"/>
  <c r="H2407" i="2"/>
  <c r="H2408" i="2"/>
  <c r="H2409" i="2"/>
  <c r="H2410" i="2"/>
  <c r="H2411" i="2"/>
  <c r="H2412" i="2"/>
  <c r="H2413" i="2"/>
  <c r="H2414" i="2"/>
  <c r="H2415" i="2"/>
  <c r="H2416" i="2"/>
  <c r="H2417" i="2"/>
  <c r="H2418" i="2"/>
  <c r="H2419" i="2"/>
  <c r="H2420" i="2"/>
  <c r="H2421" i="2"/>
  <c r="H2422" i="2"/>
  <c r="H2423" i="2"/>
  <c r="H2424" i="2"/>
  <c r="H2425" i="2"/>
  <c r="H2426" i="2"/>
  <c r="H2427" i="2"/>
  <c r="H2428" i="2"/>
  <c r="H2429" i="2"/>
  <c r="H2430" i="2"/>
  <c r="H2431" i="2"/>
  <c r="H2432" i="2"/>
  <c r="H2433" i="2"/>
  <c r="H2434" i="2"/>
  <c r="H2435" i="2"/>
  <c r="H2436" i="2"/>
  <c r="H2437" i="2"/>
  <c r="H2438" i="2"/>
  <c r="H2439" i="2"/>
  <c r="H2440" i="2"/>
  <c r="H2441" i="2"/>
  <c r="H2442" i="2"/>
  <c r="H2443" i="2"/>
  <c r="H2444" i="2"/>
  <c r="H2445" i="2"/>
  <c r="H2446" i="2"/>
  <c r="H2447" i="2"/>
  <c r="H2448" i="2"/>
  <c r="H2449" i="2"/>
  <c r="H2450" i="2"/>
  <c r="H2451" i="2"/>
  <c r="H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212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370" i="2"/>
</calcChain>
</file>

<file path=xl/sharedStrings.xml><?xml version="1.0" encoding="utf-8"?>
<sst xmlns="http://schemas.openxmlformats.org/spreadsheetml/2006/main" count="12049" uniqueCount="646">
  <si>
    <t>Test</t>
  </si>
  <si>
    <t>EXPT</t>
  </si>
  <si>
    <t>PLOT</t>
  </si>
  <si>
    <t>BLOC</t>
  </si>
  <si>
    <t>IBLK</t>
  </si>
  <si>
    <t>ENTRY</t>
  </si>
  <si>
    <t>NAME</t>
  </si>
  <si>
    <t>WNTSUR</t>
  </si>
  <si>
    <t>Booting</t>
  </si>
  <si>
    <t xml:space="preserve">Heading </t>
  </si>
  <si>
    <t xml:space="preserve">Anthesis </t>
  </si>
  <si>
    <t>Awned</t>
  </si>
  <si>
    <t xml:space="preserve">PhysMat </t>
  </si>
  <si>
    <t>Boot_DD</t>
  </si>
  <si>
    <t>Head_DD</t>
  </si>
  <si>
    <t>Anth_DD</t>
  </si>
  <si>
    <t>MAT_DD</t>
  </si>
  <si>
    <t>Ht</t>
  </si>
  <si>
    <t>LODGE</t>
  </si>
  <si>
    <t>LDG SEV</t>
  </si>
  <si>
    <t>Yield t/ha</t>
  </si>
  <si>
    <t>TKW</t>
  </si>
  <si>
    <t>Notes</t>
  </si>
  <si>
    <t>VRN144</t>
  </si>
  <si>
    <t>Elora</t>
  </si>
  <si>
    <t>BALITUS</t>
  </si>
  <si>
    <t>____________________________________________________</t>
  </si>
  <si>
    <t>CM7363</t>
  </si>
  <si>
    <t>CFBA1409</t>
  </si>
  <si>
    <t>Karl-92</t>
  </si>
  <si>
    <t>CM249</t>
  </si>
  <si>
    <t>OAC Flight</t>
  </si>
  <si>
    <t>DENW1043</t>
  </si>
  <si>
    <t>WB425</t>
  </si>
  <si>
    <t>DCNW1024</t>
  </si>
  <si>
    <t>LN609</t>
  </si>
  <si>
    <t>CFBA1506</t>
  </si>
  <si>
    <t>Emperor</t>
  </si>
  <si>
    <t>DENW1014</t>
  </si>
  <si>
    <t>CFBA1507</t>
  </si>
  <si>
    <t>CM15-001</t>
  </si>
  <si>
    <t>Wave</t>
  </si>
  <si>
    <t>25R34</t>
  </si>
  <si>
    <t>YW12Q</t>
  </si>
  <si>
    <t>NC14C-001</t>
  </si>
  <si>
    <t>NC15C-002</t>
  </si>
  <si>
    <t>ACS10188</t>
  </si>
  <si>
    <t>DBNW1007</t>
  </si>
  <si>
    <t>CFBA1511</t>
  </si>
  <si>
    <t>some plsnts without awns</t>
  </si>
  <si>
    <t>LN610</t>
  </si>
  <si>
    <t>Harvard</t>
  </si>
  <si>
    <t>NC15C-003</t>
  </si>
  <si>
    <t>DENW1031</t>
  </si>
  <si>
    <t>Priesley</t>
  </si>
  <si>
    <t>PW13A-087</t>
  </si>
  <si>
    <t>BRANSON</t>
  </si>
  <si>
    <t>PW13A-073</t>
  </si>
  <si>
    <t>anthesis and heading are close together</t>
  </si>
  <si>
    <t>NC15G-001</t>
  </si>
  <si>
    <t>LP404</t>
  </si>
  <si>
    <t>A05-45-23</t>
  </si>
  <si>
    <t>DCNW1077</t>
  </si>
  <si>
    <t>Princeton</t>
  </si>
  <si>
    <t>AC MacKinnon</t>
  </si>
  <si>
    <t>DENW1044</t>
  </si>
  <si>
    <t>LP245</t>
  </si>
  <si>
    <t>CM15-004</t>
  </si>
  <si>
    <t>LN611</t>
  </si>
  <si>
    <t>UGRC GL96</t>
  </si>
  <si>
    <t>25R46</t>
  </si>
  <si>
    <t>AC Sampson</t>
  </si>
  <si>
    <t>CFBA1510</t>
  </si>
  <si>
    <t>XW13S</t>
  </si>
  <si>
    <t>DCNW2017</t>
  </si>
  <si>
    <t>anthesis before heading</t>
  </si>
  <si>
    <t>PW13A-140</t>
  </si>
  <si>
    <t>variable plot</t>
  </si>
  <si>
    <t>DENW3074</t>
  </si>
  <si>
    <t>CM15-002</t>
  </si>
  <si>
    <t>DENW3008</t>
  </si>
  <si>
    <t>CFBA1110</t>
  </si>
  <si>
    <t>Venture</t>
  </si>
  <si>
    <t>DENW3058</t>
  </si>
  <si>
    <t>25R40</t>
  </si>
  <si>
    <t>CFBA1509</t>
  </si>
  <si>
    <t>CM1163</t>
  </si>
  <si>
    <t>UGRCDH5-15</t>
  </si>
  <si>
    <t>CM614</t>
  </si>
  <si>
    <t>CFBA1504</t>
  </si>
  <si>
    <t>LP069</t>
  </si>
  <si>
    <t>UGRC Ring</t>
  </si>
  <si>
    <t>DBNW3005</t>
  </si>
  <si>
    <t>SC-15110</t>
  </si>
  <si>
    <t>CM15-003</t>
  </si>
  <si>
    <t>DENW1019</t>
  </si>
  <si>
    <t>PW13A-050</t>
  </si>
  <si>
    <t>DANW4002</t>
  </si>
  <si>
    <t>PRO 81</t>
  </si>
  <si>
    <t>NC14G-001</t>
  </si>
  <si>
    <t>Keldin</t>
  </si>
  <si>
    <t>CFBA1503</t>
  </si>
  <si>
    <t>flat</t>
  </si>
  <si>
    <t>YW14B</t>
  </si>
  <si>
    <t>UGRC GL164</t>
  </si>
  <si>
    <t>LN147</t>
  </si>
  <si>
    <t>LP046</t>
  </si>
  <si>
    <t>YW12M</t>
  </si>
  <si>
    <t>CFBA1508</t>
  </si>
  <si>
    <t>SZD 3069</t>
  </si>
  <si>
    <t>DCNW2027</t>
  </si>
  <si>
    <t>25R39</t>
  </si>
  <si>
    <t>UGRCDH5-28</t>
  </si>
  <si>
    <t>SC -15112</t>
  </si>
  <si>
    <t>NC15A-001</t>
  </si>
  <si>
    <t>Ava</t>
  </si>
  <si>
    <t>LP995F</t>
  </si>
  <si>
    <t>DCNW1074</t>
  </si>
  <si>
    <t>NC14C-002</t>
  </si>
  <si>
    <t>UGRC GL119</t>
  </si>
  <si>
    <t>PW13A-048</t>
  </si>
  <si>
    <t>AC Morley</t>
  </si>
  <si>
    <t>PW13A-049</t>
  </si>
  <si>
    <t>AC Granview</t>
  </si>
  <si>
    <t>CFBA1206</t>
  </si>
  <si>
    <t>DBNW1060</t>
  </si>
  <si>
    <t>UGRC GL133</t>
  </si>
  <si>
    <t>Emmit</t>
  </si>
  <si>
    <t>PW13A-136</t>
  </si>
  <si>
    <t>NC15C-001</t>
  </si>
  <si>
    <t>CFBA1505</t>
  </si>
  <si>
    <t>CM1011</t>
  </si>
  <si>
    <t>PW13K-001</t>
  </si>
  <si>
    <t>DCNW1018</t>
  </si>
  <si>
    <t>DENW1135</t>
  </si>
  <si>
    <t>LP424</t>
  </si>
  <si>
    <t>Gallus</t>
  </si>
  <si>
    <t>LP529</t>
  </si>
  <si>
    <t>FAUNUS</t>
  </si>
  <si>
    <t>DENW3001</t>
  </si>
  <si>
    <t>LN155</t>
  </si>
  <si>
    <t>LP421</t>
  </si>
  <si>
    <t>mix of awned and awnless mostly awnef</t>
  </si>
  <si>
    <t>Marker</t>
  </si>
  <si>
    <t>NC15A-002</t>
  </si>
  <si>
    <t>CM15-005</t>
  </si>
  <si>
    <t>NC14G-003</t>
  </si>
  <si>
    <t>PRO 77</t>
  </si>
  <si>
    <t>CM2053</t>
  </si>
  <si>
    <t>DENW1143</t>
  </si>
  <si>
    <t>CM1070</t>
  </si>
  <si>
    <t>DENW3003</t>
  </si>
  <si>
    <t>25W31</t>
  </si>
  <si>
    <t>CM9004</t>
  </si>
  <si>
    <t>DENW1076</t>
  </si>
  <si>
    <t>CM2215</t>
  </si>
  <si>
    <t>LP681</t>
  </si>
  <si>
    <t>Carnaval</t>
  </si>
  <si>
    <t>GUIDO</t>
  </si>
  <si>
    <t>NC13G-009</t>
  </si>
  <si>
    <t>CM15-006</t>
  </si>
  <si>
    <t>purple around the sheath</t>
  </si>
  <si>
    <t>UGRC C2-5</t>
  </si>
  <si>
    <t>YW14A</t>
  </si>
  <si>
    <t>CFBA1401</t>
  </si>
  <si>
    <t>GAUDIO</t>
  </si>
  <si>
    <t>Arnold</t>
  </si>
  <si>
    <t>CM5-1074</t>
  </si>
  <si>
    <t>NC14C-003</t>
  </si>
  <si>
    <t>ACS57163</t>
  </si>
  <si>
    <t>HY 412-SRW</t>
  </si>
  <si>
    <t>ACS10132</t>
  </si>
  <si>
    <t>HY 301-HRW</t>
  </si>
  <si>
    <t>HY116-SRW</t>
  </si>
  <si>
    <t>DBNW1008</t>
  </si>
  <si>
    <t>SC-15115</t>
  </si>
  <si>
    <t>NC14G-002</t>
  </si>
  <si>
    <t>contaminated, awned and awnless heads</t>
  </si>
  <si>
    <t>contaminated awned awnless</t>
  </si>
  <si>
    <t>one plant has headed before the rest have booted</t>
  </si>
  <si>
    <t>purple sheaths</t>
  </si>
  <si>
    <t>Nairn</t>
  </si>
  <si>
    <t>some stems turned purple</t>
  </si>
  <si>
    <t>has awns on top of spiklet</t>
  </si>
  <si>
    <t>awns  on top spicklets</t>
  </si>
  <si>
    <t>there are a few plants booting and one heading but not the majority of the plot</t>
  </si>
  <si>
    <t>majority booted today but a few are more advanced</t>
  </si>
  <si>
    <t xml:space="preserve">awns only on top part of spike, but very few </t>
  </si>
  <si>
    <t>awns on top part of spike</t>
  </si>
  <si>
    <t>half msture half green on day 202 looks like tillers that hsve been growing edge row</t>
  </si>
  <si>
    <t>awns on top spikelet see picture</t>
  </si>
  <si>
    <t>compact heads, very little anthers are exposed</t>
  </si>
  <si>
    <t>anthesis occurred before head fully emerged and above collete</t>
  </si>
  <si>
    <t>leaves chlorosing 6/11/2015</t>
  </si>
  <si>
    <t>high variation 4 heading rest of plot hasn’t bootef</t>
  </si>
  <si>
    <t>Bad Winter Kill</t>
  </si>
  <si>
    <t>anthesis and heading very close</t>
  </si>
  <si>
    <t>Club spike, spray dmg because very late; Bad Winter Kill</t>
  </si>
  <si>
    <t>Mixed head types</t>
  </si>
  <si>
    <t>Thin, Bad winter kill</t>
  </si>
  <si>
    <t>Mixed maturity</t>
  </si>
  <si>
    <t>VERY EARLY</t>
  </si>
  <si>
    <t>Complete Winter Kill</t>
  </si>
  <si>
    <t>Variable heading</t>
  </si>
  <si>
    <t>Variable heading, Bad Winter Kill</t>
  </si>
  <si>
    <t>High drought pressure</t>
  </si>
  <si>
    <t>VRN64</t>
  </si>
  <si>
    <t>CDC Kestrel</t>
  </si>
  <si>
    <t>Pintail</t>
  </si>
  <si>
    <t>Accipiter</t>
  </si>
  <si>
    <t>A134$s65</t>
  </si>
  <si>
    <t>LQ1328A</t>
  </si>
  <si>
    <t>Winalta</t>
  </si>
  <si>
    <t>A134$s17</t>
  </si>
  <si>
    <t>LQ1289A</t>
  </si>
  <si>
    <t>DH00W31N*34</t>
  </si>
  <si>
    <t>CDC Chase</t>
  </si>
  <si>
    <t>AC Bellatrix</t>
  </si>
  <si>
    <t>Sundance</t>
  </si>
  <si>
    <t>CDC Harrier</t>
  </si>
  <si>
    <t>Radiant</t>
  </si>
  <si>
    <t>Peregrine</t>
  </si>
  <si>
    <t>LQ1308A</t>
  </si>
  <si>
    <t>A134$s58</t>
  </si>
  <si>
    <t>McClintock</t>
  </si>
  <si>
    <t>Flourish</t>
  </si>
  <si>
    <t>DH99W19H*16</t>
  </si>
  <si>
    <t>LQ1315A</t>
  </si>
  <si>
    <t>LQ1305A</t>
  </si>
  <si>
    <t>DH99W18I*45</t>
  </si>
  <si>
    <t>LQ1338A</t>
  </si>
  <si>
    <t>Swainson</t>
  </si>
  <si>
    <t>LQ1320A</t>
  </si>
  <si>
    <t>A134$s4</t>
  </si>
  <si>
    <t>AC Readymade</t>
  </si>
  <si>
    <t>A134$s3</t>
  </si>
  <si>
    <t>Emerson</t>
  </si>
  <si>
    <t>CDC Raptor</t>
  </si>
  <si>
    <t>LQ1280V</t>
  </si>
  <si>
    <t>Broadview</t>
  </si>
  <si>
    <t>LQ1279V</t>
  </si>
  <si>
    <t>1303-132-2</t>
  </si>
  <si>
    <t>LQ1303A</t>
  </si>
  <si>
    <t>CDC Buteo</t>
  </si>
  <si>
    <t>LQ1296A</t>
  </si>
  <si>
    <t>LQ1310A</t>
  </si>
  <si>
    <t>Norwin</t>
  </si>
  <si>
    <t>1603-137-1</t>
  </si>
  <si>
    <t>Moats</t>
  </si>
  <si>
    <t>LQ1282A</t>
  </si>
  <si>
    <t>AC Tempest</t>
  </si>
  <si>
    <t>CDC Ptarmigan</t>
  </si>
  <si>
    <t>AAC Gateway</t>
  </si>
  <si>
    <t>LQ1319A</t>
  </si>
  <si>
    <t>Sunrise</t>
  </si>
  <si>
    <t>LQ1311A</t>
  </si>
  <si>
    <t>LQ1299A</t>
  </si>
  <si>
    <t>CDC Clair</t>
  </si>
  <si>
    <t>A134$s10</t>
  </si>
  <si>
    <t>Norstar</t>
  </si>
  <si>
    <t>CDC Osprey</t>
  </si>
  <si>
    <t>AAC Elevate (W495)</t>
  </si>
  <si>
    <t>CDC Falcon</t>
  </si>
  <si>
    <t>LQ1334A</t>
  </si>
  <si>
    <t>A134$s13</t>
  </si>
  <si>
    <t>LQ1306V</t>
  </si>
  <si>
    <t>CR5A</t>
  </si>
  <si>
    <t>CR5D</t>
  </si>
  <si>
    <t>Tripple D</t>
  </si>
  <si>
    <t>Thatcher</t>
  </si>
  <si>
    <t>Reward</t>
  </si>
  <si>
    <t>TD-B</t>
  </si>
  <si>
    <t>Manitou</t>
  </si>
  <si>
    <t>TD-A</t>
  </si>
  <si>
    <t>Marquis</t>
  </si>
  <si>
    <t>AAC Scoti</t>
  </si>
  <si>
    <t>Wentworth</t>
  </si>
  <si>
    <t>Chinese S</t>
  </si>
  <si>
    <t>RC5D</t>
  </si>
  <si>
    <t>TD-C</t>
  </si>
  <si>
    <t>Norwell</t>
  </si>
  <si>
    <t>TD-F</t>
  </si>
  <si>
    <t>TD-D</t>
  </si>
  <si>
    <t>RC5A</t>
  </si>
  <si>
    <t>Cadet</t>
  </si>
  <si>
    <t>RC5B</t>
  </si>
  <si>
    <t>HY162-HRF</t>
  </si>
  <si>
    <t>Rescue</t>
  </si>
  <si>
    <t>TD-E</t>
  </si>
  <si>
    <t>Wilkin</t>
  </si>
  <si>
    <t>Carberry</t>
  </si>
  <si>
    <t>CR5B</t>
  </si>
  <si>
    <t>Year</t>
  </si>
  <si>
    <t>EarlyGrow</t>
  </si>
  <si>
    <t>SCHRS</t>
  </si>
  <si>
    <t>AAC Scotia</t>
  </si>
  <si>
    <t>Tripple Dirk (TD)</t>
  </si>
  <si>
    <t>Chinese Spring</t>
  </si>
  <si>
    <t>Emmitt</t>
  </si>
  <si>
    <t>filler</t>
  </si>
  <si>
    <t xml:space="preserve">Maybe wrong seed panted Suppressed </t>
  </si>
  <si>
    <t>Some seed has the black fungus (smut?)</t>
  </si>
  <si>
    <t>high booting and heading variation</t>
  </si>
  <si>
    <t>12%moisture</t>
  </si>
  <si>
    <t>12% moisture</t>
  </si>
  <si>
    <t>anth before head</t>
  </si>
  <si>
    <t>black sut covering seeds, a lot with smut</t>
  </si>
  <si>
    <t xml:space="preserve">black dust covering seeds (looks like smut) smut infected seeds </t>
  </si>
  <si>
    <t>WDSTK</t>
  </si>
  <si>
    <t>smutty</t>
  </si>
  <si>
    <t>anth before full head</t>
  </si>
  <si>
    <t>smut</t>
  </si>
  <si>
    <t>na</t>
  </si>
  <si>
    <t>started to germinate after harvest in dryer</t>
  </si>
  <si>
    <t>awns have rust colour</t>
  </si>
  <si>
    <t xml:space="preserve">some of the seeds had started to germinate </t>
  </si>
  <si>
    <t xml:space="preserve">started to germinate </t>
  </si>
  <si>
    <t>heads awns have a rusty colour</t>
  </si>
  <si>
    <t>started to germinate</t>
  </si>
  <si>
    <t>Ottawa</t>
  </si>
  <si>
    <t>1?</t>
  </si>
  <si>
    <t>Kemptvile</t>
  </si>
  <si>
    <t>EntryG</t>
  </si>
  <si>
    <t>11352.65.6</t>
  </si>
  <si>
    <t>VRN14416</t>
  </si>
  <si>
    <t>VRN14447</t>
  </si>
  <si>
    <t>VRN14423</t>
  </si>
  <si>
    <t>VRN14481</t>
  </si>
  <si>
    <t>VRN14444</t>
  </si>
  <si>
    <t>VRN144111</t>
  </si>
  <si>
    <t>VRN14462</t>
  </si>
  <si>
    <t>VRN144135</t>
  </si>
  <si>
    <t>VRN14454</t>
  </si>
  <si>
    <t>VRN14485</t>
  </si>
  <si>
    <t>VRN14427</t>
  </si>
  <si>
    <t>VRN14473</t>
  </si>
  <si>
    <t>VRN14459</t>
  </si>
  <si>
    <t>VRN14428</t>
  </si>
  <si>
    <t>VRN14436</t>
  </si>
  <si>
    <t>VRN144134</t>
  </si>
  <si>
    <t>VRN1441</t>
  </si>
  <si>
    <t>VRN144139</t>
  </si>
  <si>
    <t>VRN14499</t>
  </si>
  <si>
    <t>VRN144108</t>
  </si>
  <si>
    <t>VRN14412</t>
  </si>
  <si>
    <t>VRN14449</t>
  </si>
  <si>
    <t>VRN14432</t>
  </si>
  <si>
    <t>VRN14486</t>
  </si>
  <si>
    <t>VRN14478</t>
  </si>
  <si>
    <t>VRN144109</t>
  </si>
  <si>
    <t>VRN14461</t>
  </si>
  <si>
    <t>VRN144112</t>
  </si>
  <si>
    <t>VRN144120</t>
  </si>
  <si>
    <t>VRN14418</t>
  </si>
  <si>
    <t>VRN144119</t>
  </si>
  <si>
    <t>VRN144110</t>
  </si>
  <si>
    <t>VRN14491</t>
  </si>
  <si>
    <t>VRN1446</t>
  </si>
  <si>
    <t>VRN14456</t>
  </si>
  <si>
    <t>VRN144113</t>
  </si>
  <si>
    <t>VRN1448</t>
  </si>
  <si>
    <t>VRN14463</t>
  </si>
  <si>
    <t>VRN14490</t>
  </si>
  <si>
    <t>VRN14439</t>
  </si>
  <si>
    <t>VRN14487</t>
  </si>
  <si>
    <t>VRN144129</t>
  </si>
  <si>
    <t>VRN1444</t>
  </si>
  <si>
    <t>VRN14410</t>
  </si>
  <si>
    <t>VRN14431</t>
  </si>
  <si>
    <t>VRN144137</t>
  </si>
  <si>
    <t>VRN14457</t>
  </si>
  <si>
    <t>VRN144122</t>
  </si>
  <si>
    <t>VRN14471</t>
  </si>
  <si>
    <t>VRN14437</t>
  </si>
  <si>
    <t>VRN14469</t>
  </si>
  <si>
    <t>VRN14420</t>
  </si>
  <si>
    <t>VRN144133</t>
  </si>
  <si>
    <t>VRN14470</t>
  </si>
  <si>
    <t>VRN1443</t>
  </si>
  <si>
    <t>VRN14430</t>
  </si>
  <si>
    <t>VRN14435</t>
  </si>
  <si>
    <t>VRN144131</t>
  </si>
  <si>
    <t>VRN14446</t>
  </si>
  <si>
    <t>VRN14425</t>
  </si>
  <si>
    <t>VRN14489</t>
  </si>
  <si>
    <t>VRN144130</t>
  </si>
  <si>
    <t>VRN14452</t>
  </si>
  <si>
    <t>VRN144142</t>
  </si>
  <si>
    <t>VRN14438</t>
  </si>
  <si>
    <t>VRN14460</t>
  </si>
  <si>
    <t>VRN144118</t>
  </si>
  <si>
    <t>VRN14448</t>
  </si>
  <si>
    <t>VRN144115</t>
  </si>
  <si>
    <t>VRN144102</t>
  </si>
  <si>
    <t>VRN14482</t>
  </si>
  <si>
    <t>VRN14424</t>
  </si>
  <si>
    <t>VRN144141</t>
  </si>
  <si>
    <t>VRN144128</t>
  </si>
  <si>
    <t>VRN14483</t>
  </si>
  <si>
    <t>VRN14488</t>
  </si>
  <si>
    <t>VRN144138</t>
  </si>
  <si>
    <t>VRN14429</t>
  </si>
  <si>
    <t>VRN144124</t>
  </si>
  <si>
    <t>VRN14458</t>
  </si>
  <si>
    <t>VRN1442</t>
  </si>
  <si>
    <t>VRN144132</t>
  </si>
  <si>
    <t>VRN144143</t>
  </si>
  <si>
    <t>VRN144105</t>
  </si>
  <si>
    <t>VRN14415</t>
  </si>
  <si>
    <t>VRN14496</t>
  </si>
  <si>
    <t>VRN14455</t>
  </si>
  <si>
    <t>VRN144100</t>
  </si>
  <si>
    <t>VRN144126</t>
  </si>
  <si>
    <t>VRN144116</t>
  </si>
  <si>
    <t>VRN1449</t>
  </si>
  <si>
    <t>VRN144117</t>
  </si>
  <si>
    <t>VRN1447</t>
  </si>
  <si>
    <t>VRN14421</t>
  </si>
  <si>
    <t>VRN14451</t>
  </si>
  <si>
    <t>VRN144127</t>
  </si>
  <si>
    <t>VRN14472</t>
  </si>
  <si>
    <t>VRN144121</t>
  </si>
  <si>
    <t>VRN144107</t>
  </si>
  <si>
    <t>VRN14426</t>
  </si>
  <si>
    <t>VRN14433</t>
  </si>
  <si>
    <t>VRN144123</t>
  </si>
  <si>
    <t>VRN14453</t>
  </si>
  <si>
    <t>VRN14465</t>
  </si>
  <si>
    <t>VRN14493</t>
  </si>
  <si>
    <t>VRN14475</t>
  </si>
  <si>
    <t>VRN14494</t>
  </si>
  <si>
    <t>VRN14474</t>
  </si>
  <si>
    <t>VRN14467</t>
  </si>
  <si>
    <t>VRN14484</t>
  </si>
  <si>
    <t>VRN14492</t>
  </si>
  <si>
    <t>VRN14497</t>
  </si>
  <si>
    <t>VRN144106</t>
  </si>
  <si>
    <t>VRN14440</t>
  </si>
  <si>
    <t>VRN144104</t>
  </si>
  <si>
    <t>VRN144114</t>
  </si>
  <si>
    <t>VRN14442</t>
  </si>
  <si>
    <t>VRN14466</t>
  </si>
  <si>
    <t>VRN14434</t>
  </si>
  <si>
    <t>VRN14468</t>
  </si>
  <si>
    <t>VRN1445</t>
  </si>
  <si>
    <t>VRN14417</t>
  </si>
  <si>
    <t>VRN14464</t>
  </si>
  <si>
    <t>VRN14443</t>
  </si>
  <si>
    <t>VRN14495</t>
  </si>
  <si>
    <t>VRN14419</t>
  </si>
  <si>
    <t>VRN14477</t>
  </si>
  <si>
    <t>VRN14498</t>
  </si>
  <si>
    <t>VRN14441</t>
  </si>
  <si>
    <t>VRN144125</t>
  </si>
  <si>
    <t>VRN144140</t>
  </si>
  <si>
    <t>VRN14422</t>
  </si>
  <si>
    <t>VRN14476</t>
  </si>
  <si>
    <t>VRN14414</t>
  </si>
  <si>
    <t>VRN14445</t>
  </si>
  <si>
    <t>VRN144101</t>
  </si>
  <si>
    <t>VRN14413</t>
  </si>
  <si>
    <t>VRN14480</t>
  </si>
  <si>
    <t>VRN14411</t>
  </si>
  <si>
    <t>VRN14479</t>
  </si>
  <si>
    <t>VRN144136</t>
  </si>
  <si>
    <t>VRN14450</t>
  </si>
  <si>
    <t>VRN144144</t>
  </si>
  <si>
    <t>VRN144103</t>
  </si>
  <si>
    <t>VRN646</t>
  </si>
  <si>
    <t>VRN6464</t>
  </si>
  <si>
    <t>VRN6441</t>
  </si>
  <si>
    <t>VRN6418</t>
  </si>
  <si>
    <t>VRN6461</t>
  </si>
  <si>
    <t>VRN6440</t>
  </si>
  <si>
    <t>VRN6445</t>
  </si>
  <si>
    <t>VRN6463</t>
  </si>
  <si>
    <t>VRN641</t>
  </si>
  <si>
    <t>VRN6438</t>
  </si>
  <si>
    <t>VRN6451</t>
  </si>
  <si>
    <t>VRN6429</t>
  </si>
  <si>
    <t>VRN6425</t>
  </si>
  <si>
    <t>VRN6411</t>
  </si>
  <si>
    <t>VRN642</t>
  </si>
  <si>
    <t>VRN6410</t>
  </si>
  <si>
    <t>VRN6414</t>
  </si>
  <si>
    <t>VRN6442</t>
  </si>
  <si>
    <t>VRN6419</t>
  </si>
  <si>
    <t>VRN6457</t>
  </si>
  <si>
    <t>VRN6439</t>
  </si>
  <si>
    <t>VRN6416</t>
  </si>
  <si>
    <t>VRN6420</t>
  </si>
  <si>
    <t>VRN6428</t>
  </si>
  <si>
    <t>VRN6460</t>
  </si>
  <si>
    <t>VRN6455</t>
  </si>
  <si>
    <t>VRN6427</t>
  </si>
  <si>
    <t>VRN6447</t>
  </si>
  <si>
    <t>VRN6423</t>
  </si>
  <si>
    <t>VRN6462</t>
  </si>
  <si>
    <t>VRN6444</t>
  </si>
  <si>
    <t>VRN6435</t>
  </si>
  <si>
    <t>VRN645</t>
  </si>
  <si>
    <t>VRN6434</t>
  </si>
  <si>
    <t>VRN6422</t>
  </si>
  <si>
    <t>VRN6413</t>
  </si>
  <si>
    <t>VRN6449</t>
  </si>
  <si>
    <t>VRN6417</t>
  </si>
  <si>
    <t>VRN6448</t>
  </si>
  <si>
    <t>VRN6431</t>
  </si>
  <si>
    <t>VRN6454</t>
  </si>
  <si>
    <t>VRN6415</t>
  </si>
  <si>
    <t>VRN6452</t>
  </si>
  <si>
    <t>VRN6458</t>
  </si>
  <si>
    <t>VRN644</t>
  </si>
  <si>
    <t>VRN6430</t>
  </si>
  <si>
    <t>VRN6421</t>
  </si>
  <si>
    <t>VRN6450</t>
  </si>
  <si>
    <t>VRN649</t>
  </si>
  <si>
    <t>VRN6432</t>
  </si>
  <si>
    <t>VRN6424</t>
  </si>
  <si>
    <t>VRN6443</t>
  </si>
  <si>
    <t>VRN6433</t>
  </si>
  <si>
    <t>VRN6459</t>
  </si>
  <si>
    <t>VRN6453</t>
  </si>
  <si>
    <t>VRN647</t>
  </si>
  <si>
    <t>VRN6436</t>
  </si>
  <si>
    <t>VRN643</t>
  </si>
  <si>
    <t>VRN648</t>
  </si>
  <si>
    <t>VRN6426</t>
  </si>
  <si>
    <t>VRN6412</t>
  </si>
  <si>
    <t>VRN6446</t>
  </si>
  <si>
    <t>VRN6437</t>
  </si>
  <si>
    <t>VRN6456</t>
  </si>
  <si>
    <t>SCHRS4</t>
  </si>
  <si>
    <t>SCHRS7</t>
  </si>
  <si>
    <t>SCHRS13</t>
  </si>
  <si>
    <t>SCHRS29</t>
  </si>
  <si>
    <t>SCHRS26</t>
  </si>
  <si>
    <t>SCHRS16</t>
  </si>
  <si>
    <t>SCHRS25</t>
  </si>
  <si>
    <t>SCHRS14</t>
  </si>
  <si>
    <t>SCHRS6</t>
  </si>
  <si>
    <t>SCHRS28</t>
  </si>
  <si>
    <t>SCHRS9</t>
  </si>
  <si>
    <t>SCHRS30</t>
  </si>
  <si>
    <t>SCHRS23</t>
  </si>
  <si>
    <t>SCHRS11</t>
  </si>
  <si>
    <t>SCHRS24</t>
  </si>
  <si>
    <t>SCHRS17</t>
  </si>
  <si>
    <t>SCHRS15</t>
  </si>
  <si>
    <t>SCHRS22</t>
  </si>
  <si>
    <t>SCHRS19</t>
  </si>
  <si>
    <t>SCHRS8</t>
  </si>
  <si>
    <t>SCHRS12</t>
  </si>
  <si>
    <t>SCHRS1</t>
  </si>
  <si>
    <t>SCHRS10</t>
  </si>
  <si>
    <t>SCHRS18</t>
  </si>
  <si>
    <t>SCHRS21</t>
  </si>
  <si>
    <t>SCHRS2</t>
  </si>
  <si>
    <t>SCHRS20</t>
  </si>
  <si>
    <t>SCHRS27</t>
  </si>
  <si>
    <t>SCHRS3</t>
  </si>
  <si>
    <t>SCHRS5</t>
  </si>
  <si>
    <t>GEN</t>
  </si>
  <si>
    <t>TEST</t>
  </si>
  <si>
    <t xml:space="preserve">Entry </t>
  </si>
  <si>
    <t>Name</t>
  </si>
  <si>
    <t>Ppd_D1</t>
  </si>
  <si>
    <t>Ppd_A1</t>
  </si>
  <si>
    <t>Ppd_B1</t>
  </si>
  <si>
    <t>Vrn_A1</t>
  </si>
  <si>
    <t>Vrn_B1</t>
  </si>
  <si>
    <t>Vrn_D1</t>
  </si>
  <si>
    <t>Vrn_B3</t>
  </si>
  <si>
    <t>vrn_A1 ( r)</t>
  </si>
  <si>
    <t>vrn_B1 ( r)</t>
  </si>
  <si>
    <t>vrn_D1</t>
  </si>
  <si>
    <t>vrn_B3(r )</t>
  </si>
  <si>
    <t xml:space="preserve">AC GRANVIEW </t>
  </si>
  <si>
    <t>AC MACKINNON</t>
  </si>
  <si>
    <t xml:space="preserve">AC MORLEY </t>
  </si>
  <si>
    <t>AC SAMPSON</t>
  </si>
  <si>
    <t>ARNOLD</t>
  </si>
  <si>
    <t>AVA</t>
  </si>
  <si>
    <t>Vrn_B1 (D)</t>
  </si>
  <si>
    <t>Vrn_D1 (D)</t>
  </si>
  <si>
    <t>CARNAVAL</t>
  </si>
  <si>
    <t>CFBA 1110</t>
  </si>
  <si>
    <t>CFBA 1504</t>
  </si>
  <si>
    <t>CM5 1074</t>
  </si>
  <si>
    <t>DENN1043</t>
  </si>
  <si>
    <t>EMMIT</t>
  </si>
  <si>
    <t>EMPEROR</t>
  </si>
  <si>
    <t>GALLUS</t>
  </si>
  <si>
    <t>HARVARD</t>
  </si>
  <si>
    <t>HY301 HRW</t>
  </si>
  <si>
    <t>HY412-SRW</t>
  </si>
  <si>
    <t>KARL-92</t>
  </si>
  <si>
    <t>KELDIN</t>
  </si>
  <si>
    <t>LN 610</t>
  </si>
  <si>
    <t>MARKER</t>
  </si>
  <si>
    <t>OAC FLIGHT</t>
  </si>
  <si>
    <t>PRICESLEY</t>
  </si>
  <si>
    <t>PRINCETON</t>
  </si>
  <si>
    <t>PRO81</t>
  </si>
  <si>
    <t>UGRC RING</t>
  </si>
  <si>
    <t>VENTURE</t>
  </si>
  <si>
    <t>WAVE</t>
  </si>
  <si>
    <t>SC-15112</t>
  </si>
  <si>
    <t>WINALTA</t>
  </si>
  <si>
    <t>SUNDANCE</t>
  </si>
  <si>
    <t>NORSTAR</t>
  </si>
  <si>
    <t>NORWIN</t>
  </si>
  <si>
    <t>AC READYMADE</t>
  </si>
  <si>
    <t>CDC KESTREL</t>
  </si>
  <si>
    <t>CDC CLAIR</t>
  </si>
  <si>
    <t>AC TEMPEST</t>
  </si>
  <si>
    <t>CDC HARRIER</t>
  </si>
  <si>
    <t>AC BELLATRIX</t>
  </si>
  <si>
    <t>CDC FALCON</t>
  </si>
  <si>
    <t>CDC RAPTOR</t>
  </si>
  <si>
    <t>RADIANT</t>
  </si>
  <si>
    <t>CDC BUTEO</t>
  </si>
  <si>
    <t>MCCLINTOCK</t>
  </si>
  <si>
    <t>BROADVIEW</t>
  </si>
  <si>
    <t>ACCIPITER</t>
  </si>
  <si>
    <t>PEREGRINE</t>
  </si>
  <si>
    <t>FLOURISH</t>
  </si>
  <si>
    <t>MOATS</t>
  </si>
  <si>
    <t>EMERSON</t>
  </si>
  <si>
    <t>SWAINSON</t>
  </si>
  <si>
    <t>AAC GATEWAY</t>
  </si>
  <si>
    <t>CDC CHASE</t>
  </si>
  <si>
    <t>AAC ELEVATE</t>
  </si>
  <si>
    <t>DH99W181*45</t>
  </si>
  <si>
    <t>1607-137-1</t>
  </si>
  <si>
    <t>CDC PTARMIGAN</t>
  </si>
  <si>
    <t>SUNRISE</t>
  </si>
  <si>
    <t>A134$S4</t>
  </si>
  <si>
    <t xml:space="preserve">Vrn_A1a </t>
  </si>
  <si>
    <t>A134$S10</t>
  </si>
  <si>
    <t>A134$S13</t>
  </si>
  <si>
    <t>A134$S58</t>
  </si>
  <si>
    <t>PINTAIL</t>
  </si>
  <si>
    <t>Vrn_A1a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51"/>
  <sheetViews>
    <sheetView tabSelected="1" topLeftCell="B1" zoomScaleNormal="100" workbookViewId="0">
      <selection activeCell="W8" sqref="W8"/>
    </sheetView>
  </sheetViews>
  <sheetFormatPr defaultRowHeight="15" x14ac:dyDescent="0.25"/>
  <cols>
    <col min="8" max="8" width="12.85546875" customWidth="1"/>
    <col min="9" max="9" width="13.140625" customWidth="1"/>
    <col min="20" max="20" width="14.5703125" customWidth="1"/>
    <col min="24" max="24" width="16.5703125" customWidth="1"/>
  </cols>
  <sheetData>
    <row r="1" spans="1:27" x14ac:dyDescent="0.25">
      <c r="A1" t="s">
        <v>29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322</v>
      </c>
      <c r="I1" t="s">
        <v>562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93</v>
      </c>
      <c r="Y1" t="s">
        <v>20</v>
      </c>
      <c r="Z1" t="s">
        <v>21</v>
      </c>
      <c r="AA1" t="s">
        <v>22</v>
      </c>
    </row>
    <row r="2" spans="1:27" x14ac:dyDescent="0.25">
      <c r="A2">
        <v>2016</v>
      </c>
      <c r="B2" t="s">
        <v>23</v>
      </c>
      <c r="C2" t="s">
        <v>24</v>
      </c>
      <c r="D2">
        <v>1001</v>
      </c>
      <c r="E2">
        <v>1</v>
      </c>
      <c r="F2">
        <v>1</v>
      </c>
      <c r="G2">
        <v>19</v>
      </c>
      <c r="H2" t="str">
        <f t="shared" ref="H2:H65" si="0">CONCATENATE(B2,G2)</f>
        <v>VRN14419</v>
      </c>
      <c r="I2" t="s">
        <v>449</v>
      </c>
      <c r="J2" t="s">
        <v>157</v>
      </c>
      <c r="K2">
        <v>9</v>
      </c>
      <c r="L2">
        <v>154</v>
      </c>
      <c r="M2">
        <v>159</v>
      </c>
      <c r="N2">
        <v>161</v>
      </c>
      <c r="O2">
        <v>0</v>
      </c>
      <c r="P2">
        <v>193</v>
      </c>
      <c r="Q2">
        <v>380.8</v>
      </c>
      <c r="R2">
        <v>444.35</v>
      </c>
      <c r="S2">
        <v>457.1</v>
      </c>
      <c r="T2">
        <v>931.95</v>
      </c>
      <c r="U2">
        <v>88</v>
      </c>
      <c r="X2">
        <v>1</v>
      </c>
      <c r="Y2">
        <v>6.9730799296462758</v>
      </c>
      <c r="Z2">
        <v>37.4</v>
      </c>
    </row>
    <row r="3" spans="1:27" x14ac:dyDescent="0.25">
      <c r="A3">
        <v>2016</v>
      </c>
      <c r="B3" t="s">
        <v>23</v>
      </c>
      <c r="C3" t="s">
        <v>24</v>
      </c>
      <c r="D3">
        <v>1002</v>
      </c>
      <c r="E3">
        <v>1</v>
      </c>
      <c r="F3">
        <v>1</v>
      </c>
      <c r="G3">
        <v>52</v>
      </c>
      <c r="H3" t="str">
        <f t="shared" si="0"/>
        <v>VRN14452</v>
      </c>
      <c r="I3" t="s">
        <v>386</v>
      </c>
      <c r="J3" t="s">
        <v>92</v>
      </c>
      <c r="K3">
        <v>8</v>
      </c>
      <c r="L3">
        <v>157</v>
      </c>
      <c r="M3">
        <v>163</v>
      </c>
      <c r="N3">
        <v>165</v>
      </c>
      <c r="O3">
        <v>0</v>
      </c>
      <c r="P3">
        <v>195</v>
      </c>
      <c r="Q3">
        <v>423.15</v>
      </c>
      <c r="R3">
        <v>484.9</v>
      </c>
      <c r="S3">
        <v>503.75</v>
      </c>
      <c r="T3">
        <v>974.05</v>
      </c>
      <c r="U3">
        <v>82</v>
      </c>
      <c r="X3">
        <v>1</v>
      </c>
      <c r="Y3">
        <v>5.72703989796653</v>
      </c>
      <c r="Z3">
        <v>33.9</v>
      </c>
    </row>
    <row r="4" spans="1:27" x14ac:dyDescent="0.25">
      <c r="A4">
        <v>2016</v>
      </c>
      <c r="B4" t="s">
        <v>23</v>
      </c>
      <c r="C4" t="s">
        <v>24</v>
      </c>
      <c r="D4">
        <v>1003</v>
      </c>
      <c r="E4">
        <v>1</v>
      </c>
      <c r="F4">
        <v>1</v>
      </c>
      <c r="G4">
        <v>117</v>
      </c>
      <c r="H4" t="str">
        <f t="shared" si="0"/>
        <v>VRN144117</v>
      </c>
      <c r="I4" t="s">
        <v>415</v>
      </c>
      <c r="J4" t="s">
        <v>122</v>
      </c>
      <c r="K4">
        <v>7</v>
      </c>
      <c r="L4">
        <v>159</v>
      </c>
      <c r="M4">
        <v>168</v>
      </c>
      <c r="N4">
        <v>170</v>
      </c>
      <c r="O4">
        <v>1</v>
      </c>
      <c r="P4">
        <v>196</v>
      </c>
      <c r="Q4">
        <v>444.35</v>
      </c>
      <c r="R4">
        <v>544.1</v>
      </c>
      <c r="S4">
        <v>578.5</v>
      </c>
      <c r="T4">
        <v>993.15</v>
      </c>
      <c r="U4">
        <v>88</v>
      </c>
      <c r="X4">
        <v>1</v>
      </c>
      <c r="Y4">
        <v>5.435956512347901</v>
      </c>
      <c r="Z4">
        <v>51.37</v>
      </c>
    </row>
    <row r="5" spans="1:27" x14ac:dyDescent="0.25">
      <c r="A5">
        <v>2016</v>
      </c>
      <c r="B5" t="s">
        <v>23</v>
      </c>
      <c r="C5" t="s">
        <v>24</v>
      </c>
      <c r="D5">
        <v>1004</v>
      </c>
      <c r="E5">
        <v>1</v>
      </c>
      <c r="F5">
        <v>1</v>
      </c>
      <c r="G5">
        <v>35</v>
      </c>
      <c r="H5" t="str">
        <f t="shared" si="0"/>
        <v>VRN14435</v>
      </c>
      <c r="I5" t="s">
        <v>380</v>
      </c>
      <c r="J5" t="s">
        <v>86</v>
      </c>
      <c r="K5">
        <v>9</v>
      </c>
      <c r="L5">
        <v>157</v>
      </c>
      <c r="M5">
        <v>161</v>
      </c>
      <c r="N5">
        <v>165</v>
      </c>
      <c r="O5">
        <v>1</v>
      </c>
      <c r="P5">
        <v>192</v>
      </c>
      <c r="Q5">
        <v>423.15</v>
      </c>
      <c r="R5">
        <v>457.1</v>
      </c>
      <c r="S5">
        <v>503.75</v>
      </c>
      <c r="T5">
        <v>916.8</v>
      </c>
      <c r="U5">
        <v>95</v>
      </c>
      <c r="X5">
        <v>1</v>
      </c>
      <c r="Y5">
        <v>6.6519907840737273</v>
      </c>
      <c r="Z5">
        <v>38.950000000000003</v>
      </c>
    </row>
    <row r="6" spans="1:27" x14ac:dyDescent="0.25">
      <c r="A6">
        <v>2016</v>
      </c>
      <c r="B6" t="s">
        <v>23</v>
      </c>
      <c r="C6" t="s">
        <v>24</v>
      </c>
      <c r="D6">
        <v>1005</v>
      </c>
      <c r="E6">
        <v>1</v>
      </c>
      <c r="F6">
        <v>1</v>
      </c>
      <c r="G6">
        <v>100</v>
      </c>
      <c r="H6" t="str">
        <f t="shared" si="0"/>
        <v>VRN144100</v>
      </c>
      <c r="I6" t="s">
        <v>411</v>
      </c>
      <c r="J6" t="s">
        <v>118</v>
      </c>
      <c r="K6">
        <v>10</v>
      </c>
      <c r="L6">
        <v>156</v>
      </c>
      <c r="M6">
        <v>159</v>
      </c>
      <c r="N6">
        <v>164</v>
      </c>
      <c r="O6">
        <v>1</v>
      </c>
      <c r="P6">
        <v>193</v>
      </c>
      <c r="Q6">
        <v>409.6</v>
      </c>
      <c r="R6">
        <v>444.35</v>
      </c>
      <c r="S6">
        <v>495.05</v>
      </c>
      <c r="T6">
        <v>931.95</v>
      </c>
      <c r="U6">
        <v>93</v>
      </c>
      <c r="X6">
        <v>1</v>
      </c>
      <c r="Y6">
        <v>5.6204550363597097</v>
      </c>
      <c r="Z6">
        <v>35.200000000000003</v>
      </c>
    </row>
    <row r="7" spans="1:27" x14ac:dyDescent="0.25">
      <c r="A7">
        <v>2016</v>
      </c>
      <c r="B7" t="s">
        <v>23</v>
      </c>
      <c r="C7" t="s">
        <v>24</v>
      </c>
      <c r="D7">
        <v>1006</v>
      </c>
      <c r="E7">
        <v>1</v>
      </c>
      <c r="F7">
        <v>1</v>
      </c>
      <c r="G7">
        <v>115</v>
      </c>
      <c r="H7" t="str">
        <f t="shared" si="0"/>
        <v>VRN144115</v>
      </c>
      <c r="I7" t="s">
        <v>392</v>
      </c>
      <c r="J7" t="s">
        <v>98</v>
      </c>
      <c r="K7">
        <v>9</v>
      </c>
      <c r="L7">
        <v>154</v>
      </c>
      <c r="M7">
        <v>158</v>
      </c>
      <c r="N7">
        <v>161</v>
      </c>
      <c r="O7">
        <v>1</v>
      </c>
      <c r="P7">
        <v>192</v>
      </c>
      <c r="Q7">
        <v>380.8</v>
      </c>
      <c r="R7">
        <v>436.35</v>
      </c>
      <c r="S7">
        <v>457.1</v>
      </c>
      <c r="T7">
        <v>916.8</v>
      </c>
      <c r="U7">
        <v>91</v>
      </c>
      <c r="X7">
        <v>0</v>
      </c>
      <c r="Y7">
        <v>7.047265050451025</v>
      </c>
      <c r="Z7">
        <v>38.380000000000003</v>
      </c>
    </row>
    <row r="8" spans="1:27" x14ac:dyDescent="0.25">
      <c r="A8">
        <v>2016</v>
      </c>
      <c r="B8" t="s">
        <v>23</v>
      </c>
      <c r="C8" t="s">
        <v>24</v>
      </c>
      <c r="D8">
        <v>1007</v>
      </c>
      <c r="E8">
        <v>1</v>
      </c>
      <c r="F8">
        <v>1</v>
      </c>
      <c r="G8">
        <v>111</v>
      </c>
      <c r="H8" t="str">
        <f t="shared" si="0"/>
        <v>VRN144111</v>
      </c>
      <c r="I8" t="s">
        <v>329</v>
      </c>
      <c r="J8" t="s">
        <v>31</v>
      </c>
      <c r="K8">
        <v>10</v>
      </c>
      <c r="L8">
        <v>154</v>
      </c>
      <c r="M8">
        <v>159</v>
      </c>
      <c r="N8">
        <v>164</v>
      </c>
      <c r="O8">
        <v>1</v>
      </c>
      <c r="P8">
        <v>192</v>
      </c>
      <c r="Q8">
        <v>380.8</v>
      </c>
      <c r="R8">
        <v>444.35</v>
      </c>
      <c r="S8">
        <v>495.05</v>
      </c>
      <c r="T8">
        <v>916.8</v>
      </c>
      <c r="U8">
        <v>81</v>
      </c>
      <c r="X8">
        <v>1</v>
      </c>
      <c r="Y8">
        <v>4.755549098464356</v>
      </c>
      <c r="Z8">
        <v>29.05</v>
      </c>
    </row>
    <row r="9" spans="1:27" x14ac:dyDescent="0.25">
      <c r="A9">
        <v>2016</v>
      </c>
      <c r="B9" t="s">
        <v>23</v>
      </c>
      <c r="C9" t="s">
        <v>24</v>
      </c>
      <c r="D9">
        <v>1008</v>
      </c>
      <c r="E9">
        <v>1</v>
      </c>
      <c r="F9">
        <v>1</v>
      </c>
      <c r="G9">
        <v>57</v>
      </c>
      <c r="H9" t="str">
        <f t="shared" si="0"/>
        <v>VRN14457</v>
      </c>
      <c r="I9" t="s">
        <v>370</v>
      </c>
      <c r="J9" t="s">
        <v>74</v>
      </c>
      <c r="K9">
        <v>8</v>
      </c>
      <c r="L9">
        <v>158</v>
      </c>
      <c r="M9">
        <v>160</v>
      </c>
      <c r="N9">
        <v>168</v>
      </c>
      <c r="O9">
        <v>1</v>
      </c>
      <c r="P9">
        <v>196</v>
      </c>
      <c r="Q9">
        <v>436.35</v>
      </c>
      <c r="R9">
        <v>449.2</v>
      </c>
      <c r="S9">
        <v>544.1</v>
      </c>
      <c r="T9">
        <v>993.15</v>
      </c>
      <c r="U9">
        <v>79</v>
      </c>
      <c r="X9">
        <v>0</v>
      </c>
      <c r="Y9">
        <v>5.1262561328080807</v>
      </c>
      <c r="Z9">
        <v>34.72</v>
      </c>
    </row>
    <row r="10" spans="1:27" x14ac:dyDescent="0.25">
      <c r="A10">
        <v>2016</v>
      </c>
      <c r="B10" t="s">
        <v>23</v>
      </c>
      <c r="C10" t="s">
        <v>24</v>
      </c>
      <c r="D10">
        <v>1009</v>
      </c>
      <c r="E10">
        <v>1</v>
      </c>
      <c r="F10">
        <v>1</v>
      </c>
      <c r="G10">
        <v>105</v>
      </c>
      <c r="H10" t="str">
        <f t="shared" si="0"/>
        <v>VRN144105</v>
      </c>
      <c r="I10" t="s">
        <v>407</v>
      </c>
      <c r="J10" t="s">
        <v>114</v>
      </c>
      <c r="K10">
        <v>8</v>
      </c>
      <c r="L10">
        <v>156</v>
      </c>
      <c r="M10">
        <v>160</v>
      </c>
      <c r="N10">
        <v>164</v>
      </c>
      <c r="O10">
        <v>1</v>
      </c>
      <c r="P10">
        <v>194</v>
      </c>
      <c r="Q10">
        <v>409.6</v>
      </c>
      <c r="R10">
        <v>449.2</v>
      </c>
      <c r="S10">
        <v>495.05</v>
      </c>
      <c r="T10">
        <v>951.9</v>
      </c>
      <c r="U10">
        <v>86</v>
      </c>
      <c r="X10">
        <v>1</v>
      </c>
      <c r="Y10">
        <v>6.263533320304866</v>
      </c>
      <c r="Z10">
        <v>31.97</v>
      </c>
    </row>
    <row r="11" spans="1:27" x14ac:dyDescent="0.25">
      <c r="A11">
        <v>2016</v>
      </c>
      <c r="B11" t="s">
        <v>23</v>
      </c>
      <c r="C11" t="s">
        <v>24</v>
      </c>
      <c r="D11">
        <v>1010</v>
      </c>
      <c r="E11">
        <v>1</v>
      </c>
      <c r="F11">
        <v>1</v>
      </c>
      <c r="G11">
        <v>59</v>
      </c>
      <c r="H11" t="str">
        <f t="shared" si="0"/>
        <v>VRN14459</v>
      </c>
      <c r="I11" t="s">
        <v>336</v>
      </c>
      <c r="J11" t="s">
        <v>38</v>
      </c>
      <c r="K11">
        <v>10</v>
      </c>
      <c r="L11">
        <v>154</v>
      </c>
      <c r="M11">
        <v>159</v>
      </c>
      <c r="N11">
        <v>165</v>
      </c>
      <c r="O11">
        <v>1</v>
      </c>
      <c r="P11">
        <v>191</v>
      </c>
      <c r="Q11">
        <v>380.8</v>
      </c>
      <c r="R11">
        <v>444.35</v>
      </c>
      <c r="S11">
        <v>503.75</v>
      </c>
      <c r="T11">
        <v>899.95</v>
      </c>
      <c r="U11">
        <v>88</v>
      </c>
      <c r="X11">
        <v>1</v>
      </c>
      <c r="Y11">
        <v>6.5128004690248185</v>
      </c>
      <c r="Z11">
        <v>35.1</v>
      </c>
    </row>
    <row r="12" spans="1:27" x14ac:dyDescent="0.25">
      <c r="A12">
        <v>2016</v>
      </c>
      <c r="B12" t="s">
        <v>23</v>
      </c>
      <c r="C12" t="s">
        <v>24</v>
      </c>
      <c r="D12">
        <v>1011</v>
      </c>
      <c r="E12">
        <v>1</v>
      </c>
      <c r="F12">
        <v>1</v>
      </c>
      <c r="G12">
        <v>13</v>
      </c>
      <c r="H12" t="str">
        <f t="shared" si="0"/>
        <v>VRN14413</v>
      </c>
      <c r="I12" t="s">
        <v>460</v>
      </c>
      <c r="J12" t="s">
        <v>169</v>
      </c>
      <c r="K12">
        <v>10</v>
      </c>
      <c r="L12">
        <v>154</v>
      </c>
      <c r="M12">
        <v>159</v>
      </c>
      <c r="N12">
        <v>165</v>
      </c>
      <c r="O12">
        <v>1</v>
      </c>
      <c r="P12">
        <v>193</v>
      </c>
      <c r="Q12">
        <v>380.8</v>
      </c>
      <c r="R12">
        <v>444.35</v>
      </c>
      <c r="S12">
        <v>503.75</v>
      </c>
      <c r="T12">
        <v>931.95</v>
      </c>
      <c r="U12">
        <v>87</v>
      </c>
      <c r="X12">
        <v>1</v>
      </c>
      <c r="Y12">
        <v>5.9332256770517269</v>
      </c>
      <c r="Z12">
        <v>42.26</v>
      </c>
    </row>
    <row r="13" spans="1:27" x14ac:dyDescent="0.25">
      <c r="A13">
        <v>2016</v>
      </c>
      <c r="B13" t="s">
        <v>23</v>
      </c>
      <c r="C13" t="s">
        <v>24</v>
      </c>
      <c r="D13">
        <v>1012</v>
      </c>
      <c r="E13">
        <v>1</v>
      </c>
      <c r="F13">
        <v>1</v>
      </c>
      <c r="G13">
        <v>116</v>
      </c>
      <c r="H13" t="str">
        <f t="shared" si="0"/>
        <v>VRN144116</v>
      </c>
      <c r="I13" t="s">
        <v>413</v>
      </c>
      <c r="J13" t="s">
        <v>120</v>
      </c>
      <c r="K13">
        <v>9</v>
      </c>
      <c r="L13">
        <v>159</v>
      </c>
      <c r="M13">
        <v>161</v>
      </c>
      <c r="N13">
        <v>166</v>
      </c>
      <c r="O13">
        <v>1</v>
      </c>
      <c r="P13">
        <v>199</v>
      </c>
      <c r="Q13">
        <v>444.35</v>
      </c>
      <c r="R13">
        <v>457.1</v>
      </c>
      <c r="S13">
        <v>515.75</v>
      </c>
      <c r="T13">
        <v>1032.8</v>
      </c>
      <c r="U13">
        <v>86</v>
      </c>
      <c r="X13">
        <v>0</v>
      </c>
      <c r="Y13">
        <v>5.6661489565226333</v>
      </c>
      <c r="Z13">
        <v>38.229999999999997</v>
      </c>
    </row>
    <row r="14" spans="1:27" x14ac:dyDescent="0.25">
      <c r="A14">
        <v>2016</v>
      </c>
      <c r="B14" t="s">
        <v>23</v>
      </c>
      <c r="C14" t="s">
        <v>24</v>
      </c>
      <c r="D14">
        <v>1013</v>
      </c>
      <c r="E14">
        <v>1</v>
      </c>
      <c r="F14">
        <v>2</v>
      </c>
      <c r="G14">
        <v>20</v>
      </c>
      <c r="H14" t="str">
        <f t="shared" si="0"/>
        <v>VRN14420</v>
      </c>
      <c r="I14" t="s">
        <v>375</v>
      </c>
      <c r="J14" t="s">
        <v>81</v>
      </c>
      <c r="K14">
        <v>10</v>
      </c>
      <c r="L14">
        <v>151</v>
      </c>
      <c r="M14">
        <v>156</v>
      </c>
      <c r="N14">
        <v>157</v>
      </c>
      <c r="O14">
        <v>1</v>
      </c>
      <c r="P14">
        <v>194</v>
      </c>
      <c r="Q14">
        <v>338</v>
      </c>
      <c r="R14">
        <v>409.6</v>
      </c>
      <c r="S14">
        <v>423.15</v>
      </c>
      <c r="T14">
        <v>951.9</v>
      </c>
      <c r="U14">
        <v>83</v>
      </c>
      <c r="X14">
        <v>1</v>
      </c>
      <c r="Y14">
        <v>7.2028686627649838</v>
      </c>
      <c r="Z14">
        <v>37.53</v>
      </c>
    </row>
    <row r="15" spans="1:27" x14ac:dyDescent="0.25">
      <c r="A15">
        <v>2016</v>
      </c>
      <c r="B15" t="s">
        <v>23</v>
      </c>
      <c r="C15" t="s">
        <v>24</v>
      </c>
      <c r="D15">
        <v>1014</v>
      </c>
      <c r="E15">
        <v>1</v>
      </c>
      <c r="F15">
        <v>2</v>
      </c>
      <c r="G15">
        <v>49</v>
      </c>
      <c r="H15" t="str">
        <f t="shared" si="0"/>
        <v>VRN14449</v>
      </c>
      <c r="I15" t="s">
        <v>345</v>
      </c>
      <c r="J15" t="s">
        <v>47</v>
      </c>
      <c r="K15">
        <v>9</v>
      </c>
      <c r="L15">
        <v>154</v>
      </c>
      <c r="M15">
        <v>161</v>
      </c>
      <c r="N15">
        <v>164</v>
      </c>
      <c r="O15">
        <v>1</v>
      </c>
      <c r="P15">
        <v>195</v>
      </c>
      <c r="Q15">
        <v>380.8</v>
      </c>
      <c r="R15">
        <v>457.1</v>
      </c>
      <c r="S15">
        <v>495.05</v>
      </c>
      <c r="T15">
        <v>974.05</v>
      </c>
      <c r="U15">
        <v>79</v>
      </c>
      <c r="X15">
        <v>1</v>
      </c>
      <c r="Y15">
        <v>4.6124733859271982</v>
      </c>
      <c r="Z15">
        <v>34.26</v>
      </c>
    </row>
    <row r="16" spans="1:27" x14ac:dyDescent="0.25">
      <c r="A16">
        <v>2016</v>
      </c>
      <c r="B16" t="s">
        <v>23</v>
      </c>
      <c r="C16" t="s">
        <v>24</v>
      </c>
      <c r="D16">
        <v>1015</v>
      </c>
      <c r="E16">
        <v>1</v>
      </c>
      <c r="F16">
        <v>2</v>
      </c>
      <c r="G16">
        <v>28</v>
      </c>
      <c r="H16" t="str">
        <f t="shared" si="0"/>
        <v>VRN14428</v>
      </c>
      <c r="I16" t="s">
        <v>337</v>
      </c>
      <c r="J16" t="s">
        <v>39</v>
      </c>
      <c r="K16">
        <v>9</v>
      </c>
      <c r="L16">
        <v>149</v>
      </c>
      <c r="M16">
        <v>154</v>
      </c>
      <c r="N16">
        <v>158</v>
      </c>
      <c r="O16">
        <v>1</v>
      </c>
      <c r="P16">
        <v>191</v>
      </c>
      <c r="Q16">
        <v>303.45</v>
      </c>
      <c r="R16">
        <v>380.8</v>
      </c>
      <c r="S16">
        <v>436.35</v>
      </c>
      <c r="T16">
        <v>899.95</v>
      </c>
      <c r="U16">
        <v>73</v>
      </c>
      <c r="X16">
        <v>1</v>
      </c>
      <c r="Y16">
        <v>5.3144574843401253</v>
      </c>
      <c r="Z16">
        <v>30.04</v>
      </c>
    </row>
    <row r="17" spans="1:27" x14ac:dyDescent="0.25">
      <c r="A17">
        <v>2016</v>
      </c>
      <c r="B17" t="s">
        <v>23</v>
      </c>
      <c r="C17" t="s">
        <v>24</v>
      </c>
      <c r="D17">
        <v>1016</v>
      </c>
      <c r="E17">
        <v>1</v>
      </c>
      <c r="F17">
        <v>2</v>
      </c>
      <c r="G17">
        <v>135</v>
      </c>
      <c r="H17" t="str">
        <f t="shared" si="0"/>
        <v>VRN144135</v>
      </c>
      <c r="I17" t="s">
        <v>331</v>
      </c>
      <c r="J17" t="s">
        <v>33</v>
      </c>
      <c r="AA17" t="s">
        <v>300</v>
      </c>
    </row>
    <row r="18" spans="1:27" x14ac:dyDescent="0.25">
      <c r="A18">
        <v>2016</v>
      </c>
      <c r="B18" t="s">
        <v>23</v>
      </c>
      <c r="C18" t="s">
        <v>24</v>
      </c>
      <c r="D18">
        <v>1017</v>
      </c>
      <c r="E18">
        <v>1</v>
      </c>
      <c r="F18">
        <v>2</v>
      </c>
      <c r="G18">
        <v>75</v>
      </c>
      <c r="H18" t="str">
        <f t="shared" si="0"/>
        <v>VRN14475</v>
      </c>
      <c r="I18" t="s">
        <v>429</v>
      </c>
      <c r="J18" t="s">
        <v>136</v>
      </c>
      <c r="K18">
        <v>10</v>
      </c>
      <c r="L18">
        <v>157</v>
      </c>
      <c r="M18">
        <v>158</v>
      </c>
      <c r="N18">
        <v>164</v>
      </c>
      <c r="O18">
        <v>1</v>
      </c>
      <c r="P18">
        <v>193</v>
      </c>
      <c r="Q18">
        <v>423.15</v>
      </c>
      <c r="R18">
        <v>436.35</v>
      </c>
      <c r="S18">
        <v>495.05</v>
      </c>
      <c r="T18">
        <v>931.95</v>
      </c>
      <c r="U18">
        <v>83</v>
      </c>
      <c r="X18">
        <v>0</v>
      </c>
      <c r="Y18">
        <v>7.972084794750212</v>
      </c>
      <c r="Z18">
        <v>43.54</v>
      </c>
    </row>
    <row r="19" spans="1:27" x14ac:dyDescent="0.25">
      <c r="A19">
        <v>2016</v>
      </c>
      <c r="B19" t="s">
        <v>23</v>
      </c>
      <c r="C19" t="s">
        <v>24</v>
      </c>
      <c r="D19">
        <v>1018</v>
      </c>
      <c r="E19">
        <v>1</v>
      </c>
      <c r="F19">
        <v>2</v>
      </c>
      <c r="G19">
        <v>96</v>
      </c>
      <c r="H19" t="str">
        <f t="shared" si="0"/>
        <v>VRN14496</v>
      </c>
      <c r="I19" t="s">
        <v>409</v>
      </c>
      <c r="J19" t="s">
        <v>116</v>
      </c>
      <c r="K19">
        <v>8</v>
      </c>
      <c r="L19">
        <v>154</v>
      </c>
      <c r="M19">
        <v>157</v>
      </c>
      <c r="N19">
        <v>165</v>
      </c>
      <c r="O19">
        <v>1</v>
      </c>
      <c r="P19">
        <v>193</v>
      </c>
      <c r="Q19">
        <v>380.8</v>
      </c>
      <c r="R19">
        <v>423.15</v>
      </c>
      <c r="S19">
        <v>503.75</v>
      </c>
      <c r="T19">
        <v>931.95</v>
      </c>
      <c r="U19">
        <v>85</v>
      </c>
      <c r="X19">
        <v>0</v>
      </c>
      <c r="Y19">
        <v>5.9127984118984189</v>
      </c>
      <c r="Z19">
        <v>32.51</v>
      </c>
    </row>
    <row r="20" spans="1:27" x14ac:dyDescent="0.25">
      <c r="A20">
        <v>2016</v>
      </c>
      <c r="B20" t="s">
        <v>23</v>
      </c>
      <c r="C20" t="s">
        <v>24</v>
      </c>
      <c r="D20">
        <v>1019</v>
      </c>
      <c r="E20">
        <v>1</v>
      </c>
      <c r="F20">
        <v>2</v>
      </c>
      <c r="G20">
        <v>134</v>
      </c>
      <c r="H20" t="str">
        <f t="shared" si="0"/>
        <v>VRN144134</v>
      </c>
      <c r="I20" t="s">
        <v>339</v>
      </c>
      <c r="J20" t="s">
        <v>41</v>
      </c>
      <c r="K20">
        <v>10</v>
      </c>
      <c r="L20">
        <v>154</v>
      </c>
      <c r="M20">
        <v>159</v>
      </c>
      <c r="N20">
        <v>164</v>
      </c>
      <c r="O20">
        <v>0</v>
      </c>
      <c r="P20">
        <v>193</v>
      </c>
      <c r="Q20">
        <v>380.8</v>
      </c>
      <c r="R20">
        <v>444.35</v>
      </c>
      <c r="S20">
        <v>495.05</v>
      </c>
      <c r="T20">
        <v>931.95</v>
      </c>
      <c r="U20">
        <v>89</v>
      </c>
      <c r="X20">
        <v>1</v>
      </c>
      <c r="Y20">
        <v>6.9552215010851342</v>
      </c>
      <c r="Z20">
        <v>34.549999999999997</v>
      </c>
    </row>
    <row r="21" spans="1:27" x14ac:dyDescent="0.25">
      <c r="A21">
        <v>2016</v>
      </c>
      <c r="B21" t="s">
        <v>23</v>
      </c>
      <c r="C21" t="s">
        <v>24</v>
      </c>
      <c r="D21">
        <v>1020</v>
      </c>
      <c r="E21">
        <v>1</v>
      </c>
      <c r="F21">
        <v>2</v>
      </c>
      <c r="G21">
        <v>127</v>
      </c>
      <c r="H21" t="str">
        <f t="shared" si="0"/>
        <v>VRN144127</v>
      </c>
      <c r="I21" t="s">
        <v>419</v>
      </c>
      <c r="J21" t="s">
        <v>126</v>
      </c>
      <c r="K21">
        <v>9</v>
      </c>
      <c r="L21">
        <v>151</v>
      </c>
      <c r="M21">
        <v>156</v>
      </c>
      <c r="N21">
        <v>157</v>
      </c>
      <c r="O21">
        <v>0</v>
      </c>
      <c r="P21">
        <v>192</v>
      </c>
      <c r="Q21">
        <v>338</v>
      </c>
      <c r="R21">
        <v>409.6</v>
      </c>
      <c r="S21">
        <v>423.15</v>
      </c>
      <c r="T21">
        <v>916.8</v>
      </c>
      <c r="U21">
        <v>68</v>
      </c>
      <c r="X21">
        <v>1</v>
      </c>
      <c r="Y21">
        <v>5.7149542803657569</v>
      </c>
      <c r="Z21">
        <v>30.11</v>
      </c>
    </row>
    <row r="22" spans="1:27" x14ac:dyDescent="0.25">
      <c r="A22">
        <v>2016</v>
      </c>
      <c r="B22" t="s">
        <v>23</v>
      </c>
      <c r="C22" t="s">
        <v>24</v>
      </c>
      <c r="D22">
        <v>1021</v>
      </c>
      <c r="E22">
        <v>1</v>
      </c>
      <c r="F22">
        <v>2</v>
      </c>
      <c r="G22">
        <v>24</v>
      </c>
      <c r="H22" t="str">
        <f t="shared" si="0"/>
        <v>VRN14424</v>
      </c>
      <c r="I22" t="s">
        <v>395</v>
      </c>
      <c r="J22" t="s">
        <v>101</v>
      </c>
      <c r="K22">
        <v>10</v>
      </c>
      <c r="L22">
        <v>158</v>
      </c>
      <c r="M22">
        <v>163</v>
      </c>
      <c r="N22">
        <v>165</v>
      </c>
      <c r="O22">
        <v>1</v>
      </c>
      <c r="P22">
        <v>196</v>
      </c>
      <c r="Q22">
        <v>436.35</v>
      </c>
      <c r="R22">
        <v>484.9</v>
      </c>
      <c r="S22">
        <v>503.75</v>
      </c>
      <c r="T22">
        <v>993.15</v>
      </c>
      <c r="U22">
        <v>91</v>
      </c>
      <c r="X22">
        <v>0</v>
      </c>
      <c r="Y22">
        <v>6.7180168272939529</v>
      </c>
      <c r="Z22">
        <v>41.89</v>
      </c>
    </row>
    <row r="23" spans="1:27" x14ac:dyDescent="0.25">
      <c r="A23">
        <v>2016</v>
      </c>
      <c r="B23" t="s">
        <v>23</v>
      </c>
      <c r="C23" t="s">
        <v>24</v>
      </c>
      <c r="D23">
        <v>1022</v>
      </c>
      <c r="E23">
        <v>1</v>
      </c>
      <c r="F23">
        <v>2</v>
      </c>
      <c r="G23">
        <v>77</v>
      </c>
      <c r="H23" t="str">
        <f t="shared" si="0"/>
        <v>VRN14477</v>
      </c>
      <c r="I23" t="s">
        <v>450</v>
      </c>
      <c r="J23" t="s">
        <v>158</v>
      </c>
      <c r="K23">
        <v>9</v>
      </c>
      <c r="L23">
        <v>158</v>
      </c>
      <c r="M23">
        <v>161</v>
      </c>
      <c r="N23">
        <v>165</v>
      </c>
      <c r="O23">
        <v>1</v>
      </c>
      <c r="P23">
        <v>195</v>
      </c>
      <c r="Q23">
        <v>436.35</v>
      </c>
      <c r="R23">
        <v>457.1</v>
      </c>
      <c r="S23">
        <v>503.75</v>
      </c>
      <c r="T23">
        <v>974.05</v>
      </c>
      <c r="U23">
        <v>90</v>
      </c>
      <c r="X23">
        <v>0</v>
      </c>
      <c r="Y23">
        <v>7.0715674274605806</v>
      </c>
      <c r="Z23">
        <v>42.22</v>
      </c>
    </row>
    <row r="24" spans="1:27" x14ac:dyDescent="0.25">
      <c r="A24">
        <v>2016</v>
      </c>
      <c r="B24" t="s">
        <v>23</v>
      </c>
      <c r="C24" t="s">
        <v>24</v>
      </c>
      <c r="D24">
        <v>1023</v>
      </c>
      <c r="E24">
        <v>1</v>
      </c>
      <c r="F24">
        <v>2</v>
      </c>
      <c r="G24">
        <v>118</v>
      </c>
      <c r="H24" t="str">
        <f t="shared" si="0"/>
        <v>VRN144118</v>
      </c>
      <c r="I24" t="s">
        <v>390</v>
      </c>
      <c r="J24" t="s">
        <v>96</v>
      </c>
      <c r="K24">
        <v>9</v>
      </c>
      <c r="L24">
        <v>159</v>
      </c>
      <c r="M24">
        <v>168</v>
      </c>
      <c r="N24">
        <v>170</v>
      </c>
      <c r="O24">
        <v>1</v>
      </c>
      <c r="P24">
        <v>199</v>
      </c>
      <c r="Q24">
        <v>444.35</v>
      </c>
      <c r="R24">
        <v>544.1</v>
      </c>
      <c r="S24">
        <v>578.5</v>
      </c>
      <c r="T24">
        <v>1032.8</v>
      </c>
      <c r="U24">
        <v>87</v>
      </c>
      <c r="X24">
        <v>0</v>
      </c>
      <c r="Y24">
        <v>5.9820721434228519</v>
      </c>
      <c r="Z24">
        <v>38.61</v>
      </c>
    </row>
    <row r="25" spans="1:27" x14ac:dyDescent="0.25">
      <c r="A25">
        <v>2016</v>
      </c>
      <c r="B25" t="s">
        <v>23</v>
      </c>
      <c r="C25" t="s">
        <v>24</v>
      </c>
      <c r="D25">
        <v>1024</v>
      </c>
      <c r="E25">
        <v>1</v>
      </c>
      <c r="F25">
        <v>2</v>
      </c>
      <c r="G25">
        <v>33</v>
      </c>
      <c r="H25" t="str">
        <f t="shared" si="0"/>
        <v>VRN14433</v>
      </c>
      <c r="I25" t="s">
        <v>424</v>
      </c>
      <c r="J25" t="s">
        <v>131</v>
      </c>
      <c r="K25">
        <v>7</v>
      </c>
      <c r="L25">
        <v>153</v>
      </c>
      <c r="M25">
        <v>157</v>
      </c>
      <c r="N25">
        <v>158</v>
      </c>
      <c r="O25">
        <v>0</v>
      </c>
      <c r="P25">
        <v>194</v>
      </c>
      <c r="Q25">
        <v>364.4</v>
      </c>
      <c r="R25">
        <v>423.15</v>
      </c>
      <c r="S25">
        <v>436.35</v>
      </c>
      <c r="T25">
        <v>951.9</v>
      </c>
      <c r="U25">
        <v>81</v>
      </c>
      <c r="X25">
        <v>1</v>
      </c>
      <c r="Y25">
        <v>6.0218878248973997</v>
      </c>
      <c r="Z25">
        <v>32.840000000000003</v>
      </c>
    </row>
    <row r="26" spans="1:27" x14ac:dyDescent="0.25">
      <c r="A26">
        <v>2016</v>
      </c>
      <c r="B26" t="s">
        <v>23</v>
      </c>
      <c r="C26" t="s">
        <v>24</v>
      </c>
      <c r="D26">
        <v>1025</v>
      </c>
      <c r="E26">
        <v>1</v>
      </c>
      <c r="F26">
        <v>3</v>
      </c>
      <c r="G26">
        <v>27</v>
      </c>
      <c r="H26" t="str">
        <f t="shared" si="0"/>
        <v>VRN14427</v>
      </c>
      <c r="I26" t="s">
        <v>334</v>
      </c>
      <c r="J26" t="s">
        <v>36</v>
      </c>
      <c r="K26">
        <v>10</v>
      </c>
      <c r="L26">
        <v>154</v>
      </c>
      <c r="M26">
        <v>157</v>
      </c>
      <c r="N26">
        <v>159</v>
      </c>
      <c r="O26">
        <v>1</v>
      </c>
      <c r="P26">
        <v>192</v>
      </c>
      <c r="Q26">
        <v>380.8</v>
      </c>
      <c r="R26">
        <v>423.15</v>
      </c>
      <c r="S26">
        <v>444.35</v>
      </c>
      <c r="T26">
        <v>916.8</v>
      </c>
      <c r="U26">
        <v>81</v>
      </c>
      <c r="X26">
        <v>1</v>
      </c>
      <c r="Y26">
        <v>3.6208407475597331</v>
      </c>
      <c r="Z26">
        <v>28.14</v>
      </c>
    </row>
    <row r="27" spans="1:27" x14ac:dyDescent="0.25">
      <c r="A27">
        <v>2016</v>
      </c>
      <c r="B27" t="s">
        <v>23</v>
      </c>
      <c r="C27" t="s">
        <v>24</v>
      </c>
      <c r="D27">
        <v>1026</v>
      </c>
      <c r="E27">
        <v>1</v>
      </c>
      <c r="F27">
        <v>3</v>
      </c>
      <c r="G27">
        <v>43</v>
      </c>
      <c r="H27" t="str">
        <f t="shared" si="0"/>
        <v>VRN14443</v>
      </c>
      <c r="I27" t="s">
        <v>447</v>
      </c>
      <c r="J27" t="s">
        <v>155</v>
      </c>
      <c r="K27">
        <v>9</v>
      </c>
      <c r="L27">
        <v>154</v>
      </c>
      <c r="M27">
        <v>159</v>
      </c>
      <c r="N27">
        <v>164</v>
      </c>
      <c r="O27">
        <v>1</v>
      </c>
      <c r="P27">
        <v>196</v>
      </c>
      <c r="Q27">
        <v>380.8</v>
      </c>
      <c r="R27">
        <v>444.35</v>
      </c>
      <c r="S27">
        <v>495.05</v>
      </c>
      <c r="T27">
        <v>993.15</v>
      </c>
      <c r="U27">
        <v>81</v>
      </c>
      <c r="X27">
        <v>1</v>
      </c>
      <c r="Y27">
        <v>6.0062639498883996</v>
      </c>
      <c r="Z27">
        <v>33.869999999999997</v>
      </c>
    </row>
    <row r="28" spans="1:27" x14ac:dyDescent="0.25">
      <c r="A28">
        <v>2016</v>
      </c>
      <c r="B28" t="s">
        <v>23</v>
      </c>
      <c r="C28" t="s">
        <v>24</v>
      </c>
      <c r="D28">
        <v>1027</v>
      </c>
      <c r="E28">
        <v>1</v>
      </c>
      <c r="F28">
        <v>3</v>
      </c>
      <c r="G28">
        <v>40</v>
      </c>
      <c r="H28" t="str">
        <f t="shared" si="0"/>
        <v>VRN14440</v>
      </c>
      <c r="I28" t="s">
        <v>437</v>
      </c>
      <c r="J28" t="s">
        <v>145</v>
      </c>
      <c r="K28">
        <v>10</v>
      </c>
      <c r="L28">
        <v>157</v>
      </c>
      <c r="M28">
        <v>163</v>
      </c>
      <c r="N28">
        <v>165</v>
      </c>
      <c r="O28">
        <v>0</v>
      </c>
      <c r="P28">
        <v>196</v>
      </c>
      <c r="Q28">
        <v>423.15</v>
      </c>
      <c r="R28">
        <v>484.9</v>
      </c>
      <c r="S28">
        <v>503.75</v>
      </c>
      <c r="T28">
        <v>993.15</v>
      </c>
      <c r="U28">
        <v>93</v>
      </c>
      <c r="X28">
        <v>0</v>
      </c>
      <c r="Y28">
        <v>6.6954655791325095</v>
      </c>
      <c r="Z28">
        <v>42.64</v>
      </c>
    </row>
    <row r="29" spans="1:27" x14ac:dyDescent="0.25">
      <c r="A29">
        <v>2016</v>
      </c>
      <c r="B29" t="s">
        <v>23</v>
      </c>
      <c r="C29" t="s">
        <v>24</v>
      </c>
      <c r="D29">
        <v>1028</v>
      </c>
      <c r="E29">
        <v>1</v>
      </c>
      <c r="F29">
        <v>3</v>
      </c>
      <c r="G29">
        <v>45</v>
      </c>
      <c r="H29" t="str">
        <f t="shared" si="0"/>
        <v>VRN14445</v>
      </c>
      <c r="I29" t="s">
        <v>458</v>
      </c>
      <c r="J29" t="s">
        <v>167</v>
      </c>
      <c r="K29">
        <v>10</v>
      </c>
      <c r="L29">
        <v>154</v>
      </c>
      <c r="M29">
        <v>159</v>
      </c>
      <c r="N29">
        <v>160</v>
      </c>
      <c r="O29">
        <v>1</v>
      </c>
      <c r="P29">
        <v>194</v>
      </c>
      <c r="Q29">
        <v>380.8</v>
      </c>
      <c r="R29">
        <v>444.35</v>
      </c>
      <c r="S29">
        <v>449.2</v>
      </c>
      <c r="T29">
        <v>951.9</v>
      </c>
      <c r="U29">
        <v>77</v>
      </c>
      <c r="X29">
        <v>1</v>
      </c>
      <c r="Y29">
        <v>7.025405511041626</v>
      </c>
      <c r="Z29">
        <v>34.22</v>
      </c>
    </row>
    <row r="30" spans="1:27" x14ac:dyDescent="0.25">
      <c r="A30">
        <v>2016</v>
      </c>
      <c r="B30" t="s">
        <v>23</v>
      </c>
      <c r="C30" t="s">
        <v>24</v>
      </c>
      <c r="D30">
        <v>1029</v>
      </c>
      <c r="E30">
        <v>1</v>
      </c>
      <c r="F30">
        <v>3</v>
      </c>
      <c r="G30">
        <v>125</v>
      </c>
      <c r="H30" t="str">
        <f t="shared" si="0"/>
        <v>VRN144125</v>
      </c>
      <c r="I30" t="s">
        <v>453</v>
      </c>
      <c r="J30" t="s">
        <v>162</v>
      </c>
      <c r="K30">
        <v>10</v>
      </c>
      <c r="L30">
        <v>157</v>
      </c>
      <c r="M30">
        <v>163</v>
      </c>
      <c r="N30">
        <v>165</v>
      </c>
      <c r="O30">
        <v>0</v>
      </c>
      <c r="P30">
        <v>196</v>
      </c>
      <c r="Q30">
        <v>423.15</v>
      </c>
      <c r="R30">
        <v>484.9</v>
      </c>
      <c r="S30">
        <v>503.75</v>
      </c>
      <c r="T30">
        <v>993.15</v>
      </c>
      <c r="U30">
        <v>89</v>
      </c>
      <c r="X30">
        <v>1</v>
      </c>
      <c r="Y30">
        <v>6.1575707394340844</v>
      </c>
      <c r="Z30">
        <v>35.03</v>
      </c>
    </row>
    <row r="31" spans="1:27" x14ac:dyDescent="0.25">
      <c r="A31">
        <v>2016</v>
      </c>
      <c r="B31" t="s">
        <v>23</v>
      </c>
      <c r="C31" t="s">
        <v>24</v>
      </c>
      <c r="D31">
        <v>1030</v>
      </c>
      <c r="E31">
        <v>1</v>
      </c>
      <c r="F31">
        <v>3</v>
      </c>
      <c r="G31">
        <v>37</v>
      </c>
      <c r="H31" t="str">
        <f t="shared" si="0"/>
        <v>VRN14437</v>
      </c>
      <c r="I31" t="s">
        <v>373</v>
      </c>
      <c r="J31" t="s">
        <v>79</v>
      </c>
      <c r="K31">
        <v>10</v>
      </c>
      <c r="L31">
        <v>154</v>
      </c>
      <c r="M31">
        <v>159</v>
      </c>
      <c r="N31">
        <v>160</v>
      </c>
      <c r="O31">
        <v>0</v>
      </c>
      <c r="P31">
        <v>194</v>
      </c>
      <c r="Q31">
        <v>380.8</v>
      </c>
      <c r="R31">
        <v>444.35</v>
      </c>
      <c r="S31">
        <v>449.2</v>
      </c>
      <c r="T31">
        <v>951.9</v>
      </c>
      <c r="U31">
        <v>83</v>
      </c>
      <c r="X31">
        <v>0</v>
      </c>
      <c r="Y31">
        <v>6.0645834833321333</v>
      </c>
      <c r="Z31">
        <v>33.51</v>
      </c>
    </row>
    <row r="32" spans="1:27" x14ac:dyDescent="0.25">
      <c r="A32">
        <v>2016</v>
      </c>
      <c r="B32" t="s">
        <v>23</v>
      </c>
      <c r="C32" t="s">
        <v>24</v>
      </c>
      <c r="D32">
        <v>1031</v>
      </c>
      <c r="E32">
        <v>1</v>
      </c>
      <c r="F32">
        <v>3</v>
      </c>
      <c r="G32">
        <v>50</v>
      </c>
      <c r="H32" t="str">
        <f t="shared" si="0"/>
        <v>VRN14450</v>
      </c>
      <c r="I32" t="s">
        <v>465</v>
      </c>
      <c r="J32" t="s">
        <v>174</v>
      </c>
      <c r="K32">
        <v>9</v>
      </c>
      <c r="L32">
        <v>154</v>
      </c>
      <c r="M32">
        <v>161</v>
      </c>
      <c r="N32">
        <v>163</v>
      </c>
      <c r="O32">
        <v>1</v>
      </c>
      <c r="P32">
        <v>194</v>
      </c>
      <c r="Q32">
        <v>380.8</v>
      </c>
      <c r="R32">
        <v>457.1</v>
      </c>
      <c r="S32">
        <v>484.9</v>
      </c>
      <c r="T32">
        <v>951.9</v>
      </c>
      <c r="U32">
        <v>92</v>
      </c>
      <c r="X32">
        <v>1</v>
      </c>
      <c r="Y32">
        <v>4.4769961840305275</v>
      </c>
      <c r="Z32">
        <v>32.76</v>
      </c>
    </row>
    <row r="33" spans="1:26" x14ac:dyDescent="0.25">
      <c r="A33">
        <v>2016</v>
      </c>
      <c r="B33" t="s">
        <v>23</v>
      </c>
      <c r="C33" t="s">
        <v>24</v>
      </c>
      <c r="D33">
        <v>1032</v>
      </c>
      <c r="E33">
        <v>1</v>
      </c>
      <c r="F33">
        <v>3</v>
      </c>
      <c r="G33">
        <v>11</v>
      </c>
      <c r="H33" t="str">
        <f t="shared" si="0"/>
        <v>VRN14411</v>
      </c>
      <c r="I33" t="s">
        <v>462</v>
      </c>
      <c r="J33" t="s">
        <v>171</v>
      </c>
      <c r="K33">
        <v>9</v>
      </c>
      <c r="L33">
        <v>157</v>
      </c>
      <c r="M33">
        <v>161</v>
      </c>
      <c r="N33">
        <v>164</v>
      </c>
      <c r="O33">
        <v>1</v>
      </c>
      <c r="P33">
        <v>195</v>
      </c>
      <c r="Q33">
        <v>423.15</v>
      </c>
      <c r="R33">
        <v>457.1</v>
      </c>
      <c r="S33">
        <v>495.05</v>
      </c>
      <c r="T33">
        <v>974.05</v>
      </c>
      <c r="U33">
        <v>91</v>
      </c>
      <c r="X33">
        <v>1</v>
      </c>
      <c r="Y33">
        <v>7.3064038344836089</v>
      </c>
      <c r="Z33">
        <v>39.549999999999997</v>
      </c>
    </row>
    <row r="34" spans="1:26" x14ac:dyDescent="0.25">
      <c r="A34">
        <v>2016</v>
      </c>
      <c r="B34" t="s">
        <v>23</v>
      </c>
      <c r="C34" t="s">
        <v>24</v>
      </c>
      <c r="D34">
        <v>1033</v>
      </c>
      <c r="E34">
        <v>1</v>
      </c>
      <c r="F34">
        <v>3</v>
      </c>
      <c r="G34">
        <v>34</v>
      </c>
      <c r="H34" t="str">
        <f t="shared" si="0"/>
        <v>VRN14434</v>
      </c>
      <c r="I34" t="s">
        <v>442</v>
      </c>
      <c r="J34" t="s">
        <v>150</v>
      </c>
      <c r="K34">
        <v>10</v>
      </c>
      <c r="L34">
        <v>157</v>
      </c>
      <c r="M34">
        <v>159</v>
      </c>
      <c r="N34">
        <v>165</v>
      </c>
      <c r="O34">
        <v>1</v>
      </c>
      <c r="P34">
        <v>193</v>
      </c>
      <c r="Q34">
        <v>423.15</v>
      </c>
      <c r="R34">
        <v>444.35</v>
      </c>
      <c r="S34">
        <v>503.75</v>
      </c>
      <c r="T34">
        <v>931.95</v>
      </c>
      <c r="U34">
        <v>97</v>
      </c>
      <c r="X34">
        <v>1</v>
      </c>
      <c r="Y34">
        <v>7.8344578957654054</v>
      </c>
      <c r="Z34">
        <v>37.44</v>
      </c>
    </row>
    <row r="35" spans="1:26" x14ac:dyDescent="0.25">
      <c r="A35">
        <v>2016</v>
      </c>
      <c r="B35" t="s">
        <v>23</v>
      </c>
      <c r="C35" t="s">
        <v>24</v>
      </c>
      <c r="D35">
        <v>1034</v>
      </c>
      <c r="E35">
        <v>1</v>
      </c>
      <c r="F35">
        <v>3</v>
      </c>
      <c r="G35">
        <v>42</v>
      </c>
      <c r="H35" t="str">
        <f t="shared" si="0"/>
        <v>VRN14442</v>
      </c>
      <c r="I35" t="s">
        <v>440</v>
      </c>
      <c r="J35" t="s">
        <v>148</v>
      </c>
      <c r="K35">
        <v>10</v>
      </c>
      <c r="L35">
        <v>157</v>
      </c>
      <c r="M35">
        <v>161</v>
      </c>
      <c r="N35">
        <v>164</v>
      </c>
      <c r="O35">
        <v>1</v>
      </c>
      <c r="P35">
        <v>195</v>
      </c>
      <c r="Q35">
        <v>423.15</v>
      </c>
      <c r="R35">
        <v>457.1</v>
      </c>
      <c r="S35">
        <v>495.05</v>
      </c>
      <c r="T35">
        <v>974.05</v>
      </c>
      <c r="U35">
        <v>91</v>
      </c>
      <c r="X35">
        <v>0</v>
      </c>
      <c r="Y35">
        <v>8.1480256729374734</v>
      </c>
      <c r="Z35">
        <v>36.22</v>
      </c>
    </row>
    <row r="36" spans="1:26" x14ac:dyDescent="0.25">
      <c r="A36">
        <v>2016</v>
      </c>
      <c r="B36" t="s">
        <v>23</v>
      </c>
      <c r="C36" t="s">
        <v>24</v>
      </c>
      <c r="D36">
        <v>1035</v>
      </c>
      <c r="E36">
        <v>1</v>
      </c>
      <c r="F36">
        <v>3</v>
      </c>
      <c r="G36">
        <v>88</v>
      </c>
      <c r="H36" t="str">
        <f t="shared" si="0"/>
        <v>VRN14488</v>
      </c>
      <c r="I36" t="s">
        <v>399</v>
      </c>
      <c r="J36" t="s">
        <v>106</v>
      </c>
      <c r="K36">
        <v>10</v>
      </c>
      <c r="L36">
        <v>158</v>
      </c>
      <c r="M36">
        <v>163</v>
      </c>
      <c r="N36">
        <v>165</v>
      </c>
      <c r="O36">
        <v>1</v>
      </c>
      <c r="P36">
        <v>195</v>
      </c>
      <c r="Q36">
        <v>436.35</v>
      </c>
      <c r="R36">
        <v>484.9</v>
      </c>
      <c r="S36">
        <v>503.75</v>
      </c>
      <c r="T36">
        <v>974.05</v>
      </c>
      <c r="U36">
        <v>93</v>
      </c>
      <c r="X36">
        <v>1</v>
      </c>
      <c r="Y36">
        <v>7.088199294405646</v>
      </c>
      <c r="Z36">
        <v>34.880000000000003</v>
      </c>
    </row>
    <row r="37" spans="1:26" x14ac:dyDescent="0.25">
      <c r="A37">
        <v>2016</v>
      </c>
      <c r="B37" t="s">
        <v>23</v>
      </c>
      <c r="C37" t="s">
        <v>24</v>
      </c>
      <c r="D37">
        <v>1036</v>
      </c>
      <c r="E37">
        <v>1</v>
      </c>
      <c r="F37">
        <v>3</v>
      </c>
      <c r="G37">
        <v>83</v>
      </c>
      <c r="H37" t="str">
        <f t="shared" si="0"/>
        <v>VRN14483</v>
      </c>
      <c r="I37" t="s">
        <v>398</v>
      </c>
      <c r="J37" t="s">
        <v>105</v>
      </c>
      <c r="K37">
        <v>10</v>
      </c>
      <c r="L37">
        <v>157</v>
      </c>
      <c r="M37">
        <v>159</v>
      </c>
      <c r="N37">
        <v>165</v>
      </c>
      <c r="O37">
        <v>1</v>
      </c>
      <c r="P37">
        <v>192</v>
      </c>
      <c r="Q37">
        <v>423.15</v>
      </c>
      <c r="R37">
        <v>444.35</v>
      </c>
      <c r="S37">
        <v>503.75</v>
      </c>
      <c r="T37">
        <v>916.8</v>
      </c>
      <c r="U37">
        <v>87</v>
      </c>
      <c r="X37">
        <v>0</v>
      </c>
      <c r="Y37">
        <v>6.7649810230089598</v>
      </c>
      <c r="Z37">
        <v>34.6</v>
      </c>
    </row>
    <row r="38" spans="1:26" x14ac:dyDescent="0.25">
      <c r="A38">
        <v>2016</v>
      </c>
      <c r="B38" t="s">
        <v>23</v>
      </c>
      <c r="C38" t="s">
        <v>24</v>
      </c>
      <c r="D38">
        <v>1037</v>
      </c>
      <c r="E38">
        <v>1</v>
      </c>
      <c r="F38">
        <v>4</v>
      </c>
      <c r="G38">
        <v>29</v>
      </c>
      <c r="H38" t="str">
        <f t="shared" si="0"/>
        <v>VRN14429</v>
      </c>
      <c r="I38" t="s">
        <v>401</v>
      </c>
      <c r="J38" t="s">
        <v>108</v>
      </c>
      <c r="K38">
        <v>10</v>
      </c>
      <c r="L38">
        <v>154</v>
      </c>
      <c r="M38">
        <v>159</v>
      </c>
      <c r="N38">
        <v>164</v>
      </c>
      <c r="O38">
        <v>1</v>
      </c>
      <c r="P38">
        <v>192</v>
      </c>
      <c r="Q38">
        <v>380.8</v>
      </c>
      <c r="R38">
        <v>444.35</v>
      </c>
      <c r="S38">
        <v>495.05</v>
      </c>
      <c r="T38">
        <v>916.8</v>
      </c>
      <c r="U38">
        <v>78</v>
      </c>
      <c r="X38">
        <v>1</v>
      </c>
      <c r="Y38">
        <v>5.8180831696203574</v>
      </c>
      <c r="Z38">
        <v>29.72</v>
      </c>
    </row>
    <row r="39" spans="1:26" x14ac:dyDescent="0.25">
      <c r="A39">
        <v>2016</v>
      </c>
      <c r="B39" t="s">
        <v>23</v>
      </c>
      <c r="C39" t="s">
        <v>24</v>
      </c>
      <c r="D39">
        <v>1038</v>
      </c>
      <c r="E39">
        <v>1</v>
      </c>
      <c r="F39">
        <v>4</v>
      </c>
      <c r="G39">
        <v>136</v>
      </c>
      <c r="H39" t="str">
        <f t="shared" si="0"/>
        <v>VRN144136</v>
      </c>
      <c r="I39" t="s">
        <v>464</v>
      </c>
      <c r="J39" t="s">
        <v>173</v>
      </c>
      <c r="K39">
        <v>10</v>
      </c>
      <c r="L39">
        <v>154</v>
      </c>
      <c r="M39">
        <v>159</v>
      </c>
      <c r="N39">
        <v>164</v>
      </c>
      <c r="O39">
        <v>1</v>
      </c>
      <c r="P39">
        <v>192</v>
      </c>
      <c r="Q39">
        <v>380.8</v>
      </c>
      <c r="R39">
        <v>444.35</v>
      </c>
      <c r="S39">
        <v>495.05</v>
      </c>
      <c r="T39">
        <v>916.8</v>
      </c>
      <c r="U39">
        <v>90</v>
      </c>
      <c r="X39">
        <v>1</v>
      </c>
      <c r="Y39">
        <v>5.6774631517233578</v>
      </c>
      <c r="Z39">
        <v>33.08</v>
      </c>
    </row>
    <row r="40" spans="1:26" x14ac:dyDescent="0.25">
      <c r="A40">
        <v>2016</v>
      </c>
      <c r="B40" t="s">
        <v>23</v>
      </c>
      <c r="C40" t="s">
        <v>24</v>
      </c>
      <c r="D40">
        <v>1039</v>
      </c>
      <c r="E40">
        <v>1</v>
      </c>
      <c r="F40">
        <v>4</v>
      </c>
      <c r="G40">
        <v>8</v>
      </c>
      <c r="H40" t="str">
        <f t="shared" si="0"/>
        <v>VRN1448</v>
      </c>
      <c r="I40" t="s">
        <v>360</v>
      </c>
      <c r="J40" t="s">
        <v>64</v>
      </c>
      <c r="K40">
        <v>10</v>
      </c>
      <c r="L40">
        <v>153</v>
      </c>
      <c r="M40">
        <v>159</v>
      </c>
      <c r="N40">
        <v>161</v>
      </c>
      <c r="O40">
        <v>0</v>
      </c>
      <c r="P40">
        <v>192</v>
      </c>
      <c r="Q40">
        <v>364.4</v>
      </c>
      <c r="R40">
        <v>444.35</v>
      </c>
      <c r="S40">
        <v>457.1</v>
      </c>
      <c r="T40">
        <v>916.8</v>
      </c>
      <c r="U40">
        <v>97</v>
      </c>
      <c r="X40">
        <v>1</v>
      </c>
      <c r="Y40">
        <v>6.6625721279944035</v>
      </c>
      <c r="Z40">
        <v>32.76</v>
      </c>
    </row>
    <row r="41" spans="1:26" x14ac:dyDescent="0.25">
      <c r="A41">
        <v>2016</v>
      </c>
      <c r="B41" t="s">
        <v>23</v>
      </c>
      <c r="C41" t="s">
        <v>24</v>
      </c>
      <c r="D41">
        <v>1040</v>
      </c>
      <c r="E41">
        <v>1</v>
      </c>
      <c r="F41">
        <v>4</v>
      </c>
      <c r="G41">
        <v>97</v>
      </c>
      <c r="H41" t="str">
        <f t="shared" si="0"/>
        <v>VRN14497</v>
      </c>
      <c r="I41" t="s">
        <v>435</v>
      </c>
      <c r="J41" t="s">
        <v>143</v>
      </c>
      <c r="K41">
        <v>10</v>
      </c>
      <c r="L41">
        <v>154</v>
      </c>
      <c r="M41">
        <v>159</v>
      </c>
      <c r="N41">
        <v>164</v>
      </c>
      <c r="O41">
        <v>0</v>
      </c>
      <c r="P41">
        <v>194</v>
      </c>
      <c r="Q41">
        <v>380.8</v>
      </c>
      <c r="R41">
        <v>444.35</v>
      </c>
      <c r="S41">
        <v>495.05</v>
      </c>
      <c r="T41">
        <v>951.9</v>
      </c>
      <c r="U41">
        <v>82</v>
      </c>
      <c r="X41">
        <v>1</v>
      </c>
      <c r="Y41">
        <v>4.8253242545488204</v>
      </c>
      <c r="Z41">
        <v>31.21</v>
      </c>
    </row>
    <row r="42" spans="1:26" x14ac:dyDescent="0.25">
      <c r="A42">
        <v>2016</v>
      </c>
      <c r="B42" t="s">
        <v>23</v>
      </c>
      <c r="C42" t="s">
        <v>24</v>
      </c>
      <c r="D42">
        <v>1041</v>
      </c>
      <c r="E42">
        <v>1</v>
      </c>
      <c r="F42">
        <v>4</v>
      </c>
      <c r="G42">
        <v>41</v>
      </c>
      <c r="H42" t="str">
        <f t="shared" si="0"/>
        <v>VRN14441</v>
      </c>
      <c r="I42" t="s">
        <v>452</v>
      </c>
      <c r="J42" t="s">
        <v>160</v>
      </c>
      <c r="K42">
        <v>10</v>
      </c>
      <c r="L42">
        <v>158</v>
      </c>
      <c r="M42">
        <v>163</v>
      </c>
      <c r="N42">
        <v>165</v>
      </c>
      <c r="O42">
        <v>1</v>
      </c>
      <c r="P42">
        <v>194</v>
      </c>
      <c r="Q42">
        <v>436.35</v>
      </c>
      <c r="R42">
        <v>484.9</v>
      </c>
      <c r="S42">
        <v>503.75</v>
      </c>
      <c r="T42">
        <v>951.9</v>
      </c>
      <c r="U42">
        <v>85</v>
      </c>
      <c r="X42">
        <v>1</v>
      </c>
      <c r="Y42">
        <v>5.7608539131686944</v>
      </c>
      <c r="Z42">
        <v>30.94</v>
      </c>
    </row>
    <row r="43" spans="1:26" x14ac:dyDescent="0.25">
      <c r="A43">
        <v>2016</v>
      </c>
      <c r="B43" t="s">
        <v>23</v>
      </c>
      <c r="C43" t="s">
        <v>24</v>
      </c>
      <c r="D43">
        <v>1042</v>
      </c>
      <c r="E43">
        <v>1</v>
      </c>
      <c r="F43">
        <v>4</v>
      </c>
      <c r="G43">
        <v>62</v>
      </c>
      <c r="H43" t="str">
        <f t="shared" si="0"/>
        <v>VRN14462</v>
      </c>
      <c r="I43" t="s">
        <v>330</v>
      </c>
      <c r="J43" t="s">
        <v>32</v>
      </c>
      <c r="K43">
        <v>9</v>
      </c>
      <c r="L43">
        <v>153</v>
      </c>
      <c r="M43">
        <v>157</v>
      </c>
      <c r="N43">
        <v>161</v>
      </c>
      <c r="O43">
        <v>1</v>
      </c>
      <c r="P43">
        <v>192</v>
      </c>
      <c r="Q43">
        <v>364.4</v>
      </c>
      <c r="R43">
        <v>423.15</v>
      </c>
      <c r="S43">
        <v>457.1</v>
      </c>
      <c r="T43">
        <v>916.8</v>
      </c>
      <c r="U43">
        <v>82</v>
      </c>
      <c r="X43">
        <v>1</v>
      </c>
      <c r="Y43">
        <v>7.3596011231910152</v>
      </c>
      <c r="Z43">
        <v>33.54</v>
      </c>
    </row>
    <row r="44" spans="1:26" x14ac:dyDescent="0.25">
      <c r="A44">
        <v>2016</v>
      </c>
      <c r="B44" t="s">
        <v>23</v>
      </c>
      <c r="C44" t="s">
        <v>24</v>
      </c>
      <c r="D44">
        <v>1043</v>
      </c>
      <c r="E44">
        <v>1</v>
      </c>
      <c r="F44">
        <v>4</v>
      </c>
      <c r="G44">
        <v>66</v>
      </c>
      <c r="H44" t="str">
        <f t="shared" si="0"/>
        <v>VRN14466</v>
      </c>
      <c r="I44" t="s">
        <v>441</v>
      </c>
      <c r="J44" t="s">
        <v>149</v>
      </c>
      <c r="K44">
        <v>10</v>
      </c>
      <c r="L44">
        <v>159</v>
      </c>
      <c r="M44">
        <v>161</v>
      </c>
      <c r="N44">
        <v>164</v>
      </c>
      <c r="O44">
        <v>1</v>
      </c>
      <c r="P44">
        <v>195</v>
      </c>
      <c r="Q44">
        <v>444.35</v>
      </c>
      <c r="R44">
        <v>457.1</v>
      </c>
      <c r="S44">
        <v>495.05</v>
      </c>
      <c r="T44">
        <v>974.05</v>
      </c>
      <c r="U44">
        <v>84</v>
      </c>
      <c r="X44">
        <v>1</v>
      </c>
      <c r="Y44">
        <v>7.5714594283245731</v>
      </c>
      <c r="Z44">
        <v>39.9</v>
      </c>
    </row>
    <row r="45" spans="1:26" x14ac:dyDescent="0.25">
      <c r="A45">
        <v>2016</v>
      </c>
      <c r="B45" t="s">
        <v>23</v>
      </c>
      <c r="C45" t="s">
        <v>24</v>
      </c>
      <c r="D45">
        <v>1044</v>
      </c>
      <c r="E45">
        <v>1</v>
      </c>
      <c r="F45">
        <v>4</v>
      </c>
      <c r="G45">
        <v>38</v>
      </c>
      <c r="H45" t="str">
        <f t="shared" si="0"/>
        <v>VRN14438</v>
      </c>
      <c r="I45" t="s">
        <v>388</v>
      </c>
      <c r="J45" t="s">
        <v>94</v>
      </c>
      <c r="K45">
        <v>10</v>
      </c>
      <c r="L45">
        <v>154</v>
      </c>
      <c r="M45">
        <v>157</v>
      </c>
      <c r="N45">
        <v>158</v>
      </c>
      <c r="O45">
        <v>1</v>
      </c>
      <c r="P45">
        <v>195</v>
      </c>
      <c r="Q45">
        <v>380.8</v>
      </c>
      <c r="R45">
        <v>423.15</v>
      </c>
      <c r="S45">
        <v>436.35</v>
      </c>
      <c r="T45">
        <v>974.05</v>
      </c>
      <c r="U45">
        <v>91</v>
      </c>
      <c r="X45">
        <v>1</v>
      </c>
      <c r="Y45">
        <v>6.6195293294796498</v>
      </c>
      <c r="Z45">
        <v>30.21</v>
      </c>
    </row>
    <row r="46" spans="1:26" x14ac:dyDescent="0.25">
      <c r="A46">
        <v>2016</v>
      </c>
      <c r="B46" t="s">
        <v>23</v>
      </c>
      <c r="C46" t="s">
        <v>24</v>
      </c>
      <c r="D46">
        <v>1045</v>
      </c>
      <c r="E46">
        <v>1</v>
      </c>
      <c r="F46">
        <v>4</v>
      </c>
      <c r="G46">
        <v>139</v>
      </c>
      <c r="H46" t="str">
        <f t="shared" si="0"/>
        <v>VRN144139</v>
      </c>
      <c r="I46" t="s">
        <v>341</v>
      </c>
      <c r="J46" t="s">
        <v>43</v>
      </c>
      <c r="K46">
        <v>7</v>
      </c>
      <c r="L46">
        <v>158</v>
      </c>
      <c r="M46">
        <v>161</v>
      </c>
      <c r="N46">
        <v>164</v>
      </c>
      <c r="O46">
        <v>1</v>
      </c>
      <c r="P46">
        <v>195</v>
      </c>
      <c r="Q46">
        <v>436.35</v>
      </c>
      <c r="R46">
        <v>457.1</v>
      </c>
      <c r="S46">
        <v>495.05</v>
      </c>
      <c r="T46">
        <v>974.05</v>
      </c>
      <c r="U46">
        <v>76</v>
      </c>
      <c r="X46">
        <v>0</v>
      </c>
      <c r="Y46">
        <v>7.290101107762565</v>
      </c>
      <c r="Z46">
        <v>35.33</v>
      </c>
    </row>
    <row r="47" spans="1:26" x14ac:dyDescent="0.25">
      <c r="A47">
        <v>2016</v>
      </c>
      <c r="B47" t="s">
        <v>23</v>
      </c>
      <c r="C47" t="s">
        <v>24</v>
      </c>
      <c r="D47">
        <v>1046</v>
      </c>
      <c r="E47">
        <v>1</v>
      </c>
      <c r="F47">
        <v>4</v>
      </c>
      <c r="G47">
        <v>32</v>
      </c>
      <c r="H47" t="str">
        <f t="shared" si="0"/>
        <v>VRN14432</v>
      </c>
      <c r="I47" t="s">
        <v>346</v>
      </c>
      <c r="J47" t="s">
        <v>48</v>
      </c>
      <c r="K47">
        <v>9</v>
      </c>
      <c r="L47">
        <v>154</v>
      </c>
      <c r="M47">
        <v>158</v>
      </c>
      <c r="N47">
        <v>161</v>
      </c>
      <c r="O47">
        <v>1</v>
      </c>
      <c r="P47">
        <v>192</v>
      </c>
      <c r="Q47">
        <v>380.8</v>
      </c>
      <c r="R47">
        <v>436.35</v>
      </c>
      <c r="S47">
        <v>457.1</v>
      </c>
      <c r="T47">
        <v>916.8</v>
      </c>
      <c r="U47">
        <v>91</v>
      </c>
      <c r="X47">
        <v>1</v>
      </c>
      <c r="Y47">
        <v>7.0068296596484378</v>
      </c>
      <c r="Z47">
        <v>35.229999999999997</v>
      </c>
    </row>
    <row r="48" spans="1:26" x14ac:dyDescent="0.25">
      <c r="A48">
        <v>2016</v>
      </c>
      <c r="B48" t="s">
        <v>23</v>
      </c>
      <c r="C48" t="s">
        <v>24</v>
      </c>
      <c r="D48">
        <v>1047</v>
      </c>
      <c r="E48">
        <v>1</v>
      </c>
      <c r="F48">
        <v>4</v>
      </c>
      <c r="G48">
        <v>6</v>
      </c>
      <c r="H48" t="str">
        <f t="shared" si="0"/>
        <v>VRN1446</v>
      </c>
      <c r="I48" t="s">
        <v>357</v>
      </c>
      <c r="J48" t="s">
        <v>61</v>
      </c>
      <c r="K48">
        <v>10</v>
      </c>
      <c r="L48">
        <v>157</v>
      </c>
      <c r="M48">
        <v>161</v>
      </c>
      <c r="N48">
        <v>165</v>
      </c>
      <c r="O48">
        <v>1</v>
      </c>
      <c r="P48">
        <v>196</v>
      </c>
      <c r="Q48">
        <v>423.15</v>
      </c>
      <c r="R48">
        <v>457.1</v>
      </c>
      <c r="S48">
        <v>503.75</v>
      </c>
      <c r="T48">
        <v>993.15</v>
      </c>
      <c r="U48">
        <v>90</v>
      </c>
      <c r="X48">
        <v>1</v>
      </c>
      <c r="Y48">
        <v>6.1973761352766319</v>
      </c>
      <c r="Z48">
        <v>32.130000000000003</v>
      </c>
    </row>
    <row r="49" spans="1:26" x14ac:dyDescent="0.25">
      <c r="A49">
        <v>2016</v>
      </c>
      <c r="B49" t="s">
        <v>23</v>
      </c>
      <c r="C49" t="s">
        <v>24</v>
      </c>
      <c r="D49">
        <v>1048</v>
      </c>
      <c r="E49">
        <v>1</v>
      </c>
      <c r="F49">
        <v>4</v>
      </c>
      <c r="G49">
        <v>101</v>
      </c>
      <c r="H49" t="str">
        <f t="shared" si="0"/>
        <v>VRN144101</v>
      </c>
      <c r="I49" t="s">
        <v>459</v>
      </c>
      <c r="J49" t="s">
        <v>168</v>
      </c>
      <c r="K49">
        <v>10</v>
      </c>
      <c r="L49">
        <v>154</v>
      </c>
      <c r="M49">
        <v>161</v>
      </c>
      <c r="N49">
        <v>163</v>
      </c>
      <c r="O49">
        <v>0</v>
      </c>
      <c r="P49">
        <v>192</v>
      </c>
      <c r="Q49">
        <v>380.8</v>
      </c>
      <c r="R49">
        <v>457.1</v>
      </c>
      <c r="S49">
        <v>484.9</v>
      </c>
      <c r="T49">
        <v>916.8</v>
      </c>
      <c r="U49">
        <v>77</v>
      </c>
      <c r="X49">
        <v>1</v>
      </c>
      <c r="Y49">
        <v>6.6483368133054936</v>
      </c>
      <c r="Z49">
        <v>33.08</v>
      </c>
    </row>
    <row r="50" spans="1:26" x14ac:dyDescent="0.25">
      <c r="A50">
        <v>2016</v>
      </c>
      <c r="B50" t="s">
        <v>23</v>
      </c>
      <c r="C50" t="s">
        <v>24</v>
      </c>
      <c r="D50">
        <v>1049</v>
      </c>
      <c r="E50">
        <v>1</v>
      </c>
      <c r="F50">
        <v>5</v>
      </c>
      <c r="G50">
        <v>130</v>
      </c>
      <c r="H50" t="str">
        <f t="shared" si="0"/>
        <v>VRN144130</v>
      </c>
      <c r="I50" t="s">
        <v>385</v>
      </c>
      <c r="J50" t="s">
        <v>91</v>
      </c>
      <c r="K50">
        <v>9.5</v>
      </c>
      <c r="L50">
        <v>153</v>
      </c>
      <c r="M50">
        <v>158</v>
      </c>
      <c r="N50">
        <v>161</v>
      </c>
      <c r="O50">
        <v>1</v>
      </c>
      <c r="P50">
        <v>192</v>
      </c>
      <c r="Q50">
        <v>364.4</v>
      </c>
      <c r="R50">
        <v>436.35</v>
      </c>
      <c r="S50">
        <v>457.1</v>
      </c>
      <c r="T50">
        <v>916.8</v>
      </c>
      <c r="U50">
        <v>90</v>
      </c>
      <c r="X50">
        <v>1</v>
      </c>
      <c r="Y50">
        <v>7.9914423541754518</v>
      </c>
      <c r="Z50">
        <v>34.07</v>
      </c>
    </row>
    <row r="51" spans="1:26" x14ac:dyDescent="0.25">
      <c r="A51">
        <v>2016</v>
      </c>
      <c r="B51" t="s">
        <v>23</v>
      </c>
      <c r="C51" t="s">
        <v>24</v>
      </c>
      <c r="D51">
        <v>1050</v>
      </c>
      <c r="E51">
        <v>1</v>
      </c>
      <c r="F51">
        <v>5</v>
      </c>
      <c r="G51">
        <v>133</v>
      </c>
      <c r="H51" t="str">
        <f t="shared" si="0"/>
        <v>VRN144133</v>
      </c>
      <c r="I51" t="s">
        <v>376</v>
      </c>
      <c r="J51" t="s">
        <v>82</v>
      </c>
      <c r="K51">
        <v>9</v>
      </c>
      <c r="L51">
        <v>157</v>
      </c>
      <c r="M51">
        <v>162</v>
      </c>
      <c r="N51">
        <v>164</v>
      </c>
      <c r="O51">
        <v>1</v>
      </c>
      <c r="P51">
        <v>191</v>
      </c>
      <c r="Q51">
        <v>423.15</v>
      </c>
      <c r="R51">
        <v>466.95</v>
      </c>
      <c r="S51">
        <v>495.05</v>
      </c>
      <c r="T51">
        <v>899.95</v>
      </c>
      <c r="U51">
        <v>73</v>
      </c>
      <c r="X51">
        <v>0</v>
      </c>
      <c r="Y51">
        <v>2.5431482262427614</v>
      </c>
      <c r="Z51">
        <v>23.39</v>
      </c>
    </row>
    <row r="52" spans="1:26" x14ac:dyDescent="0.25">
      <c r="A52">
        <v>2016</v>
      </c>
      <c r="B52" t="s">
        <v>23</v>
      </c>
      <c r="C52" t="s">
        <v>24</v>
      </c>
      <c r="D52">
        <v>1051</v>
      </c>
      <c r="E52">
        <v>1</v>
      </c>
      <c r="F52">
        <v>5</v>
      </c>
      <c r="G52">
        <v>92</v>
      </c>
      <c r="H52" t="str">
        <f t="shared" si="0"/>
        <v>VRN14492</v>
      </c>
      <c r="I52" t="s">
        <v>434</v>
      </c>
      <c r="J52" t="s">
        <v>141</v>
      </c>
      <c r="K52">
        <v>9</v>
      </c>
      <c r="L52">
        <v>157</v>
      </c>
      <c r="M52">
        <v>159</v>
      </c>
      <c r="N52">
        <v>165</v>
      </c>
      <c r="O52">
        <v>1</v>
      </c>
      <c r="P52">
        <v>194</v>
      </c>
      <c r="Q52">
        <v>423.15</v>
      </c>
      <c r="R52">
        <v>444.35</v>
      </c>
      <c r="S52">
        <v>503.75</v>
      </c>
      <c r="T52">
        <v>951.9</v>
      </c>
      <c r="U52">
        <v>95</v>
      </c>
      <c r="X52">
        <v>0</v>
      </c>
      <c r="Y52">
        <v>4.9409450438682212</v>
      </c>
      <c r="Z52">
        <v>31.86</v>
      </c>
    </row>
    <row r="53" spans="1:26" x14ac:dyDescent="0.25">
      <c r="A53">
        <v>2016</v>
      </c>
      <c r="B53" t="s">
        <v>23</v>
      </c>
      <c r="C53" t="s">
        <v>24</v>
      </c>
      <c r="D53">
        <v>1052</v>
      </c>
      <c r="E53">
        <v>1</v>
      </c>
      <c r="F53">
        <v>5</v>
      </c>
      <c r="G53">
        <v>140</v>
      </c>
      <c r="H53" t="str">
        <f t="shared" si="0"/>
        <v>VRN144140</v>
      </c>
      <c r="I53" t="s">
        <v>454</v>
      </c>
      <c r="J53" t="s">
        <v>163</v>
      </c>
      <c r="K53">
        <v>9</v>
      </c>
      <c r="L53">
        <v>157</v>
      </c>
      <c r="M53">
        <v>162</v>
      </c>
      <c r="N53">
        <v>164</v>
      </c>
      <c r="O53">
        <v>0</v>
      </c>
      <c r="P53">
        <v>194</v>
      </c>
      <c r="Q53">
        <v>423.15</v>
      </c>
      <c r="R53">
        <v>466.95</v>
      </c>
      <c r="S53">
        <v>495.05</v>
      </c>
      <c r="T53">
        <v>951.9</v>
      </c>
      <c r="U53">
        <v>74</v>
      </c>
      <c r="X53">
        <v>0</v>
      </c>
      <c r="Y53">
        <v>7.0743265482447573</v>
      </c>
      <c r="Z53">
        <v>33.43</v>
      </c>
    </row>
    <row r="54" spans="1:26" x14ac:dyDescent="0.25">
      <c r="A54">
        <v>2016</v>
      </c>
      <c r="B54" t="s">
        <v>23</v>
      </c>
      <c r="C54" t="s">
        <v>24</v>
      </c>
      <c r="D54">
        <v>1053</v>
      </c>
      <c r="E54">
        <v>1</v>
      </c>
      <c r="F54">
        <v>5</v>
      </c>
      <c r="G54">
        <v>4</v>
      </c>
      <c r="H54" t="str">
        <f t="shared" si="0"/>
        <v>VRN1444</v>
      </c>
      <c r="I54" t="s">
        <v>366</v>
      </c>
      <c r="J54" t="s">
        <v>70</v>
      </c>
      <c r="K54">
        <v>10</v>
      </c>
      <c r="L54">
        <v>153</v>
      </c>
      <c r="M54">
        <v>157</v>
      </c>
      <c r="N54">
        <v>158</v>
      </c>
      <c r="O54">
        <v>1</v>
      </c>
      <c r="P54">
        <v>192</v>
      </c>
      <c r="Q54">
        <v>364.4</v>
      </c>
      <c r="R54">
        <v>423.15</v>
      </c>
      <c r="S54">
        <v>436.35</v>
      </c>
      <c r="T54">
        <v>916.8</v>
      </c>
      <c r="U54">
        <v>75</v>
      </c>
      <c r="X54">
        <v>1</v>
      </c>
      <c r="Y54">
        <v>4.7706921201773236</v>
      </c>
      <c r="Z54">
        <v>27.25</v>
      </c>
    </row>
    <row r="55" spans="1:26" x14ac:dyDescent="0.25">
      <c r="A55">
        <v>2016</v>
      </c>
      <c r="B55" t="s">
        <v>23</v>
      </c>
      <c r="C55" t="s">
        <v>24</v>
      </c>
      <c r="D55">
        <v>1054</v>
      </c>
      <c r="E55">
        <v>1</v>
      </c>
      <c r="F55">
        <v>5</v>
      </c>
      <c r="G55">
        <v>144</v>
      </c>
      <c r="H55" t="str">
        <f t="shared" si="0"/>
        <v>VRN144144</v>
      </c>
      <c r="I55" t="s">
        <v>466</v>
      </c>
      <c r="J55" t="s">
        <v>175</v>
      </c>
      <c r="K55">
        <v>10</v>
      </c>
      <c r="L55">
        <v>153</v>
      </c>
      <c r="M55">
        <v>161</v>
      </c>
      <c r="N55">
        <v>164</v>
      </c>
      <c r="O55">
        <v>1</v>
      </c>
      <c r="P55">
        <v>195</v>
      </c>
      <c r="Q55">
        <v>364.4</v>
      </c>
      <c r="R55">
        <v>457.1</v>
      </c>
      <c r="S55">
        <v>495.05</v>
      </c>
      <c r="T55">
        <v>974.05</v>
      </c>
      <c r="U55">
        <v>82</v>
      </c>
      <c r="X55">
        <v>1</v>
      </c>
      <c r="Y55">
        <v>7.7454383222077077</v>
      </c>
      <c r="Z55">
        <v>36.74</v>
      </c>
    </row>
    <row r="56" spans="1:26" x14ac:dyDescent="0.25">
      <c r="A56">
        <v>2016</v>
      </c>
      <c r="B56" t="s">
        <v>23</v>
      </c>
      <c r="C56" t="s">
        <v>24</v>
      </c>
      <c r="D56">
        <v>1055</v>
      </c>
      <c r="E56">
        <v>1</v>
      </c>
      <c r="F56">
        <v>5</v>
      </c>
      <c r="G56">
        <v>91</v>
      </c>
      <c r="H56" t="str">
        <f t="shared" si="0"/>
        <v>VRN14491</v>
      </c>
      <c r="I56" t="s">
        <v>356</v>
      </c>
      <c r="J56" t="s">
        <v>60</v>
      </c>
      <c r="K56">
        <v>10</v>
      </c>
      <c r="L56">
        <v>154</v>
      </c>
      <c r="M56">
        <v>161</v>
      </c>
      <c r="N56">
        <v>165</v>
      </c>
      <c r="O56">
        <v>1</v>
      </c>
      <c r="P56">
        <v>193</v>
      </c>
      <c r="Q56">
        <v>380.8</v>
      </c>
      <c r="R56">
        <v>457.1</v>
      </c>
      <c r="S56">
        <v>503.75</v>
      </c>
      <c r="T56">
        <v>931.95</v>
      </c>
      <c r="U56">
        <v>81</v>
      </c>
      <c r="X56">
        <v>1</v>
      </c>
      <c r="Y56">
        <v>5.2512214188000774</v>
      </c>
      <c r="Z56">
        <v>32.770000000000003</v>
      </c>
    </row>
    <row r="57" spans="1:26" x14ac:dyDescent="0.25">
      <c r="A57">
        <v>2016</v>
      </c>
      <c r="B57" t="s">
        <v>23</v>
      </c>
      <c r="C57" t="s">
        <v>24</v>
      </c>
      <c r="D57">
        <v>1056</v>
      </c>
      <c r="E57">
        <v>1</v>
      </c>
      <c r="F57">
        <v>5</v>
      </c>
      <c r="G57">
        <v>109</v>
      </c>
      <c r="H57" t="str">
        <f t="shared" si="0"/>
        <v>VRN144109</v>
      </c>
      <c r="I57" t="s">
        <v>349</v>
      </c>
      <c r="J57" t="s">
        <v>52</v>
      </c>
      <c r="K57">
        <v>10</v>
      </c>
      <c r="L57">
        <v>157</v>
      </c>
      <c r="M57">
        <v>161</v>
      </c>
      <c r="N57">
        <v>164</v>
      </c>
      <c r="O57">
        <v>0</v>
      </c>
      <c r="P57">
        <v>192</v>
      </c>
      <c r="Q57">
        <v>423.15</v>
      </c>
      <c r="R57">
        <v>457.1</v>
      </c>
      <c r="S57">
        <v>495.05</v>
      </c>
      <c r="T57">
        <v>916.8</v>
      </c>
      <c r="U57">
        <v>90</v>
      </c>
      <c r="X57">
        <v>1</v>
      </c>
      <c r="Y57">
        <v>6.071197144708556</v>
      </c>
      <c r="Z57">
        <v>41.34</v>
      </c>
    </row>
    <row r="58" spans="1:26" x14ac:dyDescent="0.25">
      <c r="A58">
        <v>2016</v>
      </c>
      <c r="B58" t="s">
        <v>23</v>
      </c>
      <c r="C58" t="s">
        <v>24</v>
      </c>
      <c r="D58">
        <v>1057</v>
      </c>
      <c r="E58">
        <v>1</v>
      </c>
      <c r="F58">
        <v>5</v>
      </c>
      <c r="G58">
        <v>137</v>
      </c>
      <c r="H58" t="str">
        <f t="shared" si="0"/>
        <v>VRN144137</v>
      </c>
      <c r="I58" t="s">
        <v>369</v>
      </c>
      <c r="J58" t="s">
        <v>73</v>
      </c>
      <c r="K58">
        <v>10</v>
      </c>
      <c r="L58">
        <v>154</v>
      </c>
      <c r="M58">
        <v>157</v>
      </c>
      <c r="N58">
        <v>161</v>
      </c>
      <c r="O58">
        <v>1</v>
      </c>
      <c r="P58">
        <v>192</v>
      </c>
      <c r="Q58">
        <v>380.8</v>
      </c>
      <c r="R58">
        <v>423.15</v>
      </c>
      <c r="S58">
        <v>457.1</v>
      </c>
      <c r="T58">
        <v>916.8</v>
      </c>
      <c r="U58">
        <v>80</v>
      </c>
      <c r="X58">
        <v>1</v>
      </c>
      <c r="Y58">
        <v>5.9129526963784285</v>
      </c>
      <c r="Z58">
        <v>30.3</v>
      </c>
    </row>
    <row r="59" spans="1:26" x14ac:dyDescent="0.25">
      <c r="A59">
        <v>2016</v>
      </c>
      <c r="B59" t="s">
        <v>23</v>
      </c>
      <c r="C59" t="s">
        <v>24</v>
      </c>
      <c r="D59">
        <v>1058</v>
      </c>
      <c r="E59">
        <v>1</v>
      </c>
      <c r="F59">
        <v>5</v>
      </c>
      <c r="G59">
        <v>9</v>
      </c>
      <c r="H59" t="str">
        <f t="shared" si="0"/>
        <v>VRN1449</v>
      </c>
      <c r="I59" t="s">
        <v>414</v>
      </c>
      <c r="J59" t="s">
        <v>121</v>
      </c>
      <c r="K59">
        <v>10</v>
      </c>
      <c r="L59">
        <v>156</v>
      </c>
      <c r="M59">
        <v>158</v>
      </c>
      <c r="N59">
        <v>163</v>
      </c>
      <c r="O59">
        <v>0</v>
      </c>
      <c r="P59">
        <v>193</v>
      </c>
      <c r="Q59">
        <v>409.6</v>
      </c>
      <c r="R59">
        <v>436.35</v>
      </c>
      <c r="S59">
        <v>484.9</v>
      </c>
      <c r="T59">
        <v>931.95</v>
      </c>
      <c r="U59">
        <v>101</v>
      </c>
      <c r="X59">
        <v>1</v>
      </c>
      <c r="Y59">
        <v>5.7554539563683482</v>
      </c>
      <c r="Z59">
        <v>34.21</v>
      </c>
    </row>
    <row r="60" spans="1:26" x14ac:dyDescent="0.25">
      <c r="A60">
        <v>2016</v>
      </c>
      <c r="B60" t="s">
        <v>23</v>
      </c>
      <c r="C60" t="s">
        <v>24</v>
      </c>
      <c r="D60">
        <v>1059</v>
      </c>
      <c r="E60">
        <v>1</v>
      </c>
      <c r="F60">
        <v>5</v>
      </c>
      <c r="G60">
        <v>93</v>
      </c>
      <c r="H60" t="str">
        <f t="shared" si="0"/>
        <v>VRN14493</v>
      </c>
      <c r="I60" t="s">
        <v>428</v>
      </c>
      <c r="J60" t="s">
        <v>135</v>
      </c>
      <c r="K60">
        <v>10</v>
      </c>
      <c r="L60">
        <v>157</v>
      </c>
      <c r="M60">
        <v>159</v>
      </c>
      <c r="N60">
        <v>164</v>
      </c>
      <c r="O60">
        <v>1</v>
      </c>
      <c r="P60">
        <v>195</v>
      </c>
      <c r="Q60">
        <v>423.15</v>
      </c>
      <c r="R60">
        <v>444.35</v>
      </c>
      <c r="S60">
        <v>495.05</v>
      </c>
      <c r="T60">
        <v>974.05</v>
      </c>
      <c r="U60">
        <v>92</v>
      </c>
      <c r="X60">
        <v>1</v>
      </c>
      <c r="Y60">
        <v>3.7791674809458669</v>
      </c>
      <c r="Z60">
        <v>31.66</v>
      </c>
    </row>
    <row r="61" spans="1:26" x14ac:dyDescent="0.25">
      <c r="A61">
        <v>2016</v>
      </c>
      <c r="B61" t="s">
        <v>23</v>
      </c>
      <c r="C61" t="s">
        <v>24</v>
      </c>
      <c r="D61">
        <v>1060</v>
      </c>
      <c r="E61">
        <v>1</v>
      </c>
      <c r="F61">
        <v>5</v>
      </c>
      <c r="G61">
        <v>124</v>
      </c>
      <c r="H61" t="str">
        <f t="shared" si="0"/>
        <v>VRN144124</v>
      </c>
      <c r="I61" t="s">
        <v>402</v>
      </c>
      <c r="J61" t="s">
        <v>109</v>
      </c>
      <c r="K61">
        <v>9</v>
      </c>
      <c r="L61">
        <v>157</v>
      </c>
      <c r="M61">
        <v>163</v>
      </c>
      <c r="N61">
        <v>165</v>
      </c>
      <c r="O61">
        <v>1</v>
      </c>
      <c r="P61">
        <v>196</v>
      </c>
      <c r="Q61">
        <v>423.15</v>
      </c>
      <c r="R61">
        <v>484.9</v>
      </c>
      <c r="S61">
        <v>503.75</v>
      </c>
      <c r="T61">
        <v>993.15</v>
      </c>
      <c r="U61">
        <v>88</v>
      </c>
      <c r="X61">
        <v>1</v>
      </c>
      <c r="Y61">
        <v>7.1383417504088529</v>
      </c>
      <c r="Z61">
        <v>42.73</v>
      </c>
    </row>
    <row r="62" spans="1:26" x14ac:dyDescent="0.25">
      <c r="A62">
        <v>2016</v>
      </c>
      <c r="B62" t="s">
        <v>23</v>
      </c>
      <c r="C62" t="s">
        <v>24</v>
      </c>
      <c r="D62">
        <v>1061</v>
      </c>
      <c r="E62">
        <v>1</v>
      </c>
      <c r="F62">
        <v>6</v>
      </c>
      <c r="G62">
        <v>87</v>
      </c>
      <c r="H62" t="str">
        <f t="shared" si="0"/>
        <v>VRN14487</v>
      </c>
      <c r="I62" t="s">
        <v>364</v>
      </c>
      <c r="J62" t="s">
        <v>68</v>
      </c>
      <c r="K62">
        <v>10</v>
      </c>
      <c r="L62">
        <v>154</v>
      </c>
      <c r="M62">
        <v>161</v>
      </c>
      <c r="N62">
        <v>164</v>
      </c>
      <c r="O62">
        <v>1</v>
      </c>
      <c r="P62">
        <v>194</v>
      </c>
      <c r="Q62">
        <v>380.8</v>
      </c>
      <c r="R62">
        <v>457.1</v>
      </c>
      <c r="S62">
        <v>495.05</v>
      </c>
      <c r="T62">
        <v>951.9</v>
      </c>
      <c r="U62">
        <v>94</v>
      </c>
      <c r="X62">
        <v>1</v>
      </c>
      <c r="Y62">
        <v>6.4361262252759115</v>
      </c>
      <c r="Z62">
        <v>33.44</v>
      </c>
    </row>
    <row r="63" spans="1:26" x14ac:dyDescent="0.25">
      <c r="A63">
        <v>2016</v>
      </c>
      <c r="B63" t="s">
        <v>23</v>
      </c>
      <c r="C63" t="s">
        <v>24</v>
      </c>
      <c r="D63">
        <v>1062</v>
      </c>
      <c r="E63">
        <v>1</v>
      </c>
      <c r="F63">
        <v>6</v>
      </c>
      <c r="G63">
        <v>113</v>
      </c>
      <c r="H63" t="str">
        <f t="shared" si="0"/>
        <v>VRN144113</v>
      </c>
      <c r="I63" t="s">
        <v>359</v>
      </c>
      <c r="J63" t="s">
        <v>63</v>
      </c>
      <c r="K63">
        <v>10</v>
      </c>
      <c r="L63">
        <v>156</v>
      </c>
      <c r="M63">
        <v>158</v>
      </c>
      <c r="N63">
        <v>161</v>
      </c>
      <c r="O63">
        <v>1</v>
      </c>
      <c r="P63">
        <v>194</v>
      </c>
      <c r="Q63">
        <v>409.6</v>
      </c>
      <c r="R63">
        <v>436.35</v>
      </c>
      <c r="S63">
        <v>457.1</v>
      </c>
      <c r="T63">
        <v>951.9</v>
      </c>
      <c r="U63">
        <v>91</v>
      </c>
      <c r="X63">
        <v>1</v>
      </c>
      <c r="Y63">
        <v>7.3288059409810442</v>
      </c>
      <c r="Z63">
        <v>40.299999999999997</v>
      </c>
    </row>
    <row r="64" spans="1:26" x14ac:dyDescent="0.25">
      <c r="A64">
        <v>2016</v>
      </c>
      <c r="B64" t="s">
        <v>23</v>
      </c>
      <c r="C64" t="s">
        <v>24</v>
      </c>
      <c r="D64">
        <v>1063</v>
      </c>
      <c r="E64">
        <v>1</v>
      </c>
      <c r="F64">
        <v>6</v>
      </c>
      <c r="G64">
        <v>31</v>
      </c>
      <c r="H64" t="str">
        <f t="shared" si="0"/>
        <v>VRN14431</v>
      </c>
      <c r="I64" t="s">
        <v>368</v>
      </c>
      <c r="J64" t="s">
        <v>72</v>
      </c>
      <c r="K64">
        <v>10</v>
      </c>
      <c r="L64">
        <v>151</v>
      </c>
      <c r="M64">
        <v>156</v>
      </c>
      <c r="N64">
        <v>160</v>
      </c>
      <c r="O64">
        <v>1</v>
      </c>
      <c r="P64">
        <v>192</v>
      </c>
      <c r="Q64">
        <v>338</v>
      </c>
      <c r="R64">
        <v>409.6</v>
      </c>
      <c r="S64">
        <v>449.2</v>
      </c>
      <c r="T64">
        <v>916.8</v>
      </c>
      <c r="U64">
        <v>92</v>
      </c>
      <c r="X64">
        <v>1</v>
      </c>
      <c r="Y64">
        <v>8.8210865741645499</v>
      </c>
      <c r="Z64">
        <v>37.86</v>
      </c>
    </row>
    <row r="65" spans="1:27" x14ac:dyDescent="0.25">
      <c r="A65">
        <v>2016</v>
      </c>
      <c r="B65" t="s">
        <v>23</v>
      </c>
      <c r="C65" t="s">
        <v>24</v>
      </c>
      <c r="D65">
        <v>1064</v>
      </c>
      <c r="E65">
        <v>1</v>
      </c>
      <c r="F65">
        <v>6</v>
      </c>
      <c r="G65">
        <v>65</v>
      </c>
      <c r="H65" t="str">
        <f t="shared" si="0"/>
        <v>VRN14465</v>
      </c>
      <c r="I65" t="s">
        <v>427</v>
      </c>
      <c r="J65" t="s">
        <v>134</v>
      </c>
      <c r="K65">
        <v>10</v>
      </c>
      <c r="L65">
        <v>157</v>
      </c>
      <c r="M65">
        <v>162</v>
      </c>
      <c r="N65">
        <v>164</v>
      </c>
      <c r="O65">
        <v>0</v>
      </c>
      <c r="P65">
        <v>196</v>
      </c>
      <c r="Q65">
        <v>423.15</v>
      </c>
      <c r="R65">
        <v>466.95</v>
      </c>
      <c r="S65">
        <v>495.05</v>
      </c>
      <c r="T65">
        <v>993.15</v>
      </c>
      <c r="U65">
        <v>86</v>
      </c>
      <c r="X65">
        <v>1</v>
      </c>
      <c r="Y65">
        <v>8.5454316365469083</v>
      </c>
      <c r="Z65">
        <v>36.270000000000003</v>
      </c>
    </row>
    <row r="66" spans="1:27" x14ac:dyDescent="0.25">
      <c r="A66">
        <v>2016</v>
      </c>
      <c r="B66" t="s">
        <v>23</v>
      </c>
      <c r="C66" t="s">
        <v>24</v>
      </c>
      <c r="D66">
        <v>1065</v>
      </c>
      <c r="E66">
        <v>1</v>
      </c>
      <c r="F66">
        <v>6</v>
      </c>
      <c r="G66">
        <v>79</v>
      </c>
      <c r="H66" t="str">
        <f t="shared" ref="H66:H129" si="1">CONCATENATE(B66,G66)</f>
        <v>VRN14479</v>
      </c>
      <c r="I66" t="s">
        <v>463</v>
      </c>
      <c r="J66" t="s">
        <v>172</v>
      </c>
      <c r="K66">
        <v>10</v>
      </c>
      <c r="L66">
        <v>156</v>
      </c>
      <c r="M66">
        <v>158</v>
      </c>
      <c r="N66">
        <v>161</v>
      </c>
      <c r="O66">
        <v>0</v>
      </c>
      <c r="P66">
        <v>192</v>
      </c>
      <c r="Q66">
        <v>409.6</v>
      </c>
      <c r="R66">
        <v>436.35</v>
      </c>
      <c r="S66">
        <v>457.1</v>
      </c>
      <c r="T66">
        <v>916.8</v>
      </c>
      <c r="U66">
        <v>87</v>
      </c>
      <c r="X66">
        <v>1</v>
      </c>
      <c r="Y66">
        <v>7.7225553624142433</v>
      </c>
      <c r="Z66">
        <v>35.75</v>
      </c>
    </row>
    <row r="67" spans="1:27" x14ac:dyDescent="0.25">
      <c r="A67">
        <v>2016</v>
      </c>
      <c r="B67" t="s">
        <v>23</v>
      </c>
      <c r="C67" t="s">
        <v>24</v>
      </c>
      <c r="D67">
        <v>1066</v>
      </c>
      <c r="E67">
        <v>1</v>
      </c>
      <c r="F67">
        <v>6</v>
      </c>
      <c r="G67">
        <v>48</v>
      </c>
      <c r="H67" t="str">
        <f t="shared" si="1"/>
        <v>VRN14448</v>
      </c>
      <c r="I67" t="s">
        <v>391</v>
      </c>
      <c r="J67" t="s">
        <v>97</v>
      </c>
      <c r="K67">
        <v>10</v>
      </c>
      <c r="L67">
        <v>157</v>
      </c>
      <c r="M67">
        <v>162</v>
      </c>
      <c r="N67">
        <v>164</v>
      </c>
      <c r="O67">
        <v>1</v>
      </c>
      <c r="P67">
        <v>195</v>
      </c>
      <c r="Q67">
        <v>423.15</v>
      </c>
      <c r="R67">
        <v>466.95</v>
      </c>
      <c r="S67">
        <v>495.05</v>
      </c>
      <c r="T67">
        <v>974.05</v>
      </c>
      <c r="U67">
        <v>93</v>
      </c>
      <c r="X67">
        <v>1</v>
      </c>
      <c r="Y67">
        <v>7.1863010810199226</v>
      </c>
      <c r="Z67">
        <v>34.47</v>
      </c>
    </row>
    <row r="68" spans="1:27" x14ac:dyDescent="0.25">
      <c r="A68">
        <v>2016</v>
      </c>
      <c r="B68" t="s">
        <v>23</v>
      </c>
      <c r="C68" t="s">
        <v>24</v>
      </c>
      <c r="D68">
        <v>1067</v>
      </c>
      <c r="E68">
        <v>1</v>
      </c>
      <c r="F68">
        <v>6</v>
      </c>
      <c r="G68">
        <v>53</v>
      </c>
      <c r="H68" t="str">
        <f t="shared" si="1"/>
        <v>VRN14453</v>
      </c>
      <c r="I68" t="s">
        <v>426</v>
      </c>
      <c r="J68" t="s">
        <v>133</v>
      </c>
      <c r="K68">
        <v>10</v>
      </c>
      <c r="L68">
        <v>151</v>
      </c>
      <c r="M68">
        <v>156</v>
      </c>
      <c r="N68">
        <v>161</v>
      </c>
      <c r="O68">
        <v>0</v>
      </c>
      <c r="P68">
        <v>193</v>
      </c>
      <c r="Q68">
        <v>338</v>
      </c>
      <c r="R68">
        <v>409.6</v>
      </c>
      <c r="S68">
        <v>457.1</v>
      </c>
      <c r="T68">
        <v>931.95</v>
      </c>
      <c r="U68">
        <v>84</v>
      </c>
      <c r="X68">
        <v>1</v>
      </c>
      <c r="Y68">
        <v>7.9941860465116275</v>
      </c>
      <c r="Z68">
        <v>37.47</v>
      </c>
    </row>
    <row r="69" spans="1:27" x14ac:dyDescent="0.25">
      <c r="A69">
        <v>2016</v>
      </c>
      <c r="B69" t="s">
        <v>23</v>
      </c>
      <c r="C69" t="s">
        <v>24</v>
      </c>
      <c r="D69">
        <v>1068</v>
      </c>
      <c r="E69">
        <v>1</v>
      </c>
      <c r="F69">
        <v>6</v>
      </c>
      <c r="G69">
        <v>18</v>
      </c>
      <c r="H69" t="str">
        <f t="shared" si="1"/>
        <v>VRN14418</v>
      </c>
      <c r="I69" t="s">
        <v>353</v>
      </c>
      <c r="J69" t="s">
        <v>56</v>
      </c>
      <c r="K69">
        <v>10</v>
      </c>
      <c r="L69">
        <v>151</v>
      </c>
      <c r="M69">
        <v>156</v>
      </c>
      <c r="N69">
        <v>160</v>
      </c>
      <c r="O69">
        <v>1</v>
      </c>
      <c r="P69">
        <v>192</v>
      </c>
      <c r="Q69">
        <v>338</v>
      </c>
      <c r="R69">
        <v>409.6</v>
      </c>
      <c r="S69">
        <v>449.2</v>
      </c>
      <c r="T69">
        <v>916.8</v>
      </c>
      <c r="U69">
        <v>79</v>
      </c>
      <c r="X69">
        <v>1</v>
      </c>
      <c r="Y69">
        <v>6.8523548954465507</v>
      </c>
      <c r="Z69">
        <v>36.22</v>
      </c>
    </row>
    <row r="70" spans="1:27" x14ac:dyDescent="0.25">
      <c r="A70">
        <v>2016</v>
      </c>
      <c r="B70" t="s">
        <v>23</v>
      </c>
      <c r="C70" t="s">
        <v>24</v>
      </c>
      <c r="D70">
        <v>1069</v>
      </c>
      <c r="E70">
        <v>1</v>
      </c>
      <c r="F70">
        <v>6</v>
      </c>
      <c r="G70">
        <v>104</v>
      </c>
      <c r="H70" t="str">
        <f t="shared" si="1"/>
        <v>VRN144104</v>
      </c>
      <c r="I70" t="s">
        <v>438</v>
      </c>
      <c r="J70" t="s">
        <v>146</v>
      </c>
      <c r="K70">
        <v>10</v>
      </c>
      <c r="L70">
        <v>157</v>
      </c>
      <c r="M70">
        <v>159</v>
      </c>
      <c r="N70">
        <v>165</v>
      </c>
      <c r="O70">
        <v>0</v>
      </c>
      <c r="P70">
        <v>196</v>
      </c>
      <c r="Q70">
        <v>423.15</v>
      </c>
      <c r="R70">
        <v>444.35</v>
      </c>
      <c r="S70">
        <v>503.75</v>
      </c>
      <c r="T70">
        <v>993.15</v>
      </c>
      <c r="U70">
        <v>86</v>
      </c>
      <c r="X70">
        <v>1</v>
      </c>
      <c r="Y70">
        <v>6.6837193873877574</v>
      </c>
      <c r="Z70">
        <v>34.72</v>
      </c>
    </row>
    <row r="71" spans="1:27" x14ac:dyDescent="0.25">
      <c r="A71">
        <v>2016</v>
      </c>
      <c r="B71" t="s">
        <v>23</v>
      </c>
      <c r="C71" t="s">
        <v>24</v>
      </c>
      <c r="D71">
        <v>1070</v>
      </c>
      <c r="E71">
        <v>1</v>
      </c>
      <c r="F71">
        <v>6</v>
      </c>
      <c r="G71">
        <v>90</v>
      </c>
      <c r="H71" t="str">
        <f t="shared" si="1"/>
        <v>VRN14490</v>
      </c>
      <c r="I71" t="s">
        <v>362</v>
      </c>
      <c r="J71" t="s">
        <v>66</v>
      </c>
      <c r="K71">
        <v>10</v>
      </c>
      <c r="L71">
        <v>157</v>
      </c>
      <c r="M71">
        <v>163</v>
      </c>
      <c r="N71">
        <v>165</v>
      </c>
      <c r="O71">
        <v>1</v>
      </c>
      <c r="P71">
        <v>195</v>
      </c>
      <c r="Q71">
        <v>423.15</v>
      </c>
      <c r="R71">
        <v>484.9</v>
      </c>
      <c r="S71">
        <v>503.75</v>
      </c>
      <c r="T71">
        <v>974.05</v>
      </c>
      <c r="U71">
        <v>83</v>
      </c>
      <c r="X71">
        <v>1</v>
      </c>
      <c r="Y71">
        <v>5.1907084743322054</v>
      </c>
      <c r="Z71">
        <v>33.49</v>
      </c>
    </row>
    <row r="72" spans="1:27" x14ac:dyDescent="0.25">
      <c r="A72">
        <v>2016</v>
      </c>
      <c r="B72" t="s">
        <v>23</v>
      </c>
      <c r="C72" t="s">
        <v>24</v>
      </c>
      <c r="D72">
        <v>1071</v>
      </c>
      <c r="E72">
        <v>1</v>
      </c>
      <c r="F72">
        <v>6</v>
      </c>
      <c r="G72">
        <v>60</v>
      </c>
      <c r="H72" t="str">
        <f t="shared" si="1"/>
        <v>VRN14460</v>
      </c>
      <c r="I72" t="s">
        <v>389</v>
      </c>
      <c r="J72" t="s">
        <v>95</v>
      </c>
      <c r="K72">
        <v>10</v>
      </c>
      <c r="L72">
        <v>151</v>
      </c>
      <c r="M72">
        <v>157</v>
      </c>
      <c r="N72">
        <v>161</v>
      </c>
      <c r="O72">
        <v>1</v>
      </c>
      <c r="P72">
        <v>194</v>
      </c>
      <c r="Q72">
        <v>338</v>
      </c>
      <c r="R72">
        <v>423.15</v>
      </c>
      <c r="S72">
        <v>457.1</v>
      </c>
      <c r="T72">
        <v>951.9</v>
      </c>
      <c r="U72">
        <v>87</v>
      </c>
      <c r="X72">
        <v>1</v>
      </c>
      <c r="Y72">
        <v>5.8679890560875529</v>
      </c>
      <c r="Z72">
        <v>37.28</v>
      </c>
    </row>
    <row r="73" spans="1:27" x14ac:dyDescent="0.25">
      <c r="A73">
        <v>2016</v>
      </c>
      <c r="B73" t="s">
        <v>23</v>
      </c>
      <c r="C73" t="s">
        <v>24</v>
      </c>
      <c r="D73">
        <v>1072</v>
      </c>
      <c r="E73">
        <v>1</v>
      </c>
      <c r="F73">
        <v>6</v>
      </c>
      <c r="G73">
        <v>84</v>
      </c>
      <c r="H73" t="str">
        <f t="shared" si="1"/>
        <v>VRN14484</v>
      </c>
      <c r="I73" t="s">
        <v>433</v>
      </c>
      <c r="J73" t="s">
        <v>140</v>
      </c>
      <c r="K73">
        <v>10</v>
      </c>
      <c r="L73">
        <v>153</v>
      </c>
      <c r="M73">
        <v>157</v>
      </c>
      <c r="N73">
        <v>160</v>
      </c>
      <c r="O73">
        <v>1</v>
      </c>
      <c r="P73">
        <v>192</v>
      </c>
      <c r="Q73">
        <v>364.4</v>
      </c>
      <c r="R73">
        <v>423.15</v>
      </c>
      <c r="S73">
        <v>449.2</v>
      </c>
      <c r="T73">
        <v>916.8</v>
      </c>
      <c r="U73">
        <v>85</v>
      </c>
      <c r="X73">
        <v>0</v>
      </c>
      <c r="Y73">
        <v>4.8542525945506707</v>
      </c>
      <c r="Z73">
        <v>34.68</v>
      </c>
    </row>
    <row r="74" spans="1:27" x14ac:dyDescent="0.25">
      <c r="A74">
        <v>2016</v>
      </c>
      <c r="B74" t="s">
        <v>23</v>
      </c>
      <c r="C74" t="s">
        <v>24</v>
      </c>
      <c r="D74">
        <v>1073</v>
      </c>
      <c r="E74">
        <v>1</v>
      </c>
      <c r="F74">
        <v>7</v>
      </c>
      <c r="G74">
        <v>12</v>
      </c>
      <c r="H74" t="str">
        <f t="shared" si="1"/>
        <v>VRN14412</v>
      </c>
      <c r="I74" t="s">
        <v>344</v>
      </c>
      <c r="J74" t="s">
        <v>46</v>
      </c>
      <c r="K74">
        <v>10</v>
      </c>
      <c r="L74">
        <v>156</v>
      </c>
      <c r="M74">
        <v>158</v>
      </c>
      <c r="N74">
        <v>161</v>
      </c>
      <c r="O74">
        <v>1</v>
      </c>
      <c r="P74">
        <v>192</v>
      </c>
      <c r="Q74">
        <v>409.6</v>
      </c>
      <c r="R74">
        <v>436.35</v>
      </c>
      <c r="S74">
        <v>457.1</v>
      </c>
      <c r="T74">
        <v>916.8</v>
      </c>
      <c r="U74">
        <v>72</v>
      </c>
      <c r="X74">
        <v>1</v>
      </c>
      <c r="Y74">
        <v>7.4101987184102507</v>
      </c>
      <c r="Z74">
        <v>41.94</v>
      </c>
    </row>
    <row r="75" spans="1:27" x14ac:dyDescent="0.25">
      <c r="A75">
        <v>2016</v>
      </c>
      <c r="B75" t="s">
        <v>23</v>
      </c>
      <c r="C75" t="s">
        <v>24</v>
      </c>
      <c r="D75">
        <v>1074</v>
      </c>
      <c r="E75">
        <v>1</v>
      </c>
      <c r="F75">
        <v>7</v>
      </c>
      <c r="G75">
        <v>132</v>
      </c>
      <c r="H75" t="str">
        <f t="shared" si="1"/>
        <v>VRN144132</v>
      </c>
      <c r="I75" t="s">
        <v>405</v>
      </c>
      <c r="J75" t="s">
        <v>112</v>
      </c>
      <c r="K75">
        <v>10</v>
      </c>
      <c r="L75">
        <v>154</v>
      </c>
      <c r="M75">
        <v>159</v>
      </c>
      <c r="N75">
        <v>164</v>
      </c>
      <c r="O75">
        <v>0</v>
      </c>
      <c r="P75">
        <v>193</v>
      </c>
      <c r="Q75">
        <v>380.8</v>
      </c>
      <c r="R75">
        <v>444.35</v>
      </c>
      <c r="S75">
        <v>495.05</v>
      </c>
      <c r="T75">
        <v>931.95</v>
      </c>
      <c r="U75">
        <v>75</v>
      </c>
      <c r="X75">
        <v>1</v>
      </c>
      <c r="Y75">
        <v>6.8109192269318992</v>
      </c>
      <c r="Z75">
        <v>35.659999999999997</v>
      </c>
    </row>
    <row r="76" spans="1:27" x14ac:dyDescent="0.25">
      <c r="A76">
        <v>2016</v>
      </c>
      <c r="B76" t="s">
        <v>23</v>
      </c>
      <c r="C76" t="s">
        <v>24</v>
      </c>
      <c r="D76">
        <v>1075</v>
      </c>
      <c r="E76">
        <v>1</v>
      </c>
      <c r="F76">
        <v>7</v>
      </c>
      <c r="G76">
        <v>122</v>
      </c>
      <c r="H76" t="str">
        <f t="shared" si="1"/>
        <v>VRN144122</v>
      </c>
      <c r="I76" t="s">
        <v>371</v>
      </c>
      <c r="J76" t="s">
        <v>76</v>
      </c>
      <c r="K76">
        <v>9</v>
      </c>
      <c r="L76">
        <v>159</v>
      </c>
      <c r="M76">
        <v>166</v>
      </c>
      <c r="N76">
        <v>167</v>
      </c>
      <c r="O76">
        <v>1</v>
      </c>
      <c r="P76">
        <v>199</v>
      </c>
      <c r="Q76">
        <v>444.35</v>
      </c>
      <c r="R76">
        <v>515.75</v>
      </c>
      <c r="S76">
        <v>528.79999999999995</v>
      </c>
      <c r="T76">
        <v>1032.8</v>
      </c>
      <c r="U76">
        <v>83</v>
      </c>
      <c r="X76">
        <v>1</v>
      </c>
      <c r="Y76">
        <v>5.1974584203326373</v>
      </c>
      <c r="Z76">
        <v>35.6</v>
      </c>
    </row>
    <row r="77" spans="1:27" x14ac:dyDescent="0.25">
      <c r="A77">
        <v>2016</v>
      </c>
      <c r="B77" t="s">
        <v>23</v>
      </c>
      <c r="C77" t="s">
        <v>24</v>
      </c>
      <c r="D77">
        <v>1076</v>
      </c>
      <c r="E77">
        <v>1</v>
      </c>
      <c r="F77">
        <v>7</v>
      </c>
      <c r="G77">
        <v>10</v>
      </c>
      <c r="H77" t="str">
        <f t="shared" si="1"/>
        <v>VRN14410</v>
      </c>
      <c r="I77" t="s">
        <v>367</v>
      </c>
      <c r="J77" t="s">
        <v>71</v>
      </c>
      <c r="K77">
        <v>10</v>
      </c>
      <c r="L77">
        <v>158</v>
      </c>
      <c r="M77">
        <v>166</v>
      </c>
      <c r="N77">
        <v>167</v>
      </c>
      <c r="O77">
        <v>0</v>
      </c>
      <c r="P77">
        <v>196</v>
      </c>
      <c r="Q77">
        <v>436.35</v>
      </c>
      <c r="R77">
        <v>515.75</v>
      </c>
      <c r="S77">
        <v>528.79999999999995</v>
      </c>
      <c r="T77">
        <v>993.15</v>
      </c>
      <c r="U77">
        <v>79</v>
      </c>
      <c r="X77">
        <v>1</v>
      </c>
      <c r="Y77">
        <v>5.5771988109809403</v>
      </c>
      <c r="Z77">
        <v>33.1</v>
      </c>
    </row>
    <row r="78" spans="1:27" x14ac:dyDescent="0.25">
      <c r="A78">
        <v>2016</v>
      </c>
      <c r="B78" t="s">
        <v>23</v>
      </c>
      <c r="C78" t="s">
        <v>24</v>
      </c>
      <c r="D78">
        <v>1077</v>
      </c>
      <c r="E78">
        <v>1</v>
      </c>
      <c r="F78">
        <v>7</v>
      </c>
      <c r="G78">
        <v>98</v>
      </c>
      <c r="H78" t="str">
        <f t="shared" si="1"/>
        <v>VRN14498</v>
      </c>
      <c r="I78" t="s">
        <v>451</v>
      </c>
      <c r="J78" t="s">
        <v>159</v>
      </c>
      <c r="K78">
        <v>10</v>
      </c>
      <c r="L78">
        <v>154</v>
      </c>
      <c r="M78">
        <v>159</v>
      </c>
      <c r="N78">
        <v>165</v>
      </c>
      <c r="O78">
        <v>1</v>
      </c>
      <c r="P78">
        <v>194</v>
      </c>
      <c r="Q78">
        <v>380.8</v>
      </c>
      <c r="R78">
        <v>444.35</v>
      </c>
      <c r="S78">
        <v>503.75</v>
      </c>
      <c r="T78">
        <v>951.9</v>
      </c>
      <c r="U78">
        <v>94</v>
      </c>
      <c r="X78">
        <v>1</v>
      </c>
      <c r="Y78">
        <v>6.340050708165764</v>
      </c>
      <c r="Z78">
        <v>37.56</v>
      </c>
    </row>
    <row r="79" spans="1:27" x14ac:dyDescent="0.25">
      <c r="A79">
        <v>2016</v>
      </c>
      <c r="B79" t="s">
        <v>23</v>
      </c>
      <c r="C79" t="s">
        <v>24</v>
      </c>
      <c r="D79">
        <v>1078</v>
      </c>
      <c r="E79">
        <v>1</v>
      </c>
      <c r="F79">
        <v>7</v>
      </c>
      <c r="G79">
        <v>58</v>
      </c>
      <c r="H79" t="str">
        <f t="shared" si="1"/>
        <v>VRN14458</v>
      </c>
      <c r="I79" t="s">
        <v>403</v>
      </c>
      <c r="J79" t="s">
        <v>110</v>
      </c>
      <c r="K79">
        <v>10</v>
      </c>
      <c r="L79">
        <v>156</v>
      </c>
      <c r="M79">
        <v>159</v>
      </c>
      <c r="N79">
        <v>164</v>
      </c>
      <c r="O79">
        <v>0</v>
      </c>
      <c r="P79">
        <v>195</v>
      </c>
      <c r="Q79">
        <v>409.6</v>
      </c>
      <c r="R79">
        <v>444.35</v>
      </c>
      <c r="S79">
        <v>495.05</v>
      </c>
      <c r="T79">
        <v>974.05</v>
      </c>
      <c r="U79">
        <v>73</v>
      </c>
      <c r="X79">
        <v>1</v>
      </c>
      <c r="Y79">
        <v>6.0556349834915597</v>
      </c>
      <c r="Z79">
        <v>32.57</v>
      </c>
      <c r="AA79" t="s">
        <v>301</v>
      </c>
    </row>
    <row r="80" spans="1:27" x14ac:dyDescent="0.25">
      <c r="A80">
        <v>2016</v>
      </c>
      <c r="B80" t="s">
        <v>23</v>
      </c>
      <c r="C80" t="s">
        <v>24</v>
      </c>
      <c r="D80">
        <v>1079</v>
      </c>
      <c r="E80">
        <v>1</v>
      </c>
      <c r="F80">
        <v>7</v>
      </c>
      <c r="G80">
        <v>26</v>
      </c>
      <c r="H80" t="str">
        <f t="shared" si="1"/>
        <v>VRN14426</v>
      </c>
      <c r="I80" t="s">
        <v>423</v>
      </c>
      <c r="J80" t="s">
        <v>130</v>
      </c>
      <c r="K80">
        <v>10</v>
      </c>
      <c r="L80">
        <v>150</v>
      </c>
      <c r="M80">
        <v>156</v>
      </c>
      <c r="N80">
        <v>160</v>
      </c>
      <c r="O80">
        <v>1</v>
      </c>
      <c r="P80">
        <v>192</v>
      </c>
      <c r="Q80">
        <v>322.2</v>
      </c>
      <c r="R80">
        <v>409.6</v>
      </c>
      <c r="S80">
        <v>449.2</v>
      </c>
      <c r="T80">
        <v>916.8</v>
      </c>
      <c r="U80">
        <v>82</v>
      </c>
      <c r="X80">
        <v>1</v>
      </c>
      <c r="Y80">
        <v>6.6973735638686325</v>
      </c>
      <c r="Z80">
        <v>34.39</v>
      </c>
    </row>
    <row r="81" spans="1:27" x14ac:dyDescent="0.25">
      <c r="A81">
        <v>2016</v>
      </c>
      <c r="B81" t="s">
        <v>23</v>
      </c>
      <c r="C81" t="s">
        <v>24</v>
      </c>
      <c r="D81">
        <v>1080</v>
      </c>
      <c r="E81">
        <v>1</v>
      </c>
      <c r="F81">
        <v>7</v>
      </c>
      <c r="G81">
        <v>15</v>
      </c>
      <c r="H81" t="str">
        <f t="shared" si="1"/>
        <v>VRN14415</v>
      </c>
      <c r="I81" t="s">
        <v>408</v>
      </c>
      <c r="J81" t="s">
        <v>115</v>
      </c>
      <c r="K81">
        <v>10</v>
      </c>
      <c r="L81">
        <v>156</v>
      </c>
      <c r="M81">
        <v>161</v>
      </c>
      <c r="N81">
        <v>164</v>
      </c>
      <c r="O81">
        <v>0</v>
      </c>
      <c r="P81">
        <v>196</v>
      </c>
      <c r="Q81">
        <v>409.6</v>
      </c>
      <c r="R81">
        <v>457.1</v>
      </c>
      <c r="S81">
        <v>495.05</v>
      </c>
      <c r="T81">
        <v>993.15</v>
      </c>
      <c r="U81">
        <v>90</v>
      </c>
      <c r="X81">
        <v>1</v>
      </c>
      <c r="Y81">
        <v>7.3437252501980002</v>
      </c>
      <c r="Z81">
        <v>33.51</v>
      </c>
    </row>
    <row r="82" spans="1:27" x14ac:dyDescent="0.25">
      <c r="A82">
        <v>2016</v>
      </c>
      <c r="B82" t="s">
        <v>23</v>
      </c>
      <c r="C82" t="s">
        <v>24</v>
      </c>
      <c r="D82">
        <v>1081</v>
      </c>
      <c r="E82">
        <v>1</v>
      </c>
      <c r="F82">
        <v>7</v>
      </c>
      <c r="G82">
        <v>82</v>
      </c>
      <c r="H82" t="str">
        <f t="shared" si="1"/>
        <v>VRN14482</v>
      </c>
      <c r="I82" t="s">
        <v>394</v>
      </c>
      <c r="J82" t="s">
        <v>100</v>
      </c>
      <c r="K82">
        <v>10</v>
      </c>
      <c r="L82">
        <v>156</v>
      </c>
      <c r="M82">
        <v>161</v>
      </c>
      <c r="N82">
        <v>166</v>
      </c>
      <c r="O82">
        <v>1</v>
      </c>
      <c r="P82">
        <v>195</v>
      </c>
      <c r="Q82">
        <v>409.6</v>
      </c>
      <c r="R82">
        <v>457.1</v>
      </c>
      <c r="S82">
        <v>515.75</v>
      </c>
      <c r="T82">
        <v>974.05</v>
      </c>
      <c r="U82">
        <v>86</v>
      </c>
      <c r="X82">
        <v>1</v>
      </c>
      <c r="Y82">
        <v>8.5721897081966194</v>
      </c>
      <c r="Z82">
        <v>38.42</v>
      </c>
    </row>
    <row r="83" spans="1:27" x14ac:dyDescent="0.25">
      <c r="A83">
        <v>2016</v>
      </c>
      <c r="B83" t="s">
        <v>23</v>
      </c>
      <c r="C83" t="s">
        <v>24</v>
      </c>
      <c r="D83">
        <v>1082</v>
      </c>
      <c r="E83">
        <v>1</v>
      </c>
      <c r="F83">
        <v>7</v>
      </c>
      <c r="G83">
        <v>14</v>
      </c>
      <c r="H83" t="str">
        <f t="shared" si="1"/>
        <v>VRN14414</v>
      </c>
      <c r="I83" t="s">
        <v>457</v>
      </c>
      <c r="J83" t="s">
        <v>166</v>
      </c>
      <c r="K83">
        <v>9</v>
      </c>
      <c r="L83">
        <v>154</v>
      </c>
      <c r="M83">
        <v>158</v>
      </c>
      <c r="N83">
        <v>161</v>
      </c>
      <c r="O83">
        <v>1</v>
      </c>
      <c r="P83">
        <v>193</v>
      </c>
      <c r="Q83">
        <v>380.8</v>
      </c>
      <c r="R83">
        <v>436.35</v>
      </c>
      <c r="S83">
        <v>457.1</v>
      </c>
      <c r="T83">
        <v>931.95</v>
      </c>
      <c r="U83">
        <v>90</v>
      </c>
      <c r="X83">
        <v>1</v>
      </c>
      <c r="Y83">
        <v>7.0505641669152359</v>
      </c>
      <c r="Z83">
        <v>41.32</v>
      </c>
    </row>
    <row r="84" spans="1:27" x14ac:dyDescent="0.25">
      <c r="A84">
        <v>2016</v>
      </c>
      <c r="B84" t="s">
        <v>23</v>
      </c>
      <c r="C84" t="s">
        <v>24</v>
      </c>
      <c r="D84">
        <v>1083</v>
      </c>
      <c r="E84">
        <v>1</v>
      </c>
      <c r="F84">
        <v>7</v>
      </c>
      <c r="G84">
        <v>85</v>
      </c>
      <c r="H84" t="str">
        <f t="shared" si="1"/>
        <v>VRN14485</v>
      </c>
      <c r="I84" t="s">
        <v>333</v>
      </c>
      <c r="J84" t="s">
        <v>35</v>
      </c>
      <c r="K84">
        <v>10</v>
      </c>
      <c r="L84">
        <v>157</v>
      </c>
      <c r="M84">
        <v>163</v>
      </c>
      <c r="N84">
        <v>165</v>
      </c>
      <c r="O84">
        <v>1</v>
      </c>
      <c r="P84">
        <v>194</v>
      </c>
      <c r="Q84">
        <v>423.15</v>
      </c>
      <c r="R84">
        <v>484.9</v>
      </c>
      <c r="S84">
        <v>503.75</v>
      </c>
      <c r="T84">
        <v>951.9</v>
      </c>
      <c r="U84">
        <v>86</v>
      </c>
      <c r="X84">
        <v>1</v>
      </c>
      <c r="Y84">
        <v>6.4754481964144288</v>
      </c>
      <c r="Z84">
        <v>33.75</v>
      </c>
    </row>
    <row r="85" spans="1:27" x14ac:dyDescent="0.25">
      <c r="A85">
        <v>2016</v>
      </c>
      <c r="B85" t="s">
        <v>23</v>
      </c>
      <c r="C85" t="s">
        <v>24</v>
      </c>
      <c r="D85">
        <v>1084</v>
      </c>
      <c r="E85">
        <v>1</v>
      </c>
      <c r="F85">
        <v>7</v>
      </c>
      <c r="G85">
        <v>126</v>
      </c>
      <c r="H85" t="str">
        <f t="shared" si="1"/>
        <v>VRN144126</v>
      </c>
      <c r="I85" t="s">
        <v>412</v>
      </c>
      <c r="J85" t="s">
        <v>119</v>
      </c>
      <c r="K85">
        <v>9</v>
      </c>
      <c r="L85">
        <v>151</v>
      </c>
      <c r="M85">
        <v>156</v>
      </c>
      <c r="N85">
        <v>160</v>
      </c>
      <c r="O85">
        <v>0</v>
      </c>
      <c r="P85">
        <v>192</v>
      </c>
      <c r="Q85">
        <v>338</v>
      </c>
      <c r="R85">
        <v>409.6</v>
      </c>
      <c r="S85">
        <v>449.2</v>
      </c>
      <c r="T85">
        <v>916.8</v>
      </c>
      <c r="U85">
        <v>81</v>
      </c>
      <c r="X85">
        <v>1</v>
      </c>
      <c r="Y85">
        <v>6.0509755921952628</v>
      </c>
      <c r="Z85">
        <v>30.31</v>
      </c>
    </row>
    <row r="86" spans="1:27" x14ac:dyDescent="0.25">
      <c r="A86">
        <v>2016</v>
      </c>
      <c r="B86" t="s">
        <v>23</v>
      </c>
      <c r="C86" t="s">
        <v>24</v>
      </c>
      <c r="D86">
        <v>1085</v>
      </c>
      <c r="E86">
        <v>1</v>
      </c>
      <c r="F86">
        <v>8</v>
      </c>
      <c r="G86">
        <v>55</v>
      </c>
      <c r="H86" t="str">
        <f t="shared" si="1"/>
        <v>VRN14455</v>
      </c>
      <c r="I86" t="s">
        <v>410</v>
      </c>
      <c r="J86" t="s">
        <v>117</v>
      </c>
      <c r="K86">
        <v>10</v>
      </c>
      <c r="L86">
        <v>157</v>
      </c>
      <c r="M86">
        <v>163</v>
      </c>
      <c r="N86">
        <v>165</v>
      </c>
      <c r="O86">
        <v>0</v>
      </c>
      <c r="P86">
        <v>196</v>
      </c>
      <c r="Q86">
        <v>423.15</v>
      </c>
      <c r="R86">
        <v>484.9</v>
      </c>
      <c r="S86">
        <v>503.75</v>
      </c>
      <c r="T86">
        <v>993.15</v>
      </c>
      <c r="U86">
        <v>87</v>
      </c>
      <c r="X86">
        <v>1</v>
      </c>
      <c r="Y86">
        <v>8.7096803225574195</v>
      </c>
      <c r="Z86">
        <v>38.94</v>
      </c>
    </row>
    <row r="87" spans="1:27" x14ac:dyDescent="0.25">
      <c r="A87">
        <v>2016</v>
      </c>
      <c r="B87" t="s">
        <v>23</v>
      </c>
      <c r="C87" t="s">
        <v>24</v>
      </c>
      <c r="D87">
        <v>1086</v>
      </c>
      <c r="E87">
        <v>1</v>
      </c>
      <c r="F87">
        <v>8</v>
      </c>
      <c r="G87">
        <v>89</v>
      </c>
      <c r="H87" t="str">
        <f t="shared" si="1"/>
        <v>VRN14489</v>
      </c>
      <c r="I87" t="s">
        <v>384</v>
      </c>
      <c r="J87" t="s">
        <v>90</v>
      </c>
      <c r="K87">
        <v>9</v>
      </c>
      <c r="L87">
        <v>159</v>
      </c>
      <c r="M87">
        <v>166</v>
      </c>
      <c r="N87">
        <v>167</v>
      </c>
      <c r="O87">
        <v>1</v>
      </c>
      <c r="P87">
        <v>196</v>
      </c>
      <c r="Q87">
        <v>444.35</v>
      </c>
      <c r="R87">
        <v>515.75</v>
      </c>
      <c r="S87">
        <v>528.79999999999995</v>
      </c>
      <c r="T87">
        <v>993.15</v>
      </c>
      <c r="U87">
        <v>84</v>
      </c>
      <c r="X87">
        <v>1</v>
      </c>
      <c r="Y87">
        <v>5.9874103864311943</v>
      </c>
      <c r="Z87">
        <v>33.979999999999997</v>
      </c>
    </row>
    <row r="88" spans="1:27" x14ac:dyDescent="0.25">
      <c r="A88">
        <v>2016</v>
      </c>
      <c r="B88" t="s">
        <v>23</v>
      </c>
      <c r="C88" t="s">
        <v>24</v>
      </c>
      <c r="D88">
        <v>1087</v>
      </c>
      <c r="E88">
        <v>1</v>
      </c>
      <c r="F88">
        <v>8</v>
      </c>
      <c r="G88">
        <v>25</v>
      </c>
      <c r="H88" t="str">
        <f t="shared" si="1"/>
        <v>VRN14425</v>
      </c>
      <c r="I88" t="s">
        <v>383</v>
      </c>
      <c r="J88" t="s">
        <v>89</v>
      </c>
      <c r="K88">
        <v>9</v>
      </c>
      <c r="L88">
        <v>158</v>
      </c>
      <c r="M88">
        <v>166</v>
      </c>
      <c r="N88">
        <v>167</v>
      </c>
      <c r="O88">
        <v>0</v>
      </c>
      <c r="P88">
        <v>199</v>
      </c>
      <c r="Q88">
        <v>436.35</v>
      </c>
      <c r="R88">
        <v>515.75</v>
      </c>
      <c r="S88">
        <v>528.79999999999995</v>
      </c>
      <c r="T88">
        <v>1032.8</v>
      </c>
      <c r="U88">
        <v>84</v>
      </c>
      <c r="X88">
        <v>0</v>
      </c>
      <c r="Y88">
        <v>6.1418800078170799</v>
      </c>
      <c r="Z88">
        <v>40.6</v>
      </c>
    </row>
    <row r="89" spans="1:27" x14ac:dyDescent="0.25">
      <c r="A89">
        <v>2016</v>
      </c>
      <c r="B89" t="s">
        <v>23</v>
      </c>
      <c r="C89" t="s">
        <v>24</v>
      </c>
      <c r="D89">
        <v>1088</v>
      </c>
      <c r="E89">
        <v>1</v>
      </c>
      <c r="F89">
        <v>8</v>
      </c>
      <c r="G89">
        <v>74</v>
      </c>
      <c r="H89" t="str">
        <f t="shared" si="1"/>
        <v>VRN14474</v>
      </c>
      <c r="I89" t="s">
        <v>431</v>
      </c>
      <c r="J89" t="s">
        <v>138</v>
      </c>
      <c r="K89">
        <v>10</v>
      </c>
      <c r="L89">
        <v>158</v>
      </c>
      <c r="M89">
        <v>163</v>
      </c>
      <c r="N89">
        <v>165</v>
      </c>
      <c r="O89">
        <v>0</v>
      </c>
      <c r="P89">
        <v>196</v>
      </c>
      <c r="Q89">
        <v>436.35</v>
      </c>
      <c r="R89">
        <v>484.9</v>
      </c>
      <c r="S89">
        <v>503.75</v>
      </c>
      <c r="T89">
        <v>993.15</v>
      </c>
      <c r="U89">
        <v>83</v>
      </c>
      <c r="X89">
        <v>1</v>
      </c>
      <c r="Y89">
        <v>8.4419324645402831</v>
      </c>
      <c r="Z89">
        <v>38.07</v>
      </c>
    </row>
    <row r="90" spans="1:27" x14ac:dyDescent="0.25">
      <c r="A90">
        <v>2016</v>
      </c>
      <c r="B90" t="s">
        <v>23</v>
      </c>
      <c r="C90" t="s">
        <v>24</v>
      </c>
      <c r="D90">
        <v>1089</v>
      </c>
      <c r="E90">
        <v>1</v>
      </c>
      <c r="F90">
        <v>8</v>
      </c>
      <c r="G90">
        <v>16</v>
      </c>
      <c r="H90" t="str">
        <f t="shared" si="1"/>
        <v>VRN14416</v>
      </c>
      <c r="I90" t="s">
        <v>324</v>
      </c>
      <c r="J90" t="s">
        <v>25</v>
      </c>
      <c r="K90">
        <v>10</v>
      </c>
      <c r="L90">
        <v>157</v>
      </c>
      <c r="M90">
        <v>161</v>
      </c>
      <c r="N90">
        <v>165</v>
      </c>
      <c r="O90">
        <v>0</v>
      </c>
      <c r="P90">
        <v>195</v>
      </c>
      <c r="Q90">
        <v>423.15</v>
      </c>
      <c r="R90">
        <v>457.1</v>
      </c>
      <c r="S90">
        <v>503.75</v>
      </c>
      <c r="T90">
        <v>974.05</v>
      </c>
      <c r="U90">
        <v>82</v>
      </c>
      <c r="X90">
        <v>1</v>
      </c>
      <c r="Y90">
        <v>8.8992830914495542</v>
      </c>
      <c r="Z90">
        <v>40.9</v>
      </c>
    </row>
    <row r="91" spans="1:27" x14ac:dyDescent="0.25">
      <c r="A91">
        <v>2016</v>
      </c>
      <c r="B91" t="s">
        <v>23</v>
      </c>
      <c r="C91" t="s">
        <v>24</v>
      </c>
      <c r="D91">
        <v>1090</v>
      </c>
      <c r="E91">
        <v>1</v>
      </c>
      <c r="F91">
        <v>8</v>
      </c>
      <c r="G91">
        <v>46</v>
      </c>
      <c r="H91" t="str">
        <f t="shared" si="1"/>
        <v>VRN14446</v>
      </c>
      <c r="I91" t="s">
        <v>382</v>
      </c>
      <c r="J91" t="s">
        <v>88</v>
      </c>
      <c r="K91">
        <v>10</v>
      </c>
      <c r="L91">
        <v>153</v>
      </c>
      <c r="M91">
        <v>156</v>
      </c>
      <c r="N91">
        <v>160</v>
      </c>
      <c r="O91">
        <v>0</v>
      </c>
      <c r="P91">
        <v>194</v>
      </c>
      <c r="Q91">
        <v>364.4</v>
      </c>
      <c r="R91">
        <v>409.6</v>
      </c>
      <c r="S91">
        <v>449.2</v>
      </c>
      <c r="T91">
        <v>951.9</v>
      </c>
      <c r="U91">
        <v>83</v>
      </c>
      <c r="X91">
        <v>1</v>
      </c>
      <c r="Y91">
        <v>7.4882666652952503</v>
      </c>
      <c r="Z91">
        <v>35.729999999999997</v>
      </c>
    </row>
    <row r="92" spans="1:27" x14ac:dyDescent="0.25">
      <c r="A92">
        <v>2016</v>
      </c>
      <c r="B92" t="s">
        <v>23</v>
      </c>
      <c r="C92" t="s">
        <v>24</v>
      </c>
      <c r="D92">
        <v>1091</v>
      </c>
      <c r="E92">
        <v>1</v>
      </c>
      <c r="F92">
        <v>8</v>
      </c>
      <c r="G92">
        <v>121</v>
      </c>
      <c r="H92" t="str">
        <f t="shared" si="1"/>
        <v>VRN144121</v>
      </c>
      <c r="I92" t="s">
        <v>421</v>
      </c>
      <c r="J92" t="s">
        <v>128</v>
      </c>
      <c r="K92">
        <v>8</v>
      </c>
      <c r="L92">
        <v>160</v>
      </c>
      <c r="M92">
        <v>167</v>
      </c>
      <c r="N92">
        <v>168</v>
      </c>
      <c r="O92">
        <v>1</v>
      </c>
      <c r="P92">
        <v>199</v>
      </c>
      <c r="Q92">
        <v>449.2</v>
      </c>
      <c r="R92">
        <v>528.79999999999995</v>
      </c>
      <c r="S92">
        <v>544.1</v>
      </c>
      <c r="T92">
        <v>1032.8</v>
      </c>
      <c r="U92">
        <v>85</v>
      </c>
      <c r="X92">
        <v>1</v>
      </c>
      <c r="Y92">
        <v>5.2693447023852373</v>
      </c>
      <c r="Z92">
        <v>32.049999999999997</v>
      </c>
      <c r="AA92" t="s">
        <v>302</v>
      </c>
    </row>
    <row r="93" spans="1:27" x14ac:dyDescent="0.25">
      <c r="A93">
        <v>2016</v>
      </c>
      <c r="B93" t="s">
        <v>23</v>
      </c>
      <c r="C93" t="s">
        <v>24</v>
      </c>
      <c r="D93">
        <v>1092</v>
      </c>
      <c r="E93">
        <v>1</v>
      </c>
      <c r="F93">
        <v>8</v>
      </c>
      <c r="G93">
        <v>47</v>
      </c>
      <c r="H93" t="str">
        <f t="shared" si="1"/>
        <v>VRN14447</v>
      </c>
      <c r="I93" t="s">
        <v>325</v>
      </c>
      <c r="J93" t="s">
        <v>27</v>
      </c>
      <c r="K93">
        <v>10</v>
      </c>
      <c r="L93">
        <v>151</v>
      </c>
      <c r="M93">
        <v>156</v>
      </c>
      <c r="N93">
        <v>159</v>
      </c>
      <c r="O93">
        <v>1</v>
      </c>
      <c r="P93">
        <v>192</v>
      </c>
      <c r="Q93">
        <v>338</v>
      </c>
      <c r="R93">
        <v>409.6</v>
      </c>
      <c r="S93">
        <v>444.35</v>
      </c>
      <c r="T93">
        <v>916.8</v>
      </c>
      <c r="U93">
        <v>80</v>
      </c>
      <c r="X93">
        <v>1</v>
      </c>
      <c r="Y93">
        <v>6.4347479505878233</v>
      </c>
      <c r="Z93">
        <v>27.69</v>
      </c>
    </row>
    <row r="94" spans="1:27" x14ac:dyDescent="0.25">
      <c r="A94">
        <v>2016</v>
      </c>
      <c r="B94" t="s">
        <v>23</v>
      </c>
      <c r="C94" t="s">
        <v>24</v>
      </c>
      <c r="D94">
        <v>1093</v>
      </c>
      <c r="E94">
        <v>1</v>
      </c>
      <c r="F94">
        <v>8</v>
      </c>
      <c r="G94">
        <v>56</v>
      </c>
      <c r="H94" t="str">
        <f t="shared" si="1"/>
        <v>VRN14456</v>
      </c>
      <c r="I94" t="s">
        <v>358</v>
      </c>
      <c r="J94" t="s">
        <v>62</v>
      </c>
      <c r="K94">
        <v>10</v>
      </c>
      <c r="L94">
        <v>157</v>
      </c>
      <c r="M94">
        <v>161</v>
      </c>
      <c r="N94">
        <v>166</v>
      </c>
      <c r="O94">
        <v>0</v>
      </c>
      <c r="P94">
        <v>196</v>
      </c>
      <c r="Q94">
        <v>423.15</v>
      </c>
      <c r="R94">
        <v>457.1</v>
      </c>
      <c r="S94">
        <v>515.75</v>
      </c>
      <c r="T94">
        <v>993.15</v>
      </c>
      <c r="U94">
        <v>77</v>
      </c>
      <c r="X94">
        <v>1</v>
      </c>
      <c r="Y94">
        <v>6.0259763636176622</v>
      </c>
      <c r="Z94">
        <v>28.88</v>
      </c>
    </row>
    <row r="95" spans="1:27" x14ac:dyDescent="0.25">
      <c r="A95">
        <v>2016</v>
      </c>
      <c r="B95" t="s">
        <v>23</v>
      </c>
      <c r="C95" t="s">
        <v>24</v>
      </c>
      <c r="D95">
        <v>1094</v>
      </c>
      <c r="E95">
        <v>1</v>
      </c>
      <c r="F95">
        <v>8</v>
      </c>
      <c r="G95">
        <v>36</v>
      </c>
      <c r="H95" t="str">
        <f t="shared" si="1"/>
        <v>VRN14436</v>
      </c>
      <c r="I95" t="s">
        <v>338</v>
      </c>
      <c r="J95" t="s">
        <v>40</v>
      </c>
      <c r="K95">
        <v>10</v>
      </c>
      <c r="L95">
        <v>151</v>
      </c>
      <c r="M95">
        <v>156</v>
      </c>
      <c r="N95">
        <v>157</v>
      </c>
      <c r="O95">
        <v>0</v>
      </c>
      <c r="P95">
        <v>193</v>
      </c>
      <c r="Q95">
        <v>338</v>
      </c>
      <c r="R95">
        <v>409.6</v>
      </c>
      <c r="S95">
        <v>423.15</v>
      </c>
      <c r="T95">
        <v>931.95</v>
      </c>
      <c r="U95">
        <v>81</v>
      </c>
      <c r="X95">
        <v>1</v>
      </c>
      <c r="Y95">
        <v>7.600742622630448</v>
      </c>
      <c r="Z95">
        <v>31.65</v>
      </c>
    </row>
    <row r="96" spans="1:27" x14ac:dyDescent="0.25">
      <c r="A96">
        <v>2016</v>
      </c>
      <c r="B96" t="s">
        <v>23</v>
      </c>
      <c r="C96" t="s">
        <v>24</v>
      </c>
      <c r="D96">
        <v>1095</v>
      </c>
      <c r="E96">
        <v>1</v>
      </c>
      <c r="F96">
        <v>8</v>
      </c>
      <c r="G96">
        <v>68</v>
      </c>
      <c r="H96" t="str">
        <f t="shared" si="1"/>
        <v>VRN14468</v>
      </c>
      <c r="I96" t="s">
        <v>443</v>
      </c>
      <c r="J96" t="s">
        <v>151</v>
      </c>
      <c r="K96">
        <v>10</v>
      </c>
      <c r="L96">
        <v>158</v>
      </c>
      <c r="M96">
        <v>161</v>
      </c>
      <c r="N96">
        <v>166</v>
      </c>
      <c r="O96">
        <v>1</v>
      </c>
      <c r="P96">
        <v>196</v>
      </c>
      <c r="Q96">
        <v>436.35</v>
      </c>
      <c r="R96">
        <v>457.1</v>
      </c>
      <c r="S96">
        <v>515.75</v>
      </c>
      <c r="T96">
        <v>993.15</v>
      </c>
      <c r="U96">
        <v>108</v>
      </c>
      <c r="X96">
        <v>1</v>
      </c>
      <c r="Y96">
        <v>7.6647809674665455</v>
      </c>
      <c r="Z96">
        <v>39.840000000000003</v>
      </c>
    </row>
    <row r="97" spans="1:26" x14ac:dyDescent="0.25">
      <c r="A97">
        <v>2016</v>
      </c>
      <c r="B97" t="s">
        <v>23</v>
      </c>
      <c r="C97" t="s">
        <v>24</v>
      </c>
      <c r="D97">
        <v>1096</v>
      </c>
      <c r="E97">
        <v>1</v>
      </c>
      <c r="F97">
        <v>8</v>
      </c>
      <c r="G97">
        <v>110</v>
      </c>
      <c r="H97" t="str">
        <f t="shared" si="1"/>
        <v>VRN144110</v>
      </c>
      <c r="I97" t="s">
        <v>355</v>
      </c>
      <c r="J97" t="s">
        <v>59</v>
      </c>
      <c r="K97">
        <v>10</v>
      </c>
      <c r="L97">
        <v>151</v>
      </c>
      <c r="M97">
        <v>157</v>
      </c>
      <c r="N97">
        <v>161</v>
      </c>
      <c r="O97">
        <v>0</v>
      </c>
      <c r="P97">
        <v>195</v>
      </c>
      <c r="Q97">
        <v>338</v>
      </c>
      <c r="R97">
        <v>423.15</v>
      </c>
      <c r="S97">
        <v>457.1</v>
      </c>
      <c r="T97">
        <v>974.05</v>
      </c>
      <c r="U97">
        <v>79</v>
      </c>
      <c r="X97">
        <v>1</v>
      </c>
      <c r="Y97">
        <v>8.1256184236240383</v>
      </c>
      <c r="Z97">
        <v>36.68</v>
      </c>
    </row>
    <row r="98" spans="1:26" x14ac:dyDescent="0.25">
      <c r="A98">
        <v>2016</v>
      </c>
      <c r="B98" t="s">
        <v>23</v>
      </c>
      <c r="C98" t="s">
        <v>24</v>
      </c>
      <c r="D98">
        <v>1097</v>
      </c>
      <c r="E98">
        <v>1</v>
      </c>
      <c r="F98">
        <v>9</v>
      </c>
      <c r="G98">
        <v>5</v>
      </c>
      <c r="H98" t="str">
        <f t="shared" si="1"/>
        <v>VRN1445</v>
      </c>
      <c r="I98" t="s">
        <v>444</v>
      </c>
      <c r="J98" t="s">
        <v>152</v>
      </c>
      <c r="K98">
        <v>10</v>
      </c>
      <c r="L98">
        <v>156</v>
      </c>
      <c r="M98">
        <v>159</v>
      </c>
      <c r="N98">
        <v>164</v>
      </c>
      <c r="O98">
        <v>1</v>
      </c>
      <c r="P98">
        <v>194</v>
      </c>
      <c r="Q98">
        <v>409.6</v>
      </c>
      <c r="R98">
        <v>444.35</v>
      </c>
      <c r="S98">
        <v>495.05</v>
      </c>
      <c r="T98">
        <v>951.9</v>
      </c>
      <c r="U98">
        <v>74</v>
      </c>
      <c r="X98">
        <v>1</v>
      </c>
      <c r="Y98">
        <v>5.331644775413225</v>
      </c>
      <c r="Z98">
        <v>29.82</v>
      </c>
    </row>
    <row r="99" spans="1:26" x14ac:dyDescent="0.25">
      <c r="A99">
        <v>2016</v>
      </c>
      <c r="B99" t="s">
        <v>23</v>
      </c>
      <c r="C99" t="s">
        <v>24</v>
      </c>
      <c r="D99">
        <v>1098</v>
      </c>
      <c r="E99">
        <v>1</v>
      </c>
      <c r="F99">
        <v>9</v>
      </c>
      <c r="G99">
        <v>76</v>
      </c>
      <c r="H99" t="str">
        <f t="shared" si="1"/>
        <v>VRN14476</v>
      </c>
      <c r="I99" t="s">
        <v>456</v>
      </c>
      <c r="J99" t="s">
        <v>165</v>
      </c>
      <c r="K99">
        <v>10</v>
      </c>
      <c r="L99">
        <v>153</v>
      </c>
      <c r="M99">
        <v>159</v>
      </c>
      <c r="N99">
        <v>160</v>
      </c>
      <c r="O99">
        <v>1</v>
      </c>
      <c r="P99">
        <v>192</v>
      </c>
      <c r="Q99">
        <v>364.4</v>
      </c>
      <c r="R99">
        <v>444.35</v>
      </c>
      <c r="S99">
        <v>449.2</v>
      </c>
      <c r="T99">
        <v>916.8</v>
      </c>
      <c r="U99">
        <v>79</v>
      </c>
      <c r="X99">
        <v>1</v>
      </c>
      <c r="Y99">
        <v>6.892808286105141</v>
      </c>
      <c r="Z99">
        <v>41.74</v>
      </c>
    </row>
    <row r="100" spans="1:26" x14ac:dyDescent="0.25">
      <c r="A100">
        <v>2016</v>
      </c>
      <c r="B100" t="s">
        <v>23</v>
      </c>
      <c r="C100" t="s">
        <v>24</v>
      </c>
      <c r="D100">
        <v>1099</v>
      </c>
      <c r="E100">
        <v>1</v>
      </c>
      <c r="F100">
        <v>9</v>
      </c>
      <c r="G100">
        <v>103</v>
      </c>
      <c r="H100" t="str">
        <f t="shared" si="1"/>
        <v>VRN144103</v>
      </c>
      <c r="I100" t="s">
        <v>467</v>
      </c>
      <c r="J100" t="s">
        <v>176</v>
      </c>
      <c r="K100">
        <v>10</v>
      </c>
      <c r="L100">
        <v>153</v>
      </c>
      <c r="M100">
        <v>158</v>
      </c>
      <c r="N100">
        <v>160</v>
      </c>
      <c r="O100">
        <v>0</v>
      </c>
      <c r="P100">
        <v>191</v>
      </c>
      <c r="Q100">
        <v>364.4</v>
      </c>
      <c r="R100">
        <v>436.35</v>
      </c>
      <c r="S100">
        <v>449.2</v>
      </c>
      <c r="T100">
        <v>899.95</v>
      </c>
      <c r="U100">
        <v>87</v>
      </c>
      <c r="X100">
        <v>1</v>
      </c>
      <c r="Y100">
        <v>6.0866153070775431</v>
      </c>
      <c r="Z100">
        <v>39.25</v>
      </c>
    </row>
    <row r="101" spans="1:26" x14ac:dyDescent="0.25">
      <c r="A101">
        <v>2016</v>
      </c>
      <c r="B101" t="s">
        <v>23</v>
      </c>
      <c r="C101" t="s">
        <v>24</v>
      </c>
      <c r="D101">
        <v>1100</v>
      </c>
      <c r="E101">
        <v>1</v>
      </c>
      <c r="F101">
        <v>9</v>
      </c>
      <c r="G101">
        <v>67</v>
      </c>
      <c r="H101" t="str">
        <f t="shared" si="1"/>
        <v>VRN14467</v>
      </c>
      <c r="I101" t="s">
        <v>432</v>
      </c>
      <c r="J101" t="s">
        <v>139</v>
      </c>
      <c r="K101">
        <v>9</v>
      </c>
      <c r="L101">
        <v>151</v>
      </c>
      <c r="M101">
        <v>157</v>
      </c>
      <c r="N101">
        <v>160</v>
      </c>
      <c r="O101">
        <v>1</v>
      </c>
      <c r="P101">
        <v>191</v>
      </c>
      <c r="Q101">
        <v>338</v>
      </c>
      <c r="R101">
        <v>423.15</v>
      </c>
      <c r="S101">
        <v>449.2</v>
      </c>
      <c r="T101">
        <v>899.95</v>
      </c>
      <c r="U101">
        <v>87</v>
      </c>
      <c r="X101">
        <v>1</v>
      </c>
      <c r="Y101">
        <v>4.6583498760581348</v>
      </c>
      <c r="Z101">
        <v>33.32</v>
      </c>
    </row>
    <row r="102" spans="1:26" x14ac:dyDescent="0.25">
      <c r="A102">
        <v>2016</v>
      </c>
      <c r="B102" t="s">
        <v>23</v>
      </c>
      <c r="C102" t="s">
        <v>24</v>
      </c>
      <c r="D102">
        <v>1101</v>
      </c>
      <c r="E102">
        <v>1</v>
      </c>
      <c r="F102">
        <v>9</v>
      </c>
      <c r="G102">
        <v>120</v>
      </c>
      <c r="H102" t="str">
        <f t="shared" si="1"/>
        <v>VRN144120</v>
      </c>
      <c r="I102" t="s">
        <v>352</v>
      </c>
      <c r="J102" t="s">
        <v>55</v>
      </c>
      <c r="K102">
        <v>9</v>
      </c>
      <c r="L102">
        <v>161</v>
      </c>
      <c r="M102">
        <v>171</v>
      </c>
      <c r="N102">
        <v>173</v>
      </c>
      <c r="O102">
        <v>1</v>
      </c>
      <c r="P102">
        <v>201</v>
      </c>
      <c r="Q102">
        <v>457.1</v>
      </c>
      <c r="R102">
        <v>596.54999999999995</v>
      </c>
      <c r="S102">
        <v>628.79999999999995</v>
      </c>
      <c r="T102">
        <v>1062.0999999999999</v>
      </c>
      <c r="U102">
        <v>78</v>
      </c>
      <c r="X102">
        <v>1</v>
      </c>
      <c r="Y102">
        <v>3.9442210176604293</v>
      </c>
      <c r="Z102">
        <v>32.909999999999997</v>
      </c>
    </row>
    <row r="103" spans="1:26" x14ac:dyDescent="0.25">
      <c r="A103">
        <v>2016</v>
      </c>
      <c r="B103" t="s">
        <v>23</v>
      </c>
      <c r="C103" t="s">
        <v>24</v>
      </c>
      <c r="D103">
        <v>1102</v>
      </c>
      <c r="E103">
        <v>1</v>
      </c>
      <c r="F103">
        <v>9</v>
      </c>
      <c r="G103">
        <v>143</v>
      </c>
      <c r="H103" t="str">
        <f t="shared" si="1"/>
        <v>VRN144143</v>
      </c>
      <c r="I103" t="s">
        <v>406</v>
      </c>
      <c r="J103" t="s">
        <v>113</v>
      </c>
      <c r="K103">
        <v>10</v>
      </c>
      <c r="L103">
        <v>153</v>
      </c>
      <c r="M103">
        <v>158</v>
      </c>
      <c r="N103">
        <v>161</v>
      </c>
      <c r="O103">
        <v>1</v>
      </c>
      <c r="P103">
        <v>193</v>
      </c>
      <c r="Q103">
        <v>364.4</v>
      </c>
      <c r="R103">
        <v>436.35</v>
      </c>
      <c r="S103">
        <v>457.1</v>
      </c>
      <c r="T103">
        <v>931.95</v>
      </c>
      <c r="U103">
        <v>90</v>
      </c>
      <c r="X103">
        <v>1</v>
      </c>
      <c r="Y103">
        <v>6.0713874289005689</v>
      </c>
      <c r="Z103">
        <v>34.229999999999997</v>
      </c>
    </row>
    <row r="104" spans="1:26" x14ac:dyDescent="0.25">
      <c r="A104">
        <v>2016</v>
      </c>
      <c r="B104" t="s">
        <v>23</v>
      </c>
      <c r="C104" t="s">
        <v>24</v>
      </c>
      <c r="D104">
        <v>1103</v>
      </c>
      <c r="E104">
        <v>1</v>
      </c>
      <c r="F104">
        <v>9</v>
      </c>
      <c r="G104">
        <v>2</v>
      </c>
      <c r="H104" t="str">
        <f t="shared" si="1"/>
        <v>VRN1442</v>
      </c>
      <c r="I104" t="s">
        <v>404</v>
      </c>
      <c r="J104" t="s">
        <v>111</v>
      </c>
      <c r="K104">
        <v>10</v>
      </c>
      <c r="L104">
        <v>153</v>
      </c>
      <c r="M104">
        <v>158</v>
      </c>
      <c r="N104">
        <v>164</v>
      </c>
      <c r="O104">
        <v>0</v>
      </c>
      <c r="P104">
        <v>193</v>
      </c>
      <c r="Q104">
        <v>364.4</v>
      </c>
      <c r="R104">
        <v>436.35</v>
      </c>
      <c r="S104">
        <v>495.05</v>
      </c>
      <c r="T104">
        <v>931.95</v>
      </c>
      <c r="U104">
        <v>80</v>
      </c>
      <c r="X104">
        <v>1</v>
      </c>
      <c r="Y104">
        <v>6.5999814858623989</v>
      </c>
      <c r="Z104">
        <v>38.57</v>
      </c>
    </row>
    <row r="105" spans="1:26" x14ac:dyDescent="0.25">
      <c r="A105">
        <v>2016</v>
      </c>
      <c r="B105" t="s">
        <v>23</v>
      </c>
      <c r="C105" t="s">
        <v>24</v>
      </c>
      <c r="D105">
        <v>1104</v>
      </c>
      <c r="E105">
        <v>1</v>
      </c>
      <c r="F105">
        <v>9</v>
      </c>
      <c r="G105">
        <v>54</v>
      </c>
      <c r="H105" t="str">
        <f t="shared" si="1"/>
        <v>VRN14454</v>
      </c>
      <c r="I105" t="s">
        <v>332</v>
      </c>
      <c r="J105" t="s">
        <v>34</v>
      </c>
      <c r="K105">
        <v>10</v>
      </c>
      <c r="L105">
        <v>153</v>
      </c>
      <c r="M105">
        <v>158</v>
      </c>
      <c r="N105">
        <v>164</v>
      </c>
      <c r="O105">
        <v>1</v>
      </c>
      <c r="P105">
        <v>193</v>
      </c>
      <c r="Q105">
        <v>364.4</v>
      </c>
      <c r="R105">
        <v>436.35</v>
      </c>
      <c r="S105">
        <v>495.05</v>
      </c>
      <c r="T105">
        <v>931.95</v>
      </c>
      <c r="U105">
        <v>87</v>
      </c>
      <c r="X105">
        <v>1</v>
      </c>
      <c r="Y105">
        <v>5.8851197761846477</v>
      </c>
      <c r="Z105">
        <v>38.81</v>
      </c>
    </row>
    <row r="106" spans="1:26" x14ac:dyDescent="0.25">
      <c r="A106">
        <v>2016</v>
      </c>
      <c r="B106" t="s">
        <v>23</v>
      </c>
      <c r="C106" t="s">
        <v>24</v>
      </c>
      <c r="D106">
        <v>1105</v>
      </c>
      <c r="E106">
        <v>1</v>
      </c>
      <c r="F106">
        <v>9</v>
      </c>
      <c r="G106">
        <v>131</v>
      </c>
      <c r="H106" t="str">
        <f t="shared" si="1"/>
        <v>VRN144131</v>
      </c>
      <c r="I106" t="s">
        <v>381</v>
      </c>
      <c r="J106" t="s">
        <v>87</v>
      </c>
      <c r="K106">
        <v>10</v>
      </c>
      <c r="L106">
        <v>153</v>
      </c>
      <c r="M106">
        <v>158</v>
      </c>
      <c r="N106">
        <v>160</v>
      </c>
      <c r="O106">
        <v>0</v>
      </c>
      <c r="P106">
        <v>193</v>
      </c>
      <c r="Q106">
        <v>364.4</v>
      </c>
      <c r="R106">
        <v>436.35</v>
      </c>
      <c r="S106">
        <v>449.2</v>
      </c>
      <c r="T106">
        <v>931.95</v>
      </c>
      <c r="U106">
        <v>76</v>
      </c>
      <c r="X106">
        <v>1</v>
      </c>
      <c r="Y106">
        <v>6.8277053783569732</v>
      </c>
      <c r="Z106">
        <v>34.08</v>
      </c>
    </row>
    <row r="107" spans="1:26" x14ac:dyDescent="0.25">
      <c r="A107">
        <v>2016</v>
      </c>
      <c r="B107" t="s">
        <v>23</v>
      </c>
      <c r="C107" t="s">
        <v>24</v>
      </c>
      <c r="D107">
        <v>1106</v>
      </c>
      <c r="E107">
        <v>1</v>
      </c>
      <c r="F107">
        <v>9</v>
      </c>
      <c r="G107">
        <v>61</v>
      </c>
      <c r="H107" t="str">
        <f t="shared" si="1"/>
        <v>VRN14461</v>
      </c>
      <c r="I107" t="s">
        <v>350</v>
      </c>
      <c r="J107" t="s">
        <v>53</v>
      </c>
      <c r="K107">
        <v>10</v>
      </c>
      <c r="L107">
        <v>150</v>
      </c>
      <c r="M107">
        <v>156</v>
      </c>
      <c r="N107">
        <v>161</v>
      </c>
      <c r="O107">
        <v>1</v>
      </c>
      <c r="P107">
        <v>191</v>
      </c>
      <c r="Q107">
        <v>322.2</v>
      </c>
      <c r="R107">
        <v>409.6</v>
      </c>
      <c r="S107">
        <v>457.1</v>
      </c>
      <c r="T107">
        <v>899.95</v>
      </c>
      <c r="U107">
        <v>72</v>
      </c>
      <c r="X107">
        <v>0</v>
      </c>
      <c r="Y107">
        <v>5.2790363391378579</v>
      </c>
      <c r="Z107">
        <v>35.46</v>
      </c>
    </row>
    <row r="108" spans="1:26" x14ac:dyDescent="0.25">
      <c r="A108">
        <v>2016</v>
      </c>
      <c r="B108" t="s">
        <v>23</v>
      </c>
      <c r="C108" t="s">
        <v>24</v>
      </c>
      <c r="D108">
        <v>1107</v>
      </c>
      <c r="E108">
        <v>1</v>
      </c>
      <c r="F108">
        <v>9</v>
      </c>
      <c r="G108">
        <v>129</v>
      </c>
      <c r="H108" t="str">
        <f t="shared" si="1"/>
        <v>VRN144129</v>
      </c>
      <c r="I108" t="s">
        <v>365</v>
      </c>
      <c r="J108" t="s">
        <v>69</v>
      </c>
      <c r="K108">
        <v>10</v>
      </c>
      <c r="L108">
        <v>151</v>
      </c>
      <c r="M108">
        <v>156</v>
      </c>
      <c r="N108">
        <v>157</v>
      </c>
      <c r="O108">
        <v>1</v>
      </c>
      <c r="P108">
        <v>191</v>
      </c>
      <c r="Q108">
        <v>338</v>
      </c>
      <c r="R108">
        <v>409.6</v>
      </c>
      <c r="S108">
        <v>423.15</v>
      </c>
      <c r="T108">
        <v>899.95</v>
      </c>
      <c r="U108">
        <v>84</v>
      </c>
      <c r="X108">
        <v>1</v>
      </c>
      <c r="Y108">
        <v>6.5698960122604735</v>
      </c>
      <c r="Z108">
        <v>37.68</v>
      </c>
    </row>
    <row r="109" spans="1:26" x14ac:dyDescent="0.25">
      <c r="A109">
        <v>2016</v>
      </c>
      <c r="B109" t="s">
        <v>23</v>
      </c>
      <c r="C109" t="s">
        <v>24</v>
      </c>
      <c r="D109">
        <v>1108</v>
      </c>
      <c r="E109">
        <v>1</v>
      </c>
      <c r="F109">
        <v>9</v>
      </c>
      <c r="G109">
        <v>86</v>
      </c>
      <c r="H109" t="str">
        <f t="shared" si="1"/>
        <v>VRN14486</v>
      </c>
      <c r="I109" t="s">
        <v>347</v>
      </c>
      <c r="J109" t="s">
        <v>50</v>
      </c>
      <c r="K109">
        <v>10</v>
      </c>
      <c r="L109">
        <v>157</v>
      </c>
      <c r="M109">
        <v>163</v>
      </c>
      <c r="N109">
        <v>165</v>
      </c>
      <c r="O109">
        <v>1</v>
      </c>
      <c r="P109">
        <v>192</v>
      </c>
      <c r="Q109">
        <v>423.15</v>
      </c>
      <c r="R109">
        <v>484.9</v>
      </c>
      <c r="S109">
        <v>503.75</v>
      </c>
      <c r="T109">
        <v>916.8</v>
      </c>
      <c r="U109">
        <v>86</v>
      </c>
      <c r="X109">
        <v>1</v>
      </c>
      <c r="Y109">
        <v>6.067026320932289</v>
      </c>
      <c r="Z109">
        <v>35.229999999999997</v>
      </c>
    </row>
    <row r="110" spans="1:26" x14ac:dyDescent="0.25">
      <c r="A110">
        <v>2016</v>
      </c>
      <c r="B110" t="s">
        <v>23</v>
      </c>
      <c r="C110" t="s">
        <v>24</v>
      </c>
      <c r="D110">
        <v>1109</v>
      </c>
      <c r="E110">
        <v>1</v>
      </c>
      <c r="F110">
        <v>10</v>
      </c>
      <c r="G110">
        <v>142</v>
      </c>
      <c r="H110" t="str">
        <f t="shared" si="1"/>
        <v>VRN144142</v>
      </c>
      <c r="I110" t="s">
        <v>387</v>
      </c>
      <c r="J110" t="s">
        <v>93</v>
      </c>
      <c r="K110">
        <v>10</v>
      </c>
      <c r="L110">
        <v>154</v>
      </c>
      <c r="M110">
        <v>159</v>
      </c>
      <c r="N110">
        <v>160</v>
      </c>
      <c r="O110">
        <v>1</v>
      </c>
      <c r="P110">
        <v>192</v>
      </c>
      <c r="Q110">
        <v>380.8</v>
      </c>
      <c r="R110">
        <v>444.35</v>
      </c>
      <c r="S110">
        <v>449.2</v>
      </c>
      <c r="T110">
        <v>916.8</v>
      </c>
      <c r="U110">
        <v>87</v>
      </c>
      <c r="X110">
        <v>1</v>
      </c>
      <c r="Y110">
        <v>6.5968752249981986</v>
      </c>
      <c r="Z110">
        <v>27.16</v>
      </c>
    </row>
    <row r="111" spans="1:26" x14ac:dyDescent="0.25">
      <c r="A111">
        <v>2016</v>
      </c>
      <c r="B111" t="s">
        <v>23</v>
      </c>
      <c r="C111" t="s">
        <v>24</v>
      </c>
      <c r="D111">
        <v>1110</v>
      </c>
      <c r="E111">
        <v>1</v>
      </c>
      <c r="F111">
        <v>10</v>
      </c>
      <c r="G111">
        <v>63</v>
      </c>
      <c r="H111" t="str">
        <f t="shared" si="1"/>
        <v>VRN14463</v>
      </c>
      <c r="I111" t="s">
        <v>361</v>
      </c>
      <c r="J111" t="s">
        <v>65</v>
      </c>
      <c r="K111">
        <v>10</v>
      </c>
      <c r="L111">
        <v>157</v>
      </c>
      <c r="M111">
        <v>161</v>
      </c>
      <c r="N111">
        <v>164</v>
      </c>
      <c r="O111">
        <v>0</v>
      </c>
      <c r="P111">
        <v>195</v>
      </c>
      <c r="Q111">
        <v>423.15</v>
      </c>
      <c r="R111">
        <v>457.1</v>
      </c>
      <c r="S111">
        <v>495.05</v>
      </c>
      <c r="T111">
        <v>974.05</v>
      </c>
      <c r="U111">
        <v>86</v>
      </c>
      <c r="X111">
        <v>1</v>
      </c>
      <c r="Y111">
        <v>7.2464643139997724</v>
      </c>
      <c r="Z111">
        <v>36.03</v>
      </c>
    </row>
    <row r="112" spans="1:26" x14ac:dyDescent="0.25">
      <c r="A112">
        <v>2016</v>
      </c>
      <c r="B112" t="s">
        <v>23</v>
      </c>
      <c r="C112" t="s">
        <v>24</v>
      </c>
      <c r="D112">
        <v>1111</v>
      </c>
      <c r="E112">
        <v>1</v>
      </c>
      <c r="F112">
        <v>10</v>
      </c>
      <c r="G112">
        <v>73</v>
      </c>
      <c r="H112" t="str">
        <f t="shared" si="1"/>
        <v>VRN14473</v>
      </c>
      <c r="I112" t="s">
        <v>335</v>
      </c>
      <c r="J112" t="s">
        <v>37</v>
      </c>
      <c r="K112">
        <v>10</v>
      </c>
      <c r="L112">
        <v>153</v>
      </c>
      <c r="M112">
        <v>156</v>
      </c>
      <c r="N112">
        <v>157</v>
      </c>
      <c r="O112">
        <v>0</v>
      </c>
      <c r="P112">
        <v>193</v>
      </c>
      <c r="Q112">
        <v>364.4</v>
      </c>
      <c r="R112">
        <v>409.6</v>
      </c>
      <c r="S112">
        <v>423.15</v>
      </c>
      <c r="T112">
        <v>931.95</v>
      </c>
      <c r="U112">
        <v>93</v>
      </c>
      <c r="X112">
        <v>1</v>
      </c>
      <c r="Y112">
        <v>6.9266120156753033</v>
      </c>
      <c r="Z112">
        <v>32.17</v>
      </c>
    </row>
    <row r="113" spans="1:26" x14ac:dyDescent="0.25">
      <c r="A113">
        <v>2016</v>
      </c>
      <c r="B113" t="s">
        <v>23</v>
      </c>
      <c r="C113" t="s">
        <v>24</v>
      </c>
      <c r="D113">
        <v>1112</v>
      </c>
      <c r="E113">
        <v>1</v>
      </c>
      <c r="F113">
        <v>10</v>
      </c>
      <c r="G113">
        <v>22</v>
      </c>
      <c r="H113" t="str">
        <f t="shared" si="1"/>
        <v>VRN14422</v>
      </c>
      <c r="I113" t="s">
        <v>455</v>
      </c>
      <c r="J113" t="s">
        <v>164</v>
      </c>
      <c r="K113">
        <v>10</v>
      </c>
      <c r="L113">
        <v>153</v>
      </c>
      <c r="M113">
        <v>156</v>
      </c>
      <c r="N113">
        <v>161</v>
      </c>
      <c r="O113">
        <v>1</v>
      </c>
      <c r="P113">
        <v>192</v>
      </c>
      <c r="Q113">
        <v>364.4</v>
      </c>
      <c r="R113">
        <v>409.6</v>
      </c>
      <c r="S113">
        <v>457.1</v>
      </c>
      <c r="T113">
        <v>916.8</v>
      </c>
      <c r="U113">
        <v>92</v>
      </c>
      <c r="X113">
        <v>1</v>
      </c>
      <c r="Y113">
        <v>8.0945866718780533</v>
      </c>
      <c r="Z113">
        <v>33.590000000000003</v>
      </c>
    </row>
    <row r="114" spans="1:26" x14ac:dyDescent="0.25">
      <c r="A114">
        <v>2016</v>
      </c>
      <c r="B114" t="s">
        <v>23</v>
      </c>
      <c r="C114" t="s">
        <v>24</v>
      </c>
      <c r="D114">
        <v>1113</v>
      </c>
      <c r="E114">
        <v>1</v>
      </c>
      <c r="F114">
        <v>10</v>
      </c>
      <c r="G114">
        <v>39</v>
      </c>
      <c r="H114" t="str">
        <f t="shared" si="1"/>
        <v>VRN14439</v>
      </c>
      <c r="I114" t="s">
        <v>363</v>
      </c>
      <c r="J114" t="s">
        <v>67</v>
      </c>
      <c r="K114">
        <v>10</v>
      </c>
      <c r="L114">
        <v>154</v>
      </c>
      <c r="M114">
        <v>159</v>
      </c>
      <c r="N114">
        <v>161</v>
      </c>
      <c r="O114">
        <v>1</v>
      </c>
      <c r="P114">
        <v>192</v>
      </c>
      <c r="Q114">
        <v>380.8</v>
      </c>
      <c r="R114">
        <v>444.35</v>
      </c>
      <c r="S114">
        <v>457.1</v>
      </c>
      <c r="T114">
        <v>916.8</v>
      </c>
      <c r="U114">
        <v>93</v>
      </c>
      <c r="X114">
        <v>1</v>
      </c>
      <c r="Y114">
        <v>6.8894808841529267</v>
      </c>
      <c r="Z114">
        <v>37.700000000000003</v>
      </c>
    </row>
    <row r="115" spans="1:26" x14ac:dyDescent="0.25">
      <c r="A115">
        <v>2016</v>
      </c>
      <c r="B115" t="s">
        <v>23</v>
      </c>
      <c r="C115" t="s">
        <v>24</v>
      </c>
      <c r="D115">
        <v>1114</v>
      </c>
      <c r="E115">
        <v>1</v>
      </c>
      <c r="F115">
        <v>10</v>
      </c>
      <c r="G115">
        <v>108</v>
      </c>
      <c r="H115" t="str">
        <f t="shared" si="1"/>
        <v>VRN144108</v>
      </c>
      <c r="I115" t="s">
        <v>343</v>
      </c>
      <c r="J115" t="s">
        <v>45</v>
      </c>
      <c r="K115">
        <v>10</v>
      </c>
      <c r="L115">
        <v>154</v>
      </c>
      <c r="M115">
        <v>159</v>
      </c>
      <c r="N115">
        <v>164</v>
      </c>
      <c r="O115">
        <v>0</v>
      </c>
      <c r="P115">
        <v>192</v>
      </c>
      <c r="Q115">
        <v>380.8</v>
      </c>
      <c r="R115">
        <v>444.35</v>
      </c>
      <c r="S115">
        <v>495.05</v>
      </c>
      <c r="T115">
        <v>916.8</v>
      </c>
      <c r="U115">
        <v>100</v>
      </c>
      <c r="X115">
        <v>1</v>
      </c>
      <c r="Y115">
        <v>6.1584810178661415</v>
      </c>
      <c r="Z115">
        <v>34.700000000000003</v>
      </c>
    </row>
    <row r="116" spans="1:26" x14ac:dyDescent="0.25">
      <c r="A116">
        <v>2016</v>
      </c>
      <c r="B116" t="s">
        <v>23</v>
      </c>
      <c r="C116" t="s">
        <v>24</v>
      </c>
      <c r="D116">
        <v>1115</v>
      </c>
      <c r="E116">
        <v>1</v>
      </c>
      <c r="F116">
        <v>10</v>
      </c>
      <c r="G116">
        <v>78</v>
      </c>
      <c r="H116" t="str">
        <f t="shared" si="1"/>
        <v>VRN14478</v>
      </c>
      <c r="I116" t="s">
        <v>348</v>
      </c>
      <c r="J116" t="s">
        <v>51</v>
      </c>
      <c r="K116">
        <v>10</v>
      </c>
      <c r="L116">
        <v>154</v>
      </c>
      <c r="M116">
        <v>158</v>
      </c>
      <c r="N116">
        <v>161</v>
      </c>
      <c r="O116">
        <v>0</v>
      </c>
      <c r="P116">
        <v>192</v>
      </c>
      <c r="Q116">
        <v>380.8</v>
      </c>
      <c r="R116">
        <v>436.35</v>
      </c>
      <c r="S116">
        <v>457.1</v>
      </c>
      <c r="T116">
        <v>916.8</v>
      </c>
      <c r="U116">
        <v>96</v>
      </c>
      <c r="X116">
        <v>1</v>
      </c>
      <c r="Y116">
        <v>9.0349917200662375</v>
      </c>
      <c r="Z116">
        <v>44.67</v>
      </c>
    </row>
    <row r="117" spans="1:26" x14ac:dyDescent="0.25">
      <c r="A117">
        <v>2016</v>
      </c>
      <c r="B117" t="s">
        <v>23</v>
      </c>
      <c r="C117" t="s">
        <v>24</v>
      </c>
      <c r="D117">
        <v>1116</v>
      </c>
      <c r="E117">
        <v>1</v>
      </c>
      <c r="F117">
        <v>10</v>
      </c>
      <c r="G117">
        <v>72</v>
      </c>
      <c r="H117" t="str">
        <f t="shared" si="1"/>
        <v>VRN14472</v>
      </c>
      <c r="I117" t="s">
        <v>420</v>
      </c>
      <c r="J117" t="s">
        <v>127</v>
      </c>
      <c r="K117">
        <v>10</v>
      </c>
      <c r="L117">
        <v>154</v>
      </c>
      <c r="M117">
        <v>159</v>
      </c>
      <c r="N117">
        <v>164</v>
      </c>
      <c r="O117">
        <v>0</v>
      </c>
      <c r="P117">
        <v>193</v>
      </c>
      <c r="Q117">
        <v>380.8</v>
      </c>
      <c r="R117">
        <v>444.35</v>
      </c>
      <c r="S117">
        <v>495.05</v>
      </c>
      <c r="T117">
        <v>931.95</v>
      </c>
      <c r="U117">
        <v>90</v>
      </c>
      <c r="X117">
        <v>1</v>
      </c>
      <c r="Y117">
        <v>6.7373306727831883</v>
      </c>
      <c r="Z117">
        <v>31.54</v>
      </c>
    </row>
    <row r="118" spans="1:26" x14ac:dyDescent="0.25">
      <c r="A118">
        <v>2016</v>
      </c>
      <c r="B118" t="s">
        <v>23</v>
      </c>
      <c r="C118" t="s">
        <v>24</v>
      </c>
      <c r="D118">
        <v>1117</v>
      </c>
      <c r="E118">
        <v>1</v>
      </c>
      <c r="F118">
        <v>10</v>
      </c>
      <c r="G118">
        <v>64</v>
      </c>
      <c r="H118" t="str">
        <f t="shared" si="1"/>
        <v>VRN14464</v>
      </c>
      <c r="I118" t="s">
        <v>446</v>
      </c>
      <c r="J118" t="s">
        <v>154</v>
      </c>
      <c r="K118">
        <v>10</v>
      </c>
      <c r="L118">
        <v>153</v>
      </c>
      <c r="M118">
        <v>156</v>
      </c>
      <c r="N118">
        <v>158</v>
      </c>
      <c r="O118">
        <v>1</v>
      </c>
      <c r="P118">
        <v>191</v>
      </c>
      <c r="Q118">
        <v>364.4</v>
      </c>
      <c r="R118">
        <v>409.6</v>
      </c>
      <c r="S118">
        <v>436.35</v>
      </c>
      <c r="T118">
        <v>899.95</v>
      </c>
      <c r="U118">
        <v>86</v>
      </c>
      <c r="X118">
        <v>1</v>
      </c>
      <c r="Y118">
        <v>6.8327890519732994</v>
      </c>
      <c r="Z118">
        <v>37.01</v>
      </c>
    </row>
    <row r="119" spans="1:26" x14ac:dyDescent="0.25">
      <c r="A119">
        <v>2016</v>
      </c>
      <c r="B119" t="s">
        <v>23</v>
      </c>
      <c r="C119" t="s">
        <v>24</v>
      </c>
      <c r="D119">
        <v>1118</v>
      </c>
      <c r="E119">
        <v>1</v>
      </c>
      <c r="F119">
        <v>10</v>
      </c>
      <c r="G119">
        <v>69</v>
      </c>
      <c r="H119" t="str">
        <f t="shared" si="1"/>
        <v>VRN14469</v>
      </c>
      <c r="I119" t="s">
        <v>374</v>
      </c>
      <c r="J119" t="s">
        <v>80</v>
      </c>
      <c r="K119">
        <v>10</v>
      </c>
      <c r="L119">
        <v>151</v>
      </c>
      <c r="M119">
        <v>157</v>
      </c>
      <c r="N119">
        <v>160</v>
      </c>
      <c r="O119">
        <v>1</v>
      </c>
      <c r="P119">
        <v>191</v>
      </c>
      <c r="Q119">
        <v>338</v>
      </c>
      <c r="R119">
        <v>423.15</v>
      </c>
      <c r="S119">
        <v>449.2</v>
      </c>
      <c r="T119">
        <v>899.95</v>
      </c>
      <c r="U119">
        <v>94</v>
      </c>
      <c r="X119">
        <v>1</v>
      </c>
      <c r="Y119">
        <v>5.3847957787766276</v>
      </c>
      <c r="Z119">
        <v>37.5</v>
      </c>
    </row>
    <row r="120" spans="1:26" x14ac:dyDescent="0.25">
      <c r="A120">
        <v>2016</v>
      </c>
      <c r="B120" t="s">
        <v>23</v>
      </c>
      <c r="C120" t="s">
        <v>24</v>
      </c>
      <c r="D120">
        <v>1119</v>
      </c>
      <c r="E120">
        <v>1</v>
      </c>
      <c r="F120">
        <v>10</v>
      </c>
      <c r="G120">
        <v>114</v>
      </c>
      <c r="H120" t="str">
        <f t="shared" si="1"/>
        <v>VRN144114</v>
      </c>
      <c r="I120" t="s">
        <v>439</v>
      </c>
      <c r="J120" t="s">
        <v>147</v>
      </c>
      <c r="K120">
        <v>10</v>
      </c>
      <c r="L120">
        <v>156</v>
      </c>
      <c r="M120">
        <v>162</v>
      </c>
      <c r="N120">
        <v>164</v>
      </c>
      <c r="O120">
        <v>1</v>
      </c>
      <c r="P120">
        <v>195</v>
      </c>
      <c r="Q120">
        <v>409.6</v>
      </c>
      <c r="R120">
        <v>466.95</v>
      </c>
      <c r="S120">
        <v>495.05</v>
      </c>
      <c r="T120">
        <v>974.05</v>
      </c>
      <c r="U120">
        <v>96</v>
      </c>
      <c r="X120">
        <v>1</v>
      </c>
      <c r="Y120">
        <v>8.1077522808388967</v>
      </c>
      <c r="Z120">
        <v>40.39</v>
      </c>
    </row>
    <row r="121" spans="1:26" x14ac:dyDescent="0.25">
      <c r="A121">
        <v>2016</v>
      </c>
      <c r="B121" t="s">
        <v>23</v>
      </c>
      <c r="C121" t="s">
        <v>24</v>
      </c>
      <c r="D121">
        <v>1120</v>
      </c>
      <c r="E121">
        <v>1</v>
      </c>
      <c r="F121">
        <v>10</v>
      </c>
      <c r="G121">
        <v>71</v>
      </c>
      <c r="H121" t="str">
        <f t="shared" si="1"/>
        <v>VRN14471</v>
      </c>
      <c r="I121" t="s">
        <v>372</v>
      </c>
      <c r="J121" t="s">
        <v>78</v>
      </c>
      <c r="K121">
        <v>10</v>
      </c>
      <c r="L121">
        <v>157</v>
      </c>
      <c r="M121">
        <v>161</v>
      </c>
      <c r="N121">
        <v>164</v>
      </c>
      <c r="O121">
        <v>1</v>
      </c>
      <c r="P121">
        <v>194</v>
      </c>
      <c r="Q121">
        <v>423.15</v>
      </c>
      <c r="R121">
        <v>457.1</v>
      </c>
      <c r="S121">
        <v>495.05</v>
      </c>
      <c r="T121">
        <v>951.9</v>
      </c>
      <c r="U121">
        <v>89</v>
      </c>
      <c r="X121">
        <v>1</v>
      </c>
      <c r="Y121">
        <v>6.0947383849500625</v>
      </c>
      <c r="Z121">
        <v>32.58</v>
      </c>
    </row>
    <row r="122" spans="1:26" x14ac:dyDescent="0.25">
      <c r="A122">
        <v>2016</v>
      </c>
      <c r="B122" t="s">
        <v>23</v>
      </c>
      <c r="C122" t="s">
        <v>24</v>
      </c>
      <c r="D122">
        <v>1121</v>
      </c>
      <c r="E122">
        <v>1</v>
      </c>
      <c r="F122">
        <v>11</v>
      </c>
      <c r="G122">
        <v>138</v>
      </c>
      <c r="H122" t="str">
        <f t="shared" si="1"/>
        <v>VRN144138</v>
      </c>
      <c r="I122" t="s">
        <v>400</v>
      </c>
      <c r="J122" t="s">
        <v>107</v>
      </c>
      <c r="K122">
        <v>10</v>
      </c>
      <c r="L122">
        <v>151</v>
      </c>
      <c r="M122">
        <v>156</v>
      </c>
      <c r="N122">
        <v>158</v>
      </c>
      <c r="O122">
        <v>1</v>
      </c>
      <c r="P122">
        <v>191</v>
      </c>
      <c r="Q122">
        <v>338</v>
      </c>
      <c r="R122">
        <v>409.6</v>
      </c>
      <c r="S122">
        <v>436.35</v>
      </c>
      <c r="T122">
        <v>899.95</v>
      </c>
      <c r="U122">
        <v>86</v>
      </c>
      <c r="X122">
        <v>1</v>
      </c>
      <c r="Y122">
        <v>5.5749154006767947</v>
      </c>
      <c r="Z122">
        <v>31.71</v>
      </c>
    </row>
    <row r="123" spans="1:26" x14ac:dyDescent="0.25">
      <c r="A123">
        <v>2016</v>
      </c>
      <c r="B123" t="s">
        <v>23</v>
      </c>
      <c r="C123" t="s">
        <v>24</v>
      </c>
      <c r="D123">
        <v>1122</v>
      </c>
      <c r="E123">
        <v>1</v>
      </c>
      <c r="F123">
        <v>11</v>
      </c>
      <c r="G123">
        <v>81</v>
      </c>
      <c r="H123" t="str">
        <f t="shared" si="1"/>
        <v>VRN14481</v>
      </c>
      <c r="I123" t="s">
        <v>327</v>
      </c>
      <c r="J123" t="s">
        <v>29</v>
      </c>
      <c r="K123">
        <v>10</v>
      </c>
      <c r="L123">
        <v>150</v>
      </c>
      <c r="M123">
        <v>157</v>
      </c>
      <c r="N123">
        <v>160</v>
      </c>
      <c r="O123">
        <v>1</v>
      </c>
      <c r="P123">
        <v>191</v>
      </c>
      <c r="Q123">
        <v>322.2</v>
      </c>
      <c r="R123">
        <v>423.15</v>
      </c>
      <c r="S123">
        <v>449.2</v>
      </c>
      <c r="T123">
        <v>899.95</v>
      </c>
      <c r="U123">
        <v>79</v>
      </c>
      <c r="X123">
        <v>1</v>
      </c>
      <c r="Y123">
        <v>5.2885634057784685</v>
      </c>
      <c r="Z123">
        <v>37.01</v>
      </c>
    </row>
    <row r="124" spans="1:26" x14ac:dyDescent="0.25">
      <c r="A124">
        <v>2016</v>
      </c>
      <c r="B124" t="s">
        <v>23</v>
      </c>
      <c r="C124" t="s">
        <v>24</v>
      </c>
      <c r="D124">
        <v>1123</v>
      </c>
      <c r="E124">
        <v>1</v>
      </c>
      <c r="F124">
        <v>11</v>
      </c>
      <c r="G124">
        <v>1</v>
      </c>
      <c r="H124" t="str">
        <f t="shared" si="1"/>
        <v>VRN1441</v>
      </c>
      <c r="I124" t="s">
        <v>340</v>
      </c>
      <c r="J124" t="s">
        <v>42</v>
      </c>
      <c r="K124">
        <v>10</v>
      </c>
      <c r="L124">
        <v>154</v>
      </c>
      <c r="M124">
        <v>159</v>
      </c>
      <c r="N124">
        <v>160</v>
      </c>
      <c r="O124">
        <v>1</v>
      </c>
      <c r="P124">
        <v>192</v>
      </c>
      <c r="Q124">
        <v>380.8</v>
      </c>
      <c r="R124">
        <v>444.35</v>
      </c>
      <c r="S124">
        <v>449.2</v>
      </c>
      <c r="T124">
        <v>916.8</v>
      </c>
      <c r="U124">
        <v>85</v>
      </c>
      <c r="X124">
        <v>1</v>
      </c>
      <c r="Y124">
        <v>7.0530635754913957</v>
      </c>
      <c r="Z124">
        <v>38.409999999999997</v>
      </c>
    </row>
    <row r="125" spans="1:26" x14ac:dyDescent="0.25">
      <c r="A125">
        <v>2016</v>
      </c>
      <c r="B125" t="s">
        <v>23</v>
      </c>
      <c r="C125" t="s">
        <v>24</v>
      </c>
      <c r="D125">
        <v>1124</v>
      </c>
      <c r="E125">
        <v>1</v>
      </c>
      <c r="F125">
        <v>11</v>
      </c>
      <c r="G125">
        <v>21</v>
      </c>
      <c r="H125" t="str">
        <f t="shared" si="1"/>
        <v>VRN14421</v>
      </c>
      <c r="I125" t="s">
        <v>417</v>
      </c>
      <c r="J125" t="s">
        <v>124</v>
      </c>
      <c r="K125">
        <v>10</v>
      </c>
      <c r="L125">
        <v>151</v>
      </c>
      <c r="M125">
        <v>156</v>
      </c>
      <c r="N125">
        <v>160</v>
      </c>
      <c r="O125">
        <v>0</v>
      </c>
      <c r="P125">
        <v>192</v>
      </c>
      <c r="Q125">
        <v>338</v>
      </c>
      <c r="R125">
        <v>409.6</v>
      </c>
      <c r="S125">
        <v>449.2</v>
      </c>
      <c r="T125">
        <v>916.8</v>
      </c>
      <c r="U125">
        <v>85</v>
      </c>
      <c r="X125">
        <v>1</v>
      </c>
      <c r="Y125">
        <v>6.0418496652026779</v>
      </c>
      <c r="Z125">
        <v>34.86</v>
      </c>
    </row>
    <row r="126" spans="1:26" x14ac:dyDescent="0.25">
      <c r="A126">
        <v>2016</v>
      </c>
      <c r="B126" t="s">
        <v>23</v>
      </c>
      <c r="C126" t="s">
        <v>24</v>
      </c>
      <c r="D126">
        <v>1125</v>
      </c>
      <c r="E126">
        <v>1</v>
      </c>
      <c r="F126">
        <v>11</v>
      </c>
      <c r="G126">
        <v>30</v>
      </c>
      <c r="H126" t="str">
        <f t="shared" si="1"/>
        <v>VRN14430</v>
      </c>
      <c r="I126" t="s">
        <v>379</v>
      </c>
      <c r="J126" t="s">
        <v>85</v>
      </c>
      <c r="K126">
        <v>10</v>
      </c>
      <c r="L126">
        <v>151</v>
      </c>
      <c r="M126">
        <v>156</v>
      </c>
      <c r="N126">
        <v>160</v>
      </c>
      <c r="O126">
        <v>1</v>
      </c>
      <c r="P126">
        <v>191</v>
      </c>
      <c r="Q126">
        <v>338</v>
      </c>
      <c r="R126">
        <v>409.6</v>
      </c>
      <c r="S126">
        <v>449.2</v>
      </c>
      <c r="T126">
        <v>899.95</v>
      </c>
      <c r="U126">
        <v>80</v>
      </c>
      <c r="X126">
        <v>1</v>
      </c>
      <c r="Y126">
        <v>5.9648334241897487</v>
      </c>
      <c r="Z126">
        <v>36.06</v>
      </c>
    </row>
    <row r="127" spans="1:26" x14ac:dyDescent="0.25">
      <c r="A127">
        <v>2016</v>
      </c>
      <c r="B127" t="s">
        <v>23</v>
      </c>
      <c r="C127" t="s">
        <v>24</v>
      </c>
      <c r="D127">
        <v>1126</v>
      </c>
      <c r="E127">
        <v>1</v>
      </c>
      <c r="F127">
        <v>11</v>
      </c>
      <c r="G127">
        <v>123</v>
      </c>
      <c r="H127" t="str">
        <f t="shared" si="1"/>
        <v>VRN144123</v>
      </c>
      <c r="I127" t="s">
        <v>425</v>
      </c>
      <c r="J127" t="s">
        <v>132</v>
      </c>
      <c r="K127">
        <v>8</v>
      </c>
      <c r="L127">
        <v>158</v>
      </c>
      <c r="M127">
        <v>168</v>
      </c>
      <c r="N127">
        <v>170</v>
      </c>
      <c r="O127">
        <v>1</v>
      </c>
      <c r="P127">
        <v>195</v>
      </c>
      <c r="Q127">
        <v>436.35</v>
      </c>
      <c r="R127">
        <v>544.1</v>
      </c>
      <c r="S127">
        <v>578.5</v>
      </c>
      <c r="T127">
        <v>974.05</v>
      </c>
      <c r="U127">
        <v>77</v>
      </c>
      <c r="X127">
        <v>0</v>
      </c>
      <c r="Y127">
        <v>4.9701202390380885</v>
      </c>
      <c r="Z127">
        <v>36.340000000000003</v>
      </c>
    </row>
    <row r="128" spans="1:26" x14ac:dyDescent="0.25">
      <c r="A128">
        <v>2016</v>
      </c>
      <c r="B128" t="s">
        <v>23</v>
      </c>
      <c r="C128" t="s">
        <v>24</v>
      </c>
      <c r="D128">
        <v>1127</v>
      </c>
      <c r="E128">
        <v>1</v>
      </c>
      <c r="F128">
        <v>11</v>
      </c>
      <c r="G128">
        <v>51</v>
      </c>
      <c r="H128" t="str">
        <f t="shared" si="1"/>
        <v>VRN14451</v>
      </c>
      <c r="I128" t="s">
        <v>418</v>
      </c>
      <c r="J128" t="s">
        <v>125</v>
      </c>
      <c r="K128">
        <v>10</v>
      </c>
      <c r="L128">
        <v>153</v>
      </c>
      <c r="M128">
        <v>159</v>
      </c>
      <c r="N128">
        <v>161</v>
      </c>
      <c r="O128">
        <v>0</v>
      </c>
      <c r="P128">
        <v>192</v>
      </c>
      <c r="Q128">
        <v>364.4</v>
      </c>
      <c r="R128">
        <v>444.35</v>
      </c>
      <c r="S128">
        <v>457.1</v>
      </c>
      <c r="T128">
        <v>916.8</v>
      </c>
      <c r="U128">
        <v>72</v>
      </c>
      <c r="X128">
        <v>1</v>
      </c>
      <c r="Y128">
        <v>6.7853234316982602</v>
      </c>
      <c r="Z128">
        <v>36.380000000000003</v>
      </c>
    </row>
    <row r="129" spans="1:26" x14ac:dyDescent="0.25">
      <c r="A129">
        <v>2016</v>
      </c>
      <c r="B129" t="s">
        <v>23</v>
      </c>
      <c r="C129" t="s">
        <v>24</v>
      </c>
      <c r="D129">
        <v>1128</v>
      </c>
      <c r="E129">
        <v>1</v>
      </c>
      <c r="F129">
        <v>11</v>
      </c>
      <c r="G129">
        <v>94</v>
      </c>
      <c r="H129" t="str">
        <f t="shared" si="1"/>
        <v>VRN14494</v>
      </c>
      <c r="I129" t="s">
        <v>430</v>
      </c>
      <c r="J129" t="s">
        <v>137</v>
      </c>
      <c r="K129">
        <v>9</v>
      </c>
      <c r="L129">
        <v>157</v>
      </c>
      <c r="M129">
        <v>163</v>
      </c>
      <c r="N129">
        <v>165</v>
      </c>
      <c r="O129">
        <v>1</v>
      </c>
      <c r="P129">
        <v>192</v>
      </c>
      <c r="Q129">
        <v>423.15</v>
      </c>
      <c r="R129">
        <v>484.9</v>
      </c>
      <c r="S129">
        <v>503.75</v>
      </c>
      <c r="T129">
        <v>916.8</v>
      </c>
      <c r="U129">
        <v>95</v>
      </c>
      <c r="X129">
        <v>1</v>
      </c>
      <c r="Y129">
        <v>5.5333383047221334</v>
      </c>
      <c r="Z129">
        <v>32.42</v>
      </c>
    </row>
    <row r="130" spans="1:26" x14ac:dyDescent="0.25">
      <c r="A130">
        <v>2016</v>
      </c>
      <c r="B130" t="s">
        <v>23</v>
      </c>
      <c r="C130" t="s">
        <v>24</v>
      </c>
      <c r="D130">
        <v>1129</v>
      </c>
      <c r="E130">
        <v>1</v>
      </c>
      <c r="F130">
        <v>11</v>
      </c>
      <c r="G130">
        <v>141</v>
      </c>
      <c r="H130" t="str">
        <f t="shared" ref="H130:H193" si="2">CONCATENATE(B130,G130)</f>
        <v>VRN144141</v>
      </c>
      <c r="I130" t="s">
        <v>396</v>
      </c>
      <c r="J130" t="s">
        <v>103</v>
      </c>
      <c r="K130">
        <v>10</v>
      </c>
      <c r="L130">
        <v>153</v>
      </c>
      <c r="M130">
        <v>159</v>
      </c>
      <c r="N130">
        <v>160</v>
      </c>
      <c r="O130">
        <v>1</v>
      </c>
      <c r="P130">
        <v>192</v>
      </c>
      <c r="Q130">
        <v>364.4</v>
      </c>
      <c r="R130">
        <v>444.35</v>
      </c>
      <c r="S130">
        <v>449.2</v>
      </c>
      <c r="T130">
        <v>916.8</v>
      </c>
      <c r="U130">
        <v>75</v>
      </c>
      <c r="X130">
        <v>1</v>
      </c>
      <c r="Y130">
        <v>6.9332616767637294</v>
      </c>
      <c r="Z130">
        <v>31.78</v>
      </c>
    </row>
    <row r="131" spans="1:26" x14ac:dyDescent="0.25">
      <c r="A131">
        <v>2016</v>
      </c>
      <c r="B131" t="s">
        <v>23</v>
      </c>
      <c r="C131" t="s">
        <v>24</v>
      </c>
      <c r="D131">
        <v>1130</v>
      </c>
      <c r="E131">
        <v>1</v>
      </c>
      <c r="F131">
        <v>11</v>
      </c>
      <c r="G131">
        <v>95</v>
      </c>
      <c r="H131" t="str">
        <f t="shared" si="2"/>
        <v>VRN14495</v>
      </c>
      <c r="I131" t="s">
        <v>448</v>
      </c>
      <c r="J131" t="s">
        <v>156</v>
      </c>
      <c r="K131">
        <v>10</v>
      </c>
      <c r="L131">
        <v>161</v>
      </c>
      <c r="M131">
        <v>167</v>
      </c>
      <c r="N131">
        <v>168</v>
      </c>
      <c r="O131">
        <v>1</v>
      </c>
      <c r="P131">
        <v>195</v>
      </c>
      <c r="Q131">
        <v>457.1</v>
      </c>
      <c r="R131">
        <v>528.79999999999995</v>
      </c>
      <c r="S131">
        <v>544.1</v>
      </c>
      <c r="T131">
        <v>974.05</v>
      </c>
      <c r="U131">
        <v>89</v>
      </c>
      <c r="X131">
        <v>0</v>
      </c>
      <c r="Y131">
        <v>5.7259907635024625</v>
      </c>
      <c r="Z131">
        <v>35.729999999999997</v>
      </c>
    </row>
    <row r="132" spans="1:26" x14ac:dyDescent="0.25">
      <c r="A132">
        <v>2016</v>
      </c>
      <c r="B132" t="s">
        <v>23</v>
      </c>
      <c r="C132" t="s">
        <v>24</v>
      </c>
      <c r="D132">
        <v>1131</v>
      </c>
      <c r="E132">
        <v>1</v>
      </c>
      <c r="F132">
        <v>11</v>
      </c>
      <c r="G132">
        <v>44</v>
      </c>
      <c r="H132" t="str">
        <f t="shared" si="2"/>
        <v>VRN14444</v>
      </c>
      <c r="I132" t="s">
        <v>328</v>
      </c>
      <c r="J132" t="s">
        <v>30</v>
      </c>
      <c r="K132">
        <v>10</v>
      </c>
      <c r="L132">
        <v>153</v>
      </c>
      <c r="M132">
        <v>159</v>
      </c>
      <c r="N132">
        <v>160</v>
      </c>
      <c r="O132">
        <v>1</v>
      </c>
      <c r="P132">
        <v>192</v>
      </c>
      <c r="Q132">
        <v>364.4</v>
      </c>
      <c r="R132">
        <v>444.35</v>
      </c>
      <c r="S132">
        <v>449.2</v>
      </c>
      <c r="T132">
        <v>916.8</v>
      </c>
      <c r="U132">
        <v>87</v>
      </c>
      <c r="X132">
        <v>1</v>
      </c>
      <c r="Y132">
        <v>6.4776981784145722</v>
      </c>
      <c r="Z132">
        <v>37.86</v>
      </c>
    </row>
    <row r="133" spans="1:26" x14ac:dyDescent="0.25">
      <c r="A133">
        <v>2016</v>
      </c>
      <c r="B133" t="s">
        <v>23</v>
      </c>
      <c r="C133" t="s">
        <v>24</v>
      </c>
      <c r="D133">
        <v>1132</v>
      </c>
      <c r="E133">
        <v>1</v>
      </c>
      <c r="F133">
        <v>11</v>
      </c>
      <c r="G133">
        <v>80</v>
      </c>
      <c r="H133" t="str">
        <f t="shared" si="2"/>
        <v>VRN14480</v>
      </c>
      <c r="I133" t="s">
        <v>461</v>
      </c>
      <c r="J133" t="s">
        <v>170</v>
      </c>
      <c r="K133">
        <v>10</v>
      </c>
      <c r="L133">
        <v>157</v>
      </c>
      <c r="M133">
        <v>162</v>
      </c>
      <c r="N133">
        <v>164</v>
      </c>
      <c r="O133">
        <v>0</v>
      </c>
      <c r="P133">
        <v>196</v>
      </c>
      <c r="Q133">
        <v>423.15</v>
      </c>
      <c r="R133">
        <v>466.95</v>
      </c>
      <c r="S133">
        <v>495.05</v>
      </c>
      <c r="T133">
        <v>993.15</v>
      </c>
      <c r="U133">
        <v>84</v>
      </c>
      <c r="X133">
        <v>1</v>
      </c>
      <c r="Y133">
        <v>6.9198440698188692</v>
      </c>
      <c r="Z133">
        <v>34.49</v>
      </c>
    </row>
    <row r="134" spans="1:26" x14ac:dyDescent="0.25">
      <c r="A134">
        <v>2016</v>
      </c>
      <c r="B134" t="s">
        <v>23</v>
      </c>
      <c r="C134" t="s">
        <v>24</v>
      </c>
      <c r="D134">
        <v>1133</v>
      </c>
      <c r="E134">
        <v>1</v>
      </c>
      <c r="F134">
        <v>12</v>
      </c>
      <c r="G134">
        <v>128</v>
      </c>
      <c r="H134" t="str">
        <f t="shared" si="2"/>
        <v>VRN144128</v>
      </c>
      <c r="I134" t="s">
        <v>397</v>
      </c>
      <c r="J134" t="s">
        <v>104</v>
      </c>
      <c r="K134">
        <v>10</v>
      </c>
      <c r="L134">
        <v>153</v>
      </c>
      <c r="M134">
        <v>157</v>
      </c>
      <c r="N134">
        <v>161</v>
      </c>
      <c r="O134">
        <v>0</v>
      </c>
      <c r="P134">
        <v>194</v>
      </c>
      <c r="Q134">
        <v>364.4</v>
      </c>
      <c r="R134">
        <v>423.15</v>
      </c>
      <c r="S134">
        <v>457.1</v>
      </c>
      <c r="T134">
        <v>951.9</v>
      </c>
      <c r="U134">
        <v>79</v>
      </c>
      <c r="X134">
        <v>1</v>
      </c>
      <c r="Y134">
        <v>6.0050811022083259</v>
      </c>
      <c r="Z134">
        <v>29.71</v>
      </c>
    </row>
    <row r="135" spans="1:26" x14ac:dyDescent="0.25">
      <c r="A135">
        <v>2016</v>
      </c>
      <c r="B135" t="s">
        <v>23</v>
      </c>
      <c r="C135" t="s">
        <v>24</v>
      </c>
      <c r="D135">
        <v>1134</v>
      </c>
      <c r="E135">
        <v>1</v>
      </c>
      <c r="F135">
        <v>12</v>
      </c>
      <c r="G135">
        <v>107</v>
      </c>
      <c r="H135" t="str">
        <f t="shared" si="2"/>
        <v>VRN144107</v>
      </c>
      <c r="I135" t="s">
        <v>422</v>
      </c>
      <c r="J135" t="s">
        <v>129</v>
      </c>
      <c r="K135">
        <v>10</v>
      </c>
      <c r="L135">
        <v>153</v>
      </c>
      <c r="M135">
        <v>158</v>
      </c>
      <c r="N135">
        <v>161</v>
      </c>
      <c r="O135">
        <v>1</v>
      </c>
      <c r="P135">
        <v>191</v>
      </c>
      <c r="Q135">
        <v>364.4</v>
      </c>
      <c r="R135">
        <v>436.35</v>
      </c>
      <c r="S135">
        <v>457.1</v>
      </c>
      <c r="T135">
        <v>899.95</v>
      </c>
      <c r="U135">
        <v>77</v>
      </c>
      <c r="X135">
        <v>1</v>
      </c>
      <c r="Y135">
        <v>6.0841467553973851</v>
      </c>
      <c r="Z135">
        <v>38.83</v>
      </c>
    </row>
    <row r="136" spans="1:26" x14ac:dyDescent="0.25">
      <c r="A136">
        <v>2016</v>
      </c>
      <c r="B136" t="s">
        <v>23</v>
      </c>
      <c r="C136" t="s">
        <v>24</v>
      </c>
      <c r="D136">
        <v>1135</v>
      </c>
      <c r="E136">
        <v>1</v>
      </c>
      <c r="F136">
        <v>12</v>
      </c>
      <c r="G136">
        <v>70</v>
      </c>
      <c r="H136" t="str">
        <f t="shared" si="2"/>
        <v>VRN14470</v>
      </c>
      <c r="I136" t="s">
        <v>377</v>
      </c>
      <c r="J136" t="s">
        <v>83</v>
      </c>
      <c r="K136">
        <v>10</v>
      </c>
      <c r="L136">
        <v>157</v>
      </c>
      <c r="M136">
        <v>164</v>
      </c>
      <c r="N136">
        <v>166</v>
      </c>
      <c r="O136">
        <v>1</v>
      </c>
      <c r="P136">
        <v>196</v>
      </c>
      <c r="Q136">
        <v>423.15</v>
      </c>
      <c r="R136">
        <v>495.05</v>
      </c>
      <c r="S136">
        <v>515.75</v>
      </c>
      <c r="T136">
        <v>993.15</v>
      </c>
      <c r="U136">
        <v>86</v>
      </c>
      <c r="X136">
        <v>1</v>
      </c>
      <c r="Y136">
        <v>6.0794513643890848</v>
      </c>
      <c r="Z136">
        <v>39.78</v>
      </c>
    </row>
    <row r="137" spans="1:26" x14ac:dyDescent="0.25">
      <c r="A137">
        <v>2016</v>
      </c>
      <c r="B137" t="s">
        <v>23</v>
      </c>
      <c r="C137" t="s">
        <v>24</v>
      </c>
      <c r="D137">
        <v>1136</v>
      </c>
      <c r="E137">
        <v>1</v>
      </c>
      <c r="F137">
        <v>12</v>
      </c>
      <c r="G137">
        <v>112</v>
      </c>
      <c r="H137" t="str">
        <f t="shared" si="2"/>
        <v>VRN144112</v>
      </c>
      <c r="I137" t="s">
        <v>351</v>
      </c>
      <c r="J137" t="s">
        <v>54</v>
      </c>
      <c r="K137">
        <v>9</v>
      </c>
      <c r="L137">
        <v>154</v>
      </c>
      <c r="M137">
        <v>161</v>
      </c>
      <c r="N137">
        <v>165</v>
      </c>
      <c r="O137">
        <v>0</v>
      </c>
      <c r="P137">
        <v>195</v>
      </c>
      <c r="Q137">
        <v>380.8</v>
      </c>
      <c r="R137">
        <v>457.1</v>
      </c>
      <c r="S137">
        <v>503.75</v>
      </c>
      <c r="T137">
        <v>974.05</v>
      </c>
      <c r="U137">
        <v>73</v>
      </c>
      <c r="X137">
        <v>0</v>
      </c>
      <c r="Y137">
        <v>7.2059183526531783</v>
      </c>
      <c r="Z137">
        <v>41.87</v>
      </c>
    </row>
    <row r="138" spans="1:26" x14ac:dyDescent="0.25">
      <c r="A138">
        <v>2016</v>
      </c>
      <c r="B138" t="s">
        <v>23</v>
      </c>
      <c r="C138" t="s">
        <v>24</v>
      </c>
      <c r="D138">
        <v>1137</v>
      </c>
      <c r="E138">
        <v>1</v>
      </c>
      <c r="F138">
        <v>12</v>
      </c>
      <c r="G138">
        <v>106</v>
      </c>
      <c r="H138" t="str">
        <f t="shared" si="2"/>
        <v>VRN144106</v>
      </c>
      <c r="I138" t="s">
        <v>436</v>
      </c>
      <c r="J138" t="s">
        <v>144</v>
      </c>
      <c r="K138">
        <v>10</v>
      </c>
      <c r="L138">
        <v>157</v>
      </c>
      <c r="M138">
        <v>162</v>
      </c>
      <c r="N138">
        <v>164</v>
      </c>
      <c r="O138">
        <v>0</v>
      </c>
      <c r="P138">
        <v>196</v>
      </c>
      <c r="Q138">
        <v>423.15</v>
      </c>
      <c r="R138">
        <v>466.95</v>
      </c>
      <c r="S138">
        <v>495.05</v>
      </c>
      <c r="T138">
        <v>993.15</v>
      </c>
      <c r="U138">
        <v>81</v>
      </c>
      <c r="X138">
        <v>1</v>
      </c>
      <c r="Y138">
        <v>6.1290229678162573</v>
      </c>
      <c r="Z138">
        <v>31.81</v>
      </c>
    </row>
    <row r="139" spans="1:26" x14ac:dyDescent="0.25">
      <c r="A139">
        <v>2016</v>
      </c>
      <c r="B139" t="s">
        <v>23</v>
      </c>
      <c r="C139" t="s">
        <v>24</v>
      </c>
      <c r="D139">
        <v>1138</v>
      </c>
      <c r="E139">
        <v>1</v>
      </c>
      <c r="F139">
        <v>12</v>
      </c>
      <c r="G139">
        <v>17</v>
      </c>
      <c r="H139" t="str">
        <f t="shared" si="2"/>
        <v>VRN14417</v>
      </c>
      <c r="I139" t="s">
        <v>445</v>
      </c>
      <c r="J139" t="s">
        <v>153</v>
      </c>
      <c r="K139">
        <v>1</v>
      </c>
      <c r="L139">
        <v>154</v>
      </c>
      <c r="M139">
        <v>162</v>
      </c>
      <c r="N139">
        <v>164</v>
      </c>
      <c r="O139">
        <v>1</v>
      </c>
      <c r="P139">
        <v>200</v>
      </c>
      <c r="Q139">
        <v>380.8</v>
      </c>
      <c r="R139">
        <v>466.95</v>
      </c>
      <c r="S139">
        <v>495.05</v>
      </c>
      <c r="T139">
        <v>1048.3</v>
      </c>
      <c r="X139">
        <v>0</v>
      </c>
      <c r="Y139">
        <v>1.8969585386174053</v>
      </c>
      <c r="Z139">
        <v>37.24</v>
      </c>
    </row>
    <row r="140" spans="1:26" x14ac:dyDescent="0.25">
      <c r="A140">
        <v>2016</v>
      </c>
      <c r="B140" t="s">
        <v>23</v>
      </c>
      <c r="C140" t="s">
        <v>24</v>
      </c>
      <c r="D140">
        <v>1139</v>
      </c>
      <c r="E140">
        <v>1</v>
      </c>
      <c r="F140">
        <v>12</v>
      </c>
      <c r="G140">
        <v>119</v>
      </c>
      <c r="H140" t="str">
        <f t="shared" si="2"/>
        <v>VRN144119</v>
      </c>
      <c r="I140" t="s">
        <v>354</v>
      </c>
      <c r="J140" t="s">
        <v>57</v>
      </c>
      <c r="K140">
        <v>9</v>
      </c>
      <c r="L140">
        <v>159</v>
      </c>
      <c r="M140">
        <v>169</v>
      </c>
      <c r="N140">
        <v>172</v>
      </c>
      <c r="O140">
        <v>1</v>
      </c>
      <c r="P140">
        <v>201</v>
      </c>
      <c r="Q140">
        <v>444.35</v>
      </c>
      <c r="R140">
        <v>561.5</v>
      </c>
      <c r="S140">
        <v>616.29999999999995</v>
      </c>
      <c r="T140">
        <v>1062.0999999999999</v>
      </c>
      <c r="U140">
        <v>72</v>
      </c>
      <c r="X140">
        <v>1</v>
      </c>
      <c r="Y140">
        <v>5.7629418964648282</v>
      </c>
      <c r="Z140">
        <v>36.56</v>
      </c>
    </row>
    <row r="141" spans="1:26" x14ac:dyDescent="0.25">
      <c r="A141">
        <v>2016</v>
      </c>
      <c r="B141" t="s">
        <v>23</v>
      </c>
      <c r="C141" t="s">
        <v>24</v>
      </c>
      <c r="D141">
        <v>1140</v>
      </c>
      <c r="E141">
        <v>1</v>
      </c>
      <c r="F141">
        <v>12</v>
      </c>
      <c r="G141">
        <v>3</v>
      </c>
      <c r="H141" t="str">
        <f t="shared" si="2"/>
        <v>VRN1443</v>
      </c>
      <c r="I141" t="s">
        <v>378</v>
      </c>
      <c r="J141" t="s">
        <v>84</v>
      </c>
      <c r="K141">
        <v>9</v>
      </c>
      <c r="L141">
        <v>154</v>
      </c>
      <c r="M141">
        <v>159</v>
      </c>
      <c r="N141">
        <v>161</v>
      </c>
      <c r="O141">
        <v>1</v>
      </c>
      <c r="P141">
        <v>194</v>
      </c>
      <c r="Q141">
        <v>380.8</v>
      </c>
      <c r="R141">
        <v>444.35</v>
      </c>
      <c r="S141">
        <v>457.1</v>
      </c>
      <c r="T141">
        <v>951.9</v>
      </c>
      <c r="U141">
        <v>73</v>
      </c>
      <c r="X141">
        <v>1</v>
      </c>
      <c r="Y141">
        <v>7.8951636958332907</v>
      </c>
      <c r="Z141">
        <v>40.020000000000003</v>
      </c>
    </row>
    <row r="142" spans="1:26" x14ac:dyDescent="0.25">
      <c r="A142">
        <v>2016</v>
      </c>
      <c r="B142" t="s">
        <v>23</v>
      </c>
      <c r="C142" t="s">
        <v>24</v>
      </c>
      <c r="D142">
        <v>1141</v>
      </c>
      <c r="E142">
        <v>1</v>
      </c>
      <c r="F142">
        <v>12</v>
      </c>
      <c r="G142">
        <v>23</v>
      </c>
      <c r="H142" t="str">
        <f t="shared" si="2"/>
        <v>VRN14423</v>
      </c>
      <c r="I142" t="s">
        <v>326</v>
      </c>
      <c r="J142" t="s">
        <v>28</v>
      </c>
      <c r="K142">
        <v>10</v>
      </c>
      <c r="L142">
        <v>150</v>
      </c>
      <c r="M142">
        <v>154</v>
      </c>
      <c r="N142">
        <v>161</v>
      </c>
      <c r="O142">
        <v>1</v>
      </c>
      <c r="P142">
        <v>191</v>
      </c>
      <c r="Q142">
        <v>322.2</v>
      </c>
      <c r="R142">
        <v>380.8</v>
      </c>
      <c r="S142">
        <v>457.1</v>
      </c>
      <c r="T142">
        <v>899.95</v>
      </c>
      <c r="U142">
        <v>92</v>
      </c>
      <c r="X142">
        <v>1</v>
      </c>
      <c r="Y142">
        <v>5.54250794565072</v>
      </c>
      <c r="Z142">
        <v>34.67</v>
      </c>
    </row>
    <row r="143" spans="1:26" x14ac:dyDescent="0.25">
      <c r="A143">
        <v>2016</v>
      </c>
      <c r="B143" t="s">
        <v>23</v>
      </c>
      <c r="C143" t="s">
        <v>24</v>
      </c>
      <c r="D143">
        <v>1142</v>
      </c>
      <c r="E143">
        <v>1</v>
      </c>
      <c r="F143">
        <v>12</v>
      </c>
      <c r="G143">
        <v>102</v>
      </c>
      <c r="H143" t="str">
        <f t="shared" si="2"/>
        <v>VRN144102</v>
      </c>
      <c r="I143" t="s">
        <v>393</v>
      </c>
      <c r="J143" t="s">
        <v>99</v>
      </c>
      <c r="K143">
        <v>10</v>
      </c>
      <c r="L143">
        <v>153</v>
      </c>
      <c r="M143">
        <v>156</v>
      </c>
      <c r="N143">
        <v>160</v>
      </c>
      <c r="O143">
        <v>0</v>
      </c>
      <c r="P143">
        <v>191</v>
      </c>
      <c r="Q143">
        <v>364.4</v>
      </c>
      <c r="R143">
        <v>409.6</v>
      </c>
      <c r="S143">
        <v>449.2</v>
      </c>
      <c r="T143">
        <v>899.95</v>
      </c>
      <c r="U143">
        <v>95</v>
      </c>
      <c r="X143">
        <v>1</v>
      </c>
      <c r="Y143">
        <v>5.2709749750573414</v>
      </c>
      <c r="Z143">
        <v>32.01</v>
      </c>
    </row>
    <row r="144" spans="1:26" x14ac:dyDescent="0.25">
      <c r="A144">
        <v>2016</v>
      </c>
      <c r="B144" t="s">
        <v>23</v>
      </c>
      <c r="C144" t="s">
        <v>24</v>
      </c>
      <c r="D144">
        <v>1143</v>
      </c>
      <c r="E144">
        <v>1</v>
      </c>
      <c r="F144">
        <v>12</v>
      </c>
      <c r="G144">
        <v>99</v>
      </c>
      <c r="H144" t="str">
        <f t="shared" si="2"/>
        <v>VRN14499</v>
      </c>
      <c r="I144" t="s">
        <v>342</v>
      </c>
      <c r="J144" t="s">
        <v>44</v>
      </c>
      <c r="K144">
        <v>10</v>
      </c>
      <c r="L144">
        <v>157</v>
      </c>
      <c r="M144">
        <v>163</v>
      </c>
      <c r="N144">
        <v>165</v>
      </c>
      <c r="O144">
        <v>1</v>
      </c>
      <c r="P144">
        <v>193</v>
      </c>
      <c r="Q144">
        <v>423.15</v>
      </c>
      <c r="R144">
        <v>484.9</v>
      </c>
      <c r="S144">
        <v>503.75</v>
      </c>
      <c r="T144">
        <v>931.95</v>
      </c>
      <c r="U144">
        <v>90</v>
      </c>
      <c r="X144">
        <v>1</v>
      </c>
      <c r="Y144">
        <v>6.2178085432459405</v>
      </c>
      <c r="Z144">
        <v>38.07</v>
      </c>
    </row>
    <row r="145" spans="1:26" x14ac:dyDescent="0.25">
      <c r="A145">
        <v>2016</v>
      </c>
      <c r="B145" t="s">
        <v>23</v>
      </c>
      <c r="C145" t="s">
        <v>24</v>
      </c>
      <c r="D145">
        <v>1144</v>
      </c>
      <c r="E145">
        <v>1</v>
      </c>
      <c r="F145">
        <v>12</v>
      </c>
      <c r="G145">
        <v>7</v>
      </c>
      <c r="H145" t="str">
        <f t="shared" si="2"/>
        <v>VRN1447</v>
      </c>
      <c r="I145" t="s">
        <v>416</v>
      </c>
      <c r="J145" t="s">
        <v>123</v>
      </c>
      <c r="K145">
        <v>10</v>
      </c>
      <c r="L145">
        <v>157</v>
      </c>
      <c r="M145">
        <v>162</v>
      </c>
      <c r="N145">
        <v>164</v>
      </c>
      <c r="O145">
        <v>0</v>
      </c>
      <c r="P145">
        <v>196</v>
      </c>
      <c r="Q145">
        <v>423.15</v>
      </c>
      <c r="R145">
        <v>466.95</v>
      </c>
      <c r="S145">
        <v>495.05</v>
      </c>
      <c r="T145">
        <v>993.15</v>
      </c>
      <c r="U145">
        <v>101</v>
      </c>
      <c r="X145">
        <v>1</v>
      </c>
      <c r="Y145">
        <v>4.5749822572847982</v>
      </c>
      <c r="Z145">
        <v>29.57</v>
      </c>
    </row>
    <row r="146" spans="1:26" x14ac:dyDescent="0.25">
      <c r="A146">
        <v>2016</v>
      </c>
      <c r="B146" t="s">
        <v>23</v>
      </c>
      <c r="C146" t="s">
        <v>24</v>
      </c>
      <c r="D146">
        <v>2001</v>
      </c>
      <c r="E146">
        <v>2</v>
      </c>
      <c r="F146">
        <v>13</v>
      </c>
      <c r="G146">
        <v>16</v>
      </c>
      <c r="H146" t="str">
        <f t="shared" si="2"/>
        <v>VRN14416</v>
      </c>
      <c r="I146" t="s">
        <v>324</v>
      </c>
      <c r="J146" t="s">
        <v>25</v>
      </c>
      <c r="K146">
        <v>10</v>
      </c>
      <c r="L146">
        <v>154</v>
      </c>
      <c r="M146">
        <v>161</v>
      </c>
      <c r="N146">
        <v>163</v>
      </c>
      <c r="O146">
        <v>0</v>
      </c>
      <c r="P146">
        <v>192</v>
      </c>
      <c r="Q146">
        <v>380.8</v>
      </c>
      <c r="R146">
        <v>457.1</v>
      </c>
      <c r="S146">
        <v>484.9</v>
      </c>
      <c r="T146">
        <v>916.8</v>
      </c>
      <c r="U146">
        <v>79</v>
      </c>
      <c r="X146">
        <v>1</v>
      </c>
      <c r="Y146">
        <v>6.8846594941526185</v>
      </c>
      <c r="Z146">
        <v>39.54</v>
      </c>
    </row>
    <row r="147" spans="1:26" x14ac:dyDescent="0.25">
      <c r="A147">
        <v>2016</v>
      </c>
      <c r="B147" t="s">
        <v>23</v>
      </c>
      <c r="C147" t="s">
        <v>24</v>
      </c>
      <c r="D147">
        <v>2002</v>
      </c>
      <c r="E147">
        <v>2</v>
      </c>
      <c r="F147">
        <v>13</v>
      </c>
      <c r="G147">
        <v>39</v>
      </c>
      <c r="H147" t="str">
        <f t="shared" si="2"/>
        <v>VRN14439</v>
      </c>
      <c r="I147" t="s">
        <v>363</v>
      </c>
      <c r="J147" t="s">
        <v>67</v>
      </c>
      <c r="K147">
        <v>9</v>
      </c>
      <c r="L147">
        <v>154</v>
      </c>
      <c r="M147">
        <v>159</v>
      </c>
      <c r="N147">
        <v>161</v>
      </c>
      <c r="O147">
        <v>1</v>
      </c>
      <c r="P147">
        <v>193</v>
      </c>
      <c r="Q147">
        <v>380.8</v>
      </c>
      <c r="R147">
        <v>444.35</v>
      </c>
      <c r="S147">
        <v>457.1</v>
      </c>
      <c r="T147">
        <v>931.95</v>
      </c>
      <c r="U147">
        <v>80</v>
      </c>
      <c r="X147">
        <v>1</v>
      </c>
      <c r="Y147">
        <v>5.1311443794163925</v>
      </c>
      <c r="Z147">
        <v>40.090000000000003</v>
      </c>
    </row>
    <row r="148" spans="1:26" x14ac:dyDescent="0.25">
      <c r="A148">
        <v>2016</v>
      </c>
      <c r="B148" t="s">
        <v>23</v>
      </c>
      <c r="C148" t="s">
        <v>24</v>
      </c>
      <c r="D148">
        <v>2003</v>
      </c>
      <c r="E148">
        <v>2</v>
      </c>
      <c r="F148">
        <v>13</v>
      </c>
      <c r="G148">
        <v>98</v>
      </c>
      <c r="H148" t="str">
        <f t="shared" si="2"/>
        <v>VRN14498</v>
      </c>
      <c r="I148" t="s">
        <v>451</v>
      </c>
      <c r="J148" t="s">
        <v>159</v>
      </c>
      <c r="K148">
        <v>10</v>
      </c>
      <c r="L148">
        <v>154</v>
      </c>
      <c r="M148">
        <v>158</v>
      </c>
      <c r="N148">
        <v>165</v>
      </c>
      <c r="O148">
        <v>1</v>
      </c>
      <c r="P148">
        <v>195</v>
      </c>
      <c r="Q148">
        <v>380.8</v>
      </c>
      <c r="R148">
        <v>436.35</v>
      </c>
      <c r="S148">
        <v>503.75</v>
      </c>
      <c r="T148">
        <v>974.05</v>
      </c>
      <c r="U148">
        <v>89</v>
      </c>
      <c r="X148">
        <v>1</v>
      </c>
      <c r="Y148">
        <v>4.8599611203110378</v>
      </c>
      <c r="Z148">
        <v>36.950000000000003</v>
      </c>
    </row>
    <row r="149" spans="1:26" x14ac:dyDescent="0.25">
      <c r="A149">
        <v>2016</v>
      </c>
      <c r="B149" t="s">
        <v>23</v>
      </c>
      <c r="C149" t="s">
        <v>24</v>
      </c>
      <c r="D149">
        <v>2004</v>
      </c>
      <c r="E149">
        <v>2</v>
      </c>
      <c r="F149">
        <v>13</v>
      </c>
      <c r="G149">
        <v>75</v>
      </c>
      <c r="H149" t="str">
        <f t="shared" si="2"/>
        <v>VRN14475</v>
      </c>
      <c r="I149" t="s">
        <v>429</v>
      </c>
      <c r="J149" t="s">
        <v>136</v>
      </c>
      <c r="K149">
        <v>9</v>
      </c>
      <c r="L149">
        <v>154</v>
      </c>
      <c r="M149">
        <v>161</v>
      </c>
      <c r="N149">
        <v>164</v>
      </c>
      <c r="O149">
        <v>1</v>
      </c>
      <c r="P149">
        <v>195</v>
      </c>
      <c r="Q149">
        <v>380.8</v>
      </c>
      <c r="R149">
        <v>457.1</v>
      </c>
      <c r="S149">
        <v>495.05</v>
      </c>
      <c r="T149">
        <v>974.05</v>
      </c>
      <c r="U149">
        <v>86</v>
      </c>
      <c r="X149">
        <v>0</v>
      </c>
      <c r="Y149">
        <v>6.1717006263949887</v>
      </c>
      <c r="Z149">
        <v>41.37</v>
      </c>
    </row>
    <row r="150" spans="1:26" x14ac:dyDescent="0.25">
      <c r="A150">
        <v>2016</v>
      </c>
      <c r="B150" t="s">
        <v>23</v>
      </c>
      <c r="C150" t="s">
        <v>24</v>
      </c>
      <c r="D150">
        <v>2005</v>
      </c>
      <c r="E150">
        <v>2</v>
      </c>
      <c r="F150">
        <v>13</v>
      </c>
      <c r="G150">
        <v>106</v>
      </c>
      <c r="H150" t="str">
        <f t="shared" si="2"/>
        <v>VRN144106</v>
      </c>
      <c r="I150" t="s">
        <v>436</v>
      </c>
      <c r="J150" t="s">
        <v>144</v>
      </c>
      <c r="K150">
        <v>10</v>
      </c>
      <c r="L150">
        <v>157</v>
      </c>
      <c r="M150">
        <v>161</v>
      </c>
      <c r="N150">
        <v>164</v>
      </c>
      <c r="O150">
        <v>0</v>
      </c>
      <c r="P150">
        <v>196</v>
      </c>
      <c r="Q150">
        <v>423.15</v>
      </c>
      <c r="R150">
        <v>457.1</v>
      </c>
      <c r="S150">
        <v>495.05</v>
      </c>
      <c r="T150">
        <v>993.15</v>
      </c>
      <c r="U150">
        <v>83</v>
      </c>
      <c r="X150">
        <v>1</v>
      </c>
      <c r="Y150">
        <v>4.4172880902667062</v>
      </c>
      <c r="Z150">
        <v>28.33</v>
      </c>
    </row>
    <row r="151" spans="1:26" x14ac:dyDescent="0.25">
      <c r="A151">
        <v>2016</v>
      </c>
      <c r="B151" t="s">
        <v>23</v>
      </c>
      <c r="C151" t="s">
        <v>24</v>
      </c>
      <c r="D151">
        <v>2006</v>
      </c>
      <c r="E151">
        <v>2</v>
      </c>
      <c r="F151">
        <v>13</v>
      </c>
      <c r="G151">
        <v>4</v>
      </c>
      <c r="H151" t="str">
        <f t="shared" si="2"/>
        <v>VRN1444</v>
      </c>
      <c r="I151" t="s">
        <v>366</v>
      </c>
      <c r="J151" t="s">
        <v>70</v>
      </c>
      <c r="K151">
        <v>10</v>
      </c>
      <c r="L151">
        <v>154</v>
      </c>
      <c r="M151">
        <v>159</v>
      </c>
      <c r="N151">
        <v>161</v>
      </c>
      <c r="O151">
        <v>1</v>
      </c>
      <c r="P151">
        <v>192</v>
      </c>
      <c r="Q151">
        <v>380.8</v>
      </c>
      <c r="R151">
        <v>444.35</v>
      </c>
      <c r="S151">
        <v>457.1</v>
      </c>
      <c r="T151">
        <v>916.8</v>
      </c>
      <c r="U151">
        <v>77</v>
      </c>
      <c r="X151">
        <v>1</v>
      </c>
      <c r="Y151">
        <v>3.2095183238534095</v>
      </c>
      <c r="Z151">
        <v>27.4</v>
      </c>
    </row>
    <row r="152" spans="1:26" x14ac:dyDescent="0.25">
      <c r="A152">
        <v>2016</v>
      </c>
      <c r="B152" t="s">
        <v>23</v>
      </c>
      <c r="C152" t="s">
        <v>24</v>
      </c>
      <c r="D152">
        <v>2007</v>
      </c>
      <c r="E152">
        <v>2</v>
      </c>
      <c r="F152">
        <v>13</v>
      </c>
      <c r="G152">
        <v>30</v>
      </c>
      <c r="H152" t="str">
        <f t="shared" si="2"/>
        <v>VRN14430</v>
      </c>
      <c r="I152" t="s">
        <v>379</v>
      </c>
      <c r="J152" t="s">
        <v>85</v>
      </c>
      <c r="K152">
        <v>10</v>
      </c>
      <c r="L152">
        <v>151</v>
      </c>
      <c r="M152">
        <v>157</v>
      </c>
      <c r="N152">
        <v>158</v>
      </c>
      <c r="O152">
        <v>1</v>
      </c>
      <c r="P152">
        <v>192</v>
      </c>
      <c r="Q152">
        <v>338</v>
      </c>
      <c r="R152">
        <v>423.15</v>
      </c>
      <c r="S152">
        <v>436.35</v>
      </c>
      <c r="T152">
        <v>916.8</v>
      </c>
      <c r="U152">
        <v>75</v>
      </c>
      <c r="X152">
        <v>1</v>
      </c>
      <c r="Y152">
        <v>5.4429404564763493</v>
      </c>
      <c r="Z152">
        <v>34.85</v>
      </c>
    </row>
    <row r="153" spans="1:26" x14ac:dyDescent="0.25">
      <c r="A153">
        <v>2016</v>
      </c>
      <c r="B153" t="s">
        <v>23</v>
      </c>
      <c r="C153" t="s">
        <v>24</v>
      </c>
      <c r="D153">
        <v>2008</v>
      </c>
      <c r="E153">
        <v>2</v>
      </c>
      <c r="F153">
        <v>13</v>
      </c>
      <c r="G153">
        <v>120</v>
      </c>
      <c r="H153" t="str">
        <f t="shared" si="2"/>
        <v>VRN144120</v>
      </c>
      <c r="I153" t="s">
        <v>352</v>
      </c>
      <c r="J153" t="s">
        <v>55</v>
      </c>
      <c r="K153">
        <v>9</v>
      </c>
      <c r="L153">
        <v>161</v>
      </c>
      <c r="M153">
        <v>169</v>
      </c>
      <c r="N153">
        <v>171</v>
      </c>
      <c r="O153">
        <v>1</v>
      </c>
      <c r="P153">
        <v>201</v>
      </c>
      <c r="Q153">
        <v>457.1</v>
      </c>
      <c r="R153">
        <v>561.5</v>
      </c>
      <c r="S153">
        <v>596.54999999999995</v>
      </c>
      <c r="T153">
        <v>1062.0999999999999</v>
      </c>
      <c r="U153">
        <v>81</v>
      </c>
      <c r="X153">
        <v>1</v>
      </c>
      <c r="Y153">
        <v>3.9848569782870302</v>
      </c>
      <c r="Z153">
        <v>32.450000000000003</v>
      </c>
    </row>
    <row r="154" spans="1:26" x14ac:dyDescent="0.25">
      <c r="A154">
        <v>2016</v>
      </c>
      <c r="B154" t="s">
        <v>23</v>
      </c>
      <c r="C154" t="s">
        <v>24</v>
      </c>
      <c r="D154">
        <v>2009</v>
      </c>
      <c r="E154">
        <v>2</v>
      </c>
      <c r="F154">
        <v>13</v>
      </c>
      <c r="G154">
        <v>79</v>
      </c>
      <c r="H154" t="str">
        <f t="shared" si="2"/>
        <v>VRN14479</v>
      </c>
      <c r="I154" t="s">
        <v>463</v>
      </c>
      <c r="J154" t="s">
        <v>172</v>
      </c>
      <c r="K154">
        <v>10</v>
      </c>
      <c r="L154">
        <v>154</v>
      </c>
      <c r="M154">
        <v>159</v>
      </c>
      <c r="N154">
        <v>164</v>
      </c>
      <c r="O154">
        <v>0</v>
      </c>
      <c r="P154">
        <v>193</v>
      </c>
      <c r="Q154">
        <v>380.8</v>
      </c>
      <c r="R154">
        <v>444.35</v>
      </c>
      <c r="S154">
        <v>495.05</v>
      </c>
      <c r="T154">
        <v>931.95</v>
      </c>
      <c r="U154">
        <v>85</v>
      </c>
      <c r="X154">
        <v>1</v>
      </c>
      <c r="Y154">
        <v>6.5352437180502552</v>
      </c>
      <c r="Z154">
        <v>27.73</v>
      </c>
    </row>
    <row r="155" spans="1:26" x14ac:dyDescent="0.25">
      <c r="A155">
        <v>2016</v>
      </c>
      <c r="B155" t="s">
        <v>23</v>
      </c>
      <c r="C155" t="s">
        <v>24</v>
      </c>
      <c r="D155">
        <v>2010</v>
      </c>
      <c r="E155">
        <v>2</v>
      </c>
      <c r="F155">
        <v>13</v>
      </c>
      <c r="G155">
        <v>100</v>
      </c>
      <c r="H155" t="str">
        <f t="shared" si="2"/>
        <v>VRN144100</v>
      </c>
      <c r="I155" t="s">
        <v>411</v>
      </c>
      <c r="J155" t="s">
        <v>118</v>
      </c>
      <c r="K155">
        <v>10</v>
      </c>
      <c r="L155">
        <v>157</v>
      </c>
      <c r="M155">
        <v>161</v>
      </c>
      <c r="N155">
        <v>163</v>
      </c>
      <c r="O155">
        <v>1</v>
      </c>
      <c r="P155">
        <v>195</v>
      </c>
      <c r="Q155">
        <v>423.15</v>
      </c>
      <c r="R155">
        <v>457.1</v>
      </c>
      <c r="S155">
        <v>484.9</v>
      </c>
      <c r="T155">
        <v>974.05</v>
      </c>
      <c r="U155">
        <v>94</v>
      </c>
      <c r="X155">
        <v>1</v>
      </c>
      <c r="Y155">
        <v>5.1972167079806217</v>
      </c>
      <c r="Z155">
        <v>33.92</v>
      </c>
    </row>
    <row r="156" spans="1:26" x14ac:dyDescent="0.25">
      <c r="A156">
        <v>2016</v>
      </c>
      <c r="B156" t="s">
        <v>23</v>
      </c>
      <c r="C156" t="s">
        <v>24</v>
      </c>
      <c r="D156">
        <v>2011</v>
      </c>
      <c r="E156">
        <v>2</v>
      </c>
      <c r="F156">
        <v>13</v>
      </c>
      <c r="G156">
        <v>41</v>
      </c>
      <c r="H156" t="str">
        <f t="shared" si="2"/>
        <v>VRN14441</v>
      </c>
      <c r="I156" t="s">
        <v>452</v>
      </c>
      <c r="J156" t="s">
        <v>160</v>
      </c>
      <c r="K156">
        <v>10</v>
      </c>
      <c r="L156">
        <v>157</v>
      </c>
      <c r="M156">
        <v>161</v>
      </c>
      <c r="N156">
        <v>165</v>
      </c>
      <c r="O156">
        <v>1</v>
      </c>
      <c r="P156">
        <v>193</v>
      </c>
      <c r="Q156">
        <v>423.15</v>
      </c>
      <c r="R156">
        <v>457.1</v>
      </c>
      <c r="S156">
        <v>503.75</v>
      </c>
      <c r="T156">
        <v>931.95</v>
      </c>
      <c r="U156">
        <v>92</v>
      </c>
      <c r="X156">
        <v>1</v>
      </c>
      <c r="Y156">
        <v>5.2596582084486174</v>
      </c>
      <c r="Z156">
        <v>32.94</v>
      </c>
    </row>
    <row r="157" spans="1:26" x14ac:dyDescent="0.25">
      <c r="A157">
        <v>2016</v>
      </c>
      <c r="B157" t="s">
        <v>23</v>
      </c>
      <c r="C157" t="s">
        <v>24</v>
      </c>
      <c r="D157">
        <v>2012</v>
      </c>
      <c r="E157">
        <v>2</v>
      </c>
      <c r="F157">
        <v>13</v>
      </c>
      <c r="G157">
        <v>125</v>
      </c>
      <c r="H157" t="str">
        <f t="shared" si="2"/>
        <v>VRN144125</v>
      </c>
      <c r="I157" t="s">
        <v>453</v>
      </c>
      <c r="J157" t="s">
        <v>162</v>
      </c>
      <c r="K157">
        <v>10</v>
      </c>
      <c r="L157">
        <v>157</v>
      </c>
      <c r="M157">
        <v>162</v>
      </c>
      <c r="N157">
        <v>164</v>
      </c>
      <c r="O157">
        <v>0</v>
      </c>
      <c r="P157">
        <v>196</v>
      </c>
      <c r="Q157">
        <v>423.15</v>
      </c>
      <c r="R157">
        <v>466.95</v>
      </c>
      <c r="S157">
        <v>495.05</v>
      </c>
      <c r="T157">
        <v>993.15</v>
      </c>
      <c r="U157">
        <v>86</v>
      </c>
      <c r="X157">
        <v>1</v>
      </c>
      <c r="Y157">
        <v>6.2738240951215252</v>
      </c>
      <c r="Z157">
        <v>34.46</v>
      </c>
    </row>
    <row r="158" spans="1:26" x14ac:dyDescent="0.25">
      <c r="A158">
        <v>2016</v>
      </c>
      <c r="B158" t="s">
        <v>23</v>
      </c>
      <c r="C158" t="s">
        <v>24</v>
      </c>
      <c r="D158">
        <v>2013</v>
      </c>
      <c r="E158">
        <v>2</v>
      </c>
      <c r="F158">
        <v>14</v>
      </c>
      <c r="G158">
        <v>25</v>
      </c>
      <c r="H158" t="str">
        <f t="shared" si="2"/>
        <v>VRN14425</v>
      </c>
      <c r="I158" t="s">
        <v>383</v>
      </c>
      <c r="J158" t="s">
        <v>89</v>
      </c>
      <c r="K158">
        <v>10</v>
      </c>
      <c r="L158">
        <v>157</v>
      </c>
      <c r="M158">
        <v>164</v>
      </c>
      <c r="N158">
        <v>166</v>
      </c>
      <c r="O158">
        <v>0</v>
      </c>
      <c r="P158">
        <v>196</v>
      </c>
      <c r="Q158">
        <v>423.15</v>
      </c>
      <c r="R158">
        <v>495.05</v>
      </c>
      <c r="S158">
        <v>515.75</v>
      </c>
      <c r="T158">
        <v>993.15</v>
      </c>
      <c r="U158">
        <v>84</v>
      </c>
      <c r="X158">
        <v>0</v>
      </c>
      <c r="Y158">
        <v>6.7495885747199731</v>
      </c>
      <c r="Z158">
        <v>38.56</v>
      </c>
    </row>
    <row r="159" spans="1:26" x14ac:dyDescent="0.25">
      <c r="A159">
        <v>2016</v>
      </c>
      <c r="B159" t="s">
        <v>23</v>
      </c>
      <c r="C159" t="s">
        <v>24</v>
      </c>
      <c r="D159">
        <v>2014</v>
      </c>
      <c r="E159">
        <v>2</v>
      </c>
      <c r="F159">
        <v>14</v>
      </c>
      <c r="G159">
        <v>73</v>
      </c>
      <c r="H159" t="str">
        <f t="shared" si="2"/>
        <v>VRN14473</v>
      </c>
      <c r="I159" t="s">
        <v>335</v>
      </c>
      <c r="J159" t="s">
        <v>37</v>
      </c>
      <c r="K159">
        <v>10</v>
      </c>
      <c r="L159">
        <v>151</v>
      </c>
      <c r="M159">
        <v>156</v>
      </c>
      <c r="N159">
        <v>160</v>
      </c>
      <c r="O159">
        <v>0</v>
      </c>
      <c r="P159">
        <v>194</v>
      </c>
      <c r="Q159">
        <v>338</v>
      </c>
      <c r="R159">
        <v>409.6</v>
      </c>
      <c r="S159">
        <v>449.2</v>
      </c>
      <c r="T159">
        <v>951.9</v>
      </c>
      <c r="U159">
        <v>87</v>
      </c>
      <c r="X159">
        <v>1</v>
      </c>
      <c r="Y159">
        <v>6.1604507163942683</v>
      </c>
      <c r="Z159">
        <v>34.200000000000003</v>
      </c>
    </row>
    <row r="160" spans="1:26" x14ac:dyDescent="0.25">
      <c r="A160">
        <v>2016</v>
      </c>
      <c r="B160" t="s">
        <v>23</v>
      </c>
      <c r="C160" t="s">
        <v>24</v>
      </c>
      <c r="D160">
        <v>2015</v>
      </c>
      <c r="E160">
        <v>2</v>
      </c>
      <c r="F160">
        <v>14</v>
      </c>
      <c r="G160">
        <v>122</v>
      </c>
      <c r="H160" t="str">
        <f t="shared" si="2"/>
        <v>VRN144122</v>
      </c>
      <c r="I160" t="s">
        <v>371</v>
      </c>
      <c r="J160" t="s">
        <v>76</v>
      </c>
      <c r="K160">
        <v>7</v>
      </c>
      <c r="L160">
        <v>158</v>
      </c>
      <c r="M160">
        <v>166</v>
      </c>
      <c r="N160">
        <v>167</v>
      </c>
      <c r="O160">
        <v>1</v>
      </c>
      <c r="P160">
        <v>199</v>
      </c>
      <c r="Q160">
        <v>436.35</v>
      </c>
      <c r="R160">
        <v>515.75</v>
      </c>
      <c r="S160">
        <v>528.79999999999995</v>
      </c>
      <c r="T160">
        <v>1032.8</v>
      </c>
      <c r="U160">
        <v>87</v>
      </c>
      <c r="X160">
        <v>1</v>
      </c>
      <c r="Y160">
        <v>5.4681402548779614</v>
      </c>
      <c r="Z160">
        <v>36.700000000000003</v>
      </c>
    </row>
    <row r="161" spans="1:26" x14ac:dyDescent="0.25">
      <c r="A161">
        <v>2016</v>
      </c>
      <c r="B161" t="s">
        <v>23</v>
      </c>
      <c r="C161" t="s">
        <v>24</v>
      </c>
      <c r="D161">
        <v>2016</v>
      </c>
      <c r="E161">
        <v>2</v>
      </c>
      <c r="F161">
        <v>14</v>
      </c>
      <c r="G161">
        <v>28</v>
      </c>
      <c r="H161" t="str">
        <f t="shared" si="2"/>
        <v>VRN14428</v>
      </c>
      <c r="I161" t="s">
        <v>337</v>
      </c>
      <c r="J161" t="s">
        <v>39</v>
      </c>
      <c r="K161">
        <v>9</v>
      </c>
      <c r="L161">
        <v>149</v>
      </c>
      <c r="M161">
        <v>154</v>
      </c>
      <c r="N161">
        <v>160</v>
      </c>
      <c r="O161">
        <v>1</v>
      </c>
      <c r="P161">
        <v>191</v>
      </c>
      <c r="Q161">
        <v>303.45</v>
      </c>
      <c r="R161">
        <v>380.8</v>
      </c>
      <c r="S161">
        <v>449.2</v>
      </c>
      <c r="T161">
        <v>899.95</v>
      </c>
      <c r="U161">
        <v>76</v>
      </c>
      <c r="X161">
        <v>1</v>
      </c>
      <c r="Y161">
        <v>5.4088204437221643</v>
      </c>
      <c r="Z161">
        <v>29</v>
      </c>
    </row>
    <row r="162" spans="1:26" x14ac:dyDescent="0.25">
      <c r="A162">
        <v>2016</v>
      </c>
      <c r="B162" t="s">
        <v>23</v>
      </c>
      <c r="C162" t="s">
        <v>24</v>
      </c>
      <c r="D162">
        <v>2017</v>
      </c>
      <c r="E162">
        <v>2</v>
      </c>
      <c r="F162">
        <v>14</v>
      </c>
      <c r="G162">
        <v>70</v>
      </c>
      <c r="H162" t="str">
        <f t="shared" si="2"/>
        <v>VRN14470</v>
      </c>
      <c r="I162" t="s">
        <v>377</v>
      </c>
      <c r="J162" t="s">
        <v>83</v>
      </c>
      <c r="K162">
        <v>10</v>
      </c>
      <c r="L162">
        <v>157</v>
      </c>
      <c r="M162">
        <v>164</v>
      </c>
      <c r="N162">
        <v>166</v>
      </c>
      <c r="O162">
        <v>1</v>
      </c>
      <c r="P162">
        <v>196</v>
      </c>
      <c r="Q162">
        <v>423.15</v>
      </c>
      <c r="R162">
        <v>495.05</v>
      </c>
      <c r="S162">
        <v>515.75</v>
      </c>
      <c r="T162">
        <v>993.15</v>
      </c>
      <c r="U162">
        <v>87</v>
      </c>
      <c r="X162">
        <v>1</v>
      </c>
      <c r="Y162">
        <v>5.3335296174773461</v>
      </c>
      <c r="Z162">
        <v>37.94</v>
      </c>
    </row>
    <row r="163" spans="1:26" x14ac:dyDescent="0.25">
      <c r="A163">
        <v>2016</v>
      </c>
      <c r="B163" t="s">
        <v>23</v>
      </c>
      <c r="C163" t="s">
        <v>24</v>
      </c>
      <c r="D163">
        <v>2018</v>
      </c>
      <c r="E163">
        <v>2</v>
      </c>
      <c r="F163">
        <v>14</v>
      </c>
      <c r="G163">
        <v>92</v>
      </c>
      <c r="H163" t="str">
        <f t="shared" si="2"/>
        <v>VRN14492</v>
      </c>
      <c r="I163" t="s">
        <v>434</v>
      </c>
      <c r="J163" t="s">
        <v>141</v>
      </c>
      <c r="K163">
        <v>9</v>
      </c>
      <c r="L163">
        <v>156</v>
      </c>
      <c r="M163">
        <v>160</v>
      </c>
      <c r="N163">
        <v>165</v>
      </c>
      <c r="O163">
        <v>1</v>
      </c>
      <c r="P163">
        <v>196</v>
      </c>
      <c r="Q163">
        <v>409.6</v>
      </c>
      <c r="R163">
        <v>449.2</v>
      </c>
      <c r="S163">
        <v>503.75</v>
      </c>
      <c r="T163">
        <v>993.15</v>
      </c>
      <c r="U163">
        <v>92</v>
      </c>
      <c r="X163">
        <v>1</v>
      </c>
      <c r="Y163">
        <v>4.8547745903747055</v>
      </c>
      <c r="Z163">
        <v>31.13</v>
      </c>
    </row>
    <row r="164" spans="1:26" x14ac:dyDescent="0.25">
      <c r="A164">
        <v>2016</v>
      </c>
      <c r="B164" t="s">
        <v>23</v>
      </c>
      <c r="C164" t="s">
        <v>24</v>
      </c>
      <c r="D164">
        <v>2019</v>
      </c>
      <c r="E164">
        <v>2</v>
      </c>
      <c r="F164">
        <v>14</v>
      </c>
      <c r="G164">
        <v>1</v>
      </c>
      <c r="H164" t="str">
        <f t="shared" si="2"/>
        <v>VRN1441</v>
      </c>
      <c r="I164" t="s">
        <v>340</v>
      </c>
      <c r="J164" t="s">
        <v>42</v>
      </c>
      <c r="K164">
        <v>10</v>
      </c>
      <c r="L164">
        <v>151</v>
      </c>
      <c r="M164">
        <v>156</v>
      </c>
      <c r="N164">
        <v>160</v>
      </c>
      <c r="O164">
        <v>1</v>
      </c>
      <c r="P164">
        <v>193</v>
      </c>
      <c r="Q164">
        <v>338</v>
      </c>
      <c r="R164">
        <v>409.6</v>
      </c>
      <c r="S164">
        <v>449.2</v>
      </c>
      <c r="T164">
        <v>931.95</v>
      </c>
      <c r="U164">
        <v>86</v>
      </c>
      <c r="X164">
        <v>1</v>
      </c>
      <c r="Y164">
        <v>7.6513325036256843</v>
      </c>
      <c r="Z164">
        <v>37.520000000000003</v>
      </c>
    </row>
    <row r="165" spans="1:26" x14ac:dyDescent="0.25">
      <c r="A165">
        <v>2016</v>
      </c>
      <c r="B165" t="s">
        <v>23</v>
      </c>
      <c r="C165" t="s">
        <v>24</v>
      </c>
      <c r="D165">
        <v>2020</v>
      </c>
      <c r="E165">
        <v>2</v>
      </c>
      <c r="F165">
        <v>14</v>
      </c>
      <c r="G165">
        <v>103</v>
      </c>
      <c r="H165" t="str">
        <f t="shared" si="2"/>
        <v>VRN144103</v>
      </c>
      <c r="I165" t="s">
        <v>467</v>
      </c>
      <c r="J165" t="s">
        <v>176</v>
      </c>
      <c r="K165">
        <v>9</v>
      </c>
      <c r="L165">
        <v>154</v>
      </c>
      <c r="M165">
        <v>158</v>
      </c>
      <c r="N165">
        <v>163</v>
      </c>
      <c r="O165">
        <v>0</v>
      </c>
      <c r="P165">
        <v>194</v>
      </c>
      <c r="Q165">
        <v>380.8</v>
      </c>
      <c r="R165">
        <v>436.35</v>
      </c>
      <c r="S165">
        <v>484.9</v>
      </c>
      <c r="T165">
        <v>951.9</v>
      </c>
      <c r="U165">
        <v>89</v>
      </c>
      <c r="X165">
        <v>1</v>
      </c>
      <c r="Y165">
        <v>7.6597615790502243</v>
      </c>
      <c r="Z165">
        <v>39.22</v>
      </c>
    </row>
    <row r="166" spans="1:26" x14ac:dyDescent="0.25">
      <c r="A166">
        <v>2016</v>
      </c>
      <c r="B166" t="s">
        <v>23</v>
      </c>
      <c r="C166" t="s">
        <v>24</v>
      </c>
      <c r="D166">
        <v>2021</v>
      </c>
      <c r="E166">
        <v>2</v>
      </c>
      <c r="F166">
        <v>14</v>
      </c>
      <c r="G166">
        <v>31</v>
      </c>
      <c r="H166" t="str">
        <f t="shared" si="2"/>
        <v>VRN14431</v>
      </c>
      <c r="I166" t="s">
        <v>368</v>
      </c>
      <c r="J166" t="s">
        <v>72</v>
      </c>
      <c r="K166">
        <v>10</v>
      </c>
      <c r="L166">
        <v>151</v>
      </c>
      <c r="M166">
        <v>156</v>
      </c>
      <c r="N166">
        <v>161</v>
      </c>
      <c r="O166">
        <v>1</v>
      </c>
      <c r="P166">
        <v>192</v>
      </c>
      <c r="Q166">
        <v>338</v>
      </c>
      <c r="R166">
        <v>409.6</v>
      </c>
      <c r="S166">
        <v>457.1</v>
      </c>
      <c r="T166">
        <v>916.8</v>
      </c>
      <c r="U166">
        <v>96</v>
      </c>
      <c r="X166">
        <v>1</v>
      </c>
      <c r="Y166">
        <v>7.6381077522808383</v>
      </c>
      <c r="Z166">
        <v>36.54</v>
      </c>
    </row>
    <row r="167" spans="1:26" x14ac:dyDescent="0.25">
      <c r="A167">
        <v>2016</v>
      </c>
      <c r="B167" t="s">
        <v>23</v>
      </c>
      <c r="C167" t="s">
        <v>24</v>
      </c>
      <c r="D167">
        <v>2022</v>
      </c>
      <c r="E167">
        <v>2</v>
      </c>
      <c r="F167">
        <v>14</v>
      </c>
      <c r="G167">
        <v>117</v>
      </c>
      <c r="H167" t="str">
        <f t="shared" si="2"/>
        <v>VRN144117</v>
      </c>
      <c r="I167" t="s">
        <v>415</v>
      </c>
      <c r="J167" t="s">
        <v>122</v>
      </c>
      <c r="K167">
        <v>9</v>
      </c>
      <c r="L167">
        <v>159</v>
      </c>
      <c r="M167">
        <v>166</v>
      </c>
      <c r="N167">
        <v>167</v>
      </c>
      <c r="O167">
        <v>1</v>
      </c>
      <c r="P167">
        <v>195</v>
      </c>
      <c r="Q167">
        <v>444.35</v>
      </c>
      <c r="R167">
        <v>515.75</v>
      </c>
      <c r="S167">
        <v>528.79999999999995</v>
      </c>
      <c r="T167">
        <v>974.05</v>
      </c>
      <c r="U167">
        <v>90</v>
      </c>
      <c r="X167">
        <v>1</v>
      </c>
      <c r="Y167">
        <v>5.3590945558149832</v>
      </c>
      <c r="Z167">
        <v>35.15</v>
      </c>
    </row>
    <row r="168" spans="1:26" x14ac:dyDescent="0.25">
      <c r="A168">
        <v>2016</v>
      </c>
      <c r="B168" t="s">
        <v>23</v>
      </c>
      <c r="C168" t="s">
        <v>24</v>
      </c>
      <c r="D168">
        <v>2023</v>
      </c>
      <c r="E168">
        <v>2</v>
      </c>
      <c r="F168">
        <v>14</v>
      </c>
      <c r="G168">
        <v>8</v>
      </c>
      <c r="H168" t="str">
        <f t="shared" si="2"/>
        <v>VRN1448</v>
      </c>
      <c r="I168" t="s">
        <v>360</v>
      </c>
      <c r="J168" t="s">
        <v>64</v>
      </c>
      <c r="K168">
        <v>10</v>
      </c>
      <c r="L168">
        <v>153</v>
      </c>
      <c r="M168">
        <v>157</v>
      </c>
      <c r="N168">
        <v>160</v>
      </c>
      <c r="O168">
        <v>0</v>
      </c>
      <c r="P168">
        <v>191</v>
      </c>
      <c r="Q168">
        <v>364.4</v>
      </c>
      <c r="R168">
        <v>423.15</v>
      </c>
      <c r="S168">
        <v>449.2</v>
      </c>
      <c r="T168">
        <v>899.95</v>
      </c>
      <c r="U168">
        <v>94</v>
      </c>
      <c r="X168">
        <v>1</v>
      </c>
      <c r="Y168">
        <v>5.541281384034642</v>
      </c>
      <c r="Z168">
        <v>31.41</v>
      </c>
    </row>
    <row r="169" spans="1:26" x14ac:dyDescent="0.25">
      <c r="A169">
        <v>2016</v>
      </c>
      <c r="B169" t="s">
        <v>23</v>
      </c>
      <c r="C169" t="s">
        <v>24</v>
      </c>
      <c r="D169">
        <v>2024</v>
      </c>
      <c r="E169">
        <v>2</v>
      </c>
      <c r="F169">
        <v>14</v>
      </c>
      <c r="G169">
        <v>40</v>
      </c>
      <c r="H169" t="str">
        <f t="shared" si="2"/>
        <v>VRN14440</v>
      </c>
      <c r="I169" t="s">
        <v>437</v>
      </c>
      <c r="J169" t="s">
        <v>145</v>
      </c>
      <c r="K169">
        <v>10</v>
      </c>
      <c r="L169">
        <v>156</v>
      </c>
      <c r="M169">
        <v>164</v>
      </c>
      <c r="N169">
        <v>166</v>
      </c>
      <c r="O169">
        <v>0</v>
      </c>
      <c r="P169">
        <v>195</v>
      </c>
      <c r="Q169">
        <v>409.6</v>
      </c>
      <c r="R169">
        <v>495.05</v>
      </c>
      <c r="S169">
        <v>515.75</v>
      </c>
      <c r="T169">
        <v>974.05</v>
      </c>
      <c r="U169">
        <v>91</v>
      </c>
      <c r="X169">
        <v>0</v>
      </c>
      <c r="Y169">
        <v>5.1696100716908546</v>
      </c>
      <c r="Z169">
        <v>39.75</v>
      </c>
    </row>
    <row r="170" spans="1:26" x14ac:dyDescent="0.25">
      <c r="A170">
        <v>2016</v>
      </c>
      <c r="B170" t="s">
        <v>23</v>
      </c>
      <c r="C170" t="s">
        <v>24</v>
      </c>
      <c r="D170">
        <v>2025</v>
      </c>
      <c r="E170">
        <v>2</v>
      </c>
      <c r="F170">
        <v>15</v>
      </c>
      <c r="G170">
        <v>56</v>
      </c>
      <c r="H170" t="str">
        <f t="shared" si="2"/>
        <v>VRN14456</v>
      </c>
      <c r="I170" t="s">
        <v>358</v>
      </c>
      <c r="J170" t="s">
        <v>62</v>
      </c>
      <c r="K170">
        <v>10</v>
      </c>
      <c r="L170">
        <v>157</v>
      </c>
      <c r="M170">
        <v>161</v>
      </c>
      <c r="N170">
        <v>165</v>
      </c>
      <c r="O170">
        <v>0</v>
      </c>
      <c r="P170">
        <v>196</v>
      </c>
      <c r="Q170">
        <v>423.15</v>
      </c>
      <c r="R170">
        <v>457.1</v>
      </c>
      <c r="S170">
        <v>503.75</v>
      </c>
      <c r="T170">
        <v>993.15</v>
      </c>
      <c r="U170">
        <v>79</v>
      </c>
      <c r="X170">
        <v>1</v>
      </c>
      <c r="Y170">
        <v>3.616016786151425</v>
      </c>
      <c r="Z170">
        <v>26.3</v>
      </c>
    </row>
    <row r="171" spans="1:26" x14ac:dyDescent="0.25">
      <c r="A171">
        <v>2016</v>
      </c>
      <c r="B171" t="s">
        <v>23</v>
      </c>
      <c r="C171" t="s">
        <v>24</v>
      </c>
      <c r="D171">
        <v>2026</v>
      </c>
      <c r="E171">
        <v>2</v>
      </c>
      <c r="F171">
        <v>15</v>
      </c>
      <c r="G171">
        <v>64</v>
      </c>
      <c r="H171" t="str">
        <f t="shared" si="2"/>
        <v>VRN14464</v>
      </c>
      <c r="I171" t="s">
        <v>446</v>
      </c>
      <c r="J171" t="s">
        <v>154</v>
      </c>
      <c r="K171">
        <v>10</v>
      </c>
      <c r="L171">
        <v>151</v>
      </c>
      <c r="M171">
        <v>158</v>
      </c>
      <c r="N171">
        <v>161</v>
      </c>
      <c r="O171">
        <v>1</v>
      </c>
      <c r="P171">
        <v>191</v>
      </c>
      <c r="Q171">
        <v>338</v>
      </c>
      <c r="R171">
        <v>436.35</v>
      </c>
      <c r="S171">
        <v>457.1</v>
      </c>
      <c r="T171">
        <v>899.95</v>
      </c>
      <c r="U171">
        <v>92</v>
      </c>
      <c r="X171">
        <v>1</v>
      </c>
      <c r="Y171">
        <v>5.0965820844861804</v>
      </c>
      <c r="Z171">
        <v>36.270000000000003</v>
      </c>
    </row>
    <row r="172" spans="1:26" x14ac:dyDescent="0.25">
      <c r="A172">
        <v>2016</v>
      </c>
      <c r="B172" t="s">
        <v>23</v>
      </c>
      <c r="C172" t="s">
        <v>24</v>
      </c>
      <c r="D172">
        <v>2027</v>
      </c>
      <c r="E172">
        <v>2</v>
      </c>
      <c r="F172">
        <v>15</v>
      </c>
      <c r="G172">
        <v>82</v>
      </c>
      <c r="H172" t="str">
        <f t="shared" si="2"/>
        <v>VRN14482</v>
      </c>
      <c r="I172" t="s">
        <v>394</v>
      </c>
      <c r="J172" t="s">
        <v>100</v>
      </c>
      <c r="K172">
        <v>10</v>
      </c>
      <c r="L172">
        <v>157</v>
      </c>
      <c r="M172">
        <v>161</v>
      </c>
      <c r="N172">
        <v>165</v>
      </c>
      <c r="O172">
        <v>1</v>
      </c>
      <c r="P172">
        <v>195</v>
      </c>
      <c r="Q172">
        <v>423.15</v>
      </c>
      <c r="R172">
        <v>457.1</v>
      </c>
      <c r="S172">
        <v>503.75</v>
      </c>
      <c r="T172">
        <v>974.05</v>
      </c>
      <c r="U172">
        <v>89</v>
      </c>
      <c r="X172">
        <v>1</v>
      </c>
      <c r="Y172">
        <v>6.3409378439258193</v>
      </c>
      <c r="Z172">
        <v>37.67</v>
      </c>
    </row>
    <row r="173" spans="1:26" x14ac:dyDescent="0.25">
      <c r="A173">
        <v>2016</v>
      </c>
      <c r="B173" t="s">
        <v>23</v>
      </c>
      <c r="C173" t="s">
        <v>24</v>
      </c>
      <c r="D173">
        <v>2028</v>
      </c>
      <c r="E173">
        <v>2</v>
      </c>
      <c r="F173">
        <v>15</v>
      </c>
      <c r="G173">
        <v>24</v>
      </c>
      <c r="H173" t="str">
        <f t="shared" si="2"/>
        <v>VRN14424</v>
      </c>
      <c r="I173" t="s">
        <v>395</v>
      </c>
      <c r="J173" t="s">
        <v>101</v>
      </c>
      <c r="K173">
        <v>10</v>
      </c>
      <c r="L173">
        <v>158</v>
      </c>
      <c r="M173">
        <v>163</v>
      </c>
      <c r="N173">
        <v>165</v>
      </c>
      <c r="O173">
        <v>1</v>
      </c>
      <c r="P173">
        <v>196</v>
      </c>
      <c r="Q173">
        <v>436.35</v>
      </c>
      <c r="R173">
        <v>484.9</v>
      </c>
      <c r="S173">
        <v>503.75</v>
      </c>
      <c r="T173">
        <v>993.15</v>
      </c>
      <c r="U173">
        <v>90</v>
      </c>
      <c r="X173">
        <v>1</v>
      </c>
      <c r="Y173">
        <v>7.0720714234286133</v>
      </c>
      <c r="Z173">
        <v>42.64</v>
      </c>
    </row>
    <row r="174" spans="1:26" x14ac:dyDescent="0.25">
      <c r="A174">
        <v>2016</v>
      </c>
      <c r="B174" t="s">
        <v>23</v>
      </c>
      <c r="C174" t="s">
        <v>24</v>
      </c>
      <c r="D174">
        <v>2029</v>
      </c>
      <c r="E174">
        <v>2</v>
      </c>
      <c r="F174">
        <v>15</v>
      </c>
      <c r="G174">
        <v>23</v>
      </c>
      <c r="H174" t="str">
        <f t="shared" si="2"/>
        <v>VRN14423</v>
      </c>
      <c r="I174" t="s">
        <v>326</v>
      </c>
      <c r="J174" t="s">
        <v>28</v>
      </c>
      <c r="K174">
        <v>10</v>
      </c>
      <c r="L174">
        <v>150</v>
      </c>
      <c r="M174">
        <v>154</v>
      </c>
      <c r="N174">
        <v>157</v>
      </c>
      <c r="O174">
        <v>1</v>
      </c>
      <c r="P174">
        <v>191</v>
      </c>
      <c r="Q174">
        <v>322.2</v>
      </c>
      <c r="R174">
        <v>380.8</v>
      </c>
      <c r="S174">
        <v>423.15</v>
      </c>
      <c r="T174">
        <v>899.95</v>
      </c>
      <c r="U174">
        <v>85</v>
      </c>
      <c r="X174">
        <v>1</v>
      </c>
      <c r="Y174">
        <v>4.8230922724046783</v>
      </c>
      <c r="Z174">
        <v>31.7</v>
      </c>
    </row>
    <row r="175" spans="1:26" x14ac:dyDescent="0.25">
      <c r="A175">
        <v>2016</v>
      </c>
      <c r="B175" t="s">
        <v>23</v>
      </c>
      <c r="C175" t="s">
        <v>24</v>
      </c>
      <c r="D175">
        <v>2030</v>
      </c>
      <c r="E175">
        <v>2</v>
      </c>
      <c r="F175">
        <v>15</v>
      </c>
      <c r="G175">
        <v>137</v>
      </c>
      <c r="H175" t="str">
        <f t="shared" si="2"/>
        <v>VRN144137</v>
      </c>
      <c r="I175" t="s">
        <v>369</v>
      </c>
      <c r="J175" t="s">
        <v>73</v>
      </c>
      <c r="K175">
        <v>10</v>
      </c>
      <c r="L175">
        <v>154</v>
      </c>
      <c r="M175">
        <v>158</v>
      </c>
      <c r="N175">
        <v>161</v>
      </c>
      <c r="O175">
        <v>1</v>
      </c>
      <c r="P175">
        <v>193</v>
      </c>
      <c r="Q175">
        <v>380.8</v>
      </c>
      <c r="R175">
        <v>436.35</v>
      </c>
      <c r="S175">
        <v>457.1</v>
      </c>
      <c r="T175">
        <v>931.95</v>
      </c>
      <c r="U175">
        <v>84</v>
      </c>
      <c r="X175">
        <v>1</v>
      </c>
      <c r="Y175">
        <v>5.0054359565123479</v>
      </c>
      <c r="Z175">
        <v>29.98</v>
      </c>
    </row>
    <row r="176" spans="1:26" x14ac:dyDescent="0.25">
      <c r="A176">
        <v>2016</v>
      </c>
      <c r="B176" t="s">
        <v>23</v>
      </c>
      <c r="C176" t="s">
        <v>24</v>
      </c>
      <c r="D176">
        <v>2031</v>
      </c>
      <c r="E176">
        <v>2</v>
      </c>
      <c r="F176">
        <v>15</v>
      </c>
      <c r="G176">
        <v>141</v>
      </c>
      <c r="H176" t="str">
        <f t="shared" si="2"/>
        <v>VRN144141</v>
      </c>
      <c r="I176" t="s">
        <v>396</v>
      </c>
      <c r="J176" t="s">
        <v>103</v>
      </c>
      <c r="K176">
        <v>10</v>
      </c>
      <c r="L176">
        <v>154</v>
      </c>
      <c r="M176">
        <v>158</v>
      </c>
      <c r="N176">
        <v>163</v>
      </c>
      <c r="O176">
        <v>1</v>
      </c>
      <c r="P176">
        <v>192</v>
      </c>
      <c r="Q176">
        <v>380.8</v>
      </c>
      <c r="R176">
        <v>436.35</v>
      </c>
      <c r="S176">
        <v>484.9</v>
      </c>
      <c r="T176">
        <v>916.8</v>
      </c>
      <c r="U176">
        <v>78</v>
      </c>
      <c r="X176">
        <v>1</v>
      </c>
      <c r="Y176">
        <v>7.2167182662538698</v>
      </c>
      <c r="Z176">
        <v>31.74</v>
      </c>
    </row>
    <row r="177" spans="1:27" x14ac:dyDescent="0.25">
      <c r="A177">
        <v>2016</v>
      </c>
      <c r="B177" t="s">
        <v>23</v>
      </c>
      <c r="C177" t="s">
        <v>24</v>
      </c>
      <c r="D177">
        <v>2032</v>
      </c>
      <c r="E177">
        <v>2</v>
      </c>
      <c r="F177">
        <v>15</v>
      </c>
      <c r="G177">
        <v>131</v>
      </c>
      <c r="H177" t="str">
        <f t="shared" si="2"/>
        <v>VRN144131</v>
      </c>
      <c r="I177" t="s">
        <v>381</v>
      </c>
      <c r="J177" t="s">
        <v>87</v>
      </c>
      <c r="K177">
        <v>10</v>
      </c>
      <c r="L177">
        <v>153</v>
      </c>
      <c r="M177">
        <v>158</v>
      </c>
      <c r="N177">
        <v>163</v>
      </c>
      <c r="O177">
        <v>0</v>
      </c>
      <c r="P177">
        <v>192</v>
      </c>
      <c r="Q177">
        <v>364.4</v>
      </c>
      <c r="R177">
        <v>436.35</v>
      </c>
      <c r="S177">
        <v>484.9</v>
      </c>
      <c r="T177">
        <v>916.8</v>
      </c>
      <c r="U177">
        <v>82</v>
      </c>
      <c r="X177">
        <v>1</v>
      </c>
      <c r="Y177">
        <v>5.7444997582876471</v>
      </c>
      <c r="Z177">
        <v>32.729999999999997</v>
      </c>
    </row>
    <row r="178" spans="1:27" x14ac:dyDescent="0.25">
      <c r="A178">
        <v>2016</v>
      </c>
      <c r="B178" t="s">
        <v>23</v>
      </c>
      <c r="C178" t="s">
        <v>24</v>
      </c>
      <c r="D178">
        <v>2033</v>
      </c>
      <c r="E178">
        <v>2</v>
      </c>
      <c r="F178">
        <v>15</v>
      </c>
      <c r="G178">
        <v>104</v>
      </c>
      <c r="H178" t="str">
        <f t="shared" si="2"/>
        <v>VRN144104</v>
      </c>
      <c r="I178" t="s">
        <v>438</v>
      </c>
      <c r="J178" t="s">
        <v>146</v>
      </c>
      <c r="K178">
        <v>10</v>
      </c>
      <c r="L178">
        <v>154</v>
      </c>
      <c r="M178">
        <v>159</v>
      </c>
      <c r="N178">
        <v>164</v>
      </c>
      <c r="O178">
        <v>0</v>
      </c>
      <c r="P178">
        <v>196</v>
      </c>
      <c r="Q178">
        <v>380.8</v>
      </c>
      <c r="R178">
        <v>444.35</v>
      </c>
      <c r="S178">
        <v>495.05</v>
      </c>
      <c r="T178">
        <v>993.15</v>
      </c>
      <c r="U178">
        <v>90</v>
      </c>
      <c r="X178">
        <v>1</v>
      </c>
      <c r="Z178">
        <v>33.56</v>
      </c>
      <c r="AA178" t="s">
        <v>303</v>
      </c>
    </row>
    <row r="179" spans="1:27" x14ac:dyDescent="0.25">
      <c r="A179">
        <v>2016</v>
      </c>
      <c r="B179" t="s">
        <v>23</v>
      </c>
      <c r="C179" t="s">
        <v>24</v>
      </c>
      <c r="D179">
        <v>2034</v>
      </c>
      <c r="E179">
        <v>2</v>
      </c>
      <c r="F179">
        <v>15</v>
      </c>
      <c r="G179">
        <v>105</v>
      </c>
      <c r="H179" t="str">
        <f t="shared" si="2"/>
        <v>VRN144105</v>
      </c>
      <c r="I179" t="s">
        <v>407</v>
      </c>
      <c r="J179" t="s">
        <v>114</v>
      </c>
      <c r="K179">
        <v>9</v>
      </c>
      <c r="L179">
        <v>156</v>
      </c>
      <c r="M179">
        <v>161</v>
      </c>
      <c r="N179">
        <v>165</v>
      </c>
      <c r="O179">
        <v>1</v>
      </c>
      <c r="P179">
        <v>194</v>
      </c>
      <c r="Q179">
        <v>409.6</v>
      </c>
      <c r="R179">
        <v>457.1</v>
      </c>
      <c r="S179">
        <v>503.75</v>
      </c>
      <c r="T179">
        <v>951.9</v>
      </c>
      <c r="U179">
        <v>86</v>
      </c>
      <c r="X179">
        <v>1</v>
      </c>
      <c r="Y179">
        <v>5.3479012167902669</v>
      </c>
      <c r="Z179">
        <v>32.69</v>
      </c>
    </row>
    <row r="180" spans="1:27" x14ac:dyDescent="0.25">
      <c r="A180">
        <v>2016</v>
      </c>
      <c r="B180" t="s">
        <v>23</v>
      </c>
      <c r="C180" t="s">
        <v>24</v>
      </c>
      <c r="D180">
        <v>2035</v>
      </c>
      <c r="E180">
        <v>2</v>
      </c>
      <c r="F180">
        <v>15</v>
      </c>
      <c r="G180">
        <v>139</v>
      </c>
      <c r="H180" t="str">
        <f t="shared" si="2"/>
        <v>VRN144139</v>
      </c>
      <c r="I180" t="s">
        <v>341</v>
      </c>
      <c r="J180" t="s">
        <v>43</v>
      </c>
      <c r="K180">
        <v>8</v>
      </c>
      <c r="L180">
        <v>154</v>
      </c>
      <c r="M180">
        <v>159</v>
      </c>
      <c r="N180">
        <v>163</v>
      </c>
      <c r="O180">
        <v>1</v>
      </c>
      <c r="P180">
        <v>194</v>
      </c>
      <c r="Q180">
        <v>380.8</v>
      </c>
      <c r="R180">
        <v>444.35</v>
      </c>
      <c r="S180">
        <v>484.9</v>
      </c>
      <c r="T180">
        <v>951.9</v>
      </c>
      <c r="U180">
        <v>73</v>
      </c>
      <c r="X180">
        <v>1</v>
      </c>
      <c r="Y180">
        <v>5.9421716054842992</v>
      </c>
      <c r="Z180">
        <v>35.11</v>
      </c>
    </row>
    <row r="181" spans="1:27" x14ac:dyDescent="0.25">
      <c r="A181">
        <v>2016</v>
      </c>
      <c r="B181" t="s">
        <v>23</v>
      </c>
      <c r="C181" t="s">
        <v>24</v>
      </c>
      <c r="D181">
        <v>2036</v>
      </c>
      <c r="E181">
        <v>2</v>
      </c>
      <c r="F181">
        <v>15</v>
      </c>
      <c r="G181">
        <v>34</v>
      </c>
      <c r="H181" t="str">
        <f t="shared" si="2"/>
        <v>VRN14434</v>
      </c>
      <c r="I181" t="s">
        <v>442</v>
      </c>
      <c r="J181" t="s">
        <v>150</v>
      </c>
      <c r="K181">
        <v>10</v>
      </c>
      <c r="L181">
        <v>157</v>
      </c>
      <c r="M181">
        <v>159</v>
      </c>
      <c r="N181">
        <v>164</v>
      </c>
      <c r="O181">
        <v>1</v>
      </c>
      <c r="P181">
        <v>192</v>
      </c>
      <c r="Q181">
        <v>423.15</v>
      </c>
      <c r="R181">
        <v>444.35</v>
      </c>
      <c r="S181">
        <v>495.05</v>
      </c>
      <c r="T181">
        <v>916.8</v>
      </c>
      <c r="U181">
        <v>101</v>
      </c>
      <c r="X181">
        <v>1</v>
      </c>
      <c r="Y181">
        <v>8.2121128745255749</v>
      </c>
      <c r="Z181">
        <v>35.159999999999997</v>
      </c>
    </row>
    <row r="182" spans="1:27" x14ac:dyDescent="0.25">
      <c r="A182">
        <v>2016</v>
      </c>
      <c r="B182" t="s">
        <v>23</v>
      </c>
      <c r="C182" t="s">
        <v>24</v>
      </c>
      <c r="D182">
        <v>2037</v>
      </c>
      <c r="E182">
        <v>2</v>
      </c>
      <c r="F182">
        <v>16</v>
      </c>
      <c r="G182">
        <v>55</v>
      </c>
      <c r="H182" t="str">
        <f t="shared" si="2"/>
        <v>VRN14455</v>
      </c>
      <c r="I182" t="s">
        <v>410</v>
      </c>
      <c r="J182" t="s">
        <v>117</v>
      </c>
      <c r="K182">
        <v>10</v>
      </c>
      <c r="L182">
        <v>157</v>
      </c>
      <c r="M182">
        <v>161</v>
      </c>
      <c r="N182">
        <v>164</v>
      </c>
      <c r="O182">
        <v>0</v>
      </c>
      <c r="P182">
        <v>195</v>
      </c>
      <c r="Q182">
        <v>423.15</v>
      </c>
      <c r="R182">
        <v>457.1</v>
      </c>
      <c r="S182">
        <v>495.05</v>
      </c>
      <c r="T182">
        <v>974.05</v>
      </c>
      <c r="U182">
        <v>87</v>
      </c>
      <c r="X182">
        <v>1</v>
      </c>
      <c r="Y182">
        <v>7.9515701017248999</v>
      </c>
      <c r="Z182">
        <v>38.75</v>
      </c>
    </row>
    <row r="183" spans="1:27" x14ac:dyDescent="0.25">
      <c r="A183">
        <v>2016</v>
      </c>
      <c r="B183" t="s">
        <v>23</v>
      </c>
      <c r="C183" t="s">
        <v>24</v>
      </c>
      <c r="D183">
        <v>2038</v>
      </c>
      <c r="E183">
        <v>2</v>
      </c>
      <c r="F183">
        <v>16</v>
      </c>
      <c r="G183">
        <v>142</v>
      </c>
      <c r="H183" t="str">
        <f t="shared" si="2"/>
        <v>VRN144142</v>
      </c>
      <c r="I183" t="s">
        <v>387</v>
      </c>
      <c r="J183" t="s">
        <v>93</v>
      </c>
      <c r="K183">
        <v>10</v>
      </c>
      <c r="L183">
        <v>154</v>
      </c>
      <c r="M183">
        <v>158</v>
      </c>
      <c r="N183">
        <v>160</v>
      </c>
      <c r="O183">
        <v>1</v>
      </c>
      <c r="P183">
        <v>192</v>
      </c>
      <c r="Q183">
        <v>380.8</v>
      </c>
      <c r="R183">
        <v>436.35</v>
      </c>
      <c r="S183">
        <v>449.2</v>
      </c>
      <c r="T183">
        <v>916.8</v>
      </c>
      <c r="U183">
        <v>81</v>
      </c>
      <c r="X183">
        <v>1</v>
      </c>
      <c r="Y183">
        <v>6.3102609464838562</v>
      </c>
      <c r="Z183">
        <v>31.77</v>
      </c>
    </row>
    <row r="184" spans="1:27" x14ac:dyDescent="0.25">
      <c r="A184">
        <v>2016</v>
      </c>
      <c r="B184" t="s">
        <v>23</v>
      </c>
      <c r="C184" t="s">
        <v>24</v>
      </c>
      <c r="D184">
        <v>2039</v>
      </c>
      <c r="E184">
        <v>2</v>
      </c>
      <c r="F184">
        <v>16</v>
      </c>
      <c r="G184">
        <v>12</v>
      </c>
      <c r="H184" t="str">
        <f t="shared" si="2"/>
        <v>VRN14412</v>
      </c>
      <c r="I184" t="s">
        <v>344</v>
      </c>
      <c r="J184" t="s">
        <v>46</v>
      </c>
      <c r="K184">
        <v>10</v>
      </c>
      <c r="L184">
        <v>154</v>
      </c>
      <c r="M184">
        <v>161</v>
      </c>
      <c r="N184">
        <v>164</v>
      </c>
      <c r="O184">
        <v>1</v>
      </c>
      <c r="P184">
        <v>195</v>
      </c>
      <c r="Q184">
        <v>380.8</v>
      </c>
      <c r="R184">
        <v>457.1</v>
      </c>
      <c r="S184">
        <v>495.05</v>
      </c>
      <c r="T184">
        <v>974.05</v>
      </c>
      <c r="U184">
        <v>80</v>
      </c>
      <c r="X184">
        <v>1</v>
      </c>
      <c r="Y184">
        <v>8.9816015757588232</v>
      </c>
      <c r="Z184">
        <v>41.83</v>
      </c>
    </row>
    <row r="185" spans="1:27" x14ac:dyDescent="0.25">
      <c r="A185">
        <v>2016</v>
      </c>
      <c r="B185" t="s">
        <v>23</v>
      </c>
      <c r="C185" t="s">
        <v>24</v>
      </c>
      <c r="D185">
        <v>2040</v>
      </c>
      <c r="E185">
        <v>2</v>
      </c>
      <c r="F185">
        <v>16</v>
      </c>
      <c r="G185">
        <v>20</v>
      </c>
      <c r="H185" t="str">
        <f t="shared" si="2"/>
        <v>VRN14420</v>
      </c>
      <c r="I185" t="s">
        <v>375</v>
      </c>
      <c r="J185" t="s">
        <v>81</v>
      </c>
      <c r="K185">
        <v>10</v>
      </c>
      <c r="L185">
        <v>151</v>
      </c>
      <c r="M185">
        <v>156</v>
      </c>
      <c r="N185">
        <v>160</v>
      </c>
      <c r="O185">
        <v>0</v>
      </c>
      <c r="P185">
        <v>193</v>
      </c>
      <c r="Q185">
        <v>338</v>
      </c>
      <c r="R185">
        <v>409.6</v>
      </c>
      <c r="S185">
        <v>449.2</v>
      </c>
      <c r="T185">
        <v>931.95</v>
      </c>
      <c r="U185">
        <v>86</v>
      </c>
      <c r="X185">
        <v>1</v>
      </c>
      <c r="Y185">
        <v>6.6819579729076457</v>
      </c>
      <c r="Z185">
        <v>38.19</v>
      </c>
    </row>
    <row r="186" spans="1:27" x14ac:dyDescent="0.25">
      <c r="A186">
        <v>2016</v>
      </c>
      <c r="B186" t="s">
        <v>23</v>
      </c>
      <c r="C186" t="s">
        <v>24</v>
      </c>
      <c r="D186">
        <v>2041</v>
      </c>
      <c r="E186">
        <v>2</v>
      </c>
      <c r="F186">
        <v>16</v>
      </c>
      <c r="G186">
        <v>128</v>
      </c>
      <c r="H186" t="str">
        <f t="shared" si="2"/>
        <v>VRN144128</v>
      </c>
      <c r="I186" t="s">
        <v>397</v>
      </c>
      <c r="J186" t="s">
        <v>104</v>
      </c>
      <c r="K186">
        <v>10</v>
      </c>
      <c r="L186">
        <v>154</v>
      </c>
      <c r="M186">
        <v>158</v>
      </c>
      <c r="N186">
        <v>160</v>
      </c>
      <c r="O186">
        <v>0</v>
      </c>
      <c r="P186">
        <v>195</v>
      </c>
      <c r="Q186">
        <v>380.8</v>
      </c>
      <c r="R186">
        <v>436.35</v>
      </c>
      <c r="S186">
        <v>449.2</v>
      </c>
      <c r="T186">
        <v>974.05</v>
      </c>
      <c r="U186">
        <v>82</v>
      </c>
      <c r="X186">
        <v>1</v>
      </c>
      <c r="Y186">
        <v>6.2616999064007484</v>
      </c>
      <c r="Z186">
        <v>29.2</v>
      </c>
    </row>
    <row r="187" spans="1:27" x14ac:dyDescent="0.25">
      <c r="A187">
        <v>2016</v>
      </c>
      <c r="B187" t="s">
        <v>23</v>
      </c>
      <c r="C187" t="s">
        <v>24</v>
      </c>
      <c r="D187">
        <v>2042</v>
      </c>
      <c r="E187">
        <v>2</v>
      </c>
      <c r="F187">
        <v>16</v>
      </c>
      <c r="G187">
        <v>130</v>
      </c>
      <c r="H187" t="str">
        <f t="shared" si="2"/>
        <v>VRN144130</v>
      </c>
      <c r="I187" t="s">
        <v>385</v>
      </c>
      <c r="J187" t="s">
        <v>91</v>
      </c>
      <c r="K187">
        <v>10</v>
      </c>
      <c r="L187">
        <v>154</v>
      </c>
      <c r="M187">
        <v>159</v>
      </c>
      <c r="N187">
        <v>161</v>
      </c>
      <c r="O187">
        <v>1</v>
      </c>
      <c r="P187">
        <v>194</v>
      </c>
      <c r="Q187">
        <v>380.8</v>
      </c>
      <c r="R187">
        <v>444.35</v>
      </c>
      <c r="S187">
        <v>457.1</v>
      </c>
      <c r="T187">
        <v>951.9</v>
      </c>
      <c r="U187">
        <v>95</v>
      </c>
      <c r="X187">
        <v>1</v>
      </c>
      <c r="Y187">
        <v>8.33671044917355</v>
      </c>
      <c r="Z187">
        <v>35.61</v>
      </c>
    </row>
    <row r="188" spans="1:27" x14ac:dyDescent="0.25">
      <c r="A188">
        <v>2016</v>
      </c>
      <c r="B188" t="s">
        <v>23</v>
      </c>
      <c r="C188" t="s">
        <v>24</v>
      </c>
      <c r="D188">
        <v>2043</v>
      </c>
      <c r="E188">
        <v>2</v>
      </c>
      <c r="F188">
        <v>16</v>
      </c>
      <c r="G188">
        <v>138</v>
      </c>
      <c r="H188" t="str">
        <f t="shared" si="2"/>
        <v>VRN144138</v>
      </c>
      <c r="I188" t="s">
        <v>400</v>
      </c>
      <c r="J188" t="s">
        <v>107</v>
      </c>
      <c r="K188">
        <v>10</v>
      </c>
      <c r="L188">
        <v>151</v>
      </c>
      <c r="M188">
        <v>157</v>
      </c>
      <c r="N188">
        <v>158</v>
      </c>
      <c r="O188">
        <v>1</v>
      </c>
      <c r="P188">
        <v>195</v>
      </c>
      <c r="Q188">
        <v>338</v>
      </c>
      <c r="R188">
        <v>423.15</v>
      </c>
      <c r="S188">
        <v>436.35</v>
      </c>
      <c r="T188">
        <v>974.05</v>
      </c>
      <c r="U188">
        <v>91</v>
      </c>
      <c r="X188">
        <v>1</v>
      </c>
      <c r="Y188">
        <v>6.4388004895960833</v>
      </c>
      <c r="Z188">
        <v>31.22</v>
      </c>
    </row>
    <row r="189" spans="1:27" x14ac:dyDescent="0.25">
      <c r="A189">
        <v>2016</v>
      </c>
      <c r="B189" t="s">
        <v>23</v>
      </c>
      <c r="C189" t="s">
        <v>24</v>
      </c>
      <c r="D189">
        <v>2044</v>
      </c>
      <c r="E189">
        <v>2</v>
      </c>
      <c r="F189">
        <v>16</v>
      </c>
      <c r="G189">
        <v>5</v>
      </c>
      <c r="H189" t="str">
        <f t="shared" si="2"/>
        <v>VRN1445</v>
      </c>
      <c r="I189" t="s">
        <v>444</v>
      </c>
      <c r="J189" t="s">
        <v>152</v>
      </c>
      <c r="K189">
        <v>10</v>
      </c>
      <c r="L189">
        <v>157</v>
      </c>
      <c r="M189">
        <v>161</v>
      </c>
      <c r="N189">
        <v>164</v>
      </c>
      <c r="O189">
        <v>1</v>
      </c>
      <c r="P189">
        <v>195</v>
      </c>
      <c r="Q189">
        <v>423.15</v>
      </c>
      <c r="R189">
        <v>457.1</v>
      </c>
      <c r="S189">
        <v>495.05</v>
      </c>
      <c r="T189">
        <v>974.05</v>
      </c>
      <c r="U189">
        <v>90</v>
      </c>
      <c r="X189">
        <v>1</v>
      </c>
      <c r="Y189">
        <v>5.6212856011437626</v>
      </c>
      <c r="Z189">
        <v>27.68</v>
      </c>
    </row>
    <row r="190" spans="1:27" x14ac:dyDescent="0.25">
      <c r="A190">
        <v>2016</v>
      </c>
      <c r="B190" t="s">
        <v>23</v>
      </c>
      <c r="C190" t="s">
        <v>24</v>
      </c>
      <c r="D190">
        <v>2045</v>
      </c>
      <c r="E190">
        <v>2</v>
      </c>
      <c r="F190">
        <v>16</v>
      </c>
      <c r="G190">
        <v>87</v>
      </c>
      <c r="H190" t="str">
        <f t="shared" si="2"/>
        <v>VRN14487</v>
      </c>
      <c r="I190" t="s">
        <v>364</v>
      </c>
      <c r="J190" t="s">
        <v>68</v>
      </c>
      <c r="K190">
        <v>10</v>
      </c>
      <c r="L190">
        <v>157</v>
      </c>
      <c r="M190">
        <v>161</v>
      </c>
      <c r="N190">
        <v>163</v>
      </c>
      <c r="O190">
        <v>1</v>
      </c>
      <c r="P190">
        <v>195</v>
      </c>
      <c r="Q190">
        <v>423.15</v>
      </c>
      <c r="R190">
        <v>457.1</v>
      </c>
      <c r="S190">
        <v>484.9</v>
      </c>
      <c r="T190">
        <v>974.05</v>
      </c>
      <c r="U190">
        <v>97</v>
      </c>
      <c r="X190">
        <v>1</v>
      </c>
      <c r="Y190">
        <v>6.2273330384785481</v>
      </c>
      <c r="Z190">
        <v>34.82</v>
      </c>
    </row>
    <row r="191" spans="1:27" x14ac:dyDescent="0.25">
      <c r="A191">
        <v>2016</v>
      </c>
      <c r="B191" t="s">
        <v>23</v>
      </c>
      <c r="C191" t="s">
        <v>24</v>
      </c>
      <c r="D191">
        <v>2046</v>
      </c>
      <c r="E191">
        <v>2</v>
      </c>
      <c r="F191">
        <v>16</v>
      </c>
      <c r="G191">
        <v>19</v>
      </c>
      <c r="H191" t="str">
        <f t="shared" si="2"/>
        <v>VRN14419</v>
      </c>
      <c r="I191" t="s">
        <v>449</v>
      </c>
      <c r="J191" t="s">
        <v>157</v>
      </c>
      <c r="K191">
        <v>10</v>
      </c>
      <c r="L191">
        <v>156</v>
      </c>
      <c r="M191">
        <v>159</v>
      </c>
      <c r="N191">
        <v>164</v>
      </c>
      <c r="O191">
        <v>0</v>
      </c>
      <c r="P191">
        <v>193</v>
      </c>
      <c r="Q191">
        <v>409.6</v>
      </c>
      <c r="R191">
        <v>444.35</v>
      </c>
      <c r="S191">
        <v>495.05</v>
      </c>
      <c r="T191">
        <v>931.95</v>
      </c>
      <c r="U191">
        <v>92</v>
      </c>
      <c r="X191">
        <v>1</v>
      </c>
      <c r="Y191">
        <v>7.6474188206494338</v>
      </c>
      <c r="Z191">
        <v>37.020000000000003</v>
      </c>
    </row>
    <row r="192" spans="1:27" x14ac:dyDescent="0.25">
      <c r="A192">
        <v>2016</v>
      </c>
      <c r="B192" t="s">
        <v>23</v>
      </c>
      <c r="C192" t="s">
        <v>24</v>
      </c>
      <c r="D192">
        <v>2047</v>
      </c>
      <c r="E192">
        <v>2</v>
      </c>
      <c r="F192">
        <v>16</v>
      </c>
      <c r="G192">
        <v>29</v>
      </c>
      <c r="H192" t="str">
        <f t="shared" si="2"/>
        <v>VRN14429</v>
      </c>
      <c r="I192" t="s">
        <v>401</v>
      </c>
      <c r="J192" t="s">
        <v>108</v>
      </c>
      <c r="K192">
        <v>10</v>
      </c>
      <c r="L192">
        <v>156</v>
      </c>
      <c r="M192">
        <v>159</v>
      </c>
      <c r="N192">
        <v>160</v>
      </c>
      <c r="O192">
        <v>1</v>
      </c>
      <c r="P192">
        <v>192</v>
      </c>
      <c r="Q192">
        <v>409.6</v>
      </c>
      <c r="R192">
        <v>444.35</v>
      </c>
      <c r="S192">
        <v>449.2</v>
      </c>
      <c r="T192">
        <v>916.8</v>
      </c>
      <c r="U192">
        <v>85</v>
      </c>
      <c r="X192">
        <v>1</v>
      </c>
      <c r="Y192">
        <v>6.0030548327041942</v>
      </c>
      <c r="Z192">
        <v>28.51</v>
      </c>
    </row>
    <row r="193" spans="1:27" x14ac:dyDescent="0.25">
      <c r="A193">
        <v>2016</v>
      </c>
      <c r="B193" t="s">
        <v>23</v>
      </c>
      <c r="C193" t="s">
        <v>24</v>
      </c>
      <c r="D193">
        <v>2048</v>
      </c>
      <c r="E193">
        <v>2</v>
      </c>
      <c r="F193">
        <v>16</v>
      </c>
      <c r="G193">
        <v>27</v>
      </c>
      <c r="H193" t="str">
        <f t="shared" si="2"/>
        <v>VRN14427</v>
      </c>
      <c r="I193" t="s">
        <v>334</v>
      </c>
      <c r="J193" t="s">
        <v>36</v>
      </c>
      <c r="K193">
        <v>10</v>
      </c>
      <c r="L193">
        <v>156</v>
      </c>
      <c r="M193">
        <v>158</v>
      </c>
      <c r="N193">
        <v>161</v>
      </c>
      <c r="O193">
        <v>1</v>
      </c>
      <c r="P193">
        <v>191</v>
      </c>
      <c r="Q193">
        <v>409.6</v>
      </c>
      <c r="R193">
        <v>436.35</v>
      </c>
      <c r="S193">
        <v>457.1</v>
      </c>
      <c r="T193">
        <v>899.95</v>
      </c>
      <c r="U193">
        <v>84</v>
      </c>
      <c r="X193">
        <v>1</v>
      </c>
      <c r="Y193">
        <v>4.7235196404143052</v>
      </c>
      <c r="Z193">
        <v>27.6</v>
      </c>
    </row>
    <row r="194" spans="1:27" x14ac:dyDescent="0.25">
      <c r="A194">
        <v>2016</v>
      </c>
      <c r="B194" t="s">
        <v>23</v>
      </c>
      <c r="C194" t="s">
        <v>24</v>
      </c>
      <c r="D194">
        <v>2049</v>
      </c>
      <c r="E194">
        <v>2</v>
      </c>
      <c r="F194">
        <v>17</v>
      </c>
      <c r="G194">
        <v>46</v>
      </c>
      <c r="H194" t="str">
        <f t="shared" ref="H194:H257" si="3">CONCATENATE(B194,G194)</f>
        <v>VRN14446</v>
      </c>
      <c r="I194" t="s">
        <v>382</v>
      </c>
      <c r="J194" t="s">
        <v>88</v>
      </c>
      <c r="K194">
        <v>10</v>
      </c>
      <c r="L194">
        <v>153</v>
      </c>
      <c r="M194">
        <v>157</v>
      </c>
      <c r="N194">
        <v>161</v>
      </c>
      <c r="O194">
        <v>0</v>
      </c>
      <c r="P194">
        <v>193</v>
      </c>
      <c r="Q194">
        <v>364.4</v>
      </c>
      <c r="R194">
        <v>423.15</v>
      </c>
      <c r="S194">
        <v>457.1</v>
      </c>
      <c r="T194">
        <v>931.95</v>
      </c>
      <c r="U194">
        <v>79</v>
      </c>
      <c r="X194">
        <v>1</v>
      </c>
      <c r="Y194">
        <v>5.6832925336597304</v>
      </c>
      <c r="Z194">
        <v>33.97</v>
      </c>
    </row>
    <row r="195" spans="1:27" x14ac:dyDescent="0.25">
      <c r="A195">
        <v>2016</v>
      </c>
      <c r="B195" t="s">
        <v>23</v>
      </c>
      <c r="C195" t="s">
        <v>24</v>
      </c>
      <c r="D195">
        <v>2050</v>
      </c>
      <c r="E195">
        <v>2</v>
      </c>
      <c r="F195">
        <v>17</v>
      </c>
      <c r="G195">
        <v>108</v>
      </c>
      <c r="H195" t="str">
        <f t="shared" si="3"/>
        <v>VRN144108</v>
      </c>
      <c r="I195" t="s">
        <v>343</v>
      </c>
      <c r="J195" t="s">
        <v>45</v>
      </c>
      <c r="K195">
        <v>10</v>
      </c>
      <c r="L195">
        <v>153</v>
      </c>
      <c r="M195">
        <v>159</v>
      </c>
      <c r="N195">
        <v>163</v>
      </c>
      <c r="O195">
        <v>0</v>
      </c>
      <c r="P195">
        <v>193</v>
      </c>
      <c r="Q195">
        <v>364.4</v>
      </c>
      <c r="R195">
        <v>444.35</v>
      </c>
      <c r="S195">
        <v>484.9</v>
      </c>
      <c r="T195">
        <v>931.95</v>
      </c>
      <c r="U195">
        <v>91</v>
      </c>
      <c r="X195">
        <v>1</v>
      </c>
      <c r="Y195">
        <v>3.6158110735114124</v>
      </c>
      <c r="Z195">
        <v>33.11</v>
      </c>
    </row>
    <row r="196" spans="1:27" x14ac:dyDescent="0.25">
      <c r="A196">
        <v>2016</v>
      </c>
      <c r="B196" t="s">
        <v>23</v>
      </c>
      <c r="C196" t="s">
        <v>24</v>
      </c>
      <c r="D196">
        <v>2051</v>
      </c>
      <c r="E196">
        <v>2</v>
      </c>
      <c r="F196">
        <v>17</v>
      </c>
      <c r="G196">
        <v>58</v>
      </c>
      <c r="H196" t="str">
        <f t="shared" si="3"/>
        <v>VRN14458</v>
      </c>
      <c r="I196" t="s">
        <v>403</v>
      </c>
      <c r="J196" t="s">
        <v>110</v>
      </c>
      <c r="K196">
        <v>10</v>
      </c>
      <c r="L196">
        <v>157</v>
      </c>
      <c r="M196">
        <v>161</v>
      </c>
      <c r="N196">
        <v>163</v>
      </c>
      <c r="O196">
        <v>0</v>
      </c>
      <c r="P196">
        <v>195</v>
      </c>
      <c r="Q196">
        <v>423.15</v>
      </c>
      <c r="R196">
        <v>457.1</v>
      </c>
      <c r="S196">
        <v>484.9</v>
      </c>
      <c r="T196">
        <v>974.05</v>
      </c>
      <c r="U196">
        <v>76</v>
      </c>
      <c r="X196">
        <v>1</v>
      </c>
      <c r="Y196">
        <v>4.7429106281435462</v>
      </c>
      <c r="Z196">
        <v>32.76</v>
      </c>
    </row>
    <row r="197" spans="1:27" x14ac:dyDescent="0.25">
      <c r="A197">
        <v>2016</v>
      </c>
      <c r="B197" t="s">
        <v>23</v>
      </c>
      <c r="C197" t="s">
        <v>24</v>
      </c>
      <c r="D197">
        <v>2052</v>
      </c>
      <c r="E197">
        <v>2</v>
      </c>
      <c r="F197">
        <v>17</v>
      </c>
      <c r="G197">
        <v>96</v>
      </c>
      <c r="H197" t="str">
        <f t="shared" si="3"/>
        <v>VRN14496</v>
      </c>
      <c r="I197" t="s">
        <v>409</v>
      </c>
      <c r="J197" t="s">
        <v>116</v>
      </c>
      <c r="K197">
        <v>10</v>
      </c>
      <c r="L197">
        <v>153</v>
      </c>
      <c r="M197">
        <v>159</v>
      </c>
      <c r="N197">
        <v>165</v>
      </c>
      <c r="O197">
        <v>1</v>
      </c>
      <c r="P197">
        <v>193</v>
      </c>
      <c r="Q197">
        <v>364.4</v>
      </c>
      <c r="R197">
        <v>444.35</v>
      </c>
      <c r="S197">
        <v>503.75</v>
      </c>
      <c r="T197">
        <v>931.95</v>
      </c>
      <c r="U197">
        <v>80</v>
      </c>
      <c r="X197">
        <v>0</v>
      </c>
      <c r="Y197">
        <v>5.9534523723810215</v>
      </c>
      <c r="Z197">
        <v>31.15</v>
      </c>
    </row>
    <row r="198" spans="1:27" x14ac:dyDescent="0.25">
      <c r="A198">
        <v>2016</v>
      </c>
      <c r="B198" t="s">
        <v>23</v>
      </c>
      <c r="C198" t="s">
        <v>24</v>
      </c>
      <c r="D198">
        <v>2053</v>
      </c>
      <c r="E198">
        <v>2</v>
      </c>
      <c r="F198">
        <v>17</v>
      </c>
      <c r="G198">
        <v>17</v>
      </c>
      <c r="H198" t="str">
        <f t="shared" si="3"/>
        <v>VRN14417</v>
      </c>
      <c r="I198" t="s">
        <v>445</v>
      </c>
      <c r="J198" t="s">
        <v>153</v>
      </c>
      <c r="K198">
        <v>1</v>
      </c>
      <c r="L198">
        <v>154</v>
      </c>
      <c r="M198">
        <v>164</v>
      </c>
      <c r="N198">
        <v>166</v>
      </c>
      <c r="O198">
        <v>1</v>
      </c>
      <c r="P198">
        <v>201</v>
      </c>
      <c r="Q198">
        <v>380.8</v>
      </c>
      <c r="R198">
        <v>495.05</v>
      </c>
      <c r="S198">
        <v>515.75</v>
      </c>
      <c r="T198">
        <v>1062.0999999999999</v>
      </c>
      <c r="X198">
        <v>1</v>
      </c>
      <c r="Y198">
        <v>1.2275798936465654</v>
      </c>
      <c r="Z198">
        <v>36.700000000000003</v>
      </c>
    </row>
    <row r="199" spans="1:27" x14ac:dyDescent="0.25">
      <c r="A199">
        <v>2016</v>
      </c>
      <c r="B199" t="s">
        <v>23</v>
      </c>
      <c r="C199" t="s">
        <v>24</v>
      </c>
      <c r="D199">
        <v>2054</v>
      </c>
      <c r="E199">
        <v>2</v>
      </c>
      <c r="F199">
        <v>17</v>
      </c>
      <c r="G199">
        <v>144</v>
      </c>
      <c r="H199" t="str">
        <f t="shared" si="3"/>
        <v>VRN144144</v>
      </c>
      <c r="I199" t="s">
        <v>466</v>
      </c>
      <c r="J199" t="s">
        <v>175</v>
      </c>
      <c r="K199">
        <v>10</v>
      </c>
      <c r="L199">
        <v>154</v>
      </c>
      <c r="M199">
        <v>159</v>
      </c>
      <c r="N199">
        <v>163</v>
      </c>
      <c r="O199">
        <v>1</v>
      </c>
      <c r="P199">
        <v>195</v>
      </c>
      <c r="Q199">
        <v>380.8</v>
      </c>
      <c r="R199">
        <v>444.35</v>
      </c>
      <c r="S199">
        <v>484.9</v>
      </c>
      <c r="T199">
        <v>974.05</v>
      </c>
      <c r="U199">
        <v>76</v>
      </c>
      <c r="X199">
        <v>1</v>
      </c>
      <c r="Y199">
        <v>7.8541780237186671</v>
      </c>
      <c r="Z199">
        <v>47.81</v>
      </c>
    </row>
    <row r="200" spans="1:27" x14ac:dyDescent="0.25">
      <c r="A200">
        <v>2016</v>
      </c>
      <c r="B200" t="s">
        <v>23</v>
      </c>
      <c r="C200" t="s">
        <v>24</v>
      </c>
      <c r="D200">
        <v>2055</v>
      </c>
      <c r="E200">
        <v>2</v>
      </c>
      <c r="F200">
        <v>17</v>
      </c>
      <c r="G200">
        <v>123</v>
      </c>
      <c r="H200" t="str">
        <f t="shared" si="3"/>
        <v>VRN144123</v>
      </c>
      <c r="I200" t="s">
        <v>425</v>
      </c>
      <c r="J200" t="s">
        <v>132</v>
      </c>
      <c r="K200">
        <v>4</v>
      </c>
      <c r="L200">
        <v>154</v>
      </c>
      <c r="M200">
        <v>168</v>
      </c>
      <c r="N200">
        <v>170</v>
      </c>
      <c r="O200">
        <v>1</v>
      </c>
      <c r="P200">
        <v>195</v>
      </c>
      <c r="Q200">
        <v>380.8</v>
      </c>
      <c r="R200">
        <v>544.1</v>
      </c>
      <c r="S200">
        <v>578.5</v>
      </c>
      <c r="T200">
        <v>974.05</v>
      </c>
      <c r="U200">
        <v>76</v>
      </c>
      <c r="X200">
        <v>1</v>
      </c>
      <c r="Y200">
        <v>3.95876490130936</v>
      </c>
      <c r="Z200">
        <v>34.11</v>
      </c>
    </row>
    <row r="201" spans="1:27" x14ac:dyDescent="0.25">
      <c r="A201">
        <v>2016</v>
      </c>
      <c r="B201" t="s">
        <v>23</v>
      </c>
      <c r="C201" t="s">
        <v>24</v>
      </c>
      <c r="D201">
        <v>2056</v>
      </c>
      <c r="E201">
        <v>2</v>
      </c>
      <c r="F201">
        <v>17</v>
      </c>
      <c r="G201">
        <v>143</v>
      </c>
      <c r="H201" t="str">
        <f t="shared" si="3"/>
        <v>VRN144143</v>
      </c>
      <c r="I201" t="s">
        <v>406</v>
      </c>
      <c r="J201" t="s">
        <v>113</v>
      </c>
      <c r="K201">
        <v>10</v>
      </c>
      <c r="L201">
        <v>153</v>
      </c>
      <c r="M201">
        <v>158</v>
      </c>
      <c r="N201">
        <v>161</v>
      </c>
      <c r="O201">
        <v>1</v>
      </c>
      <c r="P201">
        <v>192</v>
      </c>
      <c r="Q201">
        <v>364.4</v>
      </c>
      <c r="R201">
        <v>436.35</v>
      </c>
      <c r="S201">
        <v>457.1</v>
      </c>
      <c r="T201">
        <v>916.8</v>
      </c>
      <c r="U201">
        <v>85</v>
      </c>
      <c r="X201">
        <v>1</v>
      </c>
      <c r="Y201">
        <v>5.7020972403649344</v>
      </c>
      <c r="Z201">
        <v>29.84</v>
      </c>
    </row>
    <row r="202" spans="1:27" x14ac:dyDescent="0.25">
      <c r="A202">
        <v>2016</v>
      </c>
      <c r="B202" t="s">
        <v>23</v>
      </c>
      <c r="C202" t="s">
        <v>24</v>
      </c>
      <c r="D202">
        <v>2057</v>
      </c>
      <c r="E202">
        <v>2</v>
      </c>
      <c r="F202">
        <v>17</v>
      </c>
      <c r="G202">
        <v>48</v>
      </c>
      <c r="H202" t="str">
        <f t="shared" si="3"/>
        <v>VRN14448</v>
      </c>
      <c r="I202" t="s">
        <v>391</v>
      </c>
      <c r="J202" t="s">
        <v>97</v>
      </c>
      <c r="K202">
        <v>10</v>
      </c>
      <c r="L202">
        <v>158</v>
      </c>
      <c r="M202">
        <v>162</v>
      </c>
      <c r="N202">
        <v>164</v>
      </c>
      <c r="O202">
        <v>1</v>
      </c>
      <c r="P202">
        <v>192</v>
      </c>
      <c r="Q202">
        <v>436.35</v>
      </c>
      <c r="R202">
        <v>466.95</v>
      </c>
      <c r="S202">
        <v>495.05</v>
      </c>
      <c r="T202">
        <v>916.8</v>
      </c>
      <c r="U202">
        <v>94</v>
      </c>
      <c r="X202">
        <v>1</v>
      </c>
      <c r="Z202">
        <v>33.9</v>
      </c>
      <c r="AA202" t="s">
        <v>304</v>
      </c>
    </row>
    <row r="203" spans="1:27" x14ac:dyDescent="0.25">
      <c r="A203">
        <v>2016</v>
      </c>
      <c r="B203" t="s">
        <v>23</v>
      </c>
      <c r="C203" t="s">
        <v>24</v>
      </c>
      <c r="D203">
        <v>2058</v>
      </c>
      <c r="E203">
        <v>2</v>
      </c>
      <c r="F203">
        <v>17</v>
      </c>
      <c r="G203">
        <v>115</v>
      </c>
      <c r="H203" t="str">
        <f t="shared" si="3"/>
        <v>VRN144115</v>
      </c>
      <c r="I203" t="s">
        <v>392</v>
      </c>
      <c r="J203" t="s">
        <v>98</v>
      </c>
      <c r="K203">
        <v>10</v>
      </c>
      <c r="L203">
        <v>154</v>
      </c>
      <c r="M203">
        <v>158</v>
      </c>
      <c r="N203">
        <v>165</v>
      </c>
      <c r="O203">
        <v>1</v>
      </c>
      <c r="P203">
        <v>192</v>
      </c>
      <c r="Q203">
        <v>380.8</v>
      </c>
      <c r="R203">
        <v>436.35</v>
      </c>
      <c r="S203">
        <v>503.75</v>
      </c>
      <c r="T203">
        <v>916.8</v>
      </c>
      <c r="U203">
        <v>87</v>
      </c>
      <c r="X203">
        <v>1</v>
      </c>
      <c r="Y203">
        <v>7.3198162986124693</v>
      </c>
      <c r="Z203">
        <v>38.28</v>
      </c>
    </row>
    <row r="204" spans="1:27" x14ac:dyDescent="0.25">
      <c r="A204">
        <v>2016</v>
      </c>
      <c r="B204" t="s">
        <v>23</v>
      </c>
      <c r="C204" t="s">
        <v>24</v>
      </c>
      <c r="D204">
        <v>2059</v>
      </c>
      <c r="E204">
        <v>2</v>
      </c>
      <c r="F204">
        <v>17</v>
      </c>
      <c r="G204">
        <v>62</v>
      </c>
      <c r="H204" t="str">
        <f t="shared" si="3"/>
        <v>VRN14462</v>
      </c>
      <c r="I204" t="s">
        <v>330</v>
      </c>
      <c r="J204" t="s">
        <v>32</v>
      </c>
      <c r="K204">
        <v>10</v>
      </c>
      <c r="L204">
        <v>151</v>
      </c>
      <c r="M204">
        <v>156</v>
      </c>
      <c r="N204">
        <v>160</v>
      </c>
      <c r="O204">
        <v>1</v>
      </c>
      <c r="P204">
        <v>191</v>
      </c>
      <c r="Q204">
        <v>338</v>
      </c>
      <c r="R204">
        <v>409.6</v>
      </c>
      <c r="S204">
        <v>449.2</v>
      </c>
      <c r="T204">
        <v>899.95</v>
      </c>
      <c r="U204">
        <v>84</v>
      </c>
      <c r="X204">
        <v>1</v>
      </c>
      <c r="Y204">
        <v>8.3467029406621887</v>
      </c>
      <c r="Z204">
        <v>35.630000000000003</v>
      </c>
    </row>
    <row r="205" spans="1:27" x14ac:dyDescent="0.25">
      <c r="A205">
        <v>2016</v>
      </c>
      <c r="B205" t="s">
        <v>23</v>
      </c>
      <c r="C205" t="s">
        <v>24</v>
      </c>
      <c r="D205">
        <v>2060</v>
      </c>
      <c r="E205">
        <v>2</v>
      </c>
      <c r="F205">
        <v>17</v>
      </c>
      <c r="G205">
        <v>37</v>
      </c>
      <c r="H205" t="str">
        <f t="shared" si="3"/>
        <v>VRN14437</v>
      </c>
      <c r="I205" t="s">
        <v>373</v>
      </c>
      <c r="J205" t="s">
        <v>79</v>
      </c>
      <c r="K205">
        <v>10</v>
      </c>
      <c r="L205">
        <v>154</v>
      </c>
      <c r="M205">
        <v>159</v>
      </c>
      <c r="N205">
        <v>160</v>
      </c>
      <c r="O205">
        <v>0</v>
      </c>
      <c r="P205">
        <v>191</v>
      </c>
      <c r="Q205">
        <v>380.8</v>
      </c>
      <c r="R205">
        <v>444.35</v>
      </c>
      <c r="S205">
        <v>449.2</v>
      </c>
      <c r="T205">
        <v>899.95</v>
      </c>
      <c r="U205">
        <v>83</v>
      </c>
      <c r="X205">
        <v>1</v>
      </c>
      <c r="Y205">
        <v>6.2800417596659228</v>
      </c>
      <c r="Z205">
        <v>31.77</v>
      </c>
    </row>
    <row r="206" spans="1:27" x14ac:dyDescent="0.25">
      <c r="A206">
        <v>2016</v>
      </c>
      <c r="B206" t="s">
        <v>23</v>
      </c>
      <c r="C206" t="s">
        <v>24</v>
      </c>
      <c r="D206">
        <v>2061</v>
      </c>
      <c r="E206">
        <v>2</v>
      </c>
      <c r="F206">
        <v>18</v>
      </c>
      <c r="G206">
        <v>89</v>
      </c>
      <c r="H206" t="str">
        <f t="shared" si="3"/>
        <v>VRN14489</v>
      </c>
      <c r="I206" t="s">
        <v>384</v>
      </c>
      <c r="J206" t="s">
        <v>90</v>
      </c>
      <c r="K206">
        <v>10</v>
      </c>
      <c r="L206">
        <v>159</v>
      </c>
      <c r="M206">
        <v>165</v>
      </c>
      <c r="N206">
        <v>170</v>
      </c>
      <c r="O206">
        <v>1</v>
      </c>
      <c r="P206">
        <v>195</v>
      </c>
      <c r="Q206">
        <v>444.35</v>
      </c>
      <c r="R206">
        <v>503.75</v>
      </c>
      <c r="S206">
        <v>578.5</v>
      </c>
      <c r="T206">
        <v>974.05</v>
      </c>
      <c r="U206">
        <v>94</v>
      </c>
      <c r="X206">
        <v>1</v>
      </c>
      <c r="Y206">
        <v>4.8696296143916564</v>
      </c>
      <c r="Z206">
        <v>32.909999999999997</v>
      </c>
    </row>
    <row r="207" spans="1:27" x14ac:dyDescent="0.25">
      <c r="A207">
        <v>2016</v>
      </c>
      <c r="B207" t="s">
        <v>23</v>
      </c>
      <c r="C207" t="s">
        <v>24</v>
      </c>
      <c r="D207">
        <v>2062</v>
      </c>
      <c r="E207">
        <v>2</v>
      </c>
      <c r="F207">
        <v>18</v>
      </c>
      <c r="G207">
        <v>63</v>
      </c>
      <c r="H207" t="str">
        <f t="shared" si="3"/>
        <v>VRN14463</v>
      </c>
      <c r="I207" t="s">
        <v>361</v>
      </c>
      <c r="J207" t="s">
        <v>65</v>
      </c>
      <c r="K207">
        <v>10</v>
      </c>
      <c r="L207">
        <v>157</v>
      </c>
      <c r="M207">
        <v>162</v>
      </c>
      <c r="N207">
        <v>164</v>
      </c>
      <c r="O207">
        <v>0</v>
      </c>
      <c r="P207">
        <v>194</v>
      </c>
      <c r="Q207">
        <v>423.15</v>
      </c>
      <c r="R207">
        <v>466.95</v>
      </c>
      <c r="S207">
        <v>495.05</v>
      </c>
      <c r="T207">
        <v>951.9</v>
      </c>
      <c r="U207">
        <v>93</v>
      </c>
      <c r="X207">
        <v>1</v>
      </c>
      <c r="Y207">
        <v>6.9953971796797054</v>
      </c>
      <c r="Z207">
        <v>35.68</v>
      </c>
    </row>
    <row r="208" spans="1:27" x14ac:dyDescent="0.25">
      <c r="A208">
        <v>2016</v>
      </c>
      <c r="B208" t="s">
        <v>23</v>
      </c>
      <c r="C208" t="s">
        <v>24</v>
      </c>
      <c r="D208">
        <v>2063</v>
      </c>
      <c r="E208">
        <v>2</v>
      </c>
      <c r="F208">
        <v>18</v>
      </c>
      <c r="G208">
        <v>132</v>
      </c>
      <c r="H208" t="str">
        <f t="shared" si="3"/>
        <v>VRN144132</v>
      </c>
      <c r="I208" t="s">
        <v>405</v>
      </c>
      <c r="J208" t="s">
        <v>112</v>
      </c>
      <c r="K208">
        <v>10</v>
      </c>
      <c r="L208">
        <v>154</v>
      </c>
      <c r="M208">
        <v>159</v>
      </c>
      <c r="N208">
        <v>163</v>
      </c>
      <c r="O208">
        <v>0</v>
      </c>
      <c r="P208">
        <v>194</v>
      </c>
      <c r="Q208">
        <v>380.8</v>
      </c>
      <c r="R208">
        <v>444.35</v>
      </c>
      <c r="S208">
        <v>484.9</v>
      </c>
      <c r="T208">
        <v>951.9</v>
      </c>
      <c r="U208">
        <v>84</v>
      </c>
      <c r="X208">
        <v>1</v>
      </c>
      <c r="Y208">
        <v>6.3116546496199453</v>
      </c>
      <c r="Z208">
        <v>33.94</v>
      </c>
    </row>
    <row r="209" spans="1:26" x14ac:dyDescent="0.25">
      <c r="A209">
        <v>2016</v>
      </c>
      <c r="B209" t="s">
        <v>23</v>
      </c>
      <c r="C209" t="s">
        <v>24</v>
      </c>
      <c r="D209">
        <v>2064</v>
      </c>
      <c r="E209">
        <v>2</v>
      </c>
      <c r="F209">
        <v>18</v>
      </c>
      <c r="G209">
        <v>49</v>
      </c>
      <c r="H209" t="str">
        <f t="shared" si="3"/>
        <v>VRN14449</v>
      </c>
      <c r="I209" t="s">
        <v>345</v>
      </c>
      <c r="J209" t="s">
        <v>47</v>
      </c>
      <c r="K209">
        <v>10</v>
      </c>
      <c r="L209">
        <v>154</v>
      </c>
      <c r="M209">
        <v>161</v>
      </c>
      <c r="N209">
        <v>163</v>
      </c>
      <c r="O209">
        <v>1</v>
      </c>
      <c r="P209">
        <v>194</v>
      </c>
      <c r="Q209">
        <v>380.8</v>
      </c>
      <c r="R209">
        <v>457.1</v>
      </c>
      <c r="S209">
        <v>484.9</v>
      </c>
      <c r="T209">
        <v>951.9</v>
      </c>
      <c r="U209">
        <v>86</v>
      </c>
      <c r="X209">
        <v>1</v>
      </c>
      <c r="Y209">
        <v>4.4238503234831272</v>
      </c>
      <c r="Z209">
        <v>31.68</v>
      </c>
    </row>
    <row r="210" spans="1:26" x14ac:dyDescent="0.25">
      <c r="A210">
        <v>2016</v>
      </c>
      <c r="B210" t="s">
        <v>23</v>
      </c>
      <c r="C210" t="s">
        <v>24</v>
      </c>
      <c r="D210">
        <v>2065</v>
      </c>
      <c r="E210">
        <v>2</v>
      </c>
      <c r="F210">
        <v>18</v>
      </c>
      <c r="G210">
        <v>107</v>
      </c>
      <c r="H210" t="str">
        <f t="shared" si="3"/>
        <v>VRN144107</v>
      </c>
      <c r="I210" t="s">
        <v>422</v>
      </c>
      <c r="J210" t="s">
        <v>129</v>
      </c>
      <c r="K210">
        <v>10</v>
      </c>
      <c r="L210">
        <v>153</v>
      </c>
      <c r="M210">
        <v>157</v>
      </c>
      <c r="N210">
        <v>159</v>
      </c>
      <c r="O210">
        <v>1</v>
      </c>
      <c r="P210">
        <v>191</v>
      </c>
      <c r="Q210">
        <v>364.4</v>
      </c>
      <c r="R210">
        <v>423.15</v>
      </c>
      <c r="S210">
        <v>444.35</v>
      </c>
      <c r="T210">
        <v>899.95</v>
      </c>
      <c r="U210">
        <v>80</v>
      </c>
      <c r="X210">
        <v>1</v>
      </c>
      <c r="Y210">
        <v>5.7614221943367312</v>
      </c>
      <c r="Z210">
        <v>36.380000000000003</v>
      </c>
    </row>
    <row r="211" spans="1:26" x14ac:dyDescent="0.25">
      <c r="A211">
        <v>2016</v>
      </c>
      <c r="B211" t="s">
        <v>23</v>
      </c>
      <c r="C211" t="s">
        <v>24</v>
      </c>
      <c r="D211">
        <v>2066</v>
      </c>
      <c r="E211">
        <v>2</v>
      </c>
      <c r="F211">
        <v>18</v>
      </c>
      <c r="G211">
        <v>133</v>
      </c>
      <c r="H211" t="str">
        <f t="shared" si="3"/>
        <v>VRN144133</v>
      </c>
      <c r="I211" t="s">
        <v>376</v>
      </c>
      <c r="J211" t="s">
        <v>82</v>
      </c>
      <c r="K211">
        <v>10</v>
      </c>
      <c r="L211">
        <v>154</v>
      </c>
      <c r="M211">
        <v>162</v>
      </c>
      <c r="N211">
        <v>164</v>
      </c>
      <c r="O211">
        <v>1</v>
      </c>
      <c r="P211">
        <v>192</v>
      </c>
      <c r="Q211">
        <v>380.8</v>
      </c>
      <c r="R211">
        <v>466.95</v>
      </c>
      <c r="S211">
        <v>495.05</v>
      </c>
      <c r="T211">
        <v>916.8</v>
      </c>
      <c r="U211">
        <v>75</v>
      </c>
      <c r="X211">
        <v>1</v>
      </c>
      <c r="Y211">
        <v>2.8974625345854377</v>
      </c>
      <c r="Z211">
        <v>24.59</v>
      </c>
    </row>
    <row r="212" spans="1:26" x14ac:dyDescent="0.25">
      <c r="A212">
        <v>2016</v>
      </c>
      <c r="B212" t="s">
        <v>23</v>
      </c>
      <c r="C212" t="s">
        <v>24</v>
      </c>
      <c r="D212">
        <v>2067</v>
      </c>
      <c r="E212">
        <v>2</v>
      </c>
      <c r="F212">
        <v>18</v>
      </c>
      <c r="G212">
        <v>81</v>
      </c>
      <c r="H212" t="str">
        <f t="shared" si="3"/>
        <v>VRN14481</v>
      </c>
      <c r="I212" t="s">
        <v>327</v>
      </c>
      <c r="J212" t="s">
        <v>29</v>
      </c>
      <c r="K212">
        <v>10</v>
      </c>
      <c r="L212">
        <v>150</v>
      </c>
      <c r="M212">
        <v>154</v>
      </c>
      <c r="N212">
        <v>160</v>
      </c>
      <c r="O212">
        <v>1</v>
      </c>
      <c r="P212">
        <v>191</v>
      </c>
      <c r="Q212">
        <v>322.2</v>
      </c>
      <c r="R212">
        <v>380.8</v>
      </c>
      <c r="S212">
        <v>449.2</v>
      </c>
      <c r="T212">
        <v>899.95</v>
      </c>
      <c r="U212">
        <v>87</v>
      </c>
      <c r="X212">
        <v>1</v>
      </c>
      <c r="Y212">
        <v>6.8069541157956452</v>
      </c>
      <c r="Z212">
        <v>36.24</v>
      </c>
    </row>
    <row r="213" spans="1:26" x14ac:dyDescent="0.25">
      <c r="A213">
        <v>2016</v>
      </c>
      <c r="B213" t="s">
        <v>23</v>
      </c>
      <c r="C213" t="s">
        <v>24</v>
      </c>
      <c r="D213">
        <v>2068</v>
      </c>
      <c r="E213">
        <v>2</v>
      </c>
      <c r="F213">
        <v>18</v>
      </c>
      <c r="G213">
        <v>76</v>
      </c>
      <c r="H213" t="str">
        <f t="shared" si="3"/>
        <v>VRN14476</v>
      </c>
      <c r="I213" t="s">
        <v>456</v>
      </c>
      <c r="J213" t="s">
        <v>165</v>
      </c>
      <c r="K213">
        <v>8</v>
      </c>
      <c r="L213">
        <v>154</v>
      </c>
      <c r="M213">
        <v>159</v>
      </c>
      <c r="N213">
        <v>160</v>
      </c>
      <c r="O213">
        <v>1</v>
      </c>
      <c r="P213">
        <v>195</v>
      </c>
      <c r="Q213">
        <v>380.8</v>
      </c>
      <c r="R213">
        <v>444.35</v>
      </c>
      <c r="S213">
        <v>449.2</v>
      </c>
      <c r="T213">
        <v>974.05</v>
      </c>
      <c r="U213">
        <v>86</v>
      </c>
      <c r="X213">
        <v>1</v>
      </c>
      <c r="Y213">
        <v>8.0870678748855713</v>
      </c>
      <c r="Z213">
        <v>40.39</v>
      </c>
    </row>
    <row r="214" spans="1:26" x14ac:dyDescent="0.25">
      <c r="A214">
        <v>2016</v>
      </c>
      <c r="B214" t="s">
        <v>23</v>
      </c>
      <c r="C214" t="s">
        <v>24</v>
      </c>
      <c r="D214">
        <v>2069</v>
      </c>
      <c r="E214">
        <v>2</v>
      </c>
      <c r="F214">
        <v>18</v>
      </c>
      <c r="G214">
        <v>113</v>
      </c>
      <c r="H214" t="str">
        <f t="shared" si="3"/>
        <v>VRN144113</v>
      </c>
      <c r="I214" t="s">
        <v>359</v>
      </c>
      <c r="J214" t="s">
        <v>63</v>
      </c>
      <c r="K214">
        <v>10</v>
      </c>
      <c r="L214">
        <v>154</v>
      </c>
      <c r="M214">
        <v>159</v>
      </c>
      <c r="N214">
        <v>165</v>
      </c>
      <c r="O214">
        <v>0</v>
      </c>
      <c r="P214">
        <v>194</v>
      </c>
      <c r="Q214">
        <v>380.8</v>
      </c>
      <c r="R214">
        <v>444.35</v>
      </c>
      <c r="S214">
        <v>503.75</v>
      </c>
      <c r="T214">
        <v>951.9</v>
      </c>
      <c r="U214">
        <v>99</v>
      </c>
      <c r="X214">
        <v>1</v>
      </c>
      <c r="Y214">
        <v>7.6274389804881562</v>
      </c>
      <c r="Z214">
        <v>43.08</v>
      </c>
    </row>
    <row r="215" spans="1:26" x14ac:dyDescent="0.25">
      <c r="A215">
        <v>2016</v>
      </c>
      <c r="B215" t="s">
        <v>23</v>
      </c>
      <c r="C215" t="s">
        <v>24</v>
      </c>
      <c r="D215">
        <v>2070</v>
      </c>
      <c r="E215">
        <v>2</v>
      </c>
      <c r="F215">
        <v>18</v>
      </c>
      <c r="G215">
        <v>52</v>
      </c>
      <c r="H215" t="str">
        <f t="shared" si="3"/>
        <v>VRN14452</v>
      </c>
      <c r="I215" t="s">
        <v>386</v>
      </c>
      <c r="J215" t="s">
        <v>92</v>
      </c>
      <c r="K215">
        <v>10</v>
      </c>
      <c r="L215">
        <v>158</v>
      </c>
      <c r="M215">
        <v>163</v>
      </c>
      <c r="N215">
        <v>165</v>
      </c>
      <c r="O215">
        <v>0</v>
      </c>
      <c r="P215">
        <v>195</v>
      </c>
      <c r="Q215">
        <v>436.35</v>
      </c>
      <c r="R215">
        <v>484.9</v>
      </c>
      <c r="S215">
        <v>503.75</v>
      </c>
      <c r="T215">
        <v>974.05</v>
      </c>
      <c r="U215">
        <v>87</v>
      </c>
      <c r="X215">
        <v>1</v>
      </c>
      <c r="Y215">
        <v>7.2930736554107582</v>
      </c>
      <c r="Z215">
        <v>32.81</v>
      </c>
    </row>
    <row r="216" spans="1:26" x14ac:dyDescent="0.25">
      <c r="A216">
        <v>2016</v>
      </c>
      <c r="B216" t="s">
        <v>23</v>
      </c>
      <c r="C216" t="s">
        <v>24</v>
      </c>
      <c r="D216">
        <v>2071</v>
      </c>
      <c r="E216">
        <v>2</v>
      </c>
      <c r="F216">
        <v>18</v>
      </c>
      <c r="G216">
        <v>136</v>
      </c>
      <c r="H216" t="str">
        <f t="shared" si="3"/>
        <v>VRN144136</v>
      </c>
      <c r="I216" t="s">
        <v>464</v>
      </c>
      <c r="J216" t="s">
        <v>173</v>
      </c>
      <c r="K216">
        <v>10</v>
      </c>
      <c r="L216">
        <v>154</v>
      </c>
      <c r="M216">
        <v>159</v>
      </c>
      <c r="N216">
        <v>164</v>
      </c>
      <c r="O216">
        <v>1</v>
      </c>
      <c r="P216">
        <v>194</v>
      </c>
      <c r="Q216">
        <v>380.8</v>
      </c>
      <c r="R216">
        <v>444.35</v>
      </c>
      <c r="S216">
        <v>495.05</v>
      </c>
      <c r="T216">
        <v>951.9</v>
      </c>
      <c r="U216">
        <v>94</v>
      </c>
      <c r="X216">
        <v>1</v>
      </c>
      <c r="Y216">
        <v>5.01218847392078</v>
      </c>
      <c r="Z216">
        <v>30.3</v>
      </c>
    </row>
    <row r="217" spans="1:26" x14ac:dyDescent="0.25">
      <c r="A217">
        <v>2016</v>
      </c>
      <c r="B217" t="s">
        <v>23</v>
      </c>
      <c r="C217" t="s">
        <v>24</v>
      </c>
      <c r="D217">
        <v>2072</v>
      </c>
      <c r="E217">
        <v>2</v>
      </c>
      <c r="F217">
        <v>18</v>
      </c>
      <c r="G217">
        <v>43</v>
      </c>
      <c r="H217" t="str">
        <f t="shared" si="3"/>
        <v>VRN14443</v>
      </c>
      <c r="I217" t="s">
        <v>447</v>
      </c>
      <c r="J217" t="s">
        <v>155</v>
      </c>
      <c r="K217">
        <v>10</v>
      </c>
      <c r="L217">
        <v>154</v>
      </c>
      <c r="M217">
        <v>159</v>
      </c>
      <c r="N217">
        <v>163</v>
      </c>
      <c r="O217">
        <v>1</v>
      </c>
      <c r="P217">
        <v>194</v>
      </c>
      <c r="Q217">
        <v>380.8</v>
      </c>
      <c r="R217">
        <v>444.35</v>
      </c>
      <c r="S217">
        <v>484.9</v>
      </c>
      <c r="T217">
        <v>951.9</v>
      </c>
      <c r="U217">
        <v>91</v>
      </c>
      <c r="X217">
        <v>1</v>
      </c>
      <c r="Y217">
        <v>6.8053341287555407</v>
      </c>
      <c r="Z217">
        <v>32.93</v>
      </c>
    </row>
    <row r="218" spans="1:26" x14ac:dyDescent="0.25">
      <c r="A218">
        <v>2016</v>
      </c>
      <c r="B218" t="s">
        <v>23</v>
      </c>
      <c r="C218" t="s">
        <v>24</v>
      </c>
      <c r="D218">
        <v>2073</v>
      </c>
      <c r="E218">
        <v>2</v>
      </c>
      <c r="F218">
        <v>19</v>
      </c>
      <c r="G218">
        <v>110</v>
      </c>
      <c r="H218" t="str">
        <f t="shared" si="3"/>
        <v>VRN144110</v>
      </c>
      <c r="I218" t="s">
        <v>355</v>
      </c>
      <c r="J218" t="s">
        <v>59</v>
      </c>
      <c r="K218">
        <v>10</v>
      </c>
      <c r="L218">
        <v>153</v>
      </c>
      <c r="M218">
        <v>158</v>
      </c>
      <c r="N218">
        <v>161</v>
      </c>
      <c r="O218">
        <v>0</v>
      </c>
      <c r="P218">
        <v>195</v>
      </c>
      <c r="Q218">
        <v>364.4</v>
      </c>
      <c r="R218">
        <v>436.35</v>
      </c>
      <c r="S218">
        <v>457.1</v>
      </c>
      <c r="T218">
        <v>974.05</v>
      </c>
      <c r="U218">
        <v>82</v>
      </c>
      <c r="X218">
        <v>1</v>
      </c>
      <c r="Y218">
        <v>7.5279254908817883</v>
      </c>
      <c r="Z218">
        <v>37.94</v>
      </c>
    </row>
    <row r="219" spans="1:26" x14ac:dyDescent="0.25">
      <c r="A219">
        <v>2016</v>
      </c>
      <c r="B219" t="s">
        <v>23</v>
      </c>
      <c r="C219" t="s">
        <v>24</v>
      </c>
      <c r="D219">
        <v>2074</v>
      </c>
      <c r="E219">
        <v>2</v>
      </c>
      <c r="F219">
        <v>19</v>
      </c>
      <c r="G219">
        <v>71</v>
      </c>
      <c r="H219" t="str">
        <f t="shared" si="3"/>
        <v>VRN14471</v>
      </c>
      <c r="I219" t="s">
        <v>372</v>
      </c>
      <c r="J219" t="s">
        <v>78</v>
      </c>
      <c r="K219">
        <v>10</v>
      </c>
      <c r="L219">
        <v>157</v>
      </c>
      <c r="M219">
        <v>161</v>
      </c>
      <c r="N219">
        <v>164</v>
      </c>
      <c r="O219">
        <v>1</v>
      </c>
      <c r="P219">
        <v>196</v>
      </c>
      <c r="Q219">
        <v>423.15</v>
      </c>
      <c r="R219">
        <v>457.1</v>
      </c>
      <c r="S219">
        <v>495.05</v>
      </c>
      <c r="T219">
        <v>993.15</v>
      </c>
      <c r="U219">
        <v>91</v>
      </c>
      <c r="X219">
        <v>1</v>
      </c>
      <c r="Y219">
        <v>4.1255952809520373</v>
      </c>
      <c r="Z219">
        <v>29.06</v>
      </c>
    </row>
    <row r="220" spans="1:26" x14ac:dyDescent="0.25">
      <c r="A220">
        <v>2016</v>
      </c>
      <c r="B220" t="s">
        <v>23</v>
      </c>
      <c r="C220" t="s">
        <v>24</v>
      </c>
      <c r="D220">
        <v>2075</v>
      </c>
      <c r="E220">
        <v>2</v>
      </c>
      <c r="F220">
        <v>19</v>
      </c>
      <c r="G220">
        <v>126</v>
      </c>
      <c r="H220" t="str">
        <f t="shared" si="3"/>
        <v>VRN144126</v>
      </c>
      <c r="I220" t="s">
        <v>412</v>
      </c>
      <c r="J220" t="s">
        <v>119</v>
      </c>
      <c r="K220">
        <v>10</v>
      </c>
      <c r="L220">
        <v>151</v>
      </c>
      <c r="M220">
        <v>156</v>
      </c>
      <c r="N220">
        <v>160</v>
      </c>
      <c r="O220">
        <v>0</v>
      </c>
      <c r="P220">
        <v>192</v>
      </c>
      <c r="Q220">
        <v>338</v>
      </c>
      <c r="R220">
        <v>409.6</v>
      </c>
      <c r="S220">
        <v>449.2</v>
      </c>
      <c r="T220">
        <v>916.8</v>
      </c>
      <c r="U220">
        <v>87</v>
      </c>
      <c r="X220">
        <v>1</v>
      </c>
      <c r="Y220">
        <v>5.1488176666015253</v>
      </c>
      <c r="Z220">
        <v>30.88</v>
      </c>
    </row>
    <row r="221" spans="1:26" x14ac:dyDescent="0.25">
      <c r="A221">
        <v>2016</v>
      </c>
      <c r="B221" t="s">
        <v>23</v>
      </c>
      <c r="C221" t="s">
        <v>24</v>
      </c>
      <c r="D221">
        <v>2076</v>
      </c>
      <c r="E221">
        <v>2</v>
      </c>
      <c r="F221">
        <v>19</v>
      </c>
      <c r="G221">
        <v>33</v>
      </c>
      <c r="H221" t="str">
        <f t="shared" si="3"/>
        <v>VRN14433</v>
      </c>
      <c r="I221" t="s">
        <v>424</v>
      </c>
      <c r="J221" t="s">
        <v>131</v>
      </c>
      <c r="K221">
        <v>10</v>
      </c>
      <c r="L221">
        <v>153</v>
      </c>
      <c r="M221">
        <v>156</v>
      </c>
      <c r="N221">
        <v>160</v>
      </c>
      <c r="O221">
        <v>0</v>
      </c>
      <c r="P221">
        <v>193</v>
      </c>
      <c r="Q221">
        <v>364.4</v>
      </c>
      <c r="R221">
        <v>409.6</v>
      </c>
      <c r="S221">
        <v>449.2</v>
      </c>
      <c r="T221">
        <v>931.95</v>
      </c>
      <c r="U221">
        <v>86</v>
      </c>
      <c r="X221">
        <v>1</v>
      </c>
      <c r="Y221">
        <v>4.7822737418100658</v>
      </c>
      <c r="Z221">
        <v>27.94</v>
      </c>
    </row>
    <row r="222" spans="1:26" x14ac:dyDescent="0.25">
      <c r="A222">
        <v>2016</v>
      </c>
      <c r="B222" t="s">
        <v>23</v>
      </c>
      <c r="C222" t="s">
        <v>24</v>
      </c>
      <c r="D222">
        <v>2077</v>
      </c>
      <c r="E222">
        <v>2</v>
      </c>
      <c r="F222">
        <v>19</v>
      </c>
      <c r="G222">
        <v>7</v>
      </c>
      <c r="H222" t="str">
        <f t="shared" si="3"/>
        <v>VRN1447</v>
      </c>
      <c r="I222" t="s">
        <v>416</v>
      </c>
      <c r="J222" t="s">
        <v>123</v>
      </c>
      <c r="K222">
        <v>10</v>
      </c>
      <c r="L222">
        <v>157</v>
      </c>
      <c r="M222">
        <v>163</v>
      </c>
      <c r="N222">
        <v>165</v>
      </c>
      <c r="O222">
        <v>0</v>
      </c>
      <c r="P222">
        <v>195</v>
      </c>
      <c r="Q222">
        <v>423.15</v>
      </c>
      <c r="R222">
        <v>484.9</v>
      </c>
      <c r="S222">
        <v>503.75</v>
      </c>
      <c r="T222">
        <v>974.05</v>
      </c>
      <c r="U222">
        <v>96</v>
      </c>
      <c r="X222">
        <v>1</v>
      </c>
      <c r="Y222">
        <v>3.5037799697602421</v>
      </c>
      <c r="Z222">
        <v>27.43</v>
      </c>
    </row>
    <row r="223" spans="1:26" x14ac:dyDescent="0.25">
      <c r="A223">
        <v>2016</v>
      </c>
      <c r="B223" t="s">
        <v>23</v>
      </c>
      <c r="C223" t="s">
        <v>24</v>
      </c>
      <c r="D223">
        <v>2078</v>
      </c>
      <c r="E223">
        <v>2</v>
      </c>
      <c r="F223">
        <v>19</v>
      </c>
      <c r="G223">
        <v>124</v>
      </c>
      <c r="H223" t="str">
        <f t="shared" si="3"/>
        <v>VRN144124</v>
      </c>
      <c r="I223" t="s">
        <v>402</v>
      </c>
      <c r="J223" t="s">
        <v>109</v>
      </c>
      <c r="K223">
        <v>9</v>
      </c>
      <c r="L223">
        <v>157</v>
      </c>
      <c r="M223">
        <v>161</v>
      </c>
      <c r="N223">
        <v>165</v>
      </c>
      <c r="O223">
        <v>1</v>
      </c>
      <c r="P223">
        <v>196</v>
      </c>
      <c r="Q223">
        <v>423.15</v>
      </c>
      <c r="R223">
        <v>457.1</v>
      </c>
      <c r="S223">
        <v>503.75</v>
      </c>
      <c r="T223">
        <v>993.15</v>
      </c>
      <c r="U223">
        <v>88</v>
      </c>
      <c r="X223">
        <v>1</v>
      </c>
      <c r="Y223">
        <v>6.1511627906976756</v>
      </c>
      <c r="Z223">
        <v>46.24</v>
      </c>
    </row>
    <row r="224" spans="1:26" x14ac:dyDescent="0.25">
      <c r="A224">
        <v>2016</v>
      </c>
      <c r="B224" t="s">
        <v>23</v>
      </c>
      <c r="C224" t="s">
        <v>24</v>
      </c>
      <c r="D224">
        <v>2079</v>
      </c>
      <c r="E224">
        <v>2</v>
      </c>
      <c r="F224">
        <v>19</v>
      </c>
      <c r="G224">
        <v>80</v>
      </c>
      <c r="H224" t="str">
        <f t="shared" si="3"/>
        <v>VRN14480</v>
      </c>
      <c r="I224" t="s">
        <v>461</v>
      </c>
      <c r="J224" t="s">
        <v>170</v>
      </c>
      <c r="K224">
        <v>10</v>
      </c>
      <c r="L224">
        <v>157</v>
      </c>
      <c r="M224">
        <v>162</v>
      </c>
      <c r="N224">
        <v>164</v>
      </c>
      <c r="O224">
        <v>0</v>
      </c>
      <c r="P224">
        <v>196</v>
      </c>
      <c r="Q224">
        <v>423.15</v>
      </c>
      <c r="R224">
        <v>466.95</v>
      </c>
      <c r="S224">
        <v>495.05</v>
      </c>
      <c r="T224">
        <v>993.15</v>
      </c>
      <c r="U224">
        <v>85</v>
      </c>
      <c r="X224">
        <v>1</v>
      </c>
      <c r="Y224">
        <v>6.4824475689908772</v>
      </c>
      <c r="Z224">
        <v>35.26</v>
      </c>
    </row>
    <row r="225" spans="1:27" x14ac:dyDescent="0.25">
      <c r="A225">
        <v>2016</v>
      </c>
      <c r="B225" t="s">
        <v>23</v>
      </c>
      <c r="C225" t="s">
        <v>24</v>
      </c>
      <c r="D225">
        <v>2080</v>
      </c>
      <c r="E225">
        <v>2</v>
      </c>
      <c r="F225">
        <v>19</v>
      </c>
      <c r="G225">
        <v>86</v>
      </c>
      <c r="H225" t="str">
        <f t="shared" si="3"/>
        <v>VRN14486</v>
      </c>
      <c r="I225" t="s">
        <v>347</v>
      </c>
      <c r="J225" t="s">
        <v>50</v>
      </c>
      <c r="K225">
        <v>10</v>
      </c>
      <c r="L225">
        <v>157</v>
      </c>
      <c r="M225">
        <v>163</v>
      </c>
      <c r="N225">
        <v>165</v>
      </c>
      <c r="O225">
        <v>1</v>
      </c>
      <c r="P225">
        <v>195</v>
      </c>
      <c r="Q225">
        <v>423.15</v>
      </c>
      <c r="R225">
        <v>484.9</v>
      </c>
      <c r="S225">
        <v>503.75</v>
      </c>
      <c r="T225">
        <v>974.05</v>
      </c>
      <c r="U225">
        <v>85</v>
      </c>
      <c r="X225">
        <v>1</v>
      </c>
      <c r="Y225">
        <v>5.2299635888627183</v>
      </c>
      <c r="Z225">
        <v>31.26</v>
      </c>
    </row>
    <row r="226" spans="1:27" x14ac:dyDescent="0.25">
      <c r="A226">
        <v>2016</v>
      </c>
      <c r="B226" t="s">
        <v>23</v>
      </c>
      <c r="C226" t="s">
        <v>24</v>
      </c>
      <c r="D226">
        <v>2081</v>
      </c>
      <c r="E226">
        <v>2</v>
      </c>
      <c r="F226">
        <v>19</v>
      </c>
      <c r="G226">
        <v>84</v>
      </c>
      <c r="H226" t="str">
        <f t="shared" si="3"/>
        <v>VRN14484</v>
      </c>
      <c r="I226" t="s">
        <v>433</v>
      </c>
      <c r="J226" t="s">
        <v>140</v>
      </c>
      <c r="K226">
        <v>10</v>
      </c>
      <c r="L226">
        <v>153</v>
      </c>
      <c r="M226">
        <v>158</v>
      </c>
      <c r="N226">
        <v>161</v>
      </c>
      <c r="O226">
        <v>1</v>
      </c>
      <c r="P226">
        <v>191</v>
      </c>
      <c r="Q226">
        <v>364.4</v>
      </c>
      <c r="R226">
        <v>436.35</v>
      </c>
      <c r="S226">
        <v>457.1</v>
      </c>
      <c r="T226">
        <v>899.95</v>
      </c>
      <c r="U226">
        <v>85</v>
      </c>
      <c r="X226">
        <v>1</v>
      </c>
      <c r="Y226">
        <v>4.7956862059389227</v>
      </c>
      <c r="Z226">
        <v>32.619999999999997</v>
      </c>
    </row>
    <row r="227" spans="1:27" x14ac:dyDescent="0.25">
      <c r="A227">
        <v>2016</v>
      </c>
      <c r="B227" t="s">
        <v>23</v>
      </c>
      <c r="C227" t="s">
        <v>24</v>
      </c>
      <c r="D227">
        <v>2082</v>
      </c>
      <c r="E227">
        <v>2</v>
      </c>
      <c r="F227">
        <v>19</v>
      </c>
      <c r="G227">
        <v>116</v>
      </c>
      <c r="H227" t="str">
        <f t="shared" si="3"/>
        <v>VRN144116</v>
      </c>
      <c r="I227" t="s">
        <v>413</v>
      </c>
      <c r="J227" t="s">
        <v>120</v>
      </c>
      <c r="K227">
        <v>6</v>
      </c>
      <c r="L227">
        <v>159</v>
      </c>
      <c r="M227">
        <v>166</v>
      </c>
      <c r="N227">
        <v>167</v>
      </c>
      <c r="O227">
        <v>1</v>
      </c>
      <c r="P227">
        <v>200</v>
      </c>
      <c r="Q227">
        <v>444.35</v>
      </c>
      <c r="R227">
        <v>515.75</v>
      </c>
      <c r="S227">
        <v>528.79999999999995</v>
      </c>
      <c r="T227">
        <v>1048.3</v>
      </c>
      <c r="U227">
        <v>82</v>
      </c>
      <c r="X227">
        <v>1</v>
      </c>
      <c r="Y227">
        <v>4.9432104543163646</v>
      </c>
      <c r="Z227">
        <v>38.82</v>
      </c>
    </row>
    <row r="228" spans="1:27" x14ac:dyDescent="0.25">
      <c r="A228">
        <v>2016</v>
      </c>
      <c r="B228" t="s">
        <v>23</v>
      </c>
      <c r="C228" t="s">
        <v>24</v>
      </c>
      <c r="D228">
        <v>2083</v>
      </c>
      <c r="E228">
        <v>2</v>
      </c>
      <c r="F228">
        <v>19</v>
      </c>
      <c r="G228">
        <v>101</v>
      </c>
      <c r="H228" t="str">
        <f t="shared" si="3"/>
        <v>VRN144101</v>
      </c>
      <c r="I228" t="s">
        <v>459</v>
      </c>
      <c r="J228" t="s">
        <v>168</v>
      </c>
      <c r="K228">
        <v>10</v>
      </c>
      <c r="L228">
        <v>154</v>
      </c>
      <c r="M228">
        <v>161</v>
      </c>
      <c r="N228">
        <v>163</v>
      </c>
      <c r="O228">
        <v>0</v>
      </c>
      <c r="P228">
        <v>194</v>
      </c>
      <c r="Q228">
        <v>380.8</v>
      </c>
      <c r="R228">
        <v>457.1</v>
      </c>
      <c r="S228">
        <v>484.9</v>
      </c>
      <c r="T228">
        <v>951.9</v>
      </c>
      <c r="U228">
        <v>80</v>
      </c>
      <c r="X228">
        <v>1</v>
      </c>
      <c r="Y228">
        <v>5.7307041543667649</v>
      </c>
      <c r="Z228">
        <v>31.54</v>
      </c>
    </row>
    <row r="229" spans="1:27" x14ac:dyDescent="0.25">
      <c r="A229">
        <v>2016</v>
      </c>
      <c r="B229" t="s">
        <v>23</v>
      </c>
      <c r="C229" t="s">
        <v>24</v>
      </c>
      <c r="D229">
        <v>2084</v>
      </c>
      <c r="E229">
        <v>2</v>
      </c>
      <c r="F229">
        <v>19</v>
      </c>
      <c r="G229">
        <v>83</v>
      </c>
      <c r="H229" t="str">
        <f t="shared" si="3"/>
        <v>VRN14483</v>
      </c>
      <c r="I229" t="s">
        <v>398</v>
      </c>
      <c r="J229" t="s">
        <v>105</v>
      </c>
      <c r="K229">
        <v>9</v>
      </c>
      <c r="L229">
        <v>157</v>
      </c>
      <c r="M229">
        <v>161</v>
      </c>
      <c r="N229">
        <v>164</v>
      </c>
      <c r="O229">
        <v>1</v>
      </c>
      <c r="P229">
        <v>191</v>
      </c>
      <c r="Q229">
        <v>423.15</v>
      </c>
      <c r="R229">
        <v>457.1</v>
      </c>
      <c r="S229">
        <v>495.05</v>
      </c>
      <c r="T229">
        <v>899.95</v>
      </c>
      <c r="U229">
        <v>86</v>
      </c>
      <c r="X229">
        <v>1</v>
      </c>
      <c r="Y229">
        <v>6.2567499460004319</v>
      </c>
      <c r="Z229">
        <v>32.99</v>
      </c>
    </row>
    <row r="230" spans="1:27" x14ac:dyDescent="0.25">
      <c r="A230">
        <v>2016</v>
      </c>
      <c r="B230" t="s">
        <v>23</v>
      </c>
      <c r="C230" t="s">
        <v>24</v>
      </c>
      <c r="D230">
        <v>2085</v>
      </c>
      <c r="E230">
        <v>2</v>
      </c>
      <c r="F230">
        <v>20</v>
      </c>
      <c r="G230">
        <v>47</v>
      </c>
      <c r="H230" t="str">
        <f t="shared" si="3"/>
        <v>VRN14447</v>
      </c>
      <c r="I230" t="s">
        <v>325</v>
      </c>
      <c r="J230" t="s">
        <v>27</v>
      </c>
      <c r="K230">
        <v>9</v>
      </c>
      <c r="L230">
        <v>153</v>
      </c>
      <c r="M230">
        <v>156</v>
      </c>
      <c r="N230">
        <v>157</v>
      </c>
      <c r="O230">
        <v>1</v>
      </c>
      <c r="P230">
        <v>191</v>
      </c>
      <c r="Q230">
        <v>364.4</v>
      </c>
      <c r="R230">
        <v>409.6</v>
      </c>
      <c r="S230">
        <v>423.15</v>
      </c>
      <c r="T230">
        <v>899.95</v>
      </c>
      <c r="U230">
        <v>77</v>
      </c>
      <c r="X230">
        <v>1</v>
      </c>
      <c r="Y230">
        <v>4.7917468088826727</v>
      </c>
      <c r="Z230">
        <v>27.98</v>
      </c>
    </row>
    <row r="231" spans="1:27" x14ac:dyDescent="0.25">
      <c r="A231">
        <v>2016</v>
      </c>
      <c r="B231" t="s">
        <v>23</v>
      </c>
      <c r="C231" t="s">
        <v>24</v>
      </c>
      <c r="D231">
        <v>2086</v>
      </c>
      <c r="E231">
        <v>2</v>
      </c>
      <c r="F231">
        <v>20</v>
      </c>
      <c r="G231">
        <v>72</v>
      </c>
      <c r="H231" t="str">
        <f t="shared" si="3"/>
        <v>VRN14472</v>
      </c>
      <c r="I231" t="s">
        <v>420</v>
      </c>
      <c r="J231" t="s">
        <v>127</v>
      </c>
      <c r="K231">
        <v>10</v>
      </c>
      <c r="L231">
        <v>154</v>
      </c>
      <c r="M231">
        <v>159</v>
      </c>
      <c r="N231">
        <v>161</v>
      </c>
      <c r="O231">
        <v>0</v>
      </c>
      <c r="P231">
        <v>191</v>
      </c>
      <c r="Q231">
        <v>380.8</v>
      </c>
      <c r="R231">
        <v>444.35</v>
      </c>
      <c r="S231">
        <v>457.1</v>
      </c>
      <c r="T231">
        <v>899.95</v>
      </c>
      <c r="U231">
        <v>85</v>
      </c>
      <c r="X231">
        <v>1</v>
      </c>
      <c r="Y231">
        <v>5.8565591475268199</v>
      </c>
      <c r="Z231">
        <v>30.89</v>
      </c>
    </row>
    <row r="232" spans="1:27" x14ac:dyDescent="0.25">
      <c r="A232">
        <v>2016</v>
      </c>
      <c r="B232" t="s">
        <v>23</v>
      </c>
      <c r="C232" t="s">
        <v>24</v>
      </c>
      <c r="D232">
        <v>2087</v>
      </c>
      <c r="E232">
        <v>2</v>
      </c>
      <c r="F232">
        <v>20</v>
      </c>
      <c r="G232">
        <v>15</v>
      </c>
      <c r="H232" t="str">
        <f t="shared" si="3"/>
        <v>VRN14415</v>
      </c>
      <c r="I232" t="s">
        <v>408</v>
      </c>
      <c r="J232" t="s">
        <v>115</v>
      </c>
      <c r="K232">
        <v>10</v>
      </c>
      <c r="L232">
        <v>157</v>
      </c>
      <c r="M232">
        <v>161</v>
      </c>
      <c r="N232">
        <v>164</v>
      </c>
      <c r="O232">
        <v>0</v>
      </c>
      <c r="P232">
        <v>194</v>
      </c>
      <c r="Q232">
        <v>423.15</v>
      </c>
      <c r="R232">
        <v>457.1</v>
      </c>
      <c r="S232">
        <v>495.05</v>
      </c>
      <c r="T232">
        <v>951.9</v>
      </c>
      <c r="U232">
        <v>93</v>
      </c>
      <c r="X232">
        <v>1</v>
      </c>
      <c r="Y232">
        <v>7.2592467831685914</v>
      </c>
      <c r="Z232">
        <v>31.25</v>
      </c>
    </row>
    <row r="233" spans="1:27" x14ac:dyDescent="0.25">
      <c r="A233">
        <v>2016</v>
      </c>
      <c r="B233" t="s">
        <v>23</v>
      </c>
      <c r="C233" t="s">
        <v>24</v>
      </c>
      <c r="D233">
        <v>2088</v>
      </c>
      <c r="E233">
        <v>2</v>
      </c>
      <c r="F233">
        <v>20</v>
      </c>
      <c r="G233">
        <v>127</v>
      </c>
      <c r="H233" t="str">
        <f t="shared" si="3"/>
        <v>VRN144127</v>
      </c>
      <c r="I233" t="s">
        <v>419</v>
      </c>
      <c r="J233" t="s">
        <v>126</v>
      </c>
      <c r="K233">
        <v>10</v>
      </c>
      <c r="L233">
        <v>153</v>
      </c>
      <c r="M233">
        <v>156</v>
      </c>
      <c r="N233">
        <v>160</v>
      </c>
      <c r="O233">
        <v>0</v>
      </c>
      <c r="P233">
        <v>191</v>
      </c>
      <c r="Q233">
        <v>364.4</v>
      </c>
      <c r="R233">
        <v>409.6</v>
      </c>
      <c r="S233">
        <v>449.2</v>
      </c>
      <c r="T233">
        <v>899.95</v>
      </c>
      <c r="U233">
        <v>76</v>
      </c>
      <c r="X233">
        <v>1</v>
      </c>
      <c r="Y233">
        <v>5.9510686771648675</v>
      </c>
      <c r="Z233">
        <v>30.17</v>
      </c>
    </row>
    <row r="234" spans="1:27" x14ac:dyDescent="0.25">
      <c r="A234">
        <v>2016</v>
      </c>
      <c r="B234" t="s">
        <v>23</v>
      </c>
      <c r="C234" t="s">
        <v>24</v>
      </c>
      <c r="D234">
        <v>2089</v>
      </c>
      <c r="E234">
        <v>2</v>
      </c>
      <c r="F234">
        <v>20</v>
      </c>
      <c r="G234">
        <v>3</v>
      </c>
      <c r="H234" t="str">
        <f t="shared" si="3"/>
        <v>VRN1443</v>
      </c>
      <c r="I234" t="s">
        <v>378</v>
      </c>
      <c r="J234" t="s">
        <v>84</v>
      </c>
      <c r="K234">
        <v>9</v>
      </c>
      <c r="L234">
        <v>154</v>
      </c>
      <c r="M234">
        <v>159</v>
      </c>
      <c r="N234">
        <v>163</v>
      </c>
      <c r="O234">
        <v>1</v>
      </c>
      <c r="P234">
        <v>191</v>
      </c>
      <c r="Q234">
        <v>380.8</v>
      </c>
      <c r="R234">
        <v>444.35</v>
      </c>
      <c r="S234">
        <v>484.9</v>
      </c>
      <c r="T234">
        <v>899.95</v>
      </c>
      <c r="U234">
        <v>74</v>
      </c>
      <c r="X234">
        <v>1</v>
      </c>
      <c r="Y234">
        <v>7.5583349618917337</v>
      </c>
      <c r="Z234">
        <v>35.729999999999997</v>
      </c>
    </row>
    <row r="235" spans="1:27" x14ac:dyDescent="0.25">
      <c r="A235">
        <v>2016</v>
      </c>
      <c r="B235" t="s">
        <v>23</v>
      </c>
      <c r="C235" t="s">
        <v>24</v>
      </c>
      <c r="D235">
        <v>2090</v>
      </c>
      <c r="E235">
        <v>2</v>
      </c>
      <c r="F235">
        <v>20</v>
      </c>
      <c r="G235">
        <v>109</v>
      </c>
      <c r="H235" t="str">
        <f t="shared" si="3"/>
        <v>VRN144109</v>
      </c>
      <c r="I235" t="s">
        <v>349</v>
      </c>
      <c r="J235" t="s">
        <v>52</v>
      </c>
      <c r="K235">
        <v>10</v>
      </c>
      <c r="L235">
        <v>157</v>
      </c>
      <c r="M235">
        <v>161</v>
      </c>
      <c r="N235">
        <v>164</v>
      </c>
      <c r="O235">
        <v>0</v>
      </c>
      <c r="P235">
        <v>193</v>
      </c>
      <c r="Q235">
        <v>423.15</v>
      </c>
      <c r="R235">
        <v>457.1</v>
      </c>
      <c r="S235">
        <v>495.05</v>
      </c>
      <c r="T235">
        <v>931.95</v>
      </c>
      <c r="U235">
        <v>95</v>
      </c>
      <c r="X235">
        <v>1</v>
      </c>
      <c r="Y235">
        <v>5.7715972557933819</v>
      </c>
      <c r="Z235">
        <v>38.880000000000003</v>
      </c>
    </row>
    <row r="236" spans="1:27" x14ac:dyDescent="0.25">
      <c r="A236">
        <v>2016</v>
      </c>
      <c r="B236" t="s">
        <v>23</v>
      </c>
      <c r="C236" t="s">
        <v>24</v>
      </c>
      <c r="D236">
        <v>2091</v>
      </c>
      <c r="E236">
        <v>2</v>
      </c>
      <c r="F236">
        <v>20</v>
      </c>
      <c r="G236">
        <v>94</v>
      </c>
      <c r="H236" t="str">
        <f t="shared" si="3"/>
        <v>VRN14494</v>
      </c>
      <c r="I236" t="s">
        <v>430</v>
      </c>
      <c r="J236" t="s">
        <v>137</v>
      </c>
      <c r="K236">
        <v>10</v>
      </c>
      <c r="L236">
        <v>158</v>
      </c>
      <c r="M236">
        <v>161</v>
      </c>
      <c r="N236">
        <v>166</v>
      </c>
      <c r="O236">
        <v>1</v>
      </c>
      <c r="P236">
        <v>193</v>
      </c>
      <c r="Q236">
        <v>436.35</v>
      </c>
      <c r="R236">
        <v>457.1</v>
      </c>
      <c r="S236">
        <v>515.75</v>
      </c>
      <c r="T236">
        <v>931.95</v>
      </c>
      <c r="U236">
        <v>99</v>
      </c>
      <c r="X236">
        <v>1</v>
      </c>
      <c r="Y236">
        <v>6.0078839369285051</v>
      </c>
      <c r="Z236">
        <v>33.19</v>
      </c>
    </row>
    <row r="237" spans="1:27" x14ac:dyDescent="0.25">
      <c r="A237">
        <v>2016</v>
      </c>
      <c r="B237" t="s">
        <v>23</v>
      </c>
      <c r="C237" t="s">
        <v>24</v>
      </c>
      <c r="D237">
        <v>2092</v>
      </c>
      <c r="E237">
        <v>2</v>
      </c>
      <c r="F237">
        <v>20</v>
      </c>
      <c r="G237">
        <v>54</v>
      </c>
      <c r="H237" t="str">
        <f t="shared" si="3"/>
        <v>VRN14454</v>
      </c>
      <c r="I237" t="s">
        <v>332</v>
      </c>
      <c r="J237" t="s">
        <v>34</v>
      </c>
      <c r="K237">
        <v>9</v>
      </c>
      <c r="L237">
        <v>153</v>
      </c>
      <c r="M237">
        <v>158</v>
      </c>
      <c r="N237">
        <v>161</v>
      </c>
      <c r="O237">
        <v>1</v>
      </c>
      <c r="P237">
        <v>193</v>
      </c>
      <c r="Q237">
        <v>364.4</v>
      </c>
      <c r="R237">
        <v>436.35</v>
      </c>
      <c r="S237">
        <v>457.1</v>
      </c>
      <c r="T237">
        <v>931.95</v>
      </c>
      <c r="U237">
        <v>92</v>
      </c>
      <c r="X237">
        <v>1</v>
      </c>
      <c r="Y237">
        <v>5.5195735576972531</v>
      </c>
    </row>
    <row r="238" spans="1:27" x14ac:dyDescent="0.25">
      <c r="A238">
        <v>2016</v>
      </c>
      <c r="B238" t="s">
        <v>23</v>
      </c>
      <c r="C238" t="s">
        <v>24</v>
      </c>
      <c r="D238">
        <v>2093</v>
      </c>
      <c r="E238">
        <v>2</v>
      </c>
      <c r="F238">
        <v>20</v>
      </c>
      <c r="G238">
        <v>18</v>
      </c>
      <c r="H238" t="str">
        <f t="shared" si="3"/>
        <v>VRN14418</v>
      </c>
      <c r="I238" t="s">
        <v>353</v>
      </c>
      <c r="J238" t="s">
        <v>56</v>
      </c>
      <c r="K238">
        <v>9</v>
      </c>
      <c r="L238">
        <v>151</v>
      </c>
      <c r="M238">
        <v>157</v>
      </c>
      <c r="N238">
        <v>160</v>
      </c>
      <c r="O238">
        <v>0</v>
      </c>
      <c r="P238">
        <v>194</v>
      </c>
      <c r="Q238">
        <v>338</v>
      </c>
      <c r="R238">
        <v>423.15</v>
      </c>
      <c r="S238">
        <v>449.2</v>
      </c>
      <c r="T238">
        <v>951.9</v>
      </c>
      <c r="U238">
        <v>86</v>
      </c>
      <c r="X238">
        <v>1</v>
      </c>
      <c r="Y238">
        <v>6.9961891733437565</v>
      </c>
      <c r="Z238">
        <v>37.549999999999997</v>
      </c>
    </row>
    <row r="239" spans="1:27" x14ac:dyDescent="0.25">
      <c r="A239">
        <v>2016</v>
      </c>
      <c r="B239" t="s">
        <v>23</v>
      </c>
      <c r="C239" t="s">
        <v>24</v>
      </c>
      <c r="D239">
        <v>2094</v>
      </c>
      <c r="E239">
        <v>2</v>
      </c>
      <c r="F239">
        <v>20</v>
      </c>
      <c r="G239">
        <v>57</v>
      </c>
      <c r="H239" t="str">
        <f t="shared" si="3"/>
        <v>VRN14457</v>
      </c>
      <c r="I239" t="s">
        <v>370</v>
      </c>
      <c r="J239" t="s">
        <v>74</v>
      </c>
      <c r="K239">
        <v>9</v>
      </c>
      <c r="L239">
        <v>158</v>
      </c>
      <c r="M239">
        <v>167</v>
      </c>
      <c r="N239">
        <v>165</v>
      </c>
      <c r="O239">
        <v>1</v>
      </c>
      <c r="P239">
        <v>191</v>
      </c>
      <c r="Q239">
        <v>436.35</v>
      </c>
      <c r="R239">
        <v>528.79999999999995</v>
      </c>
      <c r="S239">
        <v>503.75</v>
      </c>
      <c r="T239">
        <v>899.95</v>
      </c>
      <c r="U239">
        <v>91</v>
      </c>
      <c r="X239">
        <v>1</v>
      </c>
      <c r="Y239">
        <v>5.1781780031474041</v>
      </c>
      <c r="Z239">
        <v>36.32</v>
      </c>
      <c r="AA239" t="s">
        <v>305</v>
      </c>
    </row>
    <row r="240" spans="1:27" x14ac:dyDescent="0.25">
      <c r="A240">
        <v>2016</v>
      </c>
      <c r="B240" t="s">
        <v>23</v>
      </c>
      <c r="C240" t="s">
        <v>24</v>
      </c>
      <c r="D240">
        <v>2095</v>
      </c>
      <c r="E240">
        <v>2</v>
      </c>
      <c r="F240">
        <v>20</v>
      </c>
      <c r="G240">
        <v>38</v>
      </c>
      <c r="H240" t="str">
        <f t="shared" si="3"/>
        <v>VRN14438</v>
      </c>
      <c r="I240" t="s">
        <v>388</v>
      </c>
      <c r="J240" t="s">
        <v>94</v>
      </c>
      <c r="K240">
        <v>10</v>
      </c>
      <c r="L240">
        <v>153</v>
      </c>
      <c r="M240">
        <v>159</v>
      </c>
      <c r="N240">
        <v>164</v>
      </c>
      <c r="O240">
        <v>1</v>
      </c>
      <c r="P240">
        <v>193</v>
      </c>
      <c r="Q240">
        <v>364.4</v>
      </c>
      <c r="R240">
        <v>444.35</v>
      </c>
      <c r="S240">
        <v>495.05</v>
      </c>
      <c r="T240">
        <v>931.95</v>
      </c>
      <c r="U240">
        <v>90</v>
      </c>
      <c r="X240">
        <v>1</v>
      </c>
      <c r="Y240">
        <v>6.190603046604199</v>
      </c>
      <c r="Z240">
        <v>32.200000000000003</v>
      </c>
    </row>
    <row r="241" spans="1:26" x14ac:dyDescent="0.25">
      <c r="A241">
        <v>2016</v>
      </c>
      <c r="B241" t="s">
        <v>23</v>
      </c>
      <c r="C241" t="s">
        <v>24</v>
      </c>
      <c r="D241">
        <v>2096</v>
      </c>
      <c r="E241">
        <v>2</v>
      </c>
      <c r="F241">
        <v>20</v>
      </c>
      <c r="G241">
        <v>11</v>
      </c>
      <c r="H241" t="str">
        <f t="shared" si="3"/>
        <v>VRN14411</v>
      </c>
      <c r="I241" t="s">
        <v>462</v>
      </c>
      <c r="J241" t="s">
        <v>171</v>
      </c>
      <c r="K241">
        <v>9</v>
      </c>
      <c r="L241">
        <v>154</v>
      </c>
      <c r="M241">
        <v>161</v>
      </c>
      <c r="N241">
        <v>165</v>
      </c>
      <c r="O241">
        <v>1</v>
      </c>
      <c r="P241">
        <v>195</v>
      </c>
      <c r="Q241">
        <v>380.8</v>
      </c>
      <c r="R241">
        <v>457.1</v>
      </c>
      <c r="S241">
        <v>503.75</v>
      </c>
      <c r="T241">
        <v>974.05</v>
      </c>
      <c r="U241">
        <v>84</v>
      </c>
      <c r="X241">
        <v>1</v>
      </c>
      <c r="Y241">
        <v>6.5578309659237011</v>
      </c>
      <c r="Z241">
        <v>39.380000000000003</v>
      </c>
    </row>
    <row r="242" spans="1:26" x14ac:dyDescent="0.25">
      <c r="A242">
        <v>2016</v>
      </c>
      <c r="B242" t="s">
        <v>23</v>
      </c>
      <c r="C242" t="s">
        <v>24</v>
      </c>
      <c r="D242">
        <v>2097</v>
      </c>
      <c r="E242">
        <v>2</v>
      </c>
      <c r="F242">
        <v>21</v>
      </c>
      <c r="G242">
        <v>36</v>
      </c>
      <c r="H242" t="str">
        <f t="shared" si="3"/>
        <v>VRN14436</v>
      </c>
      <c r="I242" t="s">
        <v>338</v>
      </c>
      <c r="J242" t="s">
        <v>40</v>
      </c>
      <c r="K242">
        <v>10</v>
      </c>
      <c r="L242">
        <v>151</v>
      </c>
      <c r="M242">
        <v>156</v>
      </c>
      <c r="N242">
        <v>160</v>
      </c>
      <c r="O242">
        <v>0</v>
      </c>
      <c r="P242">
        <v>194</v>
      </c>
      <c r="Q242">
        <v>338</v>
      </c>
      <c r="R242">
        <v>409.6</v>
      </c>
      <c r="S242">
        <v>449.2</v>
      </c>
      <c r="T242">
        <v>951.9</v>
      </c>
      <c r="U242">
        <v>90</v>
      </c>
      <c r="X242">
        <v>1</v>
      </c>
      <c r="Y242">
        <v>4.8411692706458345</v>
      </c>
      <c r="Z242">
        <v>32.15</v>
      </c>
    </row>
    <row r="243" spans="1:26" x14ac:dyDescent="0.25">
      <c r="A243">
        <v>2016</v>
      </c>
      <c r="B243" t="s">
        <v>23</v>
      </c>
      <c r="C243" t="s">
        <v>24</v>
      </c>
      <c r="D243">
        <v>2098</v>
      </c>
      <c r="E243">
        <v>2</v>
      </c>
      <c r="F243">
        <v>21</v>
      </c>
      <c r="G243">
        <v>69</v>
      </c>
      <c r="H243" t="str">
        <f t="shared" si="3"/>
        <v>VRN14469</v>
      </c>
      <c r="I243" t="s">
        <v>374</v>
      </c>
      <c r="J243" t="s">
        <v>80</v>
      </c>
      <c r="K243">
        <v>9</v>
      </c>
      <c r="L243">
        <v>153</v>
      </c>
      <c r="M243">
        <v>158</v>
      </c>
      <c r="N243">
        <v>161</v>
      </c>
      <c r="O243">
        <v>1</v>
      </c>
      <c r="P243">
        <v>192</v>
      </c>
      <c r="Q243">
        <v>364.4</v>
      </c>
      <c r="R243">
        <v>436.35</v>
      </c>
      <c r="S243">
        <v>457.1</v>
      </c>
      <c r="T243">
        <v>916.8</v>
      </c>
      <c r="U243">
        <v>92</v>
      </c>
      <c r="X243">
        <v>1</v>
      </c>
      <c r="Y243">
        <v>4.5738636948047278</v>
      </c>
      <c r="Z243">
        <v>32.24</v>
      </c>
    </row>
    <row r="244" spans="1:26" x14ac:dyDescent="0.25">
      <c r="A244">
        <v>2016</v>
      </c>
      <c r="B244" t="s">
        <v>23</v>
      </c>
      <c r="C244" t="s">
        <v>24</v>
      </c>
      <c r="D244">
        <v>2099</v>
      </c>
      <c r="E244">
        <v>2</v>
      </c>
      <c r="F244">
        <v>21</v>
      </c>
      <c r="G244">
        <v>14</v>
      </c>
      <c r="H244" t="str">
        <f t="shared" si="3"/>
        <v>VRN14414</v>
      </c>
      <c r="I244" t="s">
        <v>457</v>
      </c>
      <c r="J244" t="s">
        <v>166</v>
      </c>
      <c r="K244">
        <v>10</v>
      </c>
      <c r="L244">
        <v>154</v>
      </c>
      <c r="M244">
        <v>159</v>
      </c>
      <c r="N244">
        <v>164</v>
      </c>
      <c r="O244">
        <v>1</v>
      </c>
      <c r="P244">
        <v>192</v>
      </c>
      <c r="Q244">
        <v>380.8</v>
      </c>
      <c r="R244">
        <v>444.35</v>
      </c>
      <c r="S244">
        <v>495.05</v>
      </c>
      <c r="T244">
        <v>916.8</v>
      </c>
      <c r="U244">
        <v>90</v>
      </c>
      <c r="X244">
        <v>1</v>
      </c>
      <c r="Y244">
        <v>5.3556771545827635</v>
      </c>
      <c r="Z244">
        <v>39.19</v>
      </c>
    </row>
    <row r="245" spans="1:26" x14ac:dyDescent="0.25">
      <c r="A245">
        <v>2016</v>
      </c>
      <c r="B245" t="s">
        <v>23</v>
      </c>
      <c r="C245" t="s">
        <v>24</v>
      </c>
      <c r="D245">
        <v>2100</v>
      </c>
      <c r="E245">
        <v>2</v>
      </c>
      <c r="F245">
        <v>21</v>
      </c>
      <c r="G245">
        <v>77</v>
      </c>
      <c r="H245" t="str">
        <f t="shared" si="3"/>
        <v>VRN14477</v>
      </c>
      <c r="I245" t="s">
        <v>450</v>
      </c>
      <c r="J245" t="s">
        <v>158</v>
      </c>
      <c r="K245">
        <v>10</v>
      </c>
      <c r="L245">
        <v>157</v>
      </c>
      <c r="M245">
        <v>162</v>
      </c>
      <c r="N245">
        <v>164</v>
      </c>
      <c r="O245">
        <v>1</v>
      </c>
      <c r="P245">
        <v>195</v>
      </c>
      <c r="Q245">
        <v>423.15</v>
      </c>
      <c r="R245">
        <v>466.95</v>
      </c>
      <c r="S245">
        <v>495.05</v>
      </c>
      <c r="T245">
        <v>974.05</v>
      </c>
      <c r="U245">
        <v>94</v>
      </c>
      <c r="X245">
        <v>1</v>
      </c>
      <c r="Y245">
        <v>7.051237875811279</v>
      </c>
      <c r="Z245">
        <v>42.84</v>
      </c>
    </row>
    <row r="246" spans="1:26" x14ac:dyDescent="0.25">
      <c r="A246">
        <v>2016</v>
      </c>
      <c r="B246" t="s">
        <v>23</v>
      </c>
      <c r="C246" t="s">
        <v>24</v>
      </c>
      <c r="D246">
        <v>2101</v>
      </c>
      <c r="E246">
        <v>2</v>
      </c>
      <c r="F246">
        <v>21</v>
      </c>
      <c r="G246">
        <v>102</v>
      </c>
      <c r="H246" t="str">
        <f t="shared" si="3"/>
        <v>VRN144102</v>
      </c>
      <c r="I246" t="s">
        <v>393</v>
      </c>
      <c r="J246" t="s">
        <v>99</v>
      </c>
      <c r="K246">
        <v>10</v>
      </c>
      <c r="L246">
        <v>151</v>
      </c>
      <c r="M246">
        <v>156</v>
      </c>
      <c r="N246">
        <v>161</v>
      </c>
      <c r="O246">
        <v>0</v>
      </c>
      <c r="P246">
        <v>192</v>
      </c>
      <c r="Q246">
        <v>338</v>
      </c>
      <c r="R246">
        <v>409.6</v>
      </c>
      <c r="S246">
        <v>457.1</v>
      </c>
      <c r="T246">
        <v>916.8</v>
      </c>
      <c r="U246">
        <v>80</v>
      </c>
      <c r="X246">
        <v>1</v>
      </c>
      <c r="Y246">
        <v>3.9937489071515992</v>
      </c>
      <c r="Z246">
        <v>27.42</v>
      </c>
    </row>
    <row r="247" spans="1:26" x14ac:dyDescent="0.25">
      <c r="A247">
        <v>2016</v>
      </c>
      <c r="B247" t="s">
        <v>23</v>
      </c>
      <c r="C247" t="s">
        <v>24</v>
      </c>
      <c r="D247">
        <v>2102</v>
      </c>
      <c r="E247">
        <v>2</v>
      </c>
      <c r="F247">
        <v>21</v>
      </c>
      <c r="G247">
        <v>9</v>
      </c>
      <c r="H247" t="str">
        <f t="shared" si="3"/>
        <v>VRN1449</v>
      </c>
      <c r="I247" t="s">
        <v>414</v>
      </c>
      <c r="J247" t="s">
        <v>121</v>
      </c>
      <c r="K247">
        <v>10</v>
      </c>
      <c r="L247">
        <v>156</v>
      </c>
      <c r="M247">
        <v>158</v>
      </c>
      <c r="N247">
        <v>163</v>
      </c>
      <c r="O247">
        <v>0</v>
      </c>
      <c r="P247">
        <v>194</v>
      </c>
      <c r="Q247">
        <v>409.6</v>
      </c>
      <c r="R247">
        <v>436.35</v>
      </c>
      <c r="S247">
        <v>484.9</v>
      </c>
      <c r="T247">
        <v>951.9</v>
      </c>
      <c r="U247">
        <v>105</v>
      </c>
      <c r="X247">
        <v>1</v>
      </c>
      <c r="Y247">
        <v>5.0614875080999342</v>
      </c>
      <c r="Z247">
        <v>32.78</v>
      </c>
    </row>
    <row r="248" spans="1:26" x14ac:dyDescent="0.25">
      <c r="A248">
        <v>2016</v>
      </c>
      <c r="B248" t="s">
        <v>23</v>
      </c>
      <c r="C248" t="s">
        <v>24</v>
      </c>
      <c r="D248">
        <v>2103</v>
      </c>
      <c r="E248">
        <v>2</v>
      </c>
      <c r="F248">
        <v>21</v>
      </c>
      <c r="G248">
        <v>95</v>
      </c>
      <c r="H248" t="str">
        <f t="shared" si="3"/>
        <v>VRN14495</v>
      </c>
      <c r="I248" t="s">
        <v>448</v>
      </c>
      <c r="J248" t="s">
        <v>156</v>
      </c>
      <c r="K248">
        <v>10</v>
      </c>
      <c r="L248">
        <v>161</v>
      </c>
      <c r="M248">
        <v>167</v>
      </c>
      <c r="N248">
        <v>168</v>
      </c>
      <c r="O248">
        <v>1</v>
      </c>
      <c r="P248">
        <v>196</v>
      </c>
      <c r="Q248">
        <v>457.1</v>
      </c>
      <c r="R248">
        <v>528.79999999999995</v>
      </c>
      <c r="S248">
        <v>544.1</v>
      </c>
      <c r="T248">
        <v>993.15</v>
      </c>
      <c r="U248">
        <v>91</v>
      </c>
      <c r="X248">
        <v>0</v>
      </c>
      <c r="Y248">
        <v>5.398473097929501</v>
      </c>
      <c r="Z248">
        <v>36.08</v>
      </c>
    </row>
    <row r="249" spans="1:26" x14ac:dyDescent="0.25">
      <c r="A249">
        <v>2016</v>
      </c>
      <c r="B249" t="s">
        <v>23</v>
      </c>
      <c r="C249" t="s">
        <v>24</v>
      </c>
      <c r="D249">
        <v>2104</v>
      </c>
      <c r="E249">
        <v>2</v>
      </c>
      <c r="F249">
        <v>21</v>
      </c>
      <c r="G249">
        <v>61</v>
      </c>
      <c r="H249" t="str">
        <f t="shared" si="3"/>
        <v>VRN14461</v>
      </c>
      <c r="I249" t="s">
        <v>350</v>
      </c>
      <c r="J249" t="s">
        <v>53</v>
      </c>
      <c r="K249">
        <v>10</v>
      </c>
      <c r="L249">
        <v>151</v>
      </c>
      <c r="M249">
        <v>157</v>
      </c>
      <c r="N249">
        <v>159</v>
      </c>
      <c r="O249">
        <v>1</v>
      </c>
      <c r="P249">
        <v>191</v>
      </c>
      <c r="Q249">
        <v>338</v>
      </c>
      <c r="R249">
        <v>423.15</v>
      </c>
      <c r="S249">
        <v>444.35</v>
      </c>
      <c r="T249">
        <v>899.95</v>
      </c>
      <c r="U249">
        <v>85</v>
      </c>
      <c r="X249">
        <v>0</v>
      </c>
      <c r="Y249">
        <v>4.9727327895662556</v>
      </c>
      <c r="Z249">
        <v>32.130000000000003</v>
      </c>
    </row>
    <row r="250" spans="1:26" x14ac:dyDescent="0.25">
      <c r="A250">
        <v>2016</v>
      </c>
      <c r="B250" t="s">
        <v>23</v>
      </c>
      <c r="C250" t="s">
        <v>24</v>
      </c>
      <c r="D250">
        <v>2105</v>
      </c>
      <c r="E250">
        <v>2</v>
      </c>
      <c r="F250">
        <v>21</v>
      </c>
      <c r="G250">
        <v>90</v>
      </c>
      <c r="H250" t="str">
        <f t="shared" si="3"/>
        <v>VRN14490</v>
      </c>
      <c r="I250" t="s">
        <v>362</v>
      </c>
      <c r="J250" t="s">
        <v>66</v>
      </c>
      <c r="K250">
        <v>10</v>
      </c>
      <c r="L250">
        <v>157</v>
      </c>
      <c r="M250">
        <v>161</v>
      </c>
      <c r="N250">
        <v>165</v>
      </c>
      <c r="O250">
        <v>1</v>
      </c>
      <c r="P250">
        <v>195</v>
      </c>
      <c r="Q250">
        <v>423.15</v>
      </c>
      <c r="R250">
        <v>457.1</v>
      </c>
      <c r="S250">
        <v>503.75</v>
      </c>
      <c r="T250">
        <v>974.05</v>
      </c>
      <c r="U250">
        <v>84</v>
      </c>
      <c r="X250">
        <v>1</v>
      </c>
      <c r="Y250">
        <v>5.6008737644384556</v>
      </c>
      <c r="Z250">
        <v>34.82</v>
      </c>
    </row>
    <row r="251" spans="1:26" x14ac:dyDescent="0.25">
      <c r="A251">
        <v>2016</v>
      </c>
      <c r="B251" t="s">
        <v>23</v>
      </c>
      <c r="C251" t="s">
        <v>24</v>
      </c>
      <c r="D251">
        <v>2106</v>
      </c>
      <c r="E251">
        <v>2</v>
      </c>
      <c r="F251">
        <v>21</v>
      </c>
      <c r="G251">
        <v>59</v>
      </c>
      <c r="H251" t="str">
        <f t="shared" si="3"/>
        <v>VRN14459</v>
      </c>
      <c r="I251" t="s">
        <v>336</v>
      </c>
      <c r="J251" t="s">
        <v>38</v>
      </c>
      <c r="K251">
        <v>10</v>
      </c>
      <c r="L251">
        <v>154</v>
      </c>
      <c r="M251">
        <v>159</v>
      </c>
      <c r="N251">
        <v>164</v>
      </c>
      <c r="O251">
        <v>1</v>
      </c>
      <c r="P251">
        <v>191</v>
      </c>
      <c r="Q251">
        <v>380.8</v>
      </c>
      <c r="R251">
        <v>444.35</v>
      </c>
      <c r="S251">
        <v>495.05</v>
      </c>
      <c r="T251">
        <v>899.95</v>
      </c>
      <c r="U251">
        <v>87</v>
      </c>
      <c r="X251">
        <v>1</v>
      </c>
      <c r="Y251">
        <v>6.0506258807072397</v>
      </c>
      <c r="Z251">
        <v>33.93</v>
      </c>
    </row>
    <row r="252" spans="1:26" x14ac:dyDescent="0.25">
      <c r="A252">
        <v>2016</v>
      </c>
      <c r="B252" t="s">
        <v>23</v>
      </c>
      <c r="C252" t="s">
        <v>24</v>
      </c>
      <c r="D252">
        <v>2107</v>
      </c>
      <c r="E252">
        <v>2</v>
      </c>
      <c r="F252">
        <v>21</v>
      </c>
      <c r="G252">
        <v>32</v>
      </c>
      <c r="H252" t="str">
        <f t="shared" si="3"/>
        <v>VRN14432</v>
      </c>
      <c r="I252" t="s">
        <v>346</v>
      </c>
      <c r="J252" t="s">
        <v>48</v>
      </c>
      <c r="K252">
        <v>10</v>
      </c>
      <c r="L252">
        <v>154</v>
      </c>
      <c r="M252">
        <v>158</v>
      </c>
      <c r="N252">
        <v>161</v>
      </c>
      <c r="O252">
        <v>1</v>
      </c>
      <c r="P252">
        <v>191</v>
      </c>
      <c r="Q252">
        <v>380.8</v>
      </c>
      <c r="R252">
        <v>436.35</v>
      </c>
      <c r="S252">
        <v>457.1</v>
      </c>
      <c r="T252">
        <v>899.95</v>
      </c>
      <c r="U252">
        <v>95</v>
      </c>
      <c r="X252">
        <v>1</v>
      </c>
      <c r="Y252">
        <v>7.1298046758483062</v>
      </c>
      <c r="Z252">
        <v>37.21</v>
      </c>
    </row>
    <row r="253" spans="1:26" x14ac:dyDescent="0.25">
      <c r="A253">
        <v>2016</v>
      </c>
      <c r="B253" t="s">
        <v>23</v>
      </c>
      <c r="C253" t="s">
        <v>24</v>
      </c>
      <c r="D253">
        <v>2108</v>
      </c>
      <c r="E253">
        <v>2</v>
      </c>
      <c r="F253">
        <v>21</v>
      </c>
      <c r="G253">
        <v>42</v>
      </c>
      <c r="H253" t="str">
        <f t="shared" si="3"/>
        <v>VRN14442</v>
      </c>
      <c r="I253" t="s">
        <v>440</v>
      </c>
      <c r="J253" t="s">
        <v>148</v>
      </c>
      <c r="K253">
        <v>10</v>
      </c>
      <c r="L253">
        <v>157</v>
      </c>
      <c r="M253">
        <v>162</v>
      </c>
      <c r="N253">
        <v>164</v>
      </c>
      <c r="O253">
        <v>1</v>
      </c>
      <c r="P253">
        <v>193</v>
      </c>
      <c r="Q253">
        <v>423.15</v>
      </c>
      <c r="R253">
        <v>466.95</v>
      </c>
      <c r="S253">
        <v>495.05</v>
      </c>
      <c r="T253">
        <v>931.95</v>
      </c>
      <c r="U253">
        <v>88</v>
      </c>
      <c r="X253">
        <v>0</v>
      </c>
      <c r="Y253">
        <v>6.8477623607582556</v>
      </c>
      <c r="Z253">
        <v>54.5</v>
      </c>
    </row>
    <row r="254" spans="1:26" x14ac:dyDescent="0.25">
      <c r="A254">
        <v>2016</v>
      </c>
      <c r="B254" t="s">
        <v>23</v>
      </c>
      <c r="C254" t="s">
        <v>24</v>
      </c>
      <c r="D254">
        <v>2109</v>
      </c>
      <c r="E254">
        <v>2</v>
      </c>
      <c r="F254">
        <v>22</v>
      </c>
      <c r="G254">
        <v>68</v>
      </c>
      <c r="H254" t="str">
        <f t="shared" si="3"/>
        <v>VRN14468</v>
      </c>
      <c r="I254" t="s">
        <v>443</v>
      </c>
      <c r="J254" t="s">
        <v>151</v>
      </c>
      <c r="K254">
        <v>10</v>
      </c>
      <c r="L254">
        <v>158</v>
      </c>
      <c r="M254">
        <v>162</v>
      </c>
      <c r="N254">
        <v>164</v>
      </c>
      <c r="O254">
        <v>1</v>
      </c>
      <c r="P254">
        <v>196</v>
      </c>
      <c r="Q254">
        <v>436.35</v>
      </c>
      <c r="R254">
        <v>466.95</v>
      </c>
      <c r="S254">
        <v>495.05</v>
      </c>
      <c r="T254">
        <v>993.15</v>
      </c>
      <c r="U254">
        <v>120</v>
      </c>
      <c r="X254">
        <v>1</v>
      </c>
      <c r="Y254">
        <v>7.2074457690052771</v>
      </c>
      <c r="Z254">
        <v>38.26</v>
      </c>
    </row>
    <row r="255" spans="1:26" x14ac:dyDescent="0.25">
      <c r="A255">
        <v>2016</v>
      </c>
      <c r="B255" t="s">
        <v>23</v>
      </c>
      <c r="C255" t="s">
        <v>24</v>
      </c>
      <c r="D255">
        <v>2110</v>
      </c>
      <c r="E255">
        <v>2</v>
      </c>
      <c r="F255">
        <v>22</v>
      </c>
      <c r="G255">
        <v>114</v>
      </c>
      <c r="H255" t="str">
        <f t="shared" si="3"/>
        <v>VRN144114</v>
      </c>
      <c r="I255" t="s">
        <v>439</v>
      </c>
      <c r="J255" t="s">
        <v>147</v>
      </c>
      <c r="K255">
        <v>10</v>
      </c>
      <c r="L255">
        <v>157</v>
      </c>
      <c r="M255">
        <v>161</v>
      </c>
      <c r="N255">
        <v>164</v>
      </c>
      <c r="O255">
        <v>1</v>
      </c>
      <c r="P255">
        <v>195</v>
      </c>
      <c r="Q255">
        <v>423.15</v>
      </c>
      <c r="R255">
        <v>457.1</v>
      </c>
      <c r="S255">
        <v>495.05</v>
      </c>
      <c r="T255">
        <v>974.05</v>
      </c>
      <c r="U255">
        <v>95</v>
      </c>
      <c r="X255">
        <v>1</v>
      </c>
      <c r="Y255">
        <v>5.9828641370869038</v>
      </c>
      <c r="Z255">
        <v>38.85</v>
      </c>
    </row>
    <row r="256" spans="1:26" x14ac:dyDescent="0.25">
      <c r="A256">
        <v>2016</v>
      </c>
      <c r="B256" t="s">
        <v>23</v>
      </c>
      <c r="C256" t="s">
        <v>24</v>
      </c>
      <c r="D256">
        <v>2111</v>
      </c>
      <c r="E256">
        <v>2</v>
      </c>
      <c r="F256">
        <v>22</v>
      </c>
      <c r="G256">
        <v>85</v>
      </c>
      <c r="H256" t="str">
        <f t="shared" si="3"/>
        <v>VRN14485</v>
      </c>
      <c r="I256" t="s">
        <v>333</v>
      </c>
      <c r="J256" t="s">
        <v>35</v>
      </c>
      <c r="K256">
        <v>10</v>
      </c>
      <c r="L256">
        <v>157</v>
      </c>
      <c r="M256">
        <v>161</v>
      </c>
      <c r="N256">
        <v>163</v>
      </c>
      <c r="O256">
        <v>1</v>
      </c>
      <c r="P256">
        <v>192</v>
      </c>
      <c r="Q256">
        <v>423.15</v>
      </c>
      <c r="R256">
        <v>457.1</v>
      </c>
      <c r="S256">
        <v>484.9</v>
      </c>
      <c r="T256">
        <v>916.8</v>
      </c>
      <c r="U256">
        <v>101</v>
      </c>
      <c r="X256">
        <v>1</v>
      </c>
      <c r="Y256">
        <v>4.90687903068204</v>
      </c>
      <c r="Z256">
        <v>32.47</v>
      </c>
    </row>
    <row r="257" spans="1:26" x14ac:dyDescent="0.25">
      <c r="A257">
        <v>2016</v>
      </c>
      <c r="B257" t="s">
        <v>23</v>
      </c>
      <c r="C257" t="s">
        <v>24</v>
      </c>
      <c r="D257">
        <v>2112</v>
      </c>
      <c r="E257">
        <v>2</v>
      </c>
      <c r="F257">
        <v>22</v>
      </c>
      <c r="G257">
        <v>118</v>
      </c>
      <c r="H257" t="str">
        <f t="shared" si="3"/>
        <v>VRN144118</v>
      </c>
      <c r="I257" t="s">
        <v>390</v>
      </c>
      <c r="J257" t="s">
        <v>96</v>
      </c>
      <c r="K257">
        <v>9</v>
      </c>
      <c r="L257">
        <v>159</v>
      </c>
      <c r="M257">
        <v>166</v>
      </c>
      <c r="N257">
        <v>167</v>
      </c>
      <c r="O257">
        <v>1</v>
      </c>
      <c r="P257">
        <v>199</v>
      </c>
      <c r="Q257">
        <v>444.35</v>
      </c>
      <c r="R257">
        <v>515.75</v>
      </c>
      <c r="S257">
        <v>528.79999999999995</v>
      </c>
      <c r="T257">
        <v>1032.8</v>
      </c>
      <c r="U257">
        <v>95</v>
      </c>
      <c r="X257">
        <v>1</v>
      </c>
      <c r="Y257">
        <v>6.0345905804182127</v>
      </c>
      <c r="Z257">
        <v>37.630000000000003</v>
      </c>
    </row>
    <row r="258" spans="1:26" x14ac:dyDescent="0.25">
      <c r="A258">
        <v>2016</v>
      </c>
      <c r="B258" t="s">
        <v>23</v>
      </c>
      <c r="C258" t="s">
        <v>24</v>
      </c>
      <c r="D258">
        <v>2113</v>
      </c>
      <c r="E258">
        <v>2</v>
      </c>
      <c r="F258">
        <v>22</v>
      </c>
      <c r="G258">
        <v>99</v>
      </c>
      <c r="H258" t="str">
        <f t="shared" ref="H258:H321" si="4">CONCATENATE(B258,G258)</f>
        <v>VRN14499</v>
      </c>
      <c r="I258" t="s">
        <v>342</v>
      </c>
      <c r="J258" t="s">
        <v>44</v>
      </c>
      <c r="K258">
        <v>10</v>
      </c>
      <c r="L258">
        <v>157</v>
      </c>
      <c r="M258">
        <v>161</v>
      </c>
      <c r="N258">
        <v>166</v>
      </c>
      <c r="O258">
        <v>1</v>
      </c>
      <c r="P258">
        <v>192</v>
      </c>
      <c r="Q258">
        <v>423.15</v>
      </c>
      <c r="R258">
        <v>457.1</v>
      </c>
      <c r="S258">
        <v>515.75</v>
      </c>
      <c r="T258">
        <v>916.8</v>
      </c>
      <c r="U258">
        <v>94</v>
      </c>
      <c r="X258">
        <v>1</v>
      </c>
      <c r="Y258">
        <v>6.3269493844049247</v>
      </c>
      <c r="Z258">
        <v>37.590000000000003</v>
      </c>
    </row>
    <row r="259" spans="1:26" x14ac:dyDescent="0.25">
      <c r="A259">
        <v>2016</v>
      </c>
      <c r="B259" t="s">
        <v>23</v>
      </c>
      <c r="C259" t="s">
        <v>24</v>
      </c>
      <c r="D259">
        <v>2114</v>
      </c>
      <c r="E259">
        <v>2</v>
      </c>
      <c r="F259">
        <v>22</v>
      </c>
      <c r="G259">
        <v>93</v>
      </c>
      <c r="H259" t="str">
        <f t="shared" si="4"/>
        <v>VRN14493</v>
      </c>
      <c r="I259" t="s">
        <v>428</v>
      </c>
      <c r="J259" t="s">
        <v>135</v>
      </c>
      <c r="K259">
        <v>8</v>
      </c>
      <c r="L259">
        <v>156</v>
      </c>
      <c r="M259">
        <v>159</v>
      </c>
      <c r="N259">
        <v>165</v>
      </c>
      <c r="O259">
        <v>1</v>
      </c>
      <c r="P259">
        <v>196</v>
      </c>
      <c r="Q259">
        <v>409.6</v>
      </c>
      <c r="R259">
        <v>444.35</v>
      </c>
      <c r="S259">
        <v>503.75</v>
      </c>
      <c r="T259">
        <v>993.15</v>
      </c>
      <c r="U259">
        <v>90</v>
      </c>
      <c r="X259">
        <v>1</v>
      </c>
      <c r="Y259">
        <v>3.4489704082367338</v>
      </c>
      <c r="Z259">
        <v>30.32</v>
      </c>
    </row>
    <row r="260" spans="1:26" x14ac:dyDescent="0.25">
      <c r="A260">
        <v>2016</v>
      </c>
      <c r="B260" t="s">
        <v>23</v>
      </c>
      <c r="C260" t="s">
        <v>24</v>
      </c>
      <c r="D260">
        <v>2115</v>
      </c>
      <c r="E260">
        <v>2</v>
      </c>
      <c r="F260">
        <v>22</v>
      </c>
      <c r="G260">
        <v>44</v>
      </c>
      <c r="H260" t="str">
        <f t="shared" si="4"/>
        <v>VRN14444</v>
      </c>
      <c r="I260" t="s">
        <v>328</v>
      </c>
      <c r="J260" t="s">
        <v>30</v>
      </c>
      <c r="K260">
        <v>10</v>
      </c>
      <c r="L260">
        <v>151</v>
      </c>
      <c r="M260">
        <v>156</v>
      </c>
      <c r="N260">
        <v>157</v>
      </c>
      <c r="O260">
        <v>1</v>
      </c>
      <c r="P260">
        <v>192</v>
      </c>
      <c r="Q260">
        <v>338</v>
      </c>
      <c r="R260">
        <v>409.6</v>
      </c>
      <c r="S260">
        <v>423.15</v>
      </c>
      <c r="T260">
        <v>916.8</v>
      </c>
      <c r="U260">
        <v>93</v>
      </c>
      <c r="X260">
        <v>1</v>
      </c>
      <c r="Y260">
        <v>6.9004659391296297</v>
      </c>
      <c r="Z260">
        <v>36.159999999999997</v>
      </c>
    </row>
    <row r="261" spans="1:26" x14ac:dyDescent="0.25">
      <c r="A261">
        <v>2016</v>
      </c>
      <c r="B261" t="s">
        <v>23</v>
      </c>
      <c r="C261" t="s">
        <v>24</v>
      </c>
      <c r="D261">
        <v>2116</v>
      </c>
      <c r="E261">
        <v>2</v>
      </c>
      <c r="F261">
        <v>22</v>
      </c>
      <c r="G261">
        <v>129</v>
      </c>
      <c r="H261" t="str">
        <f t="shared" si="4"/>
        <v>VRN144129</v>
      </c>
      <c r="I261" t="s">
        <v>365</v>
      </c>
      <c r="J261" t="s">
        <v>69</v>
      </c>
      <c r="K261">
        <v>10</v>
      </c>
      <c r="L261">
        <v>153</v>
      </c>
      <c r="M261">
        <v>157</v>
      </c>
      <c r="N261">
        <v>160</v>
      </c>
      <c r="O261">
        <v>1</v>
      </c>
      <c r="P261">
        <v>191</v>
      </c>
      <c r="Q261">
        <v>364.4</v>
      </c>
      <c r="R261">
        <v>423.15</v>
      </c>
      <c r="S261">
        <v>449.2</v>
      </c>
      <c r="T261">
        <v>899.95</v>
      </c>
      <c r="U261">
        <v>87</v>
      </c>
      <c r="X261">
        <v>1</v>
      </c>
      <c r="Y261">
        <v>7.5433925100027777</v>
      </c>
      <c r="Z261">
        <v>39.840000000000003</v>
      </c>
    </row>
    <row r="262" spans="1:26" x14ac:dyDescent="0.25">
      <c r="A262">
        <v>2016</v>
      </c>
      <c r="B262" t="s">
        <v>23</v>
      </c>
      <c r="C262" t="s">
        <v>24</v>
      </c>
      <c r="D262">
        <v>2117</v>
      </c>
      <c r="E262">
        <v>2</v>
      </c>
      <c r="F262">
        <v>22</v>
      </c>
      <c r="G262">
        <v>60</v>
      </c>
      <c r="H262" t="str">
        <f t="shared" si="4"/>
        <v>VRN14460</v>
      </c>
      <c r="I262" t="s">
        <v>389</v>
      </c>
      <c r="J262" t="s">
        <v>95</v>
      </c>
      <c r="K262">
        <v>10</v>
      </c>
      <c r="L262">
        <v>153</v>
      </c>
      <c r="M262">
        <v>157</v>
      </c>
      <c r="N262">
        <v>161</v>
      </c>
      <c r="O262">
        <v>1</v>
      </c>
      <c r="P262">
        <v>191</v>
      </c>
      <c r="Q262">
        <v>364.4</v>
      </c>
      <c r="R262">
        <v>423.15</v>
      </c>
      <c r="S262">
        <v>457.1</v>
      </c>
      <c r="T262">
        <v>899.95</v>
      </c>
      <c r="U262">
        <v>90</v>
      </c>
      <c r="X262">
        <v>1</v>
      </c>
      <c r="Y262">
        <v>5.4444215874844426</v>
      </c>
      <c r="Z262">
        <v>34.130000000000003</v>
      </c>
    </row>
    <row r="263" spans="1:26" x14ac:dyDescent="0.25">
      <c r="A263">
        <v>2016</v>
      </c>
      <c r="B263" t="s">
        <v>23</v>
      </c>
      <c r="C263" t="s">
        <v>24</v>
      </c>
      <c r="D263">
        <v>2118</v>
      </c>
      <c r="E263">
        <v>2</v>
      </c>
      <c r="F263">
        <v>22</v>
      </c>
      <c r="G263">
        <v>13</v>
      </c>
      <c r="H263" t="str">
        <f t="shared" si="4"/>
        <v>VRN14413</v>
      </c>
      <c r="I263" t="s">
        <v>460</v>
      </c>
      <c r="J263" t="s">
        <v>169</v>
      </c>
      <c r="K263">
        <v>9</v>
      </c>
      <c r="L263">
        <v>153</v>
      </c>
      <c r="M263">
        <v>159</v>
      </c>
      <c r="N263">
        <v>163</v>
      </c>
      <c r="O263">
        <v>1</v>
      </c>
      <c r="P263">
        <v>191</v>
      </c>
      <c r="Q263">
        <v>364.4</v>
      </c>
      <c r="R263">
        <v>444.35</v>
      </c>
      <c r="S263">
        <v>484.9</v>
      </c>
      <c r="T263">
        <v>899.95</v>
      </c>
      <c r="U263">
        <v>87</v>
      </c>
      <c r="X263">
        <v>1</v>
      </c>
      <c r="Y263">
        <v>5.5502915976672185</v>
      </c>
      <c r="Z263">
        <v>38.450000000000003</v>
      </c>
    </row>
    <row r="264" spans="1:26" x14ac:dyDescent="0.25">
      <c r="A264">
        <v>2016</v>
      </c>
      <c r="B264" t="s">
        <v>23</v>
      </c>
      <c r="C264" t="s">
        <v>24</v>
      </c>
      <c r="D264">
        <v>2119</v>
      </c>
      <c r="E264">
        <v>2</v>
      </c>
      <c r="F264">
        <v>22</v>
      </c>
      <c r="G264">
        <v>6</v>
      </c>
      <c r="H264" t="str">
        <f t="shared" si="4"/>
        <v>VRN1446</v>
      </c>
      <c r="I264" t="s">
        <v>357</v>
      </c>
      <c r="J264" t="s">
        <v>61</v>
      </c>
      <c r="K264">
        <v>10</v>
      </c>
      <c r="L264">
        <v>157</v>
      </c>
      <c r="M264">
        <v>163</v>
      </c>
      <c r="N264">
        <v>165</v>
      </c>
      <c r="O264">
        <v>1</v>
      </c>
      <c r="P264">
        <v>196</v>
      </c>
      <c r="Q264">
        <v>423.15</v>
      </c>
      <c r="R264">
        <v>484.9</v>
      </c>
      <c r="S264">
        <v>503.75</v>
      </c>
      <c r="T264">
        <v>993.15</v>
      </c>
      <c r="U264">
        <v>94</v>
      </c>
      <c r="X264">
        <v>1</v>
      </c>
      <c r="Y264">
        <v>5.2181068265739592</v>
      </c>
      <c r="Z264">
        <v>31.66</v>
      </c>
    </row>
    <row r="265" spans="1:26" x14ac:dyDescent="0.25">
      <c r="A265">
        <v>2016</v>
      </c>
      <c r="B265" t="s">
        <v>23</v>
      </c>
      <c r="C265" t="s">
        <v>24</v>
      </c>
      <c r="D265">
        <v>2120</v>
      </c>
      <c r="E265">
        <v>2</v>
      </c>
      <c r="F265">
        <v>22</v>
      </c>
      <c r="G265">
        <v>88</v>
      </c>
      <c r="H265" t="str">
        <f t="shared" si="4"/>
        <v>VRN14488</v>
      </c>
      <c r="I265" t="s">
        <v>399</v>
      </c>
      <c r="J265" t="s">
        <v>106</v>
      </c>
      <c r="K265">
        <v>9</v>
      </c>
      <c r="L265">
        <v>157</v>
      </c>
      <c r="M265">
        <v>163</v>
      </c>
      <c r="N265">
        <v>166</v>
      </c>
      <c r="O265">
        <v>1</v>
      </c>
      <c r="P265">
        <v>195</v>
      </c>
      <c r="Q265">
        <v>423.15</v>
      </c>
      <c r="R265">
        <v>484.9</v>
      </c>
      <c r="S265">
        <v>515.75</v>
      </c>
      <c r="T265">
        <v>974.05</v>
      </c>
      <c r="U265">
        <v>91</v>
      </c>
      <c r="X265">
        <v>1</v>
      </c>
      <c r="Y265">
        <v>6.7471688797918183</v>
      </c>
      <c r="Z265">
        <v>36.700000000000003</v>
      </c>
    </row>
    <row r="266" spans="1:26" x14ac:dyDescent="0.25">
      <c r="A266">
        <v>2016</v>
      </c>
      <c r="B266" t="s">
        <v>23</v>
      </c>
      <c r="C266" t="s">
        <v>24</v>
      </c>
      <c r="D266">
        <v>2121</v>
      </c>
      <c r="E266">
        <v>2</v>
      </c>
      <c r="F266">
        <v>23</v>
      </c>
      <c r="G266">
        <v>121</v>
      </c>
      <c r="H266" t="str">
        <f t="shared" si="4"/>
        <v>VRN144121</v>
      </c>
      <c r="I266" t="s">
        <v>421</v>
      </c>
      <c r="J266" t="s">
        <v>128</v>
      </c>
      <c r="K266">
        <v>8</v>
      </c>
      <c r="L266">
        <v>159</v>
      </c>
      <c r="M266">
        <v>167</v>
      </c>
      <c r="N266">
        <v>168</v>
      </c>
      <c r="O266">
        <v>1</v>
      </c>
      <c r="P266">
        <v>201</v>
      </c>
      <c r="Q266">
        <v>444.35</v>
      </c>
      <c r="R266">
        <v>528.79999999999995</v>
      </c>
      <c r="S266">
        <v>544.1</v>
      </c>
      <c r="T266">
        <v>1062.0999999999999</v>
      </c>
      <c r="U266">
        <v>83</v>
      </c>
      <c r="X266">
        <v>1</v>
      </c>
      <c r="Y266">
        <v>4.7216116556781831</v>
      </c>
      <c r="Z266">
        <v>32.44</v>
      </c>
    </row>
    <row r="267" spans="1:26" x14ac:dyDescent="0.25">
      <c r="A267">
        <v>2016</v>
      </c>
      <c r="B267" t="s">
        <v>23</v>
      </c>
      <c r="C267" t="s">
        <v>24</v>
      </c>
      <c r="D267">
        <v>2122</v>
      </c>
      <c r="E267">
        <v>2</v>
      </c>
      <c r="F267">
        <v>23</v>
      </c>
      <c r="G267">
        <v>78</v>
      </c>
      <c r="H267" t="str">
        <f t="shared" si="4"/>
        <v>VRN14478</v>
      </c>
      <c r="I267" t="s">
        <v>348</v>
      </c>
      <c r="J267" t="s">
        <v>51</v>
      </c>
      <c r="K267">
        <v>10</v>
      </c>
      <c r="L267">
        <v>154</v>
      </c>
      <c r="M267">
        <v>158</v>
      </c>
      <c r="N267">
        <v>160</v>
      </c>
      <c r="O267">
        <v>0</v>
      </c>
      <c r="P267">
        <v>194</v>
      </c>
      <c r="Q267">
        <v>380.8</v>
      </c>
      <c r="R267">
        <v>436.35</v>
      </c>
      <c r="S267">
        <v>449.2</v>
      </c>
      <c r="T267">
        <v>951.9</v>
      </c>
      <c r="U267">
        <v>84</v>
      </c>
      <c r="X267">
        <v>1</v>
      </c>
      <c r="Y267">
        <v>8.7683881386091773</v>
      </c>
      <c r="Z267">
        <v>44.48</v>
      </c>
    </row>
    <row r="268" spans="1:26" x14ac:dyDescent="0.25">
      <c r="A268">
        <v>2016</v>
      </c>
      <c r="B268" t="s">
        <v>23</v>
      </c>
      <c r="C268" t="s">
        <v>24</v>
      </c>
      <c r="D268">
        <v>2123</v>
      </c>
      <c r="E268">
        <v>2</v>
      </c>
      <c r="F268">
        <v>23</v>
      </c>
      <c r="G268">
        <v>26</v>
      </c>
      <c r="H268" t="str">
        <f t="shared" si="4"/>
        <v>VRN14426</v>
      </c>
      <c r="I268" t="s">
        <v>423</v>
      </c>
      <c r="J268" t="s">
        <v>130</v>
      </c>
      <c r="K268">
        <v>10</v>
      </c>
      <c r="L268">
        <v>151</v>
      </c>
      <c r="M268">
        <v>158</v>
      </c>
      <c r="N268">
        <v>160</v>
      </c>
      <c r="O268">
        <v>1</v>
      </c>
      <c r="P268">
        <v>191</v>
      </c>
      <c r="Q268">
        <v>338</v>
      </c>
      <c r="R268">
        <v>436.35</v>
      </c>
      <c r="S268">
        <v>449.2</v>
      </c>
      <c r="T268">
        <v>899.95</v>
      </c>
      <c r="U268">
        <v>83</v>
      </c>
      <c r="X268">
        <v>1</v>
      </c>
      <c r="Y268">
        <v>5.0042556802402718</v>
      </c>
      <c r="Z268">
        <v>31.34</v>
      </c>
    </row>
    <row r="269" spans="1:26" x14ac:dyDescent="0.25">
      <c r="A269">
        <v>2016</v>
      </c>
      <c r="B269" t="s">
        <v>23</v>
      </c>
      <c r="C269" t="s">
        <v>24</v>
      </c>
      <c r="D269">
        <v>2124</v>
      </c>
      <c r="E269">
        <v>2</v>
      </c>
      <c r="F269">
        <v>23</v>
      </c>
      <c r="G269">
        <v>134</v>
      </c>
      <c r="H269" t="str">
        <f t="shared" si="4"/>
        <v>VRN144134</v>
      </c>
      <c r="I269" t="s">
        <v>339</v>
      </c>
      <c r="J269" t="s">
        <v>41</v>
      </c>
      <c r="K269">
        <v>10</v>
      </c>
      <c r="L269">
        <v>154</v>
      </c>
      <c r="M269">
        <v>161</v>
      </c>
      <c r="N269">
        <v>164</v>
      </c>
      <c r="O269">
        <v>0</v>
      </c>
      <c r="P269">
        <v>194</v>
      </c>
      <c r="Q269">
        <v>380.8</v>
      </c>
      <c r="R269">
        <v>457.1</v>
      </c>
      <c r="S269">
        <v>495.05</v>
      </c>
      <c r="T269">
        <v>951.9</v>
      </c>
      <c r="U269">
        <v>85</v>
      </c>
      <c r="X269">
        <v>1</v>
      </c>
      <c r="Y269">
        <v>6.0203038375692994</v>
      </c>
      <c r="Z269">
        <v>30.62</v>
      </c>
    </row>
    <row r="270" spans="1:26" x14ac:dyDescent="0.25">
      <c r="A270">
        <v>2016</v>
      </c>
      <c r="B270" t="s">
        <v>23</v>
      </c>
      <c r="C270" t="s">
        <v>24</v>
      </c>
      <c r="D270">
        <v>2125</v>
      </c>
      <c r="E270">
        <v>2</v>
      </c>
      <c r="F270">
        <v>23</v>
      </c>
      <c r="G270">
        <v>119</v>
      </c>
      <c r="H270" t="str">
        <f t="shared" si="4"/>
        <v>VRN144119</v>
      </c>
      <c r="I270" t="s">
        <v>354</v>
      </c>
      <c r="J270" t="s">
        <v>57</v>
      </c>
      <c r="K270">
        <v>7</v>
      </c>
      <c r="L270">
        <v>159</v>
      </c>
      <c r="M270">
        <v>169</v>
      </c>
      <c r="N270">
        <v>171</v>
      </c>
      <c r="O270">
        <v>1</v>
      </c>
      <c r="P270">
        <v>201</v>
      </c>
      <c r="Q270">
        <v>444.35</v>
      </c>
      <c r="R270">
        <v>561.5</v>
      </c>
      <c r="S270">
        <v>596.54999999999995</v>
      </c>
      <c r="T270">
        <v>1062.0999999999999</v>
      </c>
      <c r="U270">
        <v>79</v>
      </c>
      <c r="X270">
        <v>0</v>
      </c>
      <c r="Y270">
        <v>4.624541003671971</v>
      </c>
      <c r="Z270">
        <v>32.83</v>
      </c>
    </row>
    <row r="271" spans="1:26" x14ac:dyDescent="0.25">
      <c r="A271">
        <v>2016</v>
      </c>
      <c r="B271" t="s">
        <v>23</v>
      </c>
      <c r="C271" t="s">
        <v>24</v>
      </c>
      <c r="D271">
        <v>2126</v>
      </c>
      <c r="E271">
        <v>2</v>
      </c>
      <c r="F271">
        <v>23</v>
      </c>
      <c r="G271">
        <v>91</v>
      </c>
      <c r="H271" t="str">
        <f t="shared" si="4"/>
        <v>VRN14491</v>
      </c>
      <c r="I271" t="s">
        <v>356</v>
      </c>
      <c r="J271" t="s">
        <v>60</v>
      </c>
      <c r="K271">
        <v>9</v>
      </c>
      <c r="L271">
        <v>154</v>
      </c>
      <c r="M271">
        <v>161</v>
      </c>
      <c r="N271">
        <v>165</v>
      </c>
      <c r="O271">
        <v>1</v>
      </c>
      <c r="P271">
        <v>195</v>
      </c>
      <c r="Q271">
        <v>380.8</v>
      </c>
      <c r="R271">
        <v>457.1</v>
      </c>
      <c r="S271">
        <v>503.75</v>
      </c>
      <c r="T271">
        <v>974.05</v>
      </c>
      <c r="U271">
        <v>87</v>
      </c>
      <c r="X271">
        <v>1</v>
      </c>
      <c r="Y271">
        <v>5.7070600578052506</v>
      </c>
      <c r="Z271">
        <v>32.08</v>
      </c>
    </row>
    <row r="272" spans="1:26" x14ac:dyDescent="0.25">
      <c r="A272">
        <v>2016</v>
      </c>
      <c r="B272" t="s">
        <v>23</v>
      </c>
      <c r="C272" t="s">
        <v>24</v>
      </c>
      <c r="D272">
        <v>2127</v>
      </c>
      <c r="E272">
        <v>2</v>
      </c>
      <c r="F272">
        <v>23</v>
      </c>
      <c r="G272">
        <v>51</v>
      </c>
      <c r="H272" t="str">
        <f t="shared" si="4"/>
        <v>VRN14451</v>
      </c>
      <c r="I272" t="s">
        <v>418</v>
      </c>
      <c r="J272" t="s">
        <v>125</v>
      </c>
      <c r="K272">
        <v>10</v>
      </c>
      <c r="L272">
        <v>154</v>
      </c>
      <c r="M272">
        <v>158</v>
      </c>
      <c r="N272">
        <v>161</v>
      </c>
      <c r="O272">
        <v>0</v>
      </c>
      <c r="P272">
        <v>191</v>
      </c>
      <c r="Q272">
        <v>380.8</v>
      </c>
      <c r="R272">
        <v>436.35</v>
      </c>
      <c r="S272">
        <v>457.1</v>
      </c>
      <c r="T272">
        <v>899.95</v>
      </c>
      <c r="U272">
        <v>82</v>
      </c>
      <c r="X272">
        <v>1</v>
      </c>
      <c r="Y272">
        <v>8.281229750161998</v>
      </c>
      <c r="Z272">
        <v>36.299999999999997</v>
      </c>
    </row>
    <row r="273" spans="1:27" x14ac:dyDescent="0.25">
      <c r="A273">
        <v>2016</v>
      </c>
      <c r="B273" t="s">
        <v>23</v>
      </c>
      <c r="C273" t="s">
        <v>24</v>
      </c>
      <c r="D273">
        <v>2128</v>
      </c>
      <c r="E273">
        <v>2</v>
      </c>
      <c r="F273">
        <v>23</v>
      </c>
      <c r="G273">
        <v>2</v>
      </c>
      <c r="H273" t="str">
        <f t="shared" si="4"/>
        <v>VRN1442</v>
      </c>
      <c r="I273" t="s">
        <v>404</v>
      </c>
      <c r="J273" t="s">
        <v>111</v>
      </c>
      <c r="K273">
        <v>9</v>
      </c>
      <c r="L273">
        <v>154</v>
      </c>
      <c r="M273">
        <v>159</v>
      </c>
      <c r="N273">
        <v>163</v>
      </c>
      <c r="O273">
        <v>0</v>
      </c>
      <c r="P273">
        <v>193</v>
      </c>
      <c r="Q273">
        <v>380.8</v>
      </c>
      <c r="R273">
        <v>444.35</v>
      </c>
      <c r="S273">
        <v>484.9</v>
      </c>
      <c r="T273">
        <v>931.95</v>
      </c>
      <c r="U273">
        <v>82</v>
      </c>
      <c r="X273">
        <v>1</v>
      </c>
      <c r="Y273">
        <v>7.1777254353393749</v>
      </c>
      <c r="Z273">
        <v>37.94</v>
      </c>
    </row>
    <row r="274" spans="1:27" x14ac:dyDescent="0.25">
      <c r="A274">
        <v>2016</v>
      </c>
      <c r="B274" t="s">
        <v>23</v>
      </c>
      <c r="C274" t="s">
        <v>24</v>
      </c>
      <c r="D274">
        <v>2129</v>
      </c>
      <c r="E274">
        <v>2</v>
      </c>
      <c r="F274">
        <v>23</v>
      </c>
      <c r="G274">
        <v>53</v>
      </c>
      <c r="H274" t="str">
        <f t="shared" si="4"/>
        <v>VRN14453</v>
      </c>
      <c r="I274" t="s">
        <v>426</v>
      </c>
      <c r="J274" t="s">
        <v>133</v>
      </c>
      <c r="K274">
        <v>10</v>
      </c>
      <c r="L274">
        <v>153</v>
      </c>
      <c r="M274">
        <v>158</v>
      </c>
      <c r="N274">
        <v>161</v>
      </c>
      <c r="O274">
        <v>0</v>
      </c>
      <c r="P274">
        <v>191</v>
      </c>
      <c r="Q274">
        <v>364.4</v>
      </c>
      <c r="R274">
        <v>436.35</v>
      </c>
      <c r="S274">
        <v>457.1</v>
      </c>
      <c r="T274">
        <v>899.95</v>
      </c>
      <c r="U274">
        <v>96</v>
      </c>
      <c r="X274">
        <v>1</v>
      </c>
      <c r="Y274">
        <v>8.1256184236240383</v>
      </c>
      <c r="Z274">
        <v>36.47</v>
      </c>
    </row>
    <row r="275" spans="1:27" x14ac:dyDescent="0.25">
      <c r="A275">
        <v>2016</v>
      </c>
      <c r="B275" t="s">
        <v>23</v>
      </c>
      <c r="C275" t="s">
        <v>24</v>
      </c>
      <c r="D275">
        <v>2130</v>
      </c>
      <c r="E275">
        <v>2</v>
      </c>
      <c r="F275">
        <v>23</v>
      </c>
      <c r="G275">
        <v>111</v>
      </c>
      <c r="H275" t="str">
        <f t="shared" si="4"/>
        <v>VRN144111</v>
      </c>
      <c r="I275" t="s">
        <v>329</v>
      </c>
      <c r="J275" t="s">
        <v>31</v>
      </c>
      <c r="K275">
        <v>10</v>
      </c>
      <c r="L275">
        <v>154</v>
      </c>
      <c r="M275">
        <v>161</v>
      </c>
      <c r="N275">
        <v>164</v>
      </c>
      <c r="O275">
        <v>1</v>
      </c>
      <c r="P275">
        <v>193</v>
      </c>
      <c r="Q275">
        <v>380.8</v>
      </c>
      <c r="R275">
        <v>457.1</v>
      </c>
      <c r="S275">
        <v>495.05</v>
      </c>
      <c r="T275">
        <v>931.95</v>
      </c>
      <c r="U275">
        <v>77</v>
      </c>
      <c r="X275">
        <v>1</v>
      </c>
      <c r="Y275">
        <v>4.4623185871655879</v>
      </c>
      <c r="Z275">
        <v>27.44</v>
      </c>
    </row>
    <row r="276" spans="1:27" x14ac:dyDescent="0.25">
      <c r="A276">
        <v>2016</v>
      </c>
      <c r="B276" t="s">
        <v>23</v>
      </c>
      <c r="C276" t="s">
        <v>24</v>
      </c>
      <c r="D276">
        <v>2131</v>
      </c>
      <c r="E276">
        <v>2</v>
      </c>
      <c r="F276">
        <v>23</v>
      </c>
      <c r="G276">
        <v>66</v>
      </c>
      <c r="H276" t="str">
        <f t="shared" si="4"/>
        <v>VRN14466</v>
      </c>
      <c r="I276" t="s">
        <v>441</v>
      </c>
      <c r="J276" t="s">
        <v>149</v>
      </c>
      <c r="K276">
        <v>10</v>
      </c>
      <c r="L276">
        <v>157</v>
      </c>
      <c r="M276">
        <v>161</v>
      </c>
      <c r="N276">
        <v>163</v>
      </c>
      <c r="O276">
        <v>1</v>
      </c>
      <c r="P276">
        <v>195</v>
      </c>
      <c r="Q276">
        <v>423.15</v>
      </c>
      <c r="R276">
        <v>457.1</v>
      </c>
      <c r="S276">
        <v>484.9</v>
      </c>
      <c r="T276">
        <v>974.05</v>
      </c>
      <c r="U276">
        <v>85</v>
      </c>
      <c r="X276">
        <v>1</v>
      </c>
      <c r="Y276">
        <v>6.5796390771730975</v>
      </c>
      <c r="Z276">
        <v>39.159999999999997</v>
      </c>
    </row>
    <row r="277" spans="1:27" x14ac:dyDescent="0.25">
      <c r="A277">
        <v>2016</v>
      </c>
      <c r="B277" t="s">
        <v>23</v>
      </c>
      <c r="C277" t="s">
        <v>24</v>
      </c>
      <c r="D277">
        <v>2132</v>
      </c>
      <c r="E277">
        <v>2</v>
      </c>
      <c r="F277">
        <v>23</v>
      </c>
      <c r="G277">
        <v>50</v>
      </c>
      <c r="H277" t="str">
        <f t="shared" si="4"/>
        <v>VRN14450</v>
      </c>
      <c r="I277" t="s">
        <v>465</v>
      </c>
      <c r="J277" t="s">
        <v>174</v>
      </c>
      <c r="K277">
        <v>10</v>
      </c>
      <c r="L277">
        <v>154</v>
      </c>
      <c r="M277">
        <v>161</v>
      </c>
      <c r="N277">
        <v>163</v>
      </c>
      <c r="O277">
        <v>1</v>
      </c>
      <c r="P277">
        <v>193</v>
      </c>
      <c r="Q277">
        <v>380.8</v>
      </c>
      <c r="R277">
        <v>457.1</v>
      </c>
      <c r="S277">
        <v>484.9</v>
      </c>
      <c r="T277">
        <v>931.95</v>
      </c>
      <c r="U277">
        <v>90</v>
      </c>
      <c r="X277">
        <v>1</v>
      </c>
      <c r="Y277">
        <v>3.6033680301986153</v>
      </c>
      <c r="Z277">
        <v>32.01</v>
      </c>
    </row>
    <row r="278" spans="1:27" x14ac:dyDescent="0.25">
      <c r="A278">
        <v>2016</v>
      </c>
      <c r="B278" t="s">
        <v>23</v>
      </c>
      <c r="C278" t="s">
        <v>24</v>
      </c>
      <c r="D278">
        <v>2133</v>
      </c>
      <c r="E278">
        <v>2</v>
      </c>
      <c r="F278">
        <v>24</v>
      </c>
      <c r="G278">
        <v>74</v>
      </c>
      <c r="H278" t="str">
        <f t="shared" si="4"/>
        <v>VRN14474</v>
      </c>
      <c r="I278" t="s">
        <v>431</v>
      </c>
      <c r="J278" t="s">
        <v>138</v>
      </c>
      <c r="K278">
        <v>10</v>
      </c>
      <c r="L278">
        <v>158</v>
      </c>
      <c r="M278">
        <v>164</v>
      </c>
      <c r="N278">
        <v>166</v>
      </c>
      <c r="O278">
        <v>0</v>
      </c>
      <c r="P278">
        <v>195</v>
      </c>
      <c r="Q278">
        <v>436.35</v>
      </c>
      <c r="R278">
        <v>495.05</v>
      </c>
      <c r="S278">
        <v>515.75</v>
      </c>
      <c r="T278">
        <v>974.05</v>
      </c>
      <c r="U278">
        <v>87</v>
      </c>
      <c r="X278">
        <v>1</v>
      </c>
      <c r="Y278">
        <v>6.8295310780370899</v>
      </c>
      <c r="Z278">
        <v>35.42</v>
      </c>
    </row>
    <row r="279" spans="1:27" x14ac:dyDescent="0.25">
      <c r="A279">
        <v>2016</v>
      </c>
      <c r="B279" t="s">
        <v>23</v>
      </c>
      <c r="C279" t="s">
        <v>24</v>
      </c>
      <c r="D279">
        <v>2134</v>
      </c>
      <c r="E279">
        <v>2</v>
      </c>
      <c r="F279">
        <v>24</v>
      </c>
      <c r="G279">
        <v>22</v>
      </c>
      <c r="H279" t="str">
        <f t="shared" si="4"/>
        <v>VRN14422</v>
      </c>
      <c r="I279" t="s">
        <v>455</v>
      </c>
      <c r="J279" t="s">
        <v>164</v>
      </c>
      <c r="K279">
        <v>10</v>
      </c>
      <c r="L279">
        <v>153</v>
      </c>
      <c r="M279">
        <v>156</v>
      </c>
      <c r="N279">
        <v>160</v>
      </c>
      <c r="O279">
        <v>1</v>
      </c>
      <c r="P279">
        <v>194</v>
      </c>
      <c r="Q279">
        <v>364.4</v>
      </c>
      <c r="R279">
        <v>409.6</v>
      </c>
      <c r="S279">
        <v>449.2</v>
      </c>
      <c r="T279">
        <v>951.9</v>
      </c>
      <c r="U279">
        <v>82</v>
      </c>
      <c r="X279">
        <v>1</v>
      </c>
      <c r="Y279">
        <v>7.9695339580140478</v>
      </c>
      <c r="Z279">
        <v>33.06</v>
      </c>
    </row>
    <row r="280" spans="1:27" x14ac:dyDescent="0.25">
      <c r="A280">
        <v>2016</v>
      </c>
      <c r="B280" t="s">
        <v>23</v>
      </c>
      <c r="C280" t="s">
        <v>24</v>
      </c>
      <c r="D280">
        <v>2135</v>
      </c>
      <c r="E280">
        <v>2</v>
      </c>
      <c r="F280">
        <v>24</v>
      </c>
      <c r="G280">
        <v>10</v>
      </c>
      <c r="H280" t="str">
        <f t="shared" si="4"/>
        <v>VRN14410</v>
      </c>
      <c r="I280" t="s">
        <v>367</v>
      </c>
      <c r="J280" t="s">
        <v>71</v>
      </c>
      <c r="K280">
        <v>10</v>
      </c>
      <c r="L280">
        <v>158</v>
      </c>
      <c r="M280">
        <v>163</v>
      </c>
      <c r="N280">
        <v>165</v>
      </c>
      <c r="O280">
        <v>0</v>
      </c>
      <c r="P280">
        <v>195</v>
      </c>
      <c r="Q280">
        <v>436.35</v>
      </c>
      <c r="R280">
        <v>484.9</v>
      </c>
      <c r="S280">
        <v>503.75</v>
      </c>
      <c r="T280">
        <v>974.05</v>
      </c>
      <c r="U280">
        <v>86</v>
      </c>
      <c r="X280">
        <v>1</v>
      </c>
      <c r="Y280">
        <v>5.4538689404770482</v>
      </c>
      <c r="Z280">
        <v>33.450000000000003</v>
      </c>
    </row>
    <row r="281" spans="1:27" x14ac:dyDescent="0.25">
      <c r="A281">
        <v>2016</v>
      </c>
      <c r="B281" t="s">
        <v>23</v>
      </c>
      <c r="C281" t="s">
        <v>24</v>
      </c>
      <c r="D281">
        <v>2136</v>
      </c>
      <c r="E281">
        <v>2</v>
      </c>
      <c r="F281">
        <v>24</v>
      </c>
      <c r="G281">
        <v>135</v>
      </c>
      <c r="H281" t="str">
        <f t="shared" si="4"/>
        <v>VRN144135</v>
      </c>
      <c r="I281" t="s">
        <v>331</v>
      </c>
      <c r="J281" t="s">
        <v>33</v>
      </c>
      <c r="K281">
        <v>8</v>
      </c>
      <c r="L281">
        <v>151</v>
      </c>
      <c r="M281">
        <v>158</v>
      </c>
      <c r="N281">
        <v>161</v>
      </c>
      <c r="O281">
        <v>1</v>
      </c>
      <c r="P281">
        <v>191</v>
      </c>
      <c r="Q281">
        <v>338</v>
      </c>
      <c r="R281">
        <v>436.35</v>
      </c>
      <c r="S281">
        <v>457.1</v>
      </c>
      <c r="T281">
        <v>899.95</v>
      </c>
      <c r="U281">
        <v>83</v>
      </c>
      <c r="X281">
        <v>1</v>
      </c>
      <c r="Y281">
        <v>7.1721300515310151</v>
      </c>
      <c r="Z281">
        <v>31.58</v>
      </c>
    </row>
    <row r="282" spans="1:27" x14ac:dyDescent="0.25">
      <c r="A282">
        <v>2016</v>
      </c>
      <c r="B282" t="s">
        <v>23</v>
      </c>
      <c r="C282" t="s">
        <v>24</v>
      </c>
      <c r="D282">
        <v>2137</v>
      </c>
      <c r="E282">
        <v>2</v>
      </c>
      <c r="F282">
        <v>24</v>
      </c>
      <c r="G282">
        <v>112</v>
      </c>
      <c r="H282" t="str">
        <f t="shared" si="4"/>
        <v>VRN144112</v>
      </c>
      <c r="I282" t="s">
        <v>351</v>
      </c>
      <c r="J282" t="s">
        <v>54</v>
      </c>
      <c r="K282">
        <v>9</v>
      </c>
      <c r="L282">
        <v>157</v>
      </c>
      <c r="M282">
        <v>161</v>
      </c>
      <c r="N282">
        <v>164</v>
      </c>
      <c r="O282">
        <v>0</v>
      </c>
      <c r="P282">
        <v>195</v>
      </c>
      <c r="Q282">
        <v>423.15</v>
      </c>
      <c r="R282">
        <v>457.1</v>
      </c>
      <c r="S282">
        <v>495.05</v>
      </c>
      <c r="T282">
        <v>974.05</v>
      </c>
      <c r="U282">
        <v>80</v>
      </c>
      <c r="X282">
        <v>1</v>
      </c>
      <c r="Z282">
        <v>38.799999999999997</v>
      </c>
      <c r="AA282" t="s">
        <v>304</v>
      </c>
    </row>
    <row r="283" spans="1:27" x14ac:dyDescent="0.25">
      <c r="A283">
        <v>2016</v>
      </c>
      <c r="B283" t="s">
        <v>23</v>
      </c>
      <c r="C283" t="s">
        <v>24</v>
      </c>
      <c r="D283">
        <v>2138</v>
      </c>
      <c r="E283">
        <v>2</v>
      </c>
      <c r="F283">
        <v>24</v>
      </c>
      <c r="G283">
        <v>140</v>
      </c>
      <c r="H283" t="str">
        <f t="shared" si="4"/>
        <v>VRN144140</v>
      </c>
      <c r="I283" t="s">
        <v>454</v>
      </c>
      <c r="J283" t="s">
        <v>163</v>
      </c>
      <c r="K283">
        <v>9</v>
      </c>
      <c r="L283">
        <v>156</v>
      </c>
      <c r="M283">
        <v>161</v>
      </c>
      <c r="N283">
        <v>163</v>
      </c>
      <c r="O283">
        <v>0</v>
      </c>
      <c r="P283">
        <v>193</v>
      </c>
      <c r="Q283">
        <v>409.6</v>
      </c>
      <c r="R283">
        <v>457.1</v>
      </c>
      <c r="S283">
        <v>484.9</v>
      </c>
      <c r="T283">
        <v>931.95</v>
      </c>
      <c r="U283">
        <v>75</v>
      </c>
      <c r="X283">
        <v>1</v>
      </c>
      <c r="Y283">
        <v>8.0058679530563772</v>
      </c>
      <c r="Z283">
        <v>31.9</v>
      </c>
    </row>
    <row r="284" spans="1:27" x14ac:dyDescent="0.25">
      <c r="A284">
        <v>2016</v>
      </c>
      <c r="B284" t="s">
        <v>23</v>
      </c>
      <c r="C284" t="s">
        <v>24</v>
      </c>
      <c r="D284">
        <v>2139</v>
      </c>
      <c r="E284">
        <v>2</v>
      </c>
      <c r="F284">
        <v>24</v>
      </c>
      <c r="G284">
        <v>21</v>
      </c>
      <c r="H284" t="str">
        <f t="shared" si="4"/>
        <v>VRN14421</v>
      </c>
      <c r="I284" t="s">
        <v>417</v>
      </c>
      <c r="J284" t="s">
        <v>124</v>
      </c>
      <c r="K284">
        <v>10</v>
      </c>
      <c r="L284">
        <v>153</v>
      </c>
      <c r="M284">
        <v>158</v>
      </c>
      <c r="N284">
        <v>161</v>
      </c>
      <c r="O284">
        <v>0</v>
      </c>
      <c r="P284">
        <v>193</v>
      </c>
      <c r="Q284">
        <v>364.4</v>
      </c>
      <c r="R284">
        <v>436.35</v>
      </c>
      <c r="S284">
        <v>457.1</v>
      </c>
      <c r="T284">
        <v>931.95</v>
      </c>
      <c r="U284">
        <v>91</v>
      </c>
      <c r="X284">
        <v>1</v>
      </c>
      <c r="Y284">
        <v>6.4017567859457118</v>
      </c>
      <c r="Z284">
        <v>33.799999999999997</v>
      </c>
    </row>
    <row r="285" spans="1:27" x14ac:dyDescent="0.25">
      <c r="A285">
        <v>2016</v>
      </c>
      <c r="B285" t="s">
        <v>23</v>
      </c>
      <c r="C285" t="s">
        <v>24</v>
      </c>
      <c r="D285">
        <v>2140</v>
      </c>
      <c r="E285">
        <v>2</v>
      </c>
      <c r="F285">
        <v>24</v>
      </c>
      <c r="G285">
        <v>67</v>
      </c>
      <c r="H285" t="str">
        <f t="shared" si="4"/>
        <v>VRN14467</v>
      </c>
      <c r="I285" t="s">
        <v>432</v>
      </c>
      <c r="J285" t="s">
        <v>139</v>
      </c>
      <c r="K285">
        <v>9</v>
      </c>
      <c r="L285">
        <v>154</v>
      </c>
      <c r="M285">
        <v>159</v>
      </c>
      <c r="N285">
        <v>161</v>
      </c>
      <c r="O285">
        <v>1</v>
      </c>
      <c r="P285">
        <v>191</v>
      </c>
      <c r="Q285">
        <v>380.8</v>
      </c>
      <c r="R285">
        <v>444.35</v>
      </c>
      <c r="S285">
        <v>457.1</v>
      </c>
      <c r="T285">
        <v>899.95</v>
      </c>
      <c r="U285">
        <v>92</v>
      </c>
      <c r="X285">
        <v>1</v>
      </c>
      <c r="Y285">
        <v>4.9641340012137043</v>
      </c>
      <c r="Z285">
        <v>31.08</v>
      </c>
    </row>
    <row r="286" spans="1:27" x14ac:dyDescent="0.25">
      <c r="A286">
        <v>2016</v>
      </c>
      <c r="B286" t="s">
        <v>23</v>
      </c>
      <c r="C286" t="s">
        <v>24</v>
      </c>
      <c r="D286">
        <v>2141</v>
      </c>
      <c r="E286">
        <v>2</v>
      </c>
      <c r="F286">
        <v>24</v>
      </c>
      <c r="G286">
        <v>65</v>
      </c>
      <c r="H286" t="str">
        <f t="shared" si="4"/>
        <v>VRN14465</v>
      </c>
      <c r="I286" t="s">
        <v>427</v>
      </c>
      <c r="J286" t="s">
        <v>134</v>
      </c>
      <c r="K286">
        <v>10</v>
      </c>
      <c r="L286">
        <v>157</v>
      </c>
      <c r="M286">
        <v>161</v>
      </c>
      <c r="N286">
        <v>166</v>
      </c>
      <c r="O286">
        <v>0</v>
      </c>
      <c r="P286">
        <v>195</v>
      </c>
      <c r="Q286">
        <v>423.15</v>
      </c>
      <c r="R286">
        <v>457.1</v>
      </c>
      <c r="S286">
        <v>515.75</v>
      </c>
      <c r="T286">
        <v>974.05</v>
      </c>
      <c r="U286">
        <v>87</v>
      </c>
      <c r="X286">
        <v>1</v>
      </c>
      <c r="Y286">
        <v>7.7326095676948858</v>
      </c>
      <c r="Z286">
        <v>35.65</v>
      </c>
    </row>
    <row r="287" spans="1:27" x14ac:dyDescent="0.25">
      <c r="A287">
        <v>2016</v>
      </c>
      <c r="B287" t="s">
        <v>23</v>
      </c>
      <c r="C287" t="s">
        <v>24</v>
      </c>
      <c r="D287">
        <v>2142</v>
      </c>
      <c r="E287">
        <v>2</v>
      </c>
      <c r="F287">
        <v>24</v>
      </c>
      <c r="G287">
        <v>35</v>
      </c>
      <c r="H287" t="str">
        <f t="shared" si="4"/>
        <v>VRN14435</v>
      </c>
      <c r="I287" t="s">
        <v>380</v>
      </c>
      <c r="J287" t="s">
        <v>86</v>
      </c>
      <c r="K287">
        <v>10</v>
      </c>
      <c r="L287">
        <v>157</v>
      </c>
      <c r="M287">
        <v>159</v>
      </c>
      <c r="N287">
        <v>165</v>
      </c>
      <c r="O287">
        <v>1</v>
      </c>
      <c r="P287">
        <v>192</v>
      </c>
      <c r="Q287">
        <v>423.15</v>
      </c>
      <c r="R287">
        <v>444.35</v>
      </c>
      <c r="S287">
        <v>503.75</v>
      </c>
      <c r="T287">
        <v>916.8</v>
      </c>
      <c r="U287">
        <v>99</v>
      </c>
      <c r="X287">
        <v>1</v>
      </c>
      <c r="Y287">
        <v>8.4071053145860564</v>
      </c>
      <c r="Z287">
        <v>38.89</v>
      </c>
    </row>
    <row r="288" spans="1:27" x14ac:dyDescent="0.25">
      <c r="A288">
        <v>2016</v>
      </c>
      <c r="B288" t="s">
        <v>23</v>
      </c>
      <c r="C288" t="s">
        <v>24</v>
      </c>
      <c r="D288">
        <v>2143</v>
      </c>
      <c r="E288">
        <v>2</v>
      </c>
      <c r="F288">
        <v>24</v>
      </c>
      <c r="G288">
        <v>97</v>
      </c>
      <c r="H288" t="str">
        <f t="shared" si="4"/>
        <v>VRN14497</v>
      </c>
      <c r="I288" t="s">
        <v>435</v>
      </c>
      <c r="J288" t="s">
        <v>143</v>
      </c>
      <c r="K288">
        <v>10</v>
      </c>
      <c r="L288">
        <v>154</v>
      </c>
      <c r="M288">
        <v>159</v>
      </c>
      <c r="N288">
        <v>163</v>
      </c>
      <c r="O288">
        <v>0</v>
      </c>
      <c r="P288">
        <v>195</v>
      </c>
      <c r="Q288">
        <v>380.8</v>
      </c>
      <c r="R288">
        <v>444.35</v>
      </c>
      <c r="S288">
        <v>484.9</v>
      </c>
      <c r="T288">
        <v>974.05</v>
      </c>
      <c r="U288">
        <v>81</v>
      </c>
      <c r="X288">
        <v>1</v>
      </c>
      <c r="Y288">
        <v>4.9997608590559839</v>
      </c>
      <c r="Z288">
        <v>31.63</v>
      </c>
      <c r="AA288" t="s">
        <v>306</v>
      </c>
    </row>
    <row r="289" spans="1:26" x14ac:dyDescent="0.25">
      <c r="A289">
        <v>2016</v>
      </c>
      <c r="B289" t="s">
        <v>23</v>
      </c>
      <c r="C289" t="s">
        <v>24</v>
      </c>
      <c r="D289">
        <v>2144</v>
      </c>
      <c r="E289">
        <v>2</v>
      </c>
      <c r="F289">
        <v>24</v>
      </c>
      <c r="G289">
        <v>45</v>
      </c>
      <c r="H289" t="str">
        <f t="shared" si="4"/>
        <v>VRN14445</v>
      </c>
      <c r="I289" t="s">
        <v>458</v>
      </c>
      <c r="J289" t="s">
        <v>167</v>
      </c>
      <c r="K289">
        <v>9</v>
      </c>
      <c r="L289">
        <v>154</v>
      </c>
      <c r="M289">
        <v>159</v>
      </c>
      <c r="N289">
        <v>161</v>
      </c>
      <c r="O289">
        <v>1</v>
      </c>
      <c r="P289">
        <v>196</v>
      </c>
      <c r="Q289">
        <v>380.8</v>
      </c>
      <c r="R289">
        <v>444.35</v>
      </c>
      <c r="S289">
        <v>457.1</v>
      </c>
      <c r="T289">
        <v>993.15</v>
      </c>
      <c r="U289">
        <v>85</v>
      </c>
      <c r="X289">
        <v>1</v>
      </c>
      <c r="Y289">
        <v>7.84515495304609</v>
      </c>
      <c r="Z289">
        <v>34.130000000000003</v>
      </c>
    </row>
    <row r="290" spans="1:26" x14ac:dyDescent="0.25">
      <c r="A290">
        <v>2016</v>
      </c>
      <c r="B290" t="s">
        <v>23</v>
      </c>
      <c r="C290" t="s">
        <v>319</v>
      </c>
      <c r="D290">
        <v>1001</v>
      </c>
      <c r="E290">
        <v>1</v>
      </c>
      <c r="F290">
        <v>1</v>
      </c>
      <c r="G290">
        <v>136</v>
      </c>
      <c r="H290" t="str">
        <f t="shared" si="4"/>
        <v>VRN144136</v>
      </c>
      <c r="I290" t="s">
        <v>464</v>
      </c>
      <c r="J290" t="s">
        <v>173</v>
      </c>
      <c r="K290">
        <v>6</v>
      </c>
      <c r="L290">
        <v>151</v>
      </c>
      <c r="M290">
        <v>156</v>
      </c>
      <c r="N290">
        <v>156</v>
      </c>
      <c r="O290">
        <v>0</v>
      </c>
      <c r="P290">
        <v>194</v>
      </c>
      <c r="Q290">
        <v>377.25</v>
      </c>
      <c r="R290">
        <v>453</v>
      </c>
      <c r="S290">
        <v>453</v>
      </c>
      <c r="T290">
        <v>1037.25</v>
      </c>
      <c r="U290">
        <v>67.5</v>
      </c>
      <c r="Y290">
        <v>4.1559701492537311</v>
      </c>
      <c r="Z290">
        <v>43.7</v>
      </c>
    </row>
    <row r="291" spans="1:26" x14ac:dyDescent="0.25">
      <c r="A291">
        <v>2016</v>
      </c>
      <c r="B291" t="s">
        <v>23</v>
      </c>
      <c r="C291" t="s">
        <v>319</v>
      </c>
      <c r="D291">
        <v>1002</v>
      </c>
      <c r="E291">
        <v>1</v>
      </c>
      <c r="F291">
        <v>1</v>
      </c>
      <c r="G291">
        <v>29</v>
      </c>
      <c r="H291" t="str">
        <f t="shared" si="4"/>
        <v>VRN14429</v>
      </c>
      <c r="I291" t="s">
        <v>401</v>
      </c>
      <c r="J291" t="s">
        <v>108</v>
      </c>
      <c r="K291">
        <v>2.5</v>
      </c>
      <c r="L291">
        <v>148</v>
      </c>
      <c r="M291">
        <v>154</v>
      </c>
      <c r="N291">
        <v>156</v>
      </c>
      <c r="O291">
        <v>1</v>
      </c>
      <c r="P291">
        <v>195</v>
      </c>
      <c r="Q291">
        <v>316.25</v>
      </c>
      <c r="R291">
        <v>421</v>
      </c>
      <c r="S291">
        <v>453</v>
      </c>
      <c r="T291">
        <v>1057.75</v>
      </c>
      <c r="U291">
        <v>52.5</v>
      </c>
      <c r="Y291">
        <v>1.8805128205128201</v>
      </c>
      <c r="Z291">
        <v>32</v>
      </c>
    </row>
    <row r="292" spans="1:26" x14ac:dyDescent="0.25">
      <c r="A292">
        <v>2016</v>
      </c>
      <c r="B292" t="s">
        <v>23</v>
      </c>
      <c r="C292" t="s">
        <v>319</v>
      </c>
      <c r="D292">
        <v>1003</v>
      </c>
      <c r="E292">
        <v>1</v>
      </c>
      <c r="F292">
        <v>1</v>
      </c>
      <c r="G292">
        <v>134</v>
      </c>
      <c r="H292" t="str">
        <f t="shared" si="4"/>
        <v>VRN144134</v>
      </c>
      <c r="I292" t="s">
        <v>339</v>
      </c>
      <c r="J292" t="s">
        <v>41</v>
      </c>
      <c r="K292">
        <v>8.5</v>
      </c>
      <c r="L292">
        <v>149</v>
      </c>
      <c r="M292">
        <v>155</v>
      </c>
      <c r="N292">
        <v>155</v>
      </c>
      <c r="O292">
        <v>0</v>
      </c>
      <c r="P292">
        <v>187</v>
      </c>
      <c r="Q292">
        <v>336.5</v>
      </c>
      <c r="R292">
        <v>436.5</v>
      </c>
      <c r="S292">
        <v>436.5</v>
      </c>
      <c r="T292">
        <v>919.5</v>
      </c>
      <c r="U292">
        <v>52.5</v>
      </c>
      <c r="Y292">
        <v>4.8401515151515149</v>
      </c>
      <c r="Z292">
        <v>35.299999999999997</v>
      </c>
    </row>
    <row r="293" spans="1:26" x14ac:dyDescent="0.25">
      <c r="A293">
        <v>2016</v>
      </c>
      <c r="B293" t="s">
        <v>23</v>
      </c>
      <c r="C293" t="s">
        <v>319</v>
      </c>
      <c r="D293">
        <v>1004</v>
      </c>
      <c r="E293">
        <v>1</v>
      </c>
      <c r="F293">
        <v>1</v>
      </c>
      <c r="G293">
        <v>63</v>
      </c>
      <c r="H293" t="str">
        <f t="shared" si="4"/>
        <v>VRN14463</v>
      </c>
      <c r="I293" t="s">
        <v>361</v>
      </c>
      <c r="J293" t="s">
        <v>65</v>
      </c>
      <c r="K293">
        <v>7</v>
      </c>
      <c r="L293">
        <v>151</v>
      </c>
      <c r="M293">
        <v>158</v>
      </c>
      <c r="N293">
        <v>158</v>
      </c>
      <c r="O293">
        <v>0</v>
      </c>
      <c r="P293">
        <v>196</v>
      </c>
      <c r="Q293">
        <v>377.25</v>
      </c>
      <c r="R293">
        <v>481.75</v>
      </c>
      <c r="S293">
        <v>481.75</v>
      </c>
      <c r="T293">
        <v>1079</v>
      </c>
      <c r="U293">
        <v>67.5</v>
      </c>
      <c r="Y293">
        <v>4.1714646464646465</v>
      </c>
      <c r="Z293">
        <v>33.31514</v>
      </c>
    </row>
    <row r="294" spans="1:26" x14ac:dyDescent="0.25">
      <c r="A294">
        <v>2016</v>
      </c>
      <c r="B294" t="s">
        <v>23</v>
      </c>
      <c r="C294" t="s">
        <v>319</v>
      </c>
      <c r="D294">
        <v>1005</v>
      </c>
      <c r="E294">
        <v>1</v>
      </c>
      <c r="F294">
        <v>1</v>
      </c>
      <c r="G294">
        <v>21</v>
      </c>
      <c r="H294" t="str">
        <f t="shared" si="4"/>
        <v>VRN14421</v>
      </c>
      <c r="I294" t="s">
        <v>417</v>
      </c>
      <c r="J294" t="s">
        <v>124</v>
      </c>
      <c r="K294">
        <v>7</v>
      </c>
      <c r="L294">
        <v>149</v>
      </c>
      <c r="M294">
        <v>155</v>
      </c>
      <c r="N294">
        <v>155</v>
      </c>
      <c r="O294">
        <v>0</v>
      </c>
      <c r="P294">
        <v>191</v>
      </c>
      <c r="Q294">
        <v>336.5</v>
      </c>
      <c r="R294">
        <v>436.5</v>
      </c>
      <c r="S294">
        <v>436.5</v>
      </c>
      <c r="T294">
        <v>989.75</v>
      </c>
      <c r="U294">
        <v>55</v>
      </c>
      <c r="Y294">
        <v>3.7107843137254903</v>
      </c>
      <c r="Z294">
        <v>34.4</v>
      </c>
    </row>
    <row r="295" spans="1:26" x14ac:dyDescent="0.25">
      <c r="A295">
        <v>2016</v>
      </c>
      <c r="B295" t="s">
        <v>23</v>
      </c>
      <c r="C295" t="s">
        <v>319</v>
      </c>
      <c r="D295">
        <v>1006</v>
      </c>
      <c r="E295">
        <v>1</v>
      </c>
      <c r="F295">
        <v>1</v>
      </c>
      <c r="G295">
        <v>25</v>
      </c>
      <c r="H295" t="str">
        <f t="shared" si="4"/>
        <v>VRN14425</v>
      </c>
      <c r="I295" t="s">
        <v>383</v>
      </c>
      <c r="J295" t="s">
        <v>89</v>
      </c>
      <c r="K295">
        <v>1</v>
      </c>
      <c r="L295">
        <v>151</v>
      </c>
      <c r="M295">
        <v>159</v>
      </c>
      <c r="N295">
        <v>166</v>
      </c>
      <c r="O295">
        <v>0</v>
      </c>
      <c r="P295">
        <v>209</v>
      </c>
      <c r="Q295">
        <v>377.25</v>
      </c>
      <c r="R295">
        <v>494.5</v>
      </c>
      <c r="S295">
        <v>560.25</v>
      </c>
      <c r="T295">
        <v>1313.5</v>
      </c>
      <c r="U295">
        <v>60</v>
      </c>
      <c r="Y295">
        <v>1.7497435897435896</v>
      </c>
      <c r="Z295">
        <v>38.9</v>
      </c>
    </row>
    <row r="296" spans="1:26" x14ac:dyDescent="0.25">
      <c r="A296">
        <v>2016</v>
      </c>
      <c r="B296" t="s">
        <v>23</v>
      </c>
      <c r="C296" t="s">
        <v>319</v>
      </c>
      <c r="D296">
        <v>1007</v>
      </c>
      <c r="E296">
        <v>1</v>
      </c>
      <c r="F296">
        <v>1</v>
      </c>
      <c r="G296">
        <v>72</v>
      </c>
      <c r="H296" t="str">
        <f t="shared" si="4"/>
        <v>VRN14472</v>
      </c>
      <c r="I296" t="s">
        <v>420</v>
      </c>
      <c r="J296" t="s">
        <v>127</v>
      </c>
      <c r="K296">
        <v>6.5</v>
      </c>
      <c r="L296">
        <v>150</v>
      </c>
      <c r="M296">
        <v>156</v>
      </c>
      <c r="N296">
        <v>157</v>
      </c>
      <c r="O296">
        <v>0</v>
      </c>
      <c r="P296">
        <v>190</v>
      </c>
      <c r="Q296">
        <v>357.75</v>
      </c>
      <c r="R296">
        <v>453</v>
      </c>
      <c r="S296">
        <v>466.25</v>
      </c>
      <c r="T296">
        <v>976.5</v>
      </c>
      <c r="U296">
        <v>62.5</v>
      </c>
      <c r="Y296">
        <v>4.1527777777777777</v>
      </c>
      <c r="Z296">
        <v>38.1</v>
      </c>
    </row>
    <row r="297" spans="1:26" x14ac:dyDescent="0.25">
      <c r="A297">
        <v>2016</v>
      </c>
      <c r="B297" t="s">
        <v>23</v>
      </c>
      <c r="C297" t="s">
        <v>319</v>
      </c>
      <c r="D297">
        <v>1008</v>
      </c>
      <c r="E297">
        <v>1</v>
      </c>
      <c r="F297">
        <v>1</v>
      </c>
      <c r="G297">
        <v>96</v>
      </c>
      <c r="H297" t="str">
        <f t="shared" si="4"/>
        <v>VRN14496</v>
      </c>
      <c r="I297" t="s">
        <v>409</v>
      </c>
      <c r="J297" t="s">
        <v>116</v>
      </c>
      <c r="K297">
        <v>6.5</v>
      </c>
      <c r="L297">
        <v>151</v>
      </c>
      <c r="M297">
        <v>154</v>
      </c>
      <c r="N297">
        <v>156</v>
      </c>
      <c r="O297">
        <v>1</v>
      </c>
      <c r="P297">
        <v>190</v>
      </c>
      <c r="Q297">
        <v>377.25</v>
      </c>
      <c r="R297">
        <v>421</v>
      </c>
      <c r="S297">
        <v>453</v>
      </c>
      <c r="T297">
        <v>976.5</v>
      </c>
      <c r="U297">
        <v>60</v>
      </c>
      <c r="Y297">
        <v>4.3266169154228846</v>
      </c>
      <c r="Z297">
        <v>33.700000000000003</v>
      </c>
    </row>
    <row r="298" spans="1:26" x14ac:dyDescent="0.25">
      <c r="A298">
        <v>2016</v>
      </c>
      <c r="B298" t="s">
        <v>23</v>
      </c>
      <c r="C298" t="s">
        <v>319</v>
      </c>
      <c r="D298">
        <v>1009</v>
      </c>
      <c r="E298">
        <v>1</v>
      </c>
      <c r="F298">
        <v>1</v>
      </c>
      <c r="G298">
        <v>73</v>
      </c>
      <c r="H298" t="str">
        <f t="shared" si="4"/>
        <v>VRN14473</v>
      </c>
      <c r="I298" t="s">
        <v>335</v>
      </c>
      <c r="J298" t="s">
        <v>37</v>
      </c>
      <c r="K298">
        <v>6</v>
      </c>
      <c r="L298">
        <v>150</v>
      </c>
      <c r="M298">
        <v>154</v>
      </c>
      <c r="N298">
        <v>156</v>
      </c>
      <c r="O298">
        <v>0</v>
      </c>
      <c r="P298">
        <v>196</v>
      </c>
      <c r="Q298">
        <v>357.75</v>
      </c>
      <c r="R298">
        <v>421</v>
      </c>
      <c r="S298">
        <v>453</v>
      </c>
      <c r="T298">
        <v>1079</v>
      </c>
      <c r="U298">
        <v>65</v>
      </c>
      <c r="Y298">
        <v>3.7897435897435892</v>
      </c>
      <c r="Z298">
        <v>34.6</v>
      </c>
    </row>
    <row r="299" spans="1:26" x14ac:dyDescent="0.25">
      <c r="A299">
        <v>2016</v>
      </c>
      <c r="B299" t="s">
        <v>23</v>
      </c>
      <c r="C299" t="s">
        <v>319</v>
      </c>
      <c r="D299">
        <v>1010</v>
      </c>
      <c r="E299">
        <v>1</v>
      </c>
      <c r="F299">
        <v>1</v>
      </c>
      <c r="G299">
        <v>86</v>
      </c>
      <c r="H299" t="str">
        <f t="shared" si="4"/>
        <v>VRN14486</v>
      </c>
      <c r="I299" t="s">
        <v>347</v>
      </c>
      <c r="J299" t="s">
        <v>50</v>
      </c>
      <c r="K299">
        <v>6.5</v>
      </c>
      <c r="L299">
        <v>150</v>
      </c>
      <c r="M299">
        <v>159</v>
      </c>
      <c r="N299">
        <v>161</v>
      </c>
      <c r="O299">
        <v>1</v>
      </c>
      <c r="P299">
        <v>197</v>
      </c>
      <c r="Q299">
        <v>357.75</v>
      </c>
      <c r="R299">
        <v>494.5</v>
      </c>
      <c r="S299">
        <v>510.5</v>
      </c>
      <c r="T299">
        <v>1098.25</v>
      </c>
      <c r="U299">
        <v>67.5</v>
      </c>
      <c r="Y299">
        <v>3.8353233830845768</v>
      </c>
      <c r="Z299">
        <v>35.299999999999997</v>
      </c>
    </row>
    <row r="300" spans="1:26" x14ac:dyDescent="0.25">
      <c r="A300">
        <v>2016</v>
      </c>
      <c r="B300" t="s">
        <v>23</v>
      </c>
      <c r="C300" t="s">
        <v>319</v>
      </c>
      <c r="D300">
        <v>1011</v>
      </c>
      <c r="E300">
        <v>1</v>
      </c>
      <c r="F300">
        <v>1</v>
      </c>
      <c r="G300">
        <v>121</v>
      </c>
      <c r="H300" t="str">
        <f t="shared" si="4"/>
        <v>VRN144121</v>
      </c>
      <c r="I300" t="s">
        <v>421</v>
      </c>
      <c r="J300" t="s">
        <v>128</v>
      </c>
      <c r="K300">
        <v>0.5</v>
      </c>
      <c r="L300">
        <v>150</v>
      </c>
      <c r="M300">
        <v>156</v>
      </c>
      <c r="N300">
        <v>156</v>
      </c>
      <c r="O300">
        <v>1</v>
      </c>
      <c r="P300">
        <v>209</v>
      </c>
      <c r="Q300">
        <v>357.75</v>
      </c>
      <c r="R300">
        <v>453</v>
      </c>
      <c r="S300">
        <v>453</v>
      </c>
      <c r="T300">
        <v>1313.5</v>
      </c>
      <c r="U300">
        <v>57.5</v>
      </c>
      <c r="Y300">
        <v>1.6849462365591392</v>
      </c>
      <c r="Z300">
        <v>34.200000000000003</v>
      </c>
    </row>
    <row r="301" spans="1:26" x14ac:dyDescent="0.25">
      <c r="A301">
        <v>2016</v>
      </c>
      <c r="B301" t="s">
        <v>23</v>
      </c>
      <c r="C301" t="s">
        <v>319</v>
      </c>
      <c r="D301">
        <v>1012</v>
      </c>
      <c r="E301">
        <v>1</v>
      </c>
      <c r="F301">
        <v>1</v>
      </c>
      <c r="G301">
        <v>83</v>
      </c>
      <c r="H301" t="str">
        <f t="shared" si="4"/>
        <v>VRN14483</v>
      </c>
      <c r="I301" t="s">
        <v>398</v>
      </c>
      <c r="J301" t="s">
        <v>105</v>
      </c>
      <c r="K301">
        <v>7</v>
      </c>
      <c r="L301">
        <v>150</v>
      </c>
      <c r="M301">
        <v>158</v>
      </c>
      <c r="N301">
        <v>158</v>
      </c>
      <c r="O301">
        <v>1</v>
      </c>
      <c r="P301">
        <v>188</v>
      </c>
      <c r="Q301">
        <v>357.75</v>
      </c>
      <c r="R301">
        <v>481.75</v>
      </c>
      <c r="S301">
        <v>481.75</v>
      </c>
      <c r="T301">
        <v>940</v>
      </c>
      <c r="U301">
        <v>67.5</v>
      </c>
      <c r="Y301">
        <v>4.5735449735449727</v>
      </c>
      <c r="Z301">
        <v>31.3</v>
      </c>
    </row>
    <row r="302" spans="1:26" x14ac:dyDescent="0.25">
      <c r="A302">
        <v>2016</v>
      </c>
      <c r="B302" t="s">
        <v>23</v>
      </c>
      <c r="C302" t="s">
        <v>319</v>
      </c>
      <c r="D302">
        <v>1013</v>
      </c>
      <c r="E302">
        <v>1</v>
      </c>
      <c r="F302">
        <v>2</v>
      </c>
      <c r="G302">
        <v>132</v>
      </c>
      <c r="H302" t="str">
        <f t="shared" si="4"/>
        <v>VRN144132</v>
      </c>
      <c r="I302" t="s">
        <v>405</v>
      </c>
      <c r="J302" t="s">
        <v>112</v>
      </c>
      <c r="K302">
        <v>7</v>
      </c>
      <c r="L302">
        <v>151</v>
      </c>
      <c r="M302">
        <v>156</v>
      </c>
      <c r="N302">
        <v>156</v>
      </c>
      <c r="O302">
        <v>0</v>
      </c>
      <c r="P302">
        <v>189</v>
      </c>
      <c r="Q302">
        <v>377.25</v>
      </c>
      <c r="R302">
        <v>453</v>
      </c>
      <c r="S302">
        <v>453</v>
      </c>
      <c r="T302">
        <v>960.75</v>
      </c>
      <c r="U302">
        <v>60</v>
      </c>
      <c r="Y302">
        <v>4.5063725490196083</v>
      </c>
      <c r="Z302">
        <v>36</v>
      </c>
    </row>
    <row r="303" spans="1:26" x14ac:dyDescent="0.25">
      <c r="A303">
        <v>2016</v>
      </c>
      <c r="B303" t="s">
        <v>23</v>
      </c>
      <c r="C303" t="s">
        <v>319</v>
      </c>
      <c r="D303">
        <v>1014</v>
      </c>
      <c r="E303">
        <v>1</v>
      </c>
      <c r="F303">
        <v>2</v>
      </c>
      <c r="G303">
        <v>114</v>
      </c>
      <c r="H303" t="str">
        <f t="shared" si="4"/>
        <v>VRN144114</v>
      </c>
      <c r="I303" t="s">
        <v>439</v>
      </c>
      <c r="J303" t="s">
        <v>147</v>
      </c>
      <c r="K303">
        <v>5.5</v>
      </c>
      <c r="L303">
        <v>151</v>
      </c>
      <c r="M303">
        <v>159</v>
      </c>
      <c r="N303">
        <v>159</v>
      </c>
      <c r="O303">
        <v>1</v>
      </c>
      <c r="P303">
        <v>196</v>
      </c>
      <c r="Q303">
        <v>377.25</v>
      </c>
      <c r="R303">
        <v>494.5</v>
      </c>
      <c r="S303">
        <v>494.5</v>
      </c>
      <c r="T303">
        <v>1079</v>
      </c>
      <c r="U303">
        <v>65</v>
      </c>
      <c r="Y303">
        <v>3.8758706467661685</v>
      </c>
      <c r="Z303">
        <v>42.7</v>
      </c>
    </row>
    <row r="304" spans="1:26" x14ac:dyDescent="0.25">
      <c r="A304">
        <v>2016</v>
      </c>
      <c r="B304" t="s">
        <v>23</v>
      </c>
      <c r="C304" t="s">
        <v>319</v>
      </c>
      <c r="D304">
        <v>1015</v>
      </c>
      <c r="E304">
        <v>1</v>
      </c>
      <c r="F304">
        <v>2</v>
      </c>
      <c r="G304">
        <v>124</v>
      </c>
      <c r="H304" t="str">
        <f t="shared" si="4"/>
        <v>VRN144124</v>
      </c>
      <c r="I304" t="s">
        <v>402</v>
      </c>
      <c r="J304" t="s">
        <v>109</v>
      </c>
      <c r="K304">
        <v>4.5</v>
      </c>
      <c r="L304">
        <v>151</v>
      </c>
      <c r="M304">
        <v>157</v>
      </c>
      <c r="N304">
        <v>157</v>
      </c>
      <c r="O304">
        <v>1</v>
      </c>
      <c r="P304">
        <v>202</v>
      </c>
      <c r="Q304">
        <v>377.25</v>
      </c>
      <c r="R304">
        <v>466.25</v>
      </c>
      <c r="S304">
        <v>466.25</v>
      </c>
      <c r="T304">
        <v>1178</v>
      </c>
      <c r="U304">
        <v>57.5</v>
      </c>
      <c r="Y304">
        <v>3.2432291666666662</v>
      </c>
      <c r="Z304">
        <v>41.3</v>
      </c>
    </row>
    <row r="305" spans="1:26" x14ac:dyDescent="0.25">
      <c r="A305">
        <v>2016</v>
      </c>
      <c r="B305" t="s">
        <v>23</v>
      </c>
      <c r="C305" t="s">
        <v>319</v>
      </c>
      <c r="D305">
        <v>1016</v>
      </c>
      <c r="E305">
        <v>1</v>
      </c>
      <c r="F305">
        <v>2</v>
      </c>
      <c r="G305">
        <v>115</v>
      </c>
      <c r="H305" t="str">
        <f t="shared" si="4"/>
        <v>VRN144115</v>
      </c>
      <c r="I305" t="s">
        <v>392</v>
      </c>
      <c r="J305" t="s">
        <v>98</v>
      </c>
      <c r="K305">
        <v>6</v>
      </c>
      <c r="L305">
        <v>150</v>
      </c>
      <c r="M305">
        <v>156</v>
      </c>
      <c r="N305">
        <v>157</v>
      </c>
      <c r="O305">
        <v>1</v>
      </c>
      <c r="P305">
        <v>191</v>
      </c>
      <c r="Q305">
        <v>357.75</v>
      </c>
      <c r="R305">
        <v>453</v>
      </c>
      <c r="S305">
        <v>466.25</v>
      </c>
      <c r="T305">
        <v>989.75</v>
      </c>
      <c r="U305">
        <v>62.5</v>
      </c>
      <c r="Y305">
        <v>3.8315384615384609</v>
      </c>
      <c r="Z305">
        <v>36.799999999999997</v>
      </c>
    </row>
    <row r="306" spans="1:26" x14ac:dyDescent="0.25">
      <c r="A306">
        <v>2016</v>
      </c>
      <c r="B306" t="s">
        <v>23</v>
      </c>
      <c r="C306" t="s">
        <v>319</v>
      </c>
      <c r="D306">
        <v>1017</v>
      </c>
      <c r="E306">
        <v>1</v>
      </c>
      <c r="F306">
        <v>2</v>
      </c>
      <c r="G306">
        <v>88</v>
      </c>
      <c r="H306" t="str">
        <f t="shared" si="4"/>
        <v>VRN14488</v>
      </c>
      <c r="I306" t="s">
        <v>399</v>
      </c>
      <c r="J306" t="s">
        <v>106</v>
      </c>
      <c r="K306">
        <v>6.5</v>
      </c>
      <c r="L306">
        <v>152</v>
      </c>
      <c r="M306">
        <v>158</v>
      </c>
      <c r="N306">
        <v>158</v>
      </c>
      <c r="O306">
        <v>1</v>
      </c>
      <c r="P306">
        <v>194</v>
      </c>
      <c r="Q306">
        <v>392</v>
      </c>
      <c r="R306">
        <v>481.75</v>
      </c>
      <c r="S306">
        <v>481.75</v>
      </c>
      <c r="T306">
        <v>1037.25</v>
      </c>
      <c r="U306">
        <v>70</v>
      </c>
      <c r="Y306">
        <v>4.401492537313433</v>
      </c>
      <c r="Z306">
        <v>38</v>
      </c>
    </row>
    <row r="307" spans="1:26" x14ac:dyDescent="0.25">
      <c r="A307">
        <v>2016</v>
      </c>
      <c r="B307" t="s">
        <v>23</v>
      </c>
      <c r="C307" t="s">
        <v>319</v>
      </c>
      <c r="D307">
        <v>1018</v>
      </c>
      <c r="E307">
        <v>1</v>
      </c>
      <c r="F307">
        <v>2</v>
      </c>
      <c r="G307">
        <v>30</v>
      </c>
      <c r="H307" t="str">
        <f t="shared" si="4"/>
        <v>VRN14430</v>
      </c>
      <c r="I307" t="s">
        <v>379</v>
      </c>
      <c r="J307" t="s">
        <v>85</v>
      </c>
      <c r="K307">
        <v>5</v>
      </c>
      <c r="L307">
        <v>149</v>
      </c>
      <c r="M307">
        <v>154</v>
      </c>
      <c r="N307">
        <v>155</v>
      </c>
      <c r="O307">
        <v>1</v>
      </c>
      <c r="P307">
        <v>193</v>
      </c>
      <c r="Q307">
        <v>336.5</v>
      </c>
      <c r="R307">
        <v>421</v>
      </c>
      <c r="S307">
        <v>436.5</v>
      </c>
      <c r="T307">
        <v>1019.5</v>
      </c>
      <c r="U307">
        <v>62.5</v>
      </c>
      <c r="Y307">
        <v>2.6115384615384611</v>
      </c>
      <c r="Z307">
        <v>36.6</v>
      </c>
    </row>
    <row r="308" spans="1:26" x14ac:dyDescent="0.25">
      <c r="A308">
        <v>2016</v>
      </c>
      <c r="B308" t="s">
        <v>23</v>
      </c>
      <c r="C308" t="s">
        <v>319</v>
      </c>
      <c r="D308">
        <v>1019</v>
      </c>
      <c r="E308">
        <v>1</v>
      </c>
      <c r="F308">
        <v>2</v>
      </c>
      <c r="G308">
        <v>139</v>
      </c>
      <c r="H308" t="str">
        <f t="shared" si="4"/>
        <v>VRN144139</v>
      </c>
      <c r="I308" t="s">
        <v>341</v>
      </c>
      <c r="J308" t="s">
        <v>43</v>
      </c>
      <c r="K308">
        <v>5.5</v>
      </c>
      <c r="L308">
        <v>150</v>
      </c>
      <c r="M308">
        <v>156</v>
      </c>
      <c r="N308">
        <v>156</v>
      </c>
      <c r="O308">
        <v>1</v>
      </c>
      <c r="P308">
        <v>196</v>
      </c>
      <c r="Q308">
        <v>357.75</v>
      </c>
      <c r="R308">
        <v>453</v>
      </c>
      <c r="S308">
        <v>453</v>
      </c>
      <c r="T308">
        <v>1079</v>
      </c>
      <c r="U308">
        <v>52.5</v>
      </c>
      <c r="Y308">
        <v>3.5879487179487177</v>
      </c>
      <c r="Z308">
        <v>35.4</v>
      </c>
    </row>
    <row r="309" spans="1:26" x14ac:dyDescent="0.25">
      <c r="A309">
        <v>2016</v>
      </c>
      <c r="B309" t="s">
        <v>23</v>
      </c>
      <c r="C309" t="s">
        <v>319</v>
      </c>
      <c r="D309">
        <v>1020</v>
      </c>
      <c r="E309">
        <v>1</v>
      </c>
      <c r="F309">
        <v>2</v>
      </c>
      <c r="G309">
        <v>142</v>
      </c>
      <c r="H309" t="str">
        <f t="shared" si="4"/>
        <v>VRN144142</v>
      </c>
      <c r="I309" t="s">
        <v>387</v>
      </c>
      <c r="J309" t="s">
        <v>93</v>
      </c>
      <c r="K309">
        <v>8</v>
      </c>
      <c r="L309">
        <v>149</v>
      </c>
      <c r="M309">
        <v>154</v>
      </c>
      <c r="N309">
        <v>155</v>
      </c>
      <c r="O309">
        <v>1</v>
      </c>
      <c r="P309">
        <v>188</v>
      </c>
      <c r="Q309">
        <v>336.5</v>
      </c>
      <c r="R309">
        <v>421</v>
      </c>
      <c r="S309">
        <v>436.5</v>
      </c>
      <c r="T309">
        <v>940</v>
      </c>
      <c r="U309">
        <v>50</v>
      </c>
      <c r="Y309">
        <v>4.0250000000000004</v>
      </c>
      <c r="Z309">
        <v>29.7</v>
      </c>
    </row>
    <row r="310" spans="1:26" x14ac:dyDescent="0.25">
      <c r="A310">
        <v>2016</v>
      </c>
      <c r="B310" t="s">
        <v>23</v>
      </c>
      <c r="C310" t="s">
        <v>319</v>
      </c>
      <c r="D310">
        <v>1021</v>
      </c>
      <c r="E310">
        <v>1</v>
      </c>
      <c r="F310">
        <v>2</v>
      </c>
      <c r="G310">
        <v>31</v>
      </c>
      <c r="H310" t="str">
        <f t="shared" si="4"/>
        <v>VRN14431</v>
      </c>
      <c r="I310" t="s">
        <v>368</v>
      </c>
      <c r="J310" t="s">
        <v>72</v>
      </c>
      <c r="K310">
        <v>7</v>
      </c>
      <c r="L310">
        <v>149</v>
      </c>
      <c r="M310">
        <v>154</v>
      </c>
      <c r="N310">
        <v>155</v>
      </c>
      <c r="O310">
        <v>1</v>
      </c>
      <c r="P310">
        <v>195</v>
      </c>
      <c r="Q310">
        <v>336.5</v>
      </c>
      <c r="R310">
        <v>421</v>
      </c>
      <c r="S310">
        <v>436.5</v>
      </c>
      <c r="T310">
        <v>1057.75</v>
      </c>
      <c r="U310">
        <v>55</v>
      </c>
      <c r="Y310">
        <v>2.9784615384615383</v>
      </c>
      <c r="Z310">
        <v>34</v>
      </c>
    </row>
    <row r="311" spans="1:26" x14ac:dyDescent="0.25">
      <c r="A311">
        <v>2016</v>
      </c>
      <c r="B311" t="s">
        <v>23</v>
      </c>
      <c r="C311" t="s">
        <v>319</v>
      </c>
      <c r="D311">
        <v>1022</v>
      </c>
      <c r="E311">
        <v>1</v>
      </c>
      <c r="F311">
        <v>2</v>
      </c>
      <c r="G311">
        <v>8</v>
      </c>
      <c r="H311" t="str">
        <f t="shared" si="4"/>
        <v>VRN1448</v>
      </c>
      <c r="I311" t="s">
        <v>360</v>
      </c>
      <c r="J311" t="s">
        <v>64</v>
      </c>
      <c r="K311">
        <v>6.5</v>
      </c>
      <c r="L311">
        <v>151</v>
      </c>
      <c r="M311">
        <v>156</v>
      </c>
      <c r="N311">
        <v>157</v>
      </c>
      <c r="O311">
        <v>0</v>
      </c>
      <c r="P311">
        <v>194</v>
      </c>
      <c r="Q311">
        <v>377.25</v>
      </c>
      <c r="R311">
        <v>453</v>
      </c>
      <c r="S311">
        <v>466.25</v>
      </c>
      <c r="T311">
        <v>1037.25</v>
      </c>
      <c r="U311">
        <v>67.5</v>
      </c>
      <c r="Y311">
        <v>3.5017676767676766</v>
      </c>
      <c r="Z311">
        <v>34.299999999999997</v>
      </c>
    </row>
    <row r="312" spans="1:26" x14ac:dyDescent="0.25">
      <c r="A312">
        <v>2016</v>
      </c>
      <c r="B312" t="s">
        <v>23</v>
      </c>
      <c r="C312" t="s">
        <v>319</v>
      </c>
      <c r="D312">
        <v>1023</v>
      </c>
      <c r="E312">
        <v>1</v>
      </c>
      <c r="F312">
        <v>2</v>
      </c>
      <c r="G312">
        <v>111</v>
      </c>
      <c r="H312" t="str">
        <f t="shared" si="4"/>
        <v>VRN144111</v>
      </c>
      <c r="I312" t="s">
        <v>329</v>
      </c>
      <c r="J312" t="s">
        <v>31</v>
      </c>
      <c r="K312">
        <v>6.5</v>
      </c>
      <c r="L312">
        <v>151</v>
      </c>
      <c r="M312">
        <v>156</v>
      </c>
      <c r="N312">
        <v>157</v>
      </c>
      <c r="O312">
        <v>1</v>
      </c>
      <c r="P312">
        <v>195</v>
      </c>
      <c r="Q312">
        <v>377.25</v>
      </c>
      <c r="R312">
        <v>453</v>
      </c>
      <c r="S312">
        <v>466.25</v>
      </c>
      <c r="T312">
        <v>1057.75</v>
      </c>
      <c r="U312">
        <v>55</v>
      </c>
      <c r="Y312">
        <v>3.6741025641025638</v>
      </c>
      <c r="Z312">
        <v>35.4</v>
      </c>
    </row>
    <row r="313" spans="1:26" x14ac:dyDescent="0.25">
      <c r="A313">
        <v>2016</v>
      </c>
      <c r="B313" t="s">
        <v>23</v>
      </c>
      <c r="C313" t="s">
        <v>319</v>
      </c>
      <c r="D313">
        <v>1024</v>
      </c>
      <c r="E313">
        <v>1</v>
      </c>
      <c r="F313">
        <v>2</v>
      </c>
      <c r="G313">
        <v>54</v>
      </c>
      <c r="H313" t="str">
        <f t="shared" si="4"/>
        <v>VRN14454</v>
      </c>
      <c r="I313" t="s">
        <v>332</v>
      </c>
      <c r="J313" t="s">
        <v>34</v>
      </c>
      <c r="K313">
        <v>7</v>
      </c>
      <c r="L313">
        <v>149</v>
      </c>
      <c r="M313">
        <v>155</v>
      </c>
      <c r="N313">
        <v>157</v>
      </c>
      <c r="O313">
        <v>1</v>
      </c>
      <c r="P313">
        <v>191</v>
      </c>
      <c r="Q313">
        <v>336.5</v>
      </c>
      <c r="R313">
        <v>436.5</v>
      </c>
      <c r="S313">
        <v>466.25</v>
      </c>
      <c r="T313">
        <v>989.75</v>
      </c>
      <c r="U313">
        <v>57.5</v>
      </c>
      <c r="Y313">
        <v>3.6583333333333332</v>
      </c>
      <c r="Z313">
        <v>41.4</v>
      </c>
    </row>
    <row r="314" spans="1:26" x14ac:dyDescent="0.25">
      <c r="A314">
        <v>2016</v>
      </c>
      <c r="B314" t="s">
        <v>23</v>
      </c>
      <c r="C314" t="s">
        <v>319</v>
      </c>
      <c r="D314">
        <v>1025</v>
      </c>
      <c r="E314">
        <v>1</v>
      </c>
      <c r="F314">
        <v>3</v>
      </c>
      <c r="G314">
        <v>33</v>
      </c>
      <c r="H314" t="str">
        <f t="shared" si="4"/>
        <v>VRN14433</v>
      </c>
      <c r="I314" t="s">
        <v>424</v>
      </c>
      <c r="J314" t="s">
        <v>131</v>
      </c>
      <c r="K314">
        <v>5</v>
      </c>
      <c r="L314">
        <v>150</v>
      </c>
      <c r="M314">
        <v>155</v>
      </c>
      <c r="N314">
        <v>156</v>
      </c>
      <c r="O314">
        <v>0</v>
      </c>
      <c r="P314">
        <v>192</v>
      </c>
      <c r="Q314">
        <v>357.75</v>
      </c>
      <c r="R314">
        <v>436.5</v>
      </c>
      <c r="S314">
        <v>453</v>
      </c>
      <c r="T314">
        <v>1003.75</v>
      </c>
      <c r="U314">
        <v>60</v>
      </c>
      <c r="Y314">
        <v>2.4537878787878786</v>
      </c>
      <c r="Z314">
        <v>32</v>
      </c>
    </row>
    <row r="315" spans="1:26" x14ac:dyDescent="0.25">
      <c r="A315">
        <v>2016</v>
      </c>
      <c r="B315" t="s">
        <v>23</v>
      </c>
      <c r="C315" t="s">
        <v>319</v>
      </c>
      <c r="D315">
        <v>1026</v>
      </c>
      <c r="E315">
        <v>1</v>
      </c>
      <c r="F315">
        <v>3</v>
      </c>
      <c r="G315">
        <v>12</v>
      </c>
      <c r="H315" t="str">
        <f t="shared" si="4"/>
        <v>VRN14412</v>
      </c>
      <c r="I315" t="s">
        <v>344</v>
      </c>
      <c r="J315" t="s">
        <v>46</v>
      </c>
      <c r="K315">
        <v>6.5</v>
      </c>
      <c r="L315">
        <v>151</v>
      </c>
      <c r="M315">
        <v>156</v>
      </c>
      <c r="N315">
        <v>156</v>
      </c>
      <c r="O315">
        <v>1</v>
      </c>
      <c r="P315">
        <v>196</v>
      </c>
      <c r="Q315">
        <v>377.25</v>
      </c>
      <c r="R315">
        <v>453</v>
      </c>
      <c r="S315">
        <v>453</v>
      </c>
      <c r="T315">
        <v>1079</v>
      </c>
      <c r="U315">
        <v>55</v>
      </c>
      <c r="Y315">
        <v>3.9560606060606056</v>
      </c>
      <c r="Z315">
        <v>40.1</v>
      </c>
    </row>
    <row r="316" spans="1:26" x14ac:dyDescent="0.25">
      <c r="A316">
        <v>2016</v>
      </c>
      <c r="B316" t="s">
        <v>23</v>
      </c>
      <c r="C316" t="s">
        <v>319</v>
      </c>
      <c r="D316">
        <v>1027</v>
      </c>
      <c r="E316">
        <v>1</v>
      </c>
      <c r="F316">
        <v>3</v>
      </c>
      <c r="G316">
        <v>126</v>
      </c>
      <c r="H316" t="str">
        <f t="shared" si="4"/>
        <v>VRN144126</v>
      </c>
      <c r="I316" t="s">
        <v>412</v>
      </c>
      <c r="J316" t="s">
        <v>119</v>
      </c>
      <c r="K316">
        <v>7</v>
      </c>
      <c r="L316">
        <v>148</v>
      </c>
      <c r="M316">
        <v>155</v>
      </c>
      <c r="N316">
        <v>156</v>
      </c>
      <c r="O316">
        <v>0</v>
      </c>
      <c r="P316">
        <v>186</v>
      </c>
      <c r="Q316">
        <v>316.25</v>
      </c>
      <c r="R316">
        <v>436.5</v>
      </c>
      <c r="S316">
        <v>453</v>
      </c>
      <c r="T316">
        <v>901.25</v>
      </c>
      <c r="U316">
        <v>57.5</v>
      </c>
      <c r="Y316">
        <v>3.9760101010101008</v>
      </c>
      <c r="Z316">
        <v>31</v>
      </c>
    </row>
    <row r="317" spans="1:26" x14ac:dyDescent="0.25">
      <c r="A317">
        <v>2016</v>
      </c>
      <c r="B317" t="s">
        <v>23</v>
      </c>
      <c r="C317" t="s">
        <v>319</v>
      </c>
      <c r="D317">
        <v>1028</v>
      </c>
      <c r="E317">
        <v>1</v>
      </c>
      <c r="F317">
        <v>3</v>
      </c>
      <c r="G317">
        <v>66</v>
      </c>
      <c r="H317" t="str">
        <f t="shared" si="4"/>
        <v>VRN14466</v>
      </c>
      <c r="I317" t="s">
        <v>441</v>
      </c>
      <c r="J317" t="s">
        <v>149</v>
      </c>
      <c r="K317">
        <v>7.5</v>
      </c>
      <c r="L317">
        <v>151</v>
      </c>
      <c r="M317">
        <v>156</v>
      </c>
      <c r="N317">
        <v>158</v>
      </c>
      <c r="O317">
        <v>1</v>
      </c>
      <c r="P317">
        <v>190</v>
      </c>
      <c r="Q317">
        <v>377.25</v>
      </c>
      <c r="R317">
        <v>453</v>
      </c>
      <c r="S317">
        <v>481.75</v>
      </c>
      <c r="T317">
        <v>976.5</v>
      </c>
      <c r="U317">
        <v>55</v>
      </c>
      <c r="Y317">
        <v>3.6722222222222216</v>
      </c>
      <c r="Z317">
        <v>37.200000000000003</v>
      </c>
    </row>
    <row r="318" spans="1:26" x14ac:dyDescent="0.25">
      <c r="A318">
        <v>2016</v>
      </c>
      <c r="B318" t="s">
        <v>23</v>
      </c>
      <c r="C318" t="s">
        <v>319</v>
      </c>
      <c r="D318">
        <v>1029</v>
      </c>
      <c r="E318">
        <v>1</v>
      </c>
      <c r="F318">
        <v>3</v>
      </c>
      <c r="G318">
        <v>78</v>
      </c>
      <c r="H318" t="str">
        <f t="shared" si="4"/>
        <v>VRN14478</v>
      </c>
      <c r="I318" t="s">
        <v>348</v>
      </c>
      <c r="J318" t="s">
        <v>51</v>
      </c>
      <c r="K318">
        <v>6.5</v>
      </c>
      <c r="L318">
        <v>150</v>
      </c>
      <c r="M318">
        <v>154</v>
      </c>
      <c r="N318">
        <v>157</v>
      </c>
      <c r="O318">
        <v>0</v>
      </c>
      <c r="P318">
        <v>190</v>
      </c>
      <c r="Q318">
        <v>357.75</v>
      </c>
      <c r="R318">
        <v>421</v>
      </c>
      <c r="S318">
        <v>466.25</v>
      </c>
      <c r="T318">
        <v>976.5</v>
      </c>
      <c r="U318">
        <v>52.5</v>
      </c>
      <c r="Y318">
        <v>3.5308457711442784</v>
      </c>
      <c r="Z318">
        <v>41</v>
      </c>
    </row>
    <row r="319" spans="1:26" x14ac:dyDescent="0.25">
      <c r="A319">
        <v>2016</v>
      </c>
      <c r="B319" t="s">
        <v>23</v>
      </c>
      <c r="C319" t="s">
        <v>319</v>
      </c>
      <c r="D319">
        <v>1030</v>
      </c>
      <c r="E319">
        <v>1</v>
      </c>
      <c r="F319">
        <v>3</v>
      </c>
      <c r="G319">
        <v>91</v>
      </c>
      <c r="H319" t="str">
        <f t="shared" si="4"/>
        <v>VRN14491</v>
      </c>
      <c r="I319" t="s">
        <v>356</v>
      </c>
      <c r="J319" t="s">
        <v>60</v>
      </c>
      <c r="K319">
        <v>1</v>
      </c>
      <c r="L319">
        <v>152</v>
      </c>
      <c r="M319">
        <v>157</v>
      </c>
      <c r="N319">
        <v>159</v>
      </c>
      <c r="O319">
        <v>1</v>
      </c>
      <c r="P319">
        <v>204</v>
      </c>
      <c r="Q319">
        <v>392</v>
      </c>
      <c r="R319">
        <v>466.25</v>
      </c>
      <c r="S319">
        <v>494.5</v>
      </c>
      <c r="T319">
        <v>1220.5</v>
      </c>
      <c r="U319">
        <v>62.5</v>
      </c>
      <c r="Y319">
        <v>1.6482587064676617</v>
      </c>
      <c r="Z319">
        <v>36.4</v>
      </c>
    </row>
    <row r="320" spans="1:26" x14ac:dyDescent="0.25">
      <c r="A320">
        <v>2016</v>
      </c>
      <c r="B320" t="s">
        <v>23</v>
      </c>
      <c r="C320" t="s">
        <v>319</v>
      </c>
      <c r="D320">
        <v>1031</v>
      </c>
      <c r="E320">
        <v>1</v>
      </c>
      <c r="F320">
        <v>3</v>
      </c>
      <c r="G320">
        <v>74</v>
      </c>
      <c r="H320" t="str">
        <f t="shared" si="4"/>
        <v>VRN14474</v>
      </c>
      <c r="I320" t="s">
        <v>431</v>
      </c>
      <c r="J320" t="s">
        <v>138</v>
      </c>
      <c r="K320">
        <v>2</v>
      </c>
      <c r="L320">
        <v>152</v>
      </c>
      <c r="M320">
        <v>162</v>
      </c>
      <c r="N320">
        <v>166</v>
      </c>
      <c r="O320">
        <v>0</v>
      </c>
      <c r="P320">
        <v>207</v>
      </c>
      <c r="Q320">
        <v>392</v>
      </c>
      <c r="R320">
        <v>520</v>
      </c>
      <c r="S320">
        <v>560.25</v>
      </c>
      <c r="T320">
        <v>1274.25</v>
      </c>
      <c r="U320">
        <v>55</v>
      </c>
      <c r="Y320">
        <v>2.2411764705882353</v>
      </c>
      <c r="Z320">
        <v>38.799999999999997</v>
      </c>
    </row>
    <row r="321" spans="1:26" x14ac:dyDescent="0.25">
      <c r="A321">
        <v>2016</v>
      </c>
      <c r="B321" t="s">
        <v>23</v>
      </c>
      <c r="C321" t="s">
        <v>319</v>
      </c>
      <c r="D321">
        <v>1032</v>
      </c>
      <c r="E321">
        <v>1</v>
      </c>
      <c r="F321">
        <v>3</v>
      </c>
      <c r="G321">
        <v>51</v>
      </c>
      <c r="H321" t="str">
        <f t="shared" si="4"/>
        <v>VRN14451</v>
      </c>
      <c r="I321" t="s">
        <v>418</v>
      </c>
      <c r="J321" t="s">
        <v>125</v>
      </c>
      <c r="K321">
        <v>7</v>
      </c>
      <c r="L321">
        <v>152</v>
      </c>
      <c r="M321">
        <v>156</v>
      </c>
      <c r="N321">
        <v>156</v>
      </c>
      <c r="O321">
        <v>0</v>
      </c>
      <c r="P321">
        <v>189</v>
      </c>
      <c r="Q321">
        <v>392</v>
      </c>
      <c r="R321">
        <v>453</v>
      </c>
      <c r="S321">
        <v>453</v>
      </c>
      <c r="T321">
        <v>960.75</v>
      </c>
      <c r="U321">
        <v>60</v>
      </c>
      <c r="Y321">
        <v>3.5390624999999991</v>
      </c>
      <c r="Z321">
        <v>34.5</v>
      </c>
    </row>
    <row r="322" spans="1:26" x14ac:dyDescent="0.25">
      <c r="A322">
        <v>2016</v>
      </c>
      <c r="B322" t="s">
        <v>23</v>
      </c>
      <c r="C322" t="s">
        <v>319</v>
      </c>
      <c r="D322">
        <v>1033</v>
      </c>
      <c r="E322">
        <v>1</v>
      </c>
      <c r="F322">
        <v>3</v>
      </c>
      <c r="G322">
        <v>38</v>
      </c>
      <c r="H322" t="str">
        <f t="shared" ref="H322:H385" si="5">CONCATENATE(B322,G322)</f>
        <v>VRN14438</v>
      </c>
      <c r="I322" t="s">
        <v>388</v>
      </c>
      <c r="J322" t="s">
        <v>94</v>
      </c>
      <c r="K322">
        <v>8</v>
      </c>
      <c r="L322">
        <v>151</v>
      </c>
      <c r="M322">
        <v>156</v>
      </c>
      <c r="N322">
        <v>157</v>
      </c>
      <c r="O322">
        <v>0</v>
      </c>
      <c r="P322">
        <v>191</v>
      </c>
      <c r="Q322">
        <v>377.25</v>
      </c>
      <c r="R322">
        <v>453</v>
      </c>
      <c r="S322">
        <v>466.25</v>
      </c>
      <c r="T322">
        <v>989.75</v>
      </c>
      <c r="U322">
        <v>62.5</v>
      </c>
      <c r="Y322">
        <v>4.1075757575757565</v>
      </c>
      <c r="Z322">
        <v>32.799999999999997</v>
      </c>
    </row>
    <row r="323" spans="1:26" x14ac:dyDescent="0.25">
      <c r="A323">
        <v>2016</v>
      </c>
      <c r="B323" t="s">
        <v>23</v>
      </c>
      <c r="C323" t="s">
        <v>319</v>
      </c>
      <c r="D323">
        <v>1034</v>
      </c>
      <c r="E323">
        <v>1</v>
      </c>
      <c r="F323">
        <v>3</v>
      </c>
      <c r="G323">
        <v>2</v>
      </c>
      <c r="H323" t="str">
        <f t="shared" si="5"/>
        <v>VRN1442</v>
      </c>
      <c r="I323" t="s">
        <v>404</v>
      </c>
      <c r="J323" t="s">
        <v>111</v>
      </c>
      <c r="K323">
        <v>7.5</v>
      </c>
      <c r="L323">
        <v>151</v>
      </c>
      <c r="M323">
        <v>155</v>
      </c>
      <c r="N323">
        <v>156</v>
      </c>
      <c r="O323">
        <v>0</v>
      </c>
      <c r="P323">
        <v>193</v>
      </c>
      <c r="Q323">
        <v>377.25</v>
      </c>
      <c r="R323">
        <v>436.5</v>
      </c>
      <c r="S323">
        <v>453</v>
      </c>
      <c r="T323">
        <v>1019.5</v>
      </c>
      <c r="U323">
        <v>57.5</v>
      </c>
      <c r="Y323">
        <v>3.5340909090909087</v>
      </c>
      <c r="Z323">
        <v>36</v>
      </c>
    </row>
    <row r="324" spans="1:26" x14ac:dyDescent="0.25">
      <c r="A324">
        <v>2016</v>
      </c>
      <c r="B324" t="s">
        <v>23</v>
      </c>
      <c r="C324" t="s">
        <v>319</v>
      </c>
      <c r="D324">
        <v>1035</v>
      </c>
      <c r="E324">
        <v>1</v>
      </c>
      <c r="F324">
        <v>3</v>
      </c>
      <c r="G324">
        <v>5</v>
      </c>
      <c r="H324" t="str">
        <f t="shared" si="5"/>
        <v>VRN1445</v>
      </c>
      <c r="I324" t="s">
        <v>444</v>
      </c>
      <c r="J324" t="s">
        <v>152</v>
      </c>
      <c r="K324">
        <v>8</v>
      </c>
      <c r="L324">
        <v>151</v>
      </c>
      <c r="M324">
        <v>157</v>
      </c>
      <c r="N324">
        <v>157</v>
      </c>
      <c r="O324">
        <v>1</v>
      </c>
      <c r="P324">
        <v>194</v>
      </c>
      <c r="Q324">
        <v>377.25</v>
      </c>
      <c r="R324">
        <v>466.25</v>
      </c>
      <c r="S324">
        <v>466.25</v>
      </c>
      <c r="T324">
        <v>1037.25</v>
      </c>
      <c r="U324">
        <v>55</v>
      </c>
      <c r="Y324">
        <v>3.8290404040404038</v>
      </c>
      <c r="Z324">
        <v>31.7</v>
      </c>
    </row>
    <row r="325" spans="1:26" x14ac:dyDescent="0.25">
      <c r="A325">
        <v>2016</v>
      </c>
      <c r="B325" t="s">
        <v>23</v>
      </c>
      <c r="C325" t="s">
        <v>319</v>
      </c>
      <c r="D325">
        <v>1036</v>
      </c>
      <c r="E325">
        <v>1</v>
      </c>
      <c r="F325">
        <v>3</v>
      </c>
      <c r="G325">
        <v>69</v>
      </c>
      <c r="H325" t="str">
        <f t="shared" si="5"/>
        <v>VRN14469</v>
      </c>
      <c r="I325" t="s">
        <v>374</v>
      </c>
      <c r="J325" t="s">
        <v>80</v>
      </c>
      <c r="K325">
        <v>7</v>
      </c>
      <c r="L325">
        <v>149</v>
      </c>
      <c r="M325">
        <v>153</v>
      </c>
      <c r="N325">
        <v>156</v>
      </c>
      <c r="O325">
        <v>1</v>
      </c>
      <c r="P325">
        <v>187</v>
      </c>
      <c r="Q325">
        <v>336.5</v>
      </c>
      <c r="R325">
        <v>405.5</v>
      </c>
      <c r="S325">
        <v>453</v>
      </c>
      <c r="T325">
        <v>919.5</v>
      </c>
      <c r="U325">
        <v>50</v>
      </c>
      <c r="Y325">
        <v>3.0646464646464646</v>
      </c>
      <c r="Z325">
        <v>33.700000000000003</v>
      </c>
    </row>
    <row r="326" spans="1:26" x14ac:dyDescent="0.25">
      <c r="A326">
        <v>2016</v>
      </c>
      <c r="B326" t="s">
        <v>23</v>
      </c>
      <c r="C326" t="s">
        <v>319</v>
      </c>
      <c r="D326">
        <v>1037</v>
      </c>
      <c r="E326">
        <v>1</v>
      </c>
      <c r="F326">
        <v>4</v>
      </c>
      <c r="G326">
        <v>22</v>
      </c>
      <c r="H326" t="str">
        <f t="shared" si="5"/>
        <v>VRN14422</v>
      </c>
      <c r="I326" t="s">
        <v>455</v>
      </c>
      <c r="J326" t="s">
        <v>164</v>
      </c>
      <c r="K326">
        <v>6.5</v>
      </c>
      <c r="L326">
        <v>151</v>
      </c>
      <c r="M326">
        <v>155</v>
      </c>
      <c r="N326">
        <v>156</v>
      </c>
      <c r="O326">
        <v>1</v>
      </c>
      <c r="P326">
        <v>191</v>
      </c>
      <c r="Q326">
        <v>377.25</v>
      </c>
      <c r="R326">
        <v>436.5</v>
      </c>
      <c r="S326">
        <v>453</v>
      </c>
      <c r="T326">
        <v>989.75</v>
      </c>
      <c r="U326">
        <v>57.5</v>
      </c>
      <c r="Y326">
        <v>4.1302564102564103</v>
      </c>
      <c r="Z326">
        <v>35.299999999999997</v>
      </c>
    </row>
    <row r="327" spans="1:26" x14ac:dyDescent="0.25">
      <c r="A327">
        <v>2016</v>
      </c>
      <c r="B327" t="s">
        <v>23</v>
      </c>
      <c r="C327" t="s">
        <v>319</v>
      </c>
      <c r="D327">
        <v>1038</v>
      </c>
      <c r="E327">
        <v>1</v>
      </c>
      <c r="F327">
        <v>4</v>
      </c>
      <c r="G327">
        <v>137</v>
      </c>
      <c r="H327" t="str">
        <f t="shared" si="5"/>
        <v>VRN144137</v>
      </c>
      <c r="I327" t="s">
        <v>369</v>
      </c>
      <c r="J327" t="s">
        <v>73</v>
      </c>
      <c r="K327">
        <v>7</v>
      </c>
      <c r="L327">
        <v>150</v>
      </c>
      <c r="M327">
        <v>155</v>
      </c>
      <c r="N327">
        <v>156</v>
      </c>
      <c r="O327">
        <v>1</v>
      </c>
      <c r="P327">
        <v>187</v>
      </c>
      <c r="Q327">
        <v>357.75</v>
      </c>
      <c r="R327">
        <v>436.5</v>
      </c>
      <c r="S327">
        <v>453</v>
      </c>
      <c r="T327">
        <v>919.5</v>
      </c>
      <c r="U327">
        <v>55</v>
      </c>
      <c r="Y327">
        <v>4.5419191919191917</v>
      </c>
      <c r="Z327">
        <v>35.9</v>
      </c>
    </row>
    <row r="328" spans="1:26" x14ac:dyDescent="0.25">
      <c r="A328">
        <v>2016</v>
      </c>
      <c r="B328" t="s">
        <v>23</v>
      </c>
      <c r="C328" t="s">
        <v>319</v>
      </c>
      <c r="D328">
        <v>1039</v>
      </c>
      <c r="E328">
        <v>1</v>
      </c>
      <c r="F328">
        <v>4</v>
      </c>
      <c r="G328">
        <v>44</v>
      </c>
      <c r="H328" t="str">
        <f t="shared" si="5"/>
        <v>VRN14444</v>
      </c>
      <c r="I328" t="s">
        <v>328</v>
      </c>
      <c r="J328" t="s">
        <v>30</v>
      </c>
      <c r="K328">
        <v>6.5</v>
      </c>
      <c r="L328">
        <v>150</v>
      </c>
      <c r="M328">
        <v>154</v>
      </c>
      <c r="N328">
        <v>156</v>
      </c>
      <c r="O328">
        <v>1</v>
      </c>
      <c r="P328">
        <v>185</v>
      </c>
      <c r="Q328">
        <v>357.75</v>
      </c>
      <c r="R328">
        <v>421</v>
      </c>
      <c r="S328">
        <v>453</v>
      </c>
      <c r="T328">
        <v>883</v>
      </c>
      <c r="U328">
        <v>55</v>
      </c>
      <c r="Y328">
        <v>4.312686567164179</v>
      </c>
      <c r="Z328">
        <v>42</v>
      </c>
    </row>
    <row r="329" spans="1:26" x14ac:dyDescent="0.25">
      <c r="A329">
        <v>2016</v>
      </c>
      <c r="B329" t="s">
        <v>23</v>
      </c>
      <c r="C329" t="s">
        <v>319</v>
      </c>
      <c r="D329">
        <v>1040</v>
      </c>
      <c r="E329">
        <v>1</v>
      </c>
      <c r="F329">
        <v>4</v>
      </c>
      <c r="G329">
        <v>123</v>
      </c>
      <c r="H329" t="str">
        <f t="shared" si="5"/>
        <v>VRN144123</v>
      </c>
      <c r="I329" t="s">
        <v>425</v>
      </c>
      <c r="J329" t="s">
        <v>132</v>
      </c>
      <c r="K329">
        <v>1</v>
      </c>
      <c r="L329">
        <v>151</v>
      </c>
      <c r="M329">
        <v>154</v>
      </c>
      <c r="N329">
        <v>156</v>
      </c>
      <c r="O329">
        <v>0</v>
      </c>
      <c r="P329">
        <v>206</v>
      </c>
      <c r="Q329">
        <v>377.25</v>
      </c>
      <c r="R329">
        <v>421</v>
      </c>
      <c r="S329">
        <v>453</v>
      </c>
      <c r="T329">
        <v>1255.25</v>
      </c>
      <c r="U329">
        <v>52.5</v>
      </c>
      <c r="Y329">
        <v>1.7482323232323229</v>
      </c>
      <c r="Z329">
        <v>35.1</v>
      </c>
    </row>
    <row r="330" spans="1:26" x14ac:dyDescent="0.25">
      <c r="A330">
        <v>2016</v>
      </c>
      <c r="B330" t="s">
        <v>23</v>
      </c>
      <c r="C330" t="s">
        <v>319</v>
      </c>
      <c r="D330">
        <v>1041</v>
      </c>
      <c r="E330">
        <v>1</v>
      </c>
      <c r="F330">
        <v>4</v>
      </c>
      <c r="G330">
        <v>119</v>
      </c>
      <c r="H330" t="str">
        <f t="shared" si="5"/>
        <v>VRN144119</v>
      </c>
      <c r="I330" t="s">
        <v>354</v>
      </c>
      <c r="J330" t="s">
        <v>57</v>
      </c>
      <c r="K330">
        <v>2.5</v>
      </c>
      <c r="L330">
        <v>151</v>
      </c>
      <c r="M330">
        <v>163</v>
      </c>
      <c r="N330">
        <v>166</v>
      </c>
      <c r="O330">
        <v>1</v>
      </c>
      <c r="P330">
        <v>208</v>
      </c>
      <c r="Q330">
        <v>377.25</v>
      </c>
      <c r="R330">
        <v>529.5</v>
      </c>
      <c r="S330">
        <v>560.25</v>
      </c>
      <c r="T330">
        <v>1294.5</v>
      </c>
      <c r="U330">
        <v>55</v>
      </c>
      <c r="Y330">
        <v>2.6654040404040407</v>
      </c>
      <c r="Z330">
        <v>37.700000000000003</v>
      </c>
    </row>
    <row r="331" spans="1:26" x14ac:dyDescent="0.25">
      <c r="A331">
        <v>2016</v>
      </c>
      <c r="B331" t="s">
        <v>23</v>
      </c>
      <c r="C331" t="s">
        <v>319</v>
      </c>
      <c r="D331">
        <v>1042</v>
      </c>
      <c r="E331">
        <v>1</v>
      </c>
      <c r="F331">
        <v>4</v>
      </c>
      <c r="G331">
        <v>90</v>
      </c>
      <c r="H331" t="str">
        <f t="shared" si="5"/>
        <v>VRN14490</v>
      </c>
      <c r="I331" t="s">
        <v>362</v>
      </c>
      <c r="J331" t="s">
        <v>66</v>
      </c>
      <c r="K331">
        <v>7</v>
      </c>
      <c r="L331">
        <v>151</v>
      </c>
      <c r="M331">
        <v>160</v>
      </c>
      <c r="N331">
        <v>160</v>
      </c>
      <c r="O331">
        <v>1</v>
      </c>
      <c r="P331">
        <v>196</v>
      </c>
      <c r="Q331">
        <v>377.25</v>
      </c>
      <c r="R331">
        <v>501.5</v>
      </c>
      <c r="S331">
        <v>501.5</v>
      </c>
      <c r="T331">
        <v>1079</v>
      </c>
      <c r="U331">
        <v>67.5</v>
      </c>
      <c r="Y331">
        <v>4.1477272727272725</v>
      </c>
      <c r="Z331">
        <v>33</v>
      </c>
    </row>
    <row r="332" spans="1:26" x14ac:dyDescent="0.25">
      <c r="A332">
        <v>2016</v>
      </c>
      <c r="B332" t="s">
        <v>23</v>
      </c>
      <c r="C332" t="s">
        <v>319</v>
      </c>
      <c r="D332">
        <v>1043</v>
      </c>
      <c r="E332">
        <v>1</v>
      </c>
      <c r="F332">
        <v>4</v>
      </c>
      <c r="G332">
        <v>84</v>
      </c>
      <c r="H332" t="str">
        <f t="shared" si="5"/>
        <v>VRN14484</v>
      </c>
      <c r="I332" t="s">
        <v>433</v>
      </c>
      <c r="J332" t="s">
        <v>140</v>
      </c>
      <c r="K332">
        <v>6</v>
      </c>
      <c r="L332">
        <v>150</v>
      </c>
      <c r="M332">
        <v>155</v>
      </c>
      <c r="N332">
        <v>157</v>
      </c>
      <c r="O332">
        <v>1</v>
      </c>
      <c r="P332">
        <v>185</v>
      </c>
      <c r="Q332">
        <v>357.75</v>
      </c>
      <c r="R332">
        <v>436.5</v>
      </c>
      <c r="S332">
        <v>466.25</v>
      </c>
      <c r="T332">
        <v>883</v>
      </c>
      <c r="U332">
        <v>60</v>
      </c>
      <c r="Y332">
        <v>3.6497512437810942</v>
      </c>
      <c r="Z332">
        <v>37.5</v>
      </c>
    </row>
    <row r="333" spans="1:26" x14ac:dyDescent="0.25">
      <c r="A333">
        <v>2016</v>
      </c>
      <c r="B333" t="s">
        <v>23</v>
      </c>
      <c r="C333" t="s">
        <v>319</v>
      </c>
      <c r="D333">
        <v>1044</v>
      </c>
      <c r="E333">
        <v>1</v>
      </c>
      <c r="F333">
        <v>4</v>
      </c>
      <c r="G333">
        <v>106</v>
      </c>
      <c r="H333" t="str">
        <f t="shared" si="5"/>
        <v>VRN144106</v>
      </c>
      <c r="I333" t="s">
        <v>436</v>
      </c>
      <c r="J333" t="s">
        <v>144</v>
      </c>
      <c r="K333">
        <v>5</v>
      </c>
      <c r="L333">
        <v>151</v>
      </c>
      <c r="M333">
        <v>159</v>
      </c>
      <c r="N333">
        <v>159</v>
      </c>
      <c r="O333">
        <v>0</v>
      </c>
      <c r="P333">
        <v>197</v>
      </c>
      <c r="Q333">
        <v>377.25</v>
      </c>
      <c r="R333">
        <v>494.5</v>
      </c>
      <c r="S333">
        <v>494.5</v>
      </c>
      <c r="T333">
        <v>1098.25</v>
      </c>
      <c r="U333">
        <v>62.5</v>
      </c>
      <c r="Y333">
        <v>3.7166666666666663</v>
      </c>
      <c r="Z333">
        <v>36.4</v>
      </c>
    </row>
    <row r="334" spans="1:26" x14ac:dyDescent="0.25">
      <c r="A334">
        <v>2016</v>
      </c>
      <c r="B334" t="s">
        <v>23</v>
      </c>
      <c r="C334" t="s">
        <v>319</v>
      </c>
      <c r="D334">
        <v>1045</v>
      </c>
      <c r="E334">
        <v>1</v>
      </c>
      <c r="F334">
        <v>4</v>
      </c>
      <c r="G334">
        <v>9</v>
      </c>
      <c r="H334" t="str">
        <f t="shared" si="5"/>
        <v>VRN1449</v>
      </c>
      <c r="I334" t="s">
        <v>414</v>
      </c>
      <c r="J334" t="s">
        <v>121</v>
      </c>
      <c r="K334">
        <v>4</v>
      </c>
      <c r="L334">
        <v>151</v>
      </c>
      <c r="M334">
        <v>156</v>
      </c>
      <c r="N334">
        <v>157</v>
      </c>
      <c r="O334">
        <v>0</v>
      </c>
      <c r="P334">
        <v>197</v>
      </c>
      <c r="Q334">
        <v>377.25</v>
      </c>
      <c r="R334">
        <v>453</v>
      </c>
      <c r="S334">
        <v>466.25</v>
      </c>
      <c r="T334">
        <v>1098.25</v>
      </c>
      <c r="U334">
        <v>67.5</v>
      </c>
      <c r="Y334">
        <v>2.2439393939393941</v>
      </c>
      <c r="Z334">
        <v>36.9</v>
      </c>
    </row>
    <row r="335" spans="1:26" x14ac:dyDescent="0.25">
      <c r="A335">
        <v>2016</v>
      </c>
      <c r="B335" t="s">
        <v>23</v>
      </c>
      <c r="C335" t="s">
        <v>319</v>
      </c>
      <c r="D335">
        <v>1046</v>
      </c>
      <c r="E335">
        <v>1</v>
      </c>
      <c r="F335">
        <v>4</v>
      </c>
      <c r="G335">
        <v>130</v>
      </c>
      <c r="H335" t="str">
        <f t="shared" si="5"/>
        <v>VRN144130</v>
      </c>
      <c r="I335" t="s">
        <v>385</v>
      </c>
      <c r="J335" t="s">
        <v>91</v>
      </c>
      <c r="K335">
        <v>4</v>
      </c>
      <c r="L335">
        <v>150</v>
      </c>
      <c r="M335">
        <v>154</v>
      </c>
      <c r="N335">
        <v>155</v>
      </c>
      <c r="O335">
        <v>1</v>
      </c>
      <c r="P335">
        <v>197</v>
      </c>
      <c r="Q335">
        <v>357.75</v>
      </c>
      <c r="R335">
        <v>421</v>
      </c>
      <c r="S335">
        <v>436.5</v>
      </c>
      <c r="T335">
        <v>1098.25</v>
      </c>
      <c r="U335">
        <v>50</v>
      </c>
      <c r="Y335">
        <v>2.5495024875621892</v>
      </c>
      <c r="Z335">
        <v>37.4</v>
      </c>
    </row>
    <row r="336" spans="1:26" x14ac:dyDescent="0.25">
      <c r="A336">
        <v>2016</v>
      </c>
      <c r="B336" t="s">
        <v>23</v>
      </c>
      <c r="C336" t="s">
        <v>319</v>
      </c>
      <c r="D336">
        <v>1047</v>
      </c>
      <c r="E336">
        <v>1</v>
      </c>
      <c r="F336">
        <v>4</v>
      </c>
      <c r="G336">
        <v>41</v>
      </c>
      <c r="H336" t="str">
        <f t="shared" si="5"/>
        <v>VRN14441</v>
      </c>
      <c r="I336" t="s">
        <v>452</v>
      </c>
      <c r="J336" t="s">
        <v>160</v>
      </c>
      <c r="K336">
        <v>3</v>
      </c>
      <c r="L336">
        <v>153</v>
      </c>
      <c r="M336">
        <v>161</v>
      </c>
      <c r="N336">
        <v>164</v>
      </c>
      <c r="O336">
        <v>1</v>
      </c>
      <c r="P336">
        <v>202</v>
      </c>
      <c r="Q336">
        <v>405.5</v>
      </c>
      <c r="R336">
        <v>510.5</v>
      </c>
      <c r="S336">
        <v>536.25</v>
      </c>
      <c r="T336">
        <v>1178</v>
      </c>
      <c r="U336">
        <v>57.5</v>
      </c>
      <c r="Y336">
        <v>2.3383838383838382</v>
      </c>
      <c r="Z336">
        <v>31.3</v>
      </c>
    </row>
    <row r="337" spans="1:26" x14ac:dyDescent="0.25">
      <c r="A337">
        <v>2016</v>
      </c>
      <c r="B337" t="s">
        <v>23</v>
      </c>
      <c r="C337" t="s">
        <v>319</v>
      </c>
      <c r="D337">
        <v>1048</v>
      </c>
      <c r="E337">
        <v>1</v>
      </c>
      <c r="F337">
        <v>4</v>
      </c>
      <c r="G337">
        <v>144</v>
      </c>
      <c r="H337" t="str">
        <f t="shared" si="5"/>
        <v>VRN144144</v>
      </c>
      <c r="I337" t="s">
        <v>466</v>
      </c>
      <c r="J337" t="s">
        <v>175</v>
      </c>
      <c r="K337">
        <v>4.5</v>
      </c>
      <c r="L337">
        <v>151</v>
      </c>
      <c r="M337">
        <v>156</v>
      </c>
      <c r="N337">
        <v>157</v>
      </c>
      <c r="O337">
        <v>1</v>
      </c>
      <c r="P337">
        <v>197</v>
      </c>
      <c r="Q337">
        <v>377.25</v>
      </c>
      <c r="R337">
        <v>453</v>
      </c>
      <c r="S337">
        <v>466.25</v>
      </c>
      <c r="T337">
        <v>1098.25</v>
      </c>
      <c r="U337">
        <v>50</v>
      </c>
      <c r="Y337">
        <v>3.1679104477611939</v>
      </c>
      <c r="Z337">
        <v>36.9</v>
      </c>
    </row>
    <row r="338" spans="1:26" x14ac:dyDescent="0.25">
      <c r="A338">
        <v>2016</v>
      </c>
      <c r="B338" t="s">
        <v>23</v>
      </c>
      <c r="C338" t="s">
        <v>319</v>
      </c>
      <c r="D338">
        <v>1049</v>
      </c>
      <c r="E338">
        <v>1</v>
      </c>
      <c r="F338">
        <v>5</v>
      </c>
      <c r="G338">
        <v>61</v>
      </c>
      <c r="H338" t="str">
        <f t="shared" si="5"/>
        <v>VRN14461</v>
      </c>
      <c r="I338" t="s">
        <v>350</v>
      </c>
      <c r="J338" t="s">
        <v>53</v>
      </c>
      <c r="K338">
        <v>4</v>
      </c>
      <c r="L338">
        <v>149</v>
      </c>
      <c r="M338">
        <v>155</v>
      </c>
      <c r="N338">
        <v>156</v>
      </c>
      <c r="O338">
        <v>1</v>
      </c>
      <c r="P338">
        <v>198</v>
      </c>
      <c r="Q338">
        <v>336.5</v>
      </c>
      <c r="R338">
        <v>436.5</v>
      </c>
      <c r="S338">
        <v>453</v>
      </c>
      <c r="T338">
        <v>1113</v>
      </c>
      <c r="U338">
        <v>47.5</v>
      </c>
      <c r="Y338">
        <v>2.2032828282828283</v>
      </c>
      <c r="Z338">
        <v>41.7</v>
      </c>
    </row>
    <row r="339" spans="1:26" x14ac:dyDescent="0.25">
      <c r="A339">
        <v>2016</v>
      </c>
      <c r="B339" t="s">
        <v>23</v>
      </c>
      <c r="C339" t="s">
        <v>319</v>
      </c>
      <c r="D339">
        <v>1050</v>
      </c>
      <c r="E339">
        <v>1</v>
      </c>
      <c r="F339">
        <v>5</v>
      </c>
      <c r="G339">
        <v>77</v>
      </c>
      <c r="H339" t="str">
        <f t="shared" si="5"/>
        <v>VRN14477</v>
      </c>
      <c r="I339" t="s">
        <v>450</v>
      </c>
      <c r="J339" t="s">
        <v>158</v>
      </c>
      <c r="K339">
        <v>1</v>
      </c>
      <c r="L339">
        <v>152</v>
      </c>
      <c r="M339">
        <v>160</v>
      </c>
      <c r="N339">
        <v>162</v>
      </c>
      <c r="O339">
        <v>1</v>
      </c>
      <c r="P339">
        <v>208</v>
      </c>
      <c r="Q339">
        <v>392</v>
      </c>
      <c r="R339">
        <v>501.5</v>
      </c>
      <c r="S339">
        <v>520</v>
      </c>
      <c r="T339">
        <v>1294.5</v>
      </c>
      <c r="U339">
        <v>52.5</v>
      </c>
      <c r="Y339">
        <v>1.6553030303030301</v>
      </c>
      <c r="Z339">
        <v>40</v>
      </c>
    </row>
    <row r="340" spans="1:26" x14ac:dyDescent="0.25">
      <c r="A340">
        <v>2016</v>
      </c>
      <c r="B340" t="s">
        <v>23</v>
      </c>
      <c r="C340" t="s">
        <v>319</v>
      </c>
      <c r="D340">
        <v>1051</v>
      </c>
      <c r="E340">
        <v>1</v>
      </c>
      <c r="F340">
        <v>5</v>
      </c>
      <c r="G340">
        <v>80</v>
      </c>
      <c r="H340" t="str">
        <f t="shared" si="5"/>
        <v>VRN14480</v>
      </c>
      <c r="I340" t="s">
        <v>461</v>
      </c>
      <c r="J340" t="s">
        <v>170</v>
      </c>
      <c r="K340">
        <v>5.5</v>
      </c>
      <c r="L340">
        <v>152</v>
      </c>
      <c r="M340">
        <v>157</v>
      </c>
      <c r="N340">
        <v>158</v>
      </c>
      <c r="O340">
        <v>0</v>
      </c>
      <c r="P340">
        <v>205</v>
      </c>
      <c r="Q340">
        <v>392</v>
      </c>
      <c r="R340">
        <v>466.25</v>
      </c>
      <c r="S340">
        <v>481.75</v>
      </c>
      <c r="T340">
        <v>1240</v>
      </c>
      <c r="U340">
        <v>60</v>
      </c>
      <c r="Y340">
        <v>3.6821078431372549</v>
      </c>
      <c r="Z340">
        <v>35.9</v>
      </c>
    </row>
    <row r="341" spans="1:26" x14ac:dyDescent="0.25">
      <c r="A341">
        <v>2016</v>
      </c>
      <c r="B341" t="s">
        <v>23</v>
      </c>
      <c r="C341" t="s">
        <v>319</v>
      </c>
      <c r="D341">
        <v>1052</v>
      </c>
      <c r="E341">
        <v>1</v>
      </c>
      <c r="F341">
        <v>5</v>
      </c>
      <c r="G341">
        <v>118</v>
      </c>
      <c r="H341" t="str">
        <f t="shared" si="5"/>
        <v>VRN144118</v>
      </c>
      <c r="I341" t="s">
        <v>390</v>
      </c>
      <c r="J341" t="s">
        <v>96</v>
      </c>
      <c r="K341">
        <v>0.5</v>
      </c>
      <c r="L341">
        <v>151</v>
      </c>
      <c r="M341">
        <v>156</v>
      </c>
      <c r="N341">
        <v>158</v>
      </c>
      <c r="O341">
        <v>1</v>
      </c>
      <c r="Q341">
        <v>377.25</v>
      </c>
      <c r="R341">
        <v>453</v>
      </c>
      <c r="S341">
        <v>481.75</v>
      </c>
      <c r="U341">
        <v>60</v>
      </c>
      <c r="Y341">
        <v>0.70479797979797976</v>
      </c>
      <c r="Z341">
        <v>34.200000000000003</v>
      </c>
    </row>
    <row r="342" spans="1:26" x14ac:dyDescent="0.25">
      <c r="A342">
        <v>2016</v>
      </c>
      <c r="B342" t="s">
        <v>23</v>
      </c>
      <c r="C342" t="s">
        <v>319</v>
      </c>
      <c r="D342">
        <v>1053</v>
      </c>
      <c r="E342">
        <v>1</v>
      </c>
      <c r="F342">
        <v>5</v>
      </c>
      <c r="G342">
        <v>48</v>
      </c>
      <c r="H342" t="str">
        <f t="shared" si="5"/>
        <v>VRN14448</v>
      </c>
      <c r="I342" t="s">
        <v>391</v>
      </c>
      <c r="J342" t="s">
        <v>97</v>
      </c>
      <c r="K342">
        <v>3.5</v>
      </c>
      <c r="L342">
        <v>152</v>
      </c>
      <c r="M342">
        <v>163</v>
      </c>
      <c r="N342">
        <v>165</v>
      </c>
      <c r="O342">
        <v>1</v>
      </c>
      <c r="P342">
        <v>209</v>
      </c>
      <c r="Q342">
        <v>392</v>
      </c>
      <c r="R342">
        <v>529.5</v>
      </c>
      <c r="S342">
        <v>547.75</v>
      </c>
      <c r="T342">
        <v>1313.5</v>
      </c>
      <c r="U342">
        <v>62.5</v>
      </c>
      <c r="Y342">
        <v>3.9057971014492749</v>
      </c>
      <c r="Z342">
        <v>42.2</v>
      </c>
    </row>
    <row r="343" spans="1:26" x14ac:dyDescent="0.25">
      <c r="A343">
        <v>2016</v>
      </c>
      <c r="B343" t="s">
        <v>23</v>
      </c>
      <c r="C343" t="s">
        <v>319</v>
      </c>
      <c r="D343">
        <v>1054</v>
      </c>
      <c r="E343">
        <v>1</v>
      </c>
      <c r="F343">
        <v>5</v>
      </c>
      <c r="G343">
        <v>13</v>
      </c>
      <c r="H343" t="str">
        <f t="shared" si="5"/>
        <v>VRN14413</v>
      </c>
      <c r="I343" t="s">
        <v>460</v>
      </c>
      <c r="J343" t="s">
        <v>169</v>
      </c>
      <c r="K343">
        <v>4</v>
      </c>
      <c r="L343">
        <v>151</v>
      </c>
      <c r="M343">
        <v>156</v>
      </c>
      <c r="N343">
        <v>158</v>
      </c>
      <c r="O343">
        <v>1</v>
      </c>
      <c r="P343">
        <v>200</v>
      </c>
      <c r="Q343">
        <v>377.25</v>
      </c>
      <c r="R343">
        <v>453</v>
      </c>
      <c r="S343">
        <v>481.75</v>
      </c>
      <c r="T343">
        <v>1149.25</v>
      </c>
      <c r="U343">
        <v>57.5</v>
      </c>
      <c r="Y343">
        <v>3.6084577114427856</v>
      </c>
      <c r="Z343">
        <v>35.4</v>
      </c>
    </row>
    <row r="344" spans="1:26" x14ac:dyDescent="0.25">
      <c r="A344">
        <v>2016</v>
      </c>
      <c r="B344" t="s">
        <v>23</v>
      </c>
      <c r="C344" t="s">
        <v>319</v>
      </c>
      <c r="D344">
        <v>1055</v>
      </c>
      <c r="E344">
        <v>1</v>
      </c>
      <c r="F344">
        <v>5</v>
      </c>
      <c r="G344">
        <v>70</v>
      </c>
      <c r="H344" t="str">
        <f t="shared" si="5"/>
        <v>VRN14470</v>
      </c>
      <c r="I344" t="s">
        <v>377</v>
      </c>
      <c r="J344" t="s">
        <v>83</v>
      </c>
      <c r="K344">
        <v>5.5</v>
      </c>
      <c r="L344">
        <v>154</v>
      </c>
      <c r="M344">
        <v>162</v>
      </c>
      <c r="N344">
        <v>165</v>
      </c>
      <c r="O344">
        <v>1</v>
      </c>
      <c r="P344">
        <v>198</v>
      </c>
      <c r="Q344">
        <v>421</v>
      </c>
      <c r="R344">
        <v>520</v>
      </c>
      <c r="S344">
        <v>547.75</v>
      </c>
      <c r="T344">
        <v>1113</v>
      </c>
      <c r="U344">
        <v>77.5</v>
      </c>
      <c r="Y344">
        <v>3.1843137254901968</v>
      </c>
      <c r="Z344">
        <v>31.9</v>
      </c>
    </row>
    <row r="345" spans="1:26" x14ac:dyDescent="0.25">
      <c r="A345">
        <v>2016</v>
      </c>
      <c r="B345" t="s">
        <v>23</v>
      </c>
      <c r="C345" t="s">
        <v>319</v>
      </c>
      <c r="D345">
        <v>1056</v>
      </c>
      <c r="E345">
        <v>1</v>
      </c>
      <c r="F345">
        <v>5</v>
      </c>
      <c r="G345">
        <v>55</v>
      </c>
      <c r="H345" t="str">
        <f t="shared" si="5"/>
        <v>VRN14455</v>
      </c>
      <c r="I345" t="s">
        <v>410</v>
      </c>
      <c r="J345" t="s">
        <v>117</v>
      </c>
      <c r="K345">
        <v>1.5</v>
      </c>
      <c r="L345">
        <v>153</v>
      </c>
      <c r="M345">
        <v>166</v>
      </c>
      <c r="N345">
        <v>167</v>
      </c>
      <c r="O345">
        <v>0</v>
      </c>
      <c r="P345">
        <v>212</v>
      </c>
      <c r="Q345">
        <v>405.5</v>
      </c>
      <c r="R345">
        <v>560.25</v>
      </c>
      <c r="S345">
        <v>575.75</v>
      </c>
      <c r="T345">
        <v>1365.75</v>
      </c>
      <c r="U345">
        <v>60</v>
      </c>
      <c r="Y345">
        <v>1.6101990049751242</v>
      </c>
      <c r="Z345">
        <v>32.200000000000003</v>
      </c>
    </row>
    <row r="346" spans="1:26" x14ac:dyDescent="0.25">
      <c r="A346">
        <v>2016</v>
      </c>
      <c r="B346" t="s">
        <v>23</v>
      </c>
      <c r="C346" t="s">
        <v>319</v>
      </c>
      <c r="D346">
        <v>1057</v>
      </c>
      <c r="E346">
        <v>1</v>
      </c>
      <c r="F346">
        <v>5</v>
      </c>
      <c r="G346">
        <v>62</v>
      </c>
      <c r="H346" t="str">
        <f t="shared" si="5"/>
        <v>VRN14462</v>
      </c>
      <c r="I346" t="s">
        <v>330</v>
      </c>
      <c r="J346" t="s">
        <v>32</v>
      </c>
      <c r="K346">
        <v>5.5</v>
      </c>
      <c r="L346">
        <v>151</v>
      </c>
      <c r="M346">
        <v>156</v>
      </c>
      <c r="N346">
        <v>157</v>
      </c>
      <c r="O346">
        <v>1</v>
      </c>
      <c r="P346">
        <v>197</v>
      </c>
      <c r="Q346">
        <v>377.25</v>
      </c>
      <c r="R346">
        <v>453</v>
      </c>
      <c r="S346">
        <v>466.25</v>
      </c>
      <c r="T346">
        <v>1098.25</v>
      </c>
      <c r="U346">
        <v>65</v>
      </c>
      <c r="Y346">
        <v>3.0553030303030306</v>
      </c>
      <c r="Z346">
        <v>29.9</v>
      </c>
    </row>
    <row r="347" spans="1:26" x14ac:dyDescent="0.25">
      <c r="A347">
        <v>2016</v>
      </c>
      <c r="B347" t="s">
        <v>23</v>
      </c>
      <c r="C347" t="s">
        <v>319</v>
      </c>
      <c r="D347">
        <v>1058</v>
      </c>
      <c r="E347">
        <v>1</v>
      </c>
      <c r="F347">
        <v>5</v>
      </c>
      <c r="G347">
        <v>103</v>
      </c>
      <c r="H347" t="str">
        <f t="shared" si="5"/>
        <v>VRN144103</v>
      </c>
      <c r="I347" t="s">
        <v>467</v>
      </c>
      <c r="J347" t="s">
        <v>176</v>
      </c>
      <c r="K347">
        <v>1.5</v>
      </c>
      <c r="L347">
        <v>152</v>
      </c>
      <c r="M347">
        <v>157</v>
      </c>
      <c r="N347">
        <v>157</v>
      </c>
      <c r="O347">
        <v>0</v>
      </c>
      <c r="P347">
        <v>202</v>
      </c>
      <c r="Q347">
        <v>392</v>
      </c>
      <c r="R347">
        <v>466.25</v>
      </c>
      <c r="S347">
        <v>466.25</v>
      </c>
      <c r="T347">
        <v>1178</v>
      </c>
      <c r="U347">
        <v>60</v>
      </c>
      <c r="Y347">
        <v>0.92512820512820504</v>
      </c>
      <c r="Z347">
        <v>32.799999999999997</v>
      </c>
    </row>
    <row r="348" spans="1:26" x14ac:dyDescent="0.25">
      <c r="A348">
        <v>2016</v>
      </c>
      <c r="B348" t="s">
        <v>23</v>
      </c>
      <c r="C348" t="s">
        <v>319</v>
      </c>
      <c r="D348">
        <v>1059</v>
      </c>
      <c r="E348">
        <v>1</v>
      </c>
      <c r="F348">
        <v>5</v>
      </c>
      <c r="G348">
        <v>128</v>
      </c>
      <c r="H348" t="str">
        <f t="shared" si="5"/>
        <v>VRN144128</v>
      </c>
      <c r="I348" t="s">
        <v>397</v>
      </c>
      <c r="J348" t="s">
        <v>104</v>
      </c>
      <c r="K348">
        <v>1.5</v>
      </c>
      <c r="L348">
        <v>152</v>
      </c>
      <c r="M348">
        <v>156</v>
      </c>
      <c r="N348">
        <v>157</v>
      </c>
      <c r="O348">
        <v>1</v>
      </c>
      <c r="P348">
        <v>209</v>
      </c>
      <c r="Q348">
        <v>392</v>
      </c>
      <c r="R348">
        <v>453</v>
      </c>
      <c r="S348">
        <v>466.25</v>
      </c>
      <c r="T348">
        <v>1313.5</v>
      </c>
      <c r="U348">
        <v>62.5</v>
      </c>
      <c r="Y348">
        <v>1.4383597883597883</v>
      </c>
      <c r="Z348">
        <v>31</v>
      </c>
    </row>
    <row r="349" spans="1:26" x14ac:dyDescent="0.25">
      <c r="A349">
        <v>2016</v>
      </c>
      <c r="B349" t="s">
        <v>23</v>
      </c>
      <c r="C349" t="s">
        <v>319</v>
      </c>
      <c r="D349">
        <v>1060</v>
      </c>
      <c r="E349">
        <v>1</v>
      </c>
      <c r="F349">
        <v>5</v>
      </c>
      <c r="G349">
        <v>36</v>
      </c>
      <c r="H349" t="str">
        <f t="shared" si="5"/>
        <v>VRN14436</v>
      </c>
      <c r="I349" t="s">
        <v>338</v>
      </c>
      <c r="J349" t="s">
        <v>40</v>
      </c>
      <c r="K349">
        <v>3</v>
      </c>
      <c r="L349">
        <v>152</v>
      </c>
      <c r="M349">
        <v>157</v>
      </c>
      <c r="N349">
        <v>158</v>
      </c>
      <c r="O349">
        <v>0</v>
      </c>
      <c r="P349">
        <v>203</v>
      </c>
      <c r="Q349">
        <v>392</v>
      </c>
      <c r="R349">
        <v>466.25</v>
      </c>
      <c r="S349">
        <v>481.75</v>
      </c>
      <c r="T349">
        <v>1196.75</v>
      </c>
      <c r="U349">
        <v>57.5</v>
      </c>
      <c r="Y349">
        <v>2.3966145833333328</v>
      </c>
      <c r="Z349">
        <v>29.4</v>
      </c>
    </row>
    <row r="350" spans="1:26" x14ac:dyDescent="0.25">
      <c r="A350">
        <v>2016</v>
      </c>
      <c r="B350" t="s">
        <v>23</v>
      </c>
      <c r="C350" t="s">
        <v>319</v>
      </c>
      <c r="D350">
        <v>1061</v>
      </c>
      <c r="E350">
        <v>1</v>
      </c>
      <c r="F350">
        <v>6</v>
      </c>
      <c r="G350">
        <v>14</v>
      </c>
      <c r="H350" t="str">
        <f t="shared" si="5"/>
        <v>VRN14414</v>
      </c>
      <c r="I350" t="s">
        <v>457</v>
      </c>
      <c r="J350" t="s">
        <v>166</v>
      </c>
      <c r="K350">
        <v>1.5</v>
      </c>
      <c r="L350">
        <v>152</v>
      </c>
      <c r="M350">
        <v>159</v>
      </c>
      <c r="N350">
        <v>160</v>
      </c>
      <c r="O350">
        <v>1</v>
      </c>
      <c r="P350">
        <v>209</v>
      </c>
      <c r="Q350">
        <v>392</v>
      </c>
      <c r="R350">
        <v>494.5</v>
      </c>
      <c r="S350">
        <v>501.5</v>
      </c>
      <c r="T350">
        <v>1313.5</v>
      </c>
      <c r="U350">
        <v>52.5</v>
      </c>
      <c r="Y350">
        <v>1.7232804232804231</v>
      </c>
      <c r="Z350">
        <v>31.5</v>
      </c>
    </row>
    <row r="351" spans="1:26" x14ac:dyDescent="0.25">
      <c r="A351">
        <v>2016</v>
      </c>
      <c r="B351" t="s">
        <v>23</v>
      </c>
      <c r="C351" t="s">
        <v>319</v>
      </c>
      <c r="D351">
        <v>1062</v>
      </c>
      <c r="E351">
        <v>1</v>
      </c>
      <c r="F351">
        <v>6</v>
      </c>
      <c r="G351">
        <v>93</v>
      </c>
      <c r="H351" t="str">
        <f t="shared" si="5"/>
        <v>VRN14493</v>
      </c>
      <c r="I351" t="s">
        <v>428</v>
      </c>
      <c r="J351" t="s">
        <v>135</v>
      </c>
      <c r="K351">
        <v>0.5</v>
      </c>
      <c r="L351">
        <v>152</v>
      </c>
      <c r="M351">
        <v>160</v>
      </c>
      <c r="N351">
        <v>160</v>
      </c>
      <c r="O351">
        <v>1</v>
      </c>
      <c r="P351">
        <v>212</v>
      </c>
      <c r="Q351">
        <v>392</v>
      </c>
      <c r="R351">
        <v>501.5</v>
      </c>
      <c r="S351">
        <v>501.5</v>
      </c>
      <c r="T351">
        <v>1365.75</v>
      </c>
      <c r="U351">
        <v>57.5</v>
      </c>
      <c r="Y351">
        <v>0.92734374999999991</v>
      </c>
      <c r="Z351">
        <v>28.5</v>
      </c>
    </row>
    <row r="352" spans="1:26" x14ac:dyDescent="0.25">
      <c r="A352">
        <v>2016</v>
      </c>
      <c r="B352" t="s">
        <v>23</v>
      </c>
      <c r="C352" t="s">
        <v>319</v>
      </c>
      <c r="D352">
        <v>1063</v>
      </c>
      <c r="E352">
        <v>1</v>
      </c>
      <c r="F352">
        <v>6</v>
      </c>
      <c r="G352">
        <v>68</v>
      </c>
      <c r="H352" t="str">
        <f t="shared" si="5"/>
        <v>VRN14468</v>
      </c>
      <c r="I352" t="s">
        <v>443</v>
      </c>
      <c r="J352" t="s">
        <v>151</v>
      </c>
      <c r="K352">
        <v>6.5</v>
      </c>
      <c r="L352">
        <v>152</v>
      </c>
      <c r="M352">
        <v>162</v>
      </c>
      <c r="N352">
        <v>165</v>
      </c>
      <c r="O352">
        <v>1</v>
      </c>
      <c r="P352">
        <v>202</v>
      </c>
      <c r="Q352">
        <v>392</v>
      </c>
      <c r="R352">
        <v>520</v>
      </c>
      <c r="S352">
        <v>547.75</v>
      </c>
      <c r="T352">
        <v>1178</v>
      </c>
      <c r="U352">
        <v>80</v>
      </c>
      <c r="Y352">
        <v>5.1376923076923076</v>
      </c>
      <c r="Z352">
        <v>37.5</v>
      </c>
    </row>
    <row r="353" spans="1:26" x14ac:dyDescent="0.25">
      <c r="A353">
        <v>2016</v>
      </c>
      <c r="B353" t="s">
        <v>23</v>
      </c>
      <c r="C353" t="s">
        <v>319</v>
      </c>
      <c r="D353">
        <v>1064</v>
      </c>
      <c r="E353">
        <v>1</v>
      </c>
      <c r="F353">
        <v>6</v>
      </c>
      <c r="G353">
        <v>42</v>
      </c>
      <c r="H353" t="str">
        <f t="shared" si="5"/>
        <v>VRN14442</v>
      </c>
      <c r="I353" t="s">
        <v>440</v>
      </c>
      <c r="J353" t="s">
        <v>148</v>
      </c>
      <c r="K353">
        <v>5</v>
      </c>
      <c r="L353">
        <v>153</v>
      </c>
      <c r="M353">
        <v>160</v>
      </c>
      <c r="N353">
        <v>160</v>
      </c>
      <c r="O353">
        <v>1</v>
      </c>
      <c r="P353">
        <v>199</v>
      </c>
      <c r="Q353">
        <v>405.5</v>
      </c>
      <c r="R353">
        <v>501.5</v>
      </c>
      <c r="S353">
        <v>501.5</v>
      </c>
      <c r="T353">
        <v>1130.75</v>
      </c>
      <c r="U353">
        <v>62.5</v>
      </c>
      <c r="Y353">
        <v>3.7333333333333325</v>
      </c>
      <c r="Z353">
        <v>29.6</v>
      </c>
    </row>
    <row r="354" spans="1:26" x14ac:dyDescent="0.25">
      <c r="A354">
        <v>2016</v>
      </c>
      <c r="B354" t="s">
        <v>23</v>
      </c>
      <c r="C354" t="s">
        <v>319</v>
      </c>
      <c r="D354">
        <v>1065</v>
      </c>
      <c r="E354">
        <v>1</v>
      </c>
      <c r="F354">
        <v>6</v>
      </c>
      <c r="G354">
        <v>58</v>
      </c>
      <c r="H354" t="str">
        <f t="shared" si="5"/>
        <v>VRN14458</v>
      </c>
      <c r="I354" t="s">
        <v>403</v>
      </c>
      <c r="J354" t="s">
        <v>110</v>
      </c>
      <c r="K354">
        <v>4.5</v>
      </c>
      <c r="L354">
        <v>152</v>
      </c>
      <c r="M354">
        <v>161</v>
      </c>
      <c r="N354">
        <v>164</v>
      </c>
      <c r="O354">
        <v>0</v>
      </c>
      <c r="P354">
        <v>202</v>
      </c>
      <c r="Q354">
        <v>392</v>
      </c>
      <c r="R354">
        <v>510.5</v>
      </c>
      <c r="S354">
        <v>536.25</v>
      </c>
      <c r="T354">
        <v>1178</v>
      </c>
      <c r="U354">
        <v>65</v>
      </c>
      <c r="Y354">
        <v>4.034313725490196</v>
      </c>
      <c r="Z354">
        <v>34</v>
      </c>
    </row>
    <row r="355" spans="1:26" x14ac:dyDescent="0.25">
      <c r="A355">
        <v>2016</v>
      </c>
      <c r="B355" t="s">
        <v>23</v>
      </c>
      <c r="C355" t="s">
        <v>319</v>
      </c>
      <c r="D355">
        <v>1066</v>
      </c>
      <c r="E355">
        <v>1</v>
      </c>
      <c r="F355">
        <v>6</v>
      </c>
      <c r="G355">
        <v>15</v>
      </c>
      <c r="H355" t="str">
        <f t="shared" si="5"/>
        <v>VRN14415</v>
      </c>
      <c r="I355" t="s">
        <v>408</v>
      </c>
      <c r="J355" t="s">
        <v>115</v>
      </c>
      <c r="K355">
        <v>5.5</v>
      </c>
      <c r="L355">
        <v>151</v>
      </c>
      <c r="M355">
        <v>158</v>
      </c>
      <c r="N355">
        <v>159</v>
      </c>
      <c r="O355">
        <v>0</v>
      </c>
      <c r="P355">
        <v>203</v>
      </c>
      <c r="Q355">
        <v>377.25</v>
      </c>
      <c r="R355">
        <v>481.75</v>
      </c>
      <c r="S355">
        <v>494.5</v>
      </c>
      <c r="T355">
        <v>1196.75</v>
      </c>
      <c r="U355">
        <v>75</v>
      </c>
      <c r="Y355">
        <v>4.9466666666666663</v>
      </c>
      <c r="Z355">
        <v>33.700000000000003</v>
      </c>
    </row>
    <row r="356" spans="1:26" x14ac:dyDescent="0.25">
      <c r="A356">
        <v>2016</v>
      </c>
      <c r="B356" t="s">
        <v>23</v>
      </c>
      <c r="C356" t="s">
        <v>319</v>
      </c>
      <c r="D356">
        <v>1067</v>
      </c>
      <c r="E356">
        <v>1</v>
      </c>
      <c r="F356">
        <v>6</v>
      </c>
      <c r="G356">
        <v>108</v>
      </c>
      <c r="H356" t="str">
        <f t="shared" si="5"/>
        <v>VRN144108</v>
      </c>
      <c r="I356" t="s">
        <v>343</v>
      </c>
      <c r="J356" t="s">
        <v>45</v>
      </c>
      <c r="K356">
        <v>3.5</v>
      </c>
      <c r="L356">
        <v>152</v>
      </c>
      <c r="M356">
        <v>159</v>
      </c>
      <c r="N356">
        <v>160</v>
      </c>
      <c r="O356">
        <v>0</v>
      </c>
      <c r="P356">
        <v>202</v>
      </c>
      <c r="Q356">
        <v>392</v>
      </c>
      <c r="R356">
        <v>494.5</v>
      </c>
      <c r="S356">
        <v>501.5</v>
      </c>
      <c r="T356">
        <v>1178</v>
      </c>
      <c r="U356">
        <v>70</v>
      </c>
      <c r="Y356">
        <v>3.8176923076923077</v>
      </c>
      <c r="Z356">
        <v>33.5</v>
      </c>
    </row>
    <row r="357" spans="1:26" x14ac:dyDescent="0.25">
      <c r="A357">
        <v>2016</v>
      </c>
      <c r="B357" t="s">
        <v>23</v>
      </c>
      <c r="C357" t="s">
        <v>319</v>
      </c>
      <c r="D357">
        <v>1068</v>
      </c>
      <c r="E357">
        <v>1</v>
      </c>
      <c r="F357">
        <v>6</v>
      </c>
      <c r="G357">
        <v>11</v>
      </c>
      <c r="H357" t="str">
        <f t="shared" si="5"/>
        <v>VRN14411</v>
      </c>
      <c r="I357" t="s">
        <v>462</v>
      </c>
      <c r="J357" t="s">
        <v>171</v>
      </c>
      <c r="K357">
        <v>3</v>
      </c>
      <c r="L357">
        <v>152</v>
      </c>
      <c r="M357">
        <v>160</v>
      </c>
      <c r="N357">
        <v>165</v>
      </c>
      <c r="O357">
        <v>1</v>
      </c>
      <c r="P357">
        <v>201</v>
      </c>
      <c r="Q357">
        <v>392</v>
      </c>
      <c r="R357">
        <v>501.5</v>
      </c>
      <c r="S357">
        <v>547.75</v>
      </c>
      <c r="T357">
        <v>1163</v>
      </c>
      <c r="U357">
        <v>57.5</v>
      </c>
      <c r="Y357">
        <v>3.5856060606060609</v>
      </c>
      <c r="Z357">
        <v>35.5</v>
      </c>
    </row>
    <row r="358" spans="1:26" x14ac:dyDescent="0.25">
      <c r="A358">
        <v>2016</v>
      </c>
      <c r="B358" t="s">
        <v>23</v>
      </c>
      <c r="C358" t="s">
        <v>319</v>
      </c>
      <c r="D358">
        <v>1069</v>
      </c>
      <c r="E358">
        <v>1</v>
      </c>
      <c r="F358">
        <v>6</v>
      </c>
      <c r="G358">
        <v>143</v>
      </c>
      <c r="H358" t="str">
        <f t="shared" si="5"/>
        <v>VRN144143</v>
      </c>
      <c r="I358" t="s">
        <v>406</v>
      </c>
      <c r="J358" t="s">
        <v>113</v>
      </c>
      <c r="K358">
        <v>6.5</v>
      </c>
      <c r="L358">
        <v>152</v>
      </c>
      <c r="M358">
        <v>157</v>
      </c>
      <c r="N358">
        <v>159</v>
      </c>
      <c r="O358">
        <v>1</v>
      </c>
      <c r="P358">
        <v>199</v>
      </c>
      <c r="Q358">
        <v>392</v>
      </c>
      <c r="R358">
        <v>466.25</v>
      </c>
      <c r="S358">
        <v>494.5</v>
      </c>
      <c r="T358">
        <v>1130.75</v>
      </c>
      <c r="U358">
        <v>60</v>
      </c>
      <c r="Y358">
        <v>4.2613636363636358</v>
      </c>
      <c r="Z358">
        <v>31.7</v>
      </c>
    </row>
    <row r="359" spans="1:26" x14ac:dyDescent="0.25">
      <c r="A359">
        <v>2016</v>
      </c>
      <c r="B359" t="s">
        <v>23</v>
      </c>
      <c r="C359" t="s">
        <v>319</v>
      </c>
      <c r="D359">
        <v>1070</v>
      </c>
      <c r="E359">
        <v>1</v>
      </c>
      <c r="F359">
        <v>6</v>
      </c>
      <c r="G359">
        <v>129</v>
      </c>
      <c r="H359" t="str">
        <f t="shared" si="5"/>
        <v>VRN144129</v>
      </c>
      <c r="I359" t="s">
        <v>365</v>
      </c>
      <c r="J359" t="s">
        <v>69</v>
      </c>
      <c r="K359">
        <v>4.5</v>
      </c>
      <c r="L359">
        <v>151</v>
      </c>
      <c r="M359">
        <v>157</v>
      </c>
      <c r="N359">
        <v>159</v>
      </c>
      <c r="O359">
        <v>1</v>
      </c>
      <c r="P359">
        <v>197</v>
      </c>
      <c r="Q359">
        <v>377.25</v>
      </c>
      <c r="R359">
        <v>466.25</v>
      </c>
      <c r="S359">
        <v>494.5</v>
      </c>
      <c r="T359">
        <v>1098.25</v>
      </c>
      <c r="U359">
        <v>65</v>
      </c>
      <c r="Y359">
        <v>3.0461538461538455</v>
      </c>
      <c r="Z359">
        <v>36.5</v>
      </c>
    </row>
    <row r="360" spans="1:26" x14ac:dyDescent="0.25">
      <c r="A360">
        <v>2016</v>
      </c>
      <c r="B360" t="s">
        <v>23</v>
      </c>
      <c r="C360" t="s">
        <v>319</v>
      </c>
      <c r="D360">
        <v>1071</v>
      </c>
      <c r="E360">
        <v>1</v>
      </c>
      <c r="F360">
        <v>6</v>
      </c>
      <c r="G360">
        <v>10</v>
      </c>
      <c r="H360" t="str">
        <f t="shared" si="5"/>
        <v>VRN14410</v>
      </c>
      <c r="I360" t="s">
        <v>367</v>
      </c>
      <c r="J360" t="s">
        <v>71</v>
      </c>
      <c r="K360">
        <v>7</v>
      </c>
      <c r="L360">
        <v>152</v>
      </c>
      <c r="M360">
        <v>162</v>
      </c>
      <c r="N360">
        <v>162</v>
      </c>
      <c r="O360">
        <v>0</v>
      </c>
      <c r="P360">
        <v>201</v>
      </c>
      <c r="Q360">
        <v>392</v>
      </c>
      <c r="R360">
        <v>520</v>
      </c>
      <c r="S360">
        <v>520</v>
      </c>
      <c r="T360">
        <v>1163</v>
      </c>
      <c r="U360">
        <v>67.5</v>
      </c>
      <c r="Y360">
        <v>4.1323232323232322</v>
      </c>
      <c r="Z360">
        <v>36.799999999999997</v>
      </c>
    </row>
    <row r="361" spans="1:26" x14ac:dyDescent="0.25">
      <c r="A361">
        <v>2016</v>
      </c>
      <c r="B361" t="s">
        <v>23</v>
      </c>
      <c r="C361" t="s">
        <v>319</v>
      </c>
      <c r="D361">
        <v>1072</v>
      </c>
      <c r="E361">
        <v>1</v>
      </c>
      <c r="F361">
        <v>6</v>
      </c>
      <c r="G361">
        <v>76</v>
      </c>
      <c r="H361" t="str">
        <f t="shared" si="5"/>
        <v>VRN14476</v>
      </c>
      <c r="I361" t="s">
        <v>456</v>
      </c>
      <c r="J361" t="s">
        <v>165</v>
      </c>
      <c r="K361">
        <v>4</v>
      </c>
      <c r="L361">
        <v>152</v>
      </c>
      <c r="M361">
        <v>160</v>
      </c>
      <c r="N361">
        <v>160</v>
      </c>
      <c r="O361">
        <v>1</v>
      </c>
      <c r="P361">
        <v>203</v>
      </c>
      <c r="Q361">
        <v>392</v>
      </c>
      <c r="R361">
        <v>501.5</v>
      </c>
      <c r="S361">
        <v>501.5</v>
      </c>
      <c r="T361">
        <v>1196.75</v>
      </c>
      <c r="U361">
        <v>52.5</v>
      </c>
      <c r="Y361">
        <v>2.2120512820512821</v>
      </c>
      <c r="Z361">
        <v>35</v>
      </c>
    </row>
    <row r="362" spans="1:26" x14ac:dyDescent="0.25">
      <c r="A362">
        <v>2016</v>
      </c>
      <c r="B362" t="s">
        <v>23</v>
      </c>
      <c r="C362" t="s">
        <v>319</v>
      </c>
      <c r="D362">
        <v>1073</v>
      </c>
      <c r="E362">
        <v>1</v>
      </c>
      <c r="F362">
        <v>7</v>
      </c>
      <c r="G362">
        <v>107</v>
      </c>
      <c r="H362" t="str">
        <f t="shared" si="5"/>
        <v>VRN144107</v>
      </c>
      <c r="I362" t="s">
        <v>422</v>
      </c>
      <c r="J362" t="s">
        <v>129</v>
      </c>
      <c r="K362">
        <v>6.5</v>
      </c>
      <c r="L362">
        <v>149</v>
      </c>
      <c r="M362">
        <v>156</v>
      </c>
      <c r="N362">
        <v>157</v>
      </c>
      <c r="O362">
        <v>1</v>
      </c>
      <c r="P362">
        <v>188</v>
      </c>
      <c r="Q362">
        <v>336.5</v>
      </c>
      <c r="R362">
        <v>453</v>
      </c>
      <c r="S362">
        <v>466.25</v>
      </c>
      <c r="T362">
        <v>940</v>
      </c>
      <c r="U362">
        <v>45</v>
      </c>
      <c r="Y362">
        <v>2.2686868686868684</v>
      </c>
      <c r="Z362">
        <v>39.9</v>
      </c>
    </row>
    <row r="363" spans="1:26" x14ac:dyDescent="0.25">
      <c r="A363">
        <v>2016</v>
      </c>
      <c r="B363" t="s">
        <v>23</v>
      </c>
      <c r="C363" t="s">
        <v>319</v>
      </c>
      <c r="D363">
        <v>1074</v>
      </c>
      <c r="E363">
        <v>1</v>
      </c>
      <c r="F363">
        <v>7</v>
      </c>
      <c r="G363">
        <v>98</v>
      </c>
      <c r="H363" t="str">
        <f t="shared" si="5"/>
        <v>VRN14498</v>
      </c>
      <c r="I363" t="s">
        <v>451</v>
      </c>
      <c r="J363" t="s">
        <v>159</v>
      </c>
      <c r="K363">
        <v>6</v>
      </c>
      <c r="L363">
        <v>149</v>
      </c>
      <c r="M363">
        <v>156</v>
      </c>
      <c r="N363">
        <v>157</v>
      </c>
      <c r="O363">
        <v>1</v>
      </c>
      <c r="P363">
        <v>197</v>
      </c>
      <c r="Q363">
        <v>336.5</v>
      </c>
      <c r="R363">
        <v>453</v>
      </c>
      <c r="S363">
        <v>466.25</v>
      </c>
      <c r="T363">
        <v>1098.25</v>
      </c>
      <c r="U363">
        <v>70</v>
      </c>
      <c r="Y363">
        <v>2.8966666666666669</v>
      </c>
      <c r="Z363">
        <v>37.6</v>
      </c>
    </row>
    <row r="364" spans="1:26" x14ac:dyDescent="0.25">
      <c r="A364">
        <v>2016</v>
      </c>
      <c r="B364" t="s">
        <v>23</v>
      </c>
      <c r="C364" t="s">
        <v>319</v>
      </c>
      <c r="D364">
        <v>1075</v>
      </c>
      <c r="E364">
        <v>1</v>
      </c>
      <c r="F364">
        <v>7</v>
      </c>
      <c r="G364">
        <v>39</v>
      </c>
      <c r="H364" t="str">
        <f t="shared" si="5"/>
        <v>VRN14439</v>
      </c>
      <c r="I364" t="s">
        <v>363</v>
      </c>
      <c r="J364" t="s">
        <v>67</v>
      </c>
      <c r="K364">
        <v>5</v>
      </c>
      <c r="L364">
        <v>149</v>
      </c>
      <c r="M364">
        <v>156</v>
      </c>
      <c r="N364">
        <v>157</v>
      </c>
      <c r="O364">
        <v>1</v>
      </c>
      <c r="P364">
        <v>198</v>
      </c>
      <c r="Q364">
        <v>336.5</v>
      </c>
      <c r="R364">
        <v>453</v>
      </c>
      <c r="S364">
        <v>466.25</v>
      </c>
      <c r="T364">
        <v>1113</v>
      </c>
      <c r="U364">
        <v>62.5</v>
      </c>
      <c r="Y364">
        <v>1.5697435897435899</v>
      </c>
      <c r="Z364">
        <v>40.5</v>
      </c>
    </row>
    <row r="365" spans="1:26" x14ac:dyDescent="0.25">
      <c r="A365">
        <v>2016</v>
      </c>
      <c r="B365" t="s">
        <v>23</v>
      </c>
      <c r="C365" t="s">
        <v>319</v>
      </c>
      <c r="D365">
        <v>1076</v>
      </c>
      <c r="E365">
        <v>1</v>
      </c>
      <c r="F365">
        <v>7</v>
      </c>
      <c r="G365">
        <v>35</v>
      </c>
      <c r="H365" t="str">
        <f t="shared" si="5"/>
        <v>VRN14435</v>
      </c>
      <c r="I365" t="s">
        <v>380</v>
      </c>
      <c r="J365" t="s">
        <v>86</v>
      </c>
      <c r="K365">
        <v>6.5</v>
      </c>
      <c r="L365">
        <v>148</v>
      </c>
      <c r="M365">
        <v>156</v>
      </c>
      <c r="N365">
        <v>156</v>
      </c>
      <c r="O365">
        <v>1</v>
      </c>
      <c r="P365">
        <v>195</v>
      </c>
      <c r="Q365">
        <v>316.25</v>
      </c>
      <c r="R365">
        <v>453</v>
      </c>
      <c r="S365">
        <v>453</v>
      </c>
      <c r="T365">
        <v>1057.75</v>
      </c>
      <c r="U365">
        <v>60</v>
      </c>
      <c r="Y365">
        <v>2.2779487179487177</v>
      </c>
      <c r="Z365">
        <v>38.299999999999997</v>
      </c>
    </row>
    <row r="366" spans="1:26" x14ac:dyDescent="0.25">
      <c r="A366">
        <v>2016</v>
      </c>
      <c r="B366" t="s">
        <v>23</v>
      </c>
      <c r="C366" t="s">
        <v>319</v>
      </c>
      <c r="D366">
        <v>1077</v>
      </c>
      <c r="E366">
        <v>1</v>
      </c>
      <c r="F366">
        <v>7</v>
      </c>
      <c r="G366">
        <v>140</v>
      </c>
      <c r="H366" t="str">
        <f t="shared" si="5"/>
        <v>VRN144140</v>
      </c>
      <c r="I366" t="s">
        <v>454</v>
      </c>
      <c r="J366" t="s">
        <v>163</v>
      </c>
      <c r="K366">
        <v>7.5</v>
      </c>
      <c r="L366">
        <v>151</v>
      </c>
      <c r="M366">
        <v>156</v>
      </c>
      <c r="N366">
        <v>156</v>
      </c>
      <c r="O366">
        <v>0</v>
      </c>
      <c r="P366">
        <v>191</v>
      </c>
      <c r="Q366">
        <v>377.25</v>
      </c>
      <c r="R366">
        <v>453</v>
      </c>
      <c r="S366">
        <v>453</v>
      </c>
      <c r="T366">
        <v>989.75</v>
      </c>
      <c r="U366">
        <v>57.5</v>
      </c>
      <c r="Y366">
        <v>2.3624378109452735</v>
      </c>
      <c r="Z366">
        <v>31</v>
      </c>
    </row>
    <row r="367" spans="1:26" x14ac:dyDescent="0.25">
      <c r="A367">
        <v>2016</v>
      </c>
      <c r="B367" t="s">
        <v>23</v>
      </c>
      <c r="C367" t="s">
        <v>319</v>
      </c>
      <c r="D367">
        <v>1078</v>
      </c>
      <c r="E367">
        <v>1</v>
      </c>
      <c r="F367">
        <v>7</v>
      </c>
      <c r="G367">
        <v>45</v>
      </c>
      <c r="H367" t="str">
        <f t="shared" si="5"/>
        <v>VRN14445</v>
      </c>
      <c r="I367" t="s">
        <v>458</v>
      </c>
      <c r="J367" t="s">
        <v>167</v>
      </c>
      <c r="K367">
        <v>8</v>
      </c>
      <c r="L367">
        <v>149</v>
      </c>
      <c r="M367">
        <v>155</v>
      </c>
      <c r="N367">
        <v>155</v>
      </c>
      <c r="O367">
        <v>1</v>
      </c>
      <c r="P367">
        <v>195</v>
      </c>
      <c r="Q367">
        <v>336.5</v>
      </c>
      <c r="R367">
        <v>436.5</v>
      </c>
      <c r="S367">
        <v>436.5</v>
      </c>
      <c r="T367">
        <v>1057.75</v>
      </c>
      <c r="U367">
        <v>55</v>
      </c>
      <c r="Y367">
        <v>3.0302564102564098</v>
      </c>
      <c r="Z367">
        <v>30.9</v>
      </c>
    </row>
    <row r="368" spans="1:26" x14ac:dyDescent="0.25">
      <c r="A368">
        <v>2016</v>
      </c>
      <c r="B368" t="s">
        <v>23</v>
      </c>
      <c r="C368" t="s">
        <v>319</v>
      </c>
      <c r="D368">
        <v>1079</v>
      </c>
      <c r="E368">
        <v>1</v>
      </c>
      <c r="F368">
        <v>7</v>
      </c>
      <c r="G368">
        <v>97</v>
      </c>
      <c r="H368" t="str">
        <f t="shared" si="5"/>
        <v>VRN14497</v>
      </c>
      <c r="I368" t="s">
        <v>435</v>
      </c>
      <c r="J368" t="s">
        <v>143</v>
      </c>
      <c r="K368">
        <v>6</v>
      </c>
      <c r="L368">
        <v>150</v>
      </c>
      <c r="M368">
        <v>156</v>
      </c>
      <c r="N368">
        <v>156</v>
      </c>
      <c r="O368">
        <v>0</v>
      </c>
      <c r="P368">
        <v>192</v>
      </c>
      <c r="Q368">
        <v>357.75</v>
      </c>
      <c r="R368">
        <v>453</v>
      </c>
      <c r="S368">
        <v>453</v>
      </c>
      <c r="T368">
        <v>1003.75</v>
      </c>
      <c r="U368">
        <v>62.5</v>
      </c>
      <c r="Y368">
        <v>2.612564102564102</v>
      </c>
      <c r="Z368">
        <v>31</v>
      </c>
    </row>
    <row r="369" spans="1:26" x14ac:dyDescent="0.25">
      <c r="A369">
        <v>2016</v>
      </c>
      <c r="B369" t="s">
        <v>23</v>
      </c>
      <c r="C369" t="s">
        <v>319</v>
      </c>
      <c r="D369">
        <v>1080</v>
      </c>
      <c r="E369">
        <v>1</v>
      </c>
      <c r="F369">
        <v>7</v>
      </c>
      <c r="G369">
        <v>101</v>
      </c>
      <c r="H369" t="str">
        <f t="shared" si="5"/>
        <v>VRN144101</v>
      </c>
      <c r="I369" t="s">
        <v>459</v>
      </c>
      <c r="J369" t="s">
        <v>168</v>
      </c>
      <c r="K369">
        <v>6.5</v>
      </c>
      <c r="L369">
        <v>151</v>
      </c>
      <c r="M369">
        <v>156</v>
      </c>
      <c r="N369">
        <v>157</v>
      </c>
      <c r="O369">
        <v>0</v>
      </c>
      <c r="P369">
        <v>190</v>
      </c>
      <c r="Q369">
        <v>377.25</v>
      </c>
      <c r="R369">
        <v>453</v>
      </c>
      <c r="S369">
        <v>466.25</v>
      </c>
      <c r="T369">
        <v>976.5</v>
      </c>
      <c r="U369">
        <v>62.5</v>
      </c>
      <c r="Y369">
        <v>3.3587301587301579</v>
      </c>
      <c r="Z369">
        <v>31.8</v>
      </c>
    </row>
    <row r="370" spans="1:26" x14ac:dyDescent="0.25">
      <c r="A370">
        <v>2016</v>
      </c>
      <c r="B370" t="s">
        <v>23</v>
      </c>
      <c r="C370" t="s">
        <v>319</v>
      </c>
      <c r="D370">
        <v>1081</v>
      </c>
      <c r="E370">
        <v>1</v>
      </c>
      <c r="F370">
        <v>7</v>
      </c>
      <c r="G370">
        <v>131</v>
      </c>
      <c r="H370" t="str">
        <f t="shared" si="5"/>
        <v>VRN144131</v>
      </c>
      <c r="I370" t="s">
        <v>381</v>
      </c>
      <c r="J370" t="s">
        <v>87</v>
      </c>
      <c r="K370">
        <v>7</v>
      </c>
      <c r="L370">
        <v>149</v>
      </c>
      <c r="M370">
        <v>156</v>
      </c>
      <c r="N370">
        <v>156</v>
      </c>
      <c r="O370">
        <v>0</v>
      </c>
      <c r="P370">
        <v>191</v>
      </c>
      <c r="Q370">
        <v>336.5</v>
      </c>
      <c r="R370">
        <v>453</v>
      </c>
      <c r="S370">
        <v>453</v>
      </c>
      <c r="T370">
        <v>989.75</v>
      </c>
      <c r="U370">
        <v>62.5</v>
      </c>
      <c r="Y370">
        <v>3.5552238805970147</v>
      </c>
      <c r="Z370">
        <v>33.9</v>
      </c>
    </row>
    <row r="371" spans="1:26" x14ac:dyDescent="0.25">
      <c r="A371">
        <v>2016</v>
      </c>
      <c r="B371" t="s">
        <v>23</v>
      </c>
      <c r="C371" t="s">
        <v>319</v>
      </c>
      <c r="D371">
        <v>1082</v>
      </c>
      <c r="E371">
        <v>1</v>
      </c>
      <c r="F371">
        <v>7</v>
      </c>
      <c r="G371">
        <v>20</v>
      </c>
      <c r="H371" t="str">
        <f t="shared" si="5"/>
        <v>VRN14420</v>
      </c>
      <c r="I371" t="s">
        <v>375</v>
      </c>
      <c r="J371" t="s">
        <v>81</v>
      </c>
      <c r="K371">
        <v>7</v>
      </c>
      <c r="L371">
        <v>148</v>
      </c>
      <c r="M371">
        <v>154</v>
      </c>
      <c r="N371">
        <v>155</v>
      </c>
      <c r="O371">
        <v>0</v>
      </c>
      <c r="P371">
        <v>190</v>
      </c>
      <c r="Q371">
        <v>316.25</v>
      </c>
      <c r="R371">
        <v>421</v>
      </c>
      <c r="S371">
        <v>436.5</v>
      </c>
      <c r="T371">
        <v>976.5</v>
      </c>
      <c r="U371">
        <v>55</v>
      </c>
      <c r="Y371">
        <v>3.1391414141414136</v>
      </c>
      <c r="Z371">
        <v>34</v>
      </c>
    </row>
    <row r="372" spans="1:26" x14ac:dyDescent="0.25">
      <c r="A372">
        <v>2016</v>
      </c>
      <c r="B372" t="s">
        <v>23</v>
      </c>
      <c r="C372" t="s">
        <v>319</v>
      </c>
      <c r="D372">
        <v>1083</v>
      </c>
      <c r="E372">
        <v>1</v>
      </c>
      <c r="F372">
        <v>7</v>
      </c>
      <c r="G372">
        <v>138</v>
      </c>
      <c r="H372" t="str">
        <f t="shared" si="5"/>
        <v>VRN144138</v>
      </c>
      <c r="I372" t="s">
        <v>400</v>
      </c>
      <c r="J372" t="s">
        <v>107</v>
      </c>
      <c r="K372">
        <v>7.5</v>
      </c>
      <c r="L372">
        <v>148</v>
      </c>
      <c r="M372">
        <v>155</v>
      </c>
      <c r="N372">
        <v>155</v>
      </c>
      <c r="O372">
        <v>1</v>
      </c>
      <c r="P372">
        <v>188</v>
      </c>
      <c r="Q372">
        <v>316.25</v>
      </c>
      <c r="R372">
        <v>436.5</v>
      </c>
      <c r="S372">
        <v>436.5</v>
      </c>
      <c r="T372">
        <v>940</v>
      </c>
      <c r="U372">
        <v>57.5</v>
      </c>
      <c r="Y372">
        <v>3.5126262626262625</v>
      </c>
      <c r="Z372">
        <v>29</v>
      </c>
    </row>
    <row r="373" spans="1:26" x14ac:dyDescent="0.25">
      <c r="A373">
        <v>2016</v>
      </c>
      <c r="B373" t="s">
        <v>23</v>
      </c>
      <c r="C373" t="s">
        <v>319</v>
      </c>
      <c r="D373">
        <v>1084</v>
      </c>
      <c r="E373">
        <v>1</v>
      </c>
      <c r="F373">
        <v>7</v>
      </c>
      <c r="G373">
        <v>19</v>
      </c>
      <c r="H373" t="str">
        <f t="shared" si="5"/>
        <v>VRN14419</v>
      </c>
      <c r="I373" t="s">
        <v>449</v>
      </c>
      <c r="J373" t="s">
        <v>157</v>
      </c>
      <c r="K373">
        <v>8</v>
      </c>
      <c r="L373">
        <v>149</v>
      </c>
      <c r="M373">
        <v>156</v>
      </c>
      <c r="N373">
        <v>156</v>
      </c>
      <c r="O373">
        <v>0</v>
      </c>
      <c r="P373">
        <v>188</v>
      </c>
      <c r="Q373">
        <v>336.5</v>
      </c>
      <c r="R373">
        <v>453</v>
      </c>
      <c r="S373">
        <v>453</v>
      </c>
      <c r="T373">
        <v>940</v>
      </c>
      <c r="U373">
        <v>55</v>
      </c>
      <c r="Y373">
        <v>3.0604477611940295</v>
      </c>
      <c r="Z373">
        <v>31</v>
      </c>
    </row>
    <row r="374" spans="1:26" x14ac:dyDescent="0.25">
      <c r="A374">
        <v>2016</v>
      </c>
      <c r="B374" t="s">
        <v>23</v>
      </c>
      <c r="C374" t="s">
        <v>319</v>
      </c>
      <c r="D374">
        <v>1085</v>
      </c>
      <c r="E374">
        <v>1</v>
      </c>
      <c r="F374">
        <v>8</v>
      </c>
      <c r="G374">
        <v>37</v>
      </c>
      <c r="H374" t="str">
        <f t="shared" si="5"/>
        <v>VRN14437</v>
      </c>
      <c r="I374" t="s">
        <v>373</v>
      </c>
      <c r="J374" t="s">
        <v>79</v>
      </c>
      <c r="K374">
        <v>5</v>
      </c>
      <c r="L374">
        <v>149</v>
      </c>
      <c r="M374">
        <v>156</v>
      </c>
      <c r="N374">
        <v>156</v>
      </c>
      <c r="O374">
        <v>0</v>
      </c>
      <c r="P374">
        <v>192</v>
      </c>
      <c r="Q374">
        <v>336.5</v>
      </c>
      <c r="R374">
        <v>453</v>
      </c>
      <c r="S374">
        <v>453</v>
      </c>
      <c r="T374">
        <v>1003.75</v>
      </c>
      <c r="U374">
        <v>57.5</v>
      </c>
      <c r="Y374">
        <v>2.1108585858585855</v>
      </c>
      <c r="Z374">
        <v>34.700000000000003</v>
      </c>
    </row>
    <row r="375" spans="1:26" x14ac:dyDescent="0.25">
      <c r="A375">
        <v>2016</v>
      </c>
      <c r="B375" t="s">
        <v>23</v>
      </c>
      <c r="C375" t="s">
        <v>319</v>
      </c>
      <c r="D375">
        <v>1086</v>
      </c>
      <c r="E375">
        <v>1</v>
      </c>
      <c r="F375">
        <v>8</v>
      </c>
      <c r="G375">
        <v>89</v>
      </c>
      <c r="H375" t="str">
        <f t="shared" si="5"/>
        <v>VRN14489</v>
      </c>
      <c r="I375" t="s">
        <v>384</v>
      </c>
      <c r="J375" t="s">
        <v>90</v>
      </c>
      <c r="K375">
        <v>5</v>
      </c>
      <c r="L375">
        <v>152</v>
      </c>
      <c r="M375">
        <v>160</v>
      </c>
      <c r="N375">
        <v>161</v>
      </c>
      <c r="O375">
        <v>1</v>
      </c>
      <c r="P375">
        <v>197</v>
      </c>
      <c r="Q375">
        <v>392</v>
      </c>
      <c r="R375">
        <v>501.5</v>
      </c>
      <c r="S375">
        <v>510.5</v>
      </c>
      <c r="T375">
        <v>1098.25</v>
      </c>
      <c r="U375">
        <v>72.5</v>
      </c>
      <c r="Y375">
        <v>2.6300505050505052</v>
      </c>
      <c r="Z375">
        <v>34.1</v>
      </c>
    </row>
    <row r="376" spans="1:26" x14ac:dyDescent="0.25">
      <c r="A376">
        <v>2016</v>
      </c>
      <c r="B376" t="s">
        <v>23</v>
      </c>
      <c r="C376" t="s">
        <v>319</v>
      </c>
      <c r="D376">
        <v>1087</v>
      </c>
      <c r="E376">
        <v>1</v>
      </c>
      <c r="F376">
        <v>8</v>
      </c>
      <c r="G376">
        <v>53</v>
      </c>
      <c r="H376" t="str">
        <f t="shared" si="5"/>
        <v>VRN14453</v>
      </c>
      <c r="I376" t="s">
        <v>426</v>
      </c>
      <c r="J376" t="s">
        <v>133</v>
      </c>
      <c r="K376">
        <v>5.5</v>
      </c>
      <c r="L376">
        <v>149</v>
      </c>
      <c r="M376">
        <v>155</v>
      </c>
      <c r="N376">
        <v>156</v>
      </c>
      <c r="O376">
        <v>0</v>
      </c>
      <c r="P376">
        <v>187</v>
      </c>
      <c r="Q376">
        <v>336.5</v>
      </c>
      <c r="R376">
        <v>436.5</v>
      </c>
      <c r="S376">
        <v>453</v>
      </c>
      <c r="T376">
        <v>919.5</v>
      </c>
      <c r="U376">
        <v>55</v>
      </c>
      <c r="Y376">
        <v>1.6813131313131311</v>
      </c>
      <c r="Z376">
        <v>31</v>
      </c>
    </row>
    <row r="377" spans="1:26" x14ac:dyDescent="0.25">
      <c r="A377">
        <v>2016</v>
      </c>
      <c r="B377" t="s">
        <v>23</v>
      </c>
      <c r="C377" t="s">
        <v>319</v>
      </c>
      <c r="D377">
        <v>1088</v>
      </c>
      <c r="E377">
        <v>1</v>
      </c>
      <c r="F377">
        <v>8</v>
      </c>
      <c r="G377">
        <v>92</v>
      </c>
      <c r="H377" t="str">
        <f t="shared" si="5"/>
        <v>VRN14492</v>
      </c>
      <c r="I377" t="s">
        <v>434</v>
      </c>
      <c r="J377" t="s">
        <v>141</v>
      </c>
      <c r="K377">
        <v>5.5</v>
      </c>
      <c r="L377">
        <v>151</v>
      </c>
      <c r="M377">
        <v>158</v>
      </c>
      <c r="N377">
        <v>158</v>
      </c>
      <c r="O377">
        <v>1</v>
      </c>
      <c r="P377">
        <v>193</v>
      </c>
      <c r="Q377">
        <v>377.25</v>
      </c>
      <c r="R377">
        <v>481.75</v>
      </c>
      <c r="S377">
        <v>481.75</v>
      </c>
      <c r="T377">
        <v>1019.5</v>
      </c>
      <c r="U377">
        <v>67.5</v>
      </c>
      <c r="Y377">
        <v>1.830597014925373</v>
      </c>
      <c r="Z377">
        <v>30.8</v>
      </c>
    </row>
    <row r="378" spans="1:26" x14ac:dyDescent="0.25">
      <c r="A378">
        <v>2016</v>
      </c>
      <c r="B378" t="s">
        <v>23</v>
      </c>
      <c r="C378" t="s">
        <v>319</v>
      </c>
      <c r="D378">
        <v>1089</v>
      </c>
      <c r="E378">
        <v>1</v>
      </c>
      <c r="F378">
        <v>8</v>
      </c>
      <c r="G378">
        <v>125</v>
      </c>
      <c r="H378" t="str">
        <f t="shared" si="5"/>
        <v>VRN144125</v>
      </c>
      <c r="I378" t="s">
        <v>453</v>
      </c>
      <c r="J378" t="s">
        <v>162</v>
      </c>
      <c r="K378">
        <v>7.5</v>
      </c>
      <c r="L378">
        <v>152</v>
      </c>
      <c r="M378">
        <v>160</v>
      </c>
      <c r="N378">
        <v>160</v>
      </c>
      <c r="O378">
        <v>0</v>
      </c>
      <c r="P378">
        <v>198</v>
      </c>
      <c r="Q378">
        <v>392</v>
      </c>
      <c r="R378">
        <v>501.5</v>
      </c>
      <c r="S378">
        <v>501.5</v>
      </c>
      <c r="T378">
        <v>1113</v>
      </c>
      <c r="U378">
        <v>70</v>
      </c>
      <c r="Y378">
        <v>3.3788557213930348</v>
      </c>
      <c r="Z378">
        <v>38.5</v>
      </c>
    </row>
    <row r="379" spans="1:26" x14ac:dyDescent="0.25">
      <c r="A379">
        <v>2016</v>
      </c>
      <c r="B379" t="s">
        <v>23</v>
      </c>
      <c r="C379" t="s">
        <v>319</v>
      </c>
      <c r="D379">
        <v>1090</v>
      </c>
      <c r="E379">
        <v>1</v>
      </c>
      <c r="F379">
        <v>8</v>
      </c>
      <c r="G379">
        <v>16</v>
      </c>
      <c r="H379" t="str">
        <f t="shared" si="5"/>
        <v>VRN14416</v>
      </c>
      <c r="I379" t="s">
        <v>324</v>
      </c>
      <c r="J379" t="s">
        <v>25</v>
      </c>
      <c r="K379">
        <v>6</v>
      </c>
      <c r="L379">
        <v>151</v>
      </c>
      <c r="M379">
        <v>158</v>
      </c>
      <c r="N379">
        <v>158</v>
      </c>
      <c r="O379">
        <v>0</v>
      </c>
      <c r="P379">
        <v>197</v>
      </c>
      <c r="Q379">
        <v>377.25</v>
      </c>
      <c r="R379">
        <v>481.75</v>
      </c>
      <c r="S379">
        <v>481.75</v>
      </c>
      <c r="T379">
        <v>1098.25</v>
      </c>
      <c r="U379">
        <v>50</v>
      </c>
      <c r="Y379">
        <v>1.7529850746268656</v>
      </c>
      <c r="Z379">
        <v>30.5</v>
      </c>
    </row>
    <row r="380" spans="1:26" x14ac:dyDescent="0.25">
      <c r="A380">
        <v>2016</v>
      </c>
      <c r="B380" t="s">
        <v>23</v>
      </c>
      <c r="C380" t="s">
        <v>319</v>
      </c>
      <c r="D380">
        <v>1091</v>
      </c>
      <c r="E380">
        <v>1</v>
      </c>
      <c r="F380">
        <v>8</v>
      </c>
      <c r="G380">
        <v>32</v>
      </c>
      <c r="H380" t="str">
        <f t="shared" si="5"/>
        <v>VRN14432</v>
      </c>
      <c r="I380" t="s">
        <v>346</v>
      </c>
      <c r="J380" t="s">
        <v>48</v>
      </c>
      <c r="K380">
        <v>6.5</v>
      </c>
      <c r="L380">
        <v>149</v>
      </c>
      <c r="M380">
        <v>155</v>
      </c>
      <c r="N380">
        <v>156</v>
      </c>
      <c r="O380">
        <v>1</v>
      </c>
      <c r="P380">
        <v>192</v>
      </c>
      <c r="Q380">
        <v>336.5</v>
      </c>
      <c r="R380">
        <v>436.5</v>
      </c>
      <c r="S380">
        <v>453</v>
      </c>
      <c r="T380">
        <v>1003.75</v>
      </c>
      <c r="U380">
        <v>57.5</v>
      </c>
      <c r="Y380">
        <v>2.5303030303030303</v>
      </c>
      <c r="Z380">
        <v>32.5</v>
      </c>
    </row>
    <row r="381" spans="1:26" x14ac:dyDescent="0.25">
      <c r="A381">
        <v>2016</v>
      </c>
      <c r="B381" t="s">
        <v>23</v>
      </c>
      <c r="C381" t="s">
        <v>319</v>
      </c>
      <c r="D381">
        <v>1092</v>
      </c>
      <c r="E381">
        <v>1</v>
      </c>
      <c r="F381">
        <v>8</v>
      </c>
      <c r="G381">
        <v>49</v>
      </c>
      <c r="H381" t="str">
        <f t="shared" si="5"/>
        <v>VRN14449</v>
      </c>
      <c r="I381" t="s">
        <v>345</v>
      </c>
      <c r="J381" t="s">
        <v>47</v>
      </c>
      <c r="K381">
        <v>6.5</v>
      </c>
      <c r="L381">
        <v>151</v>
      </c>
      <c r="M381">
        <v>159</v>
      </c>
      <c r="N381">
        <v>159</v>
      </c>
      <c r="O381">
        <v>1</v>
      </c>
      <c r="P381">
        <v>197</v>
      </c>
      <c r="Q381">
        <v>377.25</v>
      </c>
      <c r="R381">
        <v>494.5</v>
      </c>
      <c r="S381">
        <v>494.5</v>
      </c>
      <c r="T381">
        <v>1098.25</v>
      </c>
      <c r="U381">
        <v>62.5</v>
      </c>
      <c r="Y381">
        <v>2.4143939393939395</v>
      </c>
      <c r="Z381">
        <v>34.700000000000003</v>
      </c>
    </row>
    <row r="382" spans="1:26" x14ac:dyDescent="0.25">
      <c r="A382">
        <v>2016</v>
      </c>
      <c r="B382" t="s">
        <v>23</v>
      </c>
      <c r="C382" t="s">
        <v>319</v>
      </c>
      <c r="D382">
        <v>1093</v>
      </c>
      <c r="E382">
        <v>1</v>
      </c>
      <c r="F382">
        <v>8</v>
      </c>
      <c r="G382">
        <v>109</v>
      </c>
      <c r="H382" t="str">
        <f t="shared" si="5"/>
        <v>VRN144109</v>
      </c>
      <c r="I382" t="s">
        <v>349</v>
      </c>
      <c r="J382" t="s">
        <v>52</v>
      </c>
      <c r="K382">
        <v>8.5</v>
      </c>
      <c r="L382">
        <v>149</v>
      </c>
      <c r="M382">
        <v>156</v>
      </c>
      <c r="N382">
        <v>156</v>
      </c>
      <c r="O382">
        <v>0</v>
      </c>
      <c r="P382">
        <v>187</v>
      </c>
      <c r="Q382">
        <v>336.5</v>
      </c>
      <c r="R382">
        <v>453</v>
      </c>
      <c r="S382">
        <v>453</v>
      </c>
      <c r="T382">
        <v>919.5</v>
      </c>
      <c r="U382">
        <v>65</v>
      </c>
      <c r="Y382">
        <v>2.815422885572139</v>
      </c>
      <c r="Z382">
        <v>38.700000000000003</v>
      </c>
    </row>
    <row r="383" spans="1:26" x14ac:dyDescent="0.25">
      <c r="A383">
        <v>2016</v>
      </c>
      <c r="B383" t="s">
        <v>23</v>
      </c>
      <c r="C383" t="s">
        <v>319</v>
      </c>
      <c r="D383">
        <v>1094</v>
      </c>
      <c r="E383">
        <v>1</v>
      </c>
      <c r="F383">
        <v>8</v>
      </c>
      <c r="G383">
        <v>112</v>
      </c>
      <c r="H383" t="str">
        <f t="shared" si="5"/>
        <v>VRN144112</v>
      </c>
      <c r="I383" t="s">
        <v>351</v>
      </c>
      <c r="J383" t="s">
        <v>54</v>
      </c>
      <c r="K383">
        <v>5.5</v>
      </c>
      <c r="L383">
        <v>148</v>
      </c>
      <c r="M383">
        <v>158</v>
      </c>
      <c r="N383">
        <v>158</v>
      </c>
      <c r="O383">
        <v>0</v>
      </c>
      <c r="P383">
        <v>198</v>
      </c>
      <c r="Q383">
        <v>316.25</v>
      </c>
      <c r="R383">
        <v>481.75</v>
      </c>
      <c r="S383">
        <v>481.75</v>
      </c>
      <c r="T383">
        <v>1113</v>
      </c>
      <c r="U383">
        <v>42.5</v>
      </c>
      <c r="Y383">
        <v>1.6268656716417909</v>
      </c>
      <c r="Z383">
        <v>36</v>
      </c>
    </row>
    <row r="384" spans="1:26" x14ac:dyDescent="0.25">
      <c r="A384">
        <v>2016</v>
      </c>
      <c r="B384" t="s">
        <v>23</v>
      </c>
      <c r="C384" t="s">
        <v>319</v>
      </c>
      <c r="D384">
        <v>1095</v>
      </c>
      <c r="E384">
        <v>1</v>
      </c>
      <c r="F384">
        <v>8</v>
      </c>
      <c r="G384">
        <v>87</v>
      </c>
      <c r="H384" t="str">
        <f t="shared" si="5"/>
        <v>VRN14487</v>
      </c>
      <c r="I384" t="s">
        <v>364</v>
      </c>
      <c r="J384" t="s">
        <v>68</v>
      </c>
      <c r="K384">
        <v>6.5</v>
      </c>
      <c r="L384">
        <v>152</v>
      </c>
      <c r="M384">
        <v>160</v>
      </c>
      <c r="N384">
        <v>160</v>
      </c>
      <c r="O384">
        <v>1</v>
      </c>
      <c r="P384">
        <v>195</v>
      </c>
      <c r="Q384">
        <v>392</v>
      </c>
      <c r="R384">
        <v>501.5</v>
      </c>
      <c r="S384">
        <v>501.5</v>
      </c>
      <c r="T384">
        <v>1057.75</v>
      </c>
      <c r="U384">
        <v>65</v>
      </c>
      <c r="Y384">
        <v>2.3716417910447758</v>
      </c>
      <c r="Z384">
        <v>30.1</v>
      </c>
    </row>
    <row r="385" spans="1:26" x14ac:dyDescent="0.25">
      <c r="A385">
        <v>2016</v>
      </c>
      <c r="B385" t="s">
        <v>23</v>
      </c>
      <c r="C385" t="s">
        <v>319</v>
      </c>
      <c r="D385">
        <v>1096</v>
      </c>
      <c r="E385">
        <v>1</v>
      </c>
      <c r="F385">
        <v>8</v>
      </c>
      <c r="G385">
        <v>46</v>
      </c>
      <c r="H385" t="str">
        <f t="shared" si="5"/>
        <v>VRN14446</v>
      </c>
      <c r="I385" t="s">
        <v>382</v>
      </c>
      <c r="J385" t="s">
        <v>88</v>
      </c>
      <c r="K385">
        <v>6</v>
      </c>
      <c r="L385">
        <v>149</v>
      </c>
      <c r="M385">
        <v>155</v>
      </c>
      <c r="N385">
        <v>156</v>
      </c>
      <c r="O385">
        <v>0</v>
      </c>
      <c r="P385">
        <v>190</v>
      </c>
      <c r="Q385">
        <v>336.5</v>
      </c>
      <c r="R385">
        <v>436.5</v>
      </c>
      <c r="S385">
        <v>453</v>
      </c>
      <c r="T385">
        <v>976.5</v>
      </c>
      <c r="U385">
        <v>62.5</v>
      </c>
      <c r="Y385">
        <v>2.2623737373737374</v>
      </c>
      <c r="Z385">
        <v>33.200000000000003</v>
      </c>
    </row>
    <row r="386" spans="1:26" x14ac:dyDescent="0.25">
      <c r="A386">
        <v>2016</v>
      </c>
      <c r="B386" t="s">
        <v>23</v>
      </c>
      <c r="C386" t="s">
        <v>319</v>
      </c>
      <c r="D386">
        <v>1097</v>
      </c>
      <c r="E386">
        <v>1</v>
      </c>
      <c r="F386">
        <v>9</v>
      </c>
      <c r="G386">
        <v>26</v>
      </c>
      <c r="H386" t="str">
        <f t="shared" ref="H386:H449" si="6">CONCATENATE(B386,G386)</f>
        <v>VRN14426</v>
      </c>
      <c r="I386" t="s">
        <v>423</v>
      </c>
      <c r="J386" t="s">
        <v>130</v>
      </c>
      <c r="K386">
        <v>7.5</v>
      </c>
      <c r="L386">
        <v>148</v>
      </c>
      <c r="M386">
        <v>154</v>
      </c>
      <c r="N386">
        <v>156</v>
      </c>
      <c r="O386">
        <v>1</v>
      </c>
      <c r="P386">
        <v>185</v>
      </c>
      <c r="Q386">
        <v>316.25</v>
      </c>
      <c r="R386">
        <v>421</v>
      </c>
      <c r="S386">
        <v>453</v>
      </c>
      <c r="T386">
        <v>883</v>
      </c>
      <c r="U386">
        <v>57.5</v>
      </c>
      <c r="Y386">
        <v>3.3077294685990339</v>
      </c>
      <c r="Z386">
        <v>34.1</v>
      </c>
    </row>
    <row r="387" spans="1:26" x14ac:dyDescent="0.25">
      <c r="A387">
        <v>2016</v>
      </c>
      <c r="B387" t="s">
        <v>23</v>
      </c>
      <c r="C387" t="s">
        <v>319</v>
      </c>
      <c r="D387">
        <v>1098</v>
      </c>
      <c r="E387">
        <v>1</v>
      </c>
      <c r="F387">
        <v>9</v>
      </c>
      <c r="G387">
        <v>116</v>
      </c>
      <c r="H387" t="str">
        <f t="shared" si="6"/>
        <v>VRN144116</v>
      </c>
      <c r="I387" t="s">
        <v>413</v>
      </c>
      <c r="J387" t="s">
        <v>120</v>
      </c>
      <c r="K387">
        <v>1</v>
      </c>
      <c r="L387">
        <v>153</v>
      </c>
      <c r="M387">
        <v>165</v>
      </c>
      <c r="N387">
        <v>168</v>
      </c>
      <c r="O387">
        <v>1</v>
      </c>
      <c r="P387">
        <v>208</v>
      </c>
      <c r="Q387">
        <v>405.5</v>
      </c>
      <c r="R387">
        <v>547.75</v>
      </c>
      <c r="S387">
        <v>592</v>
      </c>
      <c r="T387">
        <v>1294.5</v>
      </c>
      <c r="U387">
        <v>60</v>
      </c>
      <c r="Y387">
        <v>1.2627450980392159</v>
      </c>
      <c r="Z387">
        <v>35.4</v>
      </c>
    </row>
    <row r="388" spans="1:26" x14ac:dyDescent="0.25">
      <c r="A388">
        <v>2016</v>
      </c>
      <c r="B388" t="s">
        <v>23</v>
      </c>
      <c r="C388" t="s">
        <v>319</v>
      </c>
      <c r="D388">
        <v>1099</v>
      </c>
      <c r="E388">
        <v>1</v>
      </c>
      <c r="F388">
        <v>9</v>
      </c>
      <c r="G388">
        <v>110</v>
      </c>
      <c r="H388" t="str">
        <f t="shared" si="6"/>
        <v>VRN144110</v>
      </c>
      <c r="I388" t="s">
        <v>355</v>
      </c>
      <c r="J388" t="s">
        <v>59</v>
      </c>
      <c r="K388">
        <v>7</v>
      </c>
      <c r="L388">
        <v>149</v>
      </c>
      <c r="M388">
        <v>155</v>
      </c>
      <c r="N388">
        <v>156</v>
      </c>
      <c r="O388">
        <v>0</v>
      </c>
      <c r="P388">
        <v>194</v>
      </c>
      <c r="Q388">
        <v>336.5</v>
      </c>
      <c r="R388">
        <v>436.5</v>
      </c>
      <c r="S388">
        <v>453</v>
      </c>
      <c r="T388">
        <v>1037.25</v>
      </c>
      <c r="U388">
        <v>60</v>
      </c>
      <c r="Y388">
        <v>3.0480392156862743</v>
      </c>
      <c r="Z388">
        <v>30.7</v>
      </c>
    </row>
    <row r="389" spans="1:26" x14ac:dyDescent="0.25">
      <c r="A389">
        <v>2016</v>
      </c>
      <c r="B389" t="s">
        <v>23</v>
      </c>
      <c r="C389" t="s">
        <v>319</v>
      </c>
      <c r="D389">
        <v>1100</v>
      </c>
      <c r="E389">
        <v>1</v>
      </c>
      <c r="F389">
        <v>9</v>
      </c>
      <c r="G389">
        <v>59</v>
      </c>
      <c r="H389" t="str">
        <f t="shared" si="6"/>
        <v>VRN14459</v>
      </c>
      <c r="I389" t="s">
        <v>336</v>
      </c>
      <c r="J389" t="s">
        <v>38</v>
      </c>
      <c r="K389">
        <v>7.5</v>
      </c>
      <c r="L389">
        <v>148</v>
      </c>
      <c r="M389">
        <v>155</v>
      </c>
      <c r="N389">
        <v>155</v>
      </c>
      <c r="O389">
        <v>1</v>
      </c>
      <c r="P389">
        <v>184</v>
      </c>
      <c r="Q389">
        <v>316.25</v>
      </c>
      <c r="R389">
        <v>436.5</v>
      </c>
      <c r="S389">
        <v>436.5</v>
      </c>
      <c r="T389">
        <v>866.5</v>
      </c>
      <c r="U389">
        <v>55</v>
      </c>
      <c r="Y389">
        <v>2.4197619047619048</v>
      </c>
      <c r="Z389">
        <v>29.7</v>
      </c>
    </row>
    <row r="390" spans="1:26" x14ac:dyDescent="0.25">
      <c r="A390">
        <v>2016</v>
      </c>
      <c r="B390" t="s">
        <v>23</v>
      </c>
      <c r="C390" t="s">
        <v>319</v>
      </c>
      <c r="D390">
        <v>1101</v>
      </c>
      <c r="E390">
        <v>1</v>
      </c>
      <c r="F390">
        <v>9</v>
      </c>
      <c r="G390">
        <v>1</v>
      </c>
      <c r="H390" t="str">
        <f t="shared" si="6"/>
        <v>VRN1441</v>
      </c>
      <c r="I390" t="s">
        <v>340</v>
      </c>
      <c r="J390" t="s">
        <v>42</v>
      </c>
      <c r="K390">
        <v>8.5</v>
      </c>
      <c r="L390">
        <v>148</v>
      </c>
      <c r="M390">
        <v>155</v>
      </c>
      <c r="N390">
        <v>156</v>
      </c>
      <c r="O390">
        <v>1</v>
      </c>
      <c r="P390">
        <v>186</v>
      </c>
      <c r="Q390">
        <v>316.25</v>
      </c>
      <c r="R390">
        <v>436.5</v>
      </c>
      <c r="S390">
        <v>453</v>
      </c>
      <c r="T390">
        <v>901.25</v>
      </c>
      <c r="U390">
        <v>60</v>
      </c>
      <c r="Y390">
        <v>3.3592857142857144</v>
      </c>
      <c r="Z390">
        <v>35.299999999999997</v>
      </c>
    </row>
    <row r="391" spans="1:26" x14ac:dyDescent="0.25">
      <c r="A391">
        <v>2016</v>
      </c>
      <c r="B391" t="s">
        <v>23</v>
      </c>
      <c r="C391" t="s">
        <v>319</v>
      </c>
      <c r="D391">
        <v>1102</v>
      </c>
      <c r="E391">
        <v>1</v>
      </c>
      <c r="F391">
        <v>9</v>
      </c>
      <c r="G391">
        <v>40</v>
      </c>
      <c r="H391" t="str">
        <f t="shared" si="6"/>
        <v>VRN14440</v>
      </c>
      <c r="I391" t="s">
        <v>437</v>
      </c>
      <c r="J391" t="s">
        <v>145</v>
      </c>
      <c r="K391">
        <v>3</v>
      </c>
      <c r="L391">
        <v>151</v>
      </c>
      <c r="M391">
        <v>158</v>
      </c>
      <c r="N391">
        <v>159</v>
      </c>
      <c r="O391">
        <v>0</v>
      </c>
      <c r="P391">
        <v>198</v>
      </c>
      <c r="Q391">
        <v>377.25</v>
      </c>
      <c r="R391">
        <v>481.75</v>
      </c>
      <c r="S391">
        <v>494.5</v>
      </c>
      <c r="T391">
        <v>1113</v>
      </c>
      <c r="U391">
        <v>62.5</v>
      </c>
      <c r="Y391">
        <v>1.897142857142857</v>
      </c>
      <c r="Z391">
        <v>41.9</v>
      </c>
    </row>
    <row r="392" spans="1:26" x14ac:dyDescent="0.25">
      <c r="A392">
        <v>2016</v>
      </c>
      <c r="B392" t="s">
        <v>23</v>
      </c>
      <c r="C392" t="s">
        <v>319</v>
      </c>
      <c r="D392">
        <v>1103</v>
      </c>
      <c r="E392">
        <v>1</v>
      </c>
      <c r="F392">
        <v>9</v>
      </c>
      <c r="G392">
        <v>47</v>
      </c>
      <c r="H392" t="str">
        <f t="shared" si="6"/>
        <v>VRN14447</v>
      </c>
      <c r="I392" t="s">
        <v>325</v>
      </c>
      <c r="J392" t="s">
        <v>27</v>
      </c>
      <c r="K392">
        <v>6.5</v>
      </c>
      <c r="L392">
        <v>150</v>
      </c>
      <c r="M392">
        <v>156</v>
      </c>
      <c r="N392">
        <v>156</v>
      </c>
      <c r="O392">
        <v>1</v>
      </c>
      <c r="P392">
        <v>191</v>
      </c>
      <c r="Q392">
        <v>357.75</v>
      </c>
      <c r="R392">
        <v>453</v>
      </c>
      <c r="S392">
        <v>453</v>
      </c>
      <c r="T392">
        <v>989.75</v>
      </c>
      <c r="U392">
        <v>55</v>
      </c>
      <c r="Y392">
        <v>2.7914285714285718</v>
      </c>
      <c r="Z392">
        <v>30.1</v>
      </c>
    </row>
    <row r="393" spans="1:26" x14ac:dyDescent="0.25">
      <c r="A393">
        <v>2016</v>
      </c>
      <c r="B393" t="s">
        <v>23</v>
      </c>
      <c r="C393" t="s">
        <v>319</v>
      </c>
      <c r="D393">
        <v>1104</v>
      </c>
      <c r="E393">
        <v>1</v>
      </c>
      <c r="F393">
        <v>9</v>
      </c>
      <c r="G393">
        <v>50</v>
      </c>
      <c r="H393" t="str">
        <f t="shared" si="6"/>
        <v>VRN14450</v>
      </c>
      <c r="I393" t="s">
        <v>465</v>
      </c>
      <c r="J393" t="s">
        <v>174</v>
      </c>
      <c r="K393">
        <v>5</v>
      </c>
      <c r="L393">
        <v>151</v>
      </c>
      <c r="M393">
        <v>158</v>
      </c>
      <c r="N393">
        <v>159</v>
      </c>
      <c r="O393">
        <v>1</v>
      </c>
      <c r="P393">
        <v>192</v>
      </c>
      <c r="Q393">
        <v>377.25</v>
      </c>
      <c r="R393">
        <v>481.75</v>
      </c>
      <c r="S393">
        <v>494.5</v>
      </c>
      <c r="T393">
        <v>1003.75</v>
      </c>
      <c r="U393">
        <v>72.5</v>
      </c>
      <c r="Y393">
        <v>2.6084541062801931</v>
      </c>
      <c r="Z393">
        <v>35.1</v>
      </c>
    </row>
    <row r="394" spans="1:26" x14ac:dyDescent="0.25">
      <c r="A394">
        <v>2016</v>
      </c>
      <c r="B394" t="s">
        <v>23</v>
      </c>
      <c r="C394" t="s">
        <v>319</v>
      </c>
      <c r="D394">
        <v>1105</v>
      </c>
      <c r="E394">
        <v>1</v>
      </c>
      <c r="F394">
        <v>9</v>
      </c>
      <c r="G394">
        <v>127</v>
      </c>
      <c r="H394" t="str">
        <f t="shared" si="6"/>
        <v>VRN144127</v>
      </c>
      <c r="I394" t="s">
        <v>419</v>
      </c>
      <c r="J394" t="s">
        <v>126</v>
      </c>
      <c r="K394">
        <v>6.5</v>
      </c>
      <c r="L394">
        <v>149</v>
      </c>
      <c r="M394">
        <v>155</v>
      </c>
      <c r="N394">
        <v>156</v>
      </c>
      <c r="O394">
        <v>0</v>
      </c>
      <c r="P394">
        <v>187</v>
      </c>
      <c r="Q394">
        <v>336.5</v>
      </c>
      <c r="R394">
        <v>436.5</v>
      </c>
      <c r="S394">
        <v>453</v>
      </c>
      <c r="T394">
        <v>919.5</v>
      </c>
      <c r="U394">
        <v>57.5</v>
      </c>
      <c r="Y394">
        <v>2.7422705314009659</v>
      </c>
      <c r="Z394">
        <v>31.4</v>
      </c>
    </row>
    <row r="395" spans="1:26" x14ac:dyDescent="0.25">
      <c r="A395">
        <v>2016</v>
      </c>
      <c r="B395" t="s">
        <v>23</v>
      </c>
      <c r="C395" t="s">
        <v>319</v>
      </c>
      <c r="D395">
        <v>1106</v>
      </c>
      <c r="E395">
        <v>1</v>
      </c>
      <c r="F395">
        <v>9</v>
      </c>
      <c r="G395">
        <v>133</v>
      </c>
      <c r="H395" t="str">
        <f t="shared" si="6"/>
        <v>VRN144133</v>
      </c>
      <c r="I395" t="s">
        <v>376</v>
      </c>
      <c r="J395" t="s">
        <v>82</v>
      </c>
      <c r="K395">
        <v>6</v>
      </c>
      <c r="L395">
        <v>151</v>
      </c>
      <c r="M395">
        <v>158</v>
      </c>
      <c r="N395">
        <v>158</v>
      </c>
      <c r="O395">
        <v>1</v>
      </c>
      <c r="P395">
        <v>191</v>
      </c>
      <c r="Q395">
        <v>377.25</v>
      </c>
      <c r="R395">
        <v>481.75</v>
      </c>
      <c r="S395">
        <v>481.75</v>
      </c>
      <c r="T395">
        <v>989.75</v>
      </c>
      <c r="U395">
        <v>50</v>
      </c>
      <c r="Y395">
        <v>2.9397619047619052</v>
      </c>
      <c r="Z395">
        <v>31.9</v>
      </c>
    </row>
    <row r="396" spans="1:26" x14ac:dyDescent="0.25">
      <c r="A396">
        <v>2016</v>
      </c>
      <c r="B396" t="s">
        <v>23</v>
      </c>
      <c r="C396" t="s">
        <v>319</v>
      </c>
      <c r="D396">
        <v>1107</v>
      </c>
      <c r="E396">
        <v>1</v>
      </c>
      <c r="F396">
        <v>9</v>
      </c>
      <c r="G396">
        <v>60</v>
      </c>
      <c r="H396" t="str">
        <f t="shared" si="6"/>
        <v>VRN14460</v>
      </c>
      <c r="I396" t="s">
        <v>389</v>
      </c>
      <c r="J396" t="s">
        <v>95</v>
      </c>
      <c r="K396">
        <v>7</v>
      </c>
      <c r="L396">
        <v>149</v>
      </c>
      <c r="M396">
        <v>155</v>
      </c>
      <c r="N396">
        <v>155</v>
      </c>
      <c r="O396">
        <v>1</v>
      </c>
      <c r="P396">
        <v>192</v>
      </c>
      <c r="Q396">
        <v>336.5</v>
      </c>
      <c r="R396">
        <v>436.5</v>
      </c>
      <c r="S396">
        <v>436.5</v>
      </c>
      <c r="T396">
        <v>1003.75</v>
      </c>
      <c r="U396">
        <v>60</v>
      </c>
      <c r="Y396">
        <v>3.0916666666666668</v>
      </c>
      <c r="Z396">
        <v>36</v>
      </c>
    </row>
    <row r="397" spans="1:26" x14ac:dyDescent="0.25">
      <c r="A397">
        <v>2016</v>
      </c>
      <c r="B397" t="s">
        <v>23</v>
      </c>
      <c r="C397" t="s">
        <v>319</v>
      </c>
      <c r="D397">
        <v>1108</v>
      </c>
      <c r="E397">
        <v>1</v>
      </c>
      <c r="F397">
        <v>9</v>
      </c>
      <c r="G397">
        <v>71</v>
      </c>
      <c r="H397" t="str">
        <f t="shared" si="6"/>
        <v>VRN14471</v>
      </c>
      <c r="I397" t="s">
        <v>372</v>
      </c>
      <c r="J397" t="s">
        <v>78</v>
      </c>
      <c r="K397">
        <v>8.5</v>
      </c>
      <c r="L397">
        <v>151</v>
      </c>
      <c r="M397">
        <v>159</v>
      </c>
      <c r="N397">
        <v>159</v>
      </c>
      <c r="O397">
        <v>1</v>
      </c>
      <c r="P397">
        <v>191</v>
      </c>
      <c r="Q397">
        <v>377.25</v>
      </c>
      <c r="R397">
        <v>494.5</v>
      </c>
      <c r="S397">
        <v>494.5</v>
      </c>
      <c r="T397">
        <v>989.75</v>
      </c>
      <c r="U397">
        <v>67.5</v>
      </c>
      <c r="Y397">
        <v>3.5377934272300471</v>
      </c>
      <c r="Z397">
        <v>28.6</v>
      </c>
    </row>
    <row r="398" spans="1:26" x14ac:dyDescent="0.25">
      <c r="A398">
        <v>2016</v>
      </c>
      <c r="B398" t="s">
        <v>23</v>
      </c>
      <c r="C398" t="s">
        <v>319</v>
      </c>
      <c r="D398">
        <v>1109</v>
      </c>
      <c r="E398">
        <v>1</v>
      </c>
      <c r="F398">
        <v>10</v>
      </c>
      <c r="G398">
        <v>6</v>
      </c>
      <c r="H398" t="str">
        <f t="shared" si="6"/>
        <v>VRN1446</v>
      </c>
      <c r="I398" t="s">
        <v>357</v>
      </c>
      <c r="J398" t="s">
        <v>61</v>
      </c>
      <c r="K398">
        <v>8</v>
      </c>
      <c r="L398">
        <v>151</v>
      </c>
      <c r="M398">
        <v>159</v>
      </c>
      <c r="N398">
        <v>159</v>
      </c>
      <c r="O398">
        <v>1</v>
      </c>
      <c r="P398">
        <v>195</v>
      </c>
      <c r="Q398">
        <v>377.25</v>
      </c>
      <c r="R398">
        <v>494.5</v>
      </c>
      <c r="S398">
        <v>494.5</v>
      </c>
      <c r="T398">
        <v>1057.75</v>
      </c>
      <c r="U398">
        <v>65</v>
      </c>
      <c r="Y398">
        <v>3.1180952380952376</v>
      </c>
      <c r="Z398">
        <v>32.200000000000003</v>
      </c>
    </row>
    <row r="399" spans="1:26" x14ac:dyDescent="0.25">
      <c r="A399">
        <v>2016</v>
      </c>
      <c r="B399" t="s">
        <v>23</v>
      </c>
      <c r="C399" t="s">
        <v>319</v>
      </c>
      <c r="D399">
        <v>1110</v>
      </c>
      <c r="E399">
        <v>1</v>
      </c>
      <c r="F399">
        <v>10</v>
      </c>
      <c r="G399">
        <v>3</v>
      </c>
      <c r="H399" t="str">
        <f t="shared" si="6"/>
        <v>VRN1443</v>
      </c>
      <c r="I399" t="s">
        <v>378</v>
      </c>
      <c r="J399" t="s">
        <v>84</v>
      </c>
      <c r="K399">
        <v>6.5</v>
      </c>
      <c r="L399">
        <v>149</v>
      </c>
      <c r="M399">
        <v>156</v>
      </c>
      <c r="N399">
        <v>156</v>
      </c>
      <c r="O399">
        <v>1</v>
      </c>
      <c r="P399">
        <v>189</v>
      </c>
      <c r="Q399">
        <v>336.5</v>
      </c>
      <c r="R399">
        <v>453</v>
      </c>
      <c r="S399">
        <v>453</v>
      </c>
      <c r="T399">
        <v>960.75</v>
      </c>
      <c r="U399">
        <v>62.5</v>
      </c>
      <c r="Y399">
        <v>2.7572463768115938</v>
      </c>
      <c r="Z399">
        <v>34.4</v>
      </c>
    </row>
    <row r="400" spans="1:26" x14ac:dyDescent="0.25">
      <c r="A400">
        <v>2016</v>
      </c>
      <c r="B400" t="s">
        <v>23</v>
      </c>
      <c r="C400" t="s">
        <v>319</v>
      </c>
      <c r="D400">
        <v>1111</v>
      </c>
      <c r="E400">
        <v>1</v>
      </c>
      <c r="F400">
        <v>10</v>
      </c>
      <c r="G400">
        <v>99</v>
      </c>
      <c r="H400" t="str">
        <f t="shared" si="6"/>
        <v>VRN14499</v>
      </c>
      <c r="I400" t="s">
        <v>342</v>
      </c>
      <c r="J400" t="s">
        <v>44</v>
      </c>
      <c r="K400">
        <v>7</v>
      </c>
      <c r="L400">
        <v>152</v>
      </c>
      <c r="M400">
        <v>158</v>
      </c>
      <c r="N400">
        <v>159</v>
      </c>
      <c r="O400">
        <v>1</v>
      </c>
      <c r="P400">
        <v>191</v>
      </c>
      <c r="Q400">
        <v>392</v>
      </c>
      <c r="R400">
        <v>481.75</v>
      </c>
      <c r="S400">
        <v>494.5</v>
      </c>
      <c r="T400">
        <v>989.75</v>
      </c>
      <c r="U400">
        <v>57.5</v>
      </c>
      <c r="Y400">
        <v>2.5766666666666667</v>
      </c>
      <c r="Z400">
        <v>34.200000000000003</v>
      </c>
    </row>
    <row r="401" spans="1:26" x14ac:dyDescent="0.25">
      <c r="A401">
        <v>2016</v>
      </c>
      <c r="B401" t="s">
        <v>23</v>
      </c>
      <c r="C401" t="s">
        <v>319</v>
      </c>
      <c r="D401">
        <v>1112</v>
      </c>
      <c r="E401">
        <v>1</v>
      </c>
      <c r="F401">
        <v>10</v>
      </c>
      <c r="G401">
        <v>95</v>
      </c>
      <c r="H401" t="str">
        <f t="shared" si="6"/>
        <v>VRN14495</v>
      </c>
      <c r="I401" t="s">
        <v>448</v>
      </c>
      <c r="J401" t="s">
        <v>156</v>
      </c>
      <c r="K401">
        <v>7</v>
      </c>
      <c r="L401">
        <v>152</v>
      </c>
      <c r="M401">
        <v>163</v>
      </c>
      <c r="N401">
        <v>166</v>
      </c>
      <c r="O401">
        <v>1</v>
      </c>
      <c r="P401">
        <v>197</v>
      </c>
      <c r="Q401">
        <v>392</v>
      </c>
      <c r="R401">
        <v>529.5</v>
      </c>
      <c r="S401">
        <v>560.25</v>
      </c>
      <c r="T401">
        <v>1098.25</v>
      </c>
      <c r="U401">
        <v>70</v>
      </c>
      <c r="Y401">
        <v>2.7985714285714285</v>
      </c>
      <c r="Z401">
        <v>31.3</v>
      </c>
    </row>
    <row r="402" spans="1:26" x14ac:dyDescent="0.25">
      <c r="A402">
        <v>2016</v>
      </c>
      <c r="B402" t="s">
        <v>23</v>
      </c>
      <c r="C402" t="s">
        <v>319</v>
      </c>
      <c r="D402">
        <v>1113</v>
      </c>
      <c r="E402">
        <v>1</v>
      </c>
      <c r="F402">
        <v>10</v>
      </c>
      <c r="G402">
        <v>85</v>
      </c>
      <c r="H402" t="str">
        <f t="shared" si="6"/>
        <v>VRN14485</v>
      </c>
      <c r="I402" t="s">
        <v>333</v>
      </c>
      <c r="J402" t="s">
        <v>35</v>
      </c>
      <c r="K402">
        <v>7.5</v>
      </c>
      <c r="L402">
        <v>151</v>
      </c>
      <c r="M402">
        <v>159</v>
      </c>
      <c r="N402">
        <v>159</v>
      </c>
      <c r="O402">
        <v>1</v>
      </c>
      <c r="P402">
        <v>196</v>
      </c>
      <c r="Q402">
        <v>377.25</v>
      </c>
      <c r="R402">
        <v>494.5</v>
      </c>
      <c r="S402">
        <v>494.5</v>
      </c>
      <c r="T402">
        <v>1079</v>
      </c>
      <c r="U402">
        <v>67.5</v>
      </c>
      <c r="Y402">
        <v>2.6795238095238099</v>
      </c>
      <c r="Z402">
        <v>34.9</v>
      </c>
    </row>
    <row r="403" spans="1:26" x14ac:dyDescent="0.25">
      <c r="A403">
        <v>2016</v>
      </c>
      <c r="B403" t="s">
        <v>23</v>
      </c>
      <c r="C403" t="s">
        <v>319</v>
      </c>
      <c r="D403">
        <v>1114</v>
      </c>
      <c r="E403">
        <v>1</v>
      </c>
      <c r="F403">
        <v>10</v>
      </c>
      <c r="G403">
        <v>82</v>
      </c>
      <c r="H403" t="str">
        <f t="shared" si="6"/>
        <v>VRN14482</v>
      </c>
      <c r="I403" t="s">
        <v>394</v>
      </c>
      <c r="J403" t="s">
        <v>100</v>
      </c>
      <c r="K403">
        <v>6</v>
      </c>
      <c r="L403">
        <v>151</v>
      </c>
      <c r="M403">
        <v>159</v>
      </c>
      <c r="N403">
        <v>160</v>
      </c>
      <c r="O403">
        <v>1</v>
      </c>
      <c r="P403">
        <v>196</v>
      </c>
      <c r="Q403">
        <v>377.25</v>
      </c>
      <c r="R403">
        <v>494.5</v>
      </c>
      <c r="S403">
        <v>501.5</v>
      </c>
      <c r="T403">
        <v>1079</v>
      </c>
      <c r="U403">
        <v>62.5</v>
      </c>
      <c r="Y403">
        <v>2.3528985507246376</v>
      </c>
      <c r="Z403">
        <v>37.700000000000003</v>
      </c>
    </row>
    <row r="404" spans="1:26" x14ac:dyDescent="0.25">
      <c r="A404">
        <v>2016</v>
      </c>
      <c r="B404" t="s">
        <v>23</v>
      </c>
      <c r="C404" t="s">
        <v>319</v>
      </c>
      <c r="D404">
        <v>1115</v>
      </c>
      <c r="E404">
        <v>1</v>
      </c>
      <c r="F404">
        <v>10</v>
      </c>
      <c r="G404">
        <v>100</v>
      </c>
      <c r="H404" t="str">
        <f t="shared" si="6"/>
        <v>VRN144100</v>
      </c>
      <c r="I404" t="s">
        <v>411</v>
      </c>
      <c r="J404" t="s">
        <v>118</v>
      </c>
      <c r="K404">
        <v>7.5</v>
      </c>
      <c r="L404">
        <v>151</v>
      </c>
      <c r="M404">
        <v>158</v>
      </c>
      <c r="N404">
        <v>160</v>
      </c>
      <c r="O404">
        <v>1</v>
      </c>
      <c r="P404">
        <v>192</v>
      </c>
      <c r="Q404">
        <v>377.25</v>
      </c>
      <c r="R404">
        <v>481.75</v>
      </c>
      <c r="S404">
        <v>501.5</v>
      </c>
      <c r="T404">
        <v>1003.75</v>
      </c>
      <c r="U404">
        <v>70</v>
      </c>
      <c r="Y404">
        <v>3.1383333333333328</v>
      </c>
      <c r="Z404">
        <v>37.799999999999997</v>
      </c>
    </row>
    <row r="405" spans="1:26" x14ac:dyDescent="0.25">
      <c r="A405">
        <v>2016</v>
      </c>
      <c r="B405" t="s">
        <v>23</v>
      </c>
      <c r="C405" t="s">
        <v>319</v>
      </c>
      <c r="D405">
        <v>1116</v>
      </c>
      <c r="E405">
        <v>1</v>
      </c>
      <c r="F405">
        <v>10</v>
      </c>
      <c r="G405">
        <v>24</v>
      </c>
      <c r="H405" t="str">
        <f t="shared" si="6"/>
        <v>VRN14424</v>
      </c>
      <c r="I405" t="s">
        <v>395</v>
      </c>
      <c r="J405" t="s">
        <v>101</v>
      </c>
      <c r="K405">
        <v>7</v>
      </c>
      <c r="L405">
        <v>153</v>
      </c>
      <c r="M405">
        <v>162</v>
      </c>
      <c r="N405">
        <v>165</v>
      </c>
      <c r="O405">
        <v>1</v>
      </c>
      <c r="P405">
        <v>198</v>
      </c>
      <c r="Q405">
        <v>405.5</v>
      </c>
      <c r="R405">
        <v>520</v>
      </c>
      <c r="S405">
        <v>547.75</v>
      </c>
      <c r="T405">
        <v>1113</v>
      </c>
      <c r="U405">
        <v>72.5</v>
      </c>
      <c r="Y405">
        <v>3.2074879227053139</v>
      </c>
      <c r="Z405">
        <v>41.8</v>
      </c>
    </row>
    <row r="406" spans="1:26" x14ac:dyDescent="0.25">
      <c r="A406">
        <v>2016</v>
      </c>
      <c r="B406" t="s">
        <v>23</v>
      </c>
      <c r="C406" t="s">
        <v>319</v>
      </c>
      <c r="D406">
        <v>1117</v>
      </c>
      <c r="E406">
        <v>1</v>
      </c>
      <c r="F406">
        <v>10</v>
      </c>
      <c r="G406">
        <v>18</v>
      </c>
      <c r="H406" t="str">
        <f t="shared" si="6"/>
        <v>VRN14418</v>
      </c>
      <c r="I406" t="s">
        <v>353</v>
      </c>
      <c r="J406" t="s">
        <v>56</v>
      </c>
      <c r="K406">
        <v>5</v>
      </c>
      <c r="L406">
        <v>150</v>
      </c>
      <c r="M406">
        <v>155</v>
      </c>
      <c r="N406">
        <v>156</v>
      </c>
      <c r="O406">
        <v>0</v>
      </c>
      <c r="P406">
        <v>198</v>
      </c>
      <c r="Q406">
        <v>357.75</v>
      </c>
      <c r="R406">
        <v>436.5</v>
      </c>
      <c r="S406">
        <v>453</v>
      </c>
      <c r="T406">
        <v>1113</v>
      </c>
      <c r="U406">
        <v>55</v>
      </c>
      <c r="Y406">
        <v>1.9343283582089552</v>
      </c>
      <c r="Z406">
        <v>32.799999999999997</v>
      </c>
    </row>
    <row r="407" spans="1:26" x14ac:dyDescent="0.25">
      <c r="A407">
        <v>2016</v>
      </c>
      <c r="B407" t="s">
        <v>23</v>
      </c>
      <c r="C407" t="s">
        <v>319</v>
      </c>
      <c r="D407">
        <v>1118</v>
      </c>
      <c r="E407">
        <v>1</v>
      </c>
      <c r="F407">
        <v>10</v>
      </c>
      <c r="G407">
        <v>135</v>
      </c>
      <c r="H407" t="str">
        <f t="shared" si="6"/>
        <v>VRN144135</v>
      </c>
      <c r="I407" t="s">
        <v>331</v>
      </c>
      <c r="J407" t="s">
        <v>33</v>
      </c>
      <c r="K407">
        <v>2.5</v>
      </c>
      <c r="L407">
        <v>149</v>
      </c>
      <c r="M407">
        <v>154</v>
      </c>
      <c r="N407">
        <v>156</v>
      </c>
      <c r="O407">
        <v>1</v>
      </c>
      <c r="P407">
        <v>202</v>
      </c>
      <c r="Q407">
        <v>336.5</v>
      </c>
      <c r="R407">
        <v>421</v>
      </c>
      <c r="S407">
        <v>453</v>
      </c>
      <c r="T407">
        <v>1178</v>
      </c>
      <c r="U407">
        <v>52.5</v>
      </c>
      <c r="Y407">
        <v>1.1885714285714286</v>
      </c>
      <c r="Z407">
        <v>30.8</v>
      </c>
    </row>
    <row r="408" spans="1:26" x14ac:dyDescent="0.25">
      <c r="A408">
        <v>2016</v>
      </c>
      <c r="B408" t="s">
        <v>23</v>
      </c>
      <c r="C408" t="s">
        <v>319</v>
      </c>
      <c r="D408">
        <v>1119</v>
      </c>
      <c r="E408">
        <v>1</v>
      </c>
      <c r="F408">
        <v>10</v>
      </c>
      <c r="G408">
        <v>120</v>
      </c>
      <c r="H408" t="str">
        <f t="shared" si="6"/>
        <v>VRN144120</v>
      </c>
      <c r="I408" t="s">
        <v>352</v>
      </c>
      <c r="J408" t="s">
        <v>55</v>
      </c>
      <c r="K408">
        <v>1</v>
      </c>
      <c r="L408">
        <v>153</v>
      </c>
      <c r="M408">
        <v>166</v>
      </c>
      <c r="N408">
        <v>168</v>
      </c>
      <c r="O408">
        <v>1</v>
      </c>
      <c r="P408">
        <v>210</v>
      </c>
      <c r="Q408">
        <v>405.5</v>
      </c>
      <c r="R408">
        <v>560.25</v>
      </c>
      <c r="S408">
        <v>592</v>
      </c>
      <c r="T408">
        <v>1333</v>
      </c>
      <c r="U408">
        <v>55</v>
      </c>
      <c r="Y408">
        <v>0.69082125603864719</v>
      </c>
      <c r="Z408">
        <v>31.9</v>
      </c>
    </row>
    <row r="409" spans="1:26" x14ac:dyDescent="0.25">
      <c r="A409">
        <v>2016</v>
      </c>
      <c r="B409" t="s">
        <v>23</v>
      </c>
      <c r="C409" t="s">
        <v>319</v>
      </c>
      <c r="D409">
        <v>1120</v>
      </c>
      <c r="E409">
        <v>1</v>
      </c>
      <c r="F409">
        <v>10</v>
      </c>
      <c r="G409">
        <v>104</v>
      </c>
      <c r="H409" t="str">
        <f t="shared" si="6"/>
        <v>VRN144104</v>
      </c>
      <c r="I409" t="s">
        <v>438</v>
      </c>
      <c r="J409" t="s">
        <v>146</v>
      </c>
      <c r="K409">
        <v>6.5</v>
      </c>
      <c r="L409">
        <v>151</v>
      </c>
      <c r="M409">
        <v>159</v>
      </c>
      <c r="N409">
        <v>161</v>
      </c>
      <c r="O409">
        <v>0</v>
      </c>
      <c r="P409">
        <v>198</v>
      </c>
      <c r="Q409">
        <v>377.25</v>
      </c>
      <c r="R409">
        <v>494.5</v>
      </c>
      <c r="S409">
        <v>510.5</v>
      </c>
      <c r="T409">
        <v>1113</v>
      </c>
      <c r="U409">
        <v>67.5</v>
      </c>
      <c r="Y409">
        <v>2.4113526570048305</v>
      </c>
      <c r="Z409">
        <v>35.9</v>
      </c>
    </row>
    <row r="410" spans="1:26" x14ac:dyDescent="0.25">
      <c r="A410">
        <v>2016</v>
      </c>
      <c r="B410" t="s">
        <v>23</v>
      </c>
      <c r="C410" t="s">
        <v>319</v>
      </c>
      <c r="D410">
        <v>1121</v>
      </c>
      <c r="E410">
        <v>1</v>
      </c>
      <c r="F410">
        <v>11</v>
      </c>
      <c r="G410">
        <v>67</v>
      </c>
      <c r="H410" t="str">
        <f t="shared" si="6"/>
        <v>VRN14467</v>
      </c>
      <c r="I410" t="s">
        <v>432</v>
      </c>
      <c r="J410" t="s">
        <v>139</v>
      </c>
      <c r="K410">
        <v>3.5</v>
      </c>
      <c r="L410">
        <v>149</v>
      </c>
      <c r="M410">
        <v>155</v>
      </c>
      <c r="N410">
        <v>156</v>
      </c>
      <c r="O410">
        <v>1</v>
      </c>
      <c r="P410">
        <v>197</v>
      </c>
      <c r="Q410">
        <v>336.5</v>
      </c>
      <c r="R410">
        <v>436.5</v>
      </c>
      <c r="S410">
        <v>453</v>
      </c>
      <c r="T410">
        <v>1098.25</v>
      </c>
      <c r="U410">
        <v>57.5</v>
      </c>
      <c r="Y410">
        <v>1.4061274509803925</v>
      </c>
      <c r="Z410">
        <v>39.9</v>
      </c>
    </row>
    <row r="411" spans="1:26" x14ac:dyDescent="0.25">
      <c r="A411">
        <v>2016</v>
      </c>
      <c r="B411" t="s">
        <v>23</v>
      </c>
      <c r="C411" t="s">
        <v>319</v>
      </c>
      <c r="D411">
        <v>1122</v>
      </c>
      <c r="E411">
        <v>1</v>
      </c>
      <c r="F411">
        <v>11</v>
      </c>
      <c r="G411">
        <v>34</v>
      </c>
      <c r="H411" t="str">
        <f t="shared" si="6"/>
        <v>VRN14434</v>
      </c>
      <c r="I411" t="s">
        <v>442</v>
      </c>
      <c r="J411" t="s">
        <v>150</v>
      </c>
      <c r="K411">
        <v>2</v>
      </c>
      <c r="L411">
        <v>151</v>
      </c>
      <c r="M411">
        <v>158</v>
      </c>
      <c r="N411">
        <v>158</v>
      </c>
      <c r="O411">
        <v>1</v>
      </c>
      <c r="P411">
        <v>197</v>
      </c>
      <c r="Q411">
        <v>377.25</v>
      </c>
      <c r="R411">
        <v>481.75</v>
      </c>
      <c r="S411">
        <v>481.75</v>
      </c>
      <c r="T411">
        <v>1098.25</v>
      </c>
      <c r="U411">
        <v>52.5</v>
      </c>
      <c r="Y411">
        <v>0.57608695652173902</v>
      </c>
      <c r="Z411">
        <v>35.1</v>
      </c>
    </row>
    <row r="412" spans="1:26" x14ac:dyDescent="0.25">
      <c r="A412">
        <v>2016</v>
      </c>
      <c r="B412" t="s">
        <v>23</v>
      </c>
      <c r="C412" t="s">
        <v>319</v>
      </c>
      <c r="D412">
        <v>1123</v>
      </c>
      <c r="E412">
        <v>1</v>
      </c>
      <c r="F412">
        <v>11</v>
      </c>
      <c r="G412">
        <v>27</v>
      </c>
      <c r="H412" t="str">
        <f t="shared" si="6"/>
        <v>VRN14427</v>
      </c>
      <c r="I412" t="s">
        <v>334</v>
      </c>
      <c r="J412" t="s">
        <v>36</v>
      </c>
      <c r="K412">
        <v>1.5</v>
      </c>
      <c r="L412">
        <v>150</v>
      </c>
      <c r="M412">
        <v>155</v>
      </c>
      <c r="N412">
        <v>155</v>
      </c>
      <c r="O412">
        <v>1</v>
      </c>
      <c r="P412">
        <v>201</v>
      </c>
      <c r="Q412">
        <v>357.75</v>
      </c>
      <c r="R412">
        <v>436.5</v>
      </c>
      <c r="S412">
        <v>436.5</v>
      </c>
      <c r="T412">
        <v>1163</v>
      </c>
      <c r="U412">
        <v>50</v>
      </c>
      <c r="Y412">
        <v>0.40353535353535352</v>
      </c>
      <c r="Z412">
        <v>31.3</v>
      </c>
    </row>
    <row r="413" spans="1:26" x14ac:dyDescent="0.25">
      <c r="A413">
        <v>2016</v>
      </c>
      <c r="B413" t="s">
        <v>23</v>
      </c>
      <c r="C413" t="s">
        <v>319</v>
      </c>
      <c r="D413">
        <v>1124</v>
      </c>
      <c r="E413">
        <v>1</v>
      </c>
      <c r="F413">
        <v>11</v>
      </c>
      <c r="G413">
        <v>117</v>
      </c>
      <c r="H413" t="str">
        <f t="shared" si="6"/>
        <v>VRN144117</v>
      </c>
      <c r="I413" t="s">
        <v>415</v>
      </c>
      <c r="J413" t="s">
        <v>122</v>
      </c>
      <c r="K413">
        <v>0.5</v>
      </c>
      <c r="L413">
        <v>151</v>
      </c>
      <c r="M413">
        <v>159</v>
      </c>
      <c r="N413">
        <v>160</v>
      </c>
      <c r="O413">
        <v>1</v>
      </c>
      <c r="Q413">
        <v>377.25</v>
      </c>
      <c r="R413">
        <v>494.5</v>
      </c>
      <c r="S413">
        <v>501.5</v>
      </c>
      <c r="U413">
        <v>52.5</v>
      </c>
      <c r="Y413">
        <v>0.11293532338308455</v>
      </c>
      <c r="Z413">
        <v>33.9</v>
      </c>
    </row>
    <row r="414" spans="1:26" x14ac:dyDescent="0.25">
      <c r="A414">
        <v>2016</v>
      </c>
      <c r="B414" t="s">
        <v>23</v>
      </c>
      <c r="C414" t="s">
        <v>319</v>
      </c>
      <c r="D414">
        <v>1125</v>
      </c>
      <c r="E414">
        <v>1</v>
      </c>
      <c r="F414">
        <v>11</v>
      </c>
      <c r="G414">
        <v>75</v>
      </c>
      <c r="H414" t="str">
        <f t="shared" si="6"/>
        <v>VRN14475</v>
      </c>
      <c r="I414" t="s">
        <v>429</v>
      </c>
      <c r="J414" t="s">
        <v>136</v>
      </c>
      <c r="K414">
        <v>2</v>
      </c>
      <c r="L414">
        <v>152</v>
      </c>
      <c r="M414">
        <v>158</v>
      </c>
      <c r="N414">
        <v>158</v>
      </c>
      <c r="O414">
        <v>1</v>
      </c>
      <c r="P414">
        <v>206</v>
      </c>
      <c r="Q414">
        <v>392</v>
      </c>
      <c r="R414">
        <v>481.75</v>
      </c>
      <c r="S414">
        <v>481.75</v>
      </c>
      <c r="T414">
        <v>1255.25</v>
      </c>
      <c r="U414">
        <v>52.5</v>
      </c>
      <c r="Y414">
        <v>1.2917948717948717</v>
      </c>
      <c r="Z414">
        <v>37.6</v>
      </c>
    </row>
    <row r="415" spans="1:26" x14ac:dyDescent="0.25">
      <c r="A415">
        <v>2016</v>
      </c>
      <c r="B415" t="s">
        <v>23</v>
      </c>
      <c r="C415" t="s">
        <v>319</v>
      </c>
      <c r="D415">
        <v>1126</v>
      </c>
      <c r="E415">
        <v>1</v>
      </c>
      <c r="F415">
        <v>11</v>
      </c>
      <c r="G415">
        <v>141</v>
      </c>
      <c r="H415" t="str">
        <f t="shared" si="6"/>
        <v>VRN144141</v>
      </c>
      <c r="I415" t="s">
        <v>396</v>
      </c>
      <c r="J415" t="s">
        <v>103</v>
      </c>
      <c r="K415">
        <v>3</v>
      </c>
      <c r="L415">
        <v>151</v>
      </c>
      <c r="M415">
        <v>156</v>
      </c>
      <c r="N415">
        <v>157</v>
      </c>
      <c r="O415">
        <v>1</v>
      </c>
      <c r="P415">
        <v>200</v>
      </c>
      <c r="Q415">
        <v>377.25</v>
      </c>
      <c r="R415">
        <v>453</v>
      </c>
      <c r="S415">
        <v>466.25</v>
      </c>
      <c r="T415">
        <v>1149.25</v>
      </c>
      <c r="U415">
        <v>47.5</v>
      </c>
      <c r="Y415">
        <v>1.1946078431372549</v>
      </c>
      <c r="Z415">
        <v>32.5</v>
      </c>
    </row>
    <row r="416" spans="1:26" x14ac:dyDescent="0.25">
      <c r="A416">
        <v>2016</v>
      </c>
      <c r="B416" t="s">
        <v>23</v>
      </c>
      <c r="C416" t="s">
        <v>319</v>
      </c>
      <c r="D416">
        <v>1127</v>
      </c>
      <c r="E416">
        <v>1</v>
      </c>
      <c r="F416">
        <v>11</v>
      </c>
      <c r="G416">
        <v>105</v>
      </c>
      <c r="H416" t="str">
        <f t="shared" si="6"/>
        <v>VRN144105</v>
      </c>
      <c r="I416" t="s">
        <v>407</v>
      </c>
      <c r="J416" t="s">
        <v>114</v>
      </c>
      <c r="K416">
        <v>1.5</v>
      </c>
      <c r="L416">
        <v>153</v>
      </c>
      <c r="M416">
        <v>164</v>
      </c>
      <c r="N416">
        <v>166</v>
      </c>
      <c r="O416">
        <v>1</v>
      </c>
      <c r="P416">
        <v>208</v>
      </c>
      <c r="Q416">
        <v>405.5</v>
      </c>
      <c r="R416">
        <v>536.25</v>
      </c>
      <c r="S416">
        <v>560.25</v>
      </c>
      <c r="T416">
        <v>1294.5</v>
      </c>
      <c r="U416">
        <v>60</v>
      </c>
      <c r="Y416">
        <v>0.91690821256038646</v>
      </c>
      <c r="Z416">
        <v>37.4</v>
      </c>
    </row>
    <row r="417" spans="1:26" x14ac:dyDescent="0.25">
      <c r="A417">
        <v>2016</v>
      </c>
      <c r="B417" t="s">
        <v>23</v>
      </c>
      <c r="C417" t="s">
        <v>319</v>
      </c>
      <c r="D417">
        <v>1128</v>
      </c>
      <c r="E417">
        <v>1</v>
      </c>
      <c r="F417">
        <v>11</v>
      </c>
      <c r="G417">
        <v>65</v>
      </c>
      <c r="H417" t="str">
        <f t="shared" si="6"/>
        <v>VRN14465</v>
      </c>
      <c r="I417" t="s">
        <v>427</v>
      </c>
      <c r="J417" t="s">
        <v>134</v>
      </c>
      <c r="K417">
        <v>3</v>
      </c>
      <c r="L417">
        <v>152</v>
      </c>
      <c r="M417">
        <v>162</v>
      </c>
      <c r="N417">
        <v>166</v>
      </c>
      <c r="O417">
        <v>0</v>
      </c>
      <c r="P417">
        <v>212</v>
      </c>
      <c r="Q417">
        <v>392</v>
      </c>
      <c r="R417">
        <v>520</v>
      </c>
      <c r="S417">
        <v>560.25</v>
      </c>
      <c r="T417">
        <v>1365.75</v>
      </c>
      <c r="U417">
        <v>62.5</v>
      </c>
      <c r="Y417">
        <v>1.2215686274509803</v>
      </c>
      <c r="Z417">
        <v>36.4</v>
      </c>
    </row>
    <row r="418" spans="1:26" x14ac:dyDescent="0.25">
      <c r="A418">
        <v>2016</v>
      </c>
      <c r="B418" t="s">
        <v>23</v>
      </c>
      <c r="C418" t="s">
        <v>319</v>
      </c>
      <c r="D418">
        <v>1129</v>
      </c>
      <c r="E418">
        <v>1</v>
      </c>
      <c r="F418">
        <v>11</v>
      </c>
      <c r="G418">
        <v>52</v>
      </c>
      <c r="H418" t="str">
        <f t="shared" si="6"/>
        <v>VRN14452</v>
      </c>
      <c r="I418" t="s">
        <v>386</v>
      </c>
      <c r="J418" t="s">
        <v>92</v>
      </c>
      <c r="K418">
        <v>5</v>
      </c>
      <c r="L418">
        <v>150</v>
      </c>
      <c r="M418">
        <v>155</v>
      </c>
      <c r="N418">
        <v>158</v>
      </c>
      <c r="O418">
        <v>1</v>
      </c>
      <c r="P418">
        <v>198</v>
      </c>
      <c r="Q418">
        <v>357.75</v>
      </c>
      <c r="R418">
        <v>436.5</v>
      </c>
      <c r="S418">
        <v>481.75</v>
      </c>
      <c r="T418">
        <v>1113</v>
      </c>
      <c r="U418">
        <v>52.5</v>
      </c>
      <c r="Y418">
        <v>1.4526570048309175</v>
      </c>
      <c r="Z418">
        <v>34.799999999999997</v>
      </c>
    </row>
    <row r="419" spans="1:26" x14ac:dyDescent="0.25">
      <c r="A419">
        <v>2016</v>
      </c>
      <c r="B419" t="s">
        <v>23</v>
      </c>
      <c r="C419" t="s">
        <v>319</v>
      </c>
      <c r="D419">
        <v>1130</v>
      </c>
      <c r="E419">
        <v>1</v>
      </c>
      <c r="F419">
        <v>11</v>
      </c>
      <c r="G419">
        <v>113</v>
      </c>
      <c r="H419" t="str">
        <f t="shared" si="6"/>
        <v>VRN144113</v>
      </c>
      <c r="I419" t="s">
        <v>359</v>
      </c>
      <c r="J419" t="s">
        <v>63</v>
      </c>
      <c r="K419">
        <v>2.5</v>
      </c>
      <c r="L419">
        <v>151</v>
      </c>
      <c r="M419">
        <v>159</v>
      </c>
      <c r="N419">
        <v>160</v>
      </c>
      <c r="O419">
        <v>0</v>
      </c>
      <c r="P419">
        <v>209</v>
      </c>
      <c r="Q419">
        <v>377.25</v>
      </c>
      <c r="R419">
        <v>494.5</v>
      </c>
      <c r="S419">
        <v>501.5</v>
      </c>
      <c r="T419">
        <v>1313.5</v>
      </c>
      <c r="U419">
        <v>55</v>
      </c>
      <c r="Y419">
        <v>1.5454106280193232</v>
      </c>
      <c r="Z419">
        <v>40.5</v>
      </c>
    </row>
    <row r="420" spans="1:26" x14ac:dyDescent="0.25">
      <c r="A420">
        <v>2016</v>
      </c>
      <c r="B420" t="s">
        <v>23</v>
      </c>
      <c r="C420" t="s">
        <v>319</v>
      </c>
      <c r="D420">
        <v>1131</v>
      </c>
      <c r="E420">
        <v>1</v>
      </c>
      <c r="F420">
        <v>11</v>
      </c>
      <c r="G420">
        <v>94</v>
      </c>
      <c r="H420" t="str">
        <f t="shared" si="6"/>
        <v>VRN14494</v>
      </c>
      <c r="I420" t="s">
        <v>430</v>
      </c>
      <c r="J420" t="s">
        <v>137</v>
      </c>
      <c r="K420">
        <v>3.5</v>
      </c>
      <c r="L420">
        <v>152</v>
      </c>
      <c r="M420">
        <v>162</v>
      </c>
      <c r="N420">
        <v>166</v>
      </c>
      <c r="O420">
        <v>1</v>
      </c>
      <c r="P420">
        <v>208</v>
      </c>
      <c r="Q420">
        <v>392</v>
      </c>
      <c r="R420">
        <v>520</v>
      </c>
      <c r="S420">
        <v>560.25</v>
      </c>
      <c r="T420">
        <v>1294.5</v>
      </c>
      <c r="U420">
        <v>57.5</v>
      </c>
      <c r="Y420">
        <v>1.7833333333333332</v>
      </c>
      <c r="Z420">
        <v>32.5</v>
      </c>
    </row>
    <row r="421" spans="1:26" x14ac:dyDescent="0.25">
      <c r="A421">
        <v>2016</v>
      </c>
      <c r="B421" t="s">
        <v>23</v>
      </c>
      <c r="C421" t="s">
        <v>319</v>
      </c>
      <c r="D421">
        <v>1132</v>
      </c>
      <c r="E421">
        <v>1</v>
      </c>
      <c r="F421">
        <v>11</v>
      </c>
      <c r="G421">
        <v>7</v>
      </c>
      <c r="H421" t="str">
        <f t="shared" si="6"/>
        <v>VRN1447</v>
      </c>
      <c r="I421" t="s">
        <v>416</v>
      </c>
      <c r="J421" t="s">
        <v>123</v>
      </c>
      <c r="K421">
        <v>2.5</v>
      </c>
      <c r="L421">
        <v>151</v>
      </c>
      <c r="M421">
        <v>159</v>
      </c>
      <c r="N421">
        <v>159</v>
      </c>
      <c r="O421">
        <v>0</v>
      </c>
      <c r="P421">
        <v>210</v>
      </c>
      <c r="Q421">
        <v>377.25</v>
      </c>
      <c r="R421">
        <v>494.5</v>
      </c>
      <c r="S421">
        <v>494.5</v>
      </c>
      <c r="T421">
        <v>1333</v>
      </c>
      <c r="U421">
        <v>50</v>
      </c>
      <c r="Y421">
        <v>1.1190821256038646</v>
      </c>
      <c r="Z421">
        <v>32.5</v>
      </c>
    </row>
    <row r="422" spans="1:26" x14ac:dyDescent="0.25">
      <c r="A422">
        <v>2016</v>
      </c>
      <c r="B422" t="s">
        <v>23</v>
      </c>
      <c r="C422" t="s">
        <v>319</v>
      </c>
      <c r="D422">
        <v>1133</v>
      </c>
      <c r="E422">
        <v>1</v>
      </c>
      <c r="F422">
        <v>12</v>
      </c>
      <c r="G422">
        <v>57</v>
      </c>
      <c r="H422" t="str">
        <f t="shared" si="6"/>
        <v>VRN14457</v>
      </c>
      <c r="I422" t="s">
        <v>370</v>
      </c>
      <c r="J422" t="s">
        <v>74</v>
      </c>
      <c r="K422">
        <v>1</v>
      </c>
      <c r="L422">
        <v>153</v>
      </c>
      <c r="M422">
        <v>165</v>
      </c>
      <c r="N422">
        <v>171</v>
      </c>
      <c r="O422">
        <v>1</v>
      </c>
      <c r="P422">
        <v>214</v>
      </c>
      <c r="Q422">
        <v>405.5</v>
      </c>
      <c r="R422">
        <v>547.75</v>
      </c>
      <c r="S422">
        <v>646</v>
      </c>
      <c r="T422">
        <v>1402.75</v>
      </c>
      <c r="U422">
        <v>45</v>
      </c>
      <c r="Y422">
        <v>0.93112745098039218</v>
      </c>
      <c r="Z422">
        <v>40.799999999999997</v>
      </c>
    </row>
    <row r="423" spans="1:26" x14ac:dyDescent="0.25">
      <c r="A423">
        <v>2016</v>
      </c>
      <c r="B423" t="s">
        <v>23</v>
      </c>
      <c r="C423" t="s">
        <v>319</v>
      </c>
      <c r="D423">
        <v>1134</v>
      </c>
      <c r="E423">
        <v>1</v>
      </c>
      <c r="F423">
        <v>12</v>
      </c>
      <c r="G423">
        <v>4</v>
      </c>
      <c r="H423" t="str">
        <f t="shared" si="6"/>
        <v>VRN1444</v>
      </c>
      <c r="I423" t="s">
        <v>366</v>
      </c>
      <c r="J423" t="s">
        <v>70</v>
      </c>
      <c r="K423">
        <v>3.5</v>
      </c>
      <c r="L423">
        <v>151</v>
      </c>
      <c r="M423">
        <v>157</v>
      </c>
      <c r="N423">
        <v>157</v>
      </c>
      <c r="O423">
        <v>1</v>
      </c>
      <c r="P423">
        <v>198</v>
      </c>
      <c r="Q423">
        <v>377.25</v>
      </c>
      <c r="R423">
        <v>466.25</v>
      </c>
      <c r="S423">
        <v>466.25</v>
      </c>
      <c r="T423">
        <v>1113</v>
      </c>
      <c r="U423">
        <v>47.5</v>
      </c>
      <c r="Y423">
        <v>1.8234741784037558</v>
      </c>
      <c r="Z423">
        <v>39.9</v>
      </c>
    </row>
    <row r="424" spans="1:26" x14ac:dyDescent="0.25">
      <c r="A424">
        <v>2016</v>
      </c>
      <c r="B424" t="s">
        <v>23</v>
      </c>
      <c r="C424" t="s">
        <v>319</v>
      </c>
      <c r="D424">
        <v>1135</v>
      </c>
      <c r="E424">
        <v>1</v>
      </c>
      <c r="F424">
        <v>12</v>
      </c>
      <c r="G424">
        <v>56</v>
      </c>
      <c r="H424" t="str">
        <f t="shared" si="6"/>
        <v>VRN14456</v>
      </c>
      <c r="I424" t="s">
        <v>358</v>
      </c>
      <c r="J424" t="s">
        <v>62</v>
      </c>
      <c r="K424">
        <v>3</v>
      </c>
      <c r="L424">
        <v>152</v>
      </c>
      <c r="M424">
        <v>161</v>
      </c>
      <c r="N424">
        <v>165</v>
      </c>
      <c r="O424">
        <v>0</v>
      </c>
      <c r="P424">
        <v>208</v>
      </c>
      <c r="Q424">
        <v>392</v>
      </c>
      <c r="R424">
        <v>510.5</v>
      </c>
      <c r="S424">
        <v>547.75</v>
      </c>
      <c r="T424">
        <v>1294.5</v>
      </c>
      <c r="U424">
        <v>55</v>
      </c>
      <c r="Y424">
        <v>1.9311904761904763</v>
      </c>
      <c r="Z424">
        <v>33.200000000000003</v>
      </c>
    </row>
    <row r="425" spans="1:26" x14ac:dyDescent="0.25">
      <c r="A425">
        <v>2016</v>
      </c>
      <c r="B425" t="s">
        <v>23</v>
      </c>
      <c r="C425" t="s">
        <v>319</v>
      </c>
      <c r="D425">
        <v>1136</v>
      </c>
      <c r="E425">
        <v>1</v>
      </c>
      <c r="F425">
        <v>12</v>
      </c>
      <c r="G425">
        <v>79</v>
      </c>
      <c r="H425" t="str">
        <f t="shared" si="6"/>
        <v>VRN14479</v>
      </c>
      <c r="I425" t="s">
        <v>463</v>
      </c>
      <c r="J425" t="s">
        <v>172</v>
      </c>
      <c r="K425">
        <v>4</v>
      </c>
      <c r="L425">
        <v>152</v>
      </c>
      <c r="M425">
        <v>159</v>
      </c>
      <c r="N425">
        <v>159</v>
      </c>
      <c r="O425">
        <v>0</v>
      </c>
      <c r="P425">
        <v>198</v>
      </c>
      <c r="Q425">
        <v>392</v>
      </c>
      <c r="R425">
        <v>494.5</v>
      </c>
      <c r="S425">
        <v>494.5</v>
      </c>
      <c r="T425">
        <v>1113</v>
      </c>
      <c r="U425">
        <v>62.5</v>
      </c>
      <c r="Y425">
        <v>1.8223809523809522</v>
      </c>
      <c r="Z425">
        <v>27.2</v>
      </c>
    </row>
    <row r="426" spans="1:26" x14ac:dyDescent="0.25">
      <c r="A426">
        <v>2016</v>
      </c>
      <c r="B426" t="s">
        <v>23</v>
      </c>
      <c r="C426" t="s">
        <v>319</v>
      </c>
      <c r="D426">
        <v>1137</v>
      </c>
      <c r="E426">
        <v>1</v>
      </c>
      <c r="F426">
        <v>12</v>
      </c>
      <c r="G426">
        <v>122</v>
      </c>
      <c r="H426" t="str">
        <f t="shared" si="6"/>
        <v>VRN144122</v>
      </c>
      <c r="I426" t="s">
        <v>371</v>
      </c>
      <c r="J426" t="s">
        <v>76</v>
      </c>
      <c r="K426">
        <v>2</v>
      </c>
      <c r="L426">
        <v>151</v>
      </c>
      <c r="M426">
        <v>162</v>
      </c>
      <c r="N426">
        <v>165</v>
      </c>
      <c r="O426">
        <v>0</v>
      </c>
      <c r="P426">
        <v>210</v>
      </c>
      <c r="Q426">
        <v>377.25</v>
      </c>
      <c r="R426">
        <v>520</v>
      </c>
      <c r="S426">
        <v>547.75</v>
      </c>
      <c r="T426">
        <v>1333</v>
      </c>
      <c r="U426">
        <v>57.5</v>
      </c>
      <c r="Y426">
        <v>1.3240196078431374</v>
      </c>
      <c r="Z426">
        <v>37.1</v>
      </c>
    </row>
    <row r="427" spans="1:26" x14ac:dyDescent="0.25">
      <c r="A427">
        <v>2016</v>
      </c>
      <c r="B427" t="s">
        <v>23</v>
      </c>
      <c r="C427" t="s">
        <v>319</v>
      </c>
      <c r="D427">
        <v>1138</v>
      </c>
      <c r="E427">
        <v>1</v>
      </c>
      <c r="F427">
        <v>12</v>
      </c>
      <c r="G427">
        <v>28</v>
      </c>
      <c r="H427" t="str">
        <f t="shared" si="6"/>
        <v>VRN14428</v>
      </c>
      <c r="I427" t="s">
        <v>337</v>
      </c>
      <c r="J427" t="s">
        <v>39</v>
      </c>
      <c r="K427">
        <v>5</v>
      </c>
      <c r="L427">
        <v>149</v>
      </c>
      <c r="M427">
        <v>152</v>
      </c>
      <c r="N427">
        <v>154</v>
      </c>
      <c r="O427">
        <v>1</v>
      </c>
      <c r="P427">
        <v>197</v>
      </c>
      <c r="Q427">
        <v>336.5</v>
      </c>
      <c r="R427">
        <v>392</v>
      </c>
      <c r="S427">
        <v>421</v>
      </c>
      <c r="T427">
        <v>1098.25</v>
      </c>
      <c r="U427">
        <v>52.5</v>
      </c>
      <c r="Y427">
        <v>1.9289855072463764</v>
      </c>
      <c r="Z427">
        <v>35.1</v>
      </c>
    </row>
    <row r="428" spans="1:26" x14ac:dyDescent="0.25">
      <c r="A428">
        <v>2016</v>
      </c>
      <c r="B428" t="s">
        <v>23</v>
      </c>
      <c r="C428" t="s">
        <v>319</v>
      </c>
      <c r="D428">
        <v>1139</v>
      </c>
      <c r="E428">
        <v>1</v>
      </c>
      <c r="F428">
        <v>12</v>
      </c>
      <c r="G428">
        <v>81</v>
      </c>
      <c r="H428" t="str">
        <f t="shared" si="6"/>
        <v>VRN14481</v>
      </c>
      <c r="I428" t="s">
        <v>327</v>
      </c>
      <c r="J428" t="s">
        <v>29</v>
      </c>
      <c r="K428">
        <v>6</v>
      </c>
      <c r="L428">
        <v>149</v>
      </c>
      <c r="M428">
        <v>154</v>
      </c>
      <c r="N428">
        <v>156</v>
      </c>
      <c r="O428" t="s">
        <v>320</v>
      </c>
      <c r="P428">
        <v>199</v>
      </c>
      <c r="Q428">
        <v>336.5</v>
      </c>
      <c r="R428">
        <v>421</v>
      </c>
      <c r="S428">
        <v>453</v>
      </c>
      <c r="T428">
        <v>1130.75</v>
      </c>
      <c r="U428">
        <v>62.5</v>
      </c>
      <c r="Y428">
        <v>2.4627450980392158</v>
      </c>
      <c r="Z428">
        <v>35.700000000000003</v>
      </c>
    </row>
    <row r="429" spans="1:26" x14ac:dyDescent="0.25">
      <c r="A429">
        <v>2016</v>
      </c>
      <c r="B429" t="s">
        <v>23</v>
      </c>
      <c r="C429" t="s">
        <v>319</v>
      </c>
      <c r="D429">
        <v>1140</v>
      </c>
      <c r="E429">
        <v>1</v>
      </c>
      <c r="F429">
        <v>12</v>
      </c>
      <c r="G429">
        <v>43</v>
      </c>
      <c r="H429" t="str">
        <f t="shared" si="6"/>
        <v>VRN14443</v>
      </c>
      <c r="I429" t="s">
        <v>447</v>
      </c>
      <c r="J429" t="s">
        <v>155</v>
      </c>
      <c r="K429">
        <v>4</v>
      </c>
      <c r="L429">
        <v>152</v>
      </c>
      <c r="M429">
        <v>159</v>
      </c>
      <c r="N429">
        <v>159</v>
      </c>
      <c r="O429">
        <v>1</v>
      </c>
      <c r="P429">
        <v>197</v>
      </c>
      <c r="Q429">
        <v>392</v>
      </c>
      <c r="R429">
        <v>494.5</v>
      </c>
      <c r="S429">
        <v>494.5</v>
      </c>
      <c r="T429">
        <v>1098.25</v>
      </c>
      <c r="U429">
        <v>60</v>
      </c>
      <c r="Y429">
        <v>1.4229468599033817</v>
      </c>
      <c r="Z429">
        <v>35.4</v>
      </c>
    </row>
    <row r="430" spans="1:26" x14ac:dyDescent="0.25">
      <c r="A430">
        <v>2016</v>
      </c>
      <c r="B430" t="s">
        <v>23</v>
      </c>
      <c r="C430" t="s">
        <v>319</v>
      </c>
      <c r="D430">
        <v>1141</v>
      </c>
      <c r="E430">
        <v>1</v>
      </c>
      <c r="F430">
        <v>12</v>
      </c>
      <c r="G430">
        <v>64</v>
      </c>
      <c r="H430" t="str">
        <f t="shared" si="6"/>
        <v>VRN14464</v>
      </c>
      <c r="I430" t="s">
        <v>446</v>
      </c>
      <c r="J430" t="s">
        <v>154</v>
      </c>
      <c r="K430">
        <v>5</v>
      </c>
      <c r="L430">
        <v>150</v>
      </c>
      <c r="M430">
        <v>155</v>
      </c>
      <c r="N430">
        <v>156</v>
      </c>
      <c r="O430">
        <v>1</v>
      </c>
      <c r="P430">
        <v>199</v>
      </c>
      <c r="Q430">
        <v>357.75</v>
      </c>
      <c r="R430">
        <v>436.5</v>
      </c>
      <c r="S430">
        <v>453</v>
      </c>
      <c r="T430">
        <v>1130.75</v>
      </c>
      <c r="U430">
        <v>55</v>
      </c>
      <c r="Y430">
        <v>1.6642156862745101</v>
      </c>
      <c r="Z430">
        <v>36.9</v>
      </c>
    </row>
    <row r="431" spans="1:26" x14ac:dyDescent="0.25">
      <c r="A431">
        <v>2016</v>
      </c>
      <c r="B431" t="s">
        <v>23</v>
      </c>
      <c r="C431" t="s">
        <v>319</v>
      </c>
      <c r="D431">
        <v>1142</v>
      </c>
      <c r="E431">
        <v>1</v>
      </c>
      <c r="F431">
        <v>12</v>
      </c>
      <c r="G431">
        <v>17</v>
      </c>
      <c r="H431" t="str">
        <f t="shared" si="6"/>
        <v>VRN14417</v>
      </c>
      <c r="I431" t="s">
        <v>445</v>
      </c>
      <c r="J431" t="s">
        <v>153</v>
      </c>
      <c r="K431">
        <v>0.5</v>
      </c>
      <c r="L431">
        <v>152</v>
      </c>
      <c r="M431">
        <v>172</v>
      </c>
      <c r="N431">
        <v>173</v>
      </c>
      <c r="O431">
        <v>1</v>
      </c>
      <c r="Q431">
        <v>392</v>
      </c>
      <c r="R431">
        <v>667</v>
      </c>
      <c r="S431">
        <v>682.25</v>
      </c>
      <c r="U431">
        <v>57.5</v>
      </c>
      <c r="Y431">
        <v>0.49537037037037035</v>
      </c>
      <c r="Z431">
        <v>39.299999999999997</v>
      </c>
    </row>
    <row r="432" spans="1:26" x14ac:dyDescent="0.25">
      <c r="A432">
        <v>2016</v>
      </c>
      <c r="B432" t="s">
        <v>23</v>
      </c>
      <c r="C432" t="s">
        <v>319</v>
      </c>
      <c r="D432">
        <v>1143</v>
      </c>
      <c r="E432">
        <v>1</v>
      </c>
      <c r="F432">
        <v>12</v>
      </c>
      <c r="G432">
        <v>23</v>
      </c>
      <c r="H432" t="str">
        <f t="shared" si="6"/>
        <v>VRN14423</v>
      </c>
      <c r="I432" t="s">
        <v>326</v>
      </c>
      <c r="J432" t="s">
        <v>28</v>
      </c>
      <c r="K432">
        <v>3</v>
      </c>
      <c r="L432">
        <v>150</v>
      </c>
      <c r="M432">
        <v>156</v>
      </c>
      <c r="N432">
        <v>156</v>
      </c>
      <c r="O432" t="s">
        <v>320</v>
      </c>
      <c r="P432">
        <v>197</v>
      </c>
      <c r="Q432">
        <v>357.75</v>
      </c>
      <c r="R432">
        <v>453</v>
      </c>
      <c r="S432">
        <v>453</v>
      </c>
      <c r="T432">
        <v>1098.25</v>
      </c>
      <c r="U432">
        <v>55</v>
      </c>
      <c r="Y432">
        <v>1.4615196078431372</v>
      </c>
      <c r="Z432">
        <v>36.299999999999997</v>
      </c>
    </row>
    <row r="433" spans="1:26" x14ac:dyDescent="0.25">
      <c r="A433">
        <v>2016</v>
      </c>
      <c r="B433" t="s">
        <v>23</v>
      </c>
      <c r="C433" t="s">
        <v>319</v>
      </c>
      <c r="D433">
        <v>1144</v>
      </c>
      <c r="E433">
        <v>1</v>
      </c>
      <c r="F433">
        <v>12</v>
      </c>
      <c r="G433">
        <v>102</v>
      </c>
      <c r="H433" t="str">
        <f t="shared" si="6"/>
        <v>VRN144102</v>
      </c>
      <c r="I433" t="s">
        <v>393</v>
      </c>
      <c r="J433" t="s">
        <v>99</v>
      </c>
      <c r="K433">
        <v>5</v>
      </c>
      <c r="L433">
        <v>151</v>
      </c>
      <c r="M433">
        <v>156</v>
      </c>
      <c r="N433">
        <v>157</v>
      </c>
      <c r="O433">
        <v>0</v>
      </c>
      <c r="P433">
        <v>197</v>
      </c>
      <c r="Q433">
        <v>377.25</v>
      </c>
      <c r="R433">
        <v>453</v>
      </c>
      <c r="S433">
        <v>466.25</v>
      </c>
      <c r="T433">
        <v>1098.25</v>
      </c>
      <c r="U433">
        <v>60</v>
      </c>
      <c r="Y433">
        <v>2.2220588235294123</v>
      </c>
      <c r="Z433">
        <v>34.700000000000003</v>
      </c>
    </row>
    <row r="434" spans="1:26" x14ac:dyDescent="0.25">
      <c r="A434">
        <v>2016</v>
      </c>
      <c r="B434" t="s">
        <v>23</v>
      </c>
      <c r="C434" t="s">
        <v>319</v>
      </c>
      <c r="D434">
        <v>2001</v>
      </c>
      <c r="E434">
        <v>2</v>
      </c>
      <c r="F434">
        <v>13</v>
      </c>
      <c r="G434">
        <v>108</v>
      </c>
      <c r="H434" t="str">
        <f t="shared" si="6"/>
        <v>VRN144108</v>
      </c>
      <c r="I434" t="s">
        <v>343</v>
      </c>
      <c r="J434" t="s">
        <v>45</v>
      </c>
      <c r="K434">
        <v>5</v>
      </c>
      <c r="L434">
        <v>151</v>
      </c>
      <c r="M434">
        <v>156</v>
      </c>
      <c r="N434">
        <v>156</v>
      </c>
      <c r="O434">
        <v>0</v>
      </c>
      <c r="P434">
        <v>191</v>
      </c>
      <c r="Q434">
        <v>377.25</v>
      </c>
      <c r="R434">
        <v>453</v>
      </c>
      <c r="S434">
        <v>453</v>
      </c>
      <c r="T434">
        <v>989.75</v>
      </c>
      <c r="U434">
        <v>67.5</v>
      </c>
      <c r="Y434">
        <v>3.3275252525252523</v>
      </c>
      <c r="Z434">
        <v>34.299999999999997</v>
      </c>
    </row>
    <row r="435" spans="1:26" x14ac:dyDescent="0.25">
      <c r="A435">
        <v>2016</v>
      </c>
      <c r="B435" t="s">
        <v>23</v>
      </c>
      <c r="C435" t="s">
        <v>319</v>
      </c>
      <c r="D435">
        <v>2002</v>
      </c>
      <c r="E435">
        <v>2</v>
      </c>
      <c r="F435">
        <v>13</v>
      </c>
      <c r="G435">
        <v>32</v>
      </c>
      <c r="H435" t="str">
        <f t="shared" si="6"/>
        <v>VRN14432</v>
      </c>
      <c r="I435" t="s">
        <v>346</v>
      </c>
      <c r="J435" t="s">
        <v>48</v>
      </c>
      <c r="K435">
        <v>3.5</v>
      </c>
      <c r="L435">
        <v>150</v>
      </c>
      <c r="M435">
        <v>155</v>
      </c>
      <c r="N435">
        <v>155</v>
      </c>
      <c r="O435">
        <v>1</v>
      </c>
      <c r="P435">
        <v>197</v>
      </c>
      <c r="Q435">
        <v>357.75</v>
      </c>
      <c r="R435">
        <v>436.5</v>
      </c>
      <c r="S435">
        <v>436.5</v>
      </c>
      <c r="T435">
        <v>1098.25</v>
      </c>
      <c r="U435">
        <v>57.5</v>
      </c>
      <c r="Y435">
        <v>2.1815656565656565</v>
      </c>
      <c r="Z435">
        <v>33.4</v>
      </c>
    </row>
    <row r="436" spans="1:26" x14ac:dyDescent="0.25">
      <c r="A436">
        <v>2016</v>
      </c>
      <c r="B436" t="s">
        <v>23</v>
      </c>
      <c r="C436" t="s">
        <v>319</v>
      </c>
      <c r="D436">
        <v>2003</v>
      </c>
      <c r="E436">
        <v>2</v>
      </c>
      <c r="F436">
        <v>13</v>
      </c>
      <c r="G436">
        <v>72</v>
      </c>
      <c r="H436" t="str">
        <f t="shared" si="6"/>
        <v>VRN14472</v>
      </c>
      <c r="I436" t="s">
        <v>420</v>
      </c>
      <c r="J436" t="s">
        <v>127</v>
      </c>
      <c r="K436">
        <v>8</v>
      </c>
      <c r="L436">
        <v>149</v>
      </c>
      <c r="M436">
        <v>154</v>
      </c>
      <c r="N436">
        <v>154</v>
      </c>
      <c r="O436">
        <v>0</v>
      </c>
      <c r="P436">
        <v>189</v>
      </c>
      <c r="Q436">
        <v>336.5</v>
      </c>
      <c r="R436">
        <v>421</v>
      </c>
      <c r="S436">
        <v>421</v>
      </c>
      <c r="T436">
        <v>960.75</v>
      </c>
      <c r="U436">
        <v>60</v>
      </c>
      <c r="Y436">
        <v>4.6156565656565647</v>
      </c>
      <c r="Z436">
        <v>36</v>
      </c>
    </row>
    <row r="437" spans="1:26" x14ac:dyDescent="0.25">
      <c r="A437">
        <v>2016</v>
      </c>
      <c r="B437" t="s">
        <v>23</v>
      </c>
      <c r="C437" t="s">
        <v>319</v>
      </c>
      <c r="D437">
        <v>2004</v>
      </c>
      <c r="E437">
        <v>2</v>
      </c>
      <c r="F437">
        <v>13</v>
      </c>
      <c r="G437">
        <v>81</v>
      </c>
      <c r="H437" t="str">
        <f t="shared" si="6"/>
        <v>VRN14481</v>
      </c>
      <c r="I437" t="s">
        <v>327</v>
      </c>
      <c r="J437" t="s">
        <v>29</v>
      </c>
      <c r="K437">
        <v>6.5</v>
      </c>
      <c r="L437">
        <v>148</v>
      </c>
      <c r="M437">
        <v>152</v>
      </c>
      <c r="N437">
        <v>154</v>
      </c>
      <c r="O437">
        <v>1</v>
      </c>
      <c r="P437">
        <v>185</v>
      </c>
      <c r="Q437">
        <v>316.25</v>
      </c>
      <c r="R437">
        <v>392</v>
      </c>
      <c r="S437">
        <v>421</v>
      </c>
      <c r="T437">
        <v>883</v>
      </c>
      <c r="U437">
        <v>65</v>
      </c>
      <c r="Y437">
        <v>3.2467171717171714</v>
      </c>
      <c r="Z437">
        <v>28.2</v>
      </c>
    </row>
    <row r="438" spans="1:26" x14ac:dyDescent="0.25">
      <c r="A438">
        <v>2016</v>
      </c>
      <c r="B438" t="s">
        <v>23</v>
      </c>
      <c r="C438" t="s">
        <v>319</v>
      </c>
      <c r="D438">
        <v>2005</v>
      </c>
      <c r="E438">
        <v>2</v>
      </c>
      <c r="F438">
        <v>13</v>
      </c>
      <c r="G438">
        <v>70</v>
      </c>
      <c r="H438" t="str">
        <f t="shared" si="6"/>
        <v>VRN14470</v>
      </c>
      <c r="I438" t="s">
        <v>377</v>
      </c>
      <c r="J438" t="s">
        <v>83</v>
      </c>
      <c r="K438">
        <v>7</v>
      </c>
      <c r="L438">
        <v>152</v>
      </c>
      <c r="M438">
        <v>160</v>
      </c>
      <c r="N438">
        <v>160</v>
      </c>
      <c r="O438">
        <v>1</v>
      </c>
      <c r="P438">
        <v>198</v>
      </c>
      <c r="Q438">
        <v>392</v>
      </c>
      <c r="R438">
        <v>501.5</v>
      </c>
      <c r="S438">
        <v>501.5</v>
      </c>
      <c r="T438">
        <v>1113</v>
      </c>
      <c r="U438">
        <v>70</v>
      </c>
      <c r="Y438">
        <v>4.7146766169154226</v>
      </c>
      <c r="Z438">
        <v>41.1</v>
      </c>
    </row>
    <row r="439" spans="1:26" x14ac:dyDescent="0.25">
      <c r="A439">
        <v>2016</v>
      </c>
      <c r="B439" t="s">
        <v>23</v>
      </c>
      <c r="C439" t="s">
        <v>319</v>
      </c>
      <c r="D439">
        <v>2006</v>
      </c>
      <c r="E439">
        <v>2</v>
      </c>
      <c r="F439">
        <v>13</v>
      </c>
      <c r="G439">
        <v>74</v>
      </c>
      <c r="H439" t="str">
        <f t="shared" si="6"/>
        <v>VRN14474</v>
      </c>
      <c r="I439" t="s">
        <v>431</v>
      </c>
      <c r="J439" t="s">
        <v>138</v>
      </c>
      <c r="K439">
        <v>2.5</v>
      </c>
      <c r="L439">
        <v>153</v>
      </c>
      <c r="M439">
        <v>166</v>
      </c>
      <c r="N439">
        <v>168</v>
      </c>
      <c r="O439">
        <v>0</v>
      </c>
      <c r="P439">
        <v>208</v>
      </c>
      <c r="Q439">
        <v>405.5</v>
      </c>
      <c r="R439">
        <v>560.25</v>
      </c>
      <c r="S439">
        <v>592</v>
      </c>
      <c r="T439">
        <v>1294.5</v>
      </c>
      <c r="U439">
        <v>67.5</v>
      </c>
      <c r="Y439">
        <v>2.9885572139303482</v>
      </c>
      <c r="Z439">
        <v>35.9</v>
      </c>
    </row>
    <row r="440" spans="1:26" x14ac:dyDescent="0.25">
      <c r="A440">
        <v>2016</v>
      </c>
      <c r="B440" t="s">
        <v>23</v>
      </c>
      <c r="C440" t="s">
        <v>319</v>
      </c>
      <c r="D440">
        <v>2007</v>
      </c>
      <c r="E440">
        <v>2</v>
      </c>
      <c r="F440">
        <v>13</v>
      </c>
      <c r="G440">
        <v>47</v>
      </c>
      <c r="H440" t="str">
        <f t="shared" si="6"/>
        <v>VRN14447</v>
      </c>
      <c r="I440" t="s">
        <v>325</v>
      </c>
      <c r="J440" t="s">
        <v>27</v>
      </c>
      <c r="K440">
        <v>7.5</v>
      </c>
      <c r="L440">
        <v>149</v>
      </c>
      <c r="M440">
        <v>155</v>
      </c>
      <c r="N440">
        <v>155</v>
      </c>
      <c r="O440">
        <v>1</v>
      </c>
      <c r="P440">
        <v>193</v>
      </c>
      <c r="Q440">
        <v>336.5</v>
      </c>
      <c r="R440">
        <v>436.5</v>
      </c>
      <c r="S440">
        <v>436.5</v>
      </c>
      <c r="T440">
        <v>1019.5</v>
      </c>
      <c r="U440">
        <v>55</v>
      </c>
      <c r="Y440">
        <v>4.1833333333333327</v>
      </c>
      <c r="Z440">
        <v>29.8</v>
      </c>
    </row>
    <row r="441" spans="1:26" x14ac:dyDescent="0.25">
      <c r="A441">
        <v>2016</v>
      </c>
      <c r="B441" t="s">
        <v>23</v>
      </c>
      <c r="C441" t="s">
        <v>319</v>
      </c>
      <c r="D441">
        <v>2008</v>
      </c>
      <c r="E441">
        <v>2</v>
      </c>
      <c r="F441">
        <v>13</v>
      </c>
      <c r="G441">
        <v>97</v>
      </c>
      <c r="H441" t="str">
        <f t="shared" si="6"/>
        <v>VRN14497</v>
      </c>
      <c r="I441" t="s">
        <v>435</v>
      </c>
      <c r="J441" t="s">
        <v>143</v>
      </c>
      <c r="K441">
        <v>8.5</v>
      </c>
      <c r="L441">
        <v>150</v>
      </c>
      <c r="M441">
        <v>155</v>
      </c>
      <c r="N441">
        <v>157</v>
      </c>
      <c r="O441">
        <v>0</v>
      </c>
      <c r="P441">
        <v>190</v>
      </c>
      <c r="Q441">
        <v>357.75</v>
      </c>
      <c r="R441">
        <v>436.5</v>
      </c>
      <c r="S441">
        <v>466.25</v>
      </c>
      <c r="T441">
        <v>976.5</v>
      </c>
      <c r="U441">
        <v>57.5</v>
      </c>
      <c r="Y441">
        <v>3.6878109452736312</v>
      </c>
      <c r="Z441">
        <v>28.5</v>
      </c>
    </row>
    <row r="442" spans="1:26" x14ac:dyDescent="0.25">
      <c r="A442">
        <v>2016</v>
      </c>
      <c r="B442" t="s">
        <v>23</v>
      </c>
      <c r="C442" t="s">
        <v>319</v>
      </c>
      <c r="D442">
        <v>2009</v>
      </c>
      <c r="E442">
        <v>2</v>
      </c>
      <c r="F442">
        <v>13</v>
      </c>
      <c r="G442">
        <v>105</v>
      </c>
      <c r="H442" t="str">
        <f t="shared" si="6"/>
        <v>VRN144105</v>
      </c>
      <c r="I442" t="s">
        <v>407</v>
      </c>
      <c r="J442" t="s">
        <v>114</v>
      </c>
      <c r="K442">
        <v>7</v>
      </c>
      <c r="L442">
        <v>150</v>
      </c>
      <c r="M442">
        <v>156</v>
      </c>
      <c r="N442">
        <v>157</v>
      </c>
      <c r="O442">
        <v>1</v>
      </c>
      <c r="P442">
        <v>191</v>
      </c>
      <c r="Q442">
        <v>357.75</v>
      </c>
      <c r="R442">
        <v>453</v>
      </c>
      <c r="S442">
        <v>466.25</v>
      </c>
      <c r="T442">
        <v>989.75</v>
      </c>
      <c r="U442">
        <v>62.5</v>
      </c>
      <c r="Y442">
        <v>4.2463541666666655</v>
      </c>
      <c r="Z442">
        <v>37.1</v>
      </c>
    </row>
    <row r="443" spans="1:26" x14ac:dyDescent="0.25">
      <c r="A443">
        <v>2016</v>
      </c>
      <c r="B443" t="s">
        <v>23</v>
      </c>
      <c r="C443" t="s">
        <v>319</v>
      </c>
      <c r="D443">
        <v>2010</v>
      </c>
      <c r="E443">
        <v>2</v>
      </c>
      <c r="F443">
        <v>13</v>
      </c>
      <c r="G443">
        <v>100</v>
      </c>
      <c r="H443" t="str">
        <f t="shared" si="6"/>
        <v>VRN144100</v>
      </c>
      <c r="I443" t="s">
        <v>411</v>
      </c>
      <c r="J443" t="s">
        <v>118</v>
      </c>
      <c r="K443">
        <v>8.5</v>
      </c>
      <c r="L443">
        <v>149</v>
      </c>
      <c r="M443">
        <v>156</v>
      </c>
      <c r="N443">
        <v>156</v>
      </c>
      <c r="O443">
        <v>1</v>
      </c>
      <c r="P443">
        <v>192</v>
      </c>
      <c r="Q443">
        <v>336.5</v>
      </c>
      <c r="R443">
        <v>453</v>
      </c>
      <c r="S443">
        <v>453</v>
      </c>
      <c r="T443">
        <v>1003.75</v>
      </c>
      <c r="U443">
        <v>70</v>
      </c>
      <c r="Y443">
        <v>4.7990049751243777</v>
      </c>
      <c r="Z443">
        <v>41.3</v>
      </c>
    </row>
    <row r="444" spans="1:26" x14ac:dyDescent="0.25">
      <c r="A444">
        <v>2016</v>
      </c>
      <c r="B444" t="s">
        <v>23</v>
      </c>
      <c r="C444" t="s">
        <v>319</v>
      </c>
      <c r="D444">
        <v>2011</v>
      </c>
      <c r="E444">
        <v>2</v>
      </c>
      <c r="F444">
        <v>13</v>
      </c>
      <c r="G444">
        <v>139</v>
      </c>
      <c r="H444" t="str">
        <f t="shared" si="6"/>
        <v>VRN144139</v>
      </c>
      <c r="I444" t="s">
        <v>341</v>
      </c>
      <c r="J444" t="s">
        <v>43</v>
      </c>
      <c r="K444">
        <v>5.5</v>
      </c>
      <c r="L444">
        <v>151</v>
      </c>
      <c r="M444">
        <v>156</v>
      </c>
      <c r="N444">
        <v>157</v>
      </c>
      <c r="O444" t="s">
        <v>320</v>
      </c>
      <c r="P444">
        <v>197</v>
      </c>
      <c r="Q444">
        <v>377.25</v>
      </c>
      <c r="R444">
        <v>453</v>
      </c>
      <c r="S444">
        <v>466.25</v>
      </c>
      <c r="T444">
        <v>1098.25</v>
      </c>
      <c r="U444">
        <v>57.5</v>
      </c>
      <c r="Y444">
        <v>3.5686868686868687</v>
      </c>
      <c r="Z444">
        <v>34.299999999999997</v>
      </c>
    </row>
    <row r="445" spans="1:26" x14ac:dyDescent="0.25">
      <c r="A445">
        <v>2016</v>
      </c>
      <c r="B445" t="s">
        <v>23</v>
      </c>
      <c r="C445" t="s">
        <v>319</v>
      </c>
      <c r="D445">
        <v>2012</v>
      </c>
      <c r="E445">
        <v>2</v>
      </c>
      <c r="F445">
        <v>13</v>
      </c>
      <c r="G445">
        <v>84</v>
      </c>
      <c r="H445" t="str">
        <f t="shared" si="6"/>
        <v>VRN14484</v>
      </c>
      <c r="I445" t="s">
        <v>433</v>
      </c>
      <c r="J445" t="s">
        <v>140</v>
      </c>
      <c r="K445">
        <v>6.5</v>
      </c>
      <c r="L445">
        <v>149</v>
      </c>
      <c r="M445">
        <v>155</v>
      </c>
      <c r="N445">
        <v>157</v>
      </c>
      <c r="O445">
        <v>1</v>
      </c>
      <c r="P445">
        <v>186</v>
      </c>
      <c r="Q445">
        <v>336.5</v>
      </c>
      <c r="R445">
        <v>436.5</v>
      </c>
      <c r="S445">
        <v>466.25</v>
      </c>
      <c r="T445">
        <v>901.25</v>
      </c>
      <c r="U445">
        <v>65</v>
      </c>
      <c r="Y445">
        <v>4.2291044776119397</v>
      </c>
      <c r="Z445">
        <v>35.5</v>
      </c>
    </row>
    <row r="446" spans="1:26" x14ac:dyDescent="0.25">
      <c r="A446">
        <v>2016</v>
      </c>
      <c r="B446" t="s">
        <v>23</v>
      </c>
      <c r="C446" t="s">
        <v>319</v>
      </c>
      <c r="D446">
        <v>2013</v>
      </c>
      <c r="E446">
        <v>2</v>
      </c>
      <c r="F446">
        <v>14</v>
      </c>
      <c r="G446">
        <v>10</v>
      </c>
      <c r="H446" t="str">
        <f t="shared" si="6"/>
        <v>VRN14410</v>
      </c>
      <c r="I446" t="s">
        <v>367</v>
      </c>
      <c r="J446" t="s">
        <v>71</v>
      </c>
      <c r="K446">
        <v>7</v>
      </c>
      <c r="L446">
        <v>151</v>
      </c>
      <c r="M446">
        <v>160</v>
      </c>
      <c r="N446">
        <v>160</v>
      </c>
      <c r="O446">
        <v>0</v>
      </c>
      <c r="P446">
        <v>195</v>
      </c>
      <c r="Q446">
        <v>377.25</v>
      </c>
      <c r="R446">
        <v>501.5</v>
      </c>
      <c r="S446">
        <v>501.5</v>
      </c>
      <c r="T446">
        <v>1057.75</v>
      </c>
      <c r="U446">
        <v>62.5</v>
      </c>
      <c r="Y446">
        <v>3.9122549019607846</v>
      </c>
      <c r="Z446">
        <v>37.4</v>
      </c>
    </row>
    <row r="447" spans="1:26" x14ac:dyDescent="0.25">
      <c r="A447">
        <v>2016</v>
      </c>
      <c r="B447" t="s">
        <v>23</v>
      </c>
      <c r="C447" t="s">
        <v>319</v>
      </c>
      <c r="D447">
        <v>2014</v>
      </c>
      <c r="E447">
        <v>2</v>
      </c>
      <c r="F447">
        <v>14</v>
      </c>
      <c r="G447">
        <v>87</v>
      </c>
      <c r="H447" t="str">
        <f t="shared" si="6"/>
        <v>VRN14487</v>
      </c>
      <c r="I447" t="s">
        <v>364</v>
      </c>
      <c r="J447" t="s">
        <v>68</v>
      </c>
      <c r="K447">
        <v>6.5</v>
      </c>
      <c r="L447">
        <v>151</v>
      </c>
      <c r="M447">
        <v>159</v>
      </c>
      <c r="N447">
        <v>159</v>
      </c>
      <c r="O447">
        <v>1</v>
      </c>
      <c r="P447">
        <v>196</v>
      </c>
      <c r="Q447">
        <v>377.25</v>
      </c>
      <c r="R447">
        <v>494.5</v>
      </c>
      <c r="S447">
        <v>494.5</v>
      </c>
      <c r="T447">
        <v>1079</v>
      </c>
      <c r="U447">
        <v>62.5</v>
      </c>
      <c r="Y447">
        <v>3.412745098039216</v>
      </c>
      <c r="Z447">
        <v>29.9</v>
      </c>
    </row>
    <row r="448" spans="1:26" x14ac:dyDescent="0.25">
      <c r="A448">
        <v>2016</v>
      </c>
      <c r="B448" t="s">
        <v>23</v>
      </c>
      <c r="C448" t="s">
        <v>319</v>
      </c>
      <c r="D448">
        <v>2015</v>
      </c>
      <c r="E448">
        <v>2</v>
      </c>
      <c r="F448">
        <v>14</v>
      </c>
      <c r="G448">
        <v>121</v>
      </c>
      <c r="H448" t="str">
        <f t="shared" si="6"/>
        <v>VRN144121</v>
      </c>
      <c r="I448" t="s">
        <v>421</v>
      </c>
      <c r="J448" t="s">
        <v>128</v>
      </c>
      <c r="K448">
        <v>0.5</v>
      </c>
      <c r="L448">
        <v>151</v>
      </c>
      <c r="M448">
        <v>167</v>
      </c>
      <c r="N448">
        <v>168</v>
      </c>
      <c r="O448">
        <v>1</v>
      </c>
      <c r="P448">
        <v>213</v>
      </c>
      <c r="Q448">
        <v>377.25</v>
      </c>
      <c r="R448">
        <v>575.75</v>
      </c>
      <c r="S448">
        <v>592</v>
      </c>
      <c r="T448">
        <v>1383</v>
      </c>
      <c r="U448">
        <v>50</v>
      </c>
      <c r="Y448">
        <v>1.2866161616161613</v>
      </c>
      <c r="Z448">
        <v>28.5</v>
      </c>
    </row>
    <row r="449" spans="1:26" x14ac:dyDescent="0.25">
      <c r="A449">
        <v>2016</v>
      </c>
      <c r="B449" t="s">
        <v>23</v>
      </c>
      <c r="C449" t="s">
        <v>319</v>
      </c>
      <c r="D449">
        <v>2016</v>
      </c>
      <c r="E449">
        <v>2</v>
      </c>
      <c r="F449">
        <v>14</v>
      </c>
      <c r="G449">
        <v>23</v>
      </c>
      <c r="H449" t="str">
        <f t="shared" si="6"/>
        <v>VRN14423</v>
      </c>
      <c r="I449" t="s">
        <v>326</v>
      </c>
      <c r="J449" t="s">
        <v>28</v>
      </c>
      <c r="K449">
        <v>1</v>
      </c>
      <c r="L449">
        <v>150</v>
      </c>
      <c r="M449">
        <v>153</v>
      </c>
      <c r="N449">
        <v>155</v>
      </c>
      <c r="O449">
        <v>1</v>
      </c>
      <c r="P449">
        <v>202</v>
      </c>
      <c r="Q449">
        <v>357.75</v>
      </c>
      <c r="R449">
        <v>405.5</v>
      </c>
      <c r="S449">
        <v>436.5</v>
      </c>
      <c r="T449">
        <v>1178</v>
      </c>
      <c r="U449">
        <v>52.5</v>
      </c>
      <c r="Y449">
        <v>0.87954545454545452</v>
      </c>
      <c r="Z449">
        <v>32.700000000000003</v>
      </c>
    </row>
    <row r="450" spans="1:26" x14ac:dyDescent="0.25">
      <c r="A450">
        <v>2016</v>
      </c>
      <c r="B450" t="s">
        <v>23</v>
      </c>
      <c r="C450" t="s">
        <v>319</v>
      </c>
      <c r="D450">
        <v>2017</v>
      </c>
      <c r="E450">
        <v>2</v>
      </c>
      <c r="F450">
        <v>14</v>
      </c>
      <c r="G450">
        <v>128</v>
      </c>
      <c r="H450" t="str">
        <f t="shared" ref="H450:H513" si="7">CONCATENATE(B450,G450)</f>
        <v>VRN144128</v>
      </c>
      <c r="I450" t="s">
        <v>397</v>
      </c>
      <c r="J450" t="s">
        <v>104</v>
      </c>
      <c r="K450">
        <v>3</v>
      </c>
      <c r="L450">
        <v>150</v>
      </c>
      <c r="M450">
        <v>156</v>
      </c>
      <c r="N450">
        <v>157</v>
      </c>
      <c r="O450">
        <v>0</v>
      </c>
      <c r="P450">
        <v>200</v>
      </c>
      <c r="Q450">
        <v>357.75</v>
      </c>
      <c r="R450">
        <v>453</v>
      </c>
      <c r="S450">
        <v>466.25</v>
      </c>
      <c r="T450">
        <v>1149.25</v>
      </c>
      <c r="U450">
        <v>55</v>
      </c>
      <c r="Y450">
        <v>1.7074358974358972</v>
      </c>
      <c r="Z450">
        <v>31.3</v>
      </c>
    </row>
    <row r="451" spans="1:26" x14ac:dyDescent="0.25">
      <c r="A451">
        <v>2016</v>
      </c>
      <c r="B451" t="s">
        <v>23</v>
      </c>
      <c r="C451" t="s">
        <v>319</v>
      </c>
      <c r="D451">
        <v>2018</v>
      </c>
      <c r="E451">
        <v>2</v>
      </c>
      <c r="F451">
        <v>14</v>
      </c>
      <c r="G451">
        <v>5</v>
      </c>
      <c r="H451" t="str">
        <f t="shared" si="7"/>
        <v>VRN1445</v>
      </c>
      <c r="I451" t="s">
        <v>444</v>
      </c>
      <c r="J451" t="s">
        <v>152</v>
      </c>
      <c r="K451">
        <v>5.5</v>
      </c>
      <c r="L451">
        <v>151</v>
      </c>
      <c r="M451">
        <v>156</v>
      </c>
      <c r="N451">
        <v>156</v>
      </c>
      <c r="O451">
        <v>1</v>
      </c>
      <c r="P451">
        <v>197</v>
      </c>
      <c r="Q451">
        <v>377.25</v>
      </c>
      <c r="R451">
        <v>453</v>
      </c>
      <c r="S451">
        <v>453</v>
      </c>
      <c r="T451">
        <v>1098.25</v>
      </c>
      <c r="U451">
        <v>52.5</v>
      </c>
      <c r="Y451">
        <v>2.5038461538461538</v>
      </c>
      <c r="Z451">
        <v>30.2</v>
      </c>
    </row>
    <row r="452" spans="1:26" x14ac:dyDescent="0.25">
      <c r="A452">
        <v>2016</v>
      </c>
      <c r="B452" t="s">
        <v>23</v>
      </c>
      <c r="C452" t="s">
        <v>319</v>
      </c>
      <c r="D452">
        <v>2019</v>
      </c>
      <c r="E452">
        <v>2</v>
      </c>
      <c r="F452">
        <v>14</v>
      </c>
      <c r="G452">
        <v>60</v>
      </c>
      <c r="H452" t="str">
        <f t="shared" si="7"/>
        <v>VRN14460</v>
      </c>
      <c r="I452" t="s">
        <v>389</v>
      </c>
      <c r="J452" t="s">
        <v>95</v>
      </c>
      <c r="K452">
        <v>5.5</v>
      </c>
      <c r="L452">
        <v>148</v>
      </c>
      <c r="M452">
        <v>154</v>
      </c>
      <c r="N452">
        <v>154</v>
      </c>
      <c r="O452">
        <v>1</v>
      </c>
      <c r="P452">
        <v>198</v>
      </c>
      <c r="Q452">
        <v>316.25</v>
      </c>
      <c r="R452">
        <v>421</v>
      </c>
      <c r="S452">
        <v>421</v>
      </c>
      <c r="T452">
        <v>1113</v>
      </c>
      <c r="U452">
        <v>55</v>
      </c>
      <c r="Y452">
        <v>2.4664021164021159</v>
      </c>
      <c r="Z452">
        <v>33.9</v>
      </c>
    </row>
    <row r="453" spans="1:26" x14ac:dyDescent="0.25">
      <c r="A453">
        <v>2016</v>
      </c>
      <c r="B453" t="s">
        <v>23</v>
      </c>
      <c r="C453" t="s">
        <v>319</v>
      </c>
      <c r="D453">
        <v>2020</v>
      </c>
      <c r="E453">
        <v>2</v>
      </c>
      <c r="F453">
        <v>14</v>
      </c>
      <c r="G453">
        <v>138</v>
      </c>
      <c r="H453" t="str">
        <f t="shared" si="7"/>
        <v>VRN144138</v>
      </c>
      <c r="I453" t="s">
        <v>400</v>
      </c>
      <c r="J453" t="s">
        <v>107</v>
      </c>
      <c r="K453">
        <v>4.5</v>
      </c>
      <c r="L453">
        <v>149</v>
      </c>
      <c r="M453">
        <v>155</v>
      </c>
      <c r="N453">
        <v>155</v>
      </c>
      <c r="O453">
        <v>1</v>
      </c>
      <c r="P453">
        <v>198</v>
      </c>
      <c r="Q453">
        <v>336.5</v>
      </c>
      <c r="R453">
        <v>436.5</v>
      </c>
      <c r="S453">
        <v>436.5</v>
      </c>
      <c r="T453">
        <v>1113</v>
      </c>
      <c r="U453">
        <v>52.5</v>
      </c>
      <c r="Y453">
        <v>1.6443589743589742</v>
      </c>
      <c r="Z453">
        <v>27.5</v>
      </c>
    </row>
    <row r="454" spans="1:26" x14ac:dyDescent="0.25">
      <c r="A454">
        <v>2016</v>
      </c>
      <c r="B454" t="s">
        <v>23</v>
      </c>
      <c r="C454" t="s">
        <v>319</v>
      </c>
      <c r="D454">
        <v>2021</v>
      </c>
      <c r="E454">
        <v>2</v>
      </c>
      <c r="F454">
        <v>14</v>
      </c>
      <c r="G454">
        <v>94</v>
      </c>
      <c r="H454" t="str">
        <f t="shared" si="7"/>
        <v>VRN14494</v>
      </c>
      <c r="I454" t="s">
        <v>430</v>
      </c>
      <c r="J454" t="s">
        <v>137</v>
      </c>
      <c r="K454">
        <v>6</v>
      </c>
      <c r="L454">
        <v>153</v>
      </c>
      <c r="M454">
        <v>160</v>
      </c>
      <c r="N454">
        <v>166</v>
      </c>
      <c r="O454">
        <v>1</v>
      </c>
      <c r="P454">
        <v>199</v>
      </c>
      <c r="Q454">
        <v>405.5</v>
      </c>
      <c r="R454">
        <v>501.5</v>
      </c>
      <c r="S454">
        <v>560.25</v>
      </c>
      <c r="T454">
        <v>1130.75</v>
      </c>
      <c r="U454">
        <v>65</v>
      </c>
      <c r="Y454">
        <v>2.5817948717948713</v>
      </c>
      <c r="Z454">
        <v>29.7</v>
      </c>
    </row>
    <row r="455" spans="1:26" x14ac:dyDescent="0.25">
      <c r="A455">
        <v>2016</v>
      </c>
      <c r="B455" t="s">
        <v>23</v>
      </c>
      <c r="C455" t="s">
        <v>319</v>
      </c>
      <c r="D455">
        <v>2022</v>
      </c>
      <c r="E455">
        <v>2</v>
      </c>
      <c r="F455">
        <v>14</v>
      </c>
      <c r="G455">
        <v>120</v>
      </c>
      <c r="H455" t="str">
        <f t="shared" si="7"/>
        <v>VRN144120</v>
      </c>
      <c r="I455" t="s">
        <v>352</v>
      </c>
      <c r="J455" t="s">
        <v>55</v>
      </c>
      <c r="K455">
        <v>1</v>
      </c>
      <c r="L455">
        <v>153</v>
      </c>
      <c r="M455">
        <v>159</v>
      </c>
      <c r="N455">
        <v>172</v>
      </c>
      <c r="O455">
        <v>1</v>
      </c>
      <c r="P455">
        <v>216</v>
      </c>
      <c r="Q455">
        <v>405.5</v>
      </c>
      <c r="R455">
        <v>494.5</v>
      </c>
      <c r="S455">
        <v>667</v>
      </c>
      <c r="T455">
        <v>1439.5</v>
      </c>
      <c r="U455">
        <v>57.5</v>
      </c>
      <c r="Y455">
        <v>1.4212121212121209</v>
      </c>
      <c r="Z455">
        <v>31.2</v>
      </c>
    </row>
    <row r="456" spans="1:26" x14ac:dyDescent="0.25">
      <c r="A456">
        <v>2016</v>
      </c>
      <c r="B456" t="s">
        <v>23</v>
      </c>
      <c r="C456" t="s">
        <v>319</v>
      </c>
      <c r="D456">
        <v>2023</v>
      </c>
      <c r="E456">
        <v>2</v>
      </c>
      <c r="F456">
        <v>14</v>
      </c>
      <c r="G456">
        <v>111</v>
      </c>
      <c r="H456" t="str">
        <f t="shared" si="7"/>
        <v>VRN144111</v>
      </c>
      <c r="I456" t="s">
        <v>329</v>
      </c>
      <c r="J456" t="s">
        <v>31</v>
      </c>
      <c r="K456">
        <v>5</v>
      </c>
      <c r="L456">
        <v>151</v>
      </c>
      <c r="M456">
        <v>159</v>
      </c>
      <c r="N456">
        <v>159</v>
      </c>
      <c r="O456">
        <v>1</v>
      </c>
      <c r="P456">
        <v>197</v>
      </c>
      <c r="Q456">
        <v>377.25</v>
      </c>
      <c r="R456">
        <v>494.5</v>
      </c>
      <c r="S456">
        <v>494.5</v>
      </c>
      <c r="T456">
        <v>1098.25</v>
      </c>
      <c r="U456">
        <v>52.5</v>
      </c>
      <c r="Y456">
        <v>2.0709677419354833</v>
      </c>
      <c r="Z456">
        <v>31.9</v>
      </c>
    </row>
    <row r="457" spans="1:26" x14ac:dyDescent="0.25">
      <c r="A457">
        <v>2016</v>
      </c>
      <c r="B457" t="s">
        <v>23</v>
      </c>
      <c r="C457" t="s">
        <v>319</v>
      </c>
      <c r="D457">
        <v>2024</v>
      </c>
      <c r="E457">
        <v>2</v>
      </c>
      <c r="F457">
        <v>14</v>
      </c>
      <c r="G457">
        <v>41</v>
      </c>
      <c r="H457" t="str">
        <f t="shared" si="7"/>
        <v>VRN14441</v>
      </c>
      <c r="I457" t="s">
        <v>452</v>
      </c>
      <c r="J457" t="s">
        <v>160</v>
      </c>
      <c r="K457">
        <v>3.5</v>
      </c>
      <c r="L457">
        <v>153</v>
      </c>
      <c r="M457">
        <v>158</v>
      </c>
      <c r="N457">
        <v>158</v>
      </c>
      <c r="O457">
        <v>1</v>
      </c>
      <c r="P457">
        <v>198</v>
      </c>
      <c r="Q457">
        <v>405.5</v>
      </c>
      <c r="R457">
        <v>481.75</v>
      </c>
      <c r="S457">
        <v>481.75</v>
      </c>
      <c r="T457">
        <v>1113</v>
      </c>
      <c r="U457">
        <v>62.5</v>
      </c>
      <c r="Y457">
        <v>2.2799479166666661</v>
      </c>
      <c r="Z457">
        <v>27.5</v>
      </c>
    </row>
    <row r="458" spans="1:26" x14ac:dyDescent="0.25">
      <c r="A458">
        <v>2016</v>
      </c>
      <c r="B458" t="s">
        <v>23</v>
      </c>
      <c r="C458" t="s">
        <v>319</v>
      </c>
      <c r="D458">
        <v>2025</v>
      </c>
      <c r="E458">
        <v>2</v>
      </c>
      <c r="F458">
        <v>15</v>
      </c>
      <c r="G458">
        <v>93</v>
      </c>
      <c r="H458" t="str">
        <f t="shared" si="7"/>
        <v>VRN14493</v>
      </c>
      <c r="I458" t="s">
        <v>428</v>
      </c>
      <c r="J458" t="s">
        <v>135</v>
      </c>
      <c r="K458">
        <v>2</v>
      </c>
      <c r="L458">
        <v>152</v>
      </c>
      <c r="M458">
        <v>159</v>
      </c>
      <c r="N458">
        <v>160</v>
      </c>
      <c r="O458">
        <v>1</v>
      </c>
      <c r="P458">
        <v>204</v>
      </c>
      <c r="Q458">
        <v>392</v>
      </c>
      <c r="R458">
        <v>494.5</v>
      </c>
      <c r="S458">
        <v>501.5</v>
      </c>
      <c r="T458">
        <v>1220.5</v>
      </c>
      <c r="U458">
        <v>60</v>
      </c>
      <c r="Y458">
        <v>1.7015624999999996</v>
      </c>
      <c r="Z458">
        <v>30.6</v>
      </c>
    </row>
    <row r="459" spans="1:26" x14ac:dyDescent="0.25">
      <c r="A459">
        <v>2016</v>
      </c>
      <c r="B459" t="s">
        <v>23</v>
      </c>
      <c r="C459" t="s">
        <v>319</v>
      </c>
      <c r="D459">
        <v>2026</v>
      </c>
      <c r="E459">
        <v>2</v>
      </c>
      <c r="F459">
        <v>15</v>
      </c>
      <c r="G459">
        <v>89</v>
      </c>
      <c r="H459" t="str">
        <f t="shared" si="7"/>
        <v>VRN14489</v>
      </c>
      <c r="I459" t="s">
        <v>384</v>
      </c>
      <c r="J459" t="s">
        <v>90</v>
      </c>
      <c r="K459">
        <v>7</v>
      </c>
      <c r="L459">
        <v>153</v>
      </c>
      <c r="M459">
        <v>160</v>
      </c>
      <c r="N459">
        <v>160</v>
      </c>
      <c r="O459">
        <v>1</v>
      </c>
      <c r="P459">
        <v>197</v>
      </c>
      <c r="Q459">
        <v>405.5</v>
      </c>
      <c r="R459">
        <v>501.5</v>
      </c>
      <c r="S459">
        <v>501.5</v>
      </c>
      <c r="T459">
        <v>1098.25</v>
      </c>
      <c r="U459">
        <v>72.5</v>
      </c>
      <c r="Y459">
        <v>3.801794871794872</v>
      </c>
      <c r="Z459">
        <v>31.3</v>
      </c>
    </row>
    <row r="460" spans="1:26" x14ac:dyDescent="0.25">
      <c r="A460">
        <v>2016</v>
      </c>
      <c r="B460" t="s">
        <v>23</v>
      </c>
      <c r="C460" t="s">
        <v>319</v>
      </c>
      <c r="D460">
        <v>2027</v>
      </c>
      <c r="E460">
        <v>2</v>
      </c>
      <c r="F460">
        <v>15</v>
      </c>
      <c r="G460">
        <v>29</v>
      </c>
      <c r="H460" t="str">
        <f t="shared" si="7"/>
        <v>VRN14429</v>
      </c>
      <c r="I460" t="s">
        <v>401</v>
      </c>
      <c r="J460" t="s">
        <v>108</v>
      </c>
      <c r="K460">
        <v>7</v>
      </c>
      <c r="L460">
        <v>149</v>
      </c>
      <c r="M460">
        <v>155</v>
      </c>
      <c r="N460">
        <v>156</v>
      </c>
      <c r="O460">
        <v>1</v>
      </c>
      <c r="P460">
        <v>190</v>
      </c>
      <c r="Q460">
        <v>336.5</v>
      </c>
      <c r="R460">
        <v>436.5</v>
      </c>
      <c r="S460">
        <v>453</v>
      </c>
      <c r="T460">
        <v>976.5</v>
      </c>
      <c r="U460">
        <v>50</v>
      </c>
      <c r="Y460">
        <v>3.2158974358974355</v>
      </c>
      <c r="Z460">
        <v>30.7</v>
      </c>
    </row>
    <row r="461" spans="1:26" x14ac:dyDescent="0.25">
      <c r="A461">
        <v>2016</v>
      </c>
      <c r="B461" t="s">
        <v>23</v>
      </c>
      <c r="C461" t="s">
        <v>319</v>
      </c>
      <c r="D461">
        <v>2028</v>
      </c>
      <c r="E461">
        <v>2</v>
      </c>
      <c r="F461">
        <v>15</v>
      </c>
      <c r="G461">
        <v>4</v>
      </c>
      <c r="H461" t="str">
        <f t="shared" si="7"/>
        <v>VRN1444</v>
      </c>
      <c r="I461" t="s">
        <v>366</v>
      </c>
      <c r="J461" t="s">
        <v>70</v>
      </c>
      <c r="K461">
        <v>7</v>
      </c>
      <c r="L461">
        <v>150</v>
      </c>
      <c r="M461">
        <v>156</v>
      </c>
      <c r="N461">
        <v>156</v>
      </c>
      <c r="O461">
        <v>1</v>
      </c>
      <c r="P461">
        <v>190</v>
      </c>
      <c r="Q461">
        <v>357.75</v>
      </c>
      <c r="R461">
        <v>453</v>
      </c>
      <c r="S461">
        <v>453</v>
      </c>
      <c r="T461">
        <v>976.5</v>
      </c>
      <c r="U461">
        <v>55</v>
      </c>
      <c r="Y461">
        <v>4.1328124999999991</v>
      </c>
      <c r="Z461">
        <v>30.2</v>
      </c>
    </row>
    <row r="462" spans="1:26" x14ac:dyDescent="0.25">
      <c r="A462">
        <v>2016</v>
      </c>
      <c r="B462" t="s">
        <v>23</v>
      </c>
      <c r="C462" t="s">
        <v>319</v>
      </c>
      <c r="D462">
        <v>2029</v>
      </c>
      <c r="E462">
        <v>2</v>
      </c>
      <c r="F462">
        <v>15</v>
      </c>
      <c r="G462">
        <v>77</v>
      </c>
      <c r="H462" t="str">
        <f t="shared" si="7"/>
        <v>VRN14477</v>
      </c>
      <c r="I462" t="s">
        <v>450</v>
      </c>
      <c r="J462" t="s">
        <v>158</v>
      </c>
      <c r="K462">
        <v>6</v>
      </c>
      <c r="L462">
        <v>151</v>
      </c>
      <c r="M462">
        <v>159</v>
      </c>
      <c r="N462">
        <v>159</v>
      </c>
      <c r="O462">
        <v>1</v>
      </c>
      <c r="P462">
        <v>197</v>
      </c>
      <c r="Q462">
        <v>377.25</v>
      </c>
      <c r="R462">
        <v>494.5</v>
      </c>
      <c r="S462">
        <v>494.5</v>
      </c>
      <c r="T462">
        <v>1098.25</v>
      </c>
      <c r="U462">
        <v>60</v>
      </c>
      <c r="Y462">
        <v>4.0301075268817197</v>
      </c>
      <c r="Z462">
        <v>39.6</v>
      </c>
    </row>
    <row r="463" spans="1:26" x14ac:dyDescent="0.25">
      <c r="A463">
        <v>2016</v>
      </c>
      <c r="B463" t="s">
        <v>23</v>
      </c>
      <c r="C463" t="s">
        <v>319</v>
      </c>
      <c r="D463">
        <v>2030</v>
      </c>
      <c r="E463">
        <v>2</v>
      </c>
      <c r="F463">
        <v>15</v>
      </c>
      <c r="G463">
        <v>12</v>
      </c>
      <c r="H463" t="str">
        <f t="shared" si="7"/>
        <v>VRN14412</v>
      </c>
      <c r="I463" t="s">
        <v>344</v>
      </c>
      <c r="J463" t="s">
        <v>46</v>
      </c>
      <c r="K463">
        <v>7.5</v>
      </c>
      <c r="L463">
        <v>151</v>
      </c>
      <c r="M463">
        <v>157</v>
      </c>
      <c r="N463">
        <v>158</v>
      </c>
      <c r="O463">
        <v>1</v>
      </c>
      <c r="P463">
        <v>195</v>
      </c>
      <c r="Q463">
        <v>377.25</v>
      </c>
      <c r="R463">
        <v>466.25</v>
      </c>
      <c r="S463">
        <v>481.75</v>
      </c>
      <c r="T463">
        <v>1057.75</v>
      </c>
      <c r="U463">
        <v>57.5</v>
      </c>
      <c r="Y463">
        <v>4.4322751322751319</v>
      </c>
      <c r="Z463">
        <v>38.5</v>
      </c>
    </row>
    <row r="464" spans="1:26" x14ac:dyDescent="0.25">
      <c r="A464">
        <v>2016</v>
      </c>
      <c r="B464" t="s">
        <v>23</v>
      </c>
      <c r="C464" t="s">
        <v>319</v>
      </c>
      <c r="D464">
        <v>2031</v>
      </c>
      <c r="E464">
        <v>2</v>
      </c>
      <c r="F464">
        <v>15</v>
      </c>
      <c r="G464">
        <v>116</v>
      </c>
      <c r="H464" t="str">
        <f t="shared" si="7"/>
        <v>VRN144116</v>
      </c>
      <c r="I464" t="s">
        <v>413</v>
      </c>
      <c r="J464" t="s">
        <v>120</v>
      </c>
      <c r="K464">
        <v>2</v>
      </c>
      <c r="L464">
        <v>154</v>
      </c>
      <c r="M464">
        <v>167</v>
      </c>
      <c r="N464">
        <v>168</v>
      </c>
      <c r="O464">
        <v>1</v>
      </c>
      <c r="P464">
        <v>211</v>
      </c>
      <c r="Q464">
        <v>421</v>
      </c>
      <c r="R464">
        <v>575.75</v>
      </c>
      <c r="S464">
        <v>592</v>
      </c>
      <c r="T464">
        <v>1349.5</v>
      </c>
      <c r="U464">
        <v>65</v>
      </c>
      <c r="Y464">
        <v>2.3399470899470893</v>
      </c>
      <c r="Z464">
        <v>36.5</v>
      </c>
    </row>
    <row r="465" spans="1:26" x14ac:dyDescent="0.25">
      <c r="A465">
        <v>2016</v>
      </c>
      <c r="B465" t="s">
        <v>23</v>
      </c>
      <c r="C465" t="s">
        <v>319</v>
      </c>
      <c r="D465">
        <v>2032</v>
      </c>
      <c r="E465">
        <v>2</v>
      </c>
      <c r="F465">
        <v>15</v>
      </c>
      <c r="G465">
        <v>98</v>
      </c>
      <c r="H465" t="str">
        <f t="shared" si="7"/>
        <v>VRN14498</v>
      </c>
      <c r="I465" t="s">
        <v>451</v>
      </c>
      <c r="J465" t="s">
        <v>159</v>
      </c>
      <c r="K465">
        <v>6.5</v>
      </c>
      <c r="L465">
        <v>151</v>
      </c>
      <c r="M465">
        <v>156</v>
      </c>
      <c r="N465">
        <v>157</v>
      </c>
      <c r="O465">
        <v>1</v>
      </c>
      <c r="P465">
        <v>196</v>
      </c>
      <c r="Q465">
        <v>377.25</v>
      </c>
      <c r="R465">
        <v>453</v>
      </c>
      <c r="S465">
        <v>466.25</v>
      </c>
      <c r="T465">
        <v>1079</v>
      </c>
      <c r="U465">
        <v>67.5</v>
      </c>
      <c r="Y465">
        <v>3.9684895833333327</v>
      </c>
      <c r="Z465">
        <v>42.3</v>
      </c>
    </row>
    <row r="466" spans="1:26" x14ac:dyDescent="0.25">
      <c r="A466">
        <v>2016</v>
      </c>
      <c r="B466" t="s">
        <v>23</v>
      </c>
      <c r="C466" t="s">
        <v>319</v>
      </c>
      <c r="D466">
        <v>2033</v>
      </c>
      <c r="E466">
        <v>2</v>
      </c>
      <c r="F466">
        <v>15</v>
      </c>
      <c r="G466">
        <v>34</v>
      </c>
      <c r="H466" t="str">
        <f t="shared" si="7"/>
        <v>VRN14434</v>
      </c>
      <c r="I466" t="s">
        <v>442</v>
      </c>
      <c r="J466" t="s">
        <v>150</v>
      </c>
      <c r="K466">
        <v>6.5</v>
      </c>
      <c r="L466">
        <v>151</v>
      </c>
      <c r="M466">
        <v>158</v>
      </c>
      <c r="N466">
        <v>158</v>
      </c>
      <c r="O466">
        <v>1</v>
      </c>
      <c r="P466">
        <v>195</v>
      </c>
      <c r="Q466">
        <v>377.25</v>
      </c>
      <c r="R466">
        <v>481.75</v>
      </c>
      <c r="S466">
        <v>481.75</v>
      </c>
      <c r="T466">
        <v>1057.75</v>
      </c>
      <c r="U466">
        <v>62.5</v>
      </c>
      <c r="Y466">
        <v>3.1632275132275129</v>
      </c>
      <c r="Z466">
        <v>30.5</v>
      </c>
    </row>
    <row r="467" spans="1:26" x14ac:dyDescent="0.25">
      <c r="A467">
        <v>2016</v>
      </c>
      <c r="B467" t="s">
        <v>23</v>
      </c>
      <c r="C467" t="s">
        <v>319</v>
      </c>
      <c r="D467">
        <v>2034</v>
      </c>
      <c r="E467">
        <v>2</v>
      </c>
      <c r="F467">
        <v>15</v>
      </c>
      <c r="G467">
        <v>3</v>
      </c>
      <c r="H467" t="str">
        <f t="shared" si="7"/>
        <v>VRN1443</v>
      </c>
      <c r="I467" t="s">
        <v>378</v>
      </c>
      <c r="J467" t="s">
        <v>84</v>
      </c>
      <c r="K467">
        <v>5</v>
      </c>
      <c r="L467">
        <v>149</v>
      </c>
      <c r="M467">
        <v>156</v>
      </c>
      <c r="N467">
        <v>157</v>
      </c>
      <c r="O467">
        <v>1</v>
      </c>
      <c r="P467">
        <v>195</v>
      </c>
      <c r="Q467">
        <v>336.5</v>
      </c>
      <c r="R467">
        <v>453</v>
      </c>
      <c r="S467">
        <v>466.25</v>
      </c>
      <c r="T467">
        <v>1057.75</v>
      </c>
      <c r="U467">
        <v>55</v>
      </c>
      <c r="Y467">
        <v>3.4711640211640202</v>
      </c>
      <c r="Z467">
        <v>33</v>
      </c>
    </row>
    <row r="468" spans="1:26" x14ac:dyDescent="0.25">
      <c r="A468">
        <v>2016</v>
      </c>
      <c r="B468" t="s">
        <v>23</v>
      </c>
      <c r="C468" t="s">
        <v>319</v>
      </c>
      <c r="D468">
        <v>2035</v>
      </c>
      <c r="E468">
        <v>2</v>
      </c>
      <c r="F468">
        <v>15</v>
      </c>
      <c r="G468">
        <v>114</v>
      </c>
      <c r="H468" t="str">
        <f t="shared" si="7"/>
        <v>VRN144114</v>
      </c>
      <c r="I468" t="s">
        <v>439</v>
      </c>
      <c r="J468" t="s">
        <v>147</v>
      </c>
      <c r="K468">
        <v>4.5</v>
      </c>
      <c r="L468">
        <v>151</v>
      </c>
      <c r="M468">
        <v>160</v>
      </c>
      <c r="N468">
        <v>160</v>
      </c>
      <c r="O468">
        <v>1</v>
      </c>
      <c r="P468">
        <v>199</v>
      </c>
      <c r="Q468">
        <v>377.25</v>
      </c>
      <c r="R468">
        <v>501.5</v>
      </c>
      <c r="S468">
        <v>501.5</v>
      </c>
      <c r="T468">
        <v>1130.75</v>
      </c>
      <c r="U468">
        <v>70</v>
      </c>
      <c r="Y468">
        <v>3.3925925925925919</v>
      </c>
      <c r="Z468">
        <v>37.200000000000003</v>
      </c>
    </row>
    <row r="469" spans="1:26" x14ac:dyDescent="0.25">
      <c r="A469">
        <v>2016</v>
      </c>
      <c r="B469" t="s">
        <v>23</v>
      </c>
      <c r="C469" t="s">
        <v>319</v>
      </c>
      <c r="D469">
        <v>2036</v>
      </c>
      <c r="E469">
        <v>2</v>
      </c>
      <c r="F469">
        <v>15</v>
      </c>
      <c r="G469">
        <v>137</v>
      </c>
      <c r="H469" t="str">
        <f t="shared" si="7"/>
        <v>VRN144137</v>
      </c>
      <c r="I469" t="s">
        <v>369</v>
      </c>
      <c r="J469" t="s">
        <v>73</v>
      </c>
      <c r="K469">
        <v>6</v>
      </c>
      <c r="L469">
        <v>150</v>
      </c>
      <c r="M469">
        <v>156</v>
      </c>
      <c r="N469">
        <v>156</v>
      </c>
      <c r="O469">
        <v>1</v>
      </c>
      <c r="P469">
        <v>192</v>
      </c>
      <c r="Q469">
        <v>357.75</v>
      </c>
      <c r="R469">
        <v>453</v>
      </c>
      <c r="S469">
        <v>453</v>
      </c>
      <c r="T469">
        <v>1003.75</v>
      </c>
      <c r="U469">
        <v>52.5</v>
      </c>
      <c r="Y469">
        <v>3.481989247311827</v>
      </c>
      <c r="Z469">
        <v>32.700000000000003</v>
      </c>
    </row>
    <row r="470" spans="1:26" x14ac:dyDescent="0.25">
      <c r="A470">
        <v>2016</v>
      </c>
      <c r="B470" t="s">
        <v>23</v>
      </c>
      <c r="C470" t="s">
        <v>319</v>
      </c>
      <c r="D470">
        <v>2037</v>
      </c>
      <c r="E470">
        <v>2</v>
      </c>
      <c r="F470">
        <v>16</v>
      </c>
      <c r="G470">
        <v>68</v>
      </c>
      <c r="H470" t="str">
        <f t="shared" si="7"/>
        <v>VRN14468</v>
      </c>
      <c r="I470" t="s">
        <v>443</v>
      </c>
      <c r="J470" t="s">
        <v>151</v>
      </c>
      <c r="K470">
        <v>5.5</v>
      </c>
      <c r="L470">
        <v>153</v>
      </c>
      <c r="M470">
        <v>161</v>
      </c>
      <c r="N470">
        <v>166</v>
      </c>
      <c r="O470">
        <v>1</v>
      </c>
      <c r="P470">
        <v>199</v>
      </c>
      <c r="Q470">
        <v>405.5</v>
      </c>
      <c r="R470">
        <v>510.5</v>
      </c>
      <c r="S470">
        <v>560.25</v>
      </c>
      <c r="T470">
        <v>1130.75</v>
      </c>
      <c r="U470">
        <v>77.5</v>
      </c>
      <c r="Y470">
        <v>3.7881720430107517</v>
      </c>
      <c r="Z470">
        <v>34.799999999999997</v>
      </c>
    </row>
    <row r="471" spans="1:26" x14ac:dyDescent="0.25">
      <c r="A471">
        <v>2016</v>
      </c>
      <c r="B471" t="s">
        <v>23</v>
      </c>
      <c r="C471" t="s">
        <v>319</v>
      </c>
      <c r="D471">
        <v>2038</v>
      </c>
      <c r="E471">
        <v>2</v>
      </c>
      <c r="F471">
        <v>16</v>
      </c>
      <c r="G471">
        <v>53</v>
      </c>
      <c r="H471" t="str">
        <f t="shared" si="7"/>
        <v>VRN14453</v>
      </c>
      <c r="I471" t="s">
        <v>426</v>
      </c>
      <c r="J471" t="s">
        <v>133</v>
      </c>
      <c r="K471">
        <v>6</v>
      </c>
      <c r="L471">
        <v>149</v>
      </c>
      <c r="M471">
        <v>155</v>
      </c>
      <c r="N471">
        <v>156</v>
      </c>
      <c r="O471">
        <v>0</v>
      </c>
      <c r="P471">
        <v>191</v>
      </c>
      <c r="Q471">
        <v>336.5</v>
      </c>
      <c r="R471">
        <v>436.5</v>
      </c>
      <c r="S471">
        <v>453</v>
      </c>
      <c r="T471">
        <v>989.75</v>
      </c>
      <c r="U471">
        <v>60</v>
      </c>
      <c r="Y471">
        <v>3.2973544973544975</v>
      </c>
      <c r="Z471">
        <v>30.6</v>
      </c>
    </row>
    <row r="472" spans="1:26" x14ac:dyDescent="0.25">
      <c r="A472">
        <v>2016</v>
      </c>
      <c r="B472" t="s">
        <v>23</v>
      </c>
      <c r="C472" t="s">
        <v>319</v>
      </c>
      <c r="D472">
        <v>2039</v>
      </c>
      <c r="E472">
        <v>2</v>
      </c>
      <c r="F472">
        <v>16</v>
      </c>
      <c r="G472">
        <v>134</v>
      </c>
      <c r="H472" t="str">
        <f t="shared" si="7"/>
        <v>VRN144134</v>
      </c>
      <c r="I472" t="s">
        <v>339</v>
      </c>
      <c r="J472" t="s">
        <v>41</v>
      </c>
      <c r="K472">
        <v>7</v>
      </c>
      <c r="L472">
        <v>150</v>
      </c>
      <c r="M472">
        <v>156</v>
      </c>
      <c r="N472">
        <v>157</v>
      </c>
      <c r="O472">
        <v>0</v>
      </c>
      <c r="P472">
        <v>191</v>
      </c>
      <c r="Q472">
        <v>357.75</v>
      </c>
      <c r="R472">
        <v>453</v>
      </c>
      <c r="S472">
        <v>466.25</v>
      </c>
      <c r="T472">
        <v>989.75</v>
      </c>
      <c r="U472">
        <v>62.5</v>
      </c>
      <c r="Y472">
        <v>3.4481770833333321</v>
      </c>
      <c r="Z472">
        <v>31.5</v>
      </c>
    </row>
    <row r="473" spans="1:26" x14ac:dyDescent="0.25">
      <c r="A473">
        <v>2016</v>
      </c>
      <c r="B473" t="s">
        <v>23</v>
      </c>
      <c r="C473" t="s">
        <v>319</v>
      </c>
      <c r="D473">
        <v>2040</v>
      </c>
      <c r="E473">
        <v>2</v>
      </c>
      <c r="F473">
        <v>16</v>
      </c>
      <c r="G473">
        <v>56</v>
      </c>
      <c r="H473" t="str">
        <f t="shared" si="7"/>
        <v>VRN14456</v>
      </c>
      <c r="I473" t="s">
        <v>358</v>
      </c>
      <c r="J473" t="s">
        <v>62</v>
      </c>
      <c r="K473">
        <v>7</v>
      </c>
      <c r="L473">
        <v>151</v>
      </c>
      <c r="M473">
        <v>159</v>
      </c>
      <c r="N473">
        <v>160</v>
      </c>
      <c r="O473">
        <v>0</v>
      </c>
      <c r="P473">
        <v>198</v>
      </c>
      <c r="Q473">
        <v>377.25</v>
      </c>
      <c r="R473">
        <v>494.5</v>
      </c>
      <c r="S473">
        <v>501.5</v>
      </c>
      <c r="T473">
        <v>1113</v>
      </c>
      <c r="U473">
        <v>70</v>
      </c>
      <c r="Y473">
        <v>4.1464102564102561</v>
      </c>
      <c r="Z473">
        <v>28.9</v>
      </c>
    </row>
    <row r="474" spans="1:26" x14ac:dyDescent="0.25">
      <c r="A474">
        <v>2016</v>
      </c>
      <c r="B474" t="s">
        <v>23</v>
      </c>
      <c r="C474" t="s">
        <v>319</v>
      </c>
      <c r="D474">
        <v>2041</v>
      </c>
      <c r="E474">
        <v>2</v>
      </c>
      <c r="F474">
        <v>16</v>
      </c>
      <c r="G474">
        <v>80</v>
      </c>
      <c r="H474" t="str">
        <f t="shared" si="7"/>
        <v>VRN14480</v>
      </c>
      <c r="I474" t="s">
        <v>461</v>
      </c>
      <c r="J474" t="s">
        <v>170</v>
      </c>
      <c r="K474">
        <v>7</v>
      </c>
      <c r="L474">
        <v>152</v>
      </c>
      <c r="M474">
        <v>159</v>
      </c>
      <c r="N474">
        <v>159</v>
      </c>
      <c r="O474">
        <v>0</v>
      </c>
      <c r="P474">
        <v>196</v>
      </c>
      <c r="Q474">
        <v>392</v>
      </c>
      <c r="R474">
        <v>494.5</v>
      </c>
      <c r="S474">
        <v>494.5</v>
      </c>
      <c r="T474">
        <v>1079</v>
      </c>
      <c r="U474">
        <v>65</v>
      </c>
      <c r="Y474">
        <v>4.0950520833333321</v>
      </c>
      <c r="Z474">
        <v>34.9</v>
      </c>
    </row>
    <row r="475" spans="1:26" x14ac:dyDescent="0.25">
      <c r="A475">
        <v>2016</v>
      </c>
      <c r="B475" t="s">
        <v>23</v>
      </c>
      <c r="C475" t="s">
        <v>319</v>
      </c>
      <c r="D475">
        <v>2042</v>
      </c>
      <c r="E475">
        <v>2</v>
      </c>
      <c r="F475">
        <v>16</v>
      </c>
      <c r="G475">
        <v>126</v>
      </c>
      <c r="H475" t="str">
        <f t="shared" si="7"/>
        <v>VRN144126</v>
      </c>
      <c r="I475" t="s">
        <v>412</v>
      </c>
      <c r="J475" t="s">
        <v>119</v>
      </c>
      <c r="K475">
        <v>6.5</v>
      </c>
      <c r="L475">
        <v>149</v>
      </c>
      <c r="M475">
        <v>155</v>
      </c>
      <c r="N475">
        <v>155</v>
      </c>
      <c r="O475">
        <v>0</v>
      </c>
      <c r="P475">
        <v>188</v>
      </c>
      <c r="Q475">
        <v>336.5</v>
      </c>
      <c r="R475">
        <v>436.5</v>
      </c>
      <c r="S475">
        <v>436.5</v>
      </c>
      <c r="T475">
        <v>940</v>
      </c>
      <c r="U475">
        <v>62.5</v>
      </c>
      <c r="Y475">
        <v>3.661718749999999</v>
      </c>
      <c r="Z475">
        <v>28.5</v>
      </c>
    </row>
    <row r="476" spans="1:26" x14ac:dyDescent="0.25">
      <c r="A476">
        <v>2016</v>
      </c>
      <c r="B476" t="s">
        <v>23</v>
      </c>
      <c r="C476" t="s">
        <v>319</v>
      </c>
      <c r="D476">
        <v>2043</v>
      </c>
      <c r="E476">
        <v>2</v>
      </c>
      <c r="F476">
        <v>16</v>
      </c>
      <c r="G476">
        <v>110</v>
      </c>
      <c r="H476" t="str">
        <f t="shared" si="7"/>
        <v>VRN144110</v>
      </c>
      <c r="I476" t="s">
        <v>355</v>
      </c>
      <c r="J476" t="s">
        <v>59</v>
      </c>
      <c r="K476">
        <v>6</v>
      </c>
      <c r="L476">
        <v>150</v>
      </c>
      <c r="M476">
        <v>156</v>
      </c>
      <c r="N476">
        <v>156</v>
      </c>
      <c r="O476">
        <v>1</v>
      </c>
      <c r="P476">
        <v>193</v>
      </c>
      <c r="Q476">
        <v>357.75</v>
      </c>
      <c r="R476">
        <v>453</v>
      </c>
      <c r="S476">
        <v>453</v>
      </c>
      <c r="T476">
        <v>1019.5</v>
      </c>
      <c r="U476">
        <v>57.5</v>
      </c>
      <c r="Y476">
        <v>3.4182539682539672</v>
      </c>
      <c r="Z476">
        <v>34.1</v>
      </c>
    </row>
    <row r="477" spans="1:26" x14ac:dyDescent="0.25">
      <c r="A477">
        <v>2016</v>
      </c>
      <c r="B477" t="s">
        <v>23</v>
      </c>
      <c r="C477" t="s">
        <v>319</v>
      </c>
      <c r="D477">
        <v>2044</v>
      </c>
      <c r="E477">
        <v>2</v>
      </c>
      <c r="F477">
        <v>16</v>
      </c>
      <c r="G477">
        <v>39</v>
      </c>
      <c r="H477" t="str">
        <f t="shared" si="7"/>
        <v>VRN14439</v>
      </c>
      <c r="I477" t="s">
        <v>363</v>
      </c>
      <c r="J477" t="s">
        <v>67</v>
      </c>
      <c r="K477">
        <v>5.5</v>
      </c>
      <c r="L477">
        <v>151</v>
      </c>
      <c r="M477">
        <v>158</v>
      </c>
      <c r="N477">
        <v>158</v>
      </c>
      <c r="O477">
        <v>1</v>
      </c>
      <c r="P477">
        <v>195</v>
      </c>
      <c r="Q477">
        <v>377.25</v>
      </c>
      <c r="R477">
        <v>481.75</v>
      </c>
      <c r="S477">
        <v>481.75</v>
      </c>
      <c r="T477">
        <v>1057.75</v>
      </c>
      <c r="U477">
        <v>70</v>
      </c>
      <c r="Y477">
        <v>3.747179487179487</v>
      </c>
      <c r="Z477">
        <v>33.1</v>
      </c>
    </row>
    <row r="478" spans="1:26" x14ac:dyDescent="0.25">
      <c r="A478">
        <v>2016</v>
      </c>
      <c r="B478" t="s">
        <v>23</v>
      </c>
      <c r="C478" t="s">
        <v>319</v>
      </c>
      <c r="D478">
        <v>2045</v>
      </c>
      <c r="E478">
        <v>2</v>
      </c>
      <c r="F478">
        <v>16</v>
      </c>
      <c r="G478">
        <v>27</v>
      </c>
      <c r="H478" t="str">
        <f t="shared" si="7"/>
        <v>VRN14427</v>
      </c>
      <c r="I478" t="s">
        <v>334</v>
      </c>
      <c r="J478" t="s">
        <v>36</v>
      </c>
      <c r="K478">
        <v>6</v>
      </c>
      <c r="L478">
        <v>149</v>
      </c>
      <c r="M478">
        <v>154</v>
      </c>
      <c r="N478">
        <v>155</v>
      </c>
      <c r="O478">
        <v>1</v>
      </c>
      <c r="P478">
        <v>189</v>
      </c>
      <c r="Q478">
        <v>336.5</v>
      </c>
      <c r="R478">
        <v>421</v>
      </c>
      <c r="S478">
        <v>436.5</v>
      </c>
      <c r="T478">
        <v>960.75</v>
      </c>
      <c r="U478">
        <v>52.5</v>
      </c>
      <c r="Y478">
        <v>3.0685185185185184</v>
      </c>
      <c r="Z478">
        <v>29.1</v>
      </c>
    </row>
    <row r="479" spans="1:26" x14ac:dyDescent="0.25">
      <c r="A479">
        <v>2016</v>
      </c>
      <c r="B479" t="s">
        <v>23</v>
      </c>
      <c r="C479" t="s">
        <v>319</v>
      </c>
      <c r="D479">
        <v>2046</v>
      </c>
      <c r="E479">
        <v>2</v>
      </c>
      <c r="F479">
        <v>16</v>
      </c>
      <c r="G479">
        <v>99</v>
      </c>
      <c r="H479" t="str">
        <f t="shared" si="7"/>
        <v>VRN14499</v>
      </c>
      <c r="I479" t="s">
        <v>342</v>
      </c>
      <c r="J479" t="s">
        <v>44</v>
      </c>
      <c r="K479">
        <v>6.5</v>
      </c>
      <c r="L479">
        <v>152</v>
      </c>
      <c r="M479">
        <v>159</v>
      </c>
      <c r="N479">
        <v>160</v>
      </c>
      <c r="O479">
        <v>1</v>
      </c>
      <c r="P479">
        <v>196</v>
      </c>
      <c r="Q479">
        <v>392</v>
      </c>
      <c r="R479">
        <v>494.5</v>
      </c>
      <c r="S479">
        <v>501.5</v>
      </c>
      <c r="T479">
        <v>1079</v>
      </c>
      <c r="U479">
        <v>55</v>
      </c>
      <c r="Y479">
        <v>3.8487179487179479</v>
      </c>
      <c r="Z479">
        <v>32.299999999999997</v>
      </c>
    </row>
    <row r="480" spans="1:26" x14ac:dyDescent="0.25">
      <c r="A480">
        <v>2016</v>
      </c>
      <c r="B480" t="s">
        <v>23</v>
      </c>
      <c r="C480" t="s">
        <v>319</v>
      </c>
      <c r="D480">
        <v>2047</v>
      </c>
      <c r="E480">
        <v>2</v>
      </c>
      <c r="F480">
        <v>16</v>
      </c>
      <c r="G480">
        <v>124</v>
      </c>
      <c r="H480" t="str">
        <f t="shared" si="7"/>
        <v>VRN144124</v>
      </c>
      <c r="I480" t="s">
        <v>402</v>
      </c>
      <c r="J480" t="s">
        <v>109</v>
      </c>
      <c r="K480">
        <v>4</v>
      </c>
      <c r="L480">
        <v>151</v>
      </c>
      <c r="M480">
        <v>158</v>
      </c>
      <c r="N480">
        <v>158</v>
      </c>
      <c r="O480">
        <v>1</v>
      </c>
      <c r="P480">
        <v>205</v>
      </c>
      <c r="Q480">
        <v>377.25</v>
      </c>
      <c r="R480">
        <v>481.75</v>
      </c>
      <c r="S480">
        <v>481.75</v>
      </c>
      <c r="T480">
        <v>1240</v>
      </c>
      <c r="U480">
        <v>52.5</v>
      </c>
      <c r="Y480">
        <v>3.2915422885572139</v>
      </c>
      <c r="Z480">
        <v>35.6</v>
      </c>
    </row>
    <row r="481" spans="1:26" x14ac:dyDescent="0.25">
      <c r="A481">
        <v>2016</v>
      </c>
      <c r="B481" t="s">
        <v>23</v>
      </c>
      <c r="C481" t="s">
        <v>319</v>
      </c>
      <c r="D481">
        <v>2048</v>
      </c>
      <c r="E481">
        <v>2</v>
      </c>
      <c r="F481">
        <v>16</v>
      </c>
      <c r="G481">
        <v>44</v>
      </c>
      <c r="H481" t="str">
        <f t="shared" si="7"/>
        <v>VRN14444</v>
      </c>
      <c r="I481" t="s">
        <v>328</v>
      </c>
      <c r="J481" t="s">
        <v>30</v>
      </c>
      <c r="K481">
        <v>4</v>
      </c>
      <c r="L481">
        <v>151</v>
      </c>
      <c r="M481">
        <v>156</v>
      </c>
      <c r="N481">
        <v>157</v>
      </c>
      <c r="O481">
        <v>1</v>
      </c>
      <c r="P481">
        <v>198</v>
      </c>
      <c r="Q481">
        <v>377.25</v>
      </c>
      <c r="R481">
        <v>453</v>
      </c>
      <c r="S481">
        <v>466.25</v>
      </c>
      <c r="T481">
        <v>1113</v>
      </c>
      <c r="U481">
        <v>55</v>
      </c>
      <c r="Y481">
        <v>3.2907692307692309</v>
      </c>
      <c r="Z481">
        <v>31.4</v>
      </c>
    </row>
    <row r="482" spans="1:26" x14ac:dyDescent="0.25">
      <c r="A482">
        <v>2016</v>
      </c>
      <c r="B482" t="s">
        <v>23</v>
      </c>
      <c r="C482" t="s">
        <v>319</v>
      </c>
      <c r="D482">
        <v>2049</v>
      </c>
      <c r="E482">
        <v>2</v>
      </c>
      <c r="F482">
        <v>17</v>
      </c>
      <c r="G482">
        <v>42</v>
      </c>
      <c r="H482" t="str">
        <f t="shared" si="7"/>
        <v>VRN14442</v>
      </c>
      <c r="I482" t="s">
        <v>440</v>
      </c>
      <c r="J482" t="s">
        <v>148</v>
      </c>
      <c r="K482">
        <v>5</v>
      </c>
      <c r="L482">
        <v>152</v>
      </c>
      <c r="M482">
        <v>160</v>
      </c>
      <c r="N482">
        <v>160</v>
      </c>
      <c r="O482">
        <v>1</v>
      </c>
      <c r="P482">
        <v>198</v>
      </c>
      <c r="Q482">
        <v>392</v>
      </c>
      <c r="R482">
        <v>501.5</v>
      </c>
      <c r="S482">
        <v>501.5</v>
      </c>
      <c r="T482">
        <v>1113</v>
      </c>
      <c r="U482">
        <v>57.5</v>
      </c>
      <c r="Y482">
        <v>2.5646153846153843</v>
      </c>
      <c r="Z482">
        <v>28.5</v>
      </c>
    </row>
    <row r="483" spans="1:26" x14ac:dyDescent="0.25">
      <c r="A483">
        <v>2016</v>
      </c>
      <c r="B483" t="s">
        <v>23</v>
      </c>
      <c r="C483" t="s">
        <v>319</v>
      </c>
      <c r="D483">
        <v>2050</v>
      </c>
      <c r="E483">
        <v>2</v>
      </c>
      <c r="F483">
        <v>17</v>
      </c>
      <c r="G483">
        <v>92</v>
      </c>
      <c r="H483" t="str">
        <f t="shared" si="7"/>
        <v>VRN14492</v>
      </c>
      <c r="I483" t="s">
        <v>434</v>
      </c>
      <c r="J483" t="s">
        <v>141</v>
      </c>
      <c r="K483">
        <v>4</v>
      </c>
      <c r="L483">
        <v>151</v>
      </c>
      <c r="M483">
        <v>159</v>
      </c>
      <c r="N483">
        <v>160</v>
      </c>
      <c r="O483">
        <v>1</v>
      </c>
      <c r="P483">
        <v>199</v>
      </c>
      <c r="Q483">
        <v>377.25</v>
      </c>
      <c r="R483">
        <v>494.5</v>
      </c>
      <c r="S483">
        <v>501.5</v>
      </c>
      <c r="T483">
        <v>1130.75</v>
      </c>
      <c r="U483">
        <v>65</v>
      </c>
      <c r="Y483">
        <v>2.9759259259259254</v>
      </c>
      <c r="Z483">
        <v>28.8</v>
      </c>
    </row>
    <row r="484" spans="1:26" x14ac:dyDescent="0.25">
      <c r="A484">
        <v>2016</v>
      </c>
      <c r="B484" t="s">
        <v>23</v>
      </c>
      <c r="C484" t="s">
        <v>319</v>
      </c>
      <c r="D484">
        <v>2051</v>
      </c>
      <c r="E484">
        <v>2</v>
      </c>
      <c r="F484">
        <v>17</v>
      </c>
      <c r="G484">
        <v>63</v>
      </c>
      <c r="H484" t="str">
        <f t="shared" si="7"/>
        <v>VRN14463</v>
      </c>
      <c r="I484" t="s">
        <v>361</v>
      </c>
      <c r="J484" t="s">
        <v>65</v>
      </c>
      <c r="K484">
        <v>3.5</v>
      </c>
      <c r="L484">
        <v>153</v>
      </c>
      <c r="M484">
        <v>161</v>
      </c>
      <c r="N484">
        <v>161</v>
      </c>
      <c r="O484">
        <v>0</v>
      </c>
      <c r="P484">
        <v>201</v>
      </c>
      <c r="Q484">
        <v>405.5</v>
      </c>
      <c r="R484">
        <v>510.5</v>
      </c>
      <c r="S484">
        <v>510.5</v>
      </c>
      <c r="T484">
        <v>1163</v>
      </c>
      <c r="U484">
        <v>62.5</v>
      </c>
      <c r="Y484">
        <v>2.2289062499999996</v>
      </c>
      <c r="Z484">
        <v>28.3</v>
      </c>
    </row>
    <row r="485" spans="1:26" x14ac:dyDescent="0.25">
      <c r="A485">
        <v>2016</v>
      </c>
      <c r="B485" t="s">
        <v>23</v>
      </c>
      <c r="C485" t="s">
        <v>319</v>
      </c>
      <c r="D485">
        <v>2052</v>
      </c>
      <c r="E485">
        <v>2</v>
      </c>
      <c r="F485">
        <v>17</v>
      </c>
      <c r="G485">
        <v>79</v>
      </c>
      <c r="H485" t="str">
        <f t="shared" si="7"/>
        <v>VRN14479</v>
      </c>
      <c r="I485" t="s">
        <v>463</v>
      </c>
      <c r="J485" t="s">
        <v>172</v>
      </c>
      <c r="K485">
        <v>4.5</v>
      </c>
      <c r="L485">
        <v>151</v>
      </c>
      <c r="M485">
        <v>156</v>
      </c>
      <c r="N485">
        <v>156</v>
      </c>
      <c r="O485">
        <v>0</v>
      </c>
      <c r="P485">
        <v>197</v>
      </c>
      <c r="Q485">
        <v>377.25</v>
      </c>
      <c r="R485">
        <v>453</v>
      </c>
      <c r="S485">
        <v>453</v>
      </c>
      <c r="T485">
        <v>1098.25</v>
      </c>
      <c r="U485">
        <v>52.5</v>
      </c>
      <c r="Y485">
        <v>2.3225641025641024</v>
      </c>
      <c r="Z485">
        <v>29</v>
      </c>
    </row>
    <row r="486" spans="1:26" x14ac:dyDescent="0.25">
      <c r="A486">
        <v>2016</v>
      </c>
      <c r="B486" t="s">
        <v>23</v>
      </c>
      <c r="C486" t="s">
        <v>319</v>
      </c>
      <c r="D486">
        <v>2053</v>
      </c>
      <c r="E486">
        <v>2</v>
      </c>
      <c r="F486">
        <v>17</v>
      </c>
      <c r="G486">
        <v>118</v>
      </c>
      <c r="H486" t="str">
        <f t="shared" si="7"/>
        <v>VRN144118</v>
      </c>
      <c r="I486" t="s">
        <v>390</v>
      </c>
      <c r="J486" t="s">
        <v>96</v>
      </c>
      <c r="K486">
        <v>2</v>
      </c>
      <c r="L486">
        <v>150</v>
      </c>
      <c r="M486">
        <v>162</v>
      </c>
      <c r="N486">
        <v>166</v>
      </c>
      <c r="O486">
        <v>1</v>
      </c>
      <c r="P486">
        <v>208</v>
      </c>
      <c r="Q486">
        <v>357.75</v>
      </c>
      <c r="R486">
        <v>520</v>
      </c>
      <c r="S486">
        <v>560.25</v>
      </c>
      <c r="T486">
        <v>1294.5</v>
      </c>
      <c r="U486">
        <v>62.5</v>
      </c>
      <c r="Y486">
        <v>1.6752604166666663</v>
      </c>
      <c r="Z486">
        <v>31.8</v>
      </c>
    </row>
    <row r="487" spans="1:26" x14ac:dyDescent="0.25">
      <c r="A487">
        <v>2016</v>
      </c>
      <c r="B487" t="s">
        <v>23</v>
      </c>
      <c r="C487" t="s">
        <v>319</v>
      </c>
      <c r="D487">
        <v>2054</v>
      </c>
      <c r="E487">
        <v>2</v>
      </c>
      <c r="F487">
        <v>17</v>
      </c>
      <c r="G487">
        <v>66</v>
      </c>
      <c r="H487" t="str">
        <f t="shared" si="7"/>
        <v>VRN14466</v>
      </c>
      <c r="I487" t="s">
        <v>441</v>
      </c>
      <c r="J487" t="s">
        <v>149</v>
      </c>
      <c r="K487">
        <v>5</v>
      </c>
      <c r="L487">
        <v>152</v>
      </c>
      <c r="M487">
        <v>159</v>
      </c>
      <c r="N487">
        <v>159</v>
      </c>
      <c r="O487">
        <v>1</v>
      </c>
      <c r="P487">
        <v>200</v>
      </c>
      <c r="Q487">
        <v>392</v>
      </c>
      <c r="R487">
        <v>494.5</v>
      </c>
      <c r="S487">
        <v>494.5</v>
      </c>
      <c r="T487">
        <v>1149.25</v>
      </c>
      <c r="U487">
        <v>52.5</v>
      </c>
      <c r="Y487">
        <v>2.5997395833333328</v>
      </c>
      <c r="Z487">
        <v>32.5</v>
      </c>
    </row>
    <row r="488" spans="1:26" x14ac:dyDescent="0.25">
      <c r="A488">
        <v>2016</v>
      </c>
      <c r="B488" t="s">
        <v>23</v>
      </c>
      <c r="C488" t="s">
        <v>319</v>
      </c>
      <c r="D488">
        <v>2055</v>
      </c>
      <c r="E488">
        <v>2</v>
      </c>
      <c r="F488">
        <v>17</v>
      </c>
      <c r="G488">
        <v>59</v>
      </c>
      <c r="H488" t="str">
        <f t="shared" si="7"/>
        <v>VRN14459</v>
      </c>
      <c r="I488" t="s">
        <v>336</v>
      </c>
      <c r="J488" t="s">
        <v>38</v>
      </c>
      <c r="K488">
        <v>4</v>
      </c>
      <c r="L488">
        <v>151</v>
      </c>
      <c r="M488">
        <v>156</v>
      </c>
      <c r="N488">
        <v>156</v>
      </c>
      <c r="O488">
        <v>1</v>
      </c>
      <c r="P488">
        <v>199</v>
      </c>
      <c r="Q488">
        <v>377.25</v>
      </c>
      <c r="R488">
        <v>453</v>
      </c>
      <c r="S488">
        <v>453</v>
      </c>
      <c r="T488">
        <v>1130.75</v>
      </c>
      <c r="U488">
        <v>65</v>
      </c>
      <c r="Y488">
        <v>2.5618686868686864</v>
      </c>
      <c r="Z488">
        <v>35.1</v>
      </c>
    </row>
    <row r="489" spans="1:26" x14ac:dyDescent="0.25">
      <c r="A489">
        <v>2016</v>
      </c>
      <c r="B489" t="s">
        <v>23</v>
      </c>
      <c r="C489" t="s">
        <v>319</v>
      </c>
      <c r="D489">
        <v>2056</v>
      </c>
      <c r="E489">
        <v>2</v>
      </c>
      <c r="F489">
        <v>17</v>
      </c>
      <c r="G489">
        <v>35</v>
      </c>
      <c r="H489" t="str">
        <f t="shared" si="7"/>
        <v>VRN14435</v>
      </c>
      <c r="I489" t="s">
        <v>380</v>
      </c>
      <c r="J489" t="s">
        <v>86</v>
      </c>
      <c r="K489">
        <v>1</v>
      </c>
      <c r="L489">
        <v>151</v>
      </c>
      <c r="M489">
        <v>160</v>
      </c>
      <c r="N489">
        <v>160</v>
      </c>
      <c r="O489">
        <v>1</v>
      </c>
      <c r="P489">
        <v>207</v>
      </c>
      <c r="Q489">
        <v>377.25</v>
      </c>
      <c r="R489">
        <v>501.5</v>
      </c>
      <c r="S489">
        <v>501.5</v>
      </c>
      <c r="T489">
        <v>1274.25</v>
      </c>
      <c r="U489">
        <v>50</v>
      </c>
      <c r="Y489">
        <v>0.90937499999999982</v>
      </c>
      <c r="Z489">
        <v>32</v>
      </c>
    </row>
    <row r="490" spans="1:26" x14ac:dyDescent="0.25">
      <c r="A490">
        <v>2016</v>
      </c>
      <c r="B490" t="s">
        <v>23</v>
      </c>
      <c r="C490" t="s">
        <v>319</v>
      </c>
      <c r="D490">
        <v>2057</v>
      </c>
      <c r="E490">
        <v>2</v>
      </c>
      <c r="F490">
        <v>17</v>
      </c>
      <c r="G490">
        <v>117</v>
      </c>
      <c r="H490" t="str">
        <f t="shared" si="7"/>
        <v>VRN144117</v>
      </c>
      <c r="I490" t="s">
        <v>415</v>
      </c>
      <c r="J490" t="s">
        <v>122</v>
      </c>
      <c r="K490">
        <v>3.5</v>
      </c>
      <c r="L490">
        <v>152</v>
      </c>
      <c r="M490">
        <v>164</v>
      </c>
      <c r="N490">
        <v>166</v>
      </c>
      <c r="O490">
        <v>0</v>
      </c>
      <c r="P490">
        <v>201</v>
      </c>
      <c r="Q490">
        <v>392</v>
      </c>
      <c r="R490">
        <v>536.25</v>
      </c>
      <c r="S490">
        <v>560.25</v>
      </c>
      <c r="T490">
        <v>1163</v>
      </c>
      <c r="U490">
        <v>65</v>
      </c>
      <c r="Y490">
        <v>2.9021164021164014</v>
      </c>
      <c r="Z490">
        <v>26.6</v>
      </c>
    </row>
    <row r="491" spans="1:26" x14ac:dyDescent="0.25">
      <c r="A491">
        <v>2016</v>
      </c>
      <c r="B491" t="s">
        <v>23</v>
      </c>
      <c r="C491" t="s">
        <v>319</v>
      </c>
      <c r="D491">
        <v>2058</v>
      </c>
      <c r="E491">
        <v>2</v>
      </c>
      <c r="F491">
        <v>17</v>
      </c>
      <c r="G491">
        <v>95</v>
      </c>
      <c r="H491" t="str">
        <f t="shared" si="7"/>
        <v>VRN14495</v>
      </c>
      <c r="I491" t="s">
        <v>448</v>
      </c>
      <c r="J491" t="s">
        <v>156</v>
      </c>
      <c r="K491">
        <v>4</v>
      </c>
      <c r="L491">
        <v>151</v>
      </c>
      <c r="M491">
        <v>168</v>
      </c>
      <c r="N491">
        <v>171</v>
      </c>
      <c r="O491">
        <v>1</v>
      </c>
      <c r="P491">
        <v>207</v>
      </c>
      <c r="Q491">
        <v>377.25</v>
      </c>
      <c r="R491">
        <v>592</v>
      </c>
      <c r="S491">
        <v>646</v>
      </c>
      <c r="T491">
        <v>1274.25</v>
      </c>
      <c r="U491">
        <v>65</v>
      </c>
      <c r="Y491">
        <v>4.0633333333333326</v>
      </c>
      <c r="Z491">
        <v>30.8</v>
      </c>
    </row>
    <row r="492" spans="1:26" x14ac:dyDescent="0.25">
      <c r="A492">
        <v>2016</v>
      </c>
      <c r="B492" t="s">
        <v>23</v>
      </c>
      <c r="C492" t="s">
        <v>319</v>
      </c>
      <c r="D492">
        <v>2059</v>
      </c>
      <c r="E492">
        <v>2</v>
      </c>
      <c r="F492">
        <v>17</v>
      </c>
      <c r="G492">
        <v>115</v>
      </c>
      <c r="H492" t="str">
        <f t="shared" si="7"/>
        <v>VRN144115</v>
      </c>
      <c r="I492" t="s">
        <v>392</v>
      </c>
      <c r="J492" t="s">
        <v>98</v>
      </c>
      <c r="K492">
        <v>3</v>
      </c>
      <c r="L492">
        <v>152</v>
      </c>
      <c r="M492">
        <v>158</v>
      </c>
      <c r="N492">
        <v>159</v>
      </c>
      <c r="O492">
        <v>1</v>
      </c>
      <c r="P492">
        <v>203</v>
      </c>
      <c r="Q492">
        <v>392</v>
      </c>
      <c r="R492">
        <v>481.75</v>
      </c>
      <c r="S492">
        <v>494.5</v>
      </c>
      <c r="T492">
        <v>1196.75</v>
      </c>
      <c r="U492">
        <v>65</v>
      </c>
      <c r="Y492">
        <v>2.7830729166666659</v>
      </c>
      <c r="Z492">
        <v>30.9</v>
      </c>
    </row>
    <row r="493" spans="1:26" x14ac:dyDescent="0.25">
      <c r="A493">
        <v>2016</v>
      </c>
      <c r="B493" t="s">
        <v>23</v>
      </c>
      <c r="C493" t="s">
        <v>319</v>
      </c>
      <c r="D493">
        <v>2060</v>
      </c>
      <c r="E493">
        <v>2</v>
      </c>
      <c r="F493">
        <v>17</v>
      </c>
      <c r="G493">
        <v>123</v>
      </c>
      <c r="H493" t="str">
        <f t="shared" si="7"/>
        <v>VRN144123</v>
      </c>
      <c r="I493" t="s">
        <v>425</v>
      </c>
      <c r="J493" t="s">
        <v>132</v>
      </c>
      <c r="K493">
        <v>2</v>
      </c>
      <c r="L493">
        <v>150</v>
      </c>
      <c r="M493">
        <v>156</v>
      </c>
      <c r="N493">
        <v>157</v>
      </c>
      <c r="O493">
        <v>0</v>
      </c>
      <c r="P493">
        <v>210</v>
      </c>
      <c r="Q493">
        <v>357.75</v>
      </c>
      <c r="R493">
        <v>453</v>
      </c>
      <c r="S493">
        <v>466.25</v>
      </c>
      <c r="T493">
        <v>1333</v>
      </c>
      <c r="U493">
        <v>47.5</v>
      </c>
      <c r="Y493">
        <v>2.0883838383838382</v>
      </c>
      <c r="Z493">
        <v>30.2</v>
      </c>
    </row>
    <row r="494" spans="1:26" x14ac:dyDescent="0.25">
      <c r="A494">
        <v>2016</v>
      </c>
      <c r="B494" t="s">
        <v>23</v>
      </c>
      <c r="C494" t="s">
        <v>319</v>
      </c>
      <c r="D494">
        <v>2061</v>
      </c>
      <c r="E494">
        <v>2</v>
      </c>
      <c r="F494">
        <v>18</v>
      </c>
      <c r="G494">
        <v>58</v>
      </c>
      <c r="H494" t="str">
        <f t="shared" si="7"/>
        <v>VRN14458</v>
      </c>
      <c r="I494" t="s">
        <v>403</v>
      </c>
      <c r="J494" t="s">
        <v>110</v>
      </c>
      <c r="K494">
        <v>3.5</v>
      </c>
      <c r="L494">
        <v>152</v>
      </c>
      <c r="M494">
        <v>159</v>
      </c>
      <c r="N494">
        <v>159</v>
      </c>
      <c r="O494">
        <v>0</v>
      </c>
      <c r="P494">
        <v>200</v>
      </c>
      <c r="Q494">
        <v>392</v>
      </c>
      <c r="R494">
        <v>494.5</v>
      </c>
      <c r="S494">
        <v>494.5</v>
      </c>
      <c r="T494">
        <v>1149.25</v>
      </c>
      <c r="U494">
        <v>62.5</v>
      </c>
      <c r="Y494">
        <v>3.220312499999999</v>
      </c>
      <c r="Z494">
        <v>31.3</v>
      </c>
    </row>
    <row r="495" spans="1:26" x14ac:dyDescent="0.25">
      <c r="A495">
        <v>2016</v>
      </c>
      <c r="B495" t="s">
        <v>23</v>
      </c>
      <c r="C495" t="s">
        <v>319</v>
      </c>
      <c r="D495">
        <v>2062</v>
      </c>
      <c r="E495">
        <v>2</v>
      </c>
      <c r="F495">
        <v>18</v>
      </c>
      <c r="G495">
        <v>125</v>
      </c>
      <c r="H495" t="str">
        <f t="shared" si="7"/>
        <v>VRN144125</v>
      </c>
      <c r="I495" t="s">
        <v>453</v>
      </c>
      <c r="J495" t="s">
        <v>162</v>
      </c>
      <c r="K495">
        <v>5.5</v>
      </c>
      <c r="L495">
        <v>152</v>
      </c>
      <c r="M495">
        <v>161</v>
      </c>
      <c r="N495">
        <v>165</v>
      </c>
      <c r="O495">
        <v>0</v>
      </c>
      <c r="P495">
        <v>206</v>
      </c>
      <c r="Q495">
        <v>392</v>
      </c>
      <c r="R495">
        <v>510.5</v>
      </c>
      <c r="S495">
        <v>547.75</v>
      </c>
      <c r="T495">
        <v>1255.25</v>
      </c>
      <c r="U495">
        <v>67.5</v>
      </c>
      <c r="Y495">
        <v>4.7774358974358968</v>
      </c>
      <c r="Z495">
        <v>32.200000000000003</v>
      </c>
    </row>
    <row r="496" spans="1:26" x14ac:dyDescent="0.25">
      <c r="A496">
        <v>2016</v>
      </c>
      <c r="B496" t="s">
        <v>23</v>
      </c>
      <c r="C496" t="s">
        <v>319</v>
      </c>
      <c r="D496">
        <v>2063</v>
      </c>
      <c r="E496">
        <v>2</v>
      </c>
      <c r="F496">
        <v>18</v>
      </c>
      <c r="G496">
        <v>21</v>
      </c>
      <c r="H496" t="str">
        <f t="shared" si="7"/>
        <v>VRN14421</v>
      </c>
      <c r="I496" t="s">
        <v>417</v>
      </c>
      <c r="J496" t="s">
        <v>124</v>
      </c>
      <c r="K496">
        <v>5.5</v>
      </c>
      <c r="L496">
        <v>150</v>
      </c>
      <c r="M496">
        <v>154</v>
      </c>
      <c r="N496">
        <v>155</v>
      </c>
      <c r="O496">
        <v>0</v>
      </c>
      <c r="P496">
        <v>197</v>
      </c>
      <c r="Q496">
        <v>357.75</v>
      </c>
      <c r="R496">
        <v>421</v>
      </c>
      <c r="S496">
        <v>436.5</v>
      </c>
      <c r="T496">
        <v>1098.25</v>
      </c>
      <c r="U496">
        <v>57.5</v>
      </c>
      <c r="Y496">
        <v>3.1216145833333329</v>
      </c>
      <c r="Z496">
        <v>30.8</v>
      </c>
    </row>
    <row r="497" spans="1:26" x14ac:dyDescent="0.25">
      <c r="A497">
        <v>2016</v>
      </c>
      <c r="B497" t="s">
        <v>23</v>
      </c>
      <c r="C497" t="s">
        <v>319</v>
      </c>
      <c r="D497">
        <v>2064</v>
      </c>
      <c r="E497">
        <v>2</v>
      </c>
      <c r="F497">
        <v>18</v>
      </c>
      <c r="G497">
        <v>122</v>
      </c>
      <c r="H497" t="str">
        <f t="shared" si="7"/>
        <v>VRN144122</v>
      </c>
      <c r="I497" t="s">
        <v>371</v>
      </c>
      <c r="J497" t="s">
        <v>76</v>
      </c>
      <c r="K497">
        <v>0.5</v>
      </c>
      <c r="L497">
        <v>151</v>
      </c>
      <c r="M497">
        <v>168</v>
      </c>
      <c r="N497">
        <v>172</v>
      </c>
      <c r="O497">
        <v>1</v>
      </c>
      <c r="P497">
        <v>215</v>
      </c>
      <c r="Q497">
        <v>377.25</v>
      </c>
      <c r="R497">
        <v>592</v>
      </c>
      <c r="S497">
        <v>667</v>
      </c>
      <c r="T497">
        <v>1421</v>
      </c>
      <c r="U497">
        <v>57.5</v>
      </c>
      <c r="Y497">
        <v>1.2880208333333332</v>
      </c>
      <c r="Z497">
        <v>29.6</v>
      </c>
    </row>
    <row r="498" spans="1:26" x14ac:dyDescent="0.25">
      <c r="A498">
        <v>2016</v>
      </c>
      <c r="B498" t="s">
        <v>23</v>
      </c>
      <c r="C498" t="s">
        <v>319</v>
      </c>
      <c r="D498">
        <v>2065</v>
      </c>
      <c r="E498">
        <v>2</v>
      </c>
      <c r="F498">
        <v>18</v>
      </c>
      <c r="G498">
        <v>48</v>
      </c>
      <c r="H498" t="str">
        <f t="shared" si="7"/>
        <v>VRN14448</v>
      </c>
      <c r="I498" t="s">
        <v>391</v>
      </c>
      <c r="J498" t="s">
        <v>97</v>
      </c>
      <c r="K498">
        <v>4.5</v>
      </c>
      <c r="L498">
        <v>153</v>
      </c>
      <c r="M498">
        <v>166</v>
      </c>
      <c r="N498">
        <v>168</v>
      </c>
      <c r="O498">
        <v>1</v>
      </c>
      <c r="P498">
        <v>208</v>
      </c>
      <c r="Q498">
        <v>405.5</v>
      </c>
      <c r="R498">
        <v>560.25</v>
      </c>
      <c r="S498">
        <v>592</v>
      </c>
      <c r="T498">
        <v>1294.5</v>
      </c>
      <c r="U498">
        <v>70</v>
      </c>
      <c r="Y498">
        <v>4.296666666666666</v>
      </c>
      <c r="Z498">
        <v>32.4</v>
      </c>
    </row>
    <row r="499" spans="1:26" x14ac:dyDescent="0.25">
      <c r="A499">
        <v>2016</v>
      </c>
      <c r="B499" t="s">
        <v>23</v>
      </c>
      <c r="C499" t="s">
        <v>319</v>
      </c>
      <c r="D499">
        <v>2066</v>
      </c>
      <c r="E499">
        <v>2</v>
      </c>
      <c r="F499">
        <v>18</v>
      </c>
      <c r="G499">
        <v>78</v>
      </c>
      <c r="H499" t="str">
        <f t="shared" si="7"/>
        <v>VRN14478</v>
      </c>
      <c r="I499" t="s">
        <v>348</v>
      </c>
      <c r="J499" t="s">
        <v>51</v>
      </c>
      <c r="K499">
        <v>6.5</v>
      </c>
      <c r="L499">
        <v>148</v>
      </c>
      <c r="M499">
        <v>155</v>
      </c>
      <c r="N499">
        <v>156</v>
      </c>
      <c r="O499">
        <v>0</v>
      </c>
      <c r="P499">
        <v>198</v>
      </c>
      <c r="Q499">
        <v>316.25</v>
      </c>
      <c r="R499">
        <v>436.5</v>
      </c>
      <c r="S499">
        <v>453</v>
      </c>
      <c r="T499">
        <v>1113</v>
      </c>
      <c r="U499">
        <v>65</v>
      </c>
      <c r="Y499">
        <v>4.457692307692307</v>
      </c>
      <c r="Z499">
        <v>37.9</v>
      </c>
    </row>
    <row r="500" spans="1:26" x14ac:dyDescent="0.25">
      <c r="A500">
        <v>2016</v>
      </c>
      <c r="B500" t="s">
        <v>23</v>
      </c>
      <c r="C500" t="s">
        <v>319</v>
      </c>
      <c r="D500">
        <v>2067</v>
      </c>
      <c r="E500">
        <v>2</v>
      </c>
      <c r="F500">
        <v>18</v>
      </c>
      <c r="G500">
        <v>1</v>
      </c>
      <c r="H500" t="str">
        <f t="shared" si="7"/>
        <v>VRN1441</v>
      </c>
      <c r="I500" t="s">
        <v>340</v>
      </c>
      <c r="J500" t="s">
        <v>42</v>
      </c>
      <c r="K500">
        <v>6</v>
      </c>
      <c r="L500">
        <v>150</v>
      </c>
      <c r="M500">
        <v>158</v>
      </c>
      <c r="N500">
        <v>158</v>
      </c>
      <c r="O500">
        <v>1</v>
      </c>
      <c r="P500">
        <v>197</v>
      </c>
      <c r="Q500">
        <v>357.75</v>
      </c>
      <c r="R500">
        <v>481.75</v>
      </c>
      <c r="S500">
        <v>481.75</v>
      </c>
      <c r="T500">
        <v>1098.25</v>
      </c>
      <c r="U500">
        <v>67.5</v>
      </c>
      <c r="Y500">
        <v>4.1054687499999991</v>
      </c>
      <c r="Z500">
        <v>32.9</v>
      </c>
    </row>
    <row r="501" spans="1:26" x14ac:dyDescent="0.25">
      <c r="A501">
        <v>2016</v>
      </c>
      <c r="B501" t="s">
        <v>23</v>
      </c>
      <c r="C501" t="s">
        <v>319</v>
      </c>
      <c r="D501">
        <v>2068</v>
      </c>
      <c r="E501">
        <v>2</v>
      </c>
      <c r="F501">
        <v>18</v>
      </c>
      <c r="G501">
        <v>140</v>
      </c>
      <c r="H501" t="str">
        <f t="shared" si="7"/>
        <v>VRN144140</v>
      </c>
      <c r="I501" t="s">
        <v>454</v>
      </c>
      <c r="J501" t="s">
        <v>163</v>
      </c>
      <c r="K501">
        <v>3.5</v>
      </c>
      <c r="L501">
        <v>152</v>
      </c>
      <c r="M501">
        <v>159</v>
      </c>
      <c r="N501">
        <v>160</v>
      </c>
      <c r="O501">
        <v>0</v>
      </c>
      <c r="P501">
        <v>197</v>
      </c>
      <c r="Q501">
        <v>392</v>
      </c>
      <c r="R501">
        <v>494.5</v>
      </c>
      <c r="S501">
        <v>501.5</v>
      </c>
      <c r="T501">
        <v>1098.25</v>
      </c>
      <c r="U501">
        <v>62.5</v>
      </c>
      <c r="Y501">
        <v>2.9515624999999996</v>
      </c>
      <c r="Z501">
        <v>26.6</v>
      </c>
    </row>
    <row r="502" spans="1:26" x14ac:dyDescent="0.25">
      <c r="A502">
        <v>2016</v>
      </c>
      <c r="B502" t="s">
        <v>23</v>
      </c>
      <c r="C502" t="s">
        <v>319</v>
      </c>
      <c r="D502">
        <v>2069</v>
      </c>
      <c r="E502">
        <v>2</v>
      </c>
      <c r="F502">
        <v>18</v>
      </c>
      <c r="G502">
        <v>75</v>
      </c>
      <c r="H502" t="str">
        <f t="shared" si="7"/>
        <v>VRN14475</v>
      </c>
      <c r="I502" t="s">
        <v>429</v>
      </c>
      <c r="J502" t="s">
        <v>136</v>
      </c>
      <c r="K502">
        <v>1.5</v>
      </c>
      <c r="L502">
        <v>151</v>
      </c>
      <c r="M502">
        <v>159</v>
      </c>
      <c r="N502">
        <v>159</v>
      </c>
      <c r="O502">
        <v>1</v>
      </c>
      <c r="P502">
        <v>203</v>
      </c>
      <c r="Q502">
        <v>377.25</v>
      </c>
      <c r="R502">
        <v>494.5</v>
      </c>
      <c r="S502">
        <v>494.5</v>
      </c>
      <c r="T502">
        <v>1196.75</v>
      </c>
      <c r="U502">
        <v>55</v>
      </c>
      <c r="Y502">
        <v>1.4710937499999996</v>
      </c>
      <c r="Z502">
        <v>31.9</v>
      </c>
    </row>
    <row r="503" spans="1:26" x14ac:dyDescent="0.25">
      <c r="A503">
        <v>2016</v>
      </c>
      <c r="B503" t="s">
        <v>23</v>
      </c>
      <c r="C503" t="s">
        <v>319</v>
      </c>
      <c r="D503">
        <v>2070</v>
      </c>
      <c r="E503">
        <v>2</v>
      </c>
      <c r="F503">
        <v>18</v>
      </c>
      <c r="G503">
        <v>85</v>
      </c>
      <c r="H503" t="str">
        <f t="shared" si="7"/>
        <v>VRN14485</v>
      </c>
      <c r="I503" t="s">
        <v>333</v>
      </c>
      <c r="J503" t="s">
        <v>35</v>
      </c>
      <c r="K503">
        <v>2.5</v>
      </c>
      <c r="L503">
        <v>153</v>
      </c>
      <c r="M503">
        <v>163</v>
      </c>
      <c r="N503">
        <v>165</v>
      </c>
      <c r="O503">
        <v>1</v>
      </c>
      <c r="P503">
        <v>205</v>
      </c>
      <c r="Q503">
        <v>405.5</v>
      </c>
      <c r="R503">
        <v>529.5</v>
      </c>
      <c r="S503">
        <v>547.75</v>
      </c>
      <c r="T503">
        <v>1240</v>
      </c>
      <c r="U503">
        <v>65</v>
      </c>
      <c r="Y503">
        <v>2.406313131313131</v>
      </c>
      <c r="Z503">
        <v>32.5</v>
      </c>
    </row>
    <row r="504" spans="1:26" x14ac:dyDescent="0.25">
      <c r="A504">
        <v>2016</v>
      </c>
      <c r="B504" t="s">
        <v>23</v>
      </c>
      <c r="C504" t="s">
        <v>319</v>
      </c>
      <c r="D504">
        <v>2071</v>
      </c>
      <c r="E504">
        <v>2</v>
      </c>
      <c r="F504">
        <v>18</v>
      </c>
      <c r="G504">
        <v>88</v>
      </c>
      <c r="H504" t="str">
        <f t="shared" si="7"/>
        <v>VRN14488</v>
      </c>
      <c r="I504" t="s">
        <v>399</v>
      </c>
      <c r="J504" t="s">
        <v>106</v>
      </c>
      <c r="K504">
        <v>1</v>
      </c>
      <c r="L504">
        <v>153</v>
      </c>
      <c r="M504">
        <v>158</v>
      </c>
      <c r="N504">
        <v>158</v>
      </c>
      <c r="O504">
        <v>1</v>
      </c>
      <c r="P504">
        <v>208</v>
      </c>
      <c r="Q504">
        <v>405.5</v>
      </c>
      <c r="R504">
        <v>481.75</v>
      </c>
      <c r="S504">
        <v>481.75</v>
      </c>
      <c r="T504">
        <v>1294.5</v>
      </c>
      <c r="U504">
        <v>65</v>
      </c>
      <c r="Y504">
        <v>2.0564102564102562</v>
      </c>
      <c r="Z504">
        <v>29.6</v>
      </c>
    </row>
    <row r="505" spans="1:26" x14ac:dyDescent="0.25">
      <c r="A505">
        <v>2016</v>
      </c>
      <c r="B505" t="s">
        <v>23</v>
      </c>
      <c r="C505" t="s">
        <v>319</v>
      </c>
      <c r="D505">
        <v>2072</v>
      </c>
      <c r="E505">
        <v>2</v>
      </c>
      <c r="F505">
        <v>18</v>
      </c>
      <c r="G505">
        <v>119</v>
      </c>
      <c r="H505" t="str">
        <f t="shared" si="7"/>
        <v>VRN144119</v>
      </c>
      <c r="I505" t="s">
        <v>354</v>
      </c>
      <c r="J505" t="s">
        <v>57</v>
      </c>
      <c r="K505">
        <v>4.5</v>
      </c>
      <c r="L505">
        <v>151</v>
      </c>
      <c r="M505">
        <v>156</v>
      </c>
      <c r="N505">
        <v>159</v>
      </c>
      <c r="O505">
        <v>1</v>
      </c>
      <c r="P505">
        <v>201</v>
      </c>
      <c r="Q505">
        <v>377.25</v>
      </c>
      <c r="R505">
        <v>453</v>
      </c>
      <c r="S505">
        <v>494.5</v>
      </c>
      <c r="T505">
        <v>1163</v>
      </c>
      <c r="U505">
        <v>60</v>
      </c>
      <c r="Y505">
        <v>2.5907692307692303</v>
      </c>
      <c r="Z505">
        <v>30</v>
      </c>
    </row>
    <row r="506" spans="1:26" x14ac:dyDescent="0.25">
      <c r="A506">
        <v>2016</v>
      </c>
      <c r="B506" t="s">
        <v>23</v>
      </c>
      <c r="C506" t="s">
        <v>319</v>
      </c>
      <c r="D506">
        <v>2073</v>
      </c>
      <c r="E506">
        <v>2</v>
      </c>
      <c r="F506">
        <v>19</v>
      </c>
      <c r="G506">
        <v>76</v>
      </c>
      <c r="H506" t="str">
        <f t="shared" si="7"/>
        <v>VRN14476</v>
      </c>
      <c r="I506" t="s">
        <v>456</v>
      </c>
      <c r="J506" t="s">
        <v>165</v>
      </c>
      <c r="K506">
        <v>6</v>
      </c>
      <c r="L506">
        <v>149</v>
      </c>
      <c r="M506">
        <v>156</v>
      </c>
      <c r="N506">
        <v>156</v>
      </c>
      <c r="O506">
        <v>1</v>
      </c>
      <c r="P506">
        <v>197</v>
      </c>
      <c r="Q506">
        <v>336.5</v>
      </c>
      <c r="R506">
        <v>453</v>
      </c>
      <c r="S506">
        <v>453</v>
      </c>
      <c r="T506">
        <v>1098.25</v>
      </c>
      <c r="U506">
        <v>50</v>
      </c>
      <c r="Y506">
        <v>1.7481481481481478</v>
      </c>
      <c r="Z506">
        <v>36.299999999999997</v>
      </c>
    </row>
    <row r="507" spans="1:26" x14ac:dyDescent="0.25">
      <c r="A507">
        <v>2016</v>
      </c>
      <c r="B507" t="s">
        <v>23</v>
      </c>
      <c r="C507" t="s">
        <v>319</v>
      </c>
      <c r="D507">
        <v>2074</v>
      </c>
      <c r="E507">
        <v>2</v>
      </c>
      <c r="F507">
        <v>19</v>
      </c>
      <c r="G507">
        <v>46</v>
      </c>
      <c r="H507" t="str">
        <f t="shared" si="7"/>
        <v>VRN14446</v>
      </c>
      <c r="I507" t="s">
        <v>382</v>
      </c>
      <c r="J507" t="s">
        <v>88</v>
      </c>
      <c r="K507">
        <v>6</v>
      </c>
      <c r="L507">
        <v>149</v>
      </c>
      <c r="M507">
        <v>156</v>
      </c>
      <c r="N507">
        <v>156</v>
      </c>
      <c r="O507">
        <v>0</v>
      </c>
      <c r="P507">
        <v>197</v>
      </c>
      <c r="Q507">
        <v>336.5</v>
      </c>
      <c r="R507">
        <v>453</v>
      </c>
      <c r="S507">
        <v>453</v>
      </c>
      <c r="T507">
        <v>1098.25</v>
      </c>
      <c r="U507">
        <v>62.5</v>
      </c>
      <c r="Y507">
        <v>1.7921874999999996</v>
      </c>
      <c r="Z507">
        <v>32.5</v>
      </c>
    </row>
    <row r="508" spans="1:26" x14ac:dyDescent="0.25">
      <c r="A508">
        <v>2016</v>
      </c>
      <c r="B508" t="s">
        <v>23</v>
      </c>
      <c r="C508" t="s">
        <v>319</v>
      </c>
      <c r="D508">
        <v>2075</v>
      </c>
      <c r="E508">
        <v>2</v>
      </c>
      <c r="F508">
        <v>19</v>
      </c>
      <c r="G508">
        <v>83</v>
      </c>
      <c r="H508" t="str">
        <f t="shared" si="7"/>
        <v>VRN14483</v>
      </c>
      <c r="I508" t="s">
        <v>398</v>
      </c>
      <c r="J508" t="s">
        <v>105</v>
      </c>
      <c r="K508">
        <v>8</v>
      </c>
      <c r="L508">
        <v>150</v>
      </c>
      <c r="M508">
        <v>156</v>
      </c>
      <c r="N508">
        <v>156</v>
      </c>
      <c r="O508">
        <v>1</v>
      </c>
      <c r="P508">
        <v>190</v>
      </c>
      <c r="Q508">
        <v>357.75</v>
      </c>
      <c r="R508">
        <v>453</v>
      </c>
      <c r="S508">
        <v>453</v>
      </c>
      <c r="T508">
        <v>976.5</v>
      </c>
      <c r="U508">
        <v>72.5</v>
      </c>
      <c r="Y508">
        <v>3.5151282051282049</v>
      </c>
      <c r="Z508">
        <v>26.2</v>
      </c>
    </row>
    <row r="509" spans="1:26" x14ac:dyDescent="0.25">
      <c r="A509">
        <v>2016</v>
      </c>
      <c r="B509" t="s">
        <v>23</v>
      </c>
      <c r="C509" t="s">
        <v>319</v>
      </c>
      <c r="D509">
        <v>2076</v>
      </c>
      <c r="E509">
        <v>2</v>
      </c>
      <c r="F509">
        <v>19</v>
      </c>
      <c r="G509">
        <v>102</v>
      </c>
      <c r="H509" t="str">
        <f t="shared" si="7"/>
        <v>VRN144102</v>
      </c>
      <c r="I509" t="s">
        <v>393</v>
      </c>
      <c r="J509" t="s">
        <v>99</v>
      </c>
      <c r="K509">
        <v>7</v>
      </c>
      <c r="L509">
        <v>149</v>
      </c>
      <c r="M509">
        <v>155</v>
      </c>
      <c r="N509">
        <v>155</v>
      </c>
      <c r="O509">
        <v>0</v>
      </c>
      <c r="P509">
        <v>189</v>
      </c>
      <c r="Q509">
        <v>336.5</v>
      </c>
      <c r="R509">
        <v>436.5</v>
      </c>
      <c r="S509">
        <v>436.5</v>
      </c>
      <c r="T509">
        <v>960.75</v>
      </c>
      <c r="U509">
        <v>60</v>
      </c>
      <c r="Y509">
        <v>2.6427083333333323</v>
      </c>
      <c r="Z509">
        <v>27.9</v>
      </c>
    </row>
    <row r="510" spans="1:26" x14ac:dyDescent="0.25">
      <c r="A510">
        <v>2016</v>
      </c>
      <c r="B510" t="s">
        <v>23</v>
      </c>
      <c r="C510" t="s">
        <v>319</v>
      </c>
      <c r="D510">
        <v>2077</v>
      </c>
      <c r="E510">
        <v>2</v>
      </c>
      <c r="F510">
        <v>19</v>
      </c>
      <c r="G510">
        <v>36</v>
      </c>
      <c r="H510" t="str">
        <f t="shared" si="7"/>
        <v>VRN14436</v>
      </c>
      <c r="I510" t="s">
        <v>338</v>
      </c>
      <c r="J510" t="s">
        <v>40</v>
      </c>
      <c r="K510">
        <v>7.5</v>
      </c>
      <c r="L510">
        <v>150</v>
      </c>
      <c r="M510">
        <v>155</v>
      </c>
      <c r="N510">
        <v>155</v>
      </c>
      <c r="O510">
        <v>0</v>
      </c>
      <c r="P510">
        <v>192</v>
      </c>
      <c r="Q510">
        <v>357.75</v>
      </c>
      <c r="R510">
        <v>436.5</v>
      </c>
      <c r="S510">
        <v>436.5</v>
      </c>
      <c r="T510">
        <v>1003.75</v>
      </c>
      <c r="U510">
        <v>67.5</v>
      </c>
      <c r="Y510">
        <v>3.1423076923076922</v>
      </c>
      <c r="Z510">
        <v>30.9</v>
      </c>
    </row>
    <row r="511" spans="1:26" x14ac:dyDescent="0.25">
      <c r="A511">
        <v>2016</v>
      </c>
      <c r="B511" t="s">
        <v>23</v>
      </c>
      <c r="C511" t="s">
        <v>319</v>
      </c>
      <c r="D511">
        <v>2078</v>
      </c>
      <c r="E511">
        <v>2</v>
      </c>
      <c r="F511">
        <v>19</v>
      </c>
      <c r="G511">
        <v>69</v>
      </c>
      <c r="H511" t="str">
        <f t="shared" si="7"/>
        <v>VRN14469</v>
      </c>
      <c r="I511" t="s">
        <v>374</v>
      </c>
      <c r="J511" t="s">
        <v>80</v>
      </c>
      <c r="K511">
        <v>5.5</v>
      </c>
      <c r="L511">
        <v>148</v>
      </c>
      <c r="M511">
        <v>154</v>
      </c>
      <c r="N511">
        <v>155</v>
      </c>
      <c r="O511">
        <v>1</v>
      </c>
      <c r="P511">
        <v>193</v>
      </c>
      <c r="Q511">
        <v>316.25</v>
      </c>
      <c r="R511">
        <v>421</v>
      </c>
      <c r="S511">
        <v>436.5</v>
      </c>
      <c r="T511">
        <v>1019.5</v>
      </c>
      <c r="U511">
        <v>55</v>
      </c>
      <c r="Y511">
        <v>2.1457671957671955</v>
      </c>
      <c r="Z511">
        <v>31.1</v>
      </c>
    </row>
    <row r="512" spans="1:26" x14ac:dyDescent="0.25">
      <c r="A512">
        <v>2016</v>
      </c>
      <c r="B512" t="s">
        <v>23</v>
      </c>
      <c r="C512" t="s">
        <v>319</v>
      </c>
      <c r="D512">
        <v>2079</v>
      </c>
      <c r="E512">
        <v>2</v>
      </c>
      <c r="F512">
        <v>19</v>
      </c>
      <c r="G512">
        <v>71</v>
      </c>
      <c r="H512" t="str">
        <f t="shared" si="7"/>
        <v>VRN14471</v>
      </c>
      <c r="I512" t="s">
        <v>372</v>
      </c>
      <c r="J512" t="s">
        <v>78</v>
      </c>
      <c r="K512">
        <v>4.5</v>
      </c>
      <c r="L512">
        <v>152</v>
      </c>
      <c r="M512">
        <v>159</v>
      </c>
      <c r="N512">
        <v>159</v>
      </c>
      <c r="O512">
        <v>1</v>
      </c>
      <c r="P512">
        <v>198</v>
      </c>
      <c r="Q512">
        <v>392</v>
      </c>
      <c r="R512">
        <v>494.5</v>
      </c>
      <c r="S512">
        <v>494.5</v>
      </c>
      <c r="T512">
        <v>1113</v>
      </c>
      <c r="U512">
        <v>70</v>
      </c>
      <c r="Y512">
        <v>1.832835820895522</v>
      </c>
      <c r="Z512">
        <v>29.7</v>
      </c>
    </row>
    <row r="513" spans="1:26" x14ac:dyDescent="0.25">
      <c r="A513">
        <v>2016</v>
      </c>
      <c r="B513" t="s">
        <v>23</v>
      </c>
      <c r="C513" t="s">
        <v>319</v>
      </c>
      <c r="D513">
        <v>2080</v>
      </c>
      <c r="E513">
        <v>2</v>
      </c>
      <c r="F513">
        <v>19</v>
      </c>
      <c r="G513">
        <v>19</v>
      </c>
      <c r="H513" t="str">
        <f t="shared" si="7"/>
        <v>VRN14419</v>
      </c>
      <c r="I513" t="s">
        <v>449</v>
      </c>
      <c r="J513" t="s">
        <v>157</v>
      </c>
      <c r="K513">
        <v>7.5</v>
      </c>
      <c r="L513">
        <v>150</v>
      </c>
      <c r="M513">
        <v>155</v>
      </c>
      <c r="N513">
        <v>155</v>
      </c>
      <c r="O513">
        <v>0</v>
      </c>
      <c r="P513">
        <v>192</v>
      </c>
      <c r="Q513">
        <v>357.75</v>
      </c>
      <c r="R513">
        <v>436.5</v>
      </c>
      <c r="S513">
        <v>436.5</v>
      </c>
      <c r="T513">
        <v>1003.75</v>
      </c>
      <c r="U513">
        <v>57.5</v>
      </c>
      <c r="Y513">
        <v>3.3840909090909084</v>
      </c>
      <c r="Z513">
        <v>26.9</v>
      </c>
    </row>
    <row r="514" spans="1:26" x14ac:dyDescent="0.25">
      <c r="A514">
        <v>2016</v>
      </c>
      <c r="B514" t="s">
        <v>23</v>
      </c>
      <c r="C514" t="s">
        <v>319</v>
      </c>
      <c r="D514">
        <v>2081</v>
      </c>
      <c r="E514">
        <v>2</v>
      </c>
      <c r="F514">
        <v>19</v>
      </c>
      <c r="G514">
        <v>7</v>
      </c>
      <c r="H514" t="str">
        <f t="shared" ref="H514:H577" si="8">CONCATENATE(B514,G514)</f>
        <v>VRN1447</v>
      </c>
      <c r="I514" t="s">
        <v>416</v>
      </c>
      <c r="J514" t="s">
        <v>123</v>
      </c>
      <c r="K514">
        <v>6</v>
      </c>
      <c r="L514">
        <v>150</v>
      </c>
      <c r="M514">
        <v>159</v>
      </c>
      <c r="N514">
        <v>159</v>
      </c>
      <c r="O514">
        <v>0</v>
      </c>
      <c r="P514">
        <v>197</v>
      </c>
      <c r="Q514">
        <v>357.75</v>
      </c>
      <c r="R514">
        <v>494.5</v>
      </c>
      <c r="S514">
        <v>494.5</v>
      </c>
      <c r="T514">
        <v>1098.25</v>
      </c>
      <c r="U514">
        <v>70</v>
      </c>
      <c r="Y514">
        <v>2.475373134328358</v>
      </c>
      <c r="Z514">
        <v>27</v>
      </c>
    </row>
    <row r="515" spans="1:26" x14ac:dyDescent="0.25">
      <c r="A515">
        <v>2016</v>
      </c>
      <c r="B515" t="s">
        <v>23</v>
      </c>
      <c r="C515" t="s">
        <v>319</v>
      </c>
      <c r="D515">
        <v>2082</v>
      </c>
      <c r="E515">
        <v>2</v>
      </c>
      <c r="F515">
        <v>19</v>
      </c>
      <c r="G515">
        <v>104</v>
      </c>
      <c r="H515" t="str">
        <f t="shared" si="8"/>
        <v>VRN144104</v>
      </c>
      <c r="I515" t="s">
        <v>438</v>
      </c>
      <c r="J515" t="s">
        <v>146</v>
      </c>
      <c r="K515">
        <v>6.5</v>
      </c>
      <c r="L515">
        <v>151</v>
      </c>
      <c r="M515">
        <v>158</v>
      </c>
      <c r="N515">
        <v>159</v>
      </c>
      <c r="O515">
        <v>0</v>
      </c>
      <c r="P515">
        <v>197</v>
      </c>
      <c r="Q515">
        <v>377.25</v>
      </c>
      <c r="R515">
        <v>481.75</v>
      </c>
      <c r="S515">
        <v>494.5</v>
      </c>
      <c r="T515">
        <v>1098.25</v>
      </c>
      <c r="U515">
        <v>65</v>
      </c>
      <c r="Y515">
        <v>2.2459595959595959</v>
      </c>
      <c r="Z515">
        <v>31.7</v>
      </c>
    </row>
    <row r="516" spans="1:26" x14ac:dyDescent="0.25">
      <c r="A516">
        <v>2016</v>
      </c>
      <c r="B516" t="s">
        <v>23</v>
      </c>
      <c r="C516" t="s">
        <v>319</v>
      </c>
      <c r="D516">
        <v>2083</v>
      </c>
      <c r="E516">
        <v>2</v>
      </c>
      <c r="F516">
        <v>19</v>
      </c>
      <c r="G516">
        <v>54</v>
      </c>
      <c r="H516" t="str">
        <f t="shared" si="8"/>
        <v>VRN14454</v>
      </c>
      <c r="I516" t="s">
        <v>332</v>
      </c>
      <c r="J516" t="s">
        <v>34</v>
      </c>
      <c r="K516">
        <v>5</v>
      </c>
      <c r="L516">
        <v>150</v>
      </c>
      <c r="M516">
        <v>156</v>
      </c>
      <c r="N516">
        <v>156</v>
      </c>
      <c r="O516">
        <v>1</v>
      </c>
      <c r="P516">
        <v>196</v>
      </c>
      <c r="Q516">
        <v>357.75</v>
      </c>
      <c r="R516">
        <v>453</v>
      </c>
      <c r="S516">
        <v>453</v>
      </c>
      <c r="T516">
        <v>1079</v>
      </c>
      <c r="U516">
        <v>57.5</v>
      </c>
      <c r="Y516">
        <v>2.327020202020202</v>
      </c>
      <c r="Z516">
        <v>41</v>
      </c>
    </row>
    <row r="517" spans="1:26" x14ac:dyDescent="0.25">
      <c r="A517">
        <v>2016</v>
      </c>
      <c r="B517" t="s">
        <v>23</v>
      </c>
      <c r="C517" t="s">
        <v>319</v>
      </c>
      <c r="D517">
        <v>2084</v>
      </c>
      <c r="E517">
        <v>2</v>
      </c>
      <c r="F517">
        <v>19</v>
      </c>
      <c r="G517">
        <v>144</v>
      </c>
      <c r="H517" t="str">
        <f t="shared" si="8"/>
        <v>VRN144144</v>
      </c>
      <c r="I517" t="s">
        <v>466</v>
      </c>
      <c r="J517" t="s">
        <v>175</v>
      </c>
      <c r="K517">
        <v>5</v>
      </c>
      <c r="L517">
        <v>150</v>
      </c>
      <c r="M517">
        <v>156</v>
      </c>
      <c r="N517">
        <v>156</v>
      </c>
      <c r="O517">
        <v>1</v>
      </c>
      <c r="P517">
        <v>196</v>
      </c>
      <c r="Q517">
        <v>357.75</v>
      </c>
      <c r="R517">
        <v>453</v>
      </c>
      <c r="S517">
        <v>453</v>
      </c>
      <c r="T517">
        <v>1079</v>
      </c>
      <c r="U517">
        <v>52.5</v>
      </c>
      <c r="Y517">
        <v>2.0046153846153842</v>
      </c>
      <c r="Z517">
        <v>35.700000000000003</v>
      </c>
    </row>
    <row r="518" spans="1:26" x14ac:dyDescent="0.25">
      <c r="A518">
        <v>2016</v>
      </c>
      <c r="B518" t="s">
        <v>23</v>
      </c>
      <c r="C518" t="s">
        <v>319</v>
      </c>
      <c r="D518">
        <v>2085</v>
      </c>
      <c r="E518">
        <v>2</v>
      </c>
      <c r="F518">
        <v>20</v>
      </c>
      <c r="G518">
        <v>15</v>
      </c>
      <c r="H518" t="str">
        <f t="shared" si="8"/>
        <v>VRN14415</v>
      </c>
      <c r="I518" t="s">
        <v>408</v>
      </c>
      <c r="J518" t="s">
        <v>115</v>
      </c>
      <c r="K518">
        <v>6.5</v>
      </c>
      <c r="L518">
        <v>150</v>
      </c>
      <c r="M518">
        <v>156</v>
      </c>
      <c r="N518">
        <v>156</v>
      </c>
      <c r="O518">
        <v>0</v>
      </c>
      <c r="P518">
        <v>194</v>
      </c>
      <c r="Q518">
        <v>357.75</v>
      </c>
      <c r="R518">
        <v>453</v>
      </c>
      <c r="S518">
        <v>453</v>
      </c>
      <c r="T518">
        <v>1037.25</v>
      </c>
      <c r="U518">
        <v>72.5</v>
      </c>
      <c r="Y518">
        <v>2.9636363636363634</v>
      </c>
      <c r="Z518">
        <v>33.1</v>
      </c>
    </row>
    <row r="519" spans="1:26" x14ac:dyDescent="0.25">
      <c r="A519">
        <v>2016</v>
      </c>
      <c r="B519" t="s">
        <v>23</v>
      </c>
      <c r="C519" t="s">
        <v>319</v>
      </c>
      <c r="D519">
        <v>2086</v>
      </c>
      <c r="E519">
        <v>2</v>
      </c>
      <c r="F519">
        <v>20</v>
      </c>
      <c r="G519">
        <v>16</v>
      </c>
      <c r="H519" t="str">
        <f t="shared" si="8"/>
        <v>VRN14416</v>
      </c>
      <c r="I519" t="s">
        <v>324</v>
      </c>
      <c r="J519" t="s">
        <v>25</v>
      </c>
      <c r="K519">
        <v>3</v>
      </c>
      <c r="L519">
        <v>151</v>
      </c>
      <c r="M519">
        <v>159</v>
      </c>
      <c r="N519">
        <v>159</v>
      </c>
      <c r="O519">
        <v>0</v>
      </c>
      <c r="P519">
        <v>205</v>
      </c>
      <c r="Q519">
        <v>377.25</v>
      </c>
      <c r="R519">
        <v>494.5</v>
      </c>
      <c r="S519">
        <v>494.5</v>
      </c>
      <c r="T519">
        <v>1240</v>
      </c>
      <c r="U519">
        <v>50</v>
      </c>
      <c r="Y519">
        <v>0.75256410256410244</v>
      </c>
      <c r="Z519">
        <v>33.200000000000003</v>
      </c>
    </row>
    <row r="520" spans="1:26" x14ac:dyDescent="0.25">
      <c r="A520">
        <v>2016</v>
      </c>
      <c r="B520" t="s">
        <v>23</v>
      </c>
      <c r="C520" t="s">
        <v>319</v>
      </c>
      <c r="D520">
        <v>2087</v>
      </c>
      <c r="E520">
        <v>2</v>
      </c>
      <c r="F520">
        <v>20</v>
      </c>
      <c r="G520">
        <v>25</v>
      </c>
      <c r="H520" t="str">
        <f t="shared" si="8"/>
        <v>VRN14425</v>
      </c>
      <c r="I520" t="s">
        <v>383</v>
      </c>
      <c r="J520" t="s">
        <v>89</v>
      </c>
      <c r="K520">
        <v>0.1</v>
      </c>
      <c r="L520">
        <v>156</v>
      </c>
      <c r="M520">
        <v>170</v>
      </c>
      <c r="N520">
        <v>172</v>
      </c>
      <c r="O520">
        <v>0</v>
      </c>
      <c r="P520">
        <v>216</v>
      </c>
      <c r="Q520">
        <v>453</v>
      </c>
      <c r="R520">
        <v>625.75</v>
      </c>
      <c r="S520">
        <v>667</v>
      </c>
      <c r="T520">
        <v>1439.5</v>
      </c>
      <c r="U520">
        <v>55</v>
      </c>
      <c r="Y520">
        <v>9.7311827956989227E-2</v>
      </c>
      <c r="Z520">
        <v>-9</v>
      </c>
    </row>
    <row r="521" spans="1:26" x14ac:dyDescent="0.25">
      <c r="A521">
        <v>2016</v>
      </c>
      <c r="B521" t="s">
        <v>23</v>
      </c>
      <c r="C521" t="s">
        <v>319</v>
      </c>
      <c r="D521">
        <v>2088</v>
      </c>
      <c r="E521">
        <v>2</v>
      </c>
      <c r="F521">
        <v>20</v>
      </c>
      <c r="G521">
        <v>28</v>
      </c>
      <c r="H521" t="str">
        <f t="shared" si="8"/>
        <v>VRN14428</v>
      </c>
      <c r="I521" t="s">
        <v>337</v>
      </c>
      <c r="J521" t="s">
        <v>39</v>
      </c>
      <c r="K521">
        <v>1</v>
      </c>
      <c r="L521">
        <v>148</v>
      </c>
      <c r="M521">
        <v>151</v>
      </c>
      <c r="N521">
        <v>154</v>
      </c>
      <c r="O521">
        <v>1</v>
      </c>
      <c r="P521">
        <v>198</v>
      </c>
      <c r="Q521">
        <v>316.25</v>
      </c>
      <c r="R521">
        <v>377.25</v>
      </c>
      <c r="S521">
        <v>421</v>
      </c>
      <c r="T521">
        <v>1113</v>
      </c>
      <c r="U521">
        <v>47.5</v>
      </c>
      <c r="Y521">
        <v>8.6153846153846164E-2</v>
      </c>
      <c r="Z521">
        <v>-9</v>
      </c>
    </row>
    <row r="522" spans="1:26" x14ac:dyDescent="0.25">
      <c r="A522">
        <v>2016</v>
      </c>
      <c r="B522" t="s">
        <v>23</v>
      </c>
      <c r="C522" t="s">
        <v>319</v>
      </c>
      <c r="D522">
        <v>2089</v>
      </c>
      <c r="E522">
        <v>2</v>
      </c>
      <c r="F522">
        <v>20</v>
      </c>
      <c r="G522">
        <v>13</v>
      </c>
      <c r="H522" t="str">
        <f t="shared" si="8"/>
        <v>VRN14413</v>
      </c>
      <c r="I522" t="s">
        <v>460</v>
      </c>
      <c r="J522" t="s">
        <v>169</v>
      </c>
      <c r="K522">
        <v>5</v>
      </c>
      <c r="L522">
        <v>150</v>
      </c>
      <c r="M522">
        <v>156</v>
      </c>
      <c r="N522">
        <v>157</v>
      </c>
      <c r="O522">
        <v>1</v>
      </c>
      <c r="P522">
        <v>198</v>
      </c>
      <c r="Q522">
        <v>357.75</v>
      </c>
      <c r="R522">
        <v>453</v>
      </c>
      <c r="S522">
        <v>466.25</v>
      </c>
      <c r="T522">
        <v>1113</v>
      </c>
      <c r="U522">
        <v>57.5</v>
      </c>
      <c r="Y522">
        <v>1.5444444444444445</v>
      </c>
      <c r="Z522">
        <v>41</v>
      </c>
    </row>
    <row r="523" spans="1:26" x14ac:dyDescent="0.25">
      <c r="A523">
        <v>2016</v>
      </c>
      <c r="B523" t="s">
        <v>23</v>
      </c>
      <c r="C523" t="s">
        <v>319</v>
      </c>
      <c r="D523">
        <v>2090</v>
      </c>
      <c r="E523">
        <v>2</v>
      </c>
      <c r="F523">
        <v>20</v>
      </c>
      <c r="G523">
        <v>91</v>
      </c>
      <c r="H523" t="str">
        <f t="shared" si="8"/>
        <v>VRN14491</v>
      </c>
      <c r="I523" t="s">
        <v>356</v>
      </c>
      <c r="J523" t="s">
        <v>60</v>
      </c>
      <c r="K523">
        <v>2</v>
      </c>
      <c r="L523">
        <v>151</v>
      </c>
      <c r="M523">
        <v>156</v>
      </c>
      <c r="N523">
        <v>156</v>
      </c>
      <c r="O523">
        <v>1</v>
      </c>
      <c r="P523">
        <v>199</v>
      </c>
      <c r="Q523">
        <v>377.25</v>
      </c>
      <c r="R523">
        <v>453</v>
      </c>
      <c r="S523">
        <v>453</v>
      </c>
      <c r="T523">
        <v>1130.75</v>
      </c>
      <c r="U523">
        <v>65</v>
      </c>
      <c r="Y523">
        <v>0.97954545454545439</v>
      </c>
      <c r="Z523">
        <v>34.9</v>
      </c>
    </row>
    <row r="524" spans="1:26" x14ac:dyDescent="0.25">
      <c r="A524">
        <v>2016</v>
      </c>
      <c r="B524" t="s">
        <v>23</v>
      </c>
      <c r="C524" t="s">
        <v>319</v>
      </c>
      <c r="D524">
        <v>2091</v>
      </c>
      <c r="E524">
        <v>2</v>
      </c>
      <c r="F524">
        <v>20</v>
      </c>
      <c r="G524">
        <v>40</v>
      </c>
      <c r="H524" t="str">
        <f t="shared" si="8"/>
        <v>VRN14440</v>
      </c>
      <c r="I524" t="s">
        <v>437</v>
      </c>
      <c r="J524" t="s">
        <v>145</v>
      </c>
      <c r="K524">
        <v>1.5</v>
      </c>
      <c r="L524">
        <v>151</v>
      </c>
      <c r="M524">
        <v>159</v>
      </c>
      <c r="N524">
        <v>159</v>
      </c>
      <c r="O524">
        <v>0</v>
      </c>
      <c r="P524">
        <v>207</v>
      </c>
      <c r="Q524">
        <v>377.25</v>
      </c>
      <c r="R524">
        <v>494.5</v>
      </c>
      <c r="S524">
        <v>494.5</v>
      </c>
      <c r="T524">
        <v>1274.25</v>
      </c>
      <c r="U524">
        <v>52.5</v>
      </c>
      <c r="Y524">
        <v>0.48413978494623638</v>
      </c>
      <c r="Z524">
        <v>40.1</v>
      </c>
    </row>
    <row r="525" spans="1:26" x14ac:dyDescent="0.25">
      <c r="A525">
        <v>2016</v>
      </c>
      <c r="B525" t="s">
        <v>23</v>
      </c>
      <c r="C525" t="s">
        <v>319</v>
      </c>
      <c r="D525">
        <v>2092</v>
      </c>
      <c r="E525">
        <v>2</v>
      </c>
      <c r="F525">
        <v>20</v>
      </c>
      <c r="G525">
        <v>45</v>
      </c>
      <c r="H525" t="str">
        <f t="shared" si="8"/>
        <v>VRN14445</v>
      </c>
      <c r="I525" t="s">
        <v>458</v>
      </c>
      <c r="J525" t="s">
        <v>167</v>
      </c>
      <c r="K525">
        <v>6.5</v>
      </c>
      <c r="L525">
        <v>150</v>
      </c>
      <c r="M525">
        <v>154</v>
      </c>
      <c r="N525">
        <v>154</v>
      </c>
      <c r="O525">
        <v>1</v>
      </c>
      <c r="P525">
        <v>198</v>
      </c>
      <c r="Q525">
        <v>357.75</v>
      </c>
      <c r="R525">
        <v>421</v>
      </c>
      <c r="S525">
        <v>421</v>
      </c>
      <c r="T525">
        <v>1113</v>
      </c>
      <c r="U525">
        <v>50</v>
      </c>
      <c r="Y525">
        <v>1.2166666666666666</v>
      </c>
      <c r="Z525">
        <v>31.8</v>
      </c>
    </row>
    <row r="526" spans="1:26" x14ac:dyDescent="0.25">
      <c r="A526">
        <v>2016</v>
      </c>
      <c r="B526" t="s">
        <v>23</v>
      </c>
      <c r="C526" t="s">
        <v>319</v>
      </c>
      <c r="D526">
        <v>2093</v>
      </c>
      <c r="E526">
        <v>2</v>
      </c>
      <c r="F526">
        <v>20</v>
      </c>
      <c r="G526">
        <v>141</v>
      </c>
      <c r="H526" t="str">
        <f t="shared" si="8"/>
        <v>VRN144141</v>
      </c>
      <c r="I526" t="s">
        <v>396</v>
      </c>
      <c r="J526" t="s">
        <v>103</v>
      </c>
      <c r="K526">
        <v>6</v>
      </c>
      <c r="L526">
        <v>149</v>
      </c>
      <c r="M526">
        <v>155</v>
      </c>
      <c r="N526">
        <v>155</v>
      </c>
      <c r="O526">
        <v>1</v>
      </c>
      <c r="P526">
        <v>197</v>
      </c>
      <c r="Q526">
        <v>336.5</v>
      </c>
      <c r="R526">
        <v>436.5</v>
      </c>
      <c r="S526">
        <v>436.5</v>
      </c>
      <c r="T526">
        <v>1098.25</v>
      </c>
      <c r="U526">
        <v>50</v>
      </c>
      <c r="Y526">
        <v>0.90530303030303017</v>
      </c>
      <c r="Z526">
        <v>29.2</v>
      </c>
    </row>
    <row r="527" spans="1:26" x14ac:dyDescent="0.25">
      <c r="A527">
        <v>2016</v>
      </c>
      <c r="B527" t="s">
        <v>23</v>
      </c>
      <c r="C527" t="s">
        <v>319</v>
      </c>
      <c r="D527">
        <v>2094</v>
      </c>
      <c r="E527">
        <v>2</v>
      </c>
      <c r="F527">
        <v>20</v>
      </c>
      <c r="G527">
        <v>82</v>
      </c>
      <c r="H527" t="str">
        <f t="shared" si="8"/>
        <v>VRN14482</v>
      </c>
      <c r="I527" t="s">
        <v>394</v>
      </c>
      <c r="J527" t="s">
        <v>100</v>
      </c>
      <c r="K527">
        <v>1.5</v>
      </c>
      <c r="L527">
        <v>150</v>
      </c>
      <c r="M527">
        <v>158</v>
      </c>
      <c r="N527">
        <v>158</v>
      </c>
      <c r="O527">
        <v>1</v>
      </c>
      <c r="P527">
        <v>201</v>
      </c>
      <c r="Q527">
        <v>357.75</v>
      </c>
      <c r="R527">
        <v>481.75</v>
      </c>
      <c r="S527">
        <v>481.75</v>
      </c>
      <c r="T527">
        <v>1163</v>
      </c>
      <c r="U527">
        <v>57.5</v>
      </c>
      <c r="Y527">
        <v>1.0302083333333332</v>
      </c>
      <c r="Z527">
        <v>38.4</v>
      </c>
    </row>
    <row r="528" spans="1:26" x14ac:dyDescent="0.25">
      <c r="A528">
        <v>2016</v>
      </c>
      <c r="B528" t="s">
        <v>23</v>
      </c>
      <c r="C528" t="s">
        <v>319</v>
      </c>
      <c r="D528">
        <v>2095</v>
      </c>
      <c r="E528">
        <v>2</v>
      </c>
      <c r="F528">
        <v>20</v>
      </c>
      <c r="G528">
        <v>30</v>
      </c>
      <c r="H528" t="str">
        <f t="shared" si="8"/>
        <v>VRN14430</v>
      </c>
      <c r="I528" t="s">
        <v>379</v>
      </c>
      <c r="J528" t="s">
        <v>85</v>
      </c>
      <c r="K528">
        <v>0.5</v>
      </c>
      <c r="L528">
        <v>149</v>
      </c>
      <c r="M528">
        <v>155</v>
      </c>
      <c r="N528">
        <v>156</v>
      </c>
      <c r="O528">
        <v>1</v>
      </c>
      <c r="P528">
        <v>206</v>
      </c>
      <c r="Q528">
        <v>336.5</v>
      </c>
      <c r="R528">
        <v>436.5</v>
      </c>
      <c r="S528">
        <v>453</v>
      </c>
      <c r="T528">
        <v>1255.25</v>
      </c>
      <c r="U528">
        <v>52.5</v>
      </c>
      <c r="Y528">
        <v>6.2634408602150526E-2</v>
      </c>
      <c r="Z528">
        <v>-9</v>
      </c>
    </row>
    <row r="529" spans="1:26" x14ac:dyDescent="0.25">
      <c r="A529">
        <v>2016</v>
      </c>
      <c r="B529" t="s">
        <v>23</v>
      </c>
      <c r="C529" t="s">
        <v>319</v>
      </c>
      <c r="D529">
        <v>2096</v>
      </c>
      <c r="E529">
        <v>2</v>
      </c>
      <c r="F529">
        <v>20</v>
      </c>
      <c r="G529">
        <v>90</v>
      </c>
      <c r="H529" t="str">
        <f t="shared" si="8"/>
        <v>VRN14490</v>
      </c>
      <c r="I529" t="s">
        <v>362</v>
      </c>
      <c r="J529" t="s">
        <v>66</v>
      </c>
      <c r="K529">
        <v>0.5</v>
      </c>
      <c r="L529">
        <v>151</v>
      </c>
      <c r="M529">
        <v>161</v>
      </c>
      <c r="N529">
        <v>166</v>
      </c>
      <c r="O529">
        <v>1</v>
      </c>
      <c r="P529">
        <v>212</v>
      </c>
      <c r="Q529">
        <v>377.25</v>
      </c>
      <c r="R529">
        <v>510.5</v>
      </c>
      <c r="S529">
        <v>560.25</v>
      </c>
      <c r="T529">
        <v>1365.75</v>
      </c>
      <c r="U529">
        <v>52.5</v>
      </c>
      <c r="Y529">
        <v>8.709677419354836E-2</v>
      </c>
      <c r="Z529">
        <v>-9</v>
      </c>
    </row>
    <row r="530" spans="1:26" x14ac:dyDescent="0.25">
      <c r="A530">
        <v>2016</v>
      </c>
      <c r="B530" t="s">
        <v>23</v>
      </c>
      <c r="C530" t="s">
        <v>319</v>
      </c>
      <c r="D530">
        <v>2097</v>
      </c>
      <c r="E530">
        <v>2</v>
      </c>
      <c r="F530">
        <v>21</v>
      </c>
      <c r="G530">
        <v>143</v>
      </c>
      <c r="H530" t="str">
        <f t="shared" si="8"/>
        <v>VRN144143</v>
      </c>
      <c r="I530" t="s">
        <v>406</v>
      </c>
      <c r="J530" t="s">
        <v>113</v>
      </c>
      <c r="K530">
        <v>7</v>
      </c>
      <c r="L530">
        <v>149</v>
      </c>
      <c r="M530">
        <v>155</v>
      </c>
      <c r="N530">
        <v>156</v>
      </c>
      <c r="O530">
        <v>1</v>
      </c>
      <c r="P530">
        <v>196</v>
      </c>
      <c r="Q530">
        <v>336.5</v>
      </c>
      <c r="R530">
        <v>436.5</v>
      </c>
      <c r="S530">
        <v>453</v>
      </c>
      <c r="T530">
        <v>1079</v>
      </c>
      <c r="U530">
        <v>52.5</v>
      </c>
      <c r="Y530">
        <v>1.8651960784313728</v>
      </c>
      <c r="Z530">
        <v>32</v>
      </c>
    </row>
    <row r="531" spans="1:26" x14ac:dyDescent="0.25">
      <c r="A531">
        <v>2016</v>
      </c>
      <c r="B531" t="s">
        <v>23</v>
      </c>
      <c r="C531" t="s">
        <v>319</v>
      </c>
      <c r="D531">
        <v>2098</v>
      </c>
      <c r="E531">
        <v>2</v>
      </c>
      <c r="F531">
        <v>21</v>
      </c>
      <c r="G531">
        <v>109</v>
      </c>
      <c r="H531" t="str">
        <f t="shared" si="8"/>
        <v>VRN144109</v>
      </c>
      <c r="I531" t="s">
        <v>349</v>
      </c>
      <c r="J531" t="s">
        <v>52</v>
      </c>
      <c r="K531">
        <v>6.5</v>
      </c>
      <c r="L531">
        <v>150</v>
      </c>
      <c r="M531">
        <v>156</v>
      </c>
      <c r="N531">
        <v>157</v>
      </c>
      <c r="O531">
        <v>0</v>
      </c>
      <c r="P531">
        <v>192</v>
      </c>
      <c r="Q531">
        <v>357.75</v>
      </c>
      <c r="R531">
        <v>453</v>
      </c>
      <c r="S531">
        <v>466.25</v>
      </c>
      <c r="T531">
        <v>1003.75</v>
      </c>
      <c r="U531">
        <v>57.5</v>
      </c>
      <c r="Y531">
        <v>2.272794117647059</v>
      </c>
      <c r="Z531">
        <v>40</v>
      </c>
    </row>
    <row r="532" spans="1:26" x14ac:dyDescent="0.25">
      <c r="A532">
        <v>2016</v>
      </c>
      <c r="B532" t="s">
        <v>23</v>
      </c>
      <c r="C532" t="s">
        <v>319</v>
      </c>
      <c r="D532">
        <v>2099</v>
      </c>
      <c r="E532">
        <v>2</v>
      </c>
      <c r="F532">
        <v>21</v>
      </c>
      <c r="G532">
        <v>73</v>
      </c>
      <c r="H532" t="str">
        <f t="shared" si="8"/>
        <v>VRN14473</v>
      </c>
      <c r="I532" t="s">
        <v>335</v>
      </c>
      <c r="J532" t="s">
        <v>37</v>
      </c>
      <c r="K532">
        <v>8</v>
      </c>
      <c r="L532">
        <v>149</v>
      </c>
      <c r="M532">
        <v>155</v>
      </c>
      <c r="N532">
        <v>155</v>
      </c>
      <c r="O532">
        <v>0</v>
      </c>
      <c r="P532">
        <v>190</v>
      </c>
      <c r="Q532">
        <v>336.5</v>
      </c>
      <c r="R532">
        <v>436.5</v>
      </c>
      <c r="S532">
        <v>436.5</v>
      </c>
      <c r="T532">
        <v>976.5</v>
      </c>
      <c r="U532">
        <v>72.5</v>
      </c>
      <c r="Y532">
        <v>3.1853233830845769</v>
      </c>
      <c r="Z532">
        <v>32.4</v>
      </c>
    </row>
    <row r="533" spans="1:26" x14ac:dyDescent="0.25">
      <c r="A533">
        <v>2016</v>
      </c>
      <c r="B533" t="s">
        <v>23</v>
      </c>
      <c r="C533" t="s">
        <v>319</v>
      </c>
      <c r="D533">
        <v>2100</v>
      </c>
      <c r="E533">
        <v>2</v>
      </c>
      <c r="F533">
        <v>21</v>
      </c>
      <c r="G533">
        <v>64</v>
      </c>
      <c r="H533" t="str">
        <f t="shared" si="8"/>
        <v>VRN14464</v>
      </c>
      <c r="I533" t="s">
        <v>446</v>
      </c>
      <c r="J533" t="s">
        <v>154</v>
      </c>
      <c r="K533">
        <v>7</v>
      </c>
      <c r="L533">
        <v>149</v>
      </c>
      <c r="M533">
        <v>154</v>
      </c>
      <c r="N533">
        <v>155</v>
      </c>
      <c r="O533">
        <v>1</v>
      </c>
      <c r="P533">
        <v>184</v>
      </c>
      <c r="Q533">
        <v>336.5</v>
      </c>
      <c r="R533">
        <v>421</v>
      </c>
      <c r="S533">
        <v>436.5</v>
      </c>
      <c r="T533">
        <v>866.5</v>
      </c>
      <c r="U533">
        <v>52.5</v>
      </c>
      <c r="Y533">
        <v>2.2281862745098042</v>
      </c>
      <c r="Z533">
        <v>36.4</v>
      </c>
    </row>
    <row r="534" spans="1:26" x14ac:dyDescent="0.25">
      <c r="A534">
        <v>2016</v>
      </c>
      <c r="B534" t="s">
        <v>23</v>
      </c>
      <c r="C534" t="s">
        <v>319</v>
      </c>
      <c r="D534">
        <v>2101</v>
      </c>
      <c r="E534">
        <v>2</v>
      </c>
      <c r="F534">
        <v>21</v>
      </c>
      <c r="G534">
        <v>62</v>
      </c>
      <c r="H534" t="str">
        <f t="shared" si="8"/>
        <v>VRN14462</v>
      </c>
      <c r="I534" t="s">
        <v>330</v>
      </c>
      <c r="J534" t="s">
        <v>32</v>
      </c>
      <c r="K534">
        <v>7.5</v>
      </c>
      <c r="L534">
        <v>149</v>
      </c>
      <c r="M534">
        <v>155</v>
      </c>
      <c r="N534">
        <v>155</v>
      </c>
      <c r="O534">
        <v>1</v>
      </c>
      <c r="P534">
        <v>188</v>
      </c>
      <c r="Q534">
        <v>336.5</v>
      </c>
      <c r="R534">
        <v>436.5</v>
      </c>
      <c r="S534">
        <v>436.5</v>
      </c>
      <c r="T534">
        <v>940</v>
      </c>
      <c r="U534">
        <v>52.5</v>
      </c>
      <c r="Y534">
        <v>2.3936868686868684</v>
      </c>
      <c r="Z534">
        <v>28.8</v>
      </c>
    </row>
    <row r="535" spans="1:26" x14ac:dyDescent="0.25">
      <c r="A535">
        <v>2016</v>
      </c>
      <c r="B535" t="s">
        <v>23</v>
      </c>
      <c r="C535" t="s">
        <v>319</v>
      </c>
      <c r="D535">
        <v>2102</v>
      </c>
      <c r="E535">
        <v>2</v>
      </c>
      <c r="F535">
        <v>21</v>
      </c>
      <c r="G535">
        <v>38</v>
      </c>
      <c r="H535" t="str">
        <f t="shared" si="8"/>
        <v>VRN14438</v>
      </c>
      <c r="I535" t="s">
        <v>388</v>
      </c>
      <c r="J535" t="s">
        <v>94</v>
      </c>
      <c r="K535">
        <v>7.5</v>
      </c>
      <c r="L535">
        <v>151</v>
      </c>
      <c r="M535">
        <v>156</v>
      </c>
      <c r="N535">
        <v>157</v>
      </c>
      <c r="O535">
        <v>0</v>
      </c>
      <c r="P535">
        <v>193</v>
      </c>
      <c r="Q535">
        <v>377.25</v>
      </c>
      <c r="R535">
        <v>453</v>
      </c>
      <c r="S535">
        <v>466.25</v>
      </c>
      <c r="T535">
        <v>1019.5</v>
      </c>
      <c r="U535">
        <v>70</v>
      </c>
      <c r="Y535">
        <v>2.7442786069651737</v>
      </c>
      <c r="Z535">
        <v>29.1</v>
      </c>
    </row>
    <row r="536" spans="1:26" x14ac:dyDescent="0.25">
      <c r="A536">
        <v>2016</v>
      </c>
      <c r="B536" t="s">
        <v>23</v>
      </c>
      <c r="C536" t="s">
        <v>319</v>
      </c>
      <c r="D536">
        <v>2103</v>
      </c>
      <c r="E536">
        <v>2</v>
      </c>
      <c r="F536">
        <v>21</v>
      </c>
      <c r="G536">
        <v>127</v>
      </c>
      <c r="H536" t="str">
        <f t="shared" si="8"/>
        <v>VRN144127</v>
      </c>
      <c r="I536" t="s">
        <v>419</v>
      </c>
      <c r="J536" t="s">
        <v>126</v>
      </c>
      <c r="K536">
        <v>7</v>
      </c>
      <c r="L536">
        <v>149</v>
      </c>
      <c r="M536">
        <v>155</v>
      </c>
      <c r="N536">
        <v>156</v>
      </c>
      <c r="O536">
        <v>0</v>
      </c>
      <c r="P536">
        <v>188</v>
      </c>
      <c r="Q536">
        <v>336.5</v>
      </c>
      <c r="R536">
        <v>436.5</v>
      </c>
      <c r="S536">
        <v>453</v>
      </c>
      <c r="T536">
        <v>940</v>
      </c>
      <c r="U536">
        <v>55</v>
      </c>
      <c r="Y536">
        <v>2.165909090909091</v>
      </c>
      <c r="Z536">
        <v>27.2</v>
      </c>
    </row>
    <row r="537" spans="1:26" x14ac:dyDescent="0.25">
      <c r="A537">
        <v>2016</v>
      </c>
      <c r="B537" t="s">
        <v>23</v>
      </c>
      <c r="C537" t="s">
        <v>319</v>
      </c>
      <c r="D537">
        <v>2104</v>
      </c>
      <c r="E537">
        <v>2</v>
      </c>
      <c r="F537">
        <v>21</v>
      </c>
      <c r="G537">
        <v>131</v>
      </c>
      <c r="H537" t="str">
        <f t="shared" si="8"/>
        <v>VRN144131</v>
      </c>
      <c r="I537" t="s">
        <v>381</v>
      </c>
      <c r="J537" t="s">
        <v>87</v>
      </c>
      <c r="K537">
        <v>8</v>
      </c>
      <c r="L537">
        <v>151</v>
      </c>
      <c r="M537">
        <v>156</v>
      </c>
      <c r="N537">
        <v>158</v>
      </c>
      <c r="O537">
        <v>0</v>
      </c>
      <c r="P537">
        <v>189</v>
      </c>
      <c r="Q537">
        <v>377.25</v>
      </c>
      <c r="R537">
        <v>453</v>
      </c>
      <c r="S537">
        <v>481.75</v>
      </c>
      <c r="T537">
        <v>960.75</v>
      </c>
      <c r="U537">
        <v>57.5</v>
      </c>
      <c r="Y537">
        <v>2.3997435897435895</v>
      </c>
      <c r="Z537">
        <v>30.4</v>
      </c>
    </row>
    <row r="538" spans="1:26" x14ac:dyDescent="0.25">
      <c r="A538">
        <v>2016</v>
      </c>
      <c r="B538" t="s">
        <v>23</v>
      </c>
      <c r="C538" t="s">
        <v>319</v>
      </c>
      <c r="D538">
        <v>2105</v>
      </c>
      <c r="E538">
        <v>2</v>
      </c>
      <c r="F538">
        <v>21</v>
      </c>
      <c r="G538">
        <v>52</v>
      </c>
      <c r="H538" t="str">
        <f t="shared" si="8"/>
        <v>VRN14452</v>
      </c>
      <c r="I538" t="s">
        <v>386</v>
      </c>
      <c r="J538" t="s">
        <v>92</v>
      </c>
      <c r="K538">
        <v>5.5</v>
      </c>
      <c r="L538">
        <v>154</v>
      </c>
      <c r="M538">
        <v>162</v>
      </c>
      <c r="N538">
        <v>166</v>
      </c>
      <c r="O538">
        <v>0</v>
      </c>
      <c r="P538">
        <v>195</v>
      </c>
      <c r="Q538">
        <v>421</v>
      </c>
      <c r="R538">
        <v>520</v>
      </c>
      <c r="S538">
        <v>560.25</v>
      </c>
      <c r="T538">
        <v>1057.75</v>
      </c>
      <c r="U538">
        <v>72.5</v>
      </c>
      <c r="Y538">
        <v>2.6694029850746266</v>
      </c>
      <c r="Z538">
        <v>28.4</v>
      </c>
    </row>
    <row r="539" spans="1:26" x14ac:dyDescent="0.25">
      <c r="A539">
        <v>2016</v>
      </c>
      <c r="B539" t="s">
        <v>23</v>
      </c>
      <c r="C539" t="s">
        <v>319</v>
      </c>
      <c r="D539">
        <v>2106</v>
      </c>
      <c r="E539">
        <v>2</v>
      </c>
      <c r="F539">
        <v>21</v>
      </c>
      <c r="G539">
        <v>18</v>
      </c>
      <c r="H539" t="str">
        <f t="shared" si="8"/>
        <v>VRN14418</v>
      </c>
      <c r="I539" t="s">
        <v>353</v>
      </c>
      <c r="J539" t="s">
        <v>56</v>
      </c>
      <c r="K539">
        <v>5.5</v>
      </c>
      <c r="L539">
        <v>149</v>
      </c>
      <c r="M539">
        <v>155</v>
      </c>
      <c r="N539">
        <v>155</v>
      </c>
      <c r="O539">
        <v>0</v>
      </c>
      <c r="P539">
        <v>193</v>
      </c>
      <c r="Q539">
        <v>336.5</v>
      </c>
      <c r="R539">
        <v>436.5</v>
      </c>
      <c r="S539">
        <v>436.5</v>
      </c>
      <c r="T539">
        <v>1019.5</v>
      </c>
      <c r="U539">
        <v>57.5</v>
      </c>
      <c r="Y539">
        <v>2.3776119402985074</v>
      </c>
      <c r="Z539">
        <v>33.1</v>
      </c>
    </row>
    <row r="540" spans="1:26" x14ac:dyDescent="0.25">
      <c r="A540">
        <v>2016</v>
      </c>
      <c r="B540" t="s">
        <v>23</v>
      </c>
      <c r="C540" t="s">
        <v>319</v>
      </c>
      <c r="D540">
        <v>2107</v>
      </c>
      <c r="E540">
        <v>2</v>
      </c>
      <c r="F540">
        <v>21</v>
      </c>
      <c r="G540">
        <v>31</v>
      </c>
      <c r="H540" t="str">
        <f t="shared" si="8"/>
        <v>VRN14431</v>
      </c>
      <c r="I540" t="s">
        <v>368</v>
      </c>
      <c r="J540" t="s">
        <v>72</v>
      </c>
      <c r="K540">
        <v>2</v>
      </c>
      <c r="L540">
        <v>151</v>
      </c>
      <c r="M540">
        <v>155</v>
      </c>
      <c r="N540">
        <v>156</v>
      </c>
      <c r="O540">
        <v>1</v>
      </c>
      <c r="P540">
        <v>202</v>
      </c>
      <c r="Q540">
        <v>377.25</v>
      </c>
      <c r="R540">
        <v>436.5</v>
      </c>
      <c r="S540">
        <v>453</v>
      </c>
      <c r="T540">
        <v>1178</v>
      </c>
      <c r="U540">
        <v>57.5</v>
      </c>
      <c r="Y540">
        <v>1.1561538461538459</v>
      </c>
      <c r="Z540">
        <v>35.1</v>
      </c>
    </row>
    <row r="541" spans="1:26" x14ac:dyDescent="0.25">
      <c r="A541">
        <v>2016</v>
      </c>
      <c r="B541" t="s">
        <v>23</v>
      </c>
      <c r="C541" t="s">
        <v>319</v>
      </c>
      <c r="D541">
        <v>2108</v>
      </c>
      <c r="E541">
        <v>2</v>
      </c>
      <c r="F541">
        <v>21</v>
      </c>
      <c r="G541">
        <v>9</v>
      </c>
      <c r="H541" t="str">
        <f t="shared" si="8"/>
        <v>VRN1449</v>
      </c>
      <c r="I541" t="s">
        <v>414</v>
      </c>
      <c r="J541" t="s">
        <v>121</v>
      </c>
      <c r="K541">
        <v>4.5</v>
      </c>
      <c r="L541">
        <v>151</v>
      </c>
      <c r="M541">
        <v>156</v>
      </c>
      <c r="N541">
        <v>157</v>
      </c>
      <c r="O541">
        <v>0</v>
      </c>
      <c r="P541">
        <v>198</v>
      </c>
      <c r="Q541">
        <v>377.25</v>
      </c>
      <c r="R541">
        <v>453</v>
      </c>
      <c r="S541">
        <v>466.25</v>
      </c>
      <c r="T541">
        <v>1113</v>
      </c>
      <c r="U541">
        <v>75</v>
      </c>
      <c r="Y541">
        <v>1.7149253731343281</v>
      </c>
      <c r="Z541">
        <v>36.299999999999997</v>
      </c>
    </row>
    <row r="542" spans="1:26" x14ac:dyDescent="0.25">
      <c r="A542">
        <v>2016</v>
      </c>
      <c r="B542" t="s">
        <v>23</v>
      </c>
      <c r="C542" t="s">
        <v>319</v>
      </c>
      <c r="D542">
        <v>2109</v>
      </c>
      <c r="E542">
        <v>2</v>
      </c>
      <c r="F542">
        <v>22</v>
      </c>
      <c r="G542">
        <v>11</v>
      </c>
      <c r="H542" t="str">
        <f t="shared" si="8"/>
        <v>VRN14411</v>
      </c>
      <c r="I542" t="s">
        <v>462</v>
      </c>
      <c r="J542" t="s">
        <v>171</v>
      </c>
      <c r="K542">
        <v>5.5</v>
      </c>
      <c r="L542">
        <v>151</v>
      </c>
      <c r="M542">
        <v>157</v>
      </c>
      <c r="N542">
        <v>158</v>
      </c>
      <c r="O542">
        <v>1</v>
      </c>
      <c r="P542">
        <v>195</v>
      </c>
      <c r="Q542">
        <v>377.25</v>
      </c>
      <c r="R542">
        <v>466.25</v>
      </c>
      <c r="S542">
        <v>481.75</v>
      </c>
      <c r="T542">
        <v>1057.75</v>
      </c>
      <c r="U542">
        <v>62.5</v>
      </c>
      <c r="Y542">
        <v>2.8315920398009946</v>
      </c>
      <c r="Z542">
        <v>40</v>
      </c>
    </row>
    <row r="543" spans="1:26" x14ac:dyDescent="0.25">
      <c r="A543">
        <v>2016</v>
      </c>
      <c r="B543" t="s">
        <v>23</v>
      </c>
      <c r="C543" t="s">
        <v>319</v>
      </c>
      <c r="D543">
        <v>2110</v>
      </c>
      <c r="E543">
        <v>2</v>
      </c>
      <c r="F543">
        <v>22</v>
      </c>
      <c r="G543">
        <v>49</v>
      </c>
      <c r="H543" t="str">
        <f t="shared" si="8"/>
        <v>VRN14449</v>
      </c>
      <c r="I543" t="s">
        <v>345</v>
      </c>
      <c r="J543" t="s">
        <v>47</v>
      </c>
      <c r="K543">
        <v>5.5</v>
      </c>
      <c r="L543">
        <v>152</v>
      </c>
      <c r="M543">
        <v>159</v>
      </c>
      <c r="N543">
        <v>160</v>
      </c>
      <c r="O543">
        <v>1</v>
      </c>
      <c r="P543">
        <v>198</v>
      </c>
      <c r="Q543">
        <v>392</v>
      </c>
      <c r="R543">
        <v>494.5</v>
      </c>
      <c r="S543">
        <v>501.5</v>
      </c>
      <c r="T543">
        <v>1113</v>
      </c>
      <c r="U543">
        <v>67.5</v>
      </c>
      <c r="Y543">
        <v>2.4276119402985072</v>
      </c>
      <c r="Z543">
        <v>38.5</v>
      </c>
    </row>
    <row r="544" spans="1:26" x14ac:dyDescent="0.25">
      <c r="A544">
        <v>2016</v>
      </c>
      <c r="B544" t="s">
        <v>23</v>
      </c>
      <c r="C544" t="s">
        <v>319</v>
      </c>
      <c r="D544">
        <v>2111</v>
      </c>
      <c r="E544">
        <v>2</v>
      </c>
      <c r="F544">
        <v>22</v>
      </c>
      <c r="G544">
        <v>96</v>
      </c>
      <c r="H544" t="str">
        <f t="shared" si="8"/>
        <v>VRN14496</v>
      </c>
      <c r="I544" t="s">
        <v>409</v>
      </c>
      <c r="J544" t="s">
        <v>116</v>
      </c>
      <c r="K544">
        <v>7.5</v>
      </c>
      <c r="L544">
        <v>150</v>
      </c>
      <c r="M544">
        <v>156</v>
      </c>
      <c r="N544">
        <v>158</v>
      </c>
      <c r="O544">
        <v>1</v>
      </c>
      <c r="P544">
        <v>188</v>
      </c>
      <c r="Q544">
        <v>357.75</v>
      </c>
      <c r="R544">
        <v>453</v>
      </c>
      <c r="S544">
        <v>481.75</v>
      </c>
      <c r="T544">
        <v>940</v>
      </c>
      <c r="U544">
        <v>60</v>
      </c>
      <c r="Y544">
        <v>3.2815920398009952</v>
      </c>
      <c r="Z544">
        <v>31.1</v>
      </c>
    </row>
    <row r="545" spans="1:26" x14ac:dyDescent="0.25">
      <c r="A545">
        <v>2016</v>
      </c>
      <c r="B545" t="s">
        <v>23</v>
      </c>
      <c r="C545" t="s">
        <v>319</v>
      </c>
      <c r="D545">
        <v>2112</v>
      </c>
      <c r="E545">
        <v>2</v>
      </c>
      <c r="F545">
        <v>22</v>
      </c>
      <c r="G545">
        <v>43</v>
      </c>
      <c r="H545" t="str">
        <f t="shared" si="8"/>
        <v>VRN14443</v>
      </c>
      <c r="I545" t="s">
        <v>447</v>
      </c>
      <c r="J545" t="s">
        <v>155</v>
      </c>
      <c r="K545">
        <v>6</v>
      </c>
      <c r="L545">
        <v>152</v>
      </c>
      <c r="M545">
        <v>156</v>
      </c>
      <c r="N545">
        <v>156</v>
      </c>
      <c r="O545">
        <v>1</v>
      </c>
      <c r="P545">
        <v>192</v>
      </c>
      <c r="Q545">
        <v>392</v>
      </c>
      <c r="R545">
        <v>453</v>
      </c>
      <c r="S545">
        <v>453</v>
      </c>
      <c r="T545">
        <v>1003.75</v>
      </c>
      <c r="U545">
        <v>60</v>
      </c>
      <c r="Y545">
        <v>1.6544117647058825</v>
      </c>
      <c r="Z545">
        <v>32.6</v>
      </c>
    </row>
    <row r="546" spans="1:26" x14ac:dyDescent="0.25">
      <c r="A546">
        <v>2016</v>
      </c>
      <c r="B546" t="s">
        <v>23</v>
      </c>
      <c r="C546" t="s">
        <v>319</v>
      </c>
      <c r="D546">
        <v>2113</v>
      </c>
      <c r="E546">
        <v>2</v>
      </c>
      <c r="F546">
        <v>22</v>
      </c>
      <c r="G546">
        <v>55</v>
      </c>
      <c r="H546" t="str">
        <f t="shared" si="8"/>
        <v>VRN14455</v>
      </c>
      <c r="I546" t="s">
        <v>410</v>
      </c>
      <c r="J546" t="s">
        <v>117</v>
      </c>
      <c r="K546">
        <v>5</v>
      </c>
      <c r="L546">
        <v>152</v>
      </c>
      <c r="M546">
        <v>159</v>
      </c>
      <c r="N546">
        <v>160</v>
      </c>
      <c r="O546">
        <v>0</v>
      </c>
      <c r="P546">
        <v>198</v>
      </c>
      <c r="Q546">
        <v>392</v>
      </c>
      <c r="R546">
        <v>494.5</v>
      </c>
      <c r="S546">
        <v>501.5</v>
      </c>
      <c r="T546">
        <v>1113</v>
      </c>
      <c r="U546">
        <v>67.5</v>
      </c>
      <c r="Y546">
        <v>2.396859903381642</v>
      </c>
      <c r="Z546">
        <v>30.7</v>
      </c>
    </row>
    <row r="547" spans="1:26" x14ac:dyDescent="0.25">
      <c r="A547">
        <v>2016</v>
      </c>
      <c r="B547" t="s">
        <v>23</v>
      </c>
      <c r="C547" t="s">
        <v>319</v>
      </c>
      <c r="D547">
        <v>2114</v>
      </c>
      <c r="E547">
        <v>2</v>
      </c>
      <c r="F547">
        <v>22</v>
      </c>
      <c r="G547">
        <v>51</v>
      </c>
      <c r="H547" t="str">
        <f t="shared" si="8"/>
        <v>VRN14451</v>
      </c>
      <c r="I547" t="s">
        <v>418</v>
      </c>
      <c r="J547" t="s">
        <v>125</v>
      </c>
      <c r="K547">
        <v>7.5</v>
      </c>
      <c r="L547">
        <v>152</v>
      </c>
      <c r="M547">
        <v>158</v>
      </c>
      <c r="N547">
        <v>158</v>
      </c>
      <c r="O547">
        <v>0</v>
      </c>
      <c r="P547">
        <v>188</v>
      </c>
      <c r="Q547">
        <v>392</v>
      </c>
      <c r="R547">
        <v>481.75</v>
      </c>
      <c r="S547">
        <v>481.75</v>
      </c>
      <c r="T547">
        <v>940</v>
      </c>
      <c r="U547">
        <v>57.5</v>
      </c>
      <c r="Y547">
        <v>2.6384803921568629</v>
      </c>
      <c r="Z547">
        <v>32</v>
      </c>
    </row>
    <row r="548" spans="1:26" x14ac:dyDescent="0.25">
      <c r="A548">
        <v>2016</v>
      </c>
      <c r="B548" t="s">
        <v>23</v>
      </c>
      <c r="C548" t="s">
        <v>319</v>
      </c>
      <c r="D548">
        <v>2115</v>
      </c>
      <c r="E548">
        <v>2</v>
      </c>
      <c r="F548">
        <v>22</v>
      </c>
      <c r="G548">
        <v>50</v>
      </c>
      <c r="H548" t="str">
        <f t="shared" si="8"/>
        <v>VRN14450</v>
      </c>
      <c r="I548" t="s">
        <v>465</v>
      </c>
      <c r="J548" t="s">
        <v>174</v>
      </c>
      <c r="K548">
        <v>7</v>
      </c>
      <c r="L548">
        <v>150</v>
      </c>
      <c r="M548">
        <v>156</v>
      </c>
      <c r="N548">
        <v>157</v>
      </c>
      <c r="O548">
        <v>0</v>
      </c>
      <c r="P548">
        <v>190</v>
      </c>
      <c r="Q548">
        <v>357.75</v>
      </c>
      <c r="R548">
        <v>453</v>
      </c>
      <c r="S548">
        <v>466.25</v>
      </c>
      <c r="T548">
        <v>976.5</v>
      </c>
      <c r="U548">
        <v>57.5</v>
      </c>
      <c r="Y548">
        <v>3.6283582089552233</v>
      </c>
      <c r="Z548">
        <v>31.1</v>
      </c>
    </row>
    <row r="549" spans="1:26" x14ac:dyDescent="0.25">
      <c r="A549">
        <v>2016</v>
      </c>
      <c r="B549" t="s">
        <v>23</v>
      </c>
      <c r="C549" t="s">
        <v>319</v>
      </c>
      <c r="D549">
        <v>2116</v>
      </c>
      <c r="E549">
        <v>2</v>
      </c>
      <c r="F549">
        <v>22</v>
      </c>
      <c r="G549">
        <v>101</v>
      </c>
      <c r="H549" t="str">
        <f t="shared" si="8"/>
        <v>VRN144101</v>
      </c>
      <c r="I549" t="s">
        <v>459</v>
      </c>
      <c r="J549" t="s">
        <v>168</v>
      </c>
      <c r="K549">
        <v>7.5</v>
      </c>
      <c r="L549">
        <v>150</v>
      </c>
      <c r="M549">
        <v>156</v>
      </c>
      <c r="N549">
        <v>156</v>
      </c>
      <c r="O549">
        <v>0</v>
      </c>
      <c r="P549">
        <v>185</v>
      </c>
      <c r="Q549">
        <v>357.75</v>
      </c>
      <c r="R549">
        <v>453</v>
      </c>
      <c r="S549">
        <v>453</v>
      </c>
      <c r="T549">
        <v>883</v>
      </c>
      <c r="U549">
        <v>55</v>
      </c>
      <c r="Y549">
        <v>2.9982843137254904</v>
      </c>
      <c r="Z549">
        <v>30.7</v>
      </c>
    </row>
    <row r="550" spans="1:26" x14ac:dyDescent="0.25">
      <c r="A550">
        <v>2016</v>
      </c>
      <c r="B550" t="s">
        <v>23</v>
      </c>
      <c r="C550" t="s">
        <v>319</v>
      </c>
      <c r="D550">
        <v>2117</v>
      </c>
      <c r="E550">
        <v>2</v>
      </c>
      <c r="F550">
        <v>22</v>
      </c>
      <c r="G550">
        <v>65</v>
      </c>
      <c r="H550" t="str">
        <f t="shared" si="8"/>
        <v>VRN14465</v>
      </c>
      <c r="I550" t="s">
        <v>427</v>
      </c>
      <c r="J550" t="s">
        <v>134</v>
      </c>
      <c r="K550">
        <v>5</v>
      </c>
      <c r="L550">
        <v>152</v>
      </c>
      <c r="M550">
        <v>161</v>
      </c>
      <c r="N550">
        <v>163</v>
      </c>
      <c r="O550">
        <v>0</v>
      </c>
      <c r="P550">
        <v>199</v>
      </c>
      <c r="Q550">
        <v>392</v>
      </c>
      <c r="R550">
        <v>510.5</v>
      </c>
      <c r="S550">
        <v>529.5</v>
      </c>
      <c r="T550">
        <v>1130.75</v>
      </c>
      <c r="U550">
        <v>67.5</v>
      </c>
      <c r="Y550">
        <v>2.1485294117647062</v>
      </c>
      <c r="Z550">
        <v>30.5</v>
      </c>
    </row>
    <row r="551" spans="1:26" x14ac:dyDescent="0.25">
      <c r="A551">
        <v>2016</v>
      </c>
      <c r="B551" t="s">
        <v>23</v>
      </c>
      <c r="C551" t="s">
        <v>319</v>
      </c>
      <c r="D551">
        <v>2118</v>
      </c>
      <c r="E551">
        <v>2</v>
      </c>
      <c r="F551">
        <v>22</v>
      </c>
      <c r="G551">
        <v>24</v>
      </c>
      <c r="H551" t="str">
        <f t="shared" si="8"/>
        <v>VRN14424</v>
      </c>
      <c r="I551" t="s">
        <v>395</v>
      </c>
      <c r="J551" t="s">
        <v>101</v>
      </c>
      <c r="K551">
        <v>4</v>
      </c>
      <c r="L551">
        <v>152</v>
      </c>
      <c r="M551">
        <v>161</v>
      </c>
      <c r="N551">
        <v>165</v>
      </c>
      <c r="O551">
        <v>1</v>
      </c>
      <c r="P551">
        <v>199</v>
      </c>
      <c r="Q551">
        <v>392</v>
      </c>
      <c r="R551">
        <v>510.5</v>
      </c>
      <c r="S551">
        <v>547.75</v>
      </c>
      <c r="T551">
        <v>1130.75</v>
      </c>
      <c r="U551">
        <v>70</v>
      </c>
      <c r="Y551">
        <v>2.9084541062801925</v>
      </c>
      <c r="Z551">
        <v>42.4</v>
      </c>
    </row>
    <row r="552" spans="1:26" x14ac:dyDescent="0.25">
      <c r="A552">
        <v>2016</v>
      </c>
      <c r="B552" t="s">
        <v>23</v>
      </c>
      <c r="C552" t="s">
        <v>319</v>
      </c>
      <c r="D552">
        <v>2119</v>
      </c>
      <c r="E552">
        <v>2</v>
      </c>
      <c r="F552">
        <v>22</v>
      </c>
      <c r="G552">
        <v>142</v>
      </c>
      <c r="H552" t="str">
        <f t="shared" si="8"/>
        <v>VRN144142</v>
      </c>
      <c r="I552" t="s">
        <v>387</v>
      </c>
      <c r="J552" t="s">
        <v>93</v>
      </c>
      <c r="K552">
        <v>5</v>
      </c>
      <c r="L552">
        <v>149</v>
      </c>
      <c r="M552">
        <v>155</v>
      </c>
      <c r="N552">
        <v>155</v>
      </c>
      <c r="O552">
        <v>1</v>
      </c>
      <c r="P552">
        <v>197</v>
      </c>
      <c r="Q552">
        <v>336.5</v>
      </c>
      <c r="R552">
        <v>436.5</v>
      </c>
      <c r="S552">
        <v>436.5</v>
      </c>
      <c r="T552">
        <v>1098.25</v>
      </c>
      <c r="U552">
        <v>50</v>
      </c>
      <c r="Y552">
        <v>1.6178921568627453</v>
      </c>
      <c r="Z552">
        <v>29.3</v>
      </c>
    </row>
    <row r="553" spans="1:26" x14ac:dyDescent="0.25">
      <c r="A553">
        <v>2016</v>
      </c>
      <c r="B553" t="s">
        <v>23</v>
      </c>
      <c r="C553" t="s">
        <v>319</v>
      </c>
      <c r="D553">
        <v>2120</v>
      </c>
      <c r="E553">
        <v>2</v>
      </c>
      <c r="F553">
        <v>22</v>
      </c>
      <c r="G553">
        <v>106</v>
      </c>
      <c r="H553" t="str">
        <f t="shared" si="8"/>
        <v>VRN144106</v>
      </c>
      <c r="I553" t="s">
        <v>436</v>
      </c>
      <c r="J553" t="s">
        <v>144</v>
      </c>
      <c r="K553">
        <v>5</v>
      </c>
      <c r="L553">
        <v>152</v>
      </c>
      <c r="M553">
        <v>159</v>
      </c>
      <c r="N553">
        <v>160</v>
      </c>
      <c r="O553">
        <v>0</v>
      </c>
      <c r="P553">
        <v>198</v>
      </c>
      <c r="Q553">
        <v>392</v>
      </c>
      <c r="R553">
        <v>494.5</v>
      </c>
      <c r="S553">
        <v>501.5</v>
      </c>
      <c r="T553">
        <v>1113</v>
      </c>
      <c r="U553">
        <v>70</v>
      </c>
      <c r="Y553">
        <v>3.2147058823529413</v>
      </c>
      <c r="Z553">
        <v>33</v>
      </c>
    </row>
    <row r="554" spans="1:26" x14ac:dyDescent="0.25">
      <c r="A554">
        <v>2016</v>
      </c>
      <c r="B554" t="s">
        <v>23</v>
      </c>
      <c r="C554" t="s">
        <v>319</v>
      </c>
      <c r="D554">
        <v>2121</v>
      </c>
      <c r="E554">
        <v>2</v>
      </c>
      <c r="F554">
        <v>23</v>
      </c>
      <c r="G554">
        <v>129</v>
      </c>
      <c r="H554" t="str">
        <f t="shared" si="8"/>
        <v>VRN144129</v>
      </c>
      <c r="I554" t="s">
        <v>365</v>
      </c>
      <c r="J554" t="s">
        <v>69</v>
      </c>
      <c r="K554">
        <v>5.5</v>
      </c>
      <c r="L554">
        <v>151</v>
      </c>
      <c r="M554">
        <v>156</v>
      </c>
      <c r="N554">
        <v>157</v>
      </c>
      <c r="O554">
        <v>1</v>
      </c>
      <c r="P554">
        <v>193</v>
      </c>
      <c r="Q554">
        <v>377.25</v>
      </c>
      <c r="R554">
        <v>453</v>
      </c>
      <c r="S554">
        <v>466.25</v>
      </c>
      <c r="T554">
        <v>1019.5</v>
      </c>
      <c r="U554">
        <v>60</v>
      </c>
      <c r="Y554">
        <v>2.6442786069651736</v>
      </c>
      <c r="Z554">
        <v>34.200000000000003</v>
      </c>
    </row>
    <row r="555" spans="1:26" x14ac:dyDescent="0.25">
      <c r="A555">
        <v>2016</v>
      </c>
      <c r="B555" t="s">
        <v>23</v>
      </c>
      <c r="C555" t="s">
        <v>319</v>
      </c>
      <c r="D555">
        <v>2122</v>
      </c>
      <c r="E555">
        <v>2</v>
      </c>
      <c r="F555">
        <v>23</v>
      </c>
      <c r="G555">
        <v>112</v>
      </c>
      <c r="H555" t="str">
        <f t="shared" si="8"/>
        <v>VRN144112</v>
      </c>
      <c r="I555" t="s">
        <v>351</v>
      </c>
      <c r="J555" t="s">
        <v>54</v>
      </c>
      <c r="K555">
        <v>5</v>
      </c>
      <c r="L555">
        <v>151</v>
      </c>
      <c r="M555">
        <v>159</v>
      </c>
      <c r="N555">
        <v>159</v>
      </c>
      <c r="O555">
        <v>0</v>
      </c>
      <c r="P555">
        <v>198</v>
      </c>
      <c r="Q555">
        <v>377.25</v>
      </c>
      <c r="R555">
        <v>494.5</v>
      </c>
      <c r="S555">
        <v>494.5</v>
      </c>
      <c r="T555">
        <v>1113</v>
      </c>
      <c r="U555">
        <v>47.5</v>
      </c>
      <c r="Y555">
        <v>1.793478260869565</v>
      </c>
      <c r="Z555">
        <v>38</v>
      </c>
    </row>
    <row r="556" spans="1:26" x14ac:dyDescent="0.25">
      <c r="A556">
        <v>2016</v>
      </c>
      <c r="B556" t="s">
        <v>23</v>
      </c>
      <c r="C556" t="s">
        <v>319</v>
      </c>
      <c r="D556">
        <v>2123</v>
      </c>
      <c r="E556">
        <v>2</v>
      </c>
      <c r="F556">
        <v>23</v>
      </c>
      <c r="G556">
        <v>86</v>
      </c>
      <c r="H556" t="str">
        <f t="shared" si="8"/>
        <v>VRN14486</v>
      </c>
      <c r="I556" t="s">
        <v>347</v>
      </c>
      <c r="J556" t="s">
        <v>50</v>
      </c>
      <c r="K556">
        <v>7.5</v>
      </c>
      <c r="L556">
        <v>152</v>
      </c>
      <c r="M556">
        <v>160</v>
      </c>
      <c r="N556">
        <v>163</v>
      </c>
      <c r="O556">
        <v>1</v>
      </c>
      <c r="P556">
        <v>197</v>
      </c>
      <c r="Q556">
        <v>392</v>
      </c>
      <c r="R556">
        <v>501.5</v>
      </c>
      <c r="S556">
        <v>529.5</v>
      </c>
      <c r="T556">
        <v>1098.25</v>
      </c>
      <c r="U556">
        <v>70</v>
      </c>
      <c r="Y556">
        <v>3.2364734299516904</v>
      </c>
      <c r="Z556">
        <v>34.799999999999997</v>
      </c>
    </row>
    <row r="557" spans="1:26" x14ac:dyDescent="0.25">
      <c r="A557">
        <v>2016</v>
      </c>
      <c r="B557" t="s">
        <v>23</v>
      </c>
      <c r="C557" t="s">
        <v>319</v>
      </c>
      <c r="D557">
        <v>2124</v>
      </c>
      <c r="E557">
        <v>2</v>
      </c>
      <c r="F557">
        <v>23</v>
      </c>
      <c r="G557">
        <v>17</v>
      </c>
      <c r="H557" t="str">
        <f t="shared" si="8"/>
        <v>VRN14417</v>
      </c>
      <c r="I557" t="s">
        <v>445</v>
      </c>
      <c r="J557" t="s">
        <v>153</v>
      </c>
      <c r="K557">
        <v>0.5</v>
      </c>
      <c r="L557">
        <v>152</v>
      </c>
      <c r="M557">
        <v>161</v>
      </c>
      <c r="N557">
        <v>168</v>
      </c>
      <c r="O557">
        <v>1</v>
      </c>
      <c r="P557">
        <v>215</v>
      </c>
      <c r="Q557">
        <v>392</v>
      </c>
      <c r="R557">
        <v>510.5</v>
      </c>
      <c r="S557">
        <v>592</v>
      </c>
      <c r="T557">
        <v>1421</v>
      </c>
      <c r="U557">
        <v>55</v>
      </c>
      <c r="Y557">
        <v>0.67990196078431375</v>
      </c>
      <c r="Z557">
        <v>36.299999999999997</v>
      </c>
    </row>
    <row r="558" spans="1:26" x14ac:dyDescent="0.25">
      <c r="A558">
        <v>2016</v>
      </c>
      <c r="B558" t="s">
        <v>23</v>
      </c>
      <c r="C558" t="s">
        <v>319</v>
      </c>
      <c r="D558">
        <v>2125</v>
      </c>
      <c r="E558">
        <v>2</v>
      </c>
      <c r="F558">
        <v>23</v>
      </c>
      <c r="G558">
        <v>103</v>
      </c>
      <c r="H558" t="str">
        <f t="shared" si="8"/>
        <v>VRN144103</v>
      </c>
      <c r="I558" t="s">
        <v>467</v>
      </c>
      <c r="J558" t="s">
        <v>176</v>
      </c>
      <c r="K558">
        <v>7.5</v>
      </c>
      <c r="L558">
        <v>149</v>
      </c>
      <c r="M558">
        <v>155</v>
      </c>
      <c r="N558">
        <v>157</v>
      </c>
      <c r="O558">
        <v>0</v>
      </c>
      <c r="P558">
        <v>193</v>
      </c>
      <c r="Q558">
        <v>336.5</v>
      </c>
      <c r="R558">
        <v>436.5</v>
      </c>
      <c r="S558">
        <v>466.25</v>
      </c>
      <c r="T558">
        <v>1019.5</v>
      </c>
      <c r="U558">
        <v>72.5</v>
      </c>
      <c r="Y558">
        <v>2.2637254901960784</v>
      </c>
      <c r="Z558">
        <v>33.5</v>
      </c>
    </row>
    <row r="559" spans="1:26" x14ac:dyDescent="0.25">
      <c r="A559">
        <v>2016</v>
      </c>
      <c r="B559" t="s">
        <v>23</v>
      </c>
      <c r="C559" t="s">
        <v>319</v>
      </c>
      <c r="D559">
        <v>2126</v>
      </c>
      <c r="E559">
        <v>2</v>
      </c>
      <c r="F559">
        <v>23</v>
      </c>
      <c r="G559">
        <v>2</v>
      </c>
      <c r="H559" t="str">
        <f t="shared" si="8"/>
        <v>VRN1442</v>
      </c>
      <c r="I559" t="s">
        <v>404</v>
      </c>
      <c r="J559" t="s">
        <v>111</v>
      </c>
      <c r="K559">
        <v>7.5</v>
      </c>
      <c r="L559">
        <v>149</v>
      </c>
      <c r="M559">
        <v>156</v>
      </c>
      <c r="N559">
        <v>157</v>
      </c>
      <c r="O559">
        <v>0</v>
      </c>
      <c r="P559">
        <v>197</v>
      </c>
      <c r="Q559">
        <v>336.5</v>
      </c>
      <c r="R559">
        <v>453</v>
      </c>
      <c r="S559">
        <v>466.25</v>
      </c>
      <c r="T559">
        <v>1098.25</v>
      </c>
      <c r="U559">
        <v>60</v>
      </c>
      <c r="Y559">
        <v>2.6850241545893714</v>
      </c>
      <c r="Z559">
        <v>35.4</v>
      </c>
    </row>
    <row r="560" spans="1:26" x14ac:dyDescent="0.25">
      <c r="A560">
        <v>2016</v>
      </c>
      <c r="B560" t="s">
        <v>23</v>
      </c>
      <c r="C560" t="s">
        <v>319</v>
      </c>
      <c r="D560">
        <v>2127</v>
      </c>
      <c r="E560">
        <v>2</v>
      </c>
      <c r="F560">
        <v>23</v>
      </c>
      <c r="G560">
        <v>133</v>
      </c>
      <c r="H560" t="str">
        <f t="shared" si="8"/>
        <v>VRN144133</v>
      </c>
      <c r="I560" t="s">
        <v>376</v>
      </c>
      <c r="J560" t="s">
        <v>82</v>
      </c>
      <c r="K560">
        <v>7.5</v>
      </c>
      <c r="L560">
        <v>149</v>
      </c>
      <c r="M560">
        <v>155</v>
      </c>
      <c r="N560">
        <v>156</v>
      </c>
      <c r="O560">
        <v>1</v>
      </c>
      <c r="P560">
        <v>191</v>
      </c>
      <c r="Q560">
        <v>336.5</v>
      </c>
      <c r="R560">
        <v>436.5</v>
      </c>
      <c r="S560">
        <v>453</v>
      </c>
      <c r="T560">
        <v>989.75</v>
      </c>
      <c r="U560">
        <v>57.5</v>
      </c>
      <c r="Y560">
        <v>2.1507352941176472</v>
      </c>
      <c r="Z560">
        <v>34.200000000000003</v>
      </c>
    </row>
    <row r="561" spans="1:26" x14ac:dyDescent="0.25">
      <c r="A561">
        <v>2016</v>
      </c>
      <c r="B561" t="s">
        <v>23</v>
      </c>
      <c r="C561" t="s">
        <v>319</v>
      </c>
      <c r="D561">
        <v>2128</v>
      </c>
      <c r="E561">
        <v>2</v>
      </c>
      <c r="F561">
        <v>23</v>
      </c>
      <c r="G561">
        <v>20</v>
      </c>
      <c r="H561" t="str">
        <f t="shared" si="8"/>
        <v>VRN14420</v>
      </c>
      <c r="I561" t="s">
        <v>375</v>
      </c>
      <c r="J561" t="s">
        <v>81</v>
      </c>
      <c r="K561">
        <v>6</v>
      </c>
      <c r="L561">
        <v>149</v>
      </c>
      <c r="M561">
        <v>154</v>
      </c>
      <c r="N561">
        <v>155</v>
      </c>
      <c r="O561">
        <v>0</v>
      </c>
      <c r="P561">
        <v>197</v>
      </c>
      <c r="Q561">
        <v>336.5</v>
      </c>
      <c r="R561">
        <v>421</v>
      </c>
      <c r="S561">
        <v>436.5</v>
      </c>
      <c r="T561">
        <v>1098.25</v>
      </c>
      <c r="U561">
        <v>52.5</v>
      </c>
      <c r="Y561">
        <v>0.69444444444444431</v>
      </c>
      <c r="Z561">
        <v>34.799999999999997</v>
      </c>
    </row>
    <row r="562" spans="1:26" x14ac:dyDescent="0.25">
      <c r="A562">
        <v>2016</v>
      </c>
      <c r="B562" t="s">
        <v>23</v>
      </c>
      <c r="C562" t="s">
        <v>319</v>
      </c>
      <c r="D562">
        <v>2129</v>
      </c>
      <c r="E562">
        <v>2</v>
      </c>
      <c r="F562">
        <v>23</v>
      </c>
      <c r="G562">
        <v>113</v>
      </c>
      <c r="H562" t="str">
        <f t="shared" si="8"/>
        <v>VRN144113</v>
      </c>
      <c r="I562" t="s">
        <v>359</v>
      </c>
      <c r="J562" t="s">
        <v>63</v>
      </c>
      <c r="K562">
        <v>3</v>
      </c>
      <c r="L562">
        <v>154</v>
      </c>
      <c r="M562">
        <v>160</v>
      </c>
      <c r="N562">
        <v>165</v>
      </c>
      <c r="O562" t="s">
        <v>320</v>
      </c>
      <c r="P562">
        <v>215</v>
      </c>
      <c r="Q562">
        <v>421</v>
      </c>
      <c r="R562">
        <v>501.5</v>
      </c>
      <c r="S562">
        <v>547.75</v>
      </c>
      <c r="T562">
        <v>1421</v>
      </c>
      <c r="U562">
        <v>55</v>
      </c>
      <c r="Y562">
        <v>1.8752450980392159</v>
      </c>
      <c r="Z562">
        <v>33.9</v>
      </c>
    </row>
    <row r="563" spans="1:26" x14ac:dyDescent="0.25">
      <c r="A563">
        <v>2016</v>
      </c>
      <c r="B563" t="s">
        <v>23</v>
      </c>
      <c r="C563" t="s">
        <v>319</v>
      </c>
      <c r="D563">
        <v>2130</v>
      </c>
      <c r="E563">
        <v>2</v>
      </c>
      <c r="F563">
        <v>23</v>
      </c>
      <c r="G563">
        <v>135</v>
      </c>
      <c r="H563" t="str">
        <f t="shared" si="8"/>
        <v>VRN144135</v>
      </c>
      <c r="I563" t="s">
        <v>331</v>
      </c>
      <c r="J563" t="s">
        <v>33</v>
      </c>
      <c r="K563">
        <v>3.5</v>
      </c>
      <c r="L563">
        <v>150</v>
      </c>
      <c r="M563">
        <v>154</v>
      </c>
      <c r="N563">
        <v>156</v>
      </c>
      <c r="O563">
        <v>1</v>
      </c>
      <c r="P563">
        <v>199</v>
      </c>
      <c r="Q563">
        <v>357.75</v>
      </c>
      <c r="R563">
        <v>421</v>
      </c>
      <c r="S563">
        <v>453</v>
      </c>
      <c r="T563">
        <v>1130.75</v>
      </c>
      <c r="U563">
        <v>50</v>
      </c>
      <c r="Y563">
        <v>1.2958333333333336</v>
      </c>
      <c r="Z563">
        <v>29.9</v>
      </c>
    </row>
    <row r="564" spans="1:26" x14ac:dyDescent="0.25">
      <c r="A564">
        <v>2016</v>
      </c>
      <c r="B564" t="s">
        <v>23</v>
      </c>
      <c r="C564" t="s">
        <v>319</v>
      </c>
      <c r="D564">
        <v>2131</v>
      </c>
      <c r="E564">
        <v>2</v>
      </c>
      <c r="F564">
        <v>23</v>
      </c>
      <c r="G564">
        <v>8</v>
      </c>
      <c r="H564" t="str">
        <f t="shared" si="8"/>
        <v>VRN1448</v>
      </c>
      <c r="I564" t="s">
        <v>360</v>
      </c>
      <c r="J564" t="s">
        <v>64</v>
      </c>
      <c r="K564">
        <v>2.5</v>
      </c>
      <c r="L564">
        <v>151</v>
      </c>
      <c r="M564">
        <v>156</v>
      </c>
      <c r="N564">
        <v>157</v>
      </c>
      <c r="O564">
        <v>0</v>
      </c>
      <c r="P564">
        <v>201</v>
      </c>
      <c r="Q564">
        <v>377.25</v>
      </c>
      <c r="R564">
        <v>453</v>
      </c>
      <c r="S564">
        <v>466.25</v>
      </c>
      <c r="T564">
        <v>1163</v>
      </c>
      <c r="U564">
        <v>65</v>
      </c>
      <c r="Y564">
        <v>1.2225490196078432</v>
      </c>
      <c r="Z564">
        <v>34.299999999999997</v>
      </c>
    </row>
    <row r="565" spans="1:26" x14ac:dyDescent="0.25">
      <c r="A565">
        <v>2016</v>
      </c>
      <c r="B565" t="s">
        <v>23</v>
      </c>
      <c r="C565" t="s">
        <v>319</v>
      </c>
      <c r="D565">
        <v>2132</v>
      </c>
      <c r="E565">
        <v>2</v>
      </c>
      <c r="F565">
        <v>23</v>
      </c>
      <c r="G565">
        <v>130</v>
      </c>
      <c r="H565" t="str">
        <f t="shared" si="8"/>
        <v>VRN144130</v>
      </c>
      <c r="I565" t="s">
        <v>385</v>
      </c>
      <c r="J565" t="s">
        <v>91</v>
      </c>
      <c r="K565">
        <v>6</v>
      </c>
      <c r="L565">
        <v>149</v>
      </c>
      <c r="M565">
        <v>156</v>
      </c>
      <c r="N565">
        <v>156</v>
      </c>
      <c r="O565">
        <v>1</v>
      </c>
      <c r="P565">
        <v>198</v>
      </c>
      <c r="Q565">
        <v>336.5</v>
      </c>
      <c r="R565">
        <v>453</v>
      </c>
      <c r="S565">
        <v>453</v>
      </c>
      <c r="T565">
        <v>1113</v>
      </c>
      <c r="U565">
        <v>57.5</v>
      </c>
      <c r="Y565">
        <v>2.9830917874396135</v>
      </c>
      <c r="Z565">
        <v>38.5</v>
      </c>
    </row>
    <row r="566" spans="1:26" x14ac:dyDescent="0.25">
      <c r="A566">
        <v>2016</v>
      </c>
      <c r="B566" t="s">
        <v>23</v>
      </c>
      <c r="C566" t="s">
        <v>319</v>
      </c>
      <c r="D566">
        <v>2133</v>
      </c>
      <c r="E566">
        <v>2</v>
      </c>
      <c r="F566">
        <v>24</v>
      </c>
      <c r="G566">
        <v>14</v>
      </c>
      <c r="H566" t="str">
        <f t="shared" si="8"/>
        <v>VRN14414</v>
      </c>
      <c r="I566" t="s">
        <v>457</v>
      </c>
      <c r="J566" t="s">
        <v>166</v>
      </c>
      <c r="K566">
        <v>3</v>
      </c>
      <c r="L566">
        <v>153</v>
      </c>
      <c r="M566">
        <v>159</v>
      </c>
      <c r="N566">
        <v>160</v>
      </c>
      <c r="O566">
        <v>1</v>
      </c>
      <c r="P566">
        <v>203</v>
      </c>
      <c r="Q566">
        <v>405.5</v>
      </c>
      <c r="R566">
        <v>494.5</v>
      </c>
      <c r="S566">
        <v>501.5</v>
      </c>
      <c r="T566">
        <v>1196.75</v>
      </c>
      <c r="U566">
        <v>57.5</v>
      </c>
      <c r="Y566">
        <v>1.4961904761904761</v>
      </c>
      <c r="Z566">
        <v>37.9</v>
      </c>
    </row>
    <row r="567" spans="1:26" x14ac:dyDescent="0.25">
      <c r="A567">
        <v>2016</v>
      </c>
      <c r="B567" t="s">
        <v>23</v>
      </c>
      <c r="C567" t="s">
        <v>319</v>
      </c>
      <c r="D567">
        <v>2134</v>
      </c>
      <c r="E567">
        <v>2</v>
      </c>
      <c r="F567">
        <v>24</v>
      </c>
      <c r="G567">
        <v>37</v>
      </c>
      <c r="H567" t="str">
        <f t="shared" si="8"/>
        <v>VRN14437</v>
      </c>
      <c r="I567" t="s">
        <v>373</v>
      </c>
      <c r="J567" t="s">
        <v>79</v>
      </c>
      <c r="K567">
        <v>6.5</v>
      </c>
      <c r="L567">
        <v>150</v>
      </c>
      <c r="M567">
        <v>156</v>
      </c>
      <c r="N567">
        <v>157</v>
      </c>
      <c r="O567">
        <v>0</v>
      </c>
      <c r="P567">
        <v>200</v>
      </c>
      <c r="Q567">
        <v>357.75</v>
      </c>
      <c r="R567">
        <v>453</v>
      </c>
      <c r="S567">
        <v>466.25</v>
      </c>
      <c r="T567">
        <v>1149.25</v>
      </c>
      <c r="U567">
        <v>67.5</v>
      </c>
      <c r="Y567">
        <v>3.5468599033816424</v>
      </c>
      <c r="Z567">
        <v>34.299999999999997</v>
      </c>
    </row>
    <row r="568" spans="1:26" x14ac:dyDescent="0.25">
      <c r="A568">
        <v>2016</v>
      </c>
      <c r="B568" t="s">
        <v>23</v>
      </c>
      <c r="C568" t="s">
        <v>319</v>
      </c>
      <c r="D568">
        <v>2135</v>
      </c>
      <c r="E568">
        <v>2</v>
      </c>
      <c r="F568">
        <v>24</v>
      </c>
      <c r="G568">
        <v>136</v>
      </c>
      <c r="H568" t="str">
        <f t="shared" si="8"/>
        <v>VRN144136</v>
      </c>
      <c r="I568" t="s">
        <v>464</v>
      </c>
      <c r="J568" t="s">
        <v>173</v>
      </c>
      <c r="K568">
        <v>6.5</v>
      </c>
      <c r="L568">
        <v>151</v>
      </c>
      <c r="M568">
        <v>156</v>
      </c>
      <c r="N568">
        <v>156</v>
      </c>
      <c r="O568">
        <v>0</v>
      </c>
      <c r="P568">
        <v>200</v>
      </c>
      <c r="Q568">
        <v>377.25</v>
      </c>
      <c r="R568">
        <v>453</v>
      </c>
      <c r="S568">
        <v>453</v>
      </c>
      <c r="T568">
        <v>1149.25</v>
      </c>
      <c r="U568">
        <v>70</v>
      </c>
      <c r="Y568">
        <v>3.4405797101449274</v>
      </c>
      <c r="Z568">
        <v>41.6</v>
      </c>
    </row>
    <row r="569" spans="1:26" x14ac:dyDescent="0.25">
      <c r="A569">
        <v>2016</v>
      </c>
      <c r="B569" t="s">
        <v>23</v>
      </c>
      <c r="C569" t="s">
        <v>319</v>
      </c>
      <c r="D569">
        <v>2136</v>
      </c>
      <c r="E569">
        <v>2</v>
      </c>
      <c r="F569">
        <v>24</v>
      </c>
      <c r="G569">
        <v>57</v>
      </c>
      <c r="H569" t="str">
        <f t="shared" si="8"/>
        <v>VRN14457</v>
      </c>
      <c r="I569" t="s">
        <v>370</v>
      </c>
      <c r="J569" t="s">
        <v>74</v>
      </c>
      <c r="K569">
        <v>6.5</v>
      </c>
      <c r="L569">
        <v>152</v>
      </c>
      <c r="M569">
        <v>164</v>
      </c>
      <c r="N569">
        <v>166</v>
      </c>
      <c r="O569">
        <v>1</v>
      </c>
      <c r="P569">
        <v>202</v>
      </c>
      <c r="Q569">
        <v>392</v>
      </c>
      <c r="R569">
        <v>536.25</v>
      </c>
      <c r="S569">
        <v>560.25</v>
      </c>
      <c r="T569">
        <v>1178</v>
      </c>
      <c r="U569">
        <v>67.5</v>
      </c>
      <c r="Y569">
        <v>4.1941176470588237</v>
      </c>
      <c r="Z569">
        <v>38.799999999999997</v>
      </c>
    </row>
    <row r="570" spans="1:26" x14ac:dyDescent="0.25">
      <c r="A570">
        <v>2016</v>
      </c>
      <c r="B570" t="s">
        <v>23</v>
      </c>
      <c r="C570" t="s">
        <v>319</v>
      </c>
      <c r="D570">
        <v>2137</v>
      </c>
      <c r="E570">
        <v>2</v>
      </c>
      <c r="F570">
        <v>24</v>
      </c>
      <c r="G570">
        <v>61</v>
      </c>
      <c r="H570" t="str">
        <f t="shared" si="8"/>
        <v>VRN14461</v>
      </c>
      <c r="I570" t="s">
        <v>350</v>
      </c>
      <c r="J570" t="s">
        <v>53</v>
      </c>
      <c r="K570">
        <v>5</v>
      </c>
      <c r="L570">
        <v>149</v>
      </c>
      <c r="M570">
        <v>154</v>
      </c>
      <c r="N570">
        <v>155</v>
      </c>
      <c r="O570">
        <v>1</v>
      </c>
      <c r="P570">
        <v>199</v>
      </c>
      <c r="Q570">
        <v>336.5</v>
      </c>
      <c r="R570">
        <v>421</v>
      </c>
      <c r="S570">
        <v>436.5</v>
      </c>
      <c r="T570">
        <v>1130.75</v>
      </c>
      <c r="U570">
        <v>55</v>
      </c>
      <c r="Y570">
        <v>2.0796019900497509</v>
      </c>
      <c r="Z570">
        <v>40.5</v>
      </c>
    </row>
    <row r="571" spans="1:26" x14ac:dyDescent="0.25">
      <c r="A571">
        <v>2016</v>
      </c>
      <c r="B571" t="s">
        <v>23</v>
      </c>
      <c r="C571" t="s">
        <v>319</v>
      </c>
      <c r="D571">
        <v>2138</v>
      </c>
      <c r="E571">
        <v>2</v>
      </c>
      <c r="F571">
        <v>24</v>
      </c>
      <c r="G571">
        <v>33</v>
      </c>
      <c r="H571" t="str">
        <f t="shared" si="8"/>
        <v>VRN14433</v>
      </c>
      <c r="I571" t="s">
        <v>424</v>
      </c>
      <c r="J571" t="s">
        <v>131</v>
      </c>
      <c r="K571">
        <v>7</v>
      </c>
      <c r="L571">
        <v>149</v>
      </c>
      <c r="M571">
        <v>155</v>
      </c>
      <c r="N571">
        <v>155</v>
      </c>
      <c r="O571">
        <v>0</v>
      </c>
      <c r="P571">
        <v>202</v>
      </c>
      <c r="Q571">
        <v>336.5</v>
      </c>
      <c r="R571">
        <v>436.5</v>
      </c>
      <c r="S571">
        <v>436.5</v>
      </c>
      <c r="T571">
        <v>1178</v>
      </c>
      <c r="U571">
        <v>57.5</v>
      </c>
      <c r="Y571">
        <v>3.7029850746268651</v>
      </c>
      <c r="Z571">
        <v>35.9</v>
      </c>
    </row>
    <row r="572" spans="1:26" x14ac:dyDescent="0.25">
      <c r="A572">
        <v>2016</v>
      </c>
      <c r="B572" t="s">
        <v>23</v>
      </c>
      <c r="C572" t="s">
        <v>319</v>
      </c>
      <c r="D572">
        <v>2139</v>
      </c>
      <c r="E572">
        <v>2</v>
      </c>
      <c r="F572">
        <v>24</v>
      </c>
      <c r="G572">
        <v>26</v>
      </c>
      <c r="H572" t="str">
        <f t="shared" si="8"/>
        <v>VRN14426</v>
      </c>
      <c r="I572" t="s">
        <v>423</v>
      </c>
      <c r="J572" t="s">
        <v>130</v>
      </c>
      <c r="K572">
        <v>4</v>
      </c>
      <c r="L572">
        <v>150</v>
      </c>
      <c r="M572">
        <v>156</v>
      </c>
      <c r="N572">
        <v>156</v>
      </c>
      <c r="O572">
        <v>1</v>
      </c>
      <c r="P572">
        <v>198</v>
      </c>
      <c r="Q572">
        <v>357.75</v>
      </c>
      <c r="R572">
        <v>453</v>
      </c>
      <c r="S572">
        <v>453</v>
      </c>
      <c r="T572">
        <v>1113</v>
      </c>
      <c r="U572">
        <v>55</v>
      </c>
      <c r="Y572">
        <v>1.8504901960784315</v>
      </c>
      <c r="Z572">
        <v>39.299999999999997</v>
      </c>
    </row>
    <row r="573" spans="1:26" x14ac:dyDescent="0.25">
      <c r="A573">
        <v>2016</v>
      </c>
      <c r="B573" t="s">
        <v>23</v>
      </c>
      <c r="C573" t="s">
        <v>319</v>
      </c>
      <c r="D573">
        <v>2140</v>
      </c>
      <c r="E573">
        <v>2</v>
      </c>
      <c r="F573">
        <v>24</v>
      </c>
      <c r="G573">
        <v>107</v>
      </c>
      <c r="H573" t="str">
        <f t="shared" si="8"/>
        <v>VRN144107</v>
      </c>
      <c r="I573" t="s">
        <v>422</v>
      </c>
      <c r="J573" t="s">
        <v>129</v>
      </c>
      <c r="K573">
        <v>1.5</v>
      </c>
      <c r="L573">
        <v>153</v>
      </c>
      <c r="M573">
        <v>159</v>
      </c>
      <c r="N573">
        <v>160</v>
      </c>
      <c r="O573" t="s">
        <v>320</v>
      </c>
      <c r="P573">
        <v>205</v>
      </c>
      <c r="Q573">
        <v>405.5</v>
      </c>
      <c r="R573">
        <v>494.5</v>
      </c>
      <c r="S573">
        <v>501.5</v>
      </c>
      <c r="T573">
        <v>1240</v>
      </c>
      <c r="U573">
        <v>52.5</v>
      </c>
      <c r="Y573">
        <v>1.4634803921568631</v>
      </c>
      <c r="Z573">
        <v>36.9</v>
      </c>
    </row>
    <row r="574" spans="1:26" x14ac:dyDescent="0.25">
      <c r="A574">
        <v>2016</v>
      </c>
      <c r="B574" t="s">
        <v>23</v>
      </c>
      <c r="C574" t="s">
        <v>319</v>
      </c>
      <c r="D574">
        <v>2141</v>
      </c>
      <c r="E574">
        <v>2</v>
      </c>
      <c r="F574">
        <v>24</v>
      </c>
      <c r="G574">
        <v>67</v>
      </c>
      <c r="H574" t="str">
        <f t="shared" si="8"/>
        <v>VRN14467</v>
      </c>
      <c r="I574" t="s">
        <v>432</v>
      </c>
      <c r="J574" t="s">
        <v>139</v>
      </c>
      <c r="K574">
        <v>2</v>
      </c>
      <c r="L574">
        <v>151</v>
      </c>
      <c r="M574">
        <v>158</v>
      </c>
      <c r="N574">
        <v>158</v>
      </c>
      <c r="O574">
        <v>1</v>
      </c>
      <c r="P574">
        <v>205</v>
      </c>
      <c r="Q574">
        <v>377.25</v>
      </c>
      <c r="R574">
        <v>481.75</v>
      </c>
      <c r="S574">
        <v>481.75</v>
      </c>
      <c r="T574">
        <v>1240</v>
      </c>
      <c r="U574">
        <v>65</v>
      </c>
      <c r="Y574">
        <v>1.6288557213930346</v>
      </c>
      <c r="Z574">
        <v>37.4</v>
      </c>
    </row>
    <row r="575" spans="1:26" x14ac:dyDescent="0.25">
      <c r="A575">
        <v>2016</v>
      </c>
      <c r="B575" t="s">
        <v>23</v>
      </c>
      <c r="C575" t="s">
        <v>319</v>
      </c>
      <c r="D575">
        <v>2142</v>
      </c>
      <c r="E575">
        <v>2</v>
      </c>
      <c r="F575">
        <v>24</v>
      </c>
      <c r="G575">
        <v>6</v>
      </c>
      <c r="H575" t="str">
        <f t="shared" si="8"/>
        <v>VRN1446</v>
      </c>
      <c r="I575" t="s">
        <v>357</v>
      </c>
      <c r="J575" t="s">
        <v>61</v>
      </c>
      <c r="K575">
        <v>3.5</v>
      </c>
      <c r="L575">
        <v>154</v>
      </c>
      <c r="M575">
        <v>162</v>
      </c>
      <c r="N575">
        <v>166</v>
      </c>
      <c r="O575">
        <v>1</v>
      </c>
      <c r="P575">
        <v>214</v>
      </c>
      <c r="Q575">
        <v>421</v>
      </c>
      <c r="R575">
        <v>520</v>
      </c>
      <c r="S575">
        <v>560.25</v>
      </c>
      <c r="T575">
        <v>1402.75</v>
      </c>
      <c r="U575">
        <v>62.5</v>
      </c>
      <c r="Y575">
        <v>3.3063725490196081</v>
      </c>
      <c r="Z575">
        <v>36.200000000000003</v>
      </c>
    </row>
    <row r="576" spans="1:26" x14ac:dyDescent="0.25">
      <c r="A576">
        <v>2016</v>
      </c>
      <c r="B576" t="s">
        <v>23</v>
      </c>
      <c r="C576" t="s">
        <v>319</v>
      </c>
      <c r="D576">
        <v>2143</v>
      </c>
      <c r="E576">
        <v>2</v>
      </c>
      <c r="F576">
        <v>24</v>
      </c>
      <c r="G576">
        <v>132</v>
      </c>
      <c r="H576" t="str">
        <f t="shared" si="8"/>
        <v>VRN144132</v>
      </c>
      <c r="I576" t="s">
        <v>405</v>
      </c>
      <c r="J576" t="s">
        <v>112</v>
      </c>
      <c r="K576">
        <v>2</v>
      </c>
      <c r="L576">
        <v>152</v>
      </c>
      <c r="M576">
        <v>159</v>
      </c>
      <c r="N576">
        <v>166</v>
      </c>
      <c r="O576">
        <v>0</v>
      </c>
      <c r="P576">
        <v>204</v>
      </c>
      <c r="Q576">
        <v>392</v>
      </c>
      <c r="R576">
        <v>494.5</v>
      </c>
      <c r="S576">
        <v>560.25</v>
      </c>
      <c r="T576">
        <v>1220.5</v>
      </c>
      <c r="U576">
        <v>65</v>
      </c>
      <c r="Y576">
        <v>2.4010256410256408</v>
      </c>
      <c r="Z576">
        <v>36.9</v>
      </c>
    </row>
    <row r="577" spans="1:26" x14ac:dyDescent="0.25">
      <c r="A577">
        <v>2016</v>
      </c>
      <c r="B577" t="s">
        <v>23</v>
      </c>
      <c r="C577" t="s">
        <v>319</v>
      </c>
      <c r="D577">
        <v>2144</v>
      </c>
      <c r="E577">
        <v>2</v>
      </c>
      <c r="F577">
        <v>24</v>
      </c>
      <c r="G577">
        <v>22</v>
      </c>
      <c r="H577" t="str">
        <f t="shared" si="8"/>
        <v>VRN14422</v>
      </c>
      <c r="I577" t="s">
        <v>455</v>
      </c>
      <c r="J577" t="s">
        <v>164</v>
      </c>
      <c r="K577">
        <v>2</v>
      </c>
      <c r="L577">
        <v>152</v>
      </c>
      <c r="M577">
        <v>158</v>
      </c>
      <c r="N577">
        <v>159</v>
      </c>
      <c r="O577">
        <v>1</v>
      </c>
      <c r="P577">
        <v>207</v>
      </c>
      <c r="Q577">
        <v>392</v>
      </c>
      <c r="R577">
        <v>481.75</v>
      </c>
      <c r="S577">
        <v>494.5</v>
      </c>
      <c r="T577">
        <v>1274.25</v>
      </c>
      <c r="U577">
        <v>57.5</v>
      </c>
      <c r="Y577">
        <v>1.7840796019900498</v>
      </c>
      <c r="Z577">
        <v>31.8</v>
      </c>
    </row>
    <row r="578" spans="1:26" x14ac:dyDescent="0.25">
      <c r="A578">
        <v>2016</v>
      </c>
      <c r="B578" t="s">
        <v>23</v>
      </c>
      <c r="C578" t="s">
        <v>308</v>
      </c>
      <c r="D578">
        <v>1001</v>
      </c>
      <c r="E578">
        <v>1</v>
      </c>
      <c r="F578">
        <v>1</v>
      </c>
      <c r="G578">
        <v>142</v>
      </c>
      <c r="H578" t="str">
        <f t="shared" ref="H578:H641" si="9">CONCATENATE(B578,G578)</f>
        <v>VRN144142</v>
      </c>
      <c r="I578" t="s">
        <v>387</v>
      </c>
      <c r="J578" t="s">
        <v>93</v>
      </c>
      <c r="K578">
        <v>10</v>
      </c>
      <c r="L578">
        <v>150</v>
      </c>
      <c r="M578">
        <v>154</v>
      </c>
      <c r="N578">
        <v>155</v>
      </c>
      <c r="O578">
        <v>1</v>
      </c>
      <c r="P578">
        <v>192</v>
      </c>
      <c r="Q578">
        <v>339.55</v>
      </c>
      <c r="R578">
        <v>400.7</v>
      </c>
      <c r="S578">
        <v>415.6</v>
      </c>
      <c r="T578">
        <v>948.7</v>
      </c>
      <c r="U578">
        <v>80</v>
      </c>
      <c r="X578">
        <v>1</v>
      </c>
      <c r="Y578">
        <v>7.073634839492712</v>
      </c>
      <c r="Z578">
        <v>49.19</v>
      </c>
    </row>
    <row r="579" spans="1:26" x14ac:dyDescent="0.25">
      <c r="A579">
        <v>2016</v>
      </c>
      <c r="B579" t="s">
        <v>23</v>
      </c>
      <c r="C579" t="s">
        <v>308</v>
      </c>
      <c r="D579">
        <v>1002</v>
      </c>
      <c r="E579">
        <v>1</v>
      </c>
      <c r="F579">
        <v>1</v>
      </c>
      <c r="G579">
        <v>43</v>
      </c>
      <c r="H579" t="str">
        <f t="shared" si="9"/>
        <v>VRN14443</v>
      </c>
      <c r="I579" t="s">
        <v>447</v>
      </c>
      <c r="J579" t="s">
        <v>155</v>
      </c>
      <c r="K579">
        <v>10</v>
      </c>
      <c r="L579">
        <v>149</v>
      </c>
      <c r="M579">
        <v>153</v>
      </c>
      <c r="N579">
        <v>154</v>
      </c>
      <c r="O579">
        <v>1</v>
      </c>
      <c r="P579">
        <v>193</v>
      </c>
      <c r="Q579">
        <v>321.75</v>
      </c>
      <c r="R579">
        <v>384.05</v>
      </c>
      <c r="S579">
        <v>400.7</v>
      </c>
      <c r="T579">
        <v>965.65</v>
      </c>
      <c r="U579">
        <v>84</v>
      </c>
      <c r="X579">
        <v>1</v>
      </c>
      <c r="Y579">
        <v>6.7704349793773071</v>
      </c>
      <c r="Z579">
        <v>55.43</v>
      </c>
    </row>
    <row r="580" spans="1:26" x14ac:dyDescent="0.25">
      <c r="A580">
        <v>2016</v>
      </c>
      <c r="B580" t="s">
        <v>23</v>
      </c>
      <c r="C580" t="s">
        <v>308</v>
      </c>
      <c r="D580">
        <v>1003</v>
      </c>
      <c r="E580">
        <v>1</v>
      </c>
      <c r="F580">
        <v>1</v>
      </c>
      <c r="G580">
        <v>106</v>
      </c>
      <c r="H580" t="str">
        <f t="shared" si="9"/>
        <v>VRN144106</v>
      </c>
      <c r="I580" t="s">
        <v>436</v>
      </c>
      <c r="J580" t="s">
        <v>144</v>
      </c>
      <c r="K580">
        <v>10</v>
      </c>
      <c r="L580">
        <v>153</v>
      </c>
      <c r="M580">
        <v>158</v>
      </c>
      <c r="N580">
        <v>160</v>
      </c>
      <c r="O580">
        <v>0</v>
      </c>
      <c r="P580">
        <v>191</v>
      </c>
      <c r="Q580">
        <v>384.05</v>
      </c>
      <c r="R580">
        <v>460.4</v>
      </c>
      <c r="S580">
        <v>475.05</v>
      </c>
      <c r="T580">
        <v>931.65</v>
      </c>
      <c r="U580">
        <v>85</v>
      </c>
      <c r="X580">
        <v>1</v>
      </c>
      <c r="Y580">
        <v>6.2715021136973768</v>
      </c>
      <c r="Z580">
        <v>48.53</v>
      </c>
    </row>
    <row r="581" spans="1:26" x14ac:dyDescent="0.25">
      <c r="A581">
        <v>2016</v>
      </c>
      <c r="B581" t="s">
        <v>23</v>
      </c>
      <c r="C581" t="s">
        <v>308</v>
      </c>
      <c r="D581">
        <v>1004</v>
      </c>
      <c r="E581">
        <v>1</v>
      </c>
      <c r="F581">
        <v>1</v>
      </c>
      <c r="G581">
        <v>130</v>
      </c>
      <c r="H581" t="str">
        <f t="shared" si="9"/>
        <v>VRN144130</v>
      </c>
      <c r="I581" t="s">
        <v>385</v>
      </c>
      <c r="J581" t="s">
        <v>91</v>
      </c>
      <c r="K581">
        <v>10</v>
      </c>
      <c r="L581">
        <v>149</v>
      </c>
      <c r="M581">
        <v>153</v>
      </c>
      <c r="N581">
        <v>155</v>
      </c>
      <c r="O581">
        <v>1</v>
      </c>
      <c r="P581">
        <v>190</v>
      </c>
      <c r="Q581">
        <v>321.75</v>
      </c>
      <c r="R581">
        <v>384.05</v>
      </c>
      <c r="S581">
        <v>415.6</v>
      </c>
      <c r="T581">
        <v>916.8</v>
      </c>
      <c r="U581">
        <v>84</v>
      </c>
      <c r="X581">
        <v>1</v>
      </c>
      <c r="Y581">
        <v>7.2249004865103927</v>
      </c>
      <c r="Z581">
        <v>52.62</v>
      </c>
    </row>
    <row r="582" spans="1:26" x14ac:dyDescent="0.25">
      <c r="A582">
        <v>2016</v>
      </c>
      <c r="B582" t="s">
        <v>23</v>
      </c>
      <c r="C582" t="s">
        <v>308</v>
      </c>
      <c r="D582">
        <v>1005</v>
      </c>
      <c r="E582">
        <v>1</v>
      </c>
      <c r="F582">
        <v>1</v>
      </c>
      <c r="G582">
        <v>31</v>
      </c>
      <c r="H582" t="str">
        <f t="shared" si="9"/>
        <v>VRN14431</v>
      </c>
      <c r="I582" t="s">
        <v>368</v>
      </c>
      <c r="J582" t="s">
        <v>72</v>
      </c>
      <c r="K582">
        <v>10</v>
      </c>
      <c r="L582">
        <v>149</v>
      </c>
      <c r="M582">
        <v>152</v>
      </c>
      <c r="N582">
        <v>154</v>
      </c>
      <c r="O582">
        <v>1</v>
      </c>
      <c r="P582">
        <v>188</v>
      </c>
      <c r="Q582">
        <v>321.75</v>
      </c>
      <c r="R582">
        <v>370</v>
      </c>
      <c r="S582">
        <v>400.7</v>
      </c>
      <c r="T582">
        <v>876.95</v>
      </c>
      <c r="U582">
        <v>86</v>
      </c>
      <c r="X582">
        <v>1</v>
      </c>
      <c r="Y582">
        <v>6.428201145819405</v>
      </c>
      <c r="Z582">
        <v>54.8</v>
      </c>
    </row>
    <row r="583" spans="1:26" x14ac:dyDescent="0.25">
      <c r="A583">
        <v>2016</v>
      </c>
      <c r="B583" t="s">
        <v>23</v>
      </c>
      <c r="C583" t="s">
        <v>308</v>
      </c>
      <c r="D583">
        <v>1006</v>
      </c>
      <c r="E583">
        <v>1</v>
      </c>
      <c r="F583">
        <v>1</v>
      </c>
      <c r="G583">
        <v>99</v>
      </c>
      <c r="H583" t="str">
        <f t="shared" si="9"/>
        <v>VRN14499</v>
      </c>
      <c r="I583" t="s">
        <v>342</v>
      </c>
      <c r="J583" t="s">
        <v>44</v>
      </c>
      <c r="K583">
        <v>10</v>
      </c>
      <c r="L583">
        <v>155</v>
      </c>
      <c r="M583">
        <v>159</v>
      </c>
      <c r="N583">
        <v>162</v>
      </c>
      <c r="O583">
        <v>1</v>
      </c>
      <c r="P583">
        <v>188</v>
      </c>
      <c r="Q583">
        <v>415.6</v>
      </c>
      <c r="R583">
        <v>469.25</v>
      </c>
      <c r="S583">
        <v>492.85</v>
      </c>
      <c r="T583">
        <v>876.95</v>
      </c>
      <c r="U583">
        <v>85</v>
      </c>
      <c r="X583">
        <v>1</v>
      </c>
      <c r="Y583">
        <v>6.3744175760879633</v>
      </c>
      <c r="Z583">
        <v>54.32</v>
      </c>
    </row>
    <row r="584" spans="1:26" x14ac:dyDescent="0.25">
      <c r="A584">
        <v>2016</v>
      </c>
      <c r="B584" t="s">
        <v>23</v>
      </c>
      <c r="C584" t="s">
        <v>308</v>
      </c>
      <c r="D584">
        <v>1007</v>
      </c>
      <c r="E584">
        <v>1</v>
      </c>
      <c r="F584">
        <v>1</v>
      </c>
      <c r="G584">
        <v>55</v>
      </c>
      <c r="H584" t="str">
        <f t="shared" si="9"/>
        <v>VRN14455</v>
      </c>
      <c r="I584" t="s">
        <v>410</v>
      </c>
      <c r="J584" t="s">
        <v>117</v>
      </c>
      <c r="K584">
        <v>9.5</v>
      </c>
      <c r="L584">
        <v>155</v>
      </c>
      <c r="M584">
        <v>158</v>
      </c>
      <c r="N584">
        <v>159</v>
      </c>
      <c r="O584">
        <v>0</v>
      </c>
      <c r="P584">
        <v>193</v>
      </c>
      <c r="Q584">
        <v>415.6</v>
      </c>
      <c r="R584">
        <v>460.4</v>
      </c>
      <c r="S584">
        <v>469.25</v>
      </c>
      <c r="T584">
        <v>965.65</v>
      </c>
      <c r="U584">
        <v>81</v>
      </c>
      <c r="X584">
        <v>1</v>
      </c>
      <c r="Y584">
        <v>6.5200653137632045</v>
      </c>
      <c r="Z584">
        <v>51.85</v>
      </c>
    </row>
    <row r="585" spans="1:26" x14ac:dyDescent="0.25">
      <c r="A585">
        <v>2016</v>
      </c>
      <c r="B585" t="s">
        <v>23</v>
      </c>
      <c r="C585" t="s">
        <v>308</v>
      </c>
      <c r="D585">
        <v>1008</v>
      </c>
      <c r="E585">
        <v>1</v>
      </c>
      <c r="F585">
        <v>1</v>
      </c>
      <c r="G585">
        <v>132</v>
      </c>
      <c r="H585" t="str">
        <f t="shared" si="9"/>
        <v>VRN144132</v>
      </c>
      <c r="I585" t="s">
        <v>405</v>
      </c>
      <c r="J585" t="s">
        <v>112</v>
      </c>
      <c r="K585">
        <v>10</v>
      </c>
      <c r="L585">
        <v>151</v>
      </c>
      <c r="M585">
        <v>155</v>
      </c>
      <c r="N585">
        <v>160</v>
      </c>
      <c r="O585">
        <v>0</v>
      </c>
      <c r="P585">
        <v>191</v>
      </c>
      <c r="Q585">
        <v>354.85</v>
      </c>
      <c r="R585">
        <v>415.6</v>
      </c>
      <c r="S585">
        <v>475.05</v>
      </c>
      <c r="T585">
        <v>931.65</v>
      </c>
      <c r="U585">
        <v>79</v>
      </c>
      <c r="X585">
        <v>1</v>
      </c>
      <c r="Y585">
        <v>6.2254097795789063</v>
      </c>
      <c r="Z585">
        <v>47.97</v>
      </c>
    </row>
    <row r="586" spans="1:26" x14ac:dyDescent="0.25">
      <c r="A586">
        <v>2016</v>
      </c>
      <c r="B586" t="s">
        <v>23</v>
      </c>
      <c r="C586" t="s">
        <v>308</v>
      </c>
      <c r="D586">
        <v>1009</v>
      </c>
      <c r="E586">
        <v>1</v>
      </c>
      <c r="F586">
        <v>1</v>
      </c>
      <c r="G586">
        <v>44</v>
      </c>
      <c r="H586" t="str">
        <f t="shared" si="9"/>
        <v>VRN14444</v>
      </c>
      <c r="I586" t="s">
        <v>328</v>
      </c>
      <c r="J586" t="s">
        <v>30</v>
      </c>
      <c r="K586">
        <v>10</v>
      </c>
      <c r="L586">
        <v>149</v>
      </c>
      <c r="M586">
        <v>153</v>
      </c>
      <c r="N586">
        <v>154</v>
      </c>
      <c r="O586">
        <v>1</v>
      </c>
      <c r="P586">
        <v>190</v>
      </c>
      <c r="Q586">
        <v>321.75</v>
      </c>
      <c r="R586">
        <v>384.05</v>
      </c>
      <c r="S586">
        <v>400.7</v>
      </c>
      <c r="T586">
        <v>916.8</v>
      </c>
      <c r="U586">
        <v>88</v>
      </c>
      <c r="X586">
        <v>1</v>
      </c>
      <c r="Y586">
        <v>6.973446432428541</v>
      </c>
      <c r="Z586">
        <v>56.66</v>
      </c>
    </row>
    <row r="587" spans="1:26" x14ac:dyDescent="0.25">
      <c r="A587">
        <v>2016</v>
      </c>
      <c r="B587" t="s">
        <v>23</v>
      </c>
      <c r="C587" t="s">
        <v>308</v>
      </c>
      <c r="D587">
        <v>1010</v>
      </c>
      <c r="E587">
        <v>1</v>
      </c>
      <c r="F587">
        <v>1</v>
      </c>
      <c r="G587">
        <v>12</v>
      </c>
      <c r="H587" t="str">
        <f t="shared" si="9"/>
        <v>VRN14412</v>
      </c>
      <c r="I587" t="s">
        <v>344</v>
      </c>
      <c r="J587" t="s">
        <v>46</v>
      </c>
      <c r="K587">
        <v>10</v>
      </c>
      <c r="L587">
        <v>150</v>
      </c>
      <c r="M587">
        <v>155</v>
      </c>
      <c r="N587">
        <v>158</v>
      </c>
      <c r="O587">
        <v>1</v>
      </c>
      <c r="P587">
        <v>189</v>
      </c>
      <c r="Q587">
        <v>339.55</v>
      </c>
      <c r="R587">
        <v>415.6</v>
      </c>
      <c r="S587">
        <v>460.4</v>
      </c>
      <c r="T587">
        <v>897.4</v>
      </c>
      <c r="U587">
        <v>82</v>
      </c>
      <c r="X587">
        <v>1</v>
      </c>
      <c r="Y587">
        <v>7.0569289159972435</v>
      </c>
      <c r="Z587">
        <v>56.23</v>
      </c>
    </row>
    <row r="588" spans="1:26" x14ac:dyDescent="0.25">
      <c r="A588">
        <v>2016</v>
      </c>
      <c r="B588" t="s">
        <v>23</v>
      </c>
      <c r="C588" t="s">
        <v>308</v>
      </c>
      <c r="D588">
        <v>1011</v>
      </c>
      <c r="E588">
        <v>1</v>
      </c>
      <c r="F588">
        <v>1</v>
      </c>
      <c r="G588">
        <v>128</v>
      </c>
      <c r="H588" t="str">
        <f t="shared" si="9"/>
        <v>VRN144128</v>
      </c>
      <c r="I588" t="s">
        <v>397</v>
      </c>
      <c r="J588" t="s">
        <v>104</v>
      </c>
      <c r="K588">
        <v>10</v>
      </c>
      <c r="L588">
        <v>151</v>
      </c>
      <c r="M588">
        <v>154</v>
      </c>
      <c r="N588">
        <v>159</v>
      </c>
      <c r="O588">
        <v>0</v>
      </c>
      <c r="P588">
        <v>190</v>
      </c>
      <c r="Q588">
        <v>354.85</v>
      </c>
      <c r="R588">
        <v>400.7</v>
      </c>
      <c r="S588">
        <v>469.25</v>
      </c>
      <c r="T588">
        <v>916.8</v>
      </c>
      <c r="U588">
        <v>85</v>
      </c>
      <c r="X588">
        <v>1</v>
      </c>
      <c r="Y588">
        <v>5.0583911471565361</v>
      </c>
      <c r="Z588">
        <v>45.12</v>
      </c>
    </row>
    <row r="589" spans="1:26" x14ac:dyDescent="0.25">
      <c r="A589">
        <v>2016</v>
      </c>
      <c r="B589" t="s">
        <v>23</v>
      </c>
      <c r="C589" t="s">
        <v>308</v>
      </c>
      <c r="D589">
        <v>1012</v>
      </c>
      <c r="E589">
        <v>1</v>
      </c>
      <c r="F589">
        <v>1</v>
      </c>
      <c r="G589">
        <v>4</v>
      </c>
      <c r="H589" t="str">
        <f t="shared" si="9"/>
        <v>VRN1444</v>
      </c>
      <c r="I589" t="s">
        <v>366</v>
      </c>
      <c r="J589" t="s">
        <v>70</v>
      </c>
      <c r="K589">
        <v>10</v>
      </c>
      <c r="L589">
        <v>150</v>
      </c>
      <c r="M589">
        <v>154</v>
      </c>
      <c r="N589">
        <v>155</v>
      </c>
      <c r="O589">
        <v>1</v>
      </c>
      <c r="P589">
        <v>187</v>
      </c>
      <c r="Q589">
        <v>339.55</v>
      </c>
      <c r="R589">
        <v>400.7</v>
      </c>
      <c r="S589">
        <v>415.6</v>
      </c>
      <c r="T589">
        <v>858.65</v>
      </c>
      <c r="U589">
        <v>80</v>
      </c>
      <c r="X589">
        <v>1</v>
      </c>
      <c r="Y589">
        <v>5.6156596947224422</v>
      </c>
      <c r="Z589">
        <v>54.9</v>
      </c>
    </row>
    <row r="590" spans="1:26" x14ac:dyDescent="0.25">
      <c r="A590">
        <v>2016</v>
      </c>
      <c r="B590" t="s">
        <v>23</v>
      </c>
      <c r="C590" t="s">
        <v>308</v>
      </c>
      <c r="D590">
        <v>1013</v>
      </c>
      <c r="E590">
        <v>1</v>
      </c>
      <c r="F590">
        <v>2</v>
      </c>
      <c r="G590">
        <v>45</v>
      </c>
      <c r="H590" t="str">
        <f t="shared" si="9"/>
        <v>VRN14445</v>
      </c>
      <c r="I590" t="s">
        <v>458</v>
      </c>
      <c r="J590" t="s">
        <v>167</v>
      </c>
      <c r="K590">
        <v>10</v>
      </c>
      <c r="L590">
        <v>151</v>
      </c>
      <c r="M590">
        <v>154</v>
      </c>
      <c r="N590">
        <v>155</v>
      </c>
      <c r="O590">
        <v>1</v>
      </c>
      <c r="P590">
        <v>190</v>
      </c>
      <c r="Q590">
        <v>354.85</v>
      </c>
      <c r="R590">
        <v>400.7</v>
      </c>
      <c r="S590">
        <v>415.6</v>
      </c>
      <c r="T590">
        <v>916.8</v>
      </c>
      <c r="U590">
        <v>75</v>
      </c>
      <c r="X590">
        <v>1</v>
      </c>
      <c r="Y590">
        <v>6.058253628256689</v>
      </c>
      <c r="Z590">
        <v>46.57</v>
      </c>
    </row>
    <row r="591" spans="1:26" x14ac:dyDescent="0.25">
      <c r="A591">
        <v>2016</v>
      </c>
      <c r="B591" t="s">
        <v>23</v>
      </c>
      <c r="C591" t="s">
        <v>308</v>
      </c>
      <c r="D591">
        <v>1014</v>
      </c>
      <c r="E591">
        <v>1</v>
      </c>
      <c r="F591">
        <v>2</v>
      </c>
      <c r="G591">
        <v>125</v>
      </c>
      <c r="H591" t="str">
        <f t="shared" si="9"/>
        <v>VRN144125</v>
      </c>
      <c r="I591" t="s">
        <v>453</v>
      </c>
      <c r="J591" t="s">
        <v>162</v>
      </c>
      <c r="K591">
        <v>10</v>
      </c>
      <c r="L591">
        <v>154</v>
      </c>
      <c r="M591">
        <v>156</v>
      </c>
      <c r="N591">
        <v>158</v>
      </c>
      <c r="O591">
        <v>0</v>
      </c>
      <c r="P591">
        <v>192</v>
      </c>
      <c r="Q591">
        <v>400.7</v>
      </c>
      <c r="R591">
        <v>431.1</v>
      </c>
      <c r="S591">
        <v>460.4</v>
      </c>
      <c r="T591">
        <v>948.7</v>
      </c>
      <c r="U591">
        <v>95</v>
      </c>
      <c r="X591">
        <v>1</v>
      </c>
      <c r="Y591">
        <v>6.7865921386914625</v>
      </c>
      <c r="Z591">
        <v>48.22</v>
      </c>
    </row>
    <row r="592" spans="1:26" x14ac:dyDescent="0.25">
      <c r="A592">
        <v>2016</v>
      </c>
      <c r="B592" t="s">
        <v>23</v>
      </c>
      <c r="C592" t="s">
        <v>308</v>
      </c>
      <c r="D592">
        <v>1015</v>
      </c>
      <c r="E592">
        <v>1</v>
      </c>
      <c r="F592">
        <v>2</v>
      </c>
      <c r="G592">
        <v>96</v>
      </c>
      <c r="H592" t="str">
        <f t="shared" si="9"/>
        <v>VRN14496</v>
      </c>
      <c r="I592" t="s">
        <v>409</v>
      </c>
      <c r="J592" t="s">
        <v>116</v>
      </c>
      <c r="K592">
        <v>10</v>
      </c>
      <c r="L592">
        <v>152</v>
      </c>
      <c r="M592">
        <v>154</v>
      </c>
      <c r="N592">
        <v>158</v>
      </c>
      <c r="O592">
        <v>1</v>
      </c>
      <c r="P592">
        <v>190</v>
      </c>
      <c r="Q592">
        <v>370</v>
      </c>
      <c r="R592">
        <v>400.7</v>
      </c>
      <c r="S592">
        <v>460.4</v>
      </c>
      <c r="T592">
        <v>916.8</v>
      </c>
      <c r="U592">
        <v>84</v>
      </c>
      <c r="X592">
        <v>0</v>
      </c>
      <c r="Y592">
        <v>5.0738476492188056</v>
      </c>
      <c r="Z592">
        <v>46.37</v>
      </c>
    </row>
    <row r="593" spans="1:26" x14ac:dyDescent="0.25">
      <c r="A593">
        <v>2016</v>
      </c>
      <c r="B593" t="s">
        <v>23</v>
      </c>
      <c r="C593" t="s">
        <v>308</v>
      </c>
      <c r="D593">
        <v>1016</v>
      </c>
      <c r="E593">
        <v>1</v>
      </c>
      <c r="F593">
        <v>2</v>
      </c>
      <c r="G593">
        <v>86</v>
      </c>
      <c r="H593" t="str">
        <f t="shared" si="9"/>
        <v>VRN14486</v>
      </c>
      <c r="I593" t="s">
        <v>347</v>
      </c>
      <c r="J593" t="s">
        <v>50</v>
      </c>
      <c r="K593">
        <v>10</v>
      </c>
      <c r="L593">
        <v>155</v>
      </c>
      <c r="M593">
        <v>158</v>
      </c>
      <c r="N593">
        <v>160</v>
      </c>
      <c r="O593">
        <v>1</v>
      </c>
      <c r="P593">
        <v>191</v>
      </c>
      <c r="Q593">
        <v>415.6</v>
      </c>
      <c r="R593">
        <v>460.4</v>
      </c>
      <c r="S593">
        <v>475.05</v>
      </c>
      <c r="T593">
        <v>931.65</v>
      </c>
      <c r="U593">
        <v>91</v>
      </c>
      <c r="X593">
        <v>1</v>
      </c>
      <c r="Y593">
        <v>6.1282536025426086</v>
      </c>
      <c r="Z593">
        <v>49.65</v>
      </c>
    </row>
    <row r="594" spans="1:26" x14ac:dyDescent="0.25">
      <c r="A594">
        <v>2016</v>
      </c>
      <c r="B594" t="s">
        <v>23</v>
      </c>
      <c r="C594" t="s">
        <v>308</v>
      </c>
      <c r="D594">
        <v>1017</v>
      </c>
      <c r="E594">
        <v>1</v>
      </c>
      <c r="F594">
        <v>2</v>
      </c>
      <c r="G594">
        <v>81</v>
      </c>
      <c r="H594" t="str">
        <f t="shared" si="9"/>
        <v>VRN14481</v>
      </c>
      <c r="I594" t="s">
        <v>327</v>
      </c>
      <c r="J594" t="s">
        <v>29</v>
      </c>
      <c r="K594">
        <v>10</v>
      </c>
      <c r="L594">
        <v>149</v>
      </c>
      <c r="M594">
        <v>153</v>
      </c>
      <c r="N594">
        <v>155</v>
      </c>
      <c r="O594">
        <v>1</v>
      </c>
      <c r="P594">
        <v>186</v>
      </c>
      <c r="Q594">
        <v>321.75</v>
      </c>
      <c r="R594">
        <v>384.05</v>
      </c>
      <c r="S594">
        <v>415.6</v>
      </c>
      <c r="T594">
        <v>839.7</v>
      </c>
      <c r="U594">
        <v>73</v>
      </c>
      <c r="X594">
        <v>1</v>
      </c>
      <c r="Y594">
        <v>5.2068477880748372</v>
      </c>
      <c r="Z594">
        <v>52.27</v>
      </c>
    </row>
    <row r="595" spans="1:26" x14ac:dyDescent="0.25">
      <c r="A595">
        <v>2016</v>
      </c>
      <c r="B595" t="s">
        <v>23</v>
      </c>
      <c r="C595" t="s">
        <v>308</v>
      </c>
      <c r="D595">
        <v>1018</v>
      </c>
      <c r="E595">
        <v>1</v>
      </c>
      <c r="F595">
        <v>2</v>
      </c>
      <c r="G595">
        <v>85</v>
      </c>
      <c r="H595" t="str">
        <f t="shared" si="9"/>
        <v>VRN14485</v>
      </c>
      <c r="I595" t="s">
        <v>333</v>
      </c>
      <c r="J595" t="s">
        <v>35</v>
      </c>
      <c r="K595">
        <v>10</v>
      </c>
      <c r="L595">
        <v>154</v>
      </c>
      <c r="M595">
        <v>158</v>
      </c>
      <c r="N595">
        <v>159</v>
      </c>
      <c r="O595">
        <v>1</v>
      </c>
      <c r="P595">
        <v>191</v>
      </c>
      <c r="Q595">
        <v>400.7</v>
      </c>
      <c r="R595">
        <v>460.4</v>
      </c>
      <c r="S595">
        <v>469.25</v>
      </c>
      <c r="T595">
        <v>931.65</v>
      </c>
      <c r="U595">
        <v>85</v>
      </c>
      <c r="X595">
        <v>1</v>
      </c>
      <c r="Y595">
        <v>5.8349179206566335</v>
      </c>
      <c r="Z595">
        <v>50.58</v>
      </c>
    </row>
    <row r="596" spans="1:26" x14ac:dyDescent="0.25">
      <c r="A596">
        <v>2016</v>
      </c>
      <c r="B596" t="s">
        <v>23</v>
      </c>
      <c r="C596" t="s">
        <v>308</v>
      </c>
      <c r="D596">
        <v>1019</v>
      </c>
      <c r="E596">
        <v>1</v>
      </c>
      <c r="F596">
        <v>2</v>
      </c>
      <c r="G596">
        <v>23</v>
      </c>
      <c r="H596" t="str">
        <f t="shared" si="9"/>
        <v>VRN14423</v>
      </c>
      <c r="I596" t="s">
        <v>326</v>
      </c>
      <c r="J596" t="s">
        <v>28</v>
      </c>
      <c r="K596">
        <v>10</v>
      </c>
      <c r="L596">
        <v>149</v>
      </c>
      <c r="M596">
        <v>151</v>
      </c>
      <c r="N596">
        <v>153</v>
      </c>
      <c r="O596">
        <v>1</v>
      </c>
      <c r="P596">
        <v>186</v>
      </c>
      <c r="Q596">
        <v>321.75</v>
      </c>
      <c r="R596">
        <v>354.85</v>
      </c>
      <c r="S596">
        <v>384.05</v>
      </c>
      <c r="T596">
        <v>839.7</v>
      </c>
      <c r="U596">
        <v>80</v>
      </c>
      <c r="X596">
        <v>1</v>
      </c>
      <c r="Y596">
        <v>4.7844752013412455</v>
      </c>
      <c r="Z596">
        <v>51.96</v>
      </c>
    </row>
    <row r="597" spans="1:26" x14ac:dyDescent="0.25">
      <c r="A597">
        <v>2016</v>
      </c>
      <c r="B597" t="s">
        <v>23</v>
      </c>
      <c r="C597" t="s">
        <v>308</v>
      </c>
      <c r="D597">
        <v>1020</v>
      </c>
      <c r="E597">
        <v>1</v>
      </c>
      <c r="F597">
        <v>2</v>
      </c>
      <c r="G597">
        <v>101</v>
      </c>
      <c r="H597" t="str">
        <f t="shared" si="9"/>
        <v>VRN144101</v>
      </c>
      <c r="I597" t="s">
        <v>459</v>
      </c>
      <c r="J597" t="s">
        <v>168</v>
      </c>
      <c r="K597">
        <v>10</v>
      </c>
      <c r="L597">
        <v>151</v>
      </c>
      <c r="M597">
        <v>156</v>
      </c>
      <c r="N597">
        <v>158</v>
      </c>
      <c r="O597">
        <v>0</v>
      </c>
      <c r="P597">
        <v>188</v>
      </c>
      <c r="Q597">
        <v>354.85</v>
      </c>
      <c r="R597">
        <v>431.1</v>
      </c>
      <c r="S597">
        <v>460.4</v>
      </c>
      <c r="T597">
        <v>876.95</v>
      </c>
      <c r="U597">
        <v>76</v>
      </c>
      <c r="X597">
        <v>1</v>
      </c>
      <c r="Y597">
        <v>5.9651611758534493</v>
      </c>
      <c r="Z597">
        <v>53.53</v>
      </c>
    </row>
    <row r="598" spans="1:26" x14ac:dyDescent="0.25">
      <c r="A598">
        <v>2016</v>
      </c>
      <c r="B598" t="s">
        <v>23</v>
      </c>
      <c r="C598" t="s">
        <v>308</v>
      </c>
      <c r="D598">
        <v>1021</v>
      </c>
      <c r="E598">
        <v>1</v>
      </c>
      <c r="F598">
        <v>2</v>
      </c>
      <c r="G598">
        <v>129</v>
      </c>
      <c r="H598" t="str">
        <f t="shared" si="9"/>
        <v>VRN144129</v>
      </c>
      <c r="I598" t="s">
        <v>365</v>
      </c>
      <c r="J598" t="s">
        <v>69</v>
      </c>
      <c r="K598">
        <v>10</v>
      </c>
      <c r="L598">
        <v>150</v>
      </c>
      <c r="M598">
        <v>153</v>
      </c>
      <c r="N598">
        <v>155</v>
      </c>
      <c r="O598">
        <v>1</v>
      </c>
      <c r="P598">
        <v>188</v>
      </c>
      <c r="Q598">
        <v>339.55</v>
      </c>
      <c r="R598">
        <v>384.05</v>
      </c>
      <c r="S598">
        <v>415.6</v>
      </c>
      <c r="T598">
        <v>876.95</v>
      </c>
      <c r="U598">
        <v>77</v>
      </c>
      <c r="X598">
        <v>1</v>
      </c>
      <c r="Y598">
        <v>4.78405572755418</v>
      </c>
      <c r="Z598">
        <v>49.28</v>
      </c>
    </row>
    <row r="599" spans="1:26" x14ac:dyDescent="0.25">
      <c r="A599">
        <v>2016</v>
      </c>
      <c r="B599" t="s">
        <v>23</v>
      </c>
      <c r="C599" t="s">
        <v>308</v>
      </c>
      <c r="D599">
        <v>1022</v>
      </c>
      <c r="E599">
        <v>1</v>
      </c>
      <c r="F599">
        <v>2</v>
      </c>
      <c r="G599">
        <v>21</v>
      </c>
      <c r="H599" t="str">
        <f t="shared" si="9"/>
        <v>VRN14421</v>
      </c>
      <c r="I599" t="s">
        <v>417</v>
      </c>
      <c r="J599" t="s">
        <v>124</v>
      </c>
      <c r="K599">
        <v>10</v>
      </c>
      <c r="L599">
        <v>149</v>
      </c>
      <c r="M599">
        <v>153</v>
      </c>
      <c r="N599">
        <v>154</v>
      </c>
      <c r="O599">
        <v>0</v>
      </c>
      <c r="P599">
        <v>187</v>
      </c>
      <c r="Q599">
        <v>321.75</v>
      </c>
      <c r="R599">
        <v>384.05</v>
      </c>
      <c r="S599">
        <v>400.7</v>
      </c>
      <c r="T599">
        <v>858.65</v>
      </c>
      <c r="U599">
        <v>79</v>
      </c>
      <c r="X599">
        <v>1</v>
      </c>
      <c r="Y599">
        <v>5.2882548368184485</v>
      </c>
      <c r="Z599">
        <v>54.2</v>
      </c>
    </row>
    <row r="600" spans="1:26" x14ac:dyDescent="0.25">
      <c r="A600">
        <v>2016</v>
      </c>
      <c r="B600" t="s">
        <v>23</v>
      </c>
      <c r="C600" t="s">
        <v>308</v>
      </c>
      <c r="D600">
        <v>1023</v>
      </c>
      <c r="E600">
        <v>1</v>
      </c>
      <c r="F600">
        <v>2</v>
      </c>
      <c r="G600">
        <v>70</v>
      </c>
      <c r="H600" t="str">
        <f t="shared" si="9"/>
        <v>VRN14470</v>
      </c>
      <c r="I600" t="s">
        <v>377</v>
      </c>
      <c r="J600" t="s">
        <v>83</v>
      </c>
      <c r="K600">
        <v>10</v>
      </c>
      <c r="L600">
        <v>155</v>
      </c>
      <c r="M600">
        <v>160</v>
      </c>
      <c r="N600">
        <v>162</v>
      </c>
      <c r="O600">
        <v>1</v>
      </c>
      <c r="P600">
        <v>193</v>
      </c>
      <c r="Q600">
        <v>415.6</v>
      </c>
      <c r="R600">
        <v>475.05</v>
      </c>
      <c r="S600">
        <v>492.85</v>
      </c>
      <c r="T600">
        <v>965.65</v>
      </c>
      <c r="U600">
        <v>76</v>
      </c>
      <c r="X600">
        <v>0</v>
      </c>
      <c r="Y600">
        <v>6.2861668535223147</v>
      </c>
      <c r="Z600">
        <v>62.3</v>
      </c>
    </row>
    <row r="601" spans="1:26" x14ac:dyDescent="0.25">
      <c r="A601">
        <v>2016</v>
      </c>
      <c r="B601" t="s">
        <v>23</v>
      </c>
      <c r="C601" t="s">
        <v>308</v>
      </c>
      <c r="D601">
        <v>1024</v>
      </c>
      <c r="E601">
        <v>1</v>
      </c>
      <c r="F601">
        <v>2</v>
      </c>
      <c r="G601">
        <v>41</v>
      </c>
      <c r="H601" t="str">
        <f t="shared" si="9"/>
        <v>VRN14441</v>
      </c>
      <c r="I601" t="s">
        <v>452</v>
      </c>
      <c r="J601" t="s">
        <v>160</v>
      </c>
      <c r="K601">
        <v>10</v>
      </c>
      <c r="L601">
        <v>155</v>
      </c>
      <c r="M601">
        <v>158</v>
      </c>
      <c r="N601">
        <v>160</v>
      </c>
      <c r="O601">
        <v>1</v>
      </c>
      <c r="P601">
        <v>192</v>
      </c>
      <c r="Q601">
        <v>415.6</v>
      </c>
      <c r="R601">
        <v>460.4</v>
      </c>
      <c r="S601">
        <v>475.05</v>
      </c>
      <c r="T601">
        <v>948.7</v>
      </c>
      <c r="U601">
        <v>80</v>
      </c>
      <c r="X601">
        <v>1</v>
      </c>
      <c r="Y601">
        <v>4.3754152823920256</v>
      </c>
      <c r="Z601">
        <v>47</v>
      </c>
    </row>
    <row r="602" spans="1:26" x14ac:dyDescent="0.25">
      <c r="A602">
        <v>2016</v>
      </c>
      <c r="B602" t="s">
        <v>23</v>
      </c>
      <c r="C602" t="s">
        <v>308</v>
      </c>
      <c r="D602">
        <v>1025</v>
      </c>
      <c r="E602">
        <v>1</v>
      </c>
      <c r="F602">
        <v>3</v>
      </c>
      <c r="G602">
        <v>107</v>
      </c>
      <c r="H602" t="str">
        <f t="shared" si="9"/>
        <v>VRN144107</v>
      </c>
      <c r="I602" t="s">
        <v>422</v>
      </c>
      <c r="J602" t="s">
        <v>129</v>
      </c>
      <c r="K602">
        <v>9</v>
      </c>
      <c r="L602">
        <v>151</v>
      </c>
      <c r="M602">
        <v>155</v>
      </c>
      <c r="N602">
        <v>158</v>
      </c>
      <c r="O602">
        <v>1</v>
      </c>
      <c r="P602">
        <v>188</v>
      </c>
      <c r="Q602">
        <v>354.85</v>
      </c>
      <c r="R602">
        <v>415.6</v>
      </c>
      <c r="S602">
        <v>460.4</v>
      </c>
      <c r="T602">
        <v>876.95</v>
      </c>
      <c r="U602">
        <v>68</v>
      </c>
      <c r="X602">
        <v>1</v>
      </c>
      <c r="Y602">
        <v>4.7601236332966481</v>
      </c>
      <c r="Z602">
        <v>59.8</v>
      </c>
    </row>
    <row r="603" spans="1:26" x14ac:dyDescent="0.25">
      <c r="A603">
        <v>2016</v>
      </c>
      <c r="B603" t="s">
        <v>23</v>
      </c>
      <c r="C603" t="s">
        <v>308</v>
      </c>
      <c r="D603">
        <v>1026</v>
      </c>
      <c r="E603">
        <v>1</v>
      </c>
      <c r="F603">
        <v>3</v>
      </c>
      <c r="G603">
        <v>51</v>
      </c>
      <c r="H603" t="str">
        <f t="shared" si="9"/>
        <v>VRN14451</v>
      </c>
      <c r="I603" t="s">
        <v>418</v>
      </c>
      <c r="J603" t="s">
        <v>125</v>
      </c>
      <c r="K603">
        <v>10</v>
      </c>
      <c r="L603">
        <v>151</v>
      </c>
      <c r="M603">
        <v>155</v>
      </c>
      <c r="N603">
        <v>160</v>
      </c>
      <c r="O603">
        <v>0</v>
      </c>
      <c r="P603">
        <v>188</v>
      </c>
      <c r="Q603">
        <v>354.85</v>
      </c>
      <c r="R603">
        <v>415.6</v>
      </c>
      <c r="S603">
        <v>475.05</v>
      </c>
      <c r="T603">
        <v>876.95</v>
      </c>
      <c r="U603">
        <v>74</v>
      </c>
      <c r="X603">
        <v>1</v>
      </c>
      <c r="Y603">
        <v>6.0009565637760609</v>
      </c>
      <c r="Z603">
        <v>48.76</v>
      </c>
    </row>
    <row r="604" spans="1:26" x14ac:dyDescent="0.25">
      <c r="A604">
        <v>2016</v>
      </c>
      <c r="B604" t="s">
        <v>23</v>
      </c>
      <c r="C604" t="s">
        <v>308</v>
      </c>
      <c r="D604">
        <v>1027</v>
      </c>
      <c r="E604">
        <v>1</v>
      </c>
      <c r="F604">
        <v>3</v>
      </c>
      <c r="G604">
        <v>83</v>
      </c>
      <c r="H604" t="str">
        <f t="shared" si="9"/>
        <v>VRN14483</v>
      </c>
      <c r="I604" t="s">
        <v>398</v>
      </c>
      <c r="J604" t="s">
        <v>105</v>
      </c>
      <c r="K604">
        <v>10</v>
      </c>
      <c r="L604">
        <v>153</v>
      </c>
      <c r="M604">
        <v>157</v>
      </c>
      <c r="N604">
        <v>160</v>
      </c>
      <c r="O604">
        <v>1</v>
      </c>
      <c r="P604">
        <v>187</v>
      </c>
      <c r="Q604">
        <v>384.05</v>
      </c>
      <c r="R604">
        <v>445.65</v>
      </c>
      <c r="S604">
        <v>475.05</v>
      </c>
      <c r="T604">
        <v>858.65</v>
      </c>
      <c r="U604">
        <v>83</v>
      </c>
      <c r="X604">
        <v>0</v>
      </c>
      <c r="Y604">
        <v>3.5806624975571624</v>
      </c>
      <c r="Z604">
        <v>51.4</v>
      </c>
    </row>
    <row r="605" spans="1:26" x14ac:dyDescent="0.25">
      <c r="A605">
        <v>2016</v>
      </c>
      <c r="B605" t="s">
        <v>23</v>
      </c>
      <c r="C605" t="s">
        <v>308</v>
      </c>
      <c r="D605">
        <v>1028</v>
      </c>
      <c r="E605">
        <v>1</v>
      </c>
      <c r="F605">
        <v>3</v>
      </c>
      <c r="G605">
        <v>32</v>
      </c>
      <c r="H605" t="str">
        <f t="shared" si="9"/>
        <v>VRN14432</v>
      </c>
      <c r="I605" t="s">
        <v>346</v>
      </c>
      <c r="J605" t="s">
        <v>48</v>
      </c>
      <c r="K605">
        <v>9</v>
      </c>
      <c r="L605">
        <v>150</v>
      </c>
      <c r="M605">
        <v>154</v>
      </c>
      <c r="N605">
        <v>155</v>
      </c>
      <c r="O605">
        <v>1</v>
      </c>
      <c r="P605">
        <v>187</v>
      </c>
      <c r="Q605">
        <v>339.55</v>
      </c>
      <c r="R605">
        <v>400.7</v>
      </c>
      <c r="S605">
        <v>415.6</v>
      </c>
      <c r="T605">
        <v>858.65</v>
      </c>
      <c r="U605">
        <v>86</v>
      </c>
      <c r="X605">
        <v>1</v>
      </c>
      <c r="Y605">
        <v>5.3941248470012253</v>
      </c>
      <c r="Z605">
        <v>49.9</v>
      </c>
    </row>
    <row r="606" spans="1:26" x14ac:dyDescent="0.25">
      <c r="A606">
        <v>2016</v>
      </c>
      <c r="B606" t="s">
        <v>23</v>
      </c>
      <c r="C606" t="s">
        <v>308</v>
      </c>
      <c r="D606">
        <v>1029</v>
      </c>
      <c r="E606">
        <v>1</v>
      </c>
      <c r="F606">
        <v>3</v>
      </c>
      <c r="G606">
        <v>59</v>
      </c>
      <c r="H606" t="str">
        <f t="shared" si="9"/>
        <v>VRN14459</v>
      </c>
      <c r="I606" t="s">
        <v>336</v>
      </c>
      <c r="J606" t="s">
        <v>38</v>
      </c>
      <c r="K606">
        <v>10</v>
      </c>
      <c r="L606">
        <v>150</v>
      </c>
      <c r="M606">
        <v>153</v>
      </c>
      <c r="N606">
        <v>154</v>
      </c>
      <c r="O606">
        <v>1</v>
      </c>
      <c r="P606">
        <v>187</v>
      </c>
      <c r="Q606">
        <v>339.55</v>
      </c>
      <c r="R606">
        <v>384.05</v>
      </c>
      <c r="S606">
        <v>400.7</v>
      </c>
      <c r="T606">
        <v>858.65</v>
      </c>
      <c r="U606">
        <v>79</v>
      </c>
      <c r="X606">
        <v>1</v>
      </c>
      <c r="Y606">
        <v>5.3826152247924863</v>
      </c>
      <c r="Z606">
        <v>50.1</v>
      </c>
    </row>
    <row r="607" spans="1:26" x14ac:dyDescent="0.25">
      <c r="A607">
        <v>2016</v>
      </c>
      <c r="B607" t="s">
        <v>23</v>
      </c>
      <c r="C607" t="s">
        <v>308</v>
      </c>
      <c r="D607">
        <v>1030</v>
      </c>
      <c r="E607">
        <v>1</v>
      </c>
      <c r="F607">
        <v>3</v>
      </c>
      <c r="G607">
        <v>131</v>
      </c>
      <c r="H607" t="str">
        <f t="shared" si="9"/>
        <v>VRN144131</v>
      </c>
      <c r="I607" t="s">
        <v>381</v>
      </c>
      <c r="J607" t="s">
        <v>87</v>
      </c>
      <c r="K607">
        <v>10</v>
      </c>
      <c r="L607">
        <v>151</v>
      </c>
      <c r="M607">
        <v>155</v>
      </c>
      <c r="N607">
        <v>157</v>
      </c>
      <c r="O607">
        <v>0</v>
      </c>
      <c r="P607">
        <v>190</v>
      </c>
      <c r="Q607">
        <v>354.85</v>
      </c>
      <c r="R607">
        <v>415.6</v>
      </c>
      <c r="S607">
        <v>445.65</v>
      </c>
      <c r="T607">
        <v>916.8</v>
      </c>
      <c r="U607">
        <v>80</v>
      </c>
      <c r="X607">
        <v>1</v>
      </c>
      <c r="Y607">
        <v>5.1256389948880399</v>
      </c>
      <c r="Z607">
        <v>45.3</v>
      </c>
    </row>
    <row r="608" spans="1:26" x14ac:dyDescent="0.25">
      <c r="A608">
        <v>2016</v>
      </c>
      <c r="B608" t="s">
        <v>23</v>
      </c>
      <c r="C608" t="s">
        <v>308</v>
      </c>
      <c r="D608">
        <v>1031</v>
      </c>
      <c r="E608">
        <v>1</v>
      </c>
      <c r="F608">
        <v>3</v>
      </c>
      <c r="G608">
        <v>89</v>
      </c>
      <c r="H608" t="str">
        <f t="shared" si="9"/>
        <v>VRN14489</v>
      </c>
      <c r="I608" t="s">
        <v>384</v>
      </c>
      <c r="J608" t="s">
        <v>90</v>
      </c>
      <c r="K608">
        <v>10</v>
      </c>
      <c r="L608">
        <v>155</v>
      </c>
      <c r="M608">
        <v>161</v>
      </c>
      <c r="N608">
        <v>162</v>
      </c>
      <c r="O608">
        <v>1</v>
      </c>
      <c r="P608">
        <v>192</v>
      </c>
      <c r="Q608">
        <v>415.6</v>
      </c>
      <c r="R608">
        <v>482</v>
      </c>
      <c r="S608">
        <v>492.85</v>
      </c>
      <c r="T608">
        <v>948.7</v>
      </c>
      <c r="U608">
        <v>85</v>
      </c>
      <c r="X608">
        <v>1</v>
      </c>
      <c r="Y608">
        <v>4.3081748660296428</v>
      </c>
      <c r="Z608">
        <v>49.2</v>
      </c>
    </row>
    <row r="609" spans="1:26" x14ac:dyDescent="0.25">
      <c r="A609">
        <v>2016</v>
      </c>
      <c r="B609" t="s">
        <v>23</v>
      </c>
      <c r="C609" t="s">
        <v>308</v>
      </c>
      <c r="D609">
        <v>1032</v>
      </c>
      <c r="E609">
        <v>1</v>
      </c>
      <c r="F609">
        <v>3</v>
      </c>
      <c r="G609">
        <v>1</v>
      </c>
      <c r="H609" t="str">
        <f t="shared" si="9"/>
        <v>VRN1441</v>
      </c>
      <c r="I609" t="s">
        <v>340</v>
      </c>
      <c r="J609" t="s">
        <v>42</v>
      </c>
      <c r="K609">
        <v>10</v>
      </c>
      <c r="L609">
        <v>150</v>
      </c>
      <c r="M609">
        <v>155</v>
      </c>
      <c r="N609">
        <v>157</v>
      </c>
      <c r="O609">
        <v>1</v>
      </c>
      <c r="P609">
        <v>189</v>
      </c>
      <c r="Q609">
        <v>339.55</v>
      </c>
      <c r="R609">
        <v>415.6</v>
      </c>
      <c r="S609">
        <v>445.65</v>
      </c>
      <c r="T609">
        <v>897.4</v>
      </c>
      <c r="U609">
        <v>70</v>
      </c>
      <c r="X609">
        <v>1</v>
      </c>
      <c r="Y609">
        <v>5.7647382306655839</v>
      </c>
      <c r="Z609">
        <v>52.03</v>
      </c>
    </row>
    <row r="610" spans="1:26" x14ac:dyDescent="0.25">
      <c r="A610">
        <v>2016</v>
      </c>
      <c r="B610" t="s">
        <v>23</v>
      </c>
      <c r="C610" t="s">
        <v>308</v>
      </c>
      <c r="D610">
        <v>1033</v>
      </c>
      <c r="E610">
        <v>1</v>
      </c>
      <c r="F610">
        <v>3</v>
      </c>
      <c r="G610">
        <v>98</v>
      </c>
      <c r="H610" t="str">
        <f t="shared" si="9"/>
        <v>VRN14498</v>
      </c>
      <c r="I610" t="s">
        <v>451</v>
      </c>
      <c r="J610" t="s">
        <v>159</v>
      </c>
      <c r="K610">
        <v>9</v>
      </c>
      <c r="L610">
        <v>151</v>
      </c>
      <c r="M610">
        <v>156</v>
      </c>
      <c r="N610">
        <v>158</v>
      </c>
      <c r="O610">
        <v>1</v>
      </c>
      <c r="P610">
        <v>190</v>
      </c>
      <c r="Q610">
        <v>354.85</v>
      </c>
      <c r="R610">
        <v>431.1</v>
      </c>
      <c r="S610">
        <v>460.4</v>
      </c>
      <c r="T610">
        <v>916.8</v>
      </c>
      <c r="U610">
        <v>86</v>
      </c>
      <c r="X610">
        <v>1</v>
      </c>
      <c r="Y610">
        <v>5.9993831706489198</v>
      </c>
      <c r="Z610">
        <v>56.85</v>
      </c>
    </row>
    <row r="611" spans="1:26" x14ac:dyDescent="0.25">
      <c r="A611">
        <v>2016</v>
      </c>
      <c r="B611" t="s">
        <v>23</v>
      </c>
      <c r="C611" t="s">
        <v>308</v>
      </c>
      <c r="D611">
        <v>1034</v>
      </c>
      <c r="E611">
        <v>1</v>
      </c>
      <c r="F611">
        <v>3</v>
      </c>
      <c r="G611">
        <v>118</v>
      </c>
      <c r="H611" t="str">
        <f t="shared" si="9"/>
        <v>VRN144118</v>
      </c>
      <c r="I611" t="s">
        <v>390</v>
      </c>
      <c r="J611" t="s">
        <v>96</v>
      </c>
      <c r="K611">
        <v>8</v>
      </c>
      <c r="L611">
        <v>155</v>
      </c>
      <c r="M611">
        <v>162</v>
      </c>
      <c r="N611">
        <v>164</v>
      </c>
      <c r="O611">
        <v>1</v>
      </c>
      <c r="P611">
        <v>197</v>
      </c>
      <c r="Q611">
        <v>415.6</v>
      </c>
      <c r="R611">
        <v>492.85</v>
      </c>
      <c r="S611">
        <v>522.45000000000005</v>
      </c>
      <c r="T611">
        <v>1041.3499999999999</v>
      </c>
      <c r="U611">
        <v>77</v>
      </c>
      <c r="X611">
        <v>1</v>
      </c>
      <c r="Y611">
        <v>4.9964987708669755</v>
      </c>
      <c r="Z611">
        <v>49.15</v>
      </c>
    </row>
    <row r="612" spans="1:26" x14ac:dyDescent="0.25">
      <c r="A612">
        <v>2016</v>
      </c>
      <c r="B612" t="s">
        <v>23</v>
      </c>
      <c r="C612" t="s">
        <v>308</v>
      </c>
      <c r="D612">
        <v>1035</v>
      </c>
      <c r="E612">
        <v>1</v>
      </c>
      <c r="F612">
        <v>3</v>
      </c>
      <c r="G612">
        <v>20</v>
      </c>
      <c r="H612" t="str">
        <f t="shared" si="9"/>
        <v>VRN14420</v>
      </c>
      <c r="I612" t="s">
        <v>375</v>
      </c>
      <c r="J612" t="s">
        <v>81</v>
      </c>
      <c r="K612">
        <v>9</v>
      </c>
      <c r="L612">
        <v>149</v>
      </c>
      <c r="M612">
        <v>153</v>
      </c>
      <c r="N612">
        <v>154</v>
      </c>
      <c r="O612">
        <v>0</v>
      </c>
      <c r="P612">
        <v>190</v>
      </c>
      <c r="Q612">
        <v>321.75</v>
      </c>
      <c r="R612">
        <v>384.05</v>
      </c>
      <c r="S612">
        <v>400.7</v>
      </c>
      <c r="T612">
        <v>916.8</v>
      </c>
      <c r="U612">
        <v>71</v>
      </c>
      <c r="X612">
        <v>1</v>
      </c>
      <c r="Y612">
        <v>4.7859699865258225</v>
      </c>
      <c r="Z612">
        <v>49.92</v>
      </c>
    </row>
    <row r="613" spans="1:26" x14ac:dyDescent="0.25">
      <c r="A613">
        <v>2016</v>
      </c>
      <c r="B613" t="s">
        <v>23</v>
      </c>
      <c r="C613" t="s">
        <v>308</v>
      </c>
      <c r="D613">
        <v>1036</v>
      </c>
      <c r="E613">
        <v>1</v>
      </c>
      <c r="F613">
        <v>3</v>
      </c>
      <c r="G613">
        <v>47</v>
      </c>
      <c r="H613" t="str">
        <f t="shared" si="9"/>
        <v>VRN14447</v>
      </c>
      <c r="I613" t="s">
        <v>325</v>
      </c>
      <c r="J613" t="s">
        <v>27</v>
      </c>
      <c r="K613">
        <v>10</v>
      </c>
      <c r="L613">
        <v>149</v>
      </c>
      <c r="M613">
        <v>153</v>
      </c>
      <c r="N613">
        <v>154</v>
      </c>
      <c r="O613">
        <v>1</v>
      </c>
      <c r="P613">
        <v>190</v>
      </c>
      <c r="Q613">
        <v>321.75</v>
      </c>
      <c r="R613">
        <v>384.05</v>
      </c>
      <c r="S613">
        <v>400.7</v>
      </c>
      <c r="T613">
        <v>916.8</v>
      </c>
      <c r="U613">
        <v>78</v>
      </c>
      <c r="X613">
        <v>1</v>
      </c>
      <c r="Y613">
        <v>6.0499033150591943</v>
      </c>
      <c r="Z613">
        <v>47.53</v>
      </c>
    </row>
    <row r="614" spans="1:26" x14ac:dyDescent="0.25">
      <c r="A614">
        <v>2016</v>
      </c>
      <c r="B614" t="s">
        <v>23</v>
      </c>
      <c r="C614" t="s">
        <v>308</v>
      </c>
      <c r="D614">
        <v>1037</v>
      </c>
      <c r="E614">
        <v>1</v>
      </c>
      <c r="F614">
        <v>4</v>
      </c>
      <c r="G614">
        <v>15</v>
      </c>
      <c r="H614" t="str">
        <f t="shared" si="9"/>
        <v>VRN14415</v>
      </c>
      <c r="I614" t="s">
        <v>408</v>
      </c>
      <c r="J614" t="s">
        <v>115</v>
      </c>
      <c r="K614">
        <v>10</v>
      </c>
      <c r="L614">
        <v>151</v>
      </c>
      <c r="M614">
        <v>155</v>
      </c>
      <c r="N614">
        <v>159</v>
      </c>
      <c r="O614">
        <v>0</v>
      </c>
      <c r="P614">
        <v>192</v>
      </c>
      <c r="Q614">
        <v>354.85</v>
      </c>
      <c r="R614">
        <v>415.6</v>
      </c>
      <c r="S614">
        <v>469.25</v>
      </c>
      <c r="T614">
        <v>948.7</v>
      </c>
      <c r="U614">
        <v>87</v>
      </c>
      <c r="X614">
        <v>1</v>
      </c>
      <c r="Y614">
        <v>6.478036961418594</v>
      </c>
      <c r="Z614">
        <v>48.31</v>
      </c>
    </row>
    <row r="615" spans="1:26" x14ac:dyDescent="0.25">
      <c r="A615">
        <v>2016</v>
      </c>
      <c r="B615" t="s">
        <v>23</v>
      </c>
      <c r="C615" t="s">
        <v>308</v>
      </c>
      <c r="D615">
        <v>1038</v>
      </c>
      <c r="E615">
        <v>1</v>
      </c>
      <c r="F615">
        <v>4</v>
      </c>
      <c r="G615">
        <v>3</v>
      </c>
      <c r="H615" t="str">
        <f t="shared" si="9"/>
        <v>VRN1443</v>
      </c>
      <c r="I615" t="s">
        <v>378</v>
      </c>
      <c r="J615" t="s">
        <v>84</v>
      </c>
      <c r="K615">
        <v>10</v>
      </c>
      <c r="L615">
        <v>149</v>
      </c>
      <c r="M615">
        <v>155</v>
      </c>
      <c r="N615">
        <v>158</v>
      </c>
      <c r="O615">
        <v>1</v>
      </c>
      <c r="P615">
        <v>189</v>
      </c>
      <c r="Q615">
        <v>321.75</v>
      </c>
      <c r="R615">
        <v>415.6</v>
      </c>
      <c r="S615">
        <v>460.4</v>
      </c>
      <c r="T615">
        <v>897.4</v>
      </c>
      <c r="U615">
        <v>69</v>
      </c>
      <c r="X615">
        <v>1</v>
      </c>
      <c r="Y615">
        <v>7.0413808975242462</v>
      </c>
      <c r="Z615">
        <v>54.11</v>
      </c>
    </row>
    <row r="616" spans="1:26" x14ac:dyDescent="0.25">
      <c r="A616">
        <v>2016</v>
      </c>
      <c r="B616" t="s">
        <v>23</v>
      </c>
      <c r="C616" t="s">
        <v>308</v>
      </c>
      <c r="D616">
        <v>1039</v>
      </c>
      <c r="E616">
        <v>1</v>
      </c>
      <c r="F616">
        <v>4</v>
      </c>
      <c r="G616">
        <v>140</v>
      </c>
      <c r="H616" t="str">
        <f t="shared" si="9"/>
        <v>VRN144140</v>
      </c>
      <c r="I616" t="s">
        <v>454</v>
      </c>
      <c r="J616" t="s">
        <v>163</v>
      </c>
      <c r="K616">
        <v>10</v>
      </c>
      <c r="L616">
        <v>151</v>
      </c>
      <c r="M616">
        <v>156</v>
      </c>
      <c r="N616">
        <v>158</v>
      </c>
      <c r="O616">
        <v>0</v>
      </c>
      <c r="P616">
        <v>190</v>
      </c>
      <c r="Q616">
        <v>354.85</v>
      </c>
      <c r="R616">
        <v>431.1</v>
      </c>
      <c r="S616">
        <v>460.4</v>
      </c>
      <c r="T616">
        <v>916.8</v>
      </c>
      <c r="U616">
        <v>75</v>
      </c>
      <c r="X616">
        <v>1</v>
      </c>
      <c r="Y616">
        <v>6.9901067648601654</v>
      </c>
      <c r="Z616">
        <v>49.12</v>
      </c>
    </row>
    <row r="617" spans="1:26" x14ac:dyDescent="0.25">
      <c r="A617">
        <v>2016</v>
      </c>
      <c r="B617" t="s">
        <v>23</v>
      </c>
      <c r="C617" t="s">
        <v>308</v>
      </c>
      <c r="D617">
        <v>1040</v>
      </c>
      <c r="E617">
        <v>1</v>
      </c>
      <c r="F617">
        <v>4</v>
      </c>
      <c r="G617">
        <v>29</v>
      </c>
      <c r="H617" t="str">
        <f t="shared" si="9"/>
        <v>VRN14429</v>
      </c>
      <c r="I617" t="s">
        <v>401</v>
      </c>
      <c r="J617" t="s">
        <v>108</v>
      </c>
      <c r="K617">
        <v>10</v>
      </c>
      <c r="L617">
        <v>149</v>
      </c>
      <c r="M617">
        <v>152</v>
      </c>
      <c r="N617">
        <v>154</v>
      </c>
      <c r="O617">
        <v>1</v>
      </c>
      <c r="P617">
        <v>188</v>
      </c>
      <c r="Q617">
        <v>321.75</v>
      </c>
      <c r="R617">
        <v>370</v>
      </c>
      <c r="S617">
        <v>400.7</v>
      </c>
      <c r="T617">
        <v>876.95</v>
      </c>
      <c r="U617">
        <v>76</v>
      </c>
      <c r="X617">
        <v>1</v>
      </c>
      <c r="Y617">
        <v>7.0325077399380795</v>
      </c>
      <c r="Z617">
        <v>45.95</v>
      </c>
    </row>
    <row r="618" spans="1:26" x14ac:dyDescent="0.25">
      <c r="A618">
        <v>2016</v>
      </c>
      <c r="B618" t="s">
        <v>23</v>
      </c>
      <c r="C618" t="s">
        <v>308</v>
      </c>
      <c r="D618">
        <v>1041</v>
      </c>
      <c r="E618">
        <v>1</v>
      </c>
      <c r="F618">
        <v>4</v>
      </c>
      <c r="G618">
        <v>53</v>
      </c>
      <c r="H618" t="str">
        <f t="shared" si="9"/>
        <v>VRN14453</v>
      </c>
      <c r="I618" t="s">
        <v>426</v>
      </c>
      <c r="J618" t="s">
        <v>133</v>
      </c>
      <c r="K618">
        <v>10</v>
      </c>
      <c r="L618">
        <v>149</v>
      </c>
      <c r="M618">
        <v>152</v>
      </c>
      <c r="N618">
        <v>154</v>
      </c>
      <c r="O618">
        <v>0</v>
      </c>
      <c r="P618">
        <v>188</v>
      </c>
      <c r="Q618">
        <v>321.75</v>
      </c>
      <c r="R618">
        <v>370</v>
      </c>
      <c r="S618">
        <v>400.7</v>
      </c>
      <c r="T618">
        <v>876.95</v>
      </c>
      <c r="U618">
        <v>84</v>
      </c>
      <c r="X618">
        <v>1</v>
      </c>
      <c r="Y618">
        <v>7.083249591146128</v>
      </c>
      <c r="Z618">
        <v>46.75</v>
      </c>
    </row>
    <row r="619" spans="1:26" x14ac:dyDescent="0.25">
      <c r="A619">
        <v>2016</v>
      </c>
      <c r="B619" t="s">
        <v>23</v>
      </c>
      <c r="C619" t="s">
        <v>308</v>
      </c>
      <c r="D619">
        <v>1042</v>
      </c>
      <c r="E619">
        <v>1</v>
      </c>
      <c r="F619">
        <v>4</v>
      </c>
      <c r="G619">
        <v>56</v>
      </c>
      <c r="H619" t="str">
        <f t="shared" si="9"/>
        <v>VRN14456</v>
      </c>
      <c r="I619" t="s">
        <v>358</v>
      </c>
      <c r="J619" t="s">
        <v>62</v>
      </c>
      <c r="K619">
        <v>10</v>
      </c>
      <c r="L619">
        <v>152</v>
      </c>
      <c r="M619">
        <v>157</v>
      </c>
      <c r="N619">
        <v>159</v>
      </c>
      <c r="O619">
        <v>0</v>
      </c>
      <c r="P619">
        <v>192</v>
      </c>
      <c r="Q619">
        <v>370</v>
      </c>
      <c r="R619">
        <v>445.65</v>
      </c>
      <c r="S619">
        <v>469.25</v>
      </c>
      <c r="T619">
        <v>948.7</v>
      </c>
      <c r="U619">
        <v>83</v>
      </c>
      <c r="X619">
        <v>1</v>
      </c>
      <c r="Y619">
        <v>6.1241521039260247</v>
      </c>
      <c r="Z619">
        <v>42.91</v>
      </c>
    </row>
    <row r="620" spans="1:26" x14ac:dyDescent="0.25">
      <c r="A620">
        <v>2016</v>
      </c>
      <c r="B620" t="s">
        <v>23</v>
      </c>
      <c r="C620" t="s">
        <v>308</v>
      </c>
      <c r="D620">
        <v>1043</v>
      </c>
      <c r="E620">
        <v>1</v>
      </c>
      <c r="F620">
        <v>4</v>
      </c>
      <c r="G620">
        <v>77</v>
      </c>
      <c r="H620" t="str">
        <f t="shared" si="9"/>
        <v>VRN14477</v>
      </c>
      <c r="I620" t="s">
        <v>450</v>
      </c>
      <c r="J620" t="s">
        <v>158</v>
      </c>
      <c r="K620">
        <v>10</v>
      </c>
      <c r="L620">
        <v>151</v>
      </c>
      <c r="M620">
        <v>157</v>
      </c>
      <c r="N620">
        <v>159</v>
      </c>
      <c r="O620">
        <v>1</v>
      </c>
      <c r="P620">
        <v>190</v>
      </c>
      <c r="Q620">
        <v>354.85</v>
      </c>
      <c r="R620">
        <v>445.65</v>
      </c>
      <c r="S620">
        <v>469.25</v>
      </c>
      <c r="T620">
        <v>916.8</v>
      </c>
      <c r="U620">
        <v>86</v>
      </c>
      <c r="X620">
        <v>1</v>
      </c>
      <c r="Y620">
        <v>7.7268712136017195</v>
      </c>
      <c r="Z620">
        <v>50.8</v>
      </c>
    </row>
    <row r="621" spans="1:26" x14ac:dyDescent="0.25">
      <c r="A621">
        <v>2016</v>
      </c>
      <c r="B621" t="s">
        <v>23</v>
      </c>
      <c r="C621" t="s">
        <v>308</v>
      </c>
      <c r="D621">
        <v>1044</v>
      </c>
      <c r="E621">
        <v>1</v>
      </c>
      <c r="F621">
        <v>4</v>
      </c>
      <c r="G621">
        <v>50</v>
      </c>
      <c r="H621" t="str">
        <f t="shared" si="9"/>
        <v>VRN14450</v>
      </c>
      <c r="I621" t="s">
        <v>465</v>
      </c>
      <c r="J621" t="s">
        <v>174</v>
      </c>
      <c r="K621">
        <v>10</v>
      </c>
      <c r="L621">
        <v>151</v>
      </c>
      <c r="M621">
        <v>157</v>
      </c>
      <c r="N621">
        <v>159</v>
      </c>
      <c r="O621">
        <v>1</v>
      </c>
      <c r="P621">
        <v>193</v>
      </c>
      <c r="Q621">
        <v>354.85</v>
      </c>
      <c r="R621">
        <v>445.65</v>
      </c>
      <c r="S621">
        <v>469.25</v>
      </c>
      <c r="T621">
        <v>965.65</v>
      </c>
      <c r="U621">
        <v>95</v>
      </c>
      <c r="X621">
        <v>1</v>
      </c>
      <c r="Y621">
        <v>4.148561811505509</v>
      </c>
      <c r="Z621">
        <v>51.36</v>
      </c>
    </row>
    <row r="622" spans="1:26" x14ac:dyDescent="0.25">
      <c r="A622">
        <v>2016</v>
      </c>
      <c r="B622" t="s">
        <v>23</v>
      </c>
      <c r="C622" t="s">
        <v>308</v>
      </c>
      <c r="D622">
        <v>1045</v>
      </c>
      <c r="E622">
        <v>1</v>
      </c>
      <c r="F622">
        <v>4</v>
      </c>
      <c r="G622">
        <v>68</v>
      </c>
      <c r="H622" t="str">
        <f t="shared" si="9"/>
        <v>VRN14468</v>
      </c>
      <c r="I622" t="s">
        <v>443</v>
      </c>
      <c r="J622" t="s">
        <v>151</v>
      </c>
      <c r="K622">
        <v>10</v>
      </c>
      <c r="L622">
        <v>155</v>
      </c>
      <c r="M622">
        <v>160</v>
      </c>
      <c r="N622">
        <v>162</v>
      </c>
      <c r="O622">
        <v>1</v>
      </c>
      <c r="P622">
        <v>193</v>
      </c>
      <c r="Q622">
        <v>415.6</v>
      </c>
      <c r="R622">
        <v>475.05</v>
      </c>
      <c r="S622">
        <v>492.85</v>
      </c>
      <c r="T622">
        <v>965.65</v>
      </c>
      <c r="U622">
        <v>103</v>
      </c>
      <c r="X622">
        <v>1</v>
      </c>
      <c r="Y622">
        <v>6.2305627269267552</v>
      </c>
      <c r="Z622">
        <v>51.76</v>
      </c>
    </row>
    <row r="623" spans="1:26" x14ac:dyDescent="0.25">
      <c r="A623">
        <v>2016</v>
      </c>
      <c r="B623" t="s">
        <v>23</v>
      </c>
      <c r="C623" t="s">
        <v>308</v>
      </c>
      <c r="D623">
        <v>1046</v>
      </c>
      <c r="E623">
        <v>1</v>
      </c>
      <c r="F623">
        <v>4</v>
      </c>
      <c r="G623">
        <v>49</v>
      </c>
      <c r="H623" t="str">
        <f t="shared" si="9"/>
        <v>VRN14449</v>
      </c>
      <c r="I623" t="s">
        <v>345</v>
      </c>
      <c r="J623" t="s">
        <v>47</v>
      </c>
      <c r="K623">
        <v>10</v>
      </c>
      <c r="L623">
        <v>151</v>
      </c>
      <c r="M623">
        <v>157</v>
      </c>
      <c r="N623">
        <v>159</v>
      </c>
      <c r="O623">
        <v>1</v>
      </c>
      <c r="P623">
        <v>197</v>
      </c>
      <c r="Q623">
        <v>354.85</v>
      </c>
      <c r="R623">
        <v>445.65</v>
      </c>
      <c r="S623">
        <v>469.25</v>
      </c>
      <c r="T623">
        <v>1041.3499999999999</v>
      </c>
      <c r="U623">
        <v>87</v>
      </c>
      <c r="X623">
        <v>1</v>
      </c>
      <c r="Y623">
        <v>4.887837754440822</v>
      </c>
      <c r="Z623">
        <v>47.97</v>
      </c>
    </row>
    <row r="624" spans="1:26" x14ac:dyDescent="0.25">
      <c r="A624">
        <v>2016</v>
      </c>
      <c r="B624" t="s">
        <v>23</v>
      </c>
      <c r="C624" t="s">
        <v>308</v>
      </c>
      <c r="D624">
        <v>1047</v>
      </c>
      <c r="E624">
        <v>1</v>
      </c>
      <c r="F624">
        <v>4</v>
      </c>
      <c r="G624">
        <v>141</v>
      </c>
      <c r="H624" t="str">
        <f t="shared" si="9"/>
        <v>VRN144141</v>
      </c>
      <c r="I624" t="s">
        <v>396</v>
      </c>
      <c r="J624" t="s">
        <v>103</v>
      </c>
      <c r="K624">
        <v>10</v>
      </c>
      <c r="L624">
        <v>149</v>
      </c>
      <c r="M624">
        <v>153</v>
      </c>
      <c r="N624">
        <v>157</v>
      </c>
      <c r="O624">
        <v>1</v>
      </c>
      <c r="P624">
        <v>192</v>
      </c>
      <c r="Q624">
        <v>321.75</v>
      </c>
      <c r="R624">
        <v>384.05</v>
      </c>
      <c r="S624">
        <v>445.65</v>
      </c>
      <c r="T624">
        <v>948.7</v>
      </c>
      <c r="U624">
        <v>70</v>
      </c>
      <c r="X624">
        <v>1</v>
      </c>
      <c r="Y624">
        <v>6.6069757156228466</v>
      </c>
      <c r="Z624">
        <v>49.59</v>
      </c>
    </row>
    <row r="625" spans="1:27" x14ac:dyDescent="0.25">
      <c r="A625">
        <v>2016</v>
      </c>
      <c r="B625" t="s">
        <v>23</v>
      </c>
      <c r="C625" t="s">
        <v>308</v>
      </c>
      <c r="D625">
        <v>1048</v>
      </c>
      <c r="E625">
        <v>1</v>
      </c>
      <c r="F625">
        <v>4</v>
      </c>
      <c r="G625">
        <v>76</v>
      </c>
      <c r="H625" t="str">
        <f t="shared" si="9"/>
        <v>VRN14476</v>
      </c>
      <c r="I625" t="s">
        <v>456</v>
      </c>
      <c r="J625" t="s">
        <v>165</v>
      </c>
      <c r="K625">
        <v>10</v>
      </c>
      <c r="L625">
        <v>150</v>
      </c>
      <c r="M625">
        <v>155</v>
      </c>
      <c r="N625">
        <v>155</v>
      </c>
      <c r="O625">
        <v>1</v>
      </c>
      <c r="P625">
        <v>192</v>
      </c>
      <c r="Q625">
        <v>339.55</v>
      </c>
      <c r="R625">
        <v>415.6</v>
      </c>
      <c r="S625">
        <v>415.6</v>
      </c>
      <c r="T625">
        <v>948.7</v>
      </c>
      <c r="U625">
        <v>78</v>
      </c>
      <c r="X625">
        <v>1</v>
      </c>
      <c r="Y625">
        <v>6.783004021682113</v>
      </c>
      <c r="Z625">
        <v>52.57</v>
      </c>
    </row>
    <row r="626" spans="1:27" x14ac:dyDescent="0.25">
      <c r="A626">
        <v>2016</v>
      </c>
      <c r="B626" t="s">
        <v>23</v>
      </c>
      <c r="C626" t="s">
        <v>308</v>
      </c>
      <c r="D626">
        <v>1049</v>
      </c>
      <c r="E626">
        <v>1</v>
      </c>
      <c r="F626">
        <v>5</v>
      </c>
      <c r="G626">
        <v>27</v>
      </c>
      <c r="H626" t="str">
        <f t="shared" si="9"/>
        <v>VRN14427</v>
      </c>
      <c r="I626" t="s">
        <v>334</v>
      </c>
      <c r="J626" t="s">
        <v>36</v>
      </c>
      <c r="K626">
        <v>9</v>
      </c>
      <c r="L626">
        <v>149</v>
      </c>
      <c r="M626">
        <v>154</v>
      </c>
      <c r="N626">
        <v>155</v>
      </c>
      <c r="O626">
        <v>1</v>
      </c>
      <c r="P626">
        <v>187</v>
      </c>
      <c r="Q626">
        <v>321.75</v>
      </c>
      <c r="R626">
        <v>400.7</v>
      </c>
      <c r="S626">
        <v>415.6</v>
      </c>
      <c r="T626">
        <v>858.65</v>
      </c>
      <c r="U626">
        <v>66</v>
      </c>
      <c r="X626">
        <v>0</v>
      </c>
      <c r="Y626">
        <v>3.6645778262345332</v>
      </c>
      <c r="Z626">
        <v>54.1</v>
      </c>
    </row>
    <row r="627" spans="1:27" x14ac:dyDescent="0.25">
      <c r="A627">
        <v>2016</v>
      </c>
      <c r="B627" t="s">
        <v>23</v>
      </c>
      <c r="C627" t="s">
        <v>308</v>
      </c>
      <c r="D627">
        <v>1050</v>
      </c>
      <c r="E627">
        <v>1</v>
      </c>
      <c r="F627">
        <v>5</v>
      </c>
      <c r="G627">
        <v>65</v>
      </c>
      <c r="H627" t="str">
        <f t="shared" si="9"/>
        <v>VRN14465</v>
      </c>
      <c r="I627" t="s">
        <v>427</v>
      </c>
      <c r="J627" t="s">
        <v>134</v>
      </c>
      <c r="K627">
        <v>10</v>
      </c>
      <c r="L627">
        <v>152</v>
      </c>
      <c r="M627">
        <v>158</v>
      </c>
      <c r="N627">
        <v>160</v>
      </c>
      <c r="O627">
        <v>0</v>
      </c>
      <c r="P627">
        <v>189</v>
      </c>
      <c r="Q627">
        <v>370</v>
      </c>
      <c r="R627">
        <v>460.4</v>
      </c>
      <c r="S627">
        <v>475.05</v>
      </c>
      <c r="T627">
        <v>897.4</v>
      </c>
      <c r="U627">
        <v>79</v>
      </c>
      <c r="X627">
        <v>1</v>
      </c>
      <c r="Y627">
        <v>5.1819014019316416</v>
      </c>
      <c r="Z627">
        <v>46.12</v>
      </c>
    </row>
    <row r="628" spans="1:27" x14ac:dyDescent="0.25">
      <c r="A628">
        <v>2016</v>
      </c>
      <c r="B628" t="s">
        <v>23</v>
      </c>
      <c r="C628" t="s">
        <v>308</v>
      </c>
      <c r="D628">
        <v>1051</v>
      </c>
      <c r="E628">
        <v>1</v>
      </c>
      <c r="F628">
        <v>5</v>
      </c>
      <c r="G628">
        <v>122</v>
      </c>
      <c r="H628" t="str">
        <f t="shared" si="9"/>
        <v>VRN144122</v>
      </c>
      <c r="I628" t="s">
        <v>371</v>
      </c>
      <c r="J628" t="s">
        <v>76</v>
      </c>
      <c r="K628">
        <v>8</v>
      </c>
      <c r="L628">
        <v>155</v>
      </c>
      <c r="M628">
        <v>161</v>
      </c>
      <c r="N628">
        <v>162</v>
      </c>
      <c r="O628">
        <v>1</v>
      </c>
      <c r="P628">
        <v>197</v>
      </c>
      <c r="Q628">
        <v>415.6</v>
      </c>
      <c r="R628">
        <v>482</v>
      </c>
      <c r="S628">
        <v>492.85</v>
      </c>
      <c r="T628">
        <v>1041.3499999999999</v>
      </c>
      <c r="U628">
        <v>70</v>
      </c>
      <c r="X628">
        <v>1</v>
      </c>
      <c r="Y628">
        <v>4.3948962694012721</v>
      </c>
      <c r="Z628">
        <v>51.9</v>
      </c>
    </row>
    <row r="629" spans="1:27" x14ac:dyDescent="0.25">
      <c r="A629">
        <v>2016</v>
      </c>
      <c r="B629" t="s">
        <v>23</v>
      </c>
      <c r="C629" t="s">
        <v>308</v>
      </c>
      <c r="D629">
        <v>1052</v>
      </c>
      <c r="E629">
        <v>1</v>
      </c>
      <c r="F629">
        <v>5</v>
      </c>
      <c r="G629">
        <v>42</v>
      </c>
      <c r="H629" t="str">
        <f t="shared" si="9"/>
        <v>VRN14442</v>
      </c>
      <c r="I629" t="s">
        <v>440</v>
      </c>
      <c r="J629" t="s">
        <v>148</v>
      </c>
      <c r="K629">
        <v>9</v>
      </c>
      <c r="L629">
        <v>151</v>
      </c>
      <c r="M629">
        <v>156</v>
      </c>
      <c r="N629">
        <v>158</v>
      </c>
      <c r="O629">
        <v>1</v>
      </c>
      <c r="P629">
        <v>188</v>
      </c>
      <c r="Q629">
        <v>354.85</v>
      </c>
      <c r="R629">
        <v>431.1</v>
      </c>
      <c r="S629">
        <v>460.4</v>
      </c>
      <c r="T629">
        <v>876.95</v>
      </c>
      <c r="U629">
        <v>66</v>
      </c>
      <c r="X629">
        <v>0</v>
      </c>
      <c r="Y629">
        <v>3.827489380084959</v>
      </c>
      <c r="Z629">
        <v>46.83</v>
      </c>
    </row>
    <row r="630" spans="1:27" x14ac:dyDescent="0.25">
      <c r="A630">
        <v>2016</v>
      </c>
      <c r="B630" t="s">
        <v>23</v>
      </c>
      <c r="C630" t="s">
        <v>308</v>
      </c>
      <c r="D630">
        <v>1053</v>
      </c>
      <c r="E630">
        <v>1</v>
      </c>
      <c r="F630">
        <v>5</v>
      </c>
      <c r="G630">
        <v>36</v>
      </c>
      <c r="H630" t="str">
        <f t="shared" si="9"/>
        <v>VRN14436</v>
      </c>
      <c r="I630" t="s">
        <v>338</v>
      </c>
      <c r="J630" t="s">
        <v>40</v>
      </c>
      <c r="K630">
        <v>10</v>
      </c>
      <c r="L630">
        <v>150</v>
      </c>
      <c r="M630">
        <v>154</v>
      </c>
      <c r="N630">
        <v>157</v>
      </c>
      <c r="O630">
        <v>0</v>
      </c>
      <c r="P630">
        <v>188</v>
      </c>
      <c r="Q630">
        <v>339.55</v>
      </c>
      <c r="R630">
        <v>400.7</v>
      </c>
      <c r="S630">
        <v>445.65</v>
      </c>
      <c r="T630">
        <v>876.95</v>
      </c>
      <c r="U630">
        <v>78</v>
      </c>
      <c r="X630">
        <v>1</v>
      </c>
      <c r="Y630">
        <v>4.7664235828970503</v>
      </c>
      <c r="Z630">
        <v>52.5</v>
      </c>
    </row>
    <row r="631" spans="1:27" x14ac:dyDescent="0.25">
      <c r="A631">
        <v>2016</v>
      </c>
      <c r="B631" t="s">
        <v>23</v>
      </c>
      <c r="C631" t="s">
        <v>308</v>
      </c>
      <c r="D631">
        <v>1054</v>
      </c>
      <c r="E631">
        <v>1</v>
      </c>
      <c r="F631">
        <v>5</v>
      </c>
      <c r="G631">
        <v>46</v>
      </c>
      <c r="H631" t="str">
        <f t="shared" si="9"/>
        <v>VRN14446</v>
      </c>
      <c r="I631" t="s">
        <v>382</v>
      </c>
      <c r="J631" t="s">
        <v>88</v>
      </c>
      <c r="K631">
        <v>10</v>
      </c>
      <c r="L631">
        <v>150</v>
      </c>
      <c r="M631">
        <v>155</v>
      </c>
      <c r="N631">
        <v>158</v>
      </c>
      <c r="O631">
        <v>0</v>
      </c>
      <c r="P631">
        <v>189</v>
      </c>
      <c r="Q631">
        <v>339.55</v>
      </c>
      <c r="R631">
        <v>415.6</v>
      </c>
      <c r="S631">
        <v>460.4</v>
      </c>
      <c r="T631">
        <v>897.4</v>
      </c>
      <c r="U631">
        <v>73</v>
      </c>
      <c r="X631">
        <v>1</v>
      </c>
      <c r="Y631">
        <v>4.641010871913025</v>
      </c>
      <c r="Z631">
        <v>48.93</v>
      </c>
    </row>
    <row r="632" spans="1:27" x14ac:dyDescent="0.25">
      <c r="A632">
        <v>2016</v>
      </c>
      <c r="B632" t="s">
        <v>23</v>
      </c>
      <c r="C632" t="s">
        <v>308</v>
      </c>
      <c r="D632">
        <v>1055</v>
      </c>
      <c r="E632">
        <v>1</v>
      </c>
      <c r="F632">
        <v>5</v>
      </c>
      <c r="G632">
        <v>5</v>
      </c>
      <c r="H632" t="str">
        <f t="shared" si="9"/>
        <v>VRN1445</v>
      </c>
      <c r="I632" t="s">
        <v>444</v>
      </c>
      <c r="J632" t="s">
        <v>152</v>
      </c>
      <c r="K632">
        <v>9</v>
      </c>
      <c r="L632">
        <v>154</v>
      </c>
      <c r="M632">
        <v>158</v>
      </c>
      <c r="N632">
        <v>160</v>
      </c>
      <c r="O632">
        <v>1</v>
      </c>
      <c r="P632">
        <v>190</v>
      </c>
      <c r="Q632">
        <v>400.7</v>
      </c>
      <c r="R632">
        <v>460.4</v>
      </c>
      <c r="S632">
        <v>475.05</v>
      </c>
      <c r="T632">
        <v>916.8</v>
      </c>
      <c r="U632">
        <v>59</v>
      </c>
      <c r="X632">
        <v>1</v>
      </c>
      <c r="Y632">
        <v>4.6827812091788976</v>
      </c>
      <c r="Z632">
        <v>43.57</v>
      </c>
    </row>
    <row r="633" spans="1:27" x14ac:dyDescent="0.25">
      <c r="A633">
        <v>2016</v>
      </c>
      <c r="B633" t="s">
        <v>23</v>
      </c>
      <c r="C633" t="s">
        <v>308</v>
      </c>
      <c r="D633">
        <v>1056</v>
      </c>
      <c r="E633">
        <v>1</v>
      </c>
      <c r="F633">
        <v>5</v>
      </c>
      <c r="G633">
        <v>74</v>
      </c>
      <c r="H633" t="str">
        <f t="shared" si="9"/>
        <v>VRN14474</v>
      </c>
      <c r="I633" t="s">
        <v>431</v>
      </c>
      <c r="J633" t="s">
        <v>138</v>
      </c>
      <c r="K633">
        <v>10</v>
      </c>
      <c r="L633">
        <v>155</v>
      </c>
      <c r="M633">
        <v>161</v>
      </c>
      <c r="N633">
        <v>162</v>
      </c>
      <c r="O633">
        <v>0</v>
      </c>
      <c r="P633">
        <v>191</v>
      </c>
      <c r="Q633">
        <v>415.6</v>
      </c>
      <c r="R633">
        <v>482</v>
      </c>
      <c r="S633">
        <v>492.85</v>
      </c>
      <c r="T633">
        <v>931.65</v>
      </c>
      <c r="U633">
        <v>71</v>
      </c>
      <c r="X633">
        <v>0</v>
      </c>
      <c r="Y633">
        <v>5.5182195571006849</v>
      </c>
      <c r="Z633">
        <v>44.18</v>
      </c>
    </row>
    <row r="634" spans="1:27" x14ac:dyDescent="0.25">
      <c r="A634">
        <v>2016</v>
      </c>
      <c r="B634" t="s">
        <v>23</v>
      </c>
      <c r="C634" t="s">
        <v>308</v>
      </c>
      <c r="D634">
        <v>1057</v>
      </c>
      <c r="E634">
        <v>1</v>
      </c>
      <c r="F634">
        <v>5</v>
      </c>
      <c r="G634">
        <v>78</v>
      </c>
      <c r="H634" t="str">
        <f t="shared" si="9"/>
        <v>VRN14478</v>
      </c>
      <c r="I634" t="s">
        <v>348</v>
      </c>
      <c r="J634" t="s">
        <v>51</v>
      </c>
      <c r="K634">
        <v>9.5</v>
      </c>
      <c r="L634">
        <v>151</v>
      </c>
      <c r="M634">
        <v>155</v>
      </c>
      <c r="N634">
        <v>158</v>
      </c>
      <c r="O634">
        <v>0</v>
      </c>
      <c r="P634">
        <v>189</v>
      </c>
      <c r="Q634">
        <v>354.85</v>
      </c>
      <c r="R634">
        <v>415.6</v>
      </c>
      <c r="S634">
        <v>460.4</v>
      </c>
      <c r="T634">
        <v>897.4</v>
      </c>
      <c r="U634">
        <v>80</v>
      </c>
      <c r="X634">
        <v>1</v>
      </c>
      <c r="Y634">
        <v>5.934045544778499</v>
      </c>
      <c r="Z634">
        <v>50.14</v>
      </c>
    </row>
    <row r="635" spans="1:27" x14ac:dyDescent="0.25">
      <c r="A635">
        <v>2016</v>
      </c>
      <c r="B635" t="s">
        <v>23</v>
      </c>
      <c r="C635" t="s">
        <v>308</v>
      </c>
      <c r="D635">
        <v>1058</v>
      </c>
      <c r="E635">
        <v>1</v>
      </c>
      <c r="F635">
        <v>5</v>
      </c>
      <c r="G635">
        <v>71</v>
      </c>
      <c r="H635" t="str">
        <f t="shared" si="9"/>
        <v>VRN14471</v>
      </c>
      <c r="I635" t="s">
        <v>372</v>
      </c>
      <c r="J635" t="s">
        <v>78</v>
      </c>
      <c r="K635">
        <v>10</v>
      </c>
      <c r="L635">
        <v>153</v>
      </c>
      <c r="M635">
        <v>157</v>
      </c>
      <c r="N635">
        <v>159</v>
      </c>
      <c r="O635">
        <v>1</v>
      </c>
      <c r="P635">
        <v>191</v>
      </c>
      <c r="Q635">
        <v>384.05</v>
      </c>
      <c r="R635">
        <v>445.65</v>
      </c>
      <c r="S635">
        <v>469.25</v>
      </c>
      <c r="T635">
        <v>931.65</v>
      </c>
      <c r="U635">
        <v>80</v>
      </c>
      <c r="X635">
        <v>1</v>
      </c>
      <c r="Y635">
        <v>5.1313647490820076</v>
      </c>
      <c r="Z635">
        <v>48.42</v>
      </c>
    </row>
    <row r="636" spans="1:27" x14ac:dyDescent="0.25">
      <c r="A636">
        <v>2016</v>
      </c>
      <c r="B636" t="s">
        <v>23</v>
      </c>
      <c r="C636" t="s">
        <v>308</v>
      </c>
      <c r="D636">
        <v>1059</v>
      </c>
      <c r="E636">
        <v>1</v>
      </c>
      <c r="F636">
        <v>5</v>
      </c>
      <c r="G636">
        <v>97</v>
      </c>
      <c r="H636" t="str">
        <f t="shared" si="9"/>
        <v>VRN14497</v>
      </c>
      <c r="I636" t="s">
        <v>435</v>
      </c>
      <c r="J636" t="s">
        <v>143</v>
      </c>
      <c r="K636">
        <v>10</v>
      </c>
      <c r="L636">
        <v>151</v>
      </c>
      <c r="M636">
        <v>155</v>
      </c>
      <c r="N636">
        <v>159</v>
      </c>
      <c r="O636">
        <v>0</v>
      </c>
      <c r="P636">
        <v>189</v>
      </c>
      <c r="Q636">
        <v>354.85</v>
      </c>
      <c r="R636">
        <v>415.6</v>
      </c>
      <c r="S636">
        <v>469.25</v>
      </c>
      <c r="T636">
        <v>897.4</v>
      </c>
      <c r="U636">
        <v>73</v>
      </c>
      <c r="X636">
        <v>1</v>
      </c>
      <c r="Y636">
        <v>3.4308881643232563</v>
      </c>
      <c r="Z636">
        <v>46.64</v>
      </c>
      <c r="AA636" t="s">
        <v>309</v>
      </c>
    </row>
    <row r="637" spans="1:27" x14ac:dyDescent="0.25">
      <c r="A637">
        <v>2016</v>
      </c>
      <c r="B637" t="s">
        <v>23</v>
      </c>
      <c r="C637" t="s">
        <v>308</v>
      </c>
      <c r="D637">
        <v>1060</v>
      </c>
      <c r="E637">
        <v>1</v>
      </c>
      <c r="F637">
        <v>5</v>
      </c>
      <c r="G637">
        <v>19</v>
      </c>
      <c r="H637" t="str">
        <f t="shared" si="9"/>
        <v>VRN14419</v>
      </c>
      <c r="I637" t="s">
        <v>449</v>
      </c>
      <c r="J637" t="s">
        <v>157</v>
      </c>
      <c r="K637">
        <v>10</v>
      </c>
      <c r="L637">
        <v>151</v>
      </c>
      <c r="M637">
        <v>157</v>
      </c>
      <c r="N637">
        <v>159</v>
      </c>
      <c r="O637">
        <v>0</v>
      </c>
      <c r="P637">
        <v>189</v>
      </c>
      <c r="Q637">
        <v>354.85</v>
      </c>
      <c r="R637">
        <v>445.65</v>
      </c>
      <c r="S637">
        <v>469.25</v>
      </c>
      <c r="T637">
        <v>897.4</v>
      </c>
      <c r="U637">
        <v>78</v>
      </c>
      <c r="X637">
        <v>1</v>
      </c>
      <c r="Y637">
        <v>5.8038662919268074</v>
      </c>
      <c r="Z637">
        <v>49.87</v>
      </c>
    </row>
    <row r="638" spans="1:27" x14ac:dyDescent="0.25">
      <c r="A638">
        <v>2016</v>
      </c>
      <c r="B638" t="s">
        <v>23</v>
      </c>
      <c r="C638" t="s">
        <v>308</v>
      </c>
      <c r="D638">
        <v>1061</v>
      </c>
      <c r="E638">
        <v>1</v>
      </c>
      <c r="F638">
        <v>6</v>
      </c>
      <c r="G638">
        <v>16</v>
      </c>
      <c r="H638" t="str">
        <f t="shared" si="9"/>
        <v>VRN14416</v>
      </c>
      <c r="I638" t="s">
        <v>324</v>
      </c>
      <c r="J638" t="s">
        <v>25</v>
      </c>
      <c r="K638">
        <v>10</v>
      </c>
      <c r="L638">
        <v>151</v>
      </c>
      <c r="M638">
        <v>157</v>
      </c>
      <c r="N638">
        <v>159</v>
      </c>
      <c r="O638">
        <v>0</v>
      </c>
      <c r="P638">
        <v>191</v>
      </c>
      <c r="Q638">
        <v>354.85</v>
      </c>
      <c r="R638">
        <v>445.65</v>
      </c>
      <c r="S638">
        <v>469.25</v>
      </c>
      <c r="T638">
        <v>931.65</v>
      </c>
      <c r="U638">
        <v>75</v>
      </c>
      <c r="X638">
        <v>0</v>
      </c>
      <c r="Y638">
        <v>6.0520325951678098</v>
      </c>
      <c r="Z638">
        <v>48.12</v>
      </c>
    </row>
    <row r="639" spans="1:27" x14ac:dyDescent="0.25">
      <c r="A639">
        <v>2016</v>
      </c>
      <c r="B639" t="s">
        <v>23</v>
      </c>
      <c r="C639" t="s">
        <v>308</v>
      </c>
      <c r="D639">
        <v>1062</v>
      </c>
      <c r="E639">
        <v>1</v>
      </c>
      <c r="F639">
        <v>6</v>
      </c>
      <c r="G639">
        <v>95</v>
      </c>
      <c r="H639" t="str">
        <f t="shared" si="9"/>
        <v>VRN14495</v>
      </c>
      <c r="I639" t="s">
        <v>448</v>
      </c>
      <c r="J639" t="s">
        <v>156</v>
      </c>
      <c r="K639">
        <v>10</v>
      </c>
      <c r="L639">
        <v>158</v>
      </c>
      <c r="M639">
        <v>162</v>
      </c>
      <c r="N639">
        <v>165</v>
      </c>
      <c r="O639">
        <v>1</v>
      </c>
      <c r="P639">
        <v>197</v>
      </c>
      <c r="Q639">
        <v>460.4</v>
      </c>
      <c r="R639">
        <v>492.85</v>
      </c>
      <c r="S639">
        <v>531.9</v>
      </c>
      <c r="T639">
        <v>1041.3499999999999</v>
      </c>
      <c r="U639">
        <v>80</v>
      </c>
      <c r="X639">
        <v>0</v>
      </c>
      <c r="Y639">
        <v>4.876776431502833</v>
      </c>
      <c r="Z639">
        <v>51.29</v>
      </c>
    </row>
    <row r="640" spans="1:27" x14ac:dyDescent="0.25">
      <c r="A640">
        <v>2016</v>
      </c>
      <c r="B640" t="s">
        <v>23</v>
      </c>
      <c r="C640" t="s">
        <v>308</v>
      </c>
      <c r="D640">
        <v>1063</v>
      </c>
      <c r="E640">
        <v>1</v>
      </c>
      <c r="F640">
        <v>6</v>
      </c>
      <c r="G640">
        <v>103</v>
      </c>
      <c r="H640" t="str">
        <f t="shared" si="9"/>
        <v>VRN144103</v>
      </c>
      <c r="I640" t="s">
        <v>467</v>
      </c>
      <c r="J640" t="s">
        <v>176</v>
      </c>
      <c r="K640">
        <v>10</v>
      </c>
      <c r="L640">
        <v>149</v>
      </c>
      <c r="M640">
        <v>154</v>
      </c>
      <c r="N640">
        <v>155</v>
      </c>
      <c r="O640">
        <v>0</v>
      </c>
      <c r="P640">
        <v>190</v>
      </c>
      <c r="Q640">
        <v>321.75</v>
      </c>
      <c r="R640">
        <v>400.7</v>
      </c>
      <c r="S640">
        <v>415.6</v>
      </c>
      <c r="T640">
        <v>916.8</v>
      </c>
      <c r="U640">
        <v>82</v>
      </c>
      <c r="X640">
        <v>0</v>
      </c>
      <c r="Y640">
        <v>5.2512104646019973</v>
      </c>
      <c r="Z640">
        <v>50.73</v>
      </c>
    </row>
    <row r="641" spans="1:26" x14ac:dyDescent="0.25">
      <c r="A641">
        <v>2016</v>
      </c>
      <c r="B641" t="s">
        <v>23</v>
      </c>
      <c r="C641" t="s">
        <v>308</v>
      </c>
      <c r="D641">
        <v>1064</v>
      </c>
      <c r="E641">
        <v>1</v>
      </c>
      <c r="F641">
        <v>6</v>
      </c>
      <c r="G641">
        <v>111</v>
      </c>
      <c r="H641" t="str">
        <f t="shared" si="9"/>
        <v>VRN144111</v>
      </c>
      <c r="I641" t="s">
        <v>329</v>
      </c>
      <c r="J641" t="s">
        <v>31</v>
      </c>
      <c r="K641">
        <v>10</v>
      </c>
      <c r="L641">
        <v>150</v>
      </c>
      <c r="M641">
        <v>155</v>
      </c>
      <c r="N641">
        <v>158</v>
      </c>
      <c r="O641">
        <v>1</v>
      </c>
      <c r="P641">
        <v>191</v>
      </c>
      <c r="Q641">
        <v>339.55</v>
      </c>
      <c r="R641">
        <v>415.6</v>
      </c>
      <c r="S641">
        <v>460.4</v>
      </c>
      <c r="T641">
        <v>931.65</v>
      </c>
      <c r="U641">
        <v>75</v>
      </c>
      <c r="X641">
        <v>1</v>
      </c>
      <c r="Y641">
        <v>5.3450679365993645</v>
      </c>
      <c r="Z641">
        <v>51.71</v>
      </c>
    </row>
    <row r="642" spans="1:26" x14ac:dyDescent="0.25">
      <c r="A642">
        <v>2016</v>
      </c>
      <c r="B642" t="s">
        <v>23</v>
      </c>
      <c r="C642" t="s">
        <v>308</v>
      </c>
      <c r="D642">
        <v>1065</v>
      </c>
      <c r="E642">
        <v>1</v>
      </c>
      <c r="F642">
        <v>6</v>
      </c>
      <c r="G642">
        <v>84</v>
      </c>
      <c r="H642" t="str">
        <f t="shared" ref="H642:H705" si="10">CONCATENATE(B642,G642)</f>
        <v>VRN14484</v>
      </c>
      <c r="I642" t="s">
        <v>433</v>
      </c>
      <c r="J642" t="s">
        <v>140</v>
      </c>
      <c r="K642">
        <v>10</v>
      </c>
      <c r="L642">
        <v>149</v>
      </c>
      <c r="M642">
        <v>153</v>
      </c>
      <c r="N642">
        <v>154</v>
      </c>
      <c r="O642">
        <v>1</v>
      </c>
      <c r="P642">
        <v>190</v>
      </c>
      <c r="Q642">
        <v>321.75</v>
      </c>
      <c r="R642">
        <v>384.05</v>
      </c>
      <c r="S642">
        <v>400.7</v>
      </c>
      <c r="T642">
        <v>916.8</v>
      </c>
      <c r="U642">
        <v>74</v>
      </c>
      <c r="X642">
        <v>0</v>
      </c>
      <c r="Y642">
        <v>5.3853611799677035</v>
      </c>
      <c r="Z642">
        <v>48.04</v>
      </c>
    </row>
    <row r="643" spans="1:26" x14ac:dyDescent="0.25">
      <c r="A643">
        <v>2016</v>
      </c>
      <c r="B643" t="s">
        <v>23</v>
      </c>
      <c r="C643" t="s">
        <v>308</v>
      </c>
      <c r="D643">
        <v>1066</v>
      </c>
      <c r="E643">
        <v>1</v>
      </c>
      <c r="F643">
        <v>6</v>
      </c>
      <c r="G643">
        <v>14</v>
      </c>
      <c r="H643" t="str">
        <f t="shared" si="10"/>
        <v>VRN14414</v>
      </c>
      <c r="I643" t="s">
        <v>457</v>
      </c>
      <c r="J643" t="s">
        <v>166</v>
      </c>
      <c r="K643">
        <v>10</v>
      </c>
      <c r="L643">
        <v>152</v>
      </c>
      <c r="M643">
        <v>157</v>
      </c>
      <c r="N643">
        <v>159</v>
      </c>
      <c r="O643">
        <v>1</v>
      </c>
      <c r="P643">
        <v>192</v>
      </c>
      <c r="Q643">
        <v>370</v>
      </c>
      <c r="R643">
        <v>445.65</v>
      </c>
      <c r="S643">
        <v>469.25</v>
      </c>
      <c r="T643">
        <v>948.7</v>
      </c>
      <c r="U643">
        <v>86</v>
      </c>
      <c r="X643">
        <v>0</v>
      </c>
      <c r="Y643">
        <v>6.192148205671498</v>
      </c>
      <c r="Z643">
        <v>51.41</v>
      </c>
    </row>
    <row r="644" spans="1:26" x14ac:dyDescent="0.25">
      <c r="A644">
        <v>2016</v>
      </c>
      <c r="B644" t="s">
        <v>23</v>
      </c>
      <c r="C644" t="s">
        <v>308</v>
      </c>
      <c r="D644">
        <v>1067</v>
      </c>
      <c r="E644">
        <v>1</v>
      </c>
      <c r="F644">
        <v>6</v>
      </c>
      <c r="G644">
        <v>80</v>
      </c>
      <c r="H644" t="str">
        <f t="shared" si="10"/>
        <v>VRN14480</v>
      </c>
      <c r="I644" t="s">
        <v>461</v>
      </c>
      <c r="J644" t="s">
        <v>170</v>
      </c>
      <c r="K644">
        <v>10</v>
      </c>
      <c r="L644">
        <v>153</v>
      </c>
      <c r="M644">
        <v>157</v>
      </c>
      <c r="N644">
        <v>160</v>
      </c>
      <c r="O644">
        <v>0</v>
      </c>
      <c r="P644">
        <v>193</v>
      </c>
      <c r="Q644">
        <v>384.05</v>
      </c>
      <c r="R644">
        <v>445.65</v>
      </c>
      <c r="S644">
        <v>475.05</v>
      </c>
      <c r="T644">
        <v>965.65</v>
      </c>
      <c r="U644">
        <v>71</v>
      </c>
      <c r="X644">
        <v>0</v>
      </c>
      <c r="Y644">
        <v>6.2651832385340924</v>
      </c>
      <c r="Z644">
        <v>47.65</v>
      </c>
    </row>
    <row r="645" spans="1:26" x14ac:dyDescent="0.25">
      <c r="A645">
        <v>2016</v>
      </c>
      <c r="B645" t="s">
        <v>23</v>
      </c>
      <c r="C645" t="s">
        <v>308</v>
      </c>
      <c r="D645">
        <v>1068</v>
      </c>
      <c r="E645">
        <v>1</v>
      </c>
      <c r="F645">
        <v>6</v>
      </c>
      <c r="G645">
        <v>11</v>
      </c>
      <c r="H645" t="str">
        <f t="shared" si="10"/>
        <v>VRN14411</v>
      </c>
      <c r="I645" t="s">
        <v>462</v>
      </c>
      <c r="J645" t="s">
        <v>171</v>
      </c>
      <c r="K645">
        <v>10</v>
      </c>
      <c r="L645">
        <v>152</v>
      </c>
      <c r="M645">
        <v>156</v>
      </c>
      <c r="N645">
        <v>159</v>
      </c>
      <c r="O645">
        <v>1</v>
      </c>
      <c r="P645">
        <v>193</v>
      </c>
      <c r="Q645">
        <v>370</v>
      </c>
      <c r="R645">
        <v>431.1</v>
      </c>
      <c r="S645">
        <v>469.25</v>
      </c>
      <c r="T645">
        <v>965.65</v>
      </c>
      <c r="U645">
        <v>77</v>
      </c>
      <c r="X645">
        <v>1</v>
      </c>
      <c r="Y645">
        <v>4.479264165886673</v>
      </c>
      <c r="Z645">
        <v>54.41</v>
      </c>
    </row>
    <row r="646" spans="1:26" x14ac:dyDescent="0.25">
      <c r="A646">
        <v>2016</v>
      </c>
      <c r="B646" t="s">
        <v>23</v>
      </c>
      <c r="C646" t="s">
        <v>308</v>
      </c>
      <c r="D646">
        <v>1069</v>
      </c>
      <c r="E646">
        <v>1</v>
      </c>
      <c r="F646">
        <v>6</v>
      </c>
      <c r="G646">
        <v>60</v>
      </c>
      <c r="H646" t="str">
        <f t="shared" si="10"/>
        <v>VRN14460</v>
      </c>
      <c r="I646" t="s">
        <v>389</v>
      </c>
      <c r="J646" t="s">
        <v>95</v>
      </c>
      <c r="K646">
        <v>10</v>
      </c>
      <c r="L646">
        <v>149</v>
      </c>
      <c r="M646">
        <v>153</v>
      </c>
      <c r="N646">
        <v>154</v>
      </c>
      <c r="O646">
        <v>1</v>
      </c>
      <c r="P646">
        <v>192</v>
      </c>
      <c r="Q646">
        <v>321.75</v>
      </c>
      <c r="R646">
        <v>384.05</v>
      </c>
      <c r="S646">
        <v>400.7</v>
      </c>
      <c r="T646">
        <v>948.7</v>
      </c>
      <c r="U646">
        <v>80</v>
      </c>
      <c r="X646">
        <v>0</v>
      </c>
      <c r="Y646">
        <v>5.0759593923248607</v>
      </c>
      <c r="Z646">
        <v>51.64</v>
      </c>
    </row>
    <row r="647" spans="1:26" x14ac:dyDescent="0.25">
      <c r="A647">
        <v>2016</v>
      </c>
      <c r="B647" t="s">
        <v>23</v>
      </c>
      <c r="C647" t="s">
        <v>308</v>
      </c>
      <c r="D647">
        <v>1070</v>
      </c>
      <c r="E647">
        <v>1</v>
      </c>
      <c r="F647">
        <v>6</v>
      </c>
      <c r="G647">
        <v>91</v>
      </c>
      <c r="H647" t="str">
        <f t="shared" si="10"/>
        <v>VRN14491</v>
      </c>
      <c r="I647" t="s">
        <v>356</v>
      </c>
      <c r="J647" t="s">
        <v>60</v>
      </c>
      <c r="K647">
        <v>10</v>
      </c>
      <c r="L647">
        <v>151</v>
      </c>
      <c r="M647">
        <v>157</v>
      </c>
      <c r="N647">
        <v>159</v>
      </c>
      <c r="O647">
        <v>1</v>
      </c>
      <c r="P647">
        <v>193</v>
      </c>
      <c r="Q647">
        <v>354.85</v>
      </c>
      <c r="R647">
        <v>445.65</v>
      </c>
      <c r="S647">
        <v>469.25</v>
      </c>
      <c r="T647">
        <v>965.65</v>
      </c>
      <c r="U647">
        <v>70</v>
      </c>
      <c r="X647">
        <v>1</v>
      </c>
      <c r="Y647">
        <v>5.1967281404605901</v>
      </c>
      <c r="Z647">
        <v>54.4</v>
      </c>
    </row>
    <row r="648" spans="1:26" x14ac:dyDescent="0.25">
      <c r="A648">
        <v>2016</v>
      </c>
      <c r="B648" t="s">
        <v>23</v>
      </c>
      <c r="C648" t="s">
        <v>308</v>
      </c>
      <c r="D648">
        <v>1071</v>
      </c>
      <c r="E648">
        <v>1</v>
      </c>
      <c r="F648">
        <v>6</v>
      </c>
      <c r="G648">
        <v>144</v>
      </c>
      <c r="H648" t="str">
        <f t="shared" si="10"/>
        <v>VRN144144</v>
      </c>
      <c r="I648" t="s">
        <v>466</v>
      </c>
      <c r="J648" t="s">
        <v>175</v>
      </c>
      <c r="K648">
        <v>10</v>
      </c>
      <c r="L648">
        <v>151</v>
      </c>
      <c r="M648">
        <v>155</v>
      </c>
      <c r="N648">
        <v>158</v>
      </c>
      <c r="O648">
        <v>1</v>
      </c>
      <c r="P648">
        <v>193</v>
      </c>
      <c r="Q648">
        <v>354.85</v>
      </c>
      <c r="R648">
        <v>415.6</v>
      </c>
      <c r="S648">
        <v>460.4</v>
      </c>
      <c r="T648">
        <v>965.65</v>
      </c>
      <c r="U648">
        <v>72</v>
      </c>
      <c r="X648">
        <v>1</v>
      </c>
      <c r="Y648">
        <v>6.0532950022114109</v>
      </c>
      <c r="Z648">
        <v>56.3</v>
      </c>
    </row>
    <row r="649" spans="1:26" x14ac:dyDescent="0.25">
      <c r="A649">
        <v>2016</v>
      </c>
      <c r="B649" t="s">
        <v>23</v>
      </c>
      <c r="C649" t="s">
        <v>308</v>
      </c>
      <c r="D649">
        <v>1072</v>
      </c>
      <c r="E649">
        <v>1</v>
      </c>
      <c r="F649">
        <v>6</v>
      </c>
      <c r="G649">
        <v>37</v>
      </c>
      <c r="H649" t="str">
        <f t="shared" si="10"/>
        <v>VRN14437</v>
      </c>
      <c r="I649" t="s">
        <v>373</v>
      </c>
      <c r="J649" t="s">
        <v>79</v>
      </c>
      <c r="K649">
        <v>10</v>
      </c>
      <c r="L649">
        <v>150</v>
      </c>
      <c r="M649">
        <v>154</v>
      </c>
      <c r="N649">
        <v>155</v>
      </c>
      <c r="O649">
        <v>0</v>
      </c>
      <c r="P649">
        <v>191</v>
      </c>
      <c r="Q649">
        <v>339.55</v>
      </c>
      <c r="R649">
        <v>400.7</v>
      </c>
      <c r="S649">
        <v>415.6</v>
      </c>
      <c r="T649">
        <v>931.65</v>
      </c>
      <c r="U649">
        <v>78</v>
      </c>
      <c r="X649">
        <v>0</v>
      </c>
      <c r="Y649">
        <v>6.0532435740514074</v>
      </c>
      <c r="Z649">
        <v>53</v>
      </c>
    </row>
    <row r="650" spans="1:26" x14ac:dyDescent="0.25">
      <c r="A650">
        <v>2016</v>
      </c>
      <c r="B650" t="s">
        <v>23</v>
      </c>
      <c r="C650" t="s">
        <v>308</v>
      </c>
      <c r="D650">
        <v>1073</v>
      </c>
      <c r="E650">
        <v>1</v>
      </c>
      <c r="F650">
        <v>7</v>
      </c>
      <c r="G650">
        <v>26</v>
      </c>
      <c r="H650" t="str">
        <f t="shared" si="10"/>
        <v>VRN14426</v>
      </c>
      <c r="I650" t="s">
        <v>423</v>
      </c>
      <c r="J650" t="s">
        <v>130</v>
      </c>
      <c r="K650">
        <v>9.5</v>
      </c>
      <c r="L650">
        <v>149</v>
      </c>
      <c r="M650">
        <v>153</v>
      </c>
      <c r="N650">
        <v>155</v>
      </c>
      <c r="O650">
        <v>1</v>
      </c>
      <c r="P650">
        <v>186</v>
      </c>
      <c r="Q650">
        <v>321.75</v>
      </c>
      <c r="R650">
        <v>384.05</v>
      </c>
      <c r="S650">
        <v>415.6</v>
      </c>
      <c r="T650">
        <v>839.7</v>
      </c>
      <c r="U650">
        <v>70</v>
      </c>
      <c r="X650">
        <v>1</v>
      </c>
      <c r="Y650">
        <v>4.1393600279769203</v>
      </c>
      <c r="Z650">
        <v>53.61</v>
      </c>
    </row>
    <row r="651" spans="1:26" x14ac:dyDescent="0.25">
      <c r="A651">
        <v>2016</v>
      </c>
      <c r="B651" t="s">
        <v>23</v>
      </c>
      <c r="C651" t="s">
        <v>308</v>
      </c>
      <c r="D651">
        <v>1074</v>
      </c>
      <c r="E651">
        <v>1</v>
      </c>
      <c r="F651">
        <v>7</v>
      </c>
      <c r="G651">
        <v>87</v>
      </c>
      <c r="H651" t="str">
        <f t="shared" si="10"/>
        <v>VRN14487</v>
      </c>
      <c r="I651" t="s">
        <v>364</v>
      </c>
      <c r="J651" t="s">
        <v>68</v>
      </c>
      <c r="K651">
        <v>10</v>
      </c>
      <c r="L651">
        <v>153</v>
      </c>
      <c r="M651">
        <v>157</v>
      </c>
      <c r="N651">
        <v>159</v>
      </c>
      <c r="O651">
        <v>1</v>
      </c>
      <c r="P651">
        <v>189</v>
      </c>
      <c r="Q651">
        <v>384.05</v>
      </c>
      <c r="R651">
        <v>445.65</v>
      </c>
      <c r="S651">
        <v>469.25</v>
      </c>
      <c r="T651">
        <v>897.4</v>
      </c>
      <c r="U651">
        <v>81</v>
      </c>
      <c r="X651">
        <v>0</v>
      </c>
      <c r="Y651">
        <v>4.3257562510928489</v>
      </c>
      <c r="Z651">
        <v>51.4</v>
      </c>
    </row>
    <row r="652" spans="1:26" x14ac:dyDescent="0.25">
      <c r="A652">
        <v>2016</v>
      </c>
      <c r="B652" t="s">
        <v>23</v>
      </c>
      <c r="C652" t="s">
        <v>308</v>
      </c>
      <c r="D652">
        <v>1075</v>
      </c>
      <c r="E652">
        <v>1</v>
      </c>
      <c r="F652">
        <v>7</v>
      </c>
      <c r="G652">
        <v>64</v>
      </c>
      <c r="H652" t="str">
        <f t="shared" si="10"/>
        <v>VRN14464</v>
      </c>
      <c r="I652" t="s">
        <v>446</v>
      </c>
      <c r="J652" t="s">
        <v>154</v>
      </c>
      <c r="K652">
        <v>10</v>
      </c>
      <c r="L652">
        <v>149</v>
      </c>
      <c r="M652">
        <v>153</v>
      </c>
      <c r="N652">
        <v>155</v>
      </c>
      <c r="O652">
        <v>1</v>
      </c>
      <c r="P652">
        <v>184</v>
      </c>
      <c r="Q652">
        <v>321.75</v>
      </c>
      <c r="R652">
        <v>384.05</v>
      </c>
      <c r="S652">
        <v>415.6</v>
      </c>
      <c r="T652">
        <v>812.15</v>
      </c>
      <c r="U652">
        <v>67</v>
      </c>
      <c r="X652">
        <v>0</v>
      </c>
      <c r="Y652">
        <v>3.980308157534739</v>
      </c>
      <c r="Z652">
        <v>58.01</v>
      </c>
    </row>
    <row r="653" spans="1:26" x14ac:dyDescent="0.25">
      <c r="A653">
        <v>2016</v>
      </c>
      <c r="B653" t="s">
        <v>23</v>
      </c>
      <c r="C653" t="s">
        <v>308</v>
      </c>
      <c r="D653">
        <v>1076</v>
      </c>
      <c r="E653">
        <v>1</v>
      </c>
      <c r="F653">
        <v>7</v>
      </c>
      <c r="G653">
        <v>18</v>
      </c>
      <c r="H653" t="str">
        <f t="shared" si="10"/>
        <v>VRN14418</v>
      </c>
      <c r="I653" t="s">
        <v>353</v>
      </c>
      <c r="J653" t="s">
        <v>56</v>
      </c>
      <c r="K653">
        <v>10</v>
      </c>
      <c r="L653">
        <v>149</v>
      </c>
      <c r="M653">
        <v>153</v>
      </c>
      <c r="N653">
        <v>154</v>
      </c>
      <c r="O653">
        <v>0</v>
      </c>
      <c r="P653">
        <v>187</v>
      </c>
      <c r="Q653">
        <v>321.75</v>
      </c>
      <c r="R653">
        <v>384.05</v>
      </c>
      <c r="S653">
        <v>400.7</v>
      </c>
      <c r="T653">
        <v>858.65</v>
      </c>
      <c r="U653">
        <v>70</v>
      </c>
      <c r="X653">
        <v>1</v>
      </c>
      <c r="Y653">
        <v>3.23500611995104</v>
      </c>
      <c r="Z653">
        <v>51.21</v>
      </c>
    </row>
    <row r="654" spans="1:26" x14ac:dyDescent="0.25">
      <c r="A654">
        <v>2016</v>
      </c>
      <c r="B654" t="s">
        <v>23</v>
      </c>
      <c r="C654" t="s">
        <v>308</v>
      </c>
      <c r="D654">
        <v>1077</v>
      </c>
      <c r="E654">
        <v>1</v>
      </c>
      <c r="F654">
        <v>7</v>
      </c>
      <c r="G654">
        <v>126</v>
      </c>
      <c r="H654" t="str">
        <f t="shared" si="10"/>
        <v>VRN144126</v>
      </c>
      <c r="I654" t="s">
        <v>412</v>
      </c>
      <c r="J654" t="s">
        <v>119</v>
      </c>
      <c r="K654">
        <v>9</v>
      </c>
      <c r="L654">
        <v>149</v>
      </c>
      <c r="M654">
        <v>153</v>
      </c>
      <c r="N654">
        <v>154</v>
      </c>
      <c r="O654">
        <v>0</v>
      </c>
      <c r="P654">
        <v>187</v>
      </c>
      <c r="Q654">
        <v>321.75</v>
      </c>
      <c r="R654">
        <v>384.05</v>
      </c>
      <c r="S654">
        <v>400.7</v>
      </c>
      <c r="T654">
        <v>858.65</v>
      </c>
      <c r="U654">
        <v>74</v>
      </c>
      <c r="X654">
        <v>1</v>
      </c>
      <c r="Y654">
        <v>3.5733519846126951</v>
      </c>
      <c r="Z654">
        <v>47.05</v>
      </c>
    </row>
    <row r="655" spans="1:26" x14ac:dyDescent="0.25">
      <c r="A655">
        <v>2016</v>
      </c>
      <c r="B655" t="s">
        <v>23</v>
      </c>
      <c r="C655" t="s">
        <v>308</v>
      </c>
      <c r="D655">
        <v>1078</v>
      </c>
      <c r="E655">
        <v>1</v>
      </c>
      <c r="F655">
        <v>7</v>
      </c>
      <c r="G655">
        <v>52</v>
      </c>
      <c r="H655" t="str">
        <f t="shared" si="10"/>
        <v>VRN14452</v>
      </c>
      <c r="I655" t="s">
        <v>386</v>
      </c>
      <c r="J655" t="s">
        <v>92</v>
      </c>
      <c r="K655">
        <v>9</v>
      </c>
      <c r="L655">
        <v>158</v>
      </c>
      <c r="M655">
        <v>162</v>
      </c>
      <c r="N655">
        <v>165</v>
      </c>
      <c r="O655">
        <v>0</v>
      </c>
      <c r="P655">
        <v>191</v>
      </c>
      <c r="Q655">
        <v>460.4</v>
      </c>
      <c r="R655">
        <v>492.85</v>
      </c>
      <c r="S655">
        <v>531.9</v>
      </c>
      <c r="T655">
        <v>931.65</v>
      </c>
      <c r="U655">
        <v>75</v>
      </c>
      <c r="X655">
        <v>1</v>
      </c>
      <c r="Y655">
        <v>3.6183567674315746</v>
      </c>
      <c r="Z655">
        <v>50.6</v>
      </c>
    </row>
    <row r="656" spans="1:26" x14ac:dyDescent="0.25">
      <c r="A656">
        <v>2016</v>
      </c>
      <c r="B656" t="s">
        <v>23</v>
      </c>
      <c r="C656" t="s">
        <v>308</v>
      </c>
      <c r="D656">
        <v>1079</v>
      </c>
      <c r="E656">
        <v>1</v>
      </c>
      <c r="F656">
        <v>7</v>
      </c>
      <c r="G656">
        <v>82</v>
      </c>
      <c r="H656" t="str">
        <f t="shared" si="10"/>
        <v>VRN14482</v>
      </c>
      <c r="I656" t="s">
        <v>394</v>
      </c>
      <c r="J656" t="s">
        <v>100</v>
      </c>
      <c r="K656">
        <v>10</v>
      </c>
      <c r="L656">
        <v>155</v>
      </c>
      <c r="M656">
        <v>159</v>
      </c>
      <c r="N656">
        <v>160</v>
      </c>
      <c r="O656">
        <v>1</v>
      </c>
      <c r="P656">
        <v>191</v>
      </c>
      <c r="Q656">
        <v>415.6</v>
      </c>
      <c r="R656">
        <v>469.25</v>
      </c>
      <c r="S656">
        <v>475.05</v>
      </c>
      <c r="T656">
        <v>931.65</v>
      </c>
      <c r="U656">
        <v>76</v>
      </c>
      <c r="X656">
        <v>1</v>
      </c>
      <c r="Y656">
        <v>4.6109984262983028</v>
      </c>
      <c r="Z656">
        <v>53.94</v>
      </c>
    </row>
    <row r="657" spans="1:26" x14ac:dyDescent="0.25">
      <c r="A657">
        <v>2016</v>
      </c>
      <c r="B657" t="s">
        <v>23</v>
      </c>
      <c r="C657" t="s">
        <v>308</v>
      </c>
      <c r="D657">
        <v>1080</v>
      </c>
      <c r="E657">
        <v>1</v>
      </c>
      <c r="F657">
        <v>7</v>
      </c>
      <c r="G657">
        <v>79</v>
      </c>
      <c r="H657" t="str">
        <f t="shared" si="10"/>
        <v>VRN14479</v>
      </c>
      <c r="I657" t="s">
        <v>463</v>
      </c>
      <c r="J657" t="s">
        <v>172</v>
      </c>
      <c r="K657">
        <v>10</v>
      </c>
      <c r="L657">
        <v>153</v>
      </c>
      <c r="M657">
        <v>157</v>
      </c>
      <c r="N657">
        <v>159</v>
      </c>
      <c r="O657">
        <v>0</v>
      </c>
      <c r="P657">
        <v>189</v>
      </c>
      <c r="Q657">
        <v>384.05</v>
      </c>
      <c r="R657">
        <v>445.65</v>
      </c>
      <c r="S657">
        <v>469.25</v>
      </c>
      <c r="T657">
        <v>897.4</v>
      </c>
      <c r="U657">
        <v>78</v>
      </c>
      <c r="X657">
        <v>1</v>
      </c>
      <c r="Y657">
        <v>4.3691661438137057</v>
      </c>
      <c r="Z657">
        <v>46.09</v>
      </c>
    </row>
    <row r="658" spans="1:26" x14ac:dyDescent="0.25">
      <c r="A658">
        <v>2016</v>
      </c>
      <c r="B658" t="s">
        <v>23</v>
      </c>
      <c r="C658" t="s">
        <v>308</v>
      </c>
      <c r="D658">
        <v>1081</v>
      </c>
      <c r="E658">
        <v>1</v>
      </c>
      <c r="F658">
        <v>7</v>
      </c>
      <c r="G658">
        <v>135</v>
      </c>
      <c r="H658" t="str">
        <f t="shared" si="10"/>
        <v>VRN144135</v>
      </c>
      <c r="I658" t="s">
        <v>331</v>
      </c>
      <c r="J658" t="s">
        <v>33</v>
      </c>
      <c r="K658">
        <v>9</v>
      </c>
      <c r="L658">
        <v>151</v>
      </c>
      <c r="M658">
        <v>154</v>
      </c>
      <c r="N658">
        <v>159</v>
      </c>
      <c r="O658">
        <v>1</v>
      </c>
      <c r="P658">
        <v>189</v>
      </c>
      <c r="Q658">
        <v>354.85</v>
      </c>
      <c r="R658">
        <v>400.7</v>
      </c>
      <c r="S658">
        <v>469.25</v>
      </c>
      <c r="T658">
        <v>897.4</v>
      </c>
      <c r="U658">
        <v>76</v>
      </c>
      <c r="X658">
        <v>1</v>
      </c>
      <c r="Y658">
        <v>5.0732662024418094</v>
      </c>
      <c r="Z658">
        <v>45.44</v>
      </c>
    </row>
    <row r="659" spans="1:26" x14ac:dyDescent="0.25">
      <c r="A659">
        <v>2016</v>
      </c>
      <c r="B659" t="s">
        <v>23</v>
      </c>
      <c r="C659" t="s">
        <v>308</v>
      </c>
      <c r="D659">
        <v>1082</v>
      </c>
      <c r="E659">
        <v>1</v>
      </c>
      <c r="F659">
        <v>7</v>
      </c>
      <c r="G659">
        <v>102</v>
      </c>
      <c r="H659" t="str">
        <f t="shared" si="10"/>
        <v>VRN144102</v>
      </c>
      <c r="I659" t="s">
        <v>393</v>
      </c>
      <c r="J659" t="s">
        <v>99</v>
      </c>
      <c r="K659">
        <v>10</v>
      </c>
      <c r="L659">
        <v>151</v>
      </c>
      <c r="M659">
        <v>154</v>
      </c>
      <c r="N659">
        <v>159</v>
      </c>
      <c r="O659">
        <v>0</v>
      </c>
      <c r="P659">
        <v>188</v>
      </c>
      <c r="Q659">
        <v>354.85</v>
      </c>
      <c r="R659">
        <v>400.7</v>
      </c>
      <c r="S659">
        <v>469.25</v>
      </c>
      <c r="T659">
        <v>876.95</v>
      </c>
      <c r="U659">
        <v>75</v>
      </c>
      <c r="X659">
        <v>1</v>
      </c>
      <c r="Y659">
        <v>4.6569314616911637</v>
      </c>
      <c r="Z659">
        <v>48.26</v>
      </c>
    </row>
    <row r="660" spans="1:26" x14ac:dyDescent="0.25">
      <c r="A660">
        <v>2016</v>
      </c>
      <c r="B660" t="s">
        <v>23</v>
      </c>
      <c r="C660" t="s">
        <v>308</v>
      </c>
      <c r="D660">
        <v>1083</v>
      </c>
      <c r="E660">
        <v>1</v>
      </c>
      <c r="F660">
        <v>7</v>
      </c>
      <c r="G660">
        <v>30</v>
      </c>
      <c r="H660" t="str">
        <f t="shared" si="10"/>
        <v>VRN14430</v>
      </c>
      <c r="I660" t="s">
        <v>379</v>
      </c>
      <c r="J660" t="s">
        <v>85</v>
      </c>
      <c r="K660">
        <v>6</v>
      </c>
      <c r="L660">
        <v>149</v>
      </c>
      <c r="M660">
        <v>154</v>
      </c>
      <c r="N660">
        <v>155</v>
      </c>
      <c r="O660">
        <v>1</v>
      </c>
      <c r="P660">
        <v>187</v>
      </c>
      <c r="Q660">
        <v>321.75</v>
      </c>
      <c r="R660">
        <v>400.7</v>
      </c>
      <c r="S660">
        <v>415.6</v>
      </c>
      <c r="T660">
        <v>858.65</v>
      </c>
      <c r="U660">
        <v>69</v>
      </c>
      <c r="X660">
        <v>1</v>
      </c>
      <c r="Y660">
        <v>3.7400061199510408</v>
      </c>
      <c r="Z660">
        <v>45.55</v>
      </c>
    </row>
    <row r="661" spans="1:26" x14ac:dyDescent="0.25">
      <c r="A661">
        <v>2016</v>
      </c>
      <c r="B661" t="s">
        <v>23</v>
      </c>
      <c r="C661" t="s">
        <v>308</v>
      </c>
      <c r="D661">
        <v>1084</v>
      </c>
      <c r="E661">
        <v>1</v>
      </c>
      <c r="F661">
        <v>7</v>
      </c>
      <c r="G661">
        <v>139</v>
      </c>
      <c r="H661" t="str">
        <f t="shared" si="10"/>
        <v>VRN144139</v>
      </c>
      <c r="I661" t="s">
        <v>341</v>
      </c>
      <c r="J661" t="s">
        <v>43</v>
      </c>
      <c r="K661">
        <v>9</v>
      </c>
      <c r="L661">
        <v>151</v>
      </c>
      <c r="M661">
        <v>155</v>
      </c>
      <c r="N661">
        <v>158</v>
      </c>
      <c r="O661">
        <v>1</v>
      </c>
      <c r="P661">
        <v>188</v>
      </c>
      <c r="Q661">
        <v>354.85</v>
      </c>
      <c r="R661">
        <v>415.6</v>
      </c>
      <c r="S661">
        <v>460.4</v>
      </c>
      <c r="T661">
        <v>876.95</v>
      </c>
      <c r="U661">
        <v>57</v>
      </c>
      <c r="X661">
        <v>0</v>
      </c>
      <c r="Y661">
        <v>5.1519944097590082</v>
      </c>
      <c r="Z661">
        <v>43.05</v>
      </c>
    </row>
    <row r="662" spans="1:26" x14ac:dyDescent="0.25">
      <c r="A662">
        <v>2016</v>
      </c>
      <c r="B662" t="s">
        <v>23</v>
      </c>
      <c r="C662" t="s">
        <v>308</v>
      </c>
      <c r="D662">
        <v>1085</v>
      </c>
      <c r="E662">
        <v>1</v>
      </c>
      <c r="F662">
        <v>8</v>
      </c>
      <c r="G662">
        <v>93</v>
      </c>
      <c r="H662" t="str">
        <f t="shared" si="10"/>
        <v>VRN14493</v>
      </c>
      <c r="I662" t="s">
        <v>428</v>
      </c>
      <c r="J662" t="s">
        <v>135</v>
      </c>
      <c r="K662">
        <v>10</v>
      </c>
      <c r="L662">
        <v>153</v>
      </c>
      <c r="M662">
        <v>157</v>
      </c>
      <c r="N662">
        <v>159</v>
      </c>
      <c r="O662">
        <v>1</v>
      </c>
      <c r="P662">
        <v>191</v>
      </c>
      <c r="Q662">
        <v>384.05</v>
      </c>
      <c r="R662">
        <v>445.65</v>
      </c>
      <c r="S662">
        <v>469.25</v>
      </c>
      <c r="T662">
        <v>931.65</v>
      </c>
      <c r="U662">
        <v>80</v>
      </c>
      <c r="X662">
        <v>0</v>
      </c>
      <c r="Y662">
        <v>4.3549083807329536</v>
      </c>
      <c r="Z662">
        <v>46.76</v>
      </c>
    </row>
    <row r="663" spans="1:26" x14ac:dyDescent="0.25">
      <c r="A663">
        <v>2016</v>
      </c>
      <c r="B663" t="s">
        <v>23</v>
      </c>
      <c r="C663" t="s">
        <v>308</v>
      </c>
      <c r="D663">
        <v>1086</v>
      </c>
      <c r="E663">
        <v>1</v>
      </c>
      <c r="F663">
        <v>8</v>
      </c>
      <c r="G663">
        <v>133</v>
      </c>
      <c r="H663" t="str">
        <f t="shared" si="10"/>
        <v>VRN144133</v>
      </c>
      <c r="I663" t="s">
        <v>376</v>
      </c>
      <c r="J663" t="s">
        <v>82</v>
      </c>
      <c r="K663">
        <v>9</v>
      </c>
      <c r="L663">
        <v>153</v>
      </c>
      <c r="M663">
        <v>156</v>
      </c>
      <c r="N663">
        <v>158</v>
      </c>
      <c r="O663">
        <v>1</v>
      </c>
      <c r="P663">
        <v>190</v>
      </c>
      <c r="Q663">
        <v>384.05</v>
      </c>
      <c r="R663">
        <v>431.1</v>
      </c>
      <c r="S663">
        <v>460.4</v>
      </c>
      <c r="T663">
        <v>916.8</v>
      </c>
      <c r="U663">
        <v>65</v>
      </c>
      <c r="X663">
        <v>0</v>
      </c>
      <c r="Y663">
        <v>4.2393687707641199</v>
      </c>
      <c r="Z663">
        <v>45.59</v>
      </c>
    </row>
    <row r="664" spans="1:26" x14ac:dyDescent="0.25">
      <c r="A664">
        <v>2016</v>
      </c>
      <c r="B664" t="s">
        <v>23</v>
      </c>
      <c r="C664" t="s">
        <v>308</v>
      </c>
      <c r="D664">
        <v>1087</v>
      </c>
      <c r="E664">
        <v>1</v>
      </c>
      <c r="F664">
        <v>8</v>
      </c>
      <c r="G664">
        <v>108</v>
      </c>
      <c r="H664" t="str">
        <f t="shared" si="10"/>
        <v>VRN144108</v>
      </c>
      <c r="I664" t="s">
        <v>343</v>
      </c>
      <c r="J664" t="s">
        <v>45</v>
      </c>
      <c r="K664">
        <v>9</v>
      </c>
      <c r="L664">
        <v>151</v>
      </c>
      <c r="M664">
        <v>155</v>
      </c>
      <c r="N664">
        <v>159</v>
      </c>
      <c r="O664">
        <v>0</v>
      </c>
      <c r="P664">
        <v>186</v>
      </c>
      <c r="Q664">
        <v>354.85</v>
      </c>
      <c r="R664">
        <v>415.6</v>
      </c>
      <c r="S664">
        <v>469.25</v>
      </c>
      <c r="T664">
        <v>839.7</v>
      </c>
      <c r="U664">
        <v>90</v>
      </c>
      <c r="X664">
        <v>1</v>
      </c>
      <c r="Y664">
        <v>5.2683427018298135</v>
      </c>
      <c r="Z664">
        <v>52.49</v>
      </c>
    </row>
    <row r="665" spans="1:26" x14ac:dyDescent="0.25">
      <c r="A665">
        <v>2016</v>
      </c>
      <c r="B665" t="s">
        <v>23</v>
      </c>
      <c r="C665" t="s">
        <v>308</v>
      </c>
      <c r="D665">
        <v>1088</v>
      </c>
      <c r="E665">
        <v>1</v>
      </c>
      <c r="F665">
        <v>8</v>
      </c>
      <c r="G665">
        <v>13</v>
      </c>
      <c r="H665" t="str">
        <f t="shared" si="10"/>
        <v>VRN14413</v>
      </c>
      <c r="I665" t="s">
        <v>460</v>
      </c>
      <c r="J665" t="s">
        <v>169</v>
      </c>
      <c r="K665">
        <v>9</v>
      </c>
      <c r="L665">
        <v>149</v>
      </c>
      <c r="M665">
        <v>154</v>
      </c>
      <c r="N665">
        <v>155</v>
      </c>
      <c r="O665">
        <v>1</v>
      </c>
      <c r="P665">
        <v>189</v>
      </c>
      <c r="Q665">
        <v>321.75</v>
      </c>
      <c r="R665">
        <v>400.7</v>
      </c>
      <c r="S665">
        <v>415.6</v>
      </c>
      <c r="T665">
        <v>897.4</v>
      </c>
      <c r="U665">
        <v>79</v>
      </c>
      <c r="X665">
        <v>1</v>
      </c>
      <c r="Y665">
        <v>5.0292582516482724</v>
      </c>
      <c r="Z665">
        <v>56.2</v>
      </c>
    </row>
    <row r="666" spans="1:26" x14ac:dyDescent="0.25">
      <c r="A666">
        <v>2016</v>
      </c>
      <c r="B666" t="s">
        <v>23</v>
      </c>
      <c r="C666" t="s">
        <v>308</v>
      </c>
      <c r="D666">
        <v>1089</v>
      </c>
      <c r="E666">
        <v>1</v>
      </c>
      <c r="F666">
        <v>8</v>
      </c>
      <c r="G666">
        <v>7</v>
      </c>
      <c r="H666" t="str">
        <f t="shared" si="10"/>
        <v>VRN1447</v>
      </c>
      <c r="I666" t="s">
        <v>416</v>
      </c>
      <c r="J666" t="s">
        <v>123</v>
      </c>
      <c r="K666">
        <v>10</v>
      </c>
      <c r="L666">
        <v>153</v>
      </c>
      <c r="M666">
        <v>156</v>
      </c>
      <c r="N666">
        <v>158</v>
      </c>
      <c r="O666">
        <v>0</v>
      </c>
      <c r="P666">
        <v>190</v>
      </c>
      <c r="Q666">
        <v>384.05</v>
      </c>
      <c r="R666">
        <v>431.1</v>
      </c>
      <c r="S666">
        <v>460.4</v>
      </c>
      <c r="T666">
        <v>916.8</v>
      </c>
      <c r="U666">
        <v>92</v>
      </c>
      <c r="X666">
        <v>0</v>
      </c>
      <c r="Y666">
        <v>5.1231630375528416</v>
      </c>
      <c r="Z666">
        <v>43.47</v>
      </c>
    </row>
    <row r="667" spans="1:26" x14ac:dyDescent="0.25">
      <c r="A667">
        <v>2016</v>
      </c>
      <c r="B667" t="s">
        <v>23</v>
      </c>
      <c r="C667" t="s">
        <v>308</v>
      </c>
      <c r="D667">
        <v>1090</v>
      </c>
      <c r="E667">
        <v>1</v>
      </c>
      <c r="F667">
        <v>8</v>
      </c>
      <c r="G667">
        <v>134</v>
      </c>
      <c r="H667" t="str">
        <f t="shared" si="10"/>
        <v>VRN144134</v>
      </c>
      <c r="I667" t="s">
        <v>339</v>
      </c>
      <c r="J667" t="s">
        <v>41</v>
      </c>
      <c r="K667">
        <v>10</v>
      </c>
      <c r="L667">
        <v>151</v>
      </c>
      <c r="M667">
        <v>155</v>
      </c>
      <c r="N667">
        <v>160</v>
      </c>
      <c r="O667">
        <v>0</v>
      </c>
      <c r="P667">
        <v>190</v>
      </c>
      <c r="Q667">
        <v>354.85</v>
      </c>
      <c r="R667">
        <v>415.6</v>
      </c>
      <c r="S667">
        <v>475.05</v>
      </c>
      <c r="T667">
        <v>916.8</v>
      </c>
      <c r="U667">
        <v>90</v>
      </c>
      <c r="X667">
        <v>1</v>
      </c>
      <c r="Y667">
        <v>6.1814586054740142</v>
      </c>
      <c r="Z667">
        <v>49.6</v>
      </c>
    </row>
    <row r="668" spans="1:26" x14ac:dyDescent="0.25">
      <c r="A668">
        <v>2016</v>
      </c>
      <c r="B668" t="s">
        <v>23</v>
      </c>
      <c r="C668" t="s">
        <v>308</v>
      </c>
      <c r="D668">
        <v>1091</v>
      </c>
      <c r="E668">
        <v>1</v>
      </c>
      <c r="F668">
        <v>8</v>
      </c>
      <c r="G668">
        <v>120</v>
      </c>
      <c r="H668" t="str">
        <f t="shared" si="10"/>
        <v>VRN144120</v>
      </c>
      <c r="I668" t="s">
        <v>352</v>
      </c>
      <c r="J668" t="s">
        <v>55</v>
      </c>
      <c r="K668">
        <v>9</v>
      </c>
      <c r="L668">
        <v>159</v>
      </c>
      <c r="M668">
        <v>165</v>
      </c>
      <c r="N668">
        <v>167</v>
      </c>
      <c r="O668">
        <v>1</v>
      </c>
      <c r="P668">
        <v>199</v>
      </c>
      <c r="Q668">
        <v>469.25</v>
      </c>
      <c r="R668">
        <v>531.9</v>
      </c>
      <c r="S668">
        <v>556.15</v>
      </c>
      <c r="T668">
        <v>1067.8499999999999</v>
      </c>
      <c r="U668">
        <v>76</v>
      </c>
      <c r="X668">
        <v>0</v>
      </c>
      <c r="Y668">
        <v>3.2304952531808317</v>
      </c>
      <c r="Z668">
        <v>47.63</v>
      </c>
    </row>
    <row r="669" spans="1:26" x14ac:dyDescent="0.25">
      <c r="A669">
        <v>2016</v>
      </c>
      <c r="B669" t="s">
        <v>23</v>
      </c>
      <c r="C669" t="s">
        <v>308</v>
      </c>
      <c r="D669">
        <v>1092</v>
      </c>
      <c r="E669">
        <v>1</v>
      </c>
      <c r="F669">
        <v>8</v>
      </c>
      <c r="G669">
        <v>35</v>
      </c>
      <c r="H669" t="str">
        <f t="shared" si="10"/>
        <v>VRN14435</v>
      </c>
      <c r="I669" t="s">
        <v>380</v>
      </c>
      <c r="J669" t="s">
        <v>86</v>
      </c>
      <c r="K669">
        <v>10</v>
      </c>
      <c r="L669">
        <v>152</v>
      </c>
      <c r="M669">
        <v>157</v>
      </c>
      <c r="N669">
        <v>160</v>
      </c>
      <c r="O669">
        <v>1</v>
      </c>
      <c r="P669">
        <v>190</v>
      </c>
      <c r="Q669">
        <v>370</v>
      </c>
      <c r="R669">
        <v>445.65</v>
      </c>
      <c r="S669">
        <v>475.05</v>
      </c>
      <c r="T669">
        <v>916.8</v>
      </c>
      <c r="U669">
        <v>90</v>
      </c>
      <c r="X669">
        <v>1</v>
      </c>
      <c r="Y669">
        <v>5.0703048661324992</v>
      </c>
      <c r="Z669">
        <v>49.44</v>
      </c>
    </row>
    <row r="670" spans="1:26" x14ac:dyDescent="0.25">
      <c r="A670">
        <v>2016</v>
      </c>
      <c r="B670" t="s">
        <v>23</v>
      </c>
      <c r="C670" t="s">
        <v>308</v>
      </c>
      <c r="D670">
        <v>1093</v>
      </c>
      <c r="E670">
        <v>1</v>
      </c>
      <c r="F670">
        <v>8</v>
      </c>
      <c r="G670">
        <v>8</v>
      </c>
      <c r="H670" t="str">
        <f t="shared" si="10"/>
        <v>VRN1448</v>
      </c>
      <c r="I670" t="s">
        <v>360</v>
      </c>
      <c r="J670" t="s">
        <v>64</v>
      </c>
      <c r="K670">
        <v>10</v>
      </c>
      <c r="L670">
        <v>151</v>
      </c>
      <c r="M670">
        <v>154</v>
      </c>
      <c r="N670">
        <v>155</v>
      </c>
      <c r="O670">
        <v>0</v>
      </c>
      <c r="P670">
        <v>190</v>
      </c>
      <c r="Q670">
        <v>354.85</v>
      </c>
      <c r="R670">
        <v>400.7</v>
      </c>
      <c r="S670">
        <v>415.6</v>
      </c>
      <c r="T670">
        <v>916.8</v>
      </c>
      <c r="U670">
        <v>85</v>
      </c>
      <c r="X670">
        <v>1</v>
      </c>
      <c r="Y670">
        <v>5.8555691554467577</v>
      </c>
      <c r="Z670">
        <v>46.15</v>
      </c>
    </row>
    <row r="671" spans="1:26" x14ac:dyDescent="0.25">
      <c r="A671">
        <v>2016</v>
      </c>
      <c r="B671" t="s">
        <v>23</v>
      </c>
      <c r="C671" t="s">
        <v>308</v>
      </c>
      <c r="D671">
        <v>1094</v>
      </c>
      <c r="E671">
        <v>1</v>
      </c>
      <c r="F671">
        <v>8</v>
      </c>
      <c r="G671">
        <v>66</v>
      </c>
      <c r="H671" t="str">
        <f t="shared" si="10"/>
        <v>VRN14466</v>
      </c>
      <c r="I671" t="s">
        <v>441</v>
      </c>
      <c r="J671" t="s">
        <v>149</v>
      </c>
      <c r="K671">
        <v>10</v>
      </c>
      <c r="L671">
        <v>153</v>
      </c>
      <c r="M671">
        <v>157</v>
      </c>
      <c r="N671">
        <v>159</v>
      </c>
      <c r="O671">
        <v>1</v>
      </c>
      <c r="P671">
        <v>192</v>
      </c>
      <c r="Q671">
        <v>384.05</v>
      </c>
      <c r="R671">
        <v>445.65</v>
      </c>
      <c r="S671">
        <v>469.25</v>
      </c>
      <c r="T671">
        <v>948.7</v>
      </c>
      <c r="U671">
        <v>76</v>
      </c>
      <c r="X671">
        <v>1</v>
      </c>
      <c r="Y671">
        <v>5.5572498277156637</v>
      </c>
      <c r="Z671">
        <v>54.51</v>
      </c>
    </row>
    <row r="672" spans="1:26" x14ac:dyDescent="0.25">
      <c r="A672">
        <v>2016</v>
      </c>
      <c r="B672" t="s">
        <v>23</v>
      </c>
      <c r="C672" t="s">
        <v>308</v>
      </c>
      <c r="D672">
        <v>1095</v>
      </c>
      <c r="E672">
        <v>1</v>
      </c>
      <c r="F672">
        <v>8</v>
      </c>
      <c r="G672">
        <v>124</v>
      </c>
      <c r="H672" t="str">
        <f t="shared" si="10"/>
        <v>VRN144124</v>
      </c>
      <c r="I672" t="s">
        <v>402</v>
      </c>
      <c r="J672" t="s">
        <v>109</v>
      </c>
      <c r="K672">
        <v>10</v>
      </c>
      <c r="L672">
        <v>153</v>
      </c>
      <c r="M672">
        <v>157</v>
      </c>
      <c r="N672">
        <v>159</v>
      </c>
      <c r="O672">
        <v>1</v>
      </c>
      <c r="P672">
        <v>193</v>
      </c>
      <c r="Q672">
        <v>384.05</v>
      </c>
      <c r="R672">
        <v>445.65</v>
      </c>
      <c r="S672">
        <v>469.25</v>
      </c>
      <c r="T672">
        <v>965.65</v>
      </c>
      <c r="U672">
        <v>77</v>
      </c>
      <c r="X672">
        <v>0</v>
      </c>
      <c r="Y672">
        <v>6.8011453051232733</v>
      </c>
      <c r="Z672">
        <v>52.49</v>
      </c>
    </row>
    <row r="673" spans="1:26" x14ac:dyDescent="0.25">
      <c r="A673">
        <v>2016</v>
      </c>
      <c r="B673" t="s">
        <v>23</v>
      </c>
      <c r="C673" t="s">
        <v>308</v>
      </c>
      <c r="D673">
        <v>1096</v>
      </c>
      <c r="E673">
        <v>1</v>
      </c>
      <c r="F673">
        <v>8</v>
      </c>
      <c r="G673">
        <v>114</v>
      </c>
      <c r="H673" t="str">
        <f t="shared" si="10"/>
        <v>VRN144114</v>
      </c>
      <c r="I673" t="s">
        <v>439</v>
      </c>
      <c r="J673" t="s">
        <v>147</v>
      </c>
      <c r="K673">
        <v>10</v>
      </c>
      <c r="L673">
        <v>151</v>
      </c>
      <c r="M673">
        <v>156</v>
      </c>
      <c r="N673">
        <v>159</v>
      </c>
      <c r="O673">
        <v>1</v>
      </c>
      <c r="P673">
        <v>193</v>
      </c>
      <c r="Q673">
        <v>354.85</v>
      </c>
      <c r="R673">
        <v>431.1</v>
      </c>
      <c r="S673">
        <v>469.25</v>
      </c>
      <c r="T673">
        <v>965.65</v>
      </c>
      <c r="U673">
        <v>86</v>
      </c>
      <c r="X673">
        <v>0</v>
      </c>
      <c r="Y673">
        <v>6.4998971436799931</v>
      </c>
      <c r="Z673">
        <v>56.75</v>
      </c>
    </row>
    <row r="674" spans="1:26" x14ac:dyDescent="0.25">
      <c r="A674">
        <v>2016</v>
      </c>
      <c r="B674" t="s">
        <v>23</v>
      </c>
      <c r="C674" t="s">
        <v>308</v>
      </c>
      <c r="D674">
        <v>1097</v>
      </c>
      <c r="E674">
        <v>1</v>
      </c>
      <c r="F674">
        <v>9</v>
      </c>
      <c r="G674">
        <v>69</v>
      </c>
      <c r="H674" t="str">
        <f t="shared" si="10"/>
        <v>VRN14469</v>
      </c>
      <c r="I674" t="s">
        <v>374</v>
      </c>
      <c r="J674" t="s">
        <v>80</v>
      </c>
      <c r="K674">
        <v>10</v>
      </c>
      <c r="L674">
        <v>151</v>
      </c>
      <c r="M674">
        <v>155</v>
      </c>
      <c r="N674">
        <v>159</v>
      </c>
      <c r="O674">
        <v>1</v>
      </c>
      <c r="P674">
        <v>184</v>
      </c>
      <c r="Q674">
        <v>354.85</v>
      </c>
      <c r="R674">
        <v>415.6</v>
      </c>
      <c r="S674">
        <v>469.25</v>
      </c>
      <c r="T674">
        <v>812.15</v>
      </c>
      <c r="U674">
        <v>65</v>
      </c>
      <c r="X674">
        <v>0</v>
      </c>
      <c r="Y674">
        <v>3.0343437252501979</v>
      </c>
      <c r="Z674">
        <v>61.2</v>
      </c>
    </row>
    <row r="675" spans="1:26" x14ac:dyDescent="0.25">
      <c r="A675">
        <v>2016</v>
      </c>
      <c r="B675" t="s">
        <v>23</v>
      </c>
      <c r="C675" t="s">
        <v>308</v>
      </c>
      <c r="D675">
        <v>1098</v>
      </c>
      <c r="E675">
        <v>1</v>
      </c>
      <c r="F675">
        <v>9</v>
      </c>
      <c r="G675">
        <v>38</v>
      </c>
      <c r="H675" t="str">
        <f t="shared" si="10"/>
        <v>VRN14438</v>
      </c>
      <c r="I675" t="s">
        <v>388</v>
      </c>
      <c r="J675" t="s">
        <v>94</v>
      </c>
      <c r="K675">
        <v>10</v>
      </c>
      <c r="L675">
        <v>151</v>
      </c>
      <c r="M675">
        <v>155</v>
      </c>
      <c r="N675">
        <v>158</v>
      </c>
      <c r="O675">
        <v>0</v>
      </c>
      <c r="P675">
        <v>189</v>
      </c>
      <c r="Q675">
        <v>354.85</v>
      </c>
      <c r="R675">
        <v>415.6</v>
      </c>
      <c r="S675">
        <v>460.4</v>
      </c>
      <c r="T675">
        <v>897.4</v>
      </c>
      <c r="U675">
        <v>80</v>
      </c>
      <c r="X675">
        <v>1</v>
      </c>
      <c r="Y675">
        <v>3.7938450778108068</v>
      </c>
      <c r="Z675">
        <v>47.43</v>
      </c>
    </row>
    <row r="676" spans="1:26" x14ac:dyDescent="0.25">
      <c r="A676">
        <v>2016</v>
      </c>
      <c r="B676" t="s">
        <v>23</v>
      </c>
      <c r="C676" t="s">
        <v>308</v>
      </c>
      <c r="D676">
        <v>1099</v>
      </c>
      <c r="E676">
        <v>1</v>
      </c>
      <c r="F676">
        <v>9</v>
      </c>
      <c r="G676">
        <v>75</v>
      </c>
      <c r="H676" t="str">
        <f t="shared" si="10"/>
        <v>VRN14475</v>
      </c>
      <c r="I676" t="s">
        <v>429</v>
      </c>
      <c r="J676" t="s">
        <v>136</v>
      </c>
      <c r="K676">
        <v>10</v>
      </c>
      <c r="L676">
        <v>151</v>
      </c>
      <c r="M676">
        <v>155</v>
      </c>
      <c r="N676">
        <v>158</v>
      </c>
      <c r="O676">
        <v>1</v>
      </c>
      <c r="P676">
        <v>189</v>
      </c>
      <c r="Q676">
        <v>354.85</v>
      </c>
      <c r="R676">
        <v>415.6</v>
      </c>
      <c r="S676">
        <v>460.4</v>
      </c>
      <c r="T676">
        <v>897.4</v>
      </c>
      <c r="U676">
        <v>74</v>
      </c>
      <c r="X676">
        <v>0</v>
      </c>
      <c r="Y676">
        <v>4.6010486201824676</v>
      </c>
      <c r="Z676">
        <v>58.08</v>
      </c>
    </row>
    <row r="677" spans="1:26" x14ac:dyDescent="0.25">
      <c r="A677">
        <v>2016</v>
      </c>
      <c r="B677" t="s">
        <v>23</v>
      </c>
      <c r="C677" t="s">
        <v>308</v>
      </c>
      <c r="D677">
        <v>1100</v>
      </c>
      <c r="E677">
        <v>1</v>
      </c>
      <c r="F677">
        <v>9</v>
      </c>
      <c r="G677">
        <v>72</v>
      </c>
      <c r="H677" t="str">
        <f t="shared" si="10"/>
        <v>VRN14472</v>
      </c>
      <c r="I677" t="s">
        <v>420</v>
      </c>
      <c r="J677" t="s">
        <v>127</v>
      </c>
      <c r="K677">
        <v>10</v>
      </c>
      <c r="L677">
        <v>152</v>
      </c>
      <c r="M677">
        <v>157</v>
      </c>
      <c r="N677">
        <v>160</v>
      </c>
      <c r="O677">
        <v>0</v>
      </c>
      <c r="P677">
        <v>189</v>
      </c>
      <c r="Q677">
        <v>370</v>
      </c>
      <c r="R677">
        <v>445.65</v>
      </c>
      <c r="S677">
        <v>475.05</v>
      </c>
      <c r="T677">
        <v>897.4</v>
      </c>
      <c r="U677">
        <v>71</v>
      </c>
      <c r="X677">
        <v>1</v>
      </c>
      <c r="Y677">
        <v>3.1547627618979051</v>
      </c>
      <c r="Z677">
        <v>52.2</v>
      </c>
    </row>
    <row r="678" spans="1:26" x14ac:dyDescent="0.25">
      <c r="A678">
        <v>2016</v>
      </c>
      <c r="B678" t="s">
        <v>23</v>
      </c>
      <c r="C678" t="s">
        <v>308</v>
      </c>
      <c r="D678">
        <v>1101</v>
      </c>
      <c r="E678">
        <v>1</v>
      </c>
      <c r="F678">
        <v>9</v>
      </c>
      <c r="G678">
        <v>22</v>
      </c>
      <c r="H678" t="str">
        <f t="shared" si="10"/>
        <v>VRN14422</v>
      </c>
      <c r="I678" t="s">
        <v>455</v>
      </c>
      <c r="J678" t="s">
        <v>164</v>
      </c>
      <c r="K678">
        <v>10</v>
      </c>
      <c r="L678">
        <v>151</v>
      </c>
      <c r="M678">
        <v>156</v>
      </c>
      <c r="N678">
        <v>158</v>
      </c>
      <c r="O678">
        <v>1</v>
      </c>
      <c r="P678">
        <v>190</v>
      </c>
      <c r="Q678">
        <v>354.85</v>
      </c>
      <c r="R678">
        <v>431.1</v>
      </c>
      <c r="S678">
        <v>460.4</v>
      </c>
      <c r="T678">
        <v>916.8</v>
      </c>
      <c r="U678">
        <v>76</v>
      </c>
      <c r="X678">
        <v>0</v>
      </c>
      <c r="Y678">
        <v>3.7829937360501114</v>
      </c>
      <c r="Z678">
        <v>48.12</v>
      </c>
    </row>
    <row r="679" spans="1:26" x14ac:dyDescent="0.25">
      <c r="A679">
        <v>2016</v>
      </c>
      <c r="B679" t="s">
        <v>23</v>
      </c>
      <c r="C679" t="s">
        <v>308</v>
      </c>
      <c r="D679">
        <v>1102</v>
      </c>
      <c r="E679">
        <v>1</v>
      </c>
      <c r="F679">
        <v>9</v>
      </c>
      <c r="G679">
        <v>57</v>
      </c>
      <c r="H679" t="str">
        <f t="shared" si="10"/>
        <v>VRN14457</v>
      </c>
      <c r="I679" t="s">
        <v>370</v>
      </c>
      <c r="J679" t="s">
        <v>74</v>
      </c>
      <c r="K679">
        <v>8</v>
      </c>
      <c r="L679">
        <v>155</v>
      </c>
      <c r="M679">
        <v>163</v>
      </c>
      <c r="N679">
        <v>165</v>
      </c>
      <c r="O679">
        <v>1</v>
      </c>
      <c r="P679">
        <v>192</v>
      </c>
      <c r="Q679">
        <v>415.6</v>
      </c>
      <c r="R679">
        <v>511.8</v>
      </c>
      <c r="S679">
        <v>531.9</v>
      </c>
      <c r="T679">
        <v>948.7</v>
      </c>
      <c r="U679">
        <v>70</v>
      </c>
      <c r="X679">
        <v>1</v>
      </c>
      <c r="Y679">
        <v>3.3528331773345812</v>
      </c>
      <c r="Z679">
        <v>48.62</v>
      </c>
    </row>
    <row r="680" spans="1:26" x14ac:dyDescent="0.25">
      <c r="A680">
        <v>2016</v>
      </c>
      <c r="B680" t="s">
        <v>23</v>
      </c>
      <c r="C680" t="s">
        <v>308</v>
      </c>
      <c r="D680">
        <v>1103</v>
      </c>
      <c r="E680">
        <v>1</v>
      </c>
      <c r="F680">
        <v>9</v>
      </c>
      <c r="G680">
        <v>104</v>
      </c>
      <c r="H680" t="str">
        <f t="shared" si="10"/>
        <v>VRN144104</v>
      </c>
      <c r="I680" t="s">
        <v>438</v>
      </c>
      <c r="J680" t="s">
        <v>146</v>
      </c>
      <c r="K680">
        <v>10</v>
      </c>
      <c r="L680">
        <v>155</v>
      </c>
      <c r="M680">
        <v>157</v>
      </c>
      <c r="N680">
        <v>159</v>
      </c>
      <c r="O680">
        <v>0</v>
      </c>
      <c r="P680">
        <v>191</v>
      </c>
      <c r="Q680">
        <v>415.6</v>
      </c>
      <c r="R680">
        <v>445.65</v>
      </c>
      <c r="S680">
        <v>469.25</v>
      </c>
      <c r="T680">
        <v>931.65</v>
      </c>
      <c r="U680">
        <v>79</v>
      </c>
      <c r="X680">
        <v>1</v>
      </c>
      <c r="Y680">
        <v>3.9538529977474464</v>
      </c>
      <c r="Z680">
        <v>48.86</v>
      </c>
    </row>
    <row r="681" spans="1:26" x14ac:dyDescent="0.25">
      <c r="A681">
        <v>2016</v>
      </c>
      <c r="B681" t="s">
        <v>23</v>
      </c>
      <c r="C681" t="s">
        <v>308</v>
      </c>
      <c r="D681">
        <v>1104</v>
      </c>
      <c r="E681">
        <v>1</v>
      </c>
      <c r="F681">
        <v>9</v>
      </c>
      <c r="G681">
        <v>143</v>
      </c>
      <c r="H681" t="str">
        <f t="shared" si="10"/>
        <v>VRN144143</v>
      </c>
      <c r="I681" t="s">
        <v>406</v>
      </c>
      <c r="J681" t="s">
        <v>113</v>
      </c>
      <c r="K681">
        <v>10</v>
      </c>
      <c r="L681">
        <v>151</v>
      </c>
      <c r="M681">
        <v>155</v>
      </c>
      <c r="N681">
        <v>159</v>
      </c>
      <c r="O681">
        <v>1</v>
      </c>
      <c r="P681">
        <v>190</v>
      </c>
      <c r="Q681">
        <v>354.85</v>
      </c>
      <c r="R681">
        <v>415.6</v>
      </c>
      <c r="S681">
        <v>469.25</v>
      </c>
      <c r="T681">
        <v>916.8</v>
      </c>
      <c r="U681">
        <v>70</v>
      </c>
      <c r="X681">
        <v>1</v>
      </c>
      <c r="Y681">
        <v>4.167031463748291</v>
      </c>
      <c r="Z681">
        <v>54.52</v>
      </c>
    </row>
    <row r="682" spans="1:26" x14ac:dyDescent="0.25">
      <c r="A682">
        <v>2016</v>
      </c>
      <c r="B682" t="s">
        <v>23</v>
      </c>
      <c r="C682" t="s">
        <v>308</v>
      </c>
      <c r="D682">
        <v>1105</v>
      </c>
      <c r="E682">
        <v>1</v>
      </c>
      <c r="F682">
        <v>9</v>
      </c>
      <c r="G682">
        <v>25</v>
      </c>
      <c r="H682" t="str">
        <f t="shared" si="10"/>
        <v>VRN14425</v>
      </c>
      <c r="I682" t="s">
        <v>383</v>
      </c>
      <c r="J682" t="s">
        <v>89</v>
      </c>
      <c r="K682">
        <v>9</v>
      </c>
      <c r="L682">
        <v>158</v>
      </c>
      <c r="M682">
        <v>162</v>
      </c>
      <c r="N682">
        <v>164</v>
      </c>
      <c r="O682">
        <v>0</v>
      </c>
      <c r="P682">
        <v>197</v>
      </c>
      <c r="Q682">
        <v>460.4</v>
      </c>
      <c r="R682">
        <v>492.85</v>
      </c>
      <c r="S682">
        <v>522.45000000000005</v>
      </c>
      <c r="T682">
        <v>1041.3499999999999</v>
      </c>
      <c r="U682">
        <v>68</v>
      </c>
      <c r="X682">
        <v>0</v>
      </c>
      <c r="Y682">
        <v>4.224579523363813</v>
      </c>
      <c r="Z682">
        <v>57.7</v>
      </c>
    </row>
    <row r="683" spans="1:26" x14ac:dyDescent="0.25">
      <c r="A683">
        <v>2016</v>
      </c>
      <c r="B683" t="s">
        <v>23</v>
      </c>
      <c r="C683" t="s">
        <v>308</v>
      </c>
      <c r="D683">
        <v>1106</v>
      </c>
      <c r="E683">
        <v>1</v>
      </c>
      <c r="F683">
        <v>9</v>
      </c>
      <c r="G683">
        <v>110</v>
      </c>
      <c r="H683" t="str">
        <f t="shared" si="10"/>
        <v>VRN144110</v>
      </c>
      <c r="I683" t="s">
        <v>355</v>
      </c>
      <c r="J683" t="s">
        <v>59</v>
      </c>
      <c r="K683">
        <v>10</v>
      </c>
      <c r="L683">
        <v>150</v>
      </c>
      <c r="M683">
        <v>155</v>
      </c>
      <c r="N683">
        <v>158</v>
      </c>
      <c r="O683">
        <v>0</v>
      </c>
      <c r="P683">
        <v>188</v>
      </c>
      <c r="Q683">
        <v>339.55</v>
      </c>
      <c r="R683">
        <v>415.6</v>
      </c>
      <c r="S683">
        <v>460.4</v>
      </c>
      <c r="T683">
        <v>876.95</v>
      </c>
      <c r="U683">
        <v>69</v>
      </c>
      <c r="X683">
        <v>1</v>
      </c>
      <c r="Y683">
        <v>5.3309774436090223</v>
      </c>
      <c r="Z683">
        <v>52.45</v>
      </c>
    </row>
    <row r="684" spans="1:26" x14ac:dyDescent="0.25">
      <c r="A684">
        <v>2016</v>
      </c>
      <c r="B684" t="s">
        <v>23</v>
      </c>
      <c r="C684" t="s">
        <v>308</v>
      </c>
      <c r="D684">
        <v>1107</v>
      </c>
      <c r="E684">
        <v>1</v>
      </c>
      <c r="F684">
        <v>9</v>
      </c>
      <c r="G684">
        <v>127</v>
      </c>
      <c r="H684" t="str">
        <f t="shared" si="10"/>
        <v>VRN144127</v>
      </c>
      <c r="I684" t="s">
        <v>419</v>
      </c>
      <c r="J684" t="s">
        <v>126</v>
      </c>
      <c r="K684">
        <v>10</v>
      </c>
      <c r="L684">
        <v>151</v>
      </c>
      <c r="M684">
        <v>154</v>
      </c>
      <c r="N684">
        <v>158</v>
      </c>
      <c r="O684">
        <v>0</v>
      </c>
      <c r="P684">
        <v>189</v>
      </c>
      <c r="Q684">
        <v>354.85</v>
      </c>
      <c r="R684">
        <v>400.7</v>
      </c>
      <c r="S684">
        <v>460.4</v>
      </c>
      <c r="T684">
        <v>897.4</v>
      </c>
      <c r="U684">
        <v>64</v>
      </c>
      <c r="X684">
        <v>1</v>
      </c>
      <c r="Y684">
        <v>3.7320993746335742</v>
      </c>
      <c r="Z684">
        <v>46.42</v>
      </c>
    </row>
    <row r="685" spans="1:26" x14ac:dyDescent="0.25">
      <c r="A685">
        <v>2016</v>
      </c>
      <c r="B685" t="s">
        <v>23</v>
      </c>
      <c r="C685" t="s">
        <v>308</v>
      </c>
      <c r="D685">
        <v>1108</v>
      </c>
      <c r="E685">
        <v>1</v>
      </c>
      <c r="F685">
        <v>9</v>
      </c>
      <c r="G685">
        <v>116</v>
      </c>
      <c r="H685" t="str">
        <f t="shared" si="10"/>
        <v>VRN144116</v>
      </c>
      <c r="I685" t="s">
        <v>413</v>
      </c>
      <c r="J685" t="s">
        <v>120</v>
      </c>
      <c r="K685">
        <v>9</v>
      </c>
      <c r="L685">
        <v>158</v>
      </c>
      <c r="M685">
        <v>163</v>
      </c>
      <c r="N685">
        <v>165</v>
      </c>
      <c r="O685">
        <v>1</v>
      </c>
      <c r="P685">
        <v>197</v>
      </c>
      <c r="Q685">
        <v>460.4</v>
      </c>
      <c r="R685">
        <v>511.8</v>
      </c>
      <c r="S685">
        <v>531.9</v>
      </c>
      <c r="T685">
        <v>1041.3499999999999</v>
      </c>
      <c r="U685">
        <v>70</v>
      </c>
      <c r="X685">
        <v>1</v>
      </c>
      <c r="Y685">
        <v>3.8258415189821342</v>
      </c>
      <c r="Z685">
        <v>51.41</v>
      </c>
    </row>
    <row r="686" spans="1:26" x14ac:dyDescent="0.25">
      <c r="A686">
        <v>2016</v>
      </c>
      <c r="B686" t="s">
        <v>23</v>
      </c>
      <c r="C686" t="s">
        <v>308</v>
      </c>
      <c r="D686">
        <v>1109</v>
      </c>
      <c r="E686">
        <v>1</v>
      </c>
      <c r="F686">
        <v>10</v>
      </c>
      <c r="G686">
        <v>113</v>
      </c>
      <c r="H686" t="str">
        <f t="shared" si="10"/>
        <v>VRN144113</v>
      </c>
      <c r="I686" t="s">
        <v>359</v>
      </c>
      <c r="J686" t="s">
        <v>63</v>
      </c>
      <c r="K686">
        <v>10</v>
      </c>
      <c r="L686">
        <v>151</v>
      </c>
      <c r="M686">
        <v>156</v>
      </c>
      <c r="N686">
        <v>158</v>
      </c>
      <c r="O686">
        <v>0</v>
      </c>
      <c r="P686">
        <v>190</v>
      </c>
      <c r="Q686">
        <v>354.85</v>
      </c>
      <c r="R686">
        <v>431.1</v>
      </c>
      <c r="S686">
        <v>460.4</v>
      </c>
      <c r="T686">
        <v>916.8</v>
      </c>
      <c r="U686">
        <v>80</v>
      </c>
      <c r="X686">
        <v>1</v>
      </c>
      <c r="Y686">
        <v>5.3917930942266734</v>
      </c>
      <c r="Z686">
        <v>60.24</v>
      </c>
    </row>
    <row r="687" spans="1:26" x14ac:dyDescent="0.25">
      <c r="A687">
        <v>2016</v>
      </c>
      <c r="B687" t="s">
        <v>23</v>
      </c>
      <c r="C687" t="s">
        <v>308</v>
      </c>
      <c r="D687">
        <v>1110</v>
      </c>
      <c r="E687">
        <v>1</v>
      </c>
      <c r="F687">
        <v>10</v>
      </c>
      <c r="G687">
        <v>123</v>
      </c>
      <c r="H687" t="str">
        <f t="shared" si="10"/>
        <v>VRN144123</v>
      </c>
      <c r="I687" t="s">
        <v>425</v>
      </c>
      <c r="J687" t="s">
        <v>132</v>
      </c>
      <c r="K687">
        <v>9</v>
      </c>
      <c r="L687">
        <v>154</v>
      </c>
      <c r="M687">
        <v>162</v>
      </c>
      <c r="N687">
        <v>165</v>
      </c>
      <c r="O687">
        <v>1</v>
      </c>
      <c r="P687">
        <v>191</v>
      </c>
      <c r="Q687">
        <v>400.7</v>
      </c>
      <c r="R687">
        <v>492.85</v>
      </c>
      <c r="S687">
        <v>531.9</v>
      </c>
      <c r="T687">
        <v>931.65</v>
      </c>
      <c r="U687">
        <v>75</v>
      </c>
      <c r="X687">
        <v>0</v>
      </c>
      <c r="Y687">
        <v>4.3527848348641784</v>
      </c>
      <c r="Z687">
        <v>45.93</v>
      </c>
    </row>
    <row r="688" spans="1:26" x14ac:dyDescent="0.25">
      <c r="A688">
        <v>2016</v>
      </c>
      <c r="B688" t="s">
        <v>23</v>
      </c>
      <c r="C688" t="s">
        <v>308</v>
      </c>
      <c r="D688">
        <v>1111</v>
      </c>
      <c r="E688">
        <v>1</v>
      </c>
      <c r="F688">
        <v>10</v>
      </c>
      <c r="G688">
        <v>9</v>
      </c>
      <c r="H688" t="str">
        <f t="shared" si="10"/>
        <v>VRN1449</v>
      </c>
      <c r="I688" t="s">
        <v>414</v>
      </c>
      <c r="J688" t="s">
        <v>121</v>
      </c>
      <c r="K688">
        <v>10</v>
      </c>
      <c r="L688">
        <v>152</v>
      </c>
      <c r="M688">
        <v>155</v>
      </c>
      <c r="N688">
        <v>158</v>
      </c>
      <c r="O688">
        <v>0</v>
      </c>
      <c r="P688">
        <v>188</v>
      </c>
      <c r="Q688">
        <v>370</v>
      </c>
      <c r="R688">
        <v>415.6</v>
      </c>
      <c r="S688">
        <v>460.4</v>
      </c>
      <c r="T688">
        <v>876.95</v>
      </c>
      <c r="U688">
        <v>91</v>
      </c>
      <c r="X688">
        <v>1</v>
      </c>
      <c r="Y688">
        <v>4.7554962560299519</v>
      </c>
      <c r="Z688">
        <v>53.1</v>
      </c>
    </row>
    <row r="689" spans="1:26" x14ac:dyDescent="0.25">
      <c r="A689">
        <v>2016</v>
      </c>
      <c r="B689" t="s">
        <v>23</v>
      </c>
      <c r="C689" t="s">
        <v>308</v>
      </c>
      <c r="D689">
        <v>1112</v>
      </c>
      <c r="E689">
        <v>1</v>
      </c>
      <c r="F689">
        <v>10</v>
      </c>
      <c r="G689">
        <v>34</v>
      </c>
      <c r="H689" t="str">
        <f t="shared" si="10"/>
        <v>VRN14434</v>
      </c>
      <c r="I689" t="s">
        <v>442</v>
      </c>
      <c r="J689" t="s">
        <v>150</v>
      </c>
      <c r="K689">
        <v>10</v>
      </c>
      <c r="L689">
        <v>153</v>
      </c>
      <c r="M689">
        <v>155</v>
      </c>
      <c r="N689">
        <v>159</v>
      </c>
      <c r="O689">
        <v>1</v>
      </c>
      <c r="P689">
        <v>188</v>
      </c>
      <c r="Q689">
        <v>384.05</v>
      </c>
      <c r="R689">
        <v>415.6</v>
      </c>
      <c r="S689">
        <v>469.25</v>
      </c>
      <c r="T689">
        <v>876.95</v>
      </c>
      <c r="U689">
        <v>84</v>
      </c>
      <c r="X689">
        <v>1</v>
      </c>
      <c r="Y689">
        <v>5.4827421494913748</v>
      </c>
      <c r="Z689">
        <v>48.35</v>
      </c>
    </row>
    <row r="690" spans="1:26" x14ac:dyDescent="0.25">
      <c r="A690">
        <v>2016</v>
      </c>
      <c r="B690" t="s">
        <v>23</v>
      </c>
      <c r="C690" t="s">
        <v>308</v>
      </c>
      <c r="D690">
        <v>1113</v>
      </c>
      <c r="E690">
        <v>1</v>
      </c>
      <c r="F690">
        <v>10</v>
      </c>
      <c r="G690">
        <v>109</v>
      </c>
      <c r="H690" t="str">
        <f t="shared" si="10"/>
        <v>VRN144109</v>
      </c>
      <c r="I690" t="s">
        <v>349</v>
      </c>
      <c r="J690" t="s">
        <v>52</v>
      </c>
      <c r="K690">
        <v>10</v>
      </c>
      <c r="L690">
        <v>152</v>
      </c>
      <c r="M690">
        <v>155</v>
      </c>
      <c r="N690">
        <v>159</v>
      </c>
      <c r="O690">
        <v>0</v>
      </c>
      <c r="P690">
        <v>188</v>
      </c>
      <c r="Q690">
        <v>370</v>
      </c>
      <c r="R690">
        <v>415.6</v>
      </c>
      <c r="S690">
        <v>469.25</v>
      </c>
      <c r="T690">
        <v>876.95</v>
      </c>
      <c r="U690">
        <v>84</v>
      </c>
      <c r="X690">
        <v>1</v>
      </c>
      <c r="Y690">
        <v>5.1557123828723661</v>
      </c>
      <c r="Z690">
        <v>50.46</v>
      </c>
    </row>
    <row r="691" spans="1:26" x14ac:dyDescent="0.25">
      <c r="A691">
        <v>2016</v>
      </c>
      <c r="B691" t="s">
        <v>23</v>
      </c>
      <c r="C691" t="s">
        <v>308</v>
      </c>
      <c r="D691">
        <v>1114</v>
      </c>
      <c r="E691">
        <v>1</v>
      </c>
      <c r="F691">
        <v>10</v>
      </c>
      <c r="G691">
        <v>138</v>
      </c>
      <c r="H691" t="str">
        <f t="shared" si="10"/>
        <v>VRN144138</v>
      </c>
      <c r="I691" t="s">
        <v>400</v>
      </c>
      <c r="J691" t="s">
        <v>107</v>
      </c>
      <c r="K691">
        <v>10</v>
      </c>
      <c r="L691">
        <v>150</v>
      </c>
      <c r="M691">
        <v>154</v>
      </c>
      <c r="N691">
        <v>155</v>
      </c>
      <c r="O691">
        <v>1</v>
      </c>
      <c r="P691">
        <v>186</v>
      </c>
      <c r="Q691">
        <v>339.55</v>
      </c>
      <c r="R691">
        <v>400.7</v>
      </c>
      <c r="S691">
        <v>415.6</v>
      </c>
      <c r="T691">
        <v>839.7</v>
      </c>
      <c r="U691">
        <v>75</v>
      </c>
      <c r="X691">
        <v>1</v>
      </c>
      <c r="Y691">
        <v>5.128491252069983</v>
      </c>
    </row>
    <row r="692" spans="1:26" x14ac:dyDescent="0.25">
      <c r="A692">
        <v>2016</v>
      </c>
      <c r="B692" t="s">
        <v>23</v>
      </c>
      <c r="C692" t="s">
        <v>308</v>
      </c>
      <c r="D692">
        <v>1115</v>
      </c>
      <c r="E692">
        <v>1</v>
      </c>
      <c r="F692">
        <v>10</v>
      </c>
      <c r="G692">
        <v>10</v>
      </c>
      <c r="H692" t="str">
        <f t="shared" si="10"/>
        <v>VRN14410</v>
      </c>
      <c r="I692" t="s">
        <v>367</v>
      </c>
      <c r="J692" t="s">
        <v>71</v>
      </c>
      <c r="K692">
        <v>10</v>
      </c>
      <c r="L692">
        <v>155</v>
      </c>
      <c r="M692">
        <v>156</v>
      </c>
      <c r="N692">
        <v>158</v>
      </c>
      <c r="O692">
        <v>0</v>
      </c>
      <c r="P692">
        <v>191</v>
      </c>
      <c r="Q692">
        <v>415.6</v>
      </c>
      <c r="R692">
        <v>431.1</v>
      </c>
      <c r="S692">
        <v>460.4</v>
      </c>
      <c r="T692">
        <v>931.65</v>
      </c>
      <c r="U692">
        <v>82</v>
      </c>
      <c r="X692">
        <v>0</v>
      </c>
      <c r="Y692">
        <v>4.89468376824414</v>
      </c>
      <c r="Z692">
        <v>45.52</v>
      </c>
    </row>
    <row r="693" spans="1:26" x14ac:dyDescent="0.25">
      <c r="A693">
        <v>2016</v>
      </c>
      <c r="B693" t="s">
        <v>23</v>
      </c>
      <c r="C693" t="s">
        <v>308</v>
      </c>
      <c r="D693">
        <v>1116</v>
      </c>
      <c r="E693">
        <v>1</v>
      </c>
      <c r="F693">
        <v>10</v>
      </c>
      <c r="G693">
        <v>33</v>
      </c>
      <c r="H693" t="str">
        <f t="shared" si="10"/>
        <v>VRN14433</v>
      </c>
      <c r="I693" t="s">
        <v>424</v>
      </c>
      <c r="J693" t="s">
        <v>131</v>
      </c>
      <c r="K693">
        <v>10</v>
      </c>
      <c r="L693">
        <v>150</v>
      </c>
      <c r="M693">
        <v>154</v>
      </c>
      <c r="N693">
        <v>155</v>
      </c>
      <c r="O693">
        <v>0</v>
      </c>
      <c r="P693">
        <v>188</v>
      </c>
      <c r="Q693">
        <v>339.55</v>
      </c>
      <c r="R693">
        <v>400.7</v>
      </c>
      <c r="S693">
        <v>415.6</v>
      </c>
      <c r="T693">
        <v>876.95</v>
      </c>
      <c r="U693">
        <v>72</v>
      </c>
      <c r="X693">
        <v>0</v>
      </c>
      <c r="Y693">
        <v>3.6015551875585001</v>
      </c>
      <c r="Z693">
        <v>46.77</v>
      </c>
    </row>
    <row r="694" spans="1:26" x14ac:dyDescent="0.25">
      <c r="A694">
        <v>2016</v>
      </c>
      <c r="B694" t="s">
        <v>23</v>
      </c>
      <c r="C694" t="s">
        <v>308</v>
      </c>
      <c r="D694">
        <v>1117</v>
      </c>
      <c r="E694">
        <v>1</v>
      </c>
      <c r="F694">
        <v>10</v>
      </c>
      <c r="G694">
        <v>6</v>
      </c>
      <c r="H694" t="str">
        <f t="shared" si="10"/>
        <v>VRN1446</v>
      </c>
      <c r="I694" t="s">
        <v>357</v>
      </c>
      <c r="J694" t="s">
        <v>61</v>
      </c>
      <c r="K694">
        <v>10</v>
      </c>
      <c r="L694">
        <v>153</v>
      </c>
      <c r="M694">
        <v>158</v>
      </c>
      <c r="N694">
        <v>160</v>
      </c>
      <c r="O694">
        <v>1</v>
      </c>
      <c r="P694">
        <v>192</v>
      </c>
      <c r="Q694">
        <v>384.05</v>
      </c>
      <c r="R694">
        <v>460.4</v>
      </c>
      <c r="S694">
        <v>475.05</v>
      </c>
      <c r="T694">
        <v>948.7</v>
      </c>
      <c r="U694">
        <v>76</v>
      </c>
      <c r="X694">
        <v>0</v>
      </c>
      <c r="Y694">
        <v>5.5066599467204265</v>
      </c>
      <c r="Z694">
        <v>54.07</v>
      </c>
    </row>
    <row r="695" spans="1:26" x14ac:dyDescent="0.25">
      <c r="A695">
        <v>2016</v>
      </c>
      <c r="B695" t="s">
        <v>23</v>
      </c>
      <c r="C695" t="s">
        <v>308</v>
      </c>
      <c r="D695">
        <v>1118</v>
      </c>
      <c r="E695">
        <v>1</v>
      </c>
      <c r="F695">
        <v>10</v>
      </c>
      <c r="G695">
        <v>17</v>
      </c>
      <c r="H695" t="str">
        <f t="shared" si="10"/>
        <v>VRN14417</v>
      </c>
      <c r="I695" t="s">
        <v>445</v>
      </c>
      <c r="J695" t="s">
        <v>153</v>
      </c>
      <c r="K695">
        <v>10</v>
      </c>
      <c r="L695">
        <v>152</v>
      </c>
      <c r="M695">
        <v>157</v>
      </c>
      <c r="N695">
        <v>159</v>
      </c>
      <c r="O695">
        <v>1</v>
      </c>
      <c r="P695">
        <v>188</v>
      </c>
      <c r="Q695">
        <v>370</v>
      </c>
      <c r="R695">
        <v>445.65</v>
      </c>
      <c r="S695">
        <v>469.25</v>
      </c>
      <c r="T695">
        <v>876.95</v>
      </c>
      <c r="U695">
        <v>76</v>
      </c>
      <c r="X695">
        <v>1</v>
      </c>
      <c r="Y695">
        <v>3.8781049751601979</v>
      </c>
      <c r="Z695">
        <v>58</v>
      </c>
    </row>
    <row r="696" spans="1:26" x14ac:dyDescent="0.25">
      <c r="A696">
        <v>2016</v>
      </c>
      <c r="B696" t="s">
        <v>23</v>
      </c>
      <c r="C696" t="s">
        <v>308</v>
      </c>
      <c r="D696">
        <v>1119</v>
      </c>
      <c r="E696">
        <v>1</v>
      </c>
      <c r="F696">
        <v>10</v>
      </c>
      <c r="G696">
        <v>137</v>
      </c>
      <c r="H696" t="str">
        <f t="shared" si="10"/>
        <v>VRN144137</v>
      </c>
      <c r="I696" t="s">
        <v>369</v>
      </c>
      <c r="J696" t="s">
        <v>73</v>
      </c>
      <c r="K696">
        <v>10</v>
      </c>
      <c r="L696">
        <v>151</v>
      </c>
      <c r="M696">
        <v>154</v>
      </c>
      <c r="N696">
        <v>159</v>
      </c>
      <c r="O696">
        <v>1</v>
      </c>
      <c r="P696">
        <v>188</v>
      </c>
      <c r="Q696">
        <v>354.85</v>
      </c>
      <c r="R696">
        <v>400.7</v>
      </c>
      <c r="S696">
        <v>469.25</v>
      </c>
      <c r="T696">
        <v>876.95</v>
      </c>
      <c r="U696">
        <v>68</v>
      </c>
      <c r="X696">
        <v>0</v>
      </c>
      <c r="Y696">
        <v>4.3957911193853301</v>
      </c>
      <c r="Z696">
        <v>51.89</v>
      </c>
    </row>
    <row r="697" spans="1:26" x14ac:dyDescent="0.25">
      <c r="A697">
        <v>2016</v>
      </c>
      <c r="B697" t="s">
        <v>23</v>
      </c>
      <c r="C697" t="s">
        <v>308</v>
      </c>
      <c r="D697">
        <v>1120</v>
      </c>
      <c r="E697">
        <v>1</v>
      </c>
      <c r="F697">
        <v>10</v>
      </c>
      <c r="G697">
        <v>105</v>
      </c>
      <c r="H697" t="str">
        <f t="shared" si="10"/>
        <v>VRN144105</v>
      </c>
      <c r="I697" t="s">
        <v>407</v>
      </c>
      <c r="J697" t="s">
        <v>114</v>
      </c>
      <c r="K697">
        <v>10</v>
      </c>
      <c r="L697">
        <v>154</v>
      </c>
      <c r="M697">
        <v>158</v>
      </c>
      <c r="N697">
        <v>160</v>
      </c>
      <c r="O697">
        <v>1</v>
      </c>
      <c r="P697">
        <v>191</v>
      </c>
      <c r="Q697">
        <v>400.7</v>
      </c>
      <c r="R697">
        <v>460.4</v>
      </c>
      <c r="S697">
        <v>475.05</v>
      </c>
      <c r="T697">
        <v>931.65</v>
      </c>
      <c r="U697">
        <v>77</v>
      </c>
      <c r="X697">
        <v>1</v>
      </c>
      <c r="Y697">
        <v>4.8572662847268644</v>
      </c>
      <c r="Z697">
        <v>49.27</v>
      </c>
    </row>
    <row r="698" spans="1:26" x14ac:dyDescent="0.25">
      <c r="A698">
        <v>2016</v>
      </c>
      <c r="B698" t="s">
        <v>23</v>
      </c>
      <c r="C698" t="s">
        <v>308</v>
      </c>
      <c r="D698">
        <v>1121</v>
      </c>
      <c r="E698">
        <v>1</v>
      </c>
      <c r="F698">
        <v>11</v>
      </c>
      <c r="G698">
        <v>62</v>
      </c>
      <c r="H698" t="str">
        <f t="shared" si="10"/>
        <v>VRN14462</v>
      </c>
      <c r="I698" t="s">
        <v>330</v>
      </c>
      <c r="J698" t="s">
        <v>32</v>
      </c>
      <c r="K698">
        <v>10</v>
      </c>
      <c r="L698">
        <v>150</v>
      </c>
      <c r="M698">
        <v>154</v>
      </c>
      <c r="N698">
        <v>157</v>
      </c>
      <c r="O698">
        <v>1</v>
      </c>
      <c r="P698">
        <v>184</v>
      </c>
      <c r="Q698">
        <v>339.55</v>
      </c>
      <c r="R698">
        <v>400.7</v>
      </c>
      <c r="S698">
        <v>445.65</v>
      </c>
      <c r="T698">
        <v>812.15</v>
      </c>
      <c r="U698">
        <v>64</v>
      </c>
      <c r="X698">
        <v>1</v>
      </c>
      <c r="Y698">
        <v>3.3907871594170107</v>
      </c>
      <c r="Z698">
        <v>51.8</v>
      </c>
    </row>
    <row r="699" spans="1:26" x14ac:dyDescent="0.25">
      <c r="A699">
        <v>2016</v>
      </c>
      <c r="B699" t="s">
        <v>23</v>
      </c>
      <c r="C699" t="s">
        <v>308</v>
      </c>
      <c r="D699">
        <v>1122</v>
      </c>
      <c r="E699">
        <v>1</v>
      </c>
      <c r="F699">
        <v>11</v>
      </c>
      <c r="G699">
        <v>92</v>
      </c>
      <c r="H699" t="str">
        <f t="shared" si="10"/>
        <v>VRN14492</v>
      </c>
      <c r="I699" t="s">
        <v>434</v>
      </c>
      <c r="J699" t="s">
        <v>141</v>
      </c>
      <c r="K699">
        <v>10</v>
      </c>
      <c r="L699">
        <v>153</v>
      </c>
      <c r="M699">
        <v>158</v>
      </c>
      <c r="N699">
        <v>160</v>
      </c>
      <c r="O699">
        <v>1</v>
      </c>
      <c r="P699">
        <v>191</v>
      </c>
      <c r="Q699">
        <v>384.05</v>
      </c>
      <c r="R699">
        <v>460.4</v>
      </c>
      <c r="S699">
        <v>475.05</v>
      </c>
      <c r="T699">
        <v>931.65</v>
      </c>
      <c r="U699">
        <v>83</v>
      </c>
      <c r="X699">
        <v>1</v>
      </c>
      <c r="Y699">
        <v>3.8665850673194622</v>
      </c>
      <c r="Z699">
        <v>51.64</v>
      </c>
    </row>
    <row r="700" spans="1:26" x14ac:dyDescent="0.25">
      <c r="A700">
        <v>2016</v>
      </c>
      <c r="B700" t="s">
        <v>23</v>
      </c>
      <c r="C700" t="s">
        <v>308</v>
      </c>
      <c r="D700">
        <v>1123</v>
      </c>
      <c r="E700">
        <v>1</v>
      </c>
      <c r="F700">
        <v>11</v>
      </c>
      <c r="G700">
        <v>112</v>
      </c>
      <c r="H700" t="str">
        <f t="shared" si="10"/>
        <v>VRN144112</v>
      </c>
      <c r="I700" t="s">
        <v>351</v>
      </c>
      <c r="J700" t="s">
        <v>54</v>
      </c>
      <c r="K700">
        <v>10</v>
      </c>
      <c r="L700">
        <v>153</v>
      </c>
      <c r="M700">
        <v>157</v>
      </c>
      <c r="N700">
        <v>159</v>
      </c>
      <c r="O700">
        <v>0</v>
      </c>
      <c r="P700">
        <v>190</v>
      </c>
      <c r="Q700">
        <v>384.05</v>
      </c>
      <c r="R700">
        <v>445.65</v>
      </c>
      <c r="S700">
        <v>469.25</v>
      </c>
      <c r="T700">
        <v>916.8</v>
      </c>
      <c r="U700">
        <v>63</v>
      </c>
      <c r="X700">
        <v>0</v>
      </c>
      <c r="Y700">
        <v>4.0758873929008566</v>
      </c>
      <c r="Z700">
        <v>52.49</v>
      </c>
    </row>
    <row r="701" spans="1:26" x14ac:dyDescent="0.25">
      <c r="A701">
        <v>2016</v>
      </c>
      <c r="B701" t="s">
        <v>23</v>
      </c>
      <c r="C701" t="s">
        <v>308</v>
      </c>
      <c r="D701">
        <v>1124</v>
      </c>
      <c r="E701">
        <v>1</v>
      </c>
      <c r="F701">
        <v>11</v>
      </c>
      <c r="G701">
        <v>73</v>
      </c>
      <c r="H701" t="str">
        <f t="shared" si="10"/>
        <v>VRN14473</v>
      </c>
      <c r="I701" t="s">
        <v>335</v>
      </c>
      <c r="J701" t="s">
        <v>37</v>
      </c>
      <c r="K701">
        <v>10</v>
      </c>
      <c r="L701">
        <v>151</v>
      </c>
      <c r="M701">
        <v>154</v>
      </c>
      <c r="N701">
        <v>158</v>
      </c>
      <c r="O701">
        <v>0</v>
      </c>
      <c r="P701">
        <v>188</v>
      </c>
      <c r="Q701">
        <v>354.85</v>
      </c>
      <c r="R701">
        <v>400.7</v>
      </c>
      <c r="S701">
        <v>460.4</v>
      </c>
      <c r="T701">
        <v>876.95</v>
      </c>
      <c r="U701">
        <v>78</v>
      </c>
      <c r="X701">
        <v>1</v>
      </c>
      <c r="Y701">
        <v>3.0920461207738916</v>
      </c>
      <c r="Z701">
        <v>51.56</v>
      </c>
    </row>
    <row r="702" spans="1:26" x14ac:dyDescent="0.25">
      <c r="A702">
        <v>2016</v>
      </c>
      <c r="B702" t="s">
        <v>23</v>
      </c>
      <c r="C702" t="s">
        <v>308</v>
      </c>
      <c r="D702">
        <v>1125</v>
      </c>
      <c r="E702">
        <v>1</v>
      </c>
      <c r="F702">
        <v>11</v>
      </c>
      <c r="G702">
        <v>61</v>
      </c>
      <c r="H702" t="str">
        <f t="shared" si="10"/>
        <v>VRN14461</v>
      </c>
      <c r="I702" t="s">
        <v>350</v>
      </c>
      <c r="J702" t="s">
        <v>53</v>
      </c>
      <c r="K702">
        <v>8</v>
      </c>
      <c r="L702">
        <v>149</v>
      </c>
      <c r="M702">
        <v>153</v>
      </c>
      <c r="N702">
        <v>154</v>
      </c>
      <c r="O702">
        <v>1</v>
      </c>
      <c r="P702">
        <v>187</v>
      </c>
      <c r="Q702">
        <v>321.75</v>
      </c>
      <c r="R702">
        <v>384.05</v>
      </c>
      <c r="S702">
        <v>400.7</v>
      </c>
      <c r="T702">
        <v>858.65</v>
      </c>
      <c r="U702">
        <v>65</v>
      </c>
      <c r="X702">
        <v>0</v>
      </c>
      <c r="Y702">
        <v>3.4759984777264643</v>
      </c>
      <c r="Z702">
        <v>56.87</v>
      </c>
    </row>
    <row r="703" spans="1:26" x14ac:dyDescent="0.25">
      <c r="A703">
        <v>2016</v>
      </c>
      <c r="B703" t="s">
        <v>23</v>
      </c>
      <c r="C703" t="s">
        <v>308</v>
      </c>
      <c r="D703">
        <v>1126</v>
      </c>
      <c r="E703">
        <v>1</v>
      </c>
      <c r="F703">
        <v>11</v>
      </c>
      <c r="G703">
        <v>58</v>
      </c>
      <c r="H703" t="str">
        <f t="shared" si="10"/>
        <v>VRN14458</v>
      </c>
      <c r="I703" t="s">
        <v>403</v>
      </c>
      <c r="J703" t="s">
        <v>110</v>
      </c>
      <c r="K703">
        <v>10</v>
      </c>
      <c r="L703">
        <v>153</v>
      </c>
      <c r="M703">
        <v>157</v>
      </c>
      <c r="N703">
        <v>159</v>
      </c>
      <c r="O703">
        <v>0</v>
      </c>
      <c r="P703">
        <v>190</v>
      </c>
      <c r="Q703">
        <v>384.05</v>
      </c>
      <c r="R703">
        <v>445.65</v>
      </c>
      <c r="S703">
        <v>469.25</v>
      </c>
      <c r="T703">
        <v>916.8</v>
      </c>
      <c r="U703">
        <v>71</v>
      </c>
      <c r="X703">
        <v>1</v>
      </c>
      <c r="Y703">
        <v>3.0643726278761201</v>
      </c>
      <c r="Z703">
        <v>46.78</v>
      </c>
    </row>
    <row r="704" spans="1:26" x14ac:dyDescent="0.25">
      <c r="A704">
        <v>2016</v>
      </c>
      <c r="B704" t="s">
        <v>23</v>
      </c>
      <c r="C704" t="s">
        <v>308</v>
      </c>
      <c r="D704">
        <v>1127</v>
      </c>
      <c r="E704">
        <v>1</v>
      </c>
      <c r="F704">
        <v>11</v>
      </c>
      <c r="G704">
        <v>24</v>
      </c>
      <c r="H704" t="str">
        <f t="shared" si="10"/>
        <v>VRN14424</v>
      </c>
      <c r="I704" t="s">
        <v>395</v>
      </c>
      <c r="J704" t="s">
        <v>101</v>
      </c>
      <c r="K704">
        <v>10</v>
      </c>
      <c r="L704">
        <v>158</v>
      </c>
      <c r="M704">
        <v>162</v>
      </c>
      <c r="N704">
        <v>164</v>
      </c>
      <c r="O704">
        <v>1</v>
      </c>
      <c r="P704">
        <v>197</v>
      </c>
      <c r="Q704">
        <v>460.4</v>
      </c>
      <c r="R704">
        <v>492.85</v>
      </c>
      <c r="S704">
        <v>522.45000000000005</v>
      </c>
      <c r="T704">
        <v>1041.3499999999999</v>
      </c>
      <c r="U704">
        <v>74</v>
      </c>
      <c r="X704">
        <v>0</v>
      </c>
      <c r="Y704">
        <v>4.0979855589726712</v>
      </c>
      <c r="Z704">
        <v>60.2</v>
      </c>
    </row>
    <row r="705" spans="1:26" x14ac:dyDescent="0.25">
      <c r="A705">
        <v>2016</v>
      </c>
      <c r="B705" t="s">
        <v>23</v>
      </c>
      <c r="C705" t="s">
        <v>308</v>
      </c>
      <c r="D705">
        <v>1128</v>
      </c>
      <c r="E705">
        <v>1</v>
      </c>
      <c r="F705">
        <v>11</v>
      </c>
      <c r="G705">
        <v>39</v>
      </c>
      <c r="H705" t="str">
        <f t="shared" si="10"/>
        <v>VRN14439</v>
      </c>
      <c r="I705" t="s">
        <v>363</v>
      </c>
      <c r="J705" t="s">
        <v>67</v>
      </c>
      <c r="K705">
        <v>10</v>
      </c>
      <c r="L705">
        <v>153</v>
      </c>
      <c r="M705">
        <v>157</v>
      </c>
      <c r="N705">
        <v>159</v>
      </c>
      <c r="O705">
        <v>1</v>
      </c>
      <c r="P705">
        <v>191</v>
      </c>
      <c r="Q705">
        <v>384.05</v>
      </c>
      <c r="R705">
        <v>445.65</v>
      </c>
      <c r="S705">
        <v>469.25</v>
      </c>
      <c r="T705">
        <v>931.65</v>
      </c>
      <c r="U705">
        <v>80</v>
      </c>
      <c r="X705">
        <v>0</v>
      </c>
      <c r="Y705">
        <v>4.3404606677432298</v>
      </c>
      <c r="Z705">
        <v>49.41</v>
      </c>
    </row>
    <row r="706" spans="1:26" x14ac:dyDescent="0.25">
      <c r="A706">
        <v>2016</v>
      </c>
      <c r="B706" t="s">
        <v>23</v>
      </c>
      <c r="C706" t="s">
        <v>308</v>
      </c>
      <c r="D706">
        <v>1129</v>
      </c>
      <c r="E706">
        <v>1</v>
      </c>
      <c r="F706">
        <v>11</v>
      </c>
      <c r="G706">
        <v>121</v>
      </c>
      <c r="H706" t="str">
        <f t="shared" ref="H706:H769" si="11">CONCATENATE(B706,G706)</f>
        <v>VRN144121</v>
      </c>
      <c r="I706" t="s">
        <v>421</v>
      </c>
      <c r="J706" t="s">
        <v>128</v>
      </c>
      <c r="K706">
        <v>10</v>
      </c>
      <c r="L706">
        <v>158</v>
      </c>
      <c r="M706">
        <v>163</v>
      </c>
      <c r="N706">
        <v>165</v>
      </c>
      <c r="O706">
        <v>1</v>
      </c>
      <c r="P706">
        <v>197</v>
      </c>
      <c r="Q706">
        <v>460.4</v>
      </c>
      <c r="R706">
        <v>511.8</v>
      </c>
      <c r="S706">
        <v>531.9</v>
      </c>
      <c r="T706">
        <v>1041.3499999999999</v>
      </c>
      <c r="U706">
        <v>75</v>
      </c>
      <c r="X706">
        <v>1</v>
      </c>
      <c r="Y706">
        <v>3.5233621673883753</v>
      </c>
      <c r="Z706">
        <v>54.6</v>
      </c>
    </row>
    <row r="707" spans="1:26" x14ac:dyDescent="0.25">
      <c r="A707">
        <v>2016</v>
      </c>
      <c r="B707" t="s">
        <v>23</v>
      </c>
      <c r="C707" t="s">
        <v>308</v>
      </c>
      <c r="D707">
        <v>1130</v>
      </c>
      <c r="E707">
        <v>1</v>
      </c>
      <c r="F707">
        <v>11</v>
      </c>
      <c r="G707">
        <v>117</v>
      </c>
      <c r="H707" t="str">
        <f t="shared" si="11"/>
        <v>VRN144117</v>
      </c>
      <c r="I707" t="s">
        <v>415</v>
      </c>
      <c r="J707" t="s">
        <v>122</v>
      </c>
      <c r="K707">
        <v>9</v>
      </c>
      <c r="L707">
        <v>158</v>
      </c>
      <c r="M707">
        <v>163</v>
      </c>
      <c r="N707">
        <v>165</v>
      </c>
      <c r="O707">
        <v>1</v>
      </c>
      <c r="P707">
        <v>197</v>
      </c>
      <c r="Q707">
        <v>460.4</v>
      </c>
      <c r="R707">
        <v>511.8</v>
      </c>
      <c r="S707">
        <v>531.9</v>
      </c>
      <c r="T707">
        <v>1041.3499999999999</v>
      </c>
      <c r="U707">
        <v>75</v>
      </c>
      <c r="X707">
        <v>1</v>
      </c>
      <c r="Y707">
        <v>3.7933421361200539</v>
      </c>
      <c r="Z707">
        <v>46.57</v>
      </c>
    </row>
    <row r="708" spans="1:26" x14ac:dyDescent="0.25">
      <c r="A708">
        <v>2016</v>
      </c>
      <c r="B708" t="s">
        <v>23</v>
      </c>
      <c r="C708" t="s">
        <v>308</v>
      </c>
      <c r="D708">
        <v>1131</v>
      </c>
      <c r="E708">
        <v>1</v>
      </c>
      <c r="F708">
        <v>11</v>
      </c>
      <c r="G708">
        <v>54</v>
      </c>
      <c r="H708" t="str">
        <f t="shared" si="11"/>
        <v>VRN14454</v>
      </c>
      <c r="I708" t="s">
        <v>332</v>
      </c>
      <c r="J708" t="s">
        <v>34</v>
      </c>
      <c r="K708">
        <v>10</v>
      </c>
      <c r="L708">
        <v>150</v>
      </c>
      <c r="M708">
        <v>155</v>
      </c>
      <c r="N708">
        <v>159</v>
      </c>
      <c r="O708">
        <v>1</v>
      </c>
      <c r="P708">
        <v>188</v>
      </c>
      <c r="Q708">
        <v>339.55</v>
      </c>
      <c r="R708">
        <v>415.6</v>
      </c>
      <c r="S708">
        <v>469.25</v>
      </c>
      <c r="T708">
        <v>876.95</v>
      </c>
      <c r="U708">
        <v>80</v>
      </c>
      <c r="X708">
        <v>1</v>
      </c>
      <c r="Y708">
        <v>4.4295540149964507</v>
      </c>
      <c r="Z708">
        <v>51.14</v>
      </c>
    </row>
    <row r="709" spans="1:26" x14ac:dyDescent="0.25">
      <c r="A709">
        <v>2016</v>
      </c>
      <c r="B709" t="s">
        <v>23</v>
      </c>
      <c r="C709" t="s">
        <v>308</v>
      </c>
      <c r="D709">
        <v>1132</v>
      </c>
      <c r="E709">
        <v>1</v>
      </c>
      <c r="F709">
        <v>11</v>
      </c>
      <c r="G709">
        <v>88</v>
      </c>
      <c r="H709" t="str">
        <f t="shared" si="11"/>
        <v>VRN14488</v>
      </c>
      <c r="I709" t="s">
        <v>399</v>
      </c>
      <c r="J709" t="s">
        <v>106</v>
      </c>
      <c r="K709">
        <v>10</v>
      </c>
      <c r="L709">
        <v>155</v>
      </c>
      <c r="M709">
        <v>158</v>
      </c>
      <c r="N709">
        <v>160</v>
      </c>
      <c r="O709">
        <v>1</v>
      </c>
      <c r="P709">
        <v>190</v>
      </c>
      <c r="Q709">
        <v>415.6</v>
      </c>
      <c r="R709">
        <v>460.4</v>
      </c>
      <c r="S709">
        <v>475.05</v>
      </c>
      <c r="T709">
        <v>916.8</v>
      </c>
      <c r="U709">
        <v>83</v>
      </c>
      <c r="X709">
        <v>1</v>
      </c>
      <c r="Y709">
        <v>4.8763759861349669</v>
      </c>
      <c r="Z709">
        <v>51.9</v>
      </c>
    </row>
    <row r="710" spans="1:26" x14ac:dyDescent="0.25">
      <c r="A710">
        <v>2016</v>
      </c>
      <c r="B710" t="s">
        <v>23</v>
      </c>
      <c r="C710" t="s">
        <v>308</v>
      </c>
      <c r="D710">
        <v>1133</v>
      </c>
      <c r="E710">
        <v>1</v>
      </c>
      <c r="F710">
        <v>12</v>
      </c>
      <c r="G710">
        <v>115</v>
      </c>
      <c r="H710" t="str">
        <f t="shared" si="11"/>
        <v>VRN144115</v>
      </c>
      <c r="I710" t="s">
        <v>392</v>
      </c>
      <c r="J710" t="s">
        <v>98</v>
      </c>
      <c r="K710">
        <v>10</v>
      </c>
      <c r="L710">
        <v>151</v>
      </c>
      <c r="M710">
        <v>155</v>
      </c>
      <c r="N710">
        <v>159</v>
      </c>
      <c r="O710">
        <v>1</v>
      </c>
      <c r="P710">
        <v>190</v>
      </c>
      <c r="Q710">
        <v>354.85</v>
      </c>
      <c r="R710">
        <v>415.6</v>
      </c>
      <c r="S710">
        <v>469.25</v>
      </c>
      <c r="T710">
        <v>916.8</v>
      </c>
      <c r="U710">
        <v>85</v>
      </c>
      <c r="X710">
        <v>0</v>
      </c>
      <c r="Y710">
        <v>4.5990551618444195</v>
      </c>
      <c r="Z710">
        <v>49.33</v>
      </c>
    </row>
    <row r="711" spans="1:26" x14ac:dyDescent="0.25">
      <c r="A711">
        <v>2016</v>
      </c>
      <c r="B711" t="s">
        <v>23</v>
      </c>
      <c r="C711" t="s">
        <v>308</v>
      </c>
      <c r="D711">
        <v>1134</v>
      </c>
      <c r="E711">
        <v>1</v>
      </c>
      <c r="F711">
        <v>12</v>
      </c>
      <c r="G711">
        <v>94</v>
      </c>
      <c r="H711" t="str">
        <f t="shared" si="11"/>
        <v>VRN14494</v>
      </c>
      <c r="I711" t="s">
        <v>430</v>
      </c>
      <c r="J711" t="s">
        <v>137</v>
      </c>
      <c r="K711">
        <v>10</v>
      </c>
      <c r="L711">
        <v>155</v>
      </c>
      <c r="M711">
        <v>160</v>
      </c>
      <c r="N711">
        <v>161</v>
      </c>
      <c r="O711">
        <v>1</v>
      </c>
      <c r="P711">
        <v>189</v>
      </c>
      <c r="Q711">
        <v>415.6</v>
      </c>
      <c r="R711">
        <v>475.05</v>
      </c>
      <c r="S711">
        <v>482</v>
      </c>
      <c r="T711">
        <v>897.4</v>
      </c>
      <c r="U711">
        <v>90</v>
      </c>
      <c r="X711">
        <v>1</v>
      </c>
      <c r="Y711">
        <v>4.5189495284037724</v>
      </c>
      <c r="Z711">
        <v>42.98</v>
      </c>
    </row>
    <row r="712" spans="1:26" x14ac:dyDescent="0.25">
      <c r="A712">
        <v>2016</v>
      </c>
      <c r="B712" t="s">
        <v>23</v>
      </c>
      <c r="C712" t="s">
        <v>308</v>
      </c>
      <c r="D712">
        <v>1135</v>
      </c>
      <c r="E712">
        <v>1</v>
      </c>
      <c r="F712">
        <v>12</v>
      </c>
      <c r="G712">
        <v>63</v>
      </c>
      <c r="H712" t="str">
        <f t="shared" si="11"/>
        <v>VRN14463</v>
      </c>
      <c r="I712" t="s">
        <v>361</v>
      </c>
      <c r="J712" t="s">
        <v>65</v>
      </c>
      <c r="K712">
        <v>10</v>
      </c>
      <c r="L712">
        <v>154</v>
      </c>
      <c r="M712">
        <v>157</v>
      </c>
      <c r="N712">
        <v>159</v>
      </c>
      <c r="O712">
        <v>0</v>
      </c>
      <c r="P712">
        <v>190</v>
      </c>
      <c r="Q712">
        <v>400.7</v>
      </c>
      <c r="R712">
        <v>445.65</v>
      </c>
      <c r="S712">
        <v>469.25</v>
      </c>
      <c r="T712">
        <v>916.8</v>
      </c>
      <c r="U712">
        <v>72</v>
      </c>
      <c r="X712">
        <v>0</v>
      </c>
      <c r="Y712">
        <v>4.6444399730516439</v>
      </c>
      <c r="Z712">
        <v>54.6</v>
      </c>
    </row>
    <row r="713" spans="1:26" x14ac:dyDescent="0.25">
      <c r="A713">
        <v>2016</v>
      </c>
      <c r="B713" t="s">
        <v>23</v>
      </c>
      <c r="C713" t="s">
        <v>308</v>
      </c>
      <c r="D713">
        <v>1136</v>
      </c>
      <c r="E713">
        <v>1</v>
      </c>
      <c r="F713">
        <v>12</v>
      </c>
      <c r="G713">
        <v>136</v>
      </c>
      <c r="H713" t="str">
        <f t="shared" si="11"/>
        <v>VRN144136</v>
      </c>
      <c r="I713" t="s">
        <v>464</v>
      </c>
      <c r="J713" t="s">
        <v>173</v>
      </c>
      <c r="K713">
        <v>9</v>
      </c>
      <c r="L713">
        <v>153</v>
      </c>
      <c r="M713">
        <v>155</v>
      </c>
      <c r="N713">
        <v>158</v>
      </c>
      <c r="O713">
        <v>1</v>
      </c>
      <c r="P713">
        <v>189</v>
      </c>
      <c r="Q713">
        <v>384.05</v>
      </c>
      <c r="R713">
        <v>415.6</v>
      </c>
      <c r="S713">
        <v>460.4</v>
      </c>
      <c r="T713">
        <v>897.4</v>
      </c>
      <c r="U713">
        <v>82</v>
      </c>
      <c r="X713">
        <v>1</v>
      </c>
      <c r="Y713">
        <v>4.8999202606379155</v>
      </c>
      <c r="Z713">
        <v>53.92</v>
      </c>
    </row>
    <row r="714" spans="1:26" x14ac:dyDescent="0.25">
      <c r="A714">
        <v>2016</v>
      </c>
      <c r="B714" t="s">
        <v>23</v>
      </c>
      <c r="C714" t="s">
        <v>308</v>
      </c>
      <c r="D714">
        <v>1137</v>
      </c>
      <c r="E714">
        <v>1</v>
      </c>
      <c r="F714">
        <v>12</v>
      </c>
      <c r="G714">
        <v>90</v>
      </c>
      <c r="H714" t="str">
        <f t="shared" si="11"/>
        <v>VRN14490</v>
      </c>
      <c r="I714" t="s">
        <v>362</v>
      </c>
      <c r="J714" t="s">
        <v>66</v>
      </c>
      <c r="K714">
        <v>10</v>
      </c>
      <c r="L714">
        <v>154</v>
      </c>
      <c r="M714">
        <v>158</v>
      </c>
      <c r="N714">
        <v>160</v>
      </c>
      <c r="O714">
        <v>1</v>
      </c>
      <c r="P714">
        <v>191</v>
      </c>
      <c r="Q714">
        <v>400.7</v>
      </c>
      <c r="R714">
        <v>460.4</v>
      </c>
      <c r="S714">
        <v>475.05</v>
      </c>
      <c r="T714">
        <v>931.65</v>
      </c>
      <c r="U714">
        <v>79</v>
      </c>
      <c r="X714">
        <v>1</v>
      </c>
      <c r="Y714">
        <v>3.7422832045915064</v>
      </c>
      <c r="Z714">
        <v>46.47</v>
      </c>
    </row>
    <row r="715" spans="1:26" x14ac:dyDescent="0.25">
      <c r="A715">
        <v>2016</v>
      </c>
      <c r="B715" t="s">
        <v>23</v>
      </c>
      <c r="C715" t="s">
        <v>308</v>
      </c>
      <c r="D715">
        <v>1138</v>
      </c>
      <c r="E715">
        <v>1</v>
      </c>
      <c r="F715">
        <v>12</v>
      </c>
      <c r="G715">
        <v>100</v>
      </c>
      <c r="H715" t="str">
        <f t="shared" si="11"/>
        <v>VRN144100</v>
      </c>
      <c r="I715" t="s">
        <v>411</v>
      </c>
      <c r="J715" t="s">
        <v>118</v>
      </c>
      <c r="K715">
        <v>10</v>
      </c>
      <c r="L715">
        <v>153</v>
      </c>
      <c r="M715">
        <v>156</v>
      </c>
      <c r="N715">
        <v>158</v>
      </c>
      <c r="O715">
        <v>1</v>
      </c>
      <c r="P715">
        <v>190</v>
      </c>
      <c r="Q715">
        <v>384.05</v>
      </c>
      <c r="R715">
        <v>431.1</v>
      </c>
      <c r="S715">
        <v>460.4</v>
      </c>
      <c r="T715">
        <v>916.8</v>
      </c>
      <c r="U715">
        <v>86</v>
      </c>
      <c r="X715">
        <v>0</v>
      </c>
      <c r="Y715">
        <v>4.4742938142209141</v>
      </c>
      <c r="Z715">
        <v>56.97</v>
      </c>
    </row>
    <row r="716" spans="1:26" x14ac:dyDescent="0.25">
      <c r="A716">
        <v>2016</v>
      </c>
      <c r="B716" t="s">
        <v>23</v>
      </c>
      <c r="C716" t="s">
        <v>308</v>
      </c>
      <c r="D716">
        <v>1139</v>
      </c>
      <c r="E716">
        <v>1</v>
      </c>
      <c r="F716">
        <v>12</v>
      </c>
      <c r="G716">
        <v>67</v>
      </c>
      <c r="H716" t="str">
        <f t="shared" si="11"/>
        <v>VRN14467</v>
      </c>
      <c r="I716" t="s">
        <v>432</v>
      </c>
      <c r="J716" t="s">
        <v>139</v>
      </c>
      <c r="K716">
        <v>9</v>
      </c>
      <c r="L716">
        <v>151</v>
      </c>
      <c r="M716">
        <v>155</v>
      </c>
      <c r="N716">
        <v>158</v>
      </c>
      <c r="O716">
        <v>1</v>
      </c>
      <c r="P716">
        <v>187</v>
      </c>
      <c r="Q716">
        <v>354.85</v>
      </c>
      <c r="R716">
        <v>415.6</v>
      </c>
      <c r="S716">
        <v>460.4</v>
      </c>
      <c r="T716">
        <v>858.65</v>
      </c>
      <c r="U716">
        <v>83</v>
      </c>
      <c r="X716">
        <v>0</v>
      </c>
      <c r="Y716">
        <v>4.2614324799687324</v>
      </c>
      <c r="Z716">
        <v>49.64</v>
      </c>
    </row>
    <row r="717" spans="1:26" x14ac:dyDescent="0.25">
      <c r="A717">
        <v>2016</v>
      </c>
      <c r="B717" t="s">
        <v>23</v>
      </c>
      <c r="C717" t="s">
        <v>308</v>
      </c>
      <c r="D717">
        <v>1140</v>
      </c>
      <c r="E717">
        <v>1</v>
      </c>
      <c r="F717">
        <v>12</v>
      </c>
      <c r="G717">
        <v>2</v>
      </c>
      <c r="H717" t="str">
        <f t="shared" si="11"/>
        <v>VRN1442</v>
      </c>
      <c r="I717" t="s">
        <v>404</v>
      </c>
      <c r="J717" t="s">
        <v>111</v>
      </c>
      <c r="K717">
        <v>9</v>
      </c>
      <c r="L717">
        <v>151</v>
      </c>
      <c r="M717">
        <v>157</v>
      </c>
      <c r="N717">
        <v>159</v>
      </c>
      <c r="O717">
        <v>0</v>
      </c>
      <c r="P717">
        <v>191</v>
      </c>
      <c r="Q717">
        <v>354.85</v>
      </c>
      <c r="R717">
        <v>445.65</v>
      </c>
      <c r="S717">
        <v>469.25</v>
      </c>
      <c r="T717">
        <v>931.65</v>
      </c>
      <c r="U717">
        <v>72</v>
      </c>
      <c r="X717">
        <v>1</v>
      </c>
      <c r="Y717">
        <v>3.5277660635857773</v>
      </c>
      <c r="Z717">
        <v>51.11</v>
      </c>
    </row>
    <row r="718" spans="1:26" x14ac:dyDescent="0.25">
      <c r="A718">
        <v>2016</v>
      </c>
      <c r="B718" t="s">
        <v>23</v>
      </c>
      <c r="C718" t="s">
        <v>308</v>
      </c>
      <c r="D718">
        <v>1141</v>
      </c>
      <c r="E718">
        <v>1</v>
      </c>
      <c r="F718">
        <v>12</v>
      </c>
      <c r="G718">
        <v>119</v>
      </c>
      <c r="H718" t="str">
        <f t="shared" si="11"/>
        <v>VRN144119</v>
      </c>
      <c r="I718" t="s">
        <v>354</v>
      </c>
      <c r="J718" t="s">
        <v>57</v>
      </c>
      <c r="K718">
        <v>8</v>
      </c>
      <c r="L718">
        <v>159</v>
      </c>
      <c r="M718">
        <v>166</v>
      </c>
      <c r="N718">
        <v>168</v>
      </c>
      <c r="O718">
        <v>1</v>
      </c>
      <c r="P718">
        <v>197</v>
      </c>
      <c r="Q718">
        <v>469.25</v>
      </c>
      <c r="R718">
        <v>543.5</v>
      </c>
      <c r="S718">
        <v>570.20000000000005</v>
      </c>
      <c r="T718">
        <v>1041.3499999999999</v>
      </c>
      <c r="U718">
        <v>70</v>
      </c>
      <c r="X718">
        <v>0</v>
      </c>
      <c r="Y718">
        <v>2.8006027380352392</v>
      </c>
      <c r="Z718">
        <v>50.16</v>
      </c>
    </row>
    <row r="719" spans="1:26" x14ac:dyDescent="0.25">
      <c r="A719">
        <v>2016</v>
      </c>
      <c r="B719" t="s">
        <v>23</v>
      </c>
      <c r="C719" t="s">
        <v>308</v>
      </c>
      <c r="D719">
        <v>1142</v>
      </c>
      <c r="E719">
        <v>1</v>
      </c>
      <c r="F719">
        <v>12</v>
      </c>
      <c r="G719">
        <v>40</v>
      </c>
      <c r="H719" t="str">
        <f t="shared" si="11"/>
        <v>VRN14440</v>
      </c>
      <c r="I719" t="s">
        <v>437</v>
      </c>
      <c r="J719" t="s">
        <v>145</v>
      </c>
      <c r="K719">
        <v>9</v>
      </c>
      <c r="L719">
        <v>155</v>
      </c>
      <c r="M719">
        <v>158</v>
      </c>
      <c r="N719">
        <v>160</v>
      </c>
      <c r="O719">
        <v>0</v>
      </c>
      <c r="P719">
        <v>197</v>
      </c>
      <c r="Q719">
        <v>415.6</v>
      </c>
      <c r="R719">
        <v>460.4</v>
      </c>
      <c r="S719">
        <v>475.05</v>
      </c>
      <c r="T719">
        <v>1041.3499999999999</v>
      </c>
      <c r="U719">
        <v>75</v>
      </c>
      <c r="X719">
        <v>0</v>
      </c>
      <c r="Y719">
        <v>3.60499316005472</v>
      </c>
      <c r="Z719">
        <v>58.8</v>
      </c>
    </row>
    <row r="720" spans="1:26" x14ac:dyDescent="0.25">
      <c r="A720">
        <v>2016</v>
      </c>
      <c r="B720" t="s">
        <v>23</v>
      </c>
      <c r="C720" t="s">
        <v>308</v>
      </c>
      <c r="D720">
        <v>1143</v>
      </c>
      <c r="E720">
        <v>1</v>
      </c>
      <c r="F720">
        <v>12</v>
      </c>
      <c r="G720">
        <v>28</v>
      </c>
      <c r="H720" t="str">
        <f t="shared" si="11"/>
        <v>VRN14428</v>
      </c>
      <c r="I720" t="s">
        <v>337</v>
      </c>
      <c r="J720" t="s">
        <v>39</v>
      </c>
      <c r="K720">
        <v>9</v>
      </c>
      <c r="L720">
        <v>149</v>
      </c>
      <c r="M720">
        <v>151</v>
      </c>
      <c r="N720">
        <v>155</v>
      </c>
      <c r="O720">
        <v>1</v>
      </c>
      <c r="P720">
        <v>181</v>
      </c>
      <c r="Q720">
        <v>321.75</v>
      </c>
      <c r="R720">
        <v>354.85</v>
      </c>
      <c r="S720">
        <v>415.6</v>
      </c>
      <c r="T720">
        <v>775.15</v>
      </c>
      <c r="U720">
        <v>64</v>
      </c>
      <c r="X720">
        <v>1</v>
      </c>
      <c r="Y720">
        <v>2.9131198378984391</v>
      </c>
      <c r="Z720">
        <v>44.74</v>
      </c>
    </row>
    <row r="721" spans="1:26" x14ac:dyDescent="0.25">
      <c r="A721">
        <v>2016</v>
      </c>
      <c r="B721" t="s">
        <v>23</v>
      </c>
      <c r="C721" t="s">
        <v>308</v>
      </c>
      <c r="D721">
        <v>1144</v>
      </c>
      <c r="E721">
        <v>1</v>
      </c>
      <c r="F721">
        <v>12</v>
      </c>
      <c r="G721">
        <v>48</v>
      </c>
      <c r="H721" t="str">
        <f t="shared" si="11"/>
        <v>VRN14448</v>
      </c>
      <c r="I721" t="s">
        <v>391</v>
      </c>
      <c r="J721" t="s">
        <v>97</v>
      </c>
      <c r="K721">
        <v>8</v>
      </c>
      <c r="L721">
        <v>158</v>
      </c>
      <c r="M721">
        <v>162</v>
      </c>
      <c r="N721">
        <v>163</v>
      </c>
      <c r="O721">
        <v>1</v>
      </c>
      <c r="P721">
        <v>191</v>
      </c>
      <c r="Q721">
        <v>460.4</v>
      </c>
      <c r="R721">
        <v>492.85</v>
      </c>
      <c r="S721">
        <v>511.8</v>
      </c>
      <c r="T721">
        <v>931.65</v>
      </c>
      <c r="U721">
        <v>84</v>
      </c>
      <c r="X721">
        <v>1</v>
      </c>
      <c r="Y721">
        <v>3.4811927218867962</v>
      </c>
      <c r="Z721">
        <v>47.41</v>
      </c>
    </row>
    <row r="722" spans="1:26" x14ac:dyDescent="0.25">
      <c r="A722">
        <v>2016</v>
      </c>
      <c r="B722" t="s">
        <v>23</v>
      </c>
      <c r="C722" t="s">
        <v>308</v>
      </c>
      <c r="D722">
        <v>2001</v>
      </c>
      <c r="E722">
        <v>2</v>
      </c>
      <c r="F722">
        <v>13</v>
      </c>
      <c r="G722">
        <v>76</v>
      </c>
      <c r="H722" t="str">
        <f t="shared" si="11"/>
        <v>VRN14476</v>
      </c>
      <c r="I722" t="s">
        <v>456</v>
      </c>
      <c r="J722" t="s">
        <v>165</v>
      </c>
      <c r="K722">
        <v>10</v>
      </c>
      <c r="L722">
        <v>150</v>
      </c>
      <c r="M722">
        <v>155</v>
      </c>
      <c r="N722">
        <v>158</v>
      </c>
      <c r="O722">
        <v>1</v>
      </c>
      <c r="P722">
        <v>190</v>
      </c>
      <c r="Q722">
        <v>339.55</v>
      </c>
      <c r="R722">
        <v>415.6</v>
      </c>
      <c r="S722">
        <v>460.4</v>
      </c>
      <c r="T722">
        <v>916.8</v>
      </c>
      <c r="U722">
        <v>70</v>
      </c>
      <c r="X722">
        <v>0</v>
      </c>
      <c r="Y722">
        <v>4.2102383180934551</v>
      </c>
      <c r="Z722">
        <v>49.09</v>
      </c>
    </row>
    <row r="723" spans="1:26" x14ac:dyDescent="0.25">
      <c r="A723">
        <v>2016</v>
      </c>
      <c r="B723" t="s">
        <v>23</v>
      </c>
      <c r="C723" t="s">
        <v>308</v>
      </c>
      <c r="D723">
        <v>2002</v>
      </c>
      <c r="E723">
        <v>2</v>
      </c>
      <c r="F723">
        <v>13</v>
      </c>
      <c r="G723">
        <v>116</v>
      </c>
      <c r="H723" t="str">
        <f t="shared" si="11"/>
        <v>VRN144116</v>
      </c>
      <c r="I723" t="s">
        <v>413</v>
      </c>
      <c r="J723" t="s">
        <v>120</v>
      </c>
      <c r="K723">
        <v>10</v>
      </c>
      <c r="L723">
        <v>153</v>
      </c>
      <c r="M723">
        <v>162</v>
      </c>
      <c r="N723">
        <v>164</v>
      </c>
      <c r="O723">
        <v>1</v>
      </c>
      <c r="P723">
        <v>192</v>
      </c>
      <c r="Q723">
        <v>384.05</v>
      </c>
      <c r="R723">
        <v>492.85</v>
      </c>
      <c r="S723">
        <v>522.45000000000005</v>
      </c>
      <c r="T723">
        <v>948.7</v>
      </c>
      <c r="U723">
        <v>73</v>
      </c>
      <c r="X723">
        <v>0</v>
      </c>
      <c r="Y723">
        <v>3.2565210906884174</v>
      </c>
      <c r="Z723">
        <v>52.22</v>
      </c>
    </row>
    <row r="724" spans="1:26" x14ac:dyDescent="0.25">
      <c r="A724">
        <v>2016</v>
      </c>
      <c r="B724" t="s">
        <v>23</v>
      </c>
      <c r="C724" t="s">
        <v>308</v>
      </c>
      <c r="D724">
        <v>2003</v>
      </c>
      <c r="E724">
        <v>2</v>
      </c>
      <c r="F724">
        <v>13</v>
      </c>
      <c r="G724">
        <v>114</v>
      </c>
      <c r="H724" t="str">
        <f t="shared" si="11"/>
        <v>VRN144114</v>
      </c>
      <c r="I724" t="s">
        <v>439</v>
      </c>
      <c r="J724" t="s">
        <v>147</v>
      </c>
      <c r="K724">
        <v>10</v>
      </c>
      <c r="L724">
        <v>152</v>
      </c>
      <c r="M724">
        <v>155</v>
      </c>
      <c r="N724">
        <v>160</v>
      </c>
      <c r="O724">
        <v>1</v>
      </c>
      <c r="P724">
        <v>190</v>
      </c>
      <c r="Q724">
        <v>370</v>
      </c>
      <c r="R724">
        <v>415.6</v>
      </c>
      <c r="S724">
        <v>475.05</v>
      </c>
      <c r="T724">
        <v>916.8</v>
      </c>
      <c r="U724">
        <v>81</v>
      </c>
      <c r="X724">
        <v>1</v>
      </c>
      <c r="Y724">
        <v>4.6474008207934334</v>
      </c>
      <c r="Z724">
        <v>53.63</v>
      </c>
    </row>
    <row r="725" spans="1:26" x14ac:dyDescent="0.25">
      <c r="A725">
        <v>2016</v>
      </c>
      <c r="B725" t="s">
        <v>23</v>
      </c>
      <c r="C725" t="s">
        <v>308</v>
      </c>
      <c r="D725">
        <v>2004</v>
      </c>
      <c r="E725">
        <v>2</v>
      </c>
      <c r="F725">
        <v>13</v>
      </c>
      <c r="G725">
        <v>19</v>
      </c>
      <c r="H725" t="str">
        <f t="shared" si="11"/>
        <v>VRN14419</v>
      </c>
      <c r="I725" t="s">
        <v>449</v>
      </c>
      <c r="J725" t="s">
        <v>157</v>
      </c>
      <c r="K725">
        <v>10</v>
      </c>
      <c r="L725">
        <v>153</v>
      </c>
      <c r="M725">
        <v>157</v>
      </c>
      <c r="N725">
        <v>159</v>
      </c>
      <c r="O725">
        <v>0</v>
      </c>
      <c r="P725">
        <v>188</v>
      </c>
      <c r="Q725">
        <v>384.05</v>
      </c>
      <c r="R725">
        <v>445.65</v>
      </c>
      <c r="S725">
        <v>469.25</v>
      </c>
      <c r="T725">
        <v>876.95</v>
      </c>
      <c r="U725">
        <v>69</v>
      </c>
      <c r="X725">
        <v>1</v>
      </c>
      <c r="Y725">
        <v>3.9414027544922496</v>
      </c>
      <c r="Z725">
        <v>47.23</v>
      </c>
    </row>
    <row r="726" spans="1:26" x14ac:dyDescent="0.25">
      <c r="A726">
        <v>2016</v>
      </c>
      <c r="B726" t="s">
        <v>23</v>
      </c>
      <c r="C726" t="s">
        <v>308</v>
      </c>
      <c r="D726">
        <v>2005</v>
      </c>
      <c r="E726">
        <v>2</v>
      </c>
      <c r="F726">
        <v>13</v>
      </c>
      <c r="G726">
        <v>105</v>
      </c>
      <c r="H726" t="str">
        <f t="shared" si="11"/>
        <v>VRN144105</v>
      </c>
      <c r="I726" t="s">
        <v>407</v>
      </c>
      <c r="J726" t="s">
        <v>114</v>
      </c>
      <c r="K726">
        <v>9</v>
      </c>
      <c r="L726">
        <v>151</v>
      </c>
      <c r="M726">
        <v>156</v>
      </c>
      <c r="N726">
        <v>158</v>
      </c>
      <c r="O726">
        <v>1</v>
      </c>
      <c r="P726">
        <v>188</v>
      </c>
      <c r="Q726">
        <v>354.85</v>
      </c>
      <c r="R726">
        <v>431.1</v>
      </c>
      <c r="S726">
        <v>460.4</v>
      </c>
      <c r="T726">
        <v>876.95</v>
      </c>
      <c r="U726">
        <v>73</v>
      </c>
      <c r="X726">
        <v>1</v>
      </c>
      <c r="Y726">
        <v>3.8909311582650195</v>
      </c>
      <c r="Z726">
        <v>46.03</v>
      </c>
    </row>
    <row r="727" spans="1:26" x14ac:dyDescent="0.25">
      <c r="A727">
        <v>2016</v>
      </c>
      <c r="B727" t="s">
        <v>23</v>
      </c>
      <c r="C727" t="s">
        <v>308</v>
      </c>
      <c r="D727">
        <v>2006</v>
      </c>
      <c r="E727">
        <v>2</v>
      </c>
      <c r="F727">
        <v>13</v>
      </c>
      <c r="G727">
        <v>41</v>
      </c>
      <c r="H727" t="str">
        <f t="shared" si="11"/>
        <v>VRN14441</v>
      </c>
      <c r="I727" t="s">
        <v>452</v>
      </c>
      <c r="J727" t="s">
        <v>160</v>
      </c>
      <c r="K727">
        <v>10</v>
      </c>
      <c r="L727">
        <v>153</v>
      </c>
      <c r="M727">
        <v>157</v>
      </c>
      <c r="N727">
        <v>159</v>
      </c>
      <c r="O727">
        <v>1</v>
      </c>
      <c r="P727">
        <v>189</v>
      </c>
      <c r="Q727">
        <v>384.05</v>
      </c>
      <c r="R727">
        <v>445.65</v>
      </c>
      <c r="S727">
        <v>469.25</v>
      </c>
      <c r="T727">
        <v>897.4</v>
      </c>
      <c r="U727">
        <v>77</v>
      </c>
      <c r="X727">
        <v>0</v>
      </c>
      <c r="Y727">
        <v>3.4972280221758227</v>
      </c>
      <c r="Z727">
        <v>53.6</v>
      </c>
    </row>
    <row r="728" spans="1:26" x14ac:dyDescent="0.25">
      <c r="A728">
        <v>2016</v>
      </c>
      <c r="B728" t="s">
        <v>23</v>
      </c>
      <c r="C728" t="s">
        <v>308</v>
      </c>
      <c r="D728">
        <v>2007</v>
      </c>
      <c r="E728">
        <v>2</v>
      </c>
      <c r="F728">
        <v>13</v>
      </c>
      <c r="G728">
        <v>47</v>
      </c>
      <c r="H728" t="str">
        <f t="shared" si="11"/>
        <v>VRN14447</v>
      </c>
      <c r="I728" t="s">
        <v>325</v>
      </c>
      <c r="J728" t="s">
        <v>27</v>
      </c>
      <c r="K728">
        <v>10</v>
      </c>
      <c r="L728">
        <v>150</v>
      </c>
      <c r="M728">
        <v>154</v>
      </c>
      <c r="N728">
        <v>155</v>
      </c>
      <c r="O728">
        <v>1</v>
      </c>
      <c r="P728">
        <v>185</v>
      </c>
      <c r="Q728">
        <v>339.55</v>
      </c>
      <c r="R728">
        <v>400.7</v>
      </c>
      <c r="S728">
        <v>415.6</v>
      </c>
      <c r="T728">
        <v>825.95</v>
      </c>
      <c r="U728">
        <v>64</v>
      </c>
      <c r="X728">
        <v>1</v>
      </c>
      <c r="Y728">
        <v>3.9048139843452674</v>
      </c>
      <c r="Z728">
        <v>41.7</v>
      </c>
    </row>
    <row r="729" spans="1:26" x14ac:dyDescent="0.25">
      <c r="A729">
        <v>2016</v>
      </c>
      <c r="B729" t="s">
        <v>23</v>
      </c>
      <c r="C729" t="s">
        <v>308</v>
      </c>
      <c r="D729">
        <v>2008</v>
      </c>
      <c r="E729">
        <v>2</v>
      </c>
      <c r="F729">
        <v>13</v>
      </c>
      <c r="G729">
        <v>139</v>
      </c>
      <c r="H729" t="str">
        <f t="shared" si="11"/>
        <v>VRN144139</v>
      </c>
      <c r="I729" t="s">
        <v>341</v>
      </c>
      <c r="J729" t="s">
        <v>43</v>
      </c>
      <c r="K729">
        <v>10</v>
      </c>
      <c r="L729">
        <v>151</v>
      </c>
      <c r="M729">
        <v>154</v>
      </c>
      <c r="N729">
        <v>158</v>
      </c>
      <c r="O729">
        <v>1</v>
      </c>
      <c r="P729">
        <v>190</v>
      </c>
      <c r="Q729">
        <v>354.85</v>
      </c>
      <c r="R729">
        <v>400.7</v>
      </c>
      <c r="S729">
        <v>460.4</v>
      </c>
      <c r="T729">
        <v>916.8</v>
      </c>
      <c r="U729">
        <v>57</v>
      </c>
      <c r="X729">
        <v>0</v>
      </c>
      <c r="Y729">
        <v>4.1343548080186778</v>
      </c>
      <c r="Z729">
        <v>45.18</v>
      </c>
    </row>
    <row r="730" spans="1:26" x14ac:dyDescent="0.25">
      <c r="A730">
        <v>2016</v>
      </c>
      <c r="B730" t="s">
        <v>23</v>
      </c>
      <c r="C730" t="s">
        <v>308</v>
      </c>
      <c r="D730">
        <v>2009</v>
      </c>
      <c r="E730">
        <v>2</v>
      </c>
      <c r="F730">
        <v>13</v>
      </c>
      <c r="G730">
        <v>88</v>
      </c>
      <c r="H730" t="str">
        <f t="shared" si="11"/>
        <v>VRN14488</v>
      </c>
      <c r="I730" t="s">
        <v>399</v>
      </c>
      <c r="J730" t="s">
        <v>106</v>
      </c>
      <c r="K730">
        <v>10</v>
      </c>
      <c r="L730">
        <v>154</v>
      </c>
      <c r="M730">
        <v>157</v>
      </c>
      <c r="N730">
        <v>159</v>
      </c>
      <c r="O730">
        <v>1</v>
      </c>
      <c r="P730">
        <v>191</v>
      </c>
      <c r="Q730">
        <v>400.7</v>
      </c>
      <c r="R730">
        <v>445.65</v>
      </c>
      <c r="S730">
        <v>469.25</v>
      </c>
      <c r="T730">
        <v>931.65</v>
      </c>
      <c r="U730">
        <v>76</v>
      </c>
      <c r="X730">
        <v>1</v>
      </c>
      <c r="Y730">
        <v>4.4844223846209221</v>
      </c>
      <c r="Z730">
        <v>46.26</v>
      </c>
    </row>
    <row r="731" spans="1:26" x14ac:dyDescent="0.25">
      <c r="A731">
        <v>2016</v>
      </c>
      <c r="B731" t="s">
        <v>23</v>
      </c>
      <c r="C731" t="s">
        <v>308</v>
      </c>
      <c r="D731">
        <v>2010</v>
      </c>
      <c r="E731">
        <v>2</v>
      </c>
      <c r="F731">
        <v>13</v>
      </c>
      <c r="G731">
        <v>4</v>
      </c>
      <c r="H731" t="str">
        <f t="shared" si="11"/>
        <v>VRN1444</v>
      </c>
      <c r="I731" t="s">
        <v>366</v>
      </c>
      <c r="J731" t="s">
        <v>70</v>
      </c>
      <c r="K731">
        <v>10</v>
      </c>
      <c r="L731">
        <v>150</v>
      </c>
      <c r="M731">
        <v>155</v>
      </c>
      <c r="N731">
        <v>155</v>
      </c>
      <c r="O731">
        <v>1</v>
      </c>
      <c r="P731">
        <v>187</v>
      </c>
      <c r="Q731">
        <v>339.55</v>
      </c>
      <c r="R731">
        <v>415.6</v>
      </c>
      <c r="S731">
        <v>415.6</v>
      </c>
      <c r="T731">
        <v>858.65</v>
      </c>
      <c r="U731">
        <v>64</v>
      </c>
      <c r="X731">
        <v>1</v>
      </c>
      <c r="Y731">
        <v>4.096079734219269</v>
      </c>
      <c r="Z731">
        <v>47.13</v>
      </c>
    </row>
    <row r="732" spans="1:26" x14ac:dyDescent="0.25">
      <c r="A732">
        <v>2016</v>
      </c>
      <c r="B732" t="s">
        <v>23</v>
      </c>
      <c r="C732" t="s">
        <v>308</v>
      </c>
      <c r="D732">
        <v>2011</v>
      </c>
      <c r="E732">
        <v>2</v>
      </c>
      <c r="F732">
        <v>13</v>
      </c>
      <c r="G732">
        <v>37</v>
      </c>
      <c r="H732" t="str">
        <f t="shared" si="11"/>
        <v>VRN14437</v>
      </c>
      <c r="I732" t="s">
        <v>373</v>
      </c>
      <c r="J732" t="s">
        <v>79</v>
      </c>
      <c r="K732">
        <v>10</v>
      </c>
      <c r="L732">
        <v>150</v>
      </c>
      <c r="M732">
        <v>155</v>
      </c>
      <c r="N732">
        <v>158</v>
      </c>
      <c r="O732">
        <v>0</v>
      </c>
      <c r="P732">
        <v>188</v>
      </c>
      <c r="Q732">
        <v>339.55</v>
      </c>
      <c r="R732">
        <v>415.6</v>
      </c>
      <c r="S732">
        <v>460.4</v>
      </c>
      <c r="T732">
        <v>876.95</v>
      </c>
      <c r="U732">
        <v>72</v>
      </c>
      <c r="X732">
        <v>1</v>
      </c>
      <c r="Y732">
        <v>4.6621863139380597</v>
      </c>
      <c r="Z732">
        <v>49.41</v>
      </c>
    </row>
    <row r="733" spans="1:26" x14ac:dyDescent="0.25">
      <c r="A733">
        <v>2016</v>
      </c>
      <c r="B733" t="s">
        <v>23</v>
      </c>
      <c r="C733" t="s">
        <v>308</v>
      </c>
      <c r="D733">
        <v>2012</v>
      </c>
      <c r="E733">
        <v>2</v>
      </c>
      <c r="F733">
        <v>13</v>
      </c>
      <c r="G733">
        <v>48</v>
      </c>
      <c r="H733" t="str">
        <f t="shared" si="11"/>
        <v>VRN14448</v>
      </c>
      <c r="I733" t="s">
        <v>391</v>
      </c>
      <c r="J733" t="s">
        <v>97</v>
      </c>
      <c r="K733">
        <v>10</v>
      </c>
      <c r="L733">
        <v>155</v>
      </c>
      <c r="M733">
        <v>159</v>
      </c>
      <c r="N733">
        <v>160</v>
      </c>
      <c r="O733">
        <v>1</v>
      </c>
      <c r="P733">
        <v>191</v>
      </c>
      <c r="Q733">
        <v>415.6</v>
      </c>
      <c r="R733">
        <v>469.25</v>
      </c>
      <c r="S733">
        <v>475.05</v>
      </c>
      <c r="T733">
        <v>931.65</v>
      </c>
      <c r="U733">
        <v>82</v>
      </c>
      <c r="X733">
        <v>1</v>
      </c>
      <c r="Y733">
        <v>4.6497647161679838</v>
      </c>
      <c r="Z733">
        <v>47.12</v>
      </c>
    </row>
    <row r="734" spans="1:26" x14ac:dyDescent="0.25">
      <c r="A734">
        <v>2016</v>
      </c>
      <c r="B734" t="s">
        <v>23</v>
      </c>
      <c r="C734" t="s">
        <v>308</v>
      </c>
      <c r="D734">
        <v>2013</v>
      </c>
      <c r="E734">
        <v>2</v>
      </c>
      <c r="F734">
        <v>14</v>
      </c>
      <c r="G734">
        <v>141</v>
      </c>
      <c r="H734" t="str">
        <f t="shared" si="11"/>
        <v>VRN144141</v>
      </c>
      <c r="I734" t="s">
        <v>396</v>
      </c>
      <c r="J734" t="s">
        <v>103</v>
      </c>
      <c r="K734">
        <v>10</v>
      </c>
      <c r="L734">
        <v>149</v>
      </c>
      <c r="M734">
        <v>153</v>
      </c>
      <c r="N734">
        <v>155</v>
      </c>
      <c r="O734">
        <v>1</v>
      </c>
      <c r="P734">
        <v>188</v>
      </c>
      <c r="Q734">
        <v>321.75</v>
      </c>
      <c r="R734">
        <v>384.05</v>
      </c>
      <c r="S734">
        <v>415.6</v>
      </c>
      <c r="T734">
        <v>876.95</v>
      </c>
      <c r="U734">
        <v>74</v>
      </c>
      <c r="X734">
        <v>1</v>
      </c>
      <c r="Y734">
        <v>5.2257216656552457</v>
      </c>
      <c r="Z734">
        <v>51.34</v>
      </c>
    </row>
    <row r="735" spans="1:26" x14ac:dyDescent="0.25">
      <c r="A735">
        <v>2016</v>
      </c>
      <c r="B735" t="s">
        <v>23</v>
      </c>
      <c r="C735" t="s">
        <v>308</v>
      </c>
      <c r="D735">
        <v>2014</v>
      </c>
      <c r="E735">
        <v>2</v>
      </c>
      <c r="F735">
        <v>14</v>
      </c>
      <c r="G735">
        <v>127</v>
      </c>
      <c r="H735" t="str">
        <f t="shared" si="11"/>
        <v>VRN144127</v>
      </c>
      <c r="I735" t="s">
        <v>419</v>
      </c>
      <c r="J735" t="s">
        <v>126</v>
      </c>
      <c r="K735">
        <v>10</v>
      </c>
      <c r="L735">
        <v>149</v>
      </c>
      <c r="M735">
        <v>152</v>
      </c>
      <c r="N735">
        <v>154</v>
      </c>
      <c r="O735">
        <v>0</v>
      </c>
      <c r="P735">
        <v>186</v>
      </c>
      <c r="Q735">
        <v>321.75</v>
      </c>
      <c r="R735">
        <v>370</v>
      </c>
      <c r="S735">
        <v>400.7</v>
      </c>
      <c r="T735">
        <v>839.7</v>
      </c>
      <c r="U735">
        <v>70</v>
      </c>
      <c r="X735">
        <v>1</v>
      </c>
      <c r="Y735">
        <v>3.9495335208746898</v>
      </c>
      <c r="Z735">
        <v>43.93</v>
      </c>
    </row>
    <row r="736" spans="1:26" x14ac:dyDescent="0.25">
      <c r="A736">
        <v>2016</v>
      </c>
      <c r="B736" t="s">
        <v>23</v>
      </c>
      <c r="C736" t="s">
        <v>308</v>
      </c>
      <c r="D736">
        <v>2015</v>
      </c>
      <c r="E736">
        <v>2</v>
      </c>
      <c r="F736">
        <v>14</v>
      </c>
      <c r="G736">
        <v>124</v>
      </c>
      <c r="H736" t="str">
        <f t="shared" si="11"/>
        <v>VRN144124</v>
      </c>
      <c r="I736" t="s">
        <v>402</v>
      </c>
      <c r="J736" t="s">
        <v>109</v>
      </c>
      <c r="K736">
        <v>10</v>
      </c>
      <c r="L736">
        <v>152</v>
      </c>
      <c r="M736">
        <v>155</v>
      </c>
      <c r="N736">
        <v>158</v>
      </c>
      <c r="O736">
        <v>1</v>
      </c>
      <c r="P736">
        <v>190</v>
      </c>
      <c r="Q736">
        <v>370</v>
      </c>
      <c r="R736">
        <v>415.6</v>
      </c>
      <c r="S736">
        <v>460.4</v>
      </c>
      <c r="T736">
        <v>916.8</v>
      </c>
      <c r="U736">
        <v>84</v>
      </c>
      <c r="X736">
        <v>0</v>
      </c>
      <c r="Y736">
        <v>5.386165310677514</v>
      </c>
      <c r="Z736">
        <v>49.8</v>
      </c>
    </row>
    <row r="737" spans="1:26" x14ac:dyDescent="0.25">
      <c r="A737">
        <v>2016</v>
      </c>
      <c r="B737" t="s">
        <v>23</v>
      </c>
      <c r="C737" t="s">
        <v>308</v>
      </c>
      <c r="D737">
        <v>2016</v>
      </c>
      <c r="E737">
        <v>2</v>
      </c>
      <c r="F737">
        <v>14</v>
      </c>
      <c r="G737">
        <v>97</v>
      </c>
      <c r="H737" t="str">
        <f t="shared" si="11"/>
        <v>VRN14497</v>
      </c>
      <c r="I737" t="s">
        <v>435</v>
      </c>
      <c r="J737" t="s">
        <v>143</v>
      </c>
      <c r="K737">
        <v>10</v>
      </c>
      <c r="L737">
        <v>150</v>
      </c>
      <c r="M737">
        <v>155</v>
      </c>
      <c r="N737">
        <v>158</v>
      </c>
      <c r="O737">
        <v>0</v>
      </c>
      <c r="P737">
        <v>188</v>
      </c>
      <c r="Q737">
        <v>339.55</v>
      </c>
      <c r="R737">
        <v>415.6</v>
      </c>
      <c r="S737">
        <v>460.4</v>
      </c>
      <c r="T737">
        <v>876.95</v>
      </c>
      <c r="U737">
        <v>66</v>
      </c>
      <c r="X737">
        <v>1</v>
      </c>
      <c r="Y737">
        <v>4.1662898696810418</v>
      </c>
      <c r="Z737">
        <v>43.75</v>
      </c>
    </row>
    <row r="738" spans="1:26" x14ac:dyDescent="0.25">
      <c r="A738">
        <v>2016</v>
      </c>
      <c r="B738" t="s">
        <v>23</v>
      </c>
      <c r="C738" t="s">
        <v>308</v>
      </c>
      <c r="D738">
        <v>2017</v>
      </c>
      <c r="E738">
        <v>2</v>
      </c>
      <c r="F738">
        <v>14</v>
      </c>
      <c r="G738">
        <v>137</v>
      </c>
      <c r="H738" t="str">
        <f t="shared" si="11"/>
        <v>VRN144137</v>
      </c>
      <c r="I738" t="s">
        <v>369</v>
      </c>
      <c r="J738" t="s">
        <v>73</v>
      </c>
      <c r="K738">
        <v>10</v>
      </c>
      <c r="L738">
        <v>149</v>
      </c>
      <c r="M738">
        <v>153</v>
      </c>
      <c r="N738">
        <v>155</v>
      </c>
      <c r="O738">
        <v>1</v>
      </c>
      <c r="P738">
        <v>188</v>
      </c>
      <c r="Q738">
        <v>321.75</v>
      </c>
      <c r="R738">
        <v>384.05</v>
      </c>
      <c r="S738">
        <v>415.6</v>
      </c>
      <c r="T738">
        <v>876.95</v>
      </c>
      <c r="U738">
        <v>74</v>
      </c>
      <c r="X738">
        <v>1</v>
      </c>
      <c r="Y738">
        <v>4.7817006521090679</v>
      </c>
      <c r="Z738">
        <v>54.4</v>
      </c>
    </row>
    <row r="739" spans="1:26" x14ac:dyDescent="0.25">
      <c r="A739">
        <v>2016</v>
      </c>
      <c r="B739" t="s">
        <v>23</v>
      </c>
      <c r="C739" t="s">
        <v>308</v>
      </c>
      <c r="D739">
        <v>2018</v>
      </c>
      <c r="E739">
        <v>2</v>
      </c>
      <c r="F739">
        <v>14</v>
      </c>
      <c r="G739">
        <v>70</v>
      </c>
      <c r="H739" t="str">
        <f t="shared" si="11"/>
        <v>VRN14470</v>
      </c>
      <c r="I739" t="s">
        <v>377</v>
      </c>
      <c r="J739" t="s">
        <v>83</v>
      </c>
      <c r="K739">
        <v>10</v>
      </c>
      <c r="L739">
        <v>154</v>
      </c>
      <c r="M739">
        <v>158</v>
      </c>
      <c r="N739">
        <v>160</v>
      </c>
      <c r="O739">
        <v>1</v>
      </c>
      <c r="P739">
        <v>192</v>
      </c>
      <c r="Q739">
        <v>400.7</v>
      </c>
      <c r="R739">
        <v>460.4</v>
      </c>
      <c r="S739">
        <v>475.05</v>
      </c>
      <c r="T739">
        <v>948.7</v>
      </c>
      <c r="U739">
        <v>82</v>
      </c>
      <c r="X739">
        <v>0</v>
      </c>
      <c r="Y739">
        <v>5.0474605288871972</v>
      </c>
    </row>
    <row r="740" spans="1:26" x14ac:dyDescent="0.25">
      <c r="A740">
        <v>2016</v>
      </c>
      <c r="B740" t="s">
        <v>23</v>
      </c>
      <c r="C740" t="s">
        <v>308</v>
      </c>
      <c r="D740">
        <v>2019</v>
      </c>
      <c r="E740">
        <v>2</v>
      </c>
      <c r="F740">
        <v>14</v>
      </c>
      <c r="G740">
        <v>20</v>
      </c>
      <c r="H740" t="str">
        <f t="shared" si="11"/>
        <v>VRN14420</v>
      </c>
      <c r="I740" t="s">
        <v>375</v>
      </c>
      <c r="J740" t="s">
        <v>81</v>
      </c>
      <c r="K740">
        <v>10</v>
      </c>
      <c r="L740">
        <v>149</v>
      </c>
      <c r="M740">
        <v>152</v>
      </c>
      <c r="N740">
        <v>154</v>
      </c>
      <c r="O740">
        <v>0</v>
      </c>
      <c r="P740">
        <v>187</v>
      </c>
      <c r="Q740">
        <v>321.75</v>
      </c>
      <c r="R740">
        <v>370</v>
      </c>
      <c r="S740">
        <v>400.7</v>
      </c>
      <c r="T740">
        <v>858.65</v>
      </c>
      <c r="U740">
        <v>73</v>
      </c>
      <c r="X740">
        <v>1</v>
      </c>
      <c r="Y740">
        <v>4.7487099246063167</v>
      </c>
      <c r="Z740">
        <v>48.93</v>
      </c>
    </row>
    <row r="741" spans="1:26" x14ac:dyDescent="0.25">
      <c r="A741">
        <v>2016</v>
      </c>
      <c r="B741" t="s">
        <v>23</v>
      </c>
      <c r="C741" t="s">
        <v>308</v>
      </c>
      <c r="D741">
        <v>2020</v>
      </c>
      <c r="E741">
        <v>2</v>
      </c>
      <c r="F741">
        <v>14</v>
      </c>
      <c r="G741">
        <v>30</v>
      </c>
      <c r="H741" t="str">
        <f t="shared" si="11"/>
        <v>VRN14430</v>
      </c>
      <c r="I741" t="s">
        <v>379</v>
      </c>
      <c r="J741" t="s">
        <v>85</v>
      </c>
      <c r="K741">
        <v>10</v>
      </c>
      <c r="L741">
        <v>149</v>
      </c>
      <c r="M741">
        <v>153</v>
      </c>
      <c r="N741">
        <v>154</v>
      </c>
      <c r="O741">
        <v>1</v>
      </c>
      <c r="P741">
        <v>187</v>
      </c>
      <c r="Q741">
        <v>321.75</v>
      </c>
      <c r="R741">
        <v>384.05</v>
      </c>
      <c r="S741">
        <v>400.7</v>
      </c>
      <c r="T741">
        <v>858.65</v>
      </c>
      <c r="U741">
        <v>64</v>
      </c>
      <c r="X741">
        <v>1</v>
      </c>
      <c r="Y741">
        <v>3.4665151250218571</v>
      </c>
      <c r="Z741">
        <v>45.59</v>
      </c>
    </row>
    <row r="742" spans="1:26" x14ac:dyDescent="0.25">
      <c r="A742">
        <v>2016</v>
      </c>
      <c r="B742" t="s">
        <v>23</v>
      </c>
      <c r="C742" t="s">
        <v>308</v>
      </c>
      <c r="D742">
        <v>2021</v>
      </c>
      <c r="E742">
        <v>2</v>
      </c>
      <c r="F742">
        <v>14</v>
      </c>
      <c r="G742">
        <v>54</v>
      </c>
      <c r="H742" t="str">
        <f t="shared" si="11"/>
        <v>VRN14454</v>
      </c>
      <c r="I742" t="s">
        <v>332</v>
      </c>
      <c r="J742" t="s">
        <v>34</v>
      </c>
      <c r="K742">
        <v>10</v>
      </c>
      <c r="L742">
        <v>149</v>
      </c>
      <c r="M742">
        <v>153</v>
      </c>
      <c r="N742">
        <v>155</v>
      </c>
      <c r="O742">
        <v>1</v>
      </c>
      <c r="P742">
        <v>186</v>
      </c>
      <c r="Q742">
        <v>321.75</v>
      </c>
      <c r="R742">
        <v>384.05</v>
      </c>
      <c r="S742">
        <v>415.6</v>
      </c>
      <c r="T742">
        <v>839.7</v>
      </c>
      <c r="U742">
        <v>75</v>
      </c>
      <c r="X742">
        <v>1</v>
      </c>
      <c r="Y742">
        <v>4.1895564835481318</v>
      </c>
      <c r="Z742">
        <v>55.44</v>
      </c>
    </row>
    <row r="743" spans="1:26" x14ac:dyDescent="0.25">
      <c r="A743">
        <v>2016</v>
      </c>
      <c r="B743" t="s">
        <v>23</v>
      </c>
      <c r="C743" t="s">
        <v>308</v>
      </c>
      <c r="D743">
        <v>2022</v>
      </c>
      <c r="E743">
        <v>2</v>
      </c>
      <c r="F743">
        <v>14</v>
      </c>
      <c r="G743">
        <v>128</v>
      </c>
      <c r="H743" t="str">
        <f t="shared" si="11"/>
        <v>VRN144128</v>
      </c>
      <c r="I743" t="s">
        <v>397</v>
      </c>
      <c r="J743" t="s">
        <v>104</v>
      </c>
      <c r="K743">
        <v>10</v>
      </c>
      <c r="L743">
        <v>151</v>
      </c>
      <c r="M743">
        <v>155</v>
      </c>
      <c r="N743">
        <v>158</v>
      </c>
      <c r="O743">
        <v>0</v>
      </c>
      <c r="P743">
        <v>188</v>
      </c>
      <c r="Q743">
        <v>354.85</v>
      </c>
      <c r="R743">
        <v>415.6</v>
      </c>
      <c r="S743">
        <v>460.4</v>
      </c>
      <c r="T743">
        <v>876.95</v>
      </c>
      <c r="U743">
        <v>66</v>
      </c>
      <c r="X743">
        <v>1</v>
      </c>
      <c r="Y743">
        <v>4.2521754111681389</v>
      </c>
      <c r="Z743">
        <v>46.5</v>
      </c>
    </row>
    <row r="744" spans="1:26" x14ac:dyDescent="0.25">
      <c r="A744">
        <v>2016</v>
      </c>
      <c r="B744" t="s">
        <v>23</v>
      </c>
      <c r="C744" t="s">
        <v>308</v>
      </c>
      <c r="D744">
        <v>2023</v>
      </c>
      <c r="E744">
        <v>2</v>
      </c>
      <c r="F744">
        <v>14</v>
      </c>
      <c r="G744">
        <v>144</v>
      </c>
      <c r="H744" t="str">
        <f t="shared" si="11"/>
        <v>VRN144144</v>
      </c>
      <c r="I744" t="s">
        <v>466</v>
      </c>
      <c r="J744" t="s">
        <v>175</v>
      </c>
      <c r="K744">
        <v>10</v>
      </c>
      <c r="L744">
        <v>151</v>
      </c>
      <c r="M744">
        <v>156</v>
      </c>
      <c r="N744">
        <v>158</v>
      </c>
      <c r="O744">
        <v>1</v>
      </c>
      <c r="P744">
        <v>190</v>
      </c>
      <c r="Q744">
        <v>354.85</v>
      </c>
      <c r="R744">
        <v>431.1</v>
      </c>
      <c r="S744">
        <v>460.4</v>
      </c>
      <c r="T744">
        <v>916.8</v>
      </c>
      <c r="U744">
        <v>68</v>
      </c>
      <c r="X744">
        <v>1</v>
      </c>
      <c r="Y744">
        <v>5.2231210721742789</v>
      </c>
      <c r="Z744">
        <v>46.68</v>
      </c>
    </row>
    <row r="745" spans="1:26" x14ac:dyDescent="0.25">
      <c r="A745">
        <v>2016</v>
      </c>
      <c r="B745" t="s">
        <v>23</v>
      </c>
      <c r="C745" t="s">
        <v>308</v>
      </c>
      <c r="D745">
        <v>2024</v>
      </c>
      <c r="E745">
        <v>2</v>
      </c>
      <c r="F745">
        <v>14</v>
      </c>
      <c r="G745">
        <v>28</v>
      </c>
      <c r="H745" t="str">
        <f t="shared" si="11"/>
        <v>VRN14428</v>
      </c>
      <c r="I745" t="s">
        <v>337</v>
      </c>
      <c r="J745" t="s">
        <v>39</v>
      </c>
      <c r="K745">
        <v>10</v>
      </c>
      <c r="L745">
        <v>149</v>
      </c>
      <c r="M745">
        <v>151</v>
      </c>
      <c r="N745">
        <v>153</v>
      </c>
      <c r="O745">
        <v>1</v>
      </c>
      <c r="P745">
        <v>181</v>
      </c>
      <c r="Q745">
        <v>321.75</v>
      </c>
      <c r="R745">
        <v>354.85</v>
      </c>
      <c r="S745">
        <v>384.05</v>
      </c>
      <c r="T745">
        <v>775.15</v>
      </c>
      <c r="U745">
        <v>71</v>
      </c>
      <c r="X745">
        <v>1</v>
      </c>
      <c r="Y745">
        <v>3.6401108791129673</v>
      </c>
      <c r="Z745">
        <v>46.88</v>
      </c>
    </row>
    <row r="746" spans="1:26" x14ac:dyDescent="0.25">
      <c r="A746">
        <v>2016</v>
      </c>
      <c r="B746" t="s">
        <v>23</v>
      </c>
      <c r="C746" t="s">
        <v>308</v>
      </c>
      <c r="D746">
        <v>2025</v>
      </c>
      <c r="E746">
        <v>2</v>
      </c>
      <c r="F746">
        <v>15</v>
      </c>
      <c r="G746">
        <v>53</v>
      </c>
      <c r="H746" t="str">
        <f t="shared" si="11"/>
        <v>VRN14453</v>
      </c>
      <c r="I746" t="s">
        <v>426</v>
      </c>
      <c r="J746" t="s">
        <v>133</v>
      </c>
      <c r="K746">
        <v>7</v>
      </c>
      <c r="L746">
        <v>150</v>
      </c>
      <c r="M746">
        <v>153</v>
      </c>
      <c r="N746">
        <v>155</v>
      </c>
      <c r="O746">
        <v>0</v>
      </c>
      <c r="P746">
        <v>186</v>
      </c>
      <c r="Q746">
        <v>339.55</v>
      </c>
      <c r="R746">
        <v>384.05</v>
      </c>
      <c r="S746">
        <v>415.6</v>
      </c>
      <c r="T746">
        <v>839.7</v>
      </c>
      <c r="U746">
        <v>75</v>
      </c>
      <c r="X746">
        <v>1</v>
      </c>
      <c r="Y746">
        <v>4.9997608590559839</v>
      </c>
      <c r="Z746">
        <v>49.92</v>
      </c>
    </row>
    <row r="747" spans="1:26" x14ac:dyDescent="0.25">
      <c r="A747">
        <v>2016</v>
      </c>
      <c r="B747" t="s">
        <v>23</v>
      </c>
      <c r="C747" t="s">
        <v>308</v>
      </c>
      <c r="D747">
        <v>2026</v>
      </c>
      <c r="E747">
        <v>2</v>
      </c>
      <c r="F747">
        <v>15</v>
      </c>
      <c r="G747">
        <v>22</v>
      </c>
      <c r="H747" t="str">
        <f t="shared" si="11"/>
        <v>VRN14422</v>
      </c>
      <c r="I747" t="s">
        <v>455</v>
      </c>
      <c r="J747" t="s">
        <v>164</v>
      </c>
      <c r="K747">
        <v>10</v>
      </c>
      <c r="L747">
        <v>150</v>
      </c>
      <c r="M747">
        <v>154</v>
      </c>
      <c r="N747">
        <v>154</v>
      </c>
      <c r="O747">
        <v>1</v>
      </c>
      <c r="P747">
        <v>186</v>
      </c>
      <c r="Q747">
        <v>339.55</v>
      </c>
      <c r="R747">
        <v>400.7</v>
      </c>
      <c r="S747">
        <v>400.7</v>
      </c>
      <c r="T747">
        <v>839.7</v>
      </c>
      <c r="U747">
        <v>72</v>
      </c>
      <c r="X747">
        <v>1</v>
      </c>
      <c r="Y747">
        <v>4.4996760025919791</v>
      </c>
      <c r="Z747">
        <v>49.69</v>
      </c>
    </row>
    <row r="748" spans="1:26" x14ac:dyDescent="0.25">
      <c r="A748">
        <v>2016</v>
      </c>
      <c r="B748" t="s">
        <v>23</v>
      </c>
      <c r="C748" t="s">
        <v>308</v>
      </c>
      <c r="D748">
        <v>2027</v>
      </c>
      <c r="E748">
        <v>2</v>
      </c>
      <c r="F748">
        <v>15</v>
      </c>
      <c r="G748">
        <v>7</v>
      </c>
      <c r="H748" t="str">
        <f t="shared" si="11"/>
        <v>VRN1447</v>
      </c>
      <c r="I748" t="s">
        <v>416</v>
      </c>
      <c r="J748" t="s">
        <v>123</v>
      </c>
      <c r="K748">
        <v>10</v>
      </c>
      <c r="L748">
        <v>153</v>
      </c>
      <c r="M748">
        <v>157</v>
      </c>
      <c r="N748">
        <v>159</v>
      </c>
      <c r="O748">
        <v>0</v>
      </c>
      <c r="P748">
        <v>190</v>
      </c>
      <c r="Q748">
        <v>384.05</v>
      </c>
      <c r="R748">
        <v>445.65</v>
      </c>
      <c r="S748">
        <v>469.25</v>
      </c>
      <c r="T748">
        <v>916.8</v>
      </c>
      <c r="U748">
        <v>83</v>
      </c>
      <c r="X748">
        <v>1</v>
      </c>
      <c r="Y748">
        <v>3.3346738940374197</v>
      </c>
      <c r="Z748">
        <v>48.24</v>
      </c>
    </row>
    <row r="749" spans="1:26" x14ac:dyDescent="0.25">
      <c r="A749">
        <v>2016</v>
      </c>
      <c r="B749" t="s">
        <v>23</v>
      </c>
      <c r="C749" t="s">
        <v>308</v>
      </c>
      <c r="D749">
        <v>2028</v>
      </c>
      <c r="E749">
        <v>2</v>
      </c>
      <c r="F749">
        <v>15</v>
      </c>
      <c r="G749">
        <v>36</v>
      </c>
      <c r="H749" t="str">
        <f t="shared" si="11"/>
        <v>VRN14436</v>
      </c>
      <c r="I749" t="s">
        <v>338</v>
      </c>
      <c r="J749" t="s">
        <v>40</v>
      </c>
      <c r="K749">
        <v>10</v>
      </c>
      <c r="L749">
        <v>150</v>
      </c>
      <c r="M749">
        <v>153</v>
      </c>
      <c r="N749">
        <v>154</v>
      </c>
      <c r="O749">
        <v>0</v>
      </c>
      <c r="P749">
        <v>186</v>
      </c>
      <c r="Q749">
        <v>339.55</v>
      </c>
      <c r="R749">
        <v>384.05</v>
      </c>
      <c r="S749">
        <v>400.7</v>
      </c>
      <c r="T749">
        <v>839.7</v>
      </c>
      <c r="U749">
        <v>73</v>
      </c>
      <c r="X749">
        <v>1</v>
      </c>
      <c r="Y749">
        <v>4.1165130678954567</v>
      </c>
      <c r="Z749">
        <v>53.3</v>
      </c>
    </row>
    <row r="750" spans="1:26" x14ac:dyDescent="0.25">
      <c r="A750">
        <v>2016</v>
      </c>
      <c r="B750" t="s">
        <v>23</v>
      </c>
      <c r="C750" t="s">
        <v>308</v>
      </c>
      <c r="D750">
        <v>2029</v>
      </c>
      <c r="E750">
        <v>2</v>
      </c>
      <c r="F750">
        <v>15</v>
      </c>
      <c r="G750">
        <v>109</v>
      </c>
      <c r="H750" t="str">
        <f t="shared" si="11"/>
        <v>VRN144109</v>
      </c>
      <c r="I750" t="s">
        <v>349</v>
      </c>
      <c r="J750" t="s">
        <v>52</v>
      </c>
      <c r="K750">
        <v>10</v>
      </c>
      <c r="L750">
        <v>153</v>
      </c>
      <c r="M750">
        <v>157</v>
      </c>
      <c r="N750">
        <v>159</v>
      </c>
      <c r="O750">
        <v>0</v>
      </c>
      <c r="P750">
        <v>187</v>
      </c>
      <c r="Q750">
        <v>384.05</v>
      </c>
      <c r="R750">
        <v>445.65</v>
      </c>
      <c r="S750">
        <v>469.25</v>
      </c>
      <c r="T750">
        <v>858.65</v>
      </c>
      <c r="U750">
        <v>78</v>
      </c>
      <c r="X750">
        <v>1</v>
      </c>
      <c r="Y750">
        <v>4.0916244098618639</v>
      </c>
      <c r="Z750">
        <v>60.9</v>
      </c>
    </row>
    <row r="751" spans="1:26" x14ac:dyDescent="0.25">
      <c r="A751">
        <v>2016</v>
      </c>
      <c r="B751" t="s">
        <v>23</v>
      </c>
      <c r="C751" t="s">
        <v>308</v>
      </c>
      <c r="D751">
        <v>2030</v>
      </c>
      <c r="E751">
        <v>2</v>
      </c>
      <c r="F751">
        <v>15</v>
      </c>
      <c r="G751">
        <v>81</v>
      </c>
      <c r="H751" t="str">
        <f t="shared" si="11"/>
        <v>VRN14481</v>
      </c>
      <c r="I751" t="s">
        <v>327</v>
      </c>
      <c r="J751" t="s">
        <v>29</v>
      </c>
      <c r="K751">
        <v>10</v>
      </c>
      <c r="L751">
        <v>149</v>
      </c>
      <c r="M751">
        <v>151</v>
      </c>
      <c r="N751">
        <v>154</v>
      </c>
      <c r="O751">
        <v>1</v>
      </c>
      <c r="P751">
        <v>184</v>
      </c>
      <c r="Q751">
        <v>321.75</v>
      </c>
      <c r="R751">
        <v>354.85</v>
      </c>
      <c r="S751">
        <v>400.7</v>
      </c>
      <c r="T751">
        <v>812.15</v>
      </c>
      <c r="U751">
        <v>70</v>
      </c>
      <c r="X751">
        <v>1</v>
      </c>
      <c r="Y751">
        <v>3.7078134803492997</v>
      </c>
      <c r="Z751">
        <v>53.79</v>
      </c>
    </row>
    <row r="752" spans="1:26" x14ac:dyDescent="0.25">
      <c r="A752">
        <v>2016</v>
      </c>
      <c r="B752" t="s">
        <v>23</v>
      </c>
      <c r="C752" t="s">
        <v>308</v>
      </c>
      <c r="D752">
        <v>2031</v>
      </c>
      <c r="E752">
        <v>2</v>
      </c>
      <c r="F752">
        <v>15</v>
      </c>
      <c r="G752">
        <v>59</v>
      </c>
      <c r="H752" t="str">
        <f t="shared" si="11"/>
        <v>VRN14459</v>
      </c>
      <c r="I752" t="s">
        <v>336</v>
      </c>
      <c r="J752" t="s">
        <v>38</v>
      </c>
      <c r="K752">
        <v>10</v>
      </c>
      <c r="L752">
        <v>149</v>
      </c>
      <c r="M752">
        <v>154</v>
      </c>
      <c r="N752">
        <v>159</v>
      </c>
      <c r="O752">
        <v>1</v>
      </c>
      <c r="P752">
        <v>186</v>
      </c>
      <c r="Q752">
        <v>321.75</v>
      </c>
      <c r="R752">
        <v>400.7</v>
      </c>
      <c r="S752">
        <v>469.25</v>
      </c>
      <c r="T752">
        <v>839.7</v>
      </c>
      <c r="U752">
        <v>70</v>
      </c>
      <c r="X752">
        <v>1</v>
      </c>
      <c r="Y752">
        <v>4.1697419849212638</v>
      </c>
      <c r="Z752">
        <v>49.23</v>
      </c>
    </row>
    <row r="753" spans="1:26" x14ac:dyDescent="0.25">
      <c r="A753">
        <v>2016</v>
      </c>
      <c r="B753" t="s">
        <v>23</v>
      </c>
      <c r="C753" t="s">
        <v>308</v>
      </c>
      <c r="D753">
        <v>2032</v>
      </c>
      <c r="E753">
        <v>2</v>
      </c>
      <c r="F753">
        <v>15</v>
      </c>
      <c r="G753">
        <v>126</v>
      </c>
      <c r="H753" t="str">
        <f t="shared" si="11"/>
        <v>VRN144126</v>
      </c>
      <c r="I753" t="s">
        <v>412</v>
      </c>
      <c r="J753" t="s">
        <v>119</v>
      </c>
      <c r="K753">
        <v>10</v>
      </c>
      <c r="L753">
        <v>149</v>
      </c>
      <c r="M753">
        <v>153</v>
      </c>
      <c r="N753">
        <v>154</v>
      </c>
      <c r="O753">
        <v>0</v>
      </c>
      <c r="P753">
        <v>186</v>
      </c>
      <c r="Q753">
        <v>321.75</v>
      </c>
      <c r="R753">
        <v>384.05</v>
      </c>
      <c r="S753">
        <v>400.7</v>
      </c>
      <c r="T753">
        <v>839.7</v>
      </c>
      <c r="U753">
        <v>67</v>
      </c>
      <c r="X753">
        <v>1</v>
      </c>
      <c r="Y753">
        <v>4.1831643232568432</v>
      </c>
      <c r="Z753">
        <v>47.47</v>
      </c>
    </row>
    <row r="754" spans="1:26" x14ac:dyDescent="0.25">
      <c r="A754">
        <v>2016</v>
      </c>
      <c r="B754" t="s">
        <v>23</v>
      </c>
      <c r="C754" t="s">
        <v>308</v>
      </c>
      <c r="D754">
        <v>2033</v>
      </c>
      <c r="E754">
        <v>2</v>
      </c>
      <c r="F754">
        <v>15</v>
      </c>
      <c r="G754">
        <v>61</v>
      </c>
      <c r="H754" t="str">
        <f t="shared" si="11"/>
        <v>VRN14461</v>
      </c>
      <c r="I754" t="s">
        <v>350</v>
      </c>
      <c r="J754" t="s">
        <v>53</v>
      </c>
      <c r="K754">
        <v>10</v>
      </c>
      <c r="L754">
        <v>149</v>
      </c>
      <c r="M754">
        <v>153</v>
      </c>
      <c r="N754">
        <v>154</v>
      </c>
      <c r="O754">
        <v>1</v>
      </c>
      <c r="P754">
        <v>188</v>
      </c>
      <c r="Q754">
        <v>321.75</v>
      </c>
      <c r="R754">
        <v>384.05</v>
      </c>
      <c r="S754">
        <v>400.7</v>
      </c>
      <c r="T754">
        <v>876.95</v>
      </c>
      <c r="U754">
        <v>65</v>
      </c>
      <c r="X754">
        <v>0</v>
      </c>
      <c r="Y754">
        <v>4.6921438342778972</v>
      </c>
      <c r="Z754">
        <v>51.36</v>
      </c>
    </row>
    <row r="755" spans="1:26" x14ac:dyDescent="0.25">
      <c r="A755">
        <v>2016</v>
      </c>
      <c r="B755" t="s">
        <v>23</v>
      </c>
      <c r="C755" t="s">
        <v>308</v>
      </c>
      <c r="D755">
        <v>2034</v>
      </c>
      <c r="E755">
        <v>2</v>
      </c>
      <c r="F755">
        <v>15</v>
      </c>
      <c r="G755">
        <v>31</v>
      </c>
      <c r="H755" t="str">
        <f t="shared" si="11"/>
        <v>VRN14431</v>
      </c>
      <c r="I755" t="s">
        <v>368</v>
      </c>
      <c r="J755" t="s">
        <v>72</v>
      </c>
      <c r="K755">
        <v>10</v>
      </c>
      <c r="L755">
        <v>149</v>
      </c>
      <c r="M755">
        <v>154</v>
      </c>
      <c r="N755">
        <v>155</v>
      </c>
      <c r="O755">
        <v>1</v>
      </c>
      <c r="P755">
        <v>186</v>
      </c>
      <c r="Q755">
        <v>321.75</v>
      </c>
      <c r="R755">
        <v>400.7</v>
      </c>
      <c r="S755">
        <v>415.6</v>
      </c>
      <c r="T755">
        <v>839.7</v>
      </c>
      <c r="U755">
        <v>76</v>
      </c>
      <c r="X755">
        <v>1</v>
      </c>
      <c r="Y755">
        <v>3.7519667928370857</v>
      </c>
      <c r="Z755">
        <v>54.16</v>
      </c>
    </row>
    <row r="756" spans="1:26" x14ac:dyDescent="0.25">
      <c r="A756">
        <v>2016</v>
      </c>
      <c r="B756" t="s">
        <v>23</v>
      </c>
      <c r="C756" t="s">
        <v>308</v>
      </c>
      <c r="D756">
        <v>2035</v>
      </c>
      <c r="E756">
        <v>2</v>
      </c>
      <c r="F756">
        <v>15</v>
      </c>
      <c r="G756">
        <v>84</v>
      </c>
      <c r="H756" t="str">
        <f t="shared" si="11"/>
        <v>VRN14484</v>
      </c>
      <c r="I756" t="s">
        <v>433</v>
      </c>
      <c r="J756" t="s">
        <v>140</v>
      </c>
      <c r="K756">
        <v>10</v>
      </c>
      <c r="L756">
        <v>150</v>
      </c>
      <c r="M756">
        <v>154</v>
      </c>
      <c r="N756">
        <v>155</v>
      </c>
      <c r="O756">
        <v>1</v>
      </c>
      <c r="P756">
        <v>186</v>
      </c>
      <c r="Q756">
        <v>339.55</v>
      </c>
      <c r="R756">
        <v>400.7</v>
      </c>
      <c r="S756">
        <v>415.6</v>
      </c>
      <c r="T756">
        <v>839.7</v>
      </c>
      <c r="U756">
        <v>68</v>
      </c>
      <c r="X756">
        <v>1</v>
      </c>
      <c r="Y756">
        <v>3.027917262376187</v>
      </c>
      <c r="Z756">
        <v>47.91</v>
      </c>
    </row>
    <row r="757" spans="1:26" x14ac:dyDescent="0.25">
      <c r="A757">
        <v>2016</v>
      </c>
      <c r="B757" t="s">
        <v>23</v>
      </c>
      <c r="C757" t="s">
        <v>308</v>
      </c>
      <c r="D757">
        <v>2036</v>
      </c>
      <c r="E757">
        <v>2</v>
      </c>
      <c r="F757">
        <v>15</v>
      </c>
      <c r="G757">
        <v>90</v>
      </c>
      <c r="H757" t="str">
        <f t="shared" si="11"/>
        <v>VRN14490</v>
      </c>
      <c r="I757" t="s">
        <v>362</v>
      </c>
      <c r="J757" t="s">
        <v>66</v>
      </c>
      <c r="K757">
        <v>10</v>
      </c>
      <c r="L757">
        <v>154</v>
      </c>
      <c r="M757">
        <v>158</v>
      </c>
      <c r="N757">
        <v>160</v>
      </c>
      <c r="O757">
        <v>1</v>
      </c>
      <c r="P757">
        <v>191</v>
      </c>
      <c r="Q757">
        <v>400.7</v>
      </c>
      <c r="R757">
        <v>460.4</v>
      </c>
      <c r="S757">
        <v>475.05</v>
      </c>
      <c r="T757">
        <v>931.65</v>
      </c>
      <c r="U757">
        <v>65</v>
      </c>
      <c r="X757">
        <v>1</v>
      </c>
      <c r="Y757">
        <v>3.0409137755469384</v>
      </c>
      <c r="Z757">
        <v>47.9</v>
      </c>
    </row>
    <row r="758" spans="1:26" x14ac:dyDescent="0.25">
      <c r="A758">
        <v>2016</v>
      </c>
      <c r="B758" t="s">
        <v>23</v>
      </c>
      <c r="C758" t="s">
        <v>308</v>
      </c>
      <c r="D758">
        <v>2037</v>
      </c>
      <c r="E758">
        <v>2</v>
      </c>
      <c r="F758">
        <v>16</v>
      </c>
      <c r="G758">
        <v>77</v>
      </c>
      <c r="H758" t="str">
        <f t="shared" si="11"/>
        <v>VRN14477</v>
      </c>
      <c r="I758" t="s">
        <v>450</v>
      </c>
      <c r="J758" t="s">
        <v>158</v>
      </c>
      <c r="K758">
        <v>10</v>
      </c>
      <c r="L758">
        <v>153</v>
      </c>
      <c r="M758">
        <v>157</v>
      </c>
      <c r="N758">
        <v>159</v>
      </c>
      <c r="O758">
        <v>1</v>
      </c>
      <c r="P758">
        <v>189</v>
      </c>
      <c r="Q758">
        <v>384.05</v>
      </c>
      <c r="R758">
        <v>445.65</v>
      </c>
      <c r="S758">
        <v>469.25</v>
      </c>
      <c r="T758">
        <v>897.4</v>
      </c>
      <c r="U758">
        <v>74</v>
      </c>
      <c r="X758">
        <v>0</v>
      </c>
      <c r="Y758">
        <v>4.2207503368544481</v>
      </c>
      <c r="Z758">
        <v>52.42</v>
      </c>
    </row>
    <row r="759" spans="1:26" x14ac:dyDescent="0.25">
      <c r="A759">
        <v>2016</v>
      </c>
      <c r="B759" t="s">
        <v>23</v>
      </c>
      <c r="C759" t="s">
        <v>308</v>
      </c>
      <c r="D759">
        <v>2038</v>
      </c>
      <c r="E759">
        <v>2</v>
      </c>
      <c r="F759">
        <v>16</v>
      </c>
      <c r="G759">
        <v>104</v>
      </c>
      <c r="H759" t="str">
        <f t="shared" si="11"/>
        <v>VRN144104</v>
      </c>
      <c r="I759" t="s">
        <v>438</v>
      </c>
      <c r="J759" t="s">
        <v>146</v>
      </c>
      <c r="K759">
        <v>10</v>
      </c>
      <c r="L759">
        <v>153</v>
      </c>
      <c r="M759">
        <v>157</v>
      </c>
      <c r="N759">
        <v>159</v>
      </c>
      <c r="O759">
        <v>1</v>
      </c>
      <c r="P759">
        <v>190</v>
      </c>
      <c r="Q759">
        <v>384.05</v>
      </c>
      <c r="R759">
        <v>445.65</v>
      </c>
      <c r="S759">
        <v>469.25</v>
      </c>
      <c r="T759">
        <v>916.8</v>
      </c>
      <c r="U759">
        <v>76</v>
      </c>
      <c r="X759">
        <v>1</v>
      </c>
      <c r="Y759">
        <v>4.1626147105108862</v>
      </c>
      <c r="Z759">
        <v>46.97</v>
      </c>
    </row>
    <row r="760" spans="1:26" x14ac:dyDescent="0.25">
      <c r="A760">
        <v>2016</v>
      </c>
      <c r="B760" t="s">
        <v>23</v>
      </c>
      <c r="C760" t="s">
        <v>308</v>
      </c>
      <c r="D760">
        <v>2039</v>
      </c>
      <c r="E760">
        <v>2</v>
      </c>
      <c r="F760">
        <v>16</v>
      </c>
      <c r="G760">
        <v>120</v>
      </c>
      <c r="H760" t="str">
        <f t="shared" si="11"/>
        <v>VRN144120</v>
      </c>
      <c r="I760" t="s">
        <v>352</v>
      </c>
      <c r="J760" t="s">
        <v>55</v>
      </c>
      <c r="K760">
        <v>10</v>
      </c>
      <c r="L760">
        <v>154</v>
      </c>
      <c r="M760">
        <v>165</v>
      </c>
      <c r="N760">
        <v>169</v>
      </c>
      <c r="O760">
        <v>1</v>
      </c>
      <c r="P760">
        <v>197</v>
      </c>
      <c r="Q760">
        <v>400.7</v>
      </c>
      <c r="R760">
        <v>531.9</v>
      </c>
      <c r="S760">
        <v>587.45000000000005</v>
      </c>
      <c r="T760">
        <v>1041.3499999999999</v>
      </c>
      <c r="U760">
        <v>77</v>
      </c>
      <c r="X760">
        <v>1</v>
      </c>
      <c r="Y760">
        <v>2.9655555784125154</v>
      </c>
      <c r="Z760">
        <v>48.9</v>
      </c>
    </row>
    <row r="761" spans="1:26" x14ac:dyDescent="0.25">
      <c r="A761">
        <v>2016</v>
      </c>
      <c r="B761" t="s">
        <v>23</v>
      </c>
      <c r="C761" t="s">
        <v>308</v>
      </c>
      <c r="D761">
        <v>2040</v>
      </c>
      <c r="E761">
        <v>2</v>
      </c>
      <c r="F761">
        <v>16</v>
      </c>
      <c r="G761">
        <v>5</v>
      </c>
      <c r="H761" t="str">
        <f t="shared" si="11"/>
        <v>VRN1445</v>
      </c>
      <c r="I761" t="s">
        <v>444</v>
      </c>
      <c r="J761" t="s">
        <v>152</v>
      </c>
      <c r="K761">
        <v>10</v>
      </c>
      <c r="L761">
        <v>151</v>
      </c>
      <c r="M761">
        <v>155</v>
      </c>
      <c r="N761">
        <v>158</v>
      </c>
      <c r="O761">
        <v>1</v>
      </c>
      <c r="P761">
        <v>188</v>
      </c>
      <c r="Q761">
        <v>354.85</v>
      </c>
      <c r="R761">
        <v>415.6</v>
      </c>
      <c r="S761">
        <v>460.4</v>
      </c>
      <c r="T761">
        <v>876.95</v>
      </c>
      <c r="U761">
        <v>73</v>
      </c>
      <c r="X761">
        <v>1</v>
      </c>
      <c r="Y761">
        <v>4.5300479824732838</v>
      </c>
      <c r="Z761">
        <v>48.54</v>
      </c>
    </row>
    <row r="762" spans="1:26" x14ac:dyDescent="0.25">
      <c r="A762">
        <v>2016</v>
      </c>
      <c r="B762" t="s">
        <v>23</v>
      </c>
      <c r="C762" t="s">
        <v>308</v>
      </c>
      <c r="D762">
        <v>2041</v>
      </c>
      <c r="E762">
        <v>2</v>
      </c>
      <c r="F762">
        <v>16</v>
      </c>
      <c r="G762">
        <v>10</v>
      </c>
      <c r="H762" t="str">
        <f t="shared" si="11"/>
        <v>VRN14410</v>
      </c>
      <c r="I762" t="s">
        <v>367</v>
      </c>
      <c r="J762" t="s">
        <v>71</v>
      </c>
      <c r="K762">
        <v>10</v>
      </c>
      <c r="L762">
        <v>155</v>
      </c>
      <c r="M762">
        <v>158</v>
      </c>
      <c r="N762">
        <v>160</v>
      </c>
      <c r="O762">
        <v>0</v>
      </c>
      <c r="P762">
        <v>190</v>
      </c>
      <c r="Q762">
        <v>415.6</v>
      </c>
      <c r="R762">
        <v>460.4</v>
      </c>
      <c r="S762">
        <v>475.05</v>
      </c>
      <c r="T762">
        <v>916.8</v>
      </c>
      <c r="U762">
        <v>73</v>
      </c>
      <c r="X762">
        <v>0</v>
      </c>
      <c r="Y762">
        <v>4.1658070878290117</v>
      </c>
      <c r="Z762">
        <v>43.59</v>
      </c>
    </row>
    <row r="763" spans="1:26" x14ac:dyDescent="0.25">
      <c r="A763">
        <v>2016</v>
      </c>
      <c r="B763" t="s">
        <v>23</v>
      </c>
      <c r="C763" t="s">
        <v>308</v>
      </c>
      <c r="D763">
        <v>2042</v>
      </c>
      <c r="E763">
        <v>2</v>
      </c>
      <c r="F763">
        <v>16</v>
      </c>
      <c r="G763">
        <v>23</v>
      </c>
      <c r="H763" t="str">
        <f t="shared" si="11"/>
        <v>VRN14423</v>
      </c>
      <c r="I763" t="s">
        <v>326</v>
      </c>
      <c r="J763" t="s">
        <v>28</v>
      </c>
      <c r="K763">
        <v>10</v>
      </c>
      <c r="L763">
        <v>149</v>
      </c>
      <c r="M763">
        <v>152</v>
      </c>
      <c r="N763">
        <v>154</v>
      </c>
      <c r="O763">
        <v>1</v>
      </c>
      <c r="P763">
        <v>184</v>
      </c>
      <c r="Q763">
        <v>321.75</v>
      </c>
      <c r="R763">
        <v>370</v>
      </c>
      <c r="S763">
        <v>400.7</v>
      </c>
      <c r="T763">
        <v>812.15</v>
      </c>
      <c r="U763">
        <v>75</v>
      </c>
      <c r="X763">
        <v>1</v>
      </c>
      <c r="Y763">
        <v>3.3195285066290898</v>
      </c>
      <c r="Z763">
        <v>56.9</v>
      </c>
    </row>
    <row r="764" spans="1:26" x14ac:dyDescent="0.25">
      <c r="A764">
        <v>2016</v>
      </c>
      <c r="B764" t="s">
        <v>23</v>
      </c>
      <c r="C764" t="s">
        <v>308</v>
      </c>
      <c r="D764">
        <v>2043</v>
      </c>
      <c r="E764">
        <v>2</v>
      </c>
      <c r="F764">
        <v>16</v>
      </c>
      <c r="G764">
        <v>89</v>
      </c>
      <c r="H764" t="str">
        <f t="shared" si="11"/>
        <v>VRN14489</v>
      </c>
      <c r="I764" t="s">
        <v>384</v>
      </c>
      <c r="J764" t="s">
        <v>90</v>
      </c>
      <c r="K764">
        <v>10</v>
      </c>
      <c r="L764">
        <v>155</v>
      </c>
      <c r="M764">
        <v>160</v>
      </c>
      <c r="N764">
        <v>162</v>
      </c>
      <c r="O764">
        <v>1</v>
      </c>
      <c r="P764">
        <v>191</v>
      </c>
      <c r="Q764">
        <v>415.6</v>
      </c>
      <c r="R764">
        <v>475.05</v>
      </c>
      <c r="S764">
        <v>492.85</v>
      </c>
      <c r="T764">
        <v>931.65</v>
      </c>
      <c r="U764">
        <v>86</v>
      </c>
      <c r="X764">
        <v>1</v>
      </c>
      <c r="Y764">
        <v>3.3647948016415863</v>
      </c>
      <c r="Z764">
        <v>45.52</v>
      </c>
    </row>
    <row r="765" spans="1:26" x14ac:dyDescent="0.25">
      <c r="A765">
        <v>2016</v>
      </c>
      <c r="B765" t="s">
        <v>23</v>
      </c>
      <c r="C765" t="s">
        <v>308</v>
      </c>
      <c r="D765">
        <v>2044</v>
      </c>
      <c r="E765">
        <v>2</v>
      </c>
      <c r="F765">
        <v>16</v>
      </c>
      <c r="G765">
        <v>82</v>
      </c>
      <c r="H765" t="str">
        <f t="shared" si="11"/>
        <v>VRN14482</v>
      </c>
      <c r="I765" t="s">
        <v>394</v>
      </c>
      <c r="J765" t="s">
        <v>100</v>
      </c>
      <c r="K765">
        <v>10</v>
      </c>
      <c r="L765">
        <v>153</v>
      </c>
      <c r="M765">
        <v>157</v>
      </c>
      <c r="N765">
        <v>159</v>
      </c>
      <c r="O765">
        <v>1</v>
      </c>
      <c r="P765">
        <v>191</v>
      </c>
      <c r="Q765">
        <v>384.05</v>
      </c>
      <c r="R765">
        <v>445.65</v>
      </c>
      <c r="S765">
        <v>469.25</v>
      </c>
      <c r="T765">
        <v>931.65</v>
      </c>
      <c r="U765">
        <v>81</v>
      </c>
      <c r="X765">
        <v>1</v>
      </c>
      <c r="Y765">
        <v>3.7532245456322064</v>
      </c>
      <c r="Z765">
        <v>55.51</v>
      </c>
    </row>
    <row r="766" spans="1:26" x14ac:dyDescent="0.25">
      <c r="A766">
        <v>2016</v>
      </c>
      <c r="B766" t="s">
        <v>23</v>
      </c>
      <c r="C766" t="s">
        <v>308</v>
      </c>
      <c r="D766">
        <v>2045</v>
      </c>
      <c r="E766">
        <v>2</v>
      </c>
      <c r="F766">
        <v>16</v>
      </c>
      <c r="G766">
        <v>24</v>
      </c>
      <c r="H766" t="str">
        <f t="shared" si="11"/>
        <v>VRN14424</v>
      </c>
      <c r="I766" t="s">
        <v>395</v>
      </c>
      <c r="J766" t="s">
        <v>101</v>
      </c>
      <c r="K766">
        <v>10</v>
      </c>
      <c r="L766">
        <v>156</v>
      </c>
      <c r="M766">
        <v>157</v>
      </c>
      <c r="N766">
        <v>158</v>
      </c>
      <c r="O766">
        <v>1</v>
      </c>
      <c r="P766">
        <v>191</v>
      </c>
      <c r="Q766">
        <v>431.1</v>
      </c>
      <c r="R766">
        <v>445.65</v>
      </c>
      <c r="S766">
        <v>460.4</v>
      </c>
      <c r="T766">
        <v>931.65</v>
      </c>
      <c r="U766">
        <v>85</v>
      </c>
      <c r="X766">
        <v>0</v>
      </c>
      <c r="Y766">
        <v>3.9530923752609977</v>
      </c>
      <c r="Z766">
        <v>54.76</v>
      </c>
    </row>
    <row r="767" spans="1:26" x14ac:dyDescent="0.25">
      <c r="A767">
        <v>2016</v>
      </c>
      <c r="B767" t="s">
        <v>23</v>
      </c>
      <c r="C767" t="s">
        <v>308</v>
      </c>
      <c r="D767">
        <v>2046</v>
      </c>
      <c r="E767">
        <v>2</v>
      </c>
      <c r="F767">
        <v>16</v>
      </c>
      <c r="G767">
        <v>55</v>
      </c>
      <c r="H767" t="str">
        <f t="shared" si="11"/>
        <v>VRN14455</v>
      </c>
      <c r="I767" t="s">
        <v>410</v>
      </c>
      <c r="J767" t="s">
        <v>117</v>
      </c>
      <c r="K767">
        <v>10</v>
      </c>
      <c r="L767">
        <v>154</v>
      </c>
      <c r="M767">
        <v>159</v>
      </c>
      <c r="N767">
        <v>161</v>
      </c>
      <c r="O767">
        <v>0</v>
      </c>
      <c r="P767">
        <v>191</v>
      </c>
      <c r="Q767">
        <v>400.7</v>
      </c>
      <c r="R767">
        <v>469.25</v>
      </c>
      <c r="S767">
        <v>482</v>
      </c>
      <c r="T767">
        <v>931.65</v>
      </c>
      <c r="U767">
        <v>77</v>
      </c>
      <c r="X767">
        <v>1</v>
      </c>
      <c r="Y767">
        <v>3.8079415364677085</v>
      </c>
      <c r="Z767">
        <v>53.18</v>
      </c>
    </row>
    <row r="768" spans="1:26" x14ac:dyDescent="0.25">
      <c r="A768">
        <v>2016</v>
      </c>
      <c r="B768" t="s">
        <v>23</v>
      </c>
      <c r="C768" t="s">
        <v>308</v>
      </c>
      <c r="D768">
        <v>2047</v>
      </c>
      <c r="E768">
        <v>2</v>
      </c>
      <c r="F768">
        <v>16</v>
      </c>
      <c r="G768">
        <v>80</v>
      </c>
      <c r="H768" t="str">
        <f t="shared" si="11"/>
        <v>VRN14480</v>
      </c>
      <c r="I768" t="s">
        <v>461</v>
      </c>
      <c r="J768" t="s">
        <v>170</v>
      </c>
      <c r="K768">
        <v>10</v>
      </c>
      <c r="L768">
        <v>155</v>
      </c>
      <c r="M768">
        <v>160</v>
      </c>
      <c r="N768">
        <v>162</v>
      </c>
      <c r="O768">
        <v>0</v>
      </c>
      <c r="P768">
        <v>191</v>
      </c>
      <c r="Q768">
        <v>415.6</v>
      </c>
      <c r="R768">
        <v>475.05</v>
      </c>
      <c r="S768">
        <v>492.85</v>
      </c>
      <c r="T768">
        <v>931.65</v>
      </c>
      <c r="U768">
        <v>76</v>
      </c>
      <c r="X768">
        <v>1</v>
      </c>
      <c r="Y768">
        <v>3.777933205105787</v>
      </c>
      <c r="Z768">
        <v>45.09</v>
      </c>
    </row>
    <row r="769" spans="1:26" x14ac:dyDescent="0.25">
      <c r="A769">
        <v>2016</v>
      </c>
      <c r="B769" t="s">
        <v>23</v>
      </c>
      <c r="C769" t="s">
        <v>308</v>
      </c>
      <c r="D769">
        <v>2048</v>
      </c>
      <c r="E769">
        <v>2</v>
      </c>
      <c r="F769">
        <v>16</v>
      </c>
      <c r="G769">
        <v>67</v>
      </c>
      <c r="H769" t="str">
        <f t="shared" si="11"/>
        <v>VRN14467</v>
      </c>
      <c r="I769" t="s">
        <v>432</v>
      </c>
      <c r="J769" t="s">
        <v>139</v>
      </c>
      <c r="K769">
        <v>10</v>
      </c>
      <c r="L769">
        <v>151</v>
      </c>
      <c r="M769">
        <v>156</v>
      </c>
      <c r="N769">
        <v>158</v>
      </c>
      <c r="O769">
        <v>1</v>
      </c>
      <c r="P769">
        <v>187</v>
      </c>
      <c r="Q769">
        <v>354.85</v>
      </c>
      <c r="R769">
        <v>431.1</v>
      </c>
      <c r="S769">
        <v>460.4</v>
      </c>
      <c r="T769">
        <v>858.65</v>
      </c>
      <c r="U769">
        <v>76</v>
      </c>
      <c r="X769">
        <v>1</v>
      </c>
      <c r="Y769">
        <v>3.3301276446931287</v>
      </c>
      <c r="Z769">
        <v>49.41</v>
      </c>
    </row>
    <row r="770" spans="1:26" x14ac:dyDescent="0.25">
      <c r="A770">
        <v>2016</v>
      </c>
      <c r="B770" t="s">
        <v>23</v>
      </c>
      <c r="C770" t="s">
        <v>308</v>
      </c>
      <c r="D770">
        <v>2049</v>
      </c>
      <c r="E770">
        <v>2</v>
      </c>
      <c r="F770">
        <v>17</v>
      </c>
      <c r="G770">
        <v>68</v>
      </c>
      <c r="H770" t="str">
        <f t="shared" ref="H770:H833" si="12">CONCATENATE(B770,G770)</f>
        <v>VRN14468</v>
      </c>
      <c r="I770" t="s">
        <v>443</v>
      </c>
      <c r="J770" t="s">
        <v>151</v>
      </c>
      <c r="K770">
        <v>10</v>
      </c>
      <c r="L770">
        <v>155</v>
      </c>
      <c r="M770">
        <v>159</v>
      </c>
      <c r="N770">
        <v>160</v>
      </c>
      <c r="O770">
        <v>1</v>
      </c>
      <c r="P770">
        <v>193</v>
      </c>
      <c r="Q770">
        <v>415.6</v>
      </c>
      <c r="R770">
        <v>469.25</v>
      </c>
      <c r="S770">
        <v>475.05</v>
      </c>
      <c r="T770">
        <v>965.65</v>
      </c>
      <c r="U770">
        <v>112</v>
      </c>
      <c r="X770">
        <v>1</v>
      </c>
      <c r="Y770">
        <v>5.9398444812441493</v>
      </c>
      <c r="Z770">
        <v>60.3</v>
      </c>
    </row>
    <row r="771" spans="1:26" x14ac:dyDescent="0.25">
      <c r="A771">
        <v>2016</v>
      </c>
      <c r="B771" t="s">
        <v>23</v>
      </c>
      <c r="C771" t="s">
        <v>308</v>
      </c>
      <c r="D771">
        <v>2050</v>
      </c>
      <c r="E771">
        <v>2</v>
      </c>
      <c r="F771">
        <v>17</v>
      </c>
      <c r="G771">
        <v>25</v>
      </c>
      <c r="H771" t="str">
        <f t="shared" si="12"/>
        <v>VRN14425</v>
      </c>
      <c r="I771" t="s">
        <v>383</v>
      </c>
      <c r="J771" t="s">
        <v>89</v>
      </c>
      <c r="K771">
        <v>10</v>
      </c>
      <c r="L771">
        <v>154</v>
      </c>
      <c r="M771">
        <v>156</v>
      </c>
      <c r="N771">
        <v>158</v>
      </c>
      <c r="O771">
        <v>0</v>
      </c>
      <c r="P771">
        <v>197</v>
      </c>
      <c r="Q771">
        <v>400.7</v>
      </c>
      <c r="R771">
        <v>431.1</v>
      </c>
      <c r="S771">
        <v>460.4</v>
      </c>
      <c r="T771">
        <v>1041.3499999999999</v>
      </c>
      <c r="U771">
        <v>75</v>
      </c>
      <c r="X771">
        <v>1</v>
      </c>
      <c r="Y771">
        <v>6.492085206175493</v>
      </c>
      <c r="Z771">
        <v>54.28</v>
      </c>
    </row>
    <row r="772" spans="1:26" x14ac:dyDescent="0.25">
      <c r="A772">
        <v>2016</v>
      </c>
      <c r="B772" t="s">
        <v>23</v>
      </c>
      <c r="C772" t="s">
        <v>308</v>
      </c>
      <c r="D772">
        <v>2051</v>
      </c>
      <c r="E772">
        <v>2</v>
      </c>
      <c r="F772">
        <v>17</v>
      </c>
      <c r="G772">
        <v>8</v>
      </c>
      <c r="H772" t="str">
        <f t="shared" si="12"/>
        <v>VRN1448</v>
      </c>
      <c r="I772" t="s">
        <v>360</v>
      </c>
      <c r="J772" t="s">
        <v>64</v>
      </c>
      <c r="K772">
        <v>10</v>
      </c>
      <c r="L772">
        <v>151</v>
      </c>
      <c r="M772">
        <v>154</v>
      </c>
      <c r="N772">
        <v>158</v>
      </c>
      <c r="O772">
        <v>0</v>
      </c>
      <c r="P772">
        <v>192</v>
      </c>
      <c r="Q772">
        <v>354.85</v>
      </c>
      <c r="R772">
        <v>400.7</v>
      </c>
      <c r="S772">
        <v>460.4</v>
      </c>
      <c r="T772">
        <v>948.7</v>
      </c>
      <c r="U772">
        <v>82</v>
      </c>
      <c r="X772">
        <v>1</v>
      </c>
      <c r="Y772">
        <v>5.4543523651810792</v>
      </c>
      <c r="Z772">
        <v>46.5</v>
      </c>
    </row>
    <row r="773" spans="1:26" x14ac:dyDescent="0.25">
      <c r="A773">
        <v>2016</v>
      </c>
      <c r="B773" t="s">
        <v>23</v>
      </c>
      <c r="C773" t="s">
        <v>308</v>
      </c>
      <c r="D773">
        <v>2052</v>
      </c>
      <c r="E773">
        <v>2</v>
      </c>
      <c r="F773">
        <v>17</v>
      </c>
      <c r="G773">
        <v>78</v>
      </c>
      <c r="H773" t="str">
        <f t="shared" si="12"/>
        <v>VRN14478</v>
      </c>
      <c r="I773" t="s">
        <v>348</v>
      </c>
      <c r="J773" t="s">
        <v>51</v>
      </c>
      <c r="K773">
        <v>10</v>
      </c>
      <c r="L773">
        <v>151</v>
      </c>
      <c r="M773">
        <v>154</v>
      </c>
      <c r="N773">
        <v>155</v>
      </c>
      <c r="O773">
        <v>0</v>
      </c>
      <c r="P773">
        <v>190</v>
      </c>
      <c r="Q773">
        <v>354.85</v>
      </c>
      <c r="R773">
        <v>400.7</v>
      </c>
      <c r="S773">
        <v>415.6</v>
      </c>
      <c r="T773">
        <v>916.8</v>
      </c>
      <c r="U773">
        <v>80</v>
      </c>
      <c r="X773">
        <v>1</v>
      </c>
      <c r="Y773">
        <v>5.620892175719737</v>
      </c>
      <c r="Z773">
        <v>57.54</v>
      </c>
    </row>
    <row r="774" spans="1:26" x14ac:dyDescent="0.25">
      <c r="A774">
        <v>2016</v>
      </c>
      <c r="B774" t="s">
        <v>23</v>
      </c>
      <c r="C774" t="s">
        <v>308</v>
      </c>
      <c r="D774">
        <v>2053</v>
      </c>
      <c r="E774">
        <v>2</v>
      </c>
      <c r="F774">
        <v>17</v>
      </c>
      <c r="G774">
        <v>6</v>
      </c>
      <c r="H774" t="str">
        <f t="shared" si="12"/>
        <v>VRN1446</v>
      </c>
      <c r="I774" t="s">
        <v>357</v>
      </c>
      <c r="J774" t="s">
        <v>61</v>
      </c>
      <c r="K774">
        <v>10</v>
      </c>
      <c r="L774">
        <v>153</v>
      </c>
      <c r="M774">
        <v>157</v>
      </c>
      <c r="N774">
        <v>159</v>
      </c>
      <c r="O774">
        <v>1</v>
      </c>
      <c r="P774">
        <v>199</v>
      </c>
      <c r="Q774">
        <v>384.05</v>
      </c>
      <c r="R774">
        <v>445.65</v>
      </c>
      <c r="S774">
        <v>469.25</v>
      </c>
      <c r="T774">
        <v>1067.8499999999999</v>
      </c>
      <c r="U774">
        <v>80</v>
      </c>
      <c r="X774">
        <v>1</v>
      </c>
      <c r="Y774">
        <v>6.0939541055100124</v>
      </c>
      <c r="Z774">
        <v>49.33</v>
      </c>
    </row>
    <row r="775" spans="1:26" x14ac:dyDescent="0.25">
      <c r="A775">
        <v>2016</v>
      </c>
      <c r="B775" t="s">
        <v>23</v>
      </c>
      <c r="C775" t="s">
        <v>308</v>
      </c>
      <c r="D775">
        <v>2054</v>
      </c>
      <c r="E775">
        <v>2</v>
      </c>
      <c r="F775">
        <v>17</v>
      </c>
      <c r="G775">
        <v>129</v>
      </c>
      <c r="H775" t="str">
        <f t="shared" si="12"/>
        <v>VRN144129</v>
      </c>
      <c r="I775" t="s">
        <v>365</v>
      </c>
      <c r="J775" t="s">
        <v>69</v>
      </c>
      <c r="K775">
        <v>10</v>
      </c>
      <c r="L775">
        <v>149</v>
      </c>
      <c r="M775">
        <v>153</v>
      </c>
      <c r="N775">
        <v>155</v>
      </c>
      <c r="O775">
        <v>1</v>
      </c>
      <c r="P775">
        <v>186</v>
      </c>
      <c r="Q775">
        <v>321.75</v>
      </c>
      <c r="R775">
        <v>384.05</v>
      </c>
      <c r="S775">
        <v>415.6</v>
      </c>
      <c r="T775">
        <v>839.7</v>
      </c>
      <c r="U775">
        <v>76</v>
      </c>
      <c r="X775">
        <v>1</v>
      </c>
      <c r="Y775">
        <v>4.0575943963876853</v>
      </c>
      <c r="Z775">
        <v>50.01</v>
      </c>
    </row>
    <row r="776" spans="1:26" x14ac:dyDescent="0.25">
      <c r="A776">
        <v>2016</v>
      </c>
      <c r="B776" t="s">
        <v>23</v>
      </c>
      <c r="C776" t="s">
        <v>308</v>
      </c>
      <c r="D776">
        <v>2055</v>
      </c>
      <c r="E776">
        <v>2</v>
      </c>
      <c r="F776">
        <v>17</v>
      </c>
      <c r="G776">
        <v>98</v>
      </c>
      <c r="H776" t="str">
        <f t="shared" si="12"/>
        <v>VRN14498</v>
      </c>
      <c r="I776" t="s">
        <v>451</v>
      </c>
      <c r="J776" t="s">
        <v>159</v>
      </c>
      <c r="K776">
        <v>10</v>
      </c>
      <c r="L776">
        <v>152</v>
      </c>
      <c r="M776">
        <v>157</v>
      </c>
      <c r="N776">
        <v>159</v>
      </c>
      <c r="O776">
        <v>1</v>
      </c>
      <c r="P776">
        <v>191</v>
      </c>
      <c r="Q776">
        <v>370</v>
      </c>
      <c r="R776">
        <v>445.65</v>
      </c>
      <c r="S776">
        <v>469.25</v>
      </c>
      <c r="T776">
        <v>931.65</v>
      </c>
      <c r="U776">
        <v>90</v>
      </c>
      <c r="X776">
        <v>1</v>
      </c>
      <c r="Y776">
        <v>5.9592363432521109</v>
      </c>
      <c r="Z776">
        <v>58.5</v>
      </c>
    </row>
    <row r="777" spans="1:26" x14ac:dyDescent="0.25">
      <c r="A777">
        <v>2016</v>
      </c>
      <c r="B777" t="s">
        <v>23</v>
      </c>
      <c r="C777" t="s">
        <v>308</v>
      </c>
      <c r="D777">
        <v>2056</v>
      </c>
      <c r="E777">
        <v>2</v>
      </c>
      <c r="F777">
        <v>17</v>
      </c>
      <c r="G777">
        <v>135</v>
      </c>
      <c r="H777" t="str">
        <f t="shared" si="12"/>
        <v>VRN144135</v>
      </c>
      <c r="I777" t="s">
        <v>331</v>
      </c>
      <c r="J777" t="s">
        <v>33</v>
      </c>
      <c r="K777">
        <v>10</v>
      </c>
      <c r="L777">
        <v>149</v>
      </c>
      <c r="M777">
        <v>153</v>
      </c>
      <c r="N777">
        <v>155</v>
      </c>
      <c r="O777">
        <v>1</v>
      </c>
      <c r="P777">
        <v>188</v>
      </c>
      <c r="Q777">
        <v>321.75</v>
      </c>
      <c r="R777">
        <v>384.05</v>
      </c>
      <c r="S777">
        <v>415.6</v>
      </c>
      <c r="T777">
        <v>876.95</v>
      </c>
      <c r="U777">
        <v>78</v>
      </c>
      <c r="X777">
        <v>1</v>
      </c>
      <c r="Y777">
        <v>5.8602484751550552</v>
      </c>
      <c r="Z777">
        <v>46.1</v>
      </c>
    </row>
    <row r="778" spans="1:26" x14ac:dyDescent="0.25">
      <c r="A778">
        <v>2016</v>
      </c>
      <c r="B778" t="s">
        <v>23</v>
      </c>
      <c r="C778" t="s">
        <v>308</v>
      </c>
      <c r="D778">
        <v>2057</v>
      </c>
      <c r="E778">
        <v>2</v>
      </c>
      <c r="F778">
        <v>17</v>
      </c>
      <c r="G778">
        <v>121</v>
      </c>
      <c r="H778" t="str">
        <f t="shared" si="12"/>
        <v>VRN144121</v>
      </c>
      <c r="I778" t="s">
        <v>421</v>
      </c>
      <c r="J778" t="s">
        <v>128</v>
      </c>
      <c r="K778">
        <v>9.5</v>
      </c>
      <c r="L778">
        <v>151</v>
      </c>
      <c r="M778">
        <v>161</v>
      </c>
      <c r="N778">
        <v>162</v>
      </c>
      <c r="O778">
        <v>1</v>
      </c>
      <c r="P778">
        <v>193</v>
      </c>
      <c r="Q778">
        <v>354.85</v>
      </c>
      <c r="R778">
        <v>482</v>
      </c>
      <c r="S778">
        <v>492.85</v>
      </c>
      <c r="T778">
        <v>965.65</v>
      </c>
      <c r="U778">
        <v>75</v>
      </c>
      <c r="X778">
        <v>1</v>
      </c>
      <c r="Y778">
        <v>4.2101588615862502</v>
      </c>
      <c r="Z778">
        <v>46.79</v>
      </c>
    </row>
    <row r="779" spans="1:26" x14ac:dyDescent="0.25">
      <c r="A779">
        <v>2016</v>
      </c>
      <c r="B779" t="s">
        <v>23</v>
      </c>
      <c r="C779" t="s">
        <v>308</v>
      </c>
      <c r="D779">
        <v>2058</v>
      </c>
      <c r="E779">
        <v>2</v>
      </c>
      <c r="F779">
        <v>17</v>
      </c>
      <c r="G779">
        <v>44</v>
      </c>
      <c r="H779" t="str">
        <f t="shared" si="12"/>
        <v>VRN14444</v>
      </c>
      <c r="I779" t="s">
        <v>328</v>
      </c>
      <c r="J779" t="s">
        <v>30</v>
      </c>
      <c r="K779">
        <v>10</v>
      </c>
      <c r="L779">
        <v>150</v>
      </c>
      <c r="M779">
        <v>154</v>
      </c>
      <c r="N779">
        <v>155</v>
      </c>
      <c r="O779">
        <v>1</v>
      </c>
      <c r="P779">
        <v>188</v>
      </c>
      <c r="Q779">
        <v>339.55</v>
      </c>
      <c r="R779">
        <v>400.7</v>
      </c>
      <c r="S779">
        <v>415.6</v>
      </c>
      <c r="T779">
        <v>876.95</v>
      </c>
      <c r="U779">
        <v>77</v>
      </c>
      <c r="X779">
        <v>1</v>
      </c>
      <c r="Y779">
        <v>4.9605731154150767</v>
      </c>
      <c r="Z779">
        <v>49.34</v>
      </c>
    </row>
    <row r="780" spans="1:26" x14ac:dyDescent="0.25">
      <c r="A780">
        <v>2016</v>
      </c>
      <c r="B780" t="s">
        <v>23</v>
      </c>
      <c r="C780" t="s">
        <v>308</v>
      </c>
      <c r="D780">
        <v>2059</v>
      </c>
      <c r="E780">
        <v>2</v>
      </c>
      <c r="F780">
        <v>17</v>
      </c>
      <c r="G780">
        <v>60</v>
      </c>
      <c r="H780" t="str">
        <f t="shared" si="12"/>
        <v>VRN14460</v>
      </c>
      <c r="I780" t="s">
        <v>389</v>
      </c>
      <c r="J780" t="s">
        <v>95</v>
      </c>
      <c r="K780">
        <v>10</v>
      </c>
      <c r="L780">
        <v>149</v>
      </c>
      <c r="M780">
        <v>153</v>
      </c>
      <c r="N780">
        <v>154</v>
      </c>
      <c r="O780">
        <v>1</v>
      </c>
      <c r="P780">
        <v>188</v>
      </c>
      <c r="Q780">
        <v>321.75</v>
      </c>
      <c r="R780">
        <v>384.05</v>
      </c>
      <c r="S780">
        <v>400.7</v>
      </c>
      <c r="T780">
        <v>876.95</v>
      </c>
      <c r="U780">
        <v>74</v>
      </c>
      <c r="X780">
        <v>1</v>
      </c>
      <c r="Y780">
        <v>3.7444672556905254</v>
      </c>
      <c r="Z780">
        <v>52.18</v>
      </c>
    </row>
    <row r="781" spans="1:26" x14ac:dyDescent="0.25">
      <c r="A781">
        <v>2016</v>
      </c>
      <c r="B781" t="s">
        <v>23</v>
      </c>
      <c r="C781" t="s">
        <v>308</v>
      </c>
      <c r="D781">
        <v>2060</v>
      </c>
      <c r="E781">
        <v>2</v>
      </c>
      <c r="F781">
        <v>17</v>
      </c>
      <c r="G781">
        <v>119</v>
      </c>
      <c r="H781" t="str">
        <f t="shared" si="12"/>
        <v>VRN144119</v>
      </c>
      <c r="I781" t="s">
        <v>354</v>
      </c>
      <c r="J781" t="s">
        <v>57</v>
      </c>
      <c r="K781">
        <v>10</v>
      </c>
      <c r="L781">
        <v>155</v>
      </c>
      <c r="M781">
        <v>162</v>
      </c>
      <c r="N781">
        <v>165</v>
      </c>
      <c r="O781">
        <v>1</v>
      </c>
      <c r="P781">
        <v>197</v>
      </c>
      <c r="Q781">
        <v>415.6</v>
      </c>
      <c r="R781">
        <v>492.85</v>
      </c>
      <c r="S781">
        <v>531.9</v>
      </c>
      <c r="T781">
        <v>1041.3499999999999</v>
      </c>
      <c r="U781">
        <v>66</v>
      </c>
      <c r="X781">
        <v>1</v>
      </c>
      <c r="Y781">
        <v>3.7018693364738793</v>
      </c>
      <c r="Z781">
        <v>44.07</v>
      </c>
    </row>
    <row r="782" spans="1:26" x14ac:dyDescent="0.25">
      <c r="A782">
        <v>2016</v>
      </c>
      <c r="B782" t="s">
        <v>23</v>
      </c>
      <c r="C782" t="s">
        <v>308</v>
      </c>
      <c r="D782">
        <v>2061</v>
      </c>
      <c r="E782">
        <v>2</v>
      </c>
      <c r="F782">
        <v>18</v>
      </c>
      <c r="G782">
        <v>3</v>
      </c>
      <c r="H782" t="str">
        <f t="shared" si="12"/>
        <v>VRN1443</v>
      </c>
      <c r="I782" t="s">
        <v>378</v>
      </c>
      <c r="J782" t="s">
        <v>84</v>
      </c>
      <c r="K782">
        <v>10</v>
      </c>
      <c r="L782">
        <v>150</v>
      </c>
      <c r="M782">
        <v>155</v>
      </c>
      <c r="N782">
        <v>158</v>
      </c>
      <c r="O782">
        <v>1</v>
      </c>
      <c r="P782">
        <v>188</v>
      </c>
      <c r="Q782">
        <v>339.55</v>
      </c>
      <c r="R782">
        <v>415.6</v>
      </c>
      <c r="S782">
        <v>460.4</v>
      </c>
      <c r="T782">
        <v>876.95</v>
      </c>
      <c r="U782">
        <v>59</v>
      </c>
      <c r="X782">
        <v>1</v>
      </c>
      <c r="Y782">
        <v>4.6433408504160534</v>
      </c>
      <c r="Z782">
        <v>53.46</v>
      </c>
    </row>
    <row r="783" spans="1:26" x14ac:dyDescent="0.25">
      <c r="A783">
        <v>2016</v>
      </c>
      <c r="B783" t="s">
        <v>23</v>
      </c>
      <c r="C783" t="s">
        <v>308</v>
      </c>
      <c r="D783">
        <v>2062</v>
      </c>
      <c r="E783">
        <v>2</v>
      </c>
      <c r="F783">
        <v>18</v>
      </c>
      <c r="G783">
        <v>38</v>
      </c>
      <c r="H783" t="str">
        <f t="shared" si="12"/>
        <v>VRN14438</v>
      </c>
      <c r="I783" t="s">
        <v>388</v>
      </c>
      <c r="J783" t="s">
        <v>94</v>
      </c>
      <c r="K783">
        <v>10</v>
      </c>
      <c r="L783">
        <v>150</v>
      </c>
      <c r="M783">
        <v>154</v>
      </c>
      <c r="N783">
        <v>155</v>
      </c>
      <c r="O783">
        <v>0</v>
      </c>
      <c r="P783">
        <v>190</v>
      </c>
      <c r="Q783">
        <v>339.55</v>
      </c>
      <c r="R783">
        <v>400.7</v>
      </c>
      <c r="S783">
        <v>415.6</v>
      </c>
      <c r="T783">
        <v>916.8</v>
      </c>
      <c r="U783">
        <v>69</v>
      </c>
      <c r="X783">
        <v>1</v>
      </c>
      <c r="Y783">
        <v>4.5025919792641655</v>
      </c>
      <c r="Z783">
        <v>45.3</v>
      </c>
    </row>
    <row r="784" spans="1:26" x14ac:dyDescent="0.25">
      <c r="A784">
        <v>2016</v>
      </c>
      <c r="B784" t="s">
        <v>23</v>
      </c>
      <c r="C784" t="s">
        <v>308</v>
      </c>
      <c r="D784">
        <v>2063</v>
      </c>
      <c r="E784">
        <v>2</v>
      </c>
      <c r="F784">
        <v>18</v>
      </c>
      <c r="G784">
        <v>133</v>
      </c>
      <c r="H784" t="str">
        <f t="shared" si="12"/>
        <v>VRN144133</v>
      </c>
      <c r="I784" t="s">
        <v>376</v>
      </c>
      <c r="J784" t="s">
        <v>82</v>
      </c>
      <c r="K784">
        <v>10</v>
      </c>
      <c r="L784">
        <v>151</v>
      </c>
      <c r="M784">
        <v>155</v>
      </c>
      <c r="N784">
        <v>159</v>
      </c>
      <c r="O784">
        <v>1</v>
      </c>
      <c r="P784">
        <v>186</v>
      </c>
      <c r="Q784">
        <v>354.85</v>
      </c>
      <c r="R784">
        <v>415.6</v>
      </c>
      <c r="S784">
        <v>469.25</v>
      </c>
      <c r="T784">
        <v>839.7</v>
      </c>
      <c r="U784">
        <v>65</v>
      </c>
      <c r="X784">
        <v>1</v>
      </c>
      <c r="Y784">
        <v>4.3991989549797879</v>
      </c>
      <c r="Z784">
        <v>42.8</v>
      </c>
    </row>
    <row r="785" spans="1:27" x14ac:dyDescent="0.25">
      <c r="A785">
        <v>2016</v>
      </c>
      <c r="B785" t="s">
        <v>23</v>
      </c>
      <c r="C785" t="s">
        <v>308</v>
      </c>
      <c r="D785">
        <v>2064</v>
      </c>
      <c r="E785">
        <v>2</v>
      </c>
      <c r="F785">
        <v>18</v>
      </c>
      <c r="G785">
        <v>65</v>
      </c>
      <c r="H785" t="str">
        <f t="shared" si="12"/>
        <v>VRN14465</v>
      </c>
      <c r="I785" t="s">
        <v>427</v>
      </c>
      <c r="J785" t="s">
        <v>134</v>
      </c>
      <c r="K785">
        <v>10</v>
      </c>
      <c r="L785">
        <v>153</v>
      </c>
      <c r="M785">
        <v>156</v>
      </c>
      <c r="N785">
        <v>158</v>
      </c>
      <c r="O785">
        <v>0</v>
      </c>
      <c r="P785">
        <v>188</v>
      </c>
      <c r="Q785">
        <v>384.05</v>
      </c>
      <c r="R785">
        <v>431.1</v>
      </c>
      <c r="S785">
        <v>460.4</v>
      </c>
      <c r="T785">
        <v>876.95</v>
      </c>
      <c r="U785">
        <v>71</v>
      </c>
      <c r="X785">
        <v>1</v>
      </c>
      <c r="Y785">
        <v>4.7009513695318992</v>
      </c>
      <c r="Z785">
        <v>47.48</v>
      </c>
    </row>
    <row r="786" spans="1:27" x14ac:dyDescent="0.25">
      <c r="A786">
        <v>2016</v>
      </c>
      <c r="B786" t="s">
        <v>23</v>
      </c>
      <c r="C786" t="s">
        <v>308</v>
      </c>
      <c r="D786">
        <v>2065</v>
      </c>
      <c r="E786">
        <v>2</v>
      </c>
      <c r="F786">
        <v>18</v>
      </c>
      <c r="G786">
        <v>123</v>
      </c>
      <c r="H786" t="str">
        <f t="shared" si="12"/>
        <v>VRN144123</v>
      </c>
      <c r="I786" t="s">
        <v>425</v>
      </c>
      <c r="J786" t="s">
        <v>132</v>
      </c>
      <c r="K786">
        <v>9</v>
      </c>
      <c r="L786">
        <v>155</v>
      </c>
      <c r="M786">
        <v>162</v>
      </c>
      <c r="N786">
        <v>165</v>
      </c>
      <c r="O786">
        <v>1</v>
      </c>
      <c r="P786">
        <v>191</v>
      </c>
      <c r="Q786">
        <v>415.6</v>
      </c>
      <c r="R786">
        <v>492.85</v>
      </c>
      <c r="S786">
        <v>531.9</v>
      </c>
      <c r="T786">
        <v>931.65</v>
      </c>
      <c r="U786">
        <v>73</v>
      </c>
      <c r="X786">
        <v>0</v>
      </c>
      <c r="Y786">
        <v>3.6753844769241844</v>
      </c>
      <c r="Z786">
        <v>44.7</v>
      </c>
    </row>
    <row r="787" spans="1:27" x14ac:dyDescent="0.25">
      <c r="A787">
        <v>2016</v>
      </c>
      <c r="B787" t="s">
        <v>23</v>
      </c>
      <c r="C787" t="s">
        <v>308</v>
      </c>
      <c r="D787">
        <v>2066</v>
      </c>
      <c r="E787">
        <v>2</v>
      </c>
      <c r="F787">
        <v>18</v>
      </c>
      <c r="G787">
        <v>125</v>
      </c>
      <c r="H787" t="str">
        <f t="shared" si="12"/>
        <v>VRN144125</v>
      </c>
      <c r="I787" t="s">
        <v>453</v>
      </c>
      <c r="J787" t="s">
        <v>162</v>
      </c>
      <c r="K787">
        <v>10</v>
      </c>
      <c r="L787">
        <v>153</v>
      </c>
      <c r="M787">
        <v>158</v>
      </c>
      <c r="N787">
        <v>160</v>
      </c>
      <c r="O787">
        <v>0</v>
      </c>
      <c r="P787">
        <v>190</v>
      </c>
      <c r="Q787">
        <v>384.05</v>
      </c>
      <c r="R787">
        <v>460.4</v>
      </c>
      <c r="S787">
        <v>475.05</v>
      </c>
      <c r="T787">
        <v>916.8</v>
      </c>
      <c r="U787">
        <v>75</v>
      </c>
      <c r="X787">
        <v>1</v>
      </c>
      <c r="Y787">
        <v>4.7890849130349817</v>
      </c>
      <c r="Z787">
        <v>46.64</v>
      </c>
    </row>
    <row r="788" spans="1:27" x14ac:dyDescent="0.25">
      <c r="A788">
        <v>2016</v>
      </c>
      <c r="B788" t="s">
        <v>23</v>
      </c>
      <c r="C788" t="s">
        <v>308</v>
      </c>
      <c r="D788">
        <v>2067</v>
      </c>
      <c r="E788">
        <v>2</v>
      </c>
      <c r="F788">
        <v>18</v>
      </c>
      <c r="G788">
        <v>51</v>
      </c>
      <c r="H788" t="str">
        <f t="shared" si="12"/>
        <v>VRN14451</v>
      </c>
      <c r="I788" t="s">
        <v>418</v>
      </c>
      <c r="J788" t="s">
        <v>125</v>
      </c>
      <c r="K788">
        <v>10</v>
      </c>
      <c r="L788">
        <v>151</v>
      </c>
      <c r="M788">
        <v>155</v>
      </c>
      <c r="N788">
        <v>155</v>
      </c>
      <c r="O788">
        <v>0</v>
      </c>
      <c r="P788">
        <v>186</v>
      </c>
      <c r="Q788">
        <v>354.85</v>
      </c>
      <c r="R788">
        <v>415.6</v>
      </c>
      <c r="S788">
        <v>415.6</v>
      </c>
      <c r="T788">
        <v>839.7</v>
      </c>
      <c r="U788">
        <v>66</v>
      </c>
      <c r="X788">
        <v>1</v>
      </c>
      <c r="Y788">
        <v>4.208381812945496</v>
      </c>
      <c r="Z788">
        <v>46.49</v>
      </c>
    </row>
    <row r="789" spans="1:27" x14ac:dyDescent="0.25">
      <c r="A789">
        <v>2016</v>
      </c>
      <c r="B789" t="s">
        <v>23</v>
      </c>
      <c r="C789" t="s">
        <v>308</v>
      </c>
      <c r="D789">
        <v>2068</v>
      </c>
      <c r="E789">
        <v>2</v>
      </c>
      <c r="F789">
        <v>18</v>
      </c>
      <c r="G789">
        <v>87</v>
      </c>
      <c r="H789" t="str">
        <f t="shared" si="12"/>
        <v>VRN14487</v>
      </c>
      <c r="I789" t="s">
        <v>364</v>
      </c>
      <c r="J789" t="s">
        <v>68</v>
      </c>
      <c r="K789">
        <v>10</v>
      </c>
      <c r="L789">
        <v>154</v>
      </c>
      <c r="M789">
        <v>157</v>
      </c>
      <c r="N789">
        <v>159</v>
      </c>
      <c r="O789">
        <v>1</v>
      </c>
      <c r="P789">
        <v>190</v>
      </c>
      <c r="Q789">
        <v>400.7</v>
      </c>
      <c r="R789">
        <v>445.65</v>
      </c>
      <c r="S789">
        <v>469.25</v>
      </c>
      <c r="T789">
        <v>916.8</v>
      </c>
      <c r="U789">
        <v>80</v>
      </c>
      <c r="X789">
        <v>1</v>
      </c>
      <c r="Y789">
        <v>3.224661345566378</v>
      </c>
      <c r="Z789">
        <v>48.01</v>
      </c>
    </row>
    <row r="790" spans="1:27" x14ac:dyDescent="0.25">
      <c r="A790">
        <v>2016</v>
      </c>
      <c r="B790" t="s">
        <v>23</v>
      </c>
      <c r="C790" t="s">
        <v>308</v>
      </c>
      <c r="D790">
        <v>2069</v>
      </c>
      <c r="E790">
        <v>2</v>
      </c>
      <c r="F790">
        <v>18</v>
      </c>
      <c r="G790">
        <v>92</v>
      </c>
      <c r="H790" t="str">
        <f t="shared" si="12"/>
        <v>VRN14492</v>
      </c>
      <c r="I790" t="s">
        <v>434</v>
      </c>
      <c r="J790" t="s">
        <v>141</v>
      </c>
      <c r="K790">
        <v>10</v>
      </c>
      <c r="L790">
        <v>154</v>
      </c>
      <c r="M790">
        <v>157</v>
      </c>
      <c r="N790">
        <v>159</v>
      </c>
      <c r="O790">
        <v>1</v>
      </c>
      <c r="P790">
        <v>190</v>
      </c>
      <c r="Q790">
        <v>400.7</v>
      </c>
      <c r="R790">
        <v>445.65</v>
      </c>
      <c r="S790">
        <v>469.25</v>
      </c>
      <c r="T790">
        <v>916.8</v>
      </c>
      <c r="U790">
        <v>80</v>
      </c>
      <c r="X790">
        <v>1</v>
      </c>
      <c r="Y790">
        <v>3.6866276498359447</v>
      </c>
      <c r="Z790">
        <v>45.12</v>
      </c>
    </row>
    <row r="791" spans="1:27" x14ac:dyDescent="0.25">
      <c r="A791">
        <v>2016</v>
      </c>
      <c r="B791" t="s">
        <v>23</v>
      </c>
      <c r="C791" t="s">
        <v>308</v>
      </c>
      <c r="D791">
        <v>2070</v>
      </c>
      <c r="E791">
        <v>2</v>
      </c>
      <c r="F791">
        <v>18</v>
      </c>
      <c r="G791">
        <v>43</v>
      </c>
      <c r="H791" t="str">
        <f t="shared" si="12"/>
        <v>VRN14443</v>
      </c>
      <c r="I791" t="s">
        <v>447</v>
      </c>
      <c r="J791" t="s">
        <v>155</v>
      </c>
      <c r="K791">
        <v>10</v>
      </c>
      <c r="L791">
        <v>151</v>
      </c>
      <c r="M791">
        <v>154</v>
      </c>
      <c r="N791">
        <v>155</v>
      </c>
      <c r="O791">
        <v>1</v>
      </c>
      <c r="P791">
        <v>189</v>
      </c>
      <c r="Q791">
        <v>354.85</v>
      </c>
      <c r="R791">
        <v>400.7</v>
      </c>
      <c r="S791">
        <v>415.6</v>
      </c>
      <c r="T791">
        <v>897.4</v>
      </c>
      <c r="U791">
        <v>70</v>
      </c>
      <c r="X791">
        <v>1</v>
      </c>
      <c r="Y791">
        <v>3.7529288337121884</v>
      </c>
      <c r="Z791">
        <v>58.1</v>
      </c>
    </row>
    <row r="792" spans="1:27" x14ac:dyDescent="0.25">
      <c r="A792">
        <v>2016</v>
      </c>
      <c r="B792" t="s">
        <v>23</v>
      </c>
      <c r="C792" t="s">
        <v>308</v>
      </c>
      <c r="D792">
        <v>2071</v>
      </c>
      <c r="E792">
        <v>2</v>
      </c>
      <c r="F792">
        <v>18</v>
      </c>
      <c r="G792">
        <v>95</v>
      </c>
      <c r="H792" t="str">
        <f t="shared" si="12"/>
        <v>VRN14495</v>
      </c>
      <c r="I792" t="s">
        <v>448</v>
      </c>
      <c r="J792" t="s">
        <v>156</v>
      </c>
      <c r="K792">
        <v>10</v>
      </c>
      <c r="L792">
        <v>158</v>
      </c>
      <c r="M792">
        <v>162</v>
      </c>
      <c r="N792">
        <v>165</v>
      </c>
      <c r="O792">
        <v>1</v>
      </c>
      <c r="P792">
        <v>191</v>
      </c>
      <c r="Q792">
        <v>460.4</v>
      </c>
      <c r="R792">
        <v>492.85</v>
      </c>
      <c r="S792">
        <v>531.9</v>
      </c>
      <c r="T792">
        <v>931.65</v>
      </c>
      <c r="U792">
        <v>80</v>
      </c>
      <c r="X792">
        <v>1</v>
      </c>
      <c r="Y792">
        <v>3.3156891887722044</v>
      </c>
      <c r="Z792">
        <v>50.65</v>
      </c>
    </row>
    <row r="793" spans="1:27" x14ac:dyDescent="0.25">
      <c r="A793">
        <v>2016</v>
      </c>
      <c r="B793" t="s">
        <v>23</v>
      </c>
      <c r="C793" t="s">
        <v>308</v>
      </c>
      <c r="D793">
        <v>2072</v>
      </c>
      <c r="E793">
        <v>2</v>
      </c>
      <c r="F793">
        <v>18</v>
      </c>
      <c r="G793">
        <v>94</v>
      </c>
      <c r="H793" t="str">
        <f t="shared" si="12"/>
        <v>VRN14494</v>
      </c>
      <c r="I793" t="s">
        <v>430</v>
      </c>
      <c r="J793" t="s">
        <v>137</v>
      </c>
      <c r="K793">
        <v>10</v>
      </c>
      <c r="L793">
        <v>156</v>
      </c>
      <c r="M793">
        <v>160</v>
      </c>
      <c r="N793">
        <v>164</v>
      </c>
      <c r="O793">
        <v>1</v>
      </c>
      <c r="P793">
        <v>190</v>
      </c>
      <c r="Q793">
        <v>431.1</v>
      </c>
      <c r="R793">
        <v>475.05</v>
      </c>
      <c r="S793">
        <v>522.45000000000005</v>
      </c>
      <c r="T793">
        <v>916.8</v>
      </c>
      <c r="U793">
        <v>80</v>
      </c>
      <c r="X793">
        <v>1</v>
      </c>
      <c r="Y793">
        <v>3.360444545015068</v>
      </c>
      <c r="Z793">
        <v>50.6</v>
      </c>
    </row>
    <row r="794" spans="1:27" x14ac:dyDescent="0.25">
      <c r="A794">
        <v>2016</v>
      </c>
      <c r="B794" t="s">
        <v>23</v>
      </c>
      <c r="C794" t="s">
        <v>308</v>
      </c>
      <c r="D794">
        <v>2073</v>
      </c>
      <c r="E794">
        <v>2</v>
      </c>
      <c r="F794">
        <v>19</v>
      </c>
      <c r="G794">
        <v>56</v>
      </c>
      <c r="H794" t="str">
        <f t="shared" si="12"/>
        <v>VRN14456</v>
      </c>
      <c r="I794" t="s">
        <v>358</v>
      </c>
      <c r="J794" t="s">
        <v>62</v>
      </c>
      <c r="K794">
        <v>10</v>
      </c>
      <c r="L794">
        <v>153</v>
      </c>
      <c r="M794">
        <v>157</v>
      </c>
      <c r="N794">
        <v>159</v>
      </c>
      <c r="O794">
        <v>0</v>
      </c>
      <c r="P794">
        <v>197</v>
      </c>
      <c r="Q794">
        <v>384.05</v>
      </c>
      <c r="R794">
        <v>445.65</v>
      </c>
      <c r="S794">
        <v>469.25</v>
      </c>
      <c r="T794">
        <v>1041.3499999999999</v>
      </c>
      <c r="U794">
        <v>79</v>
      </c>
      <c r="X794">
        <v>1</v>
      </c>
      <c r="Y794">
        <v>6.3299373605011162</v>
      </c>
      <c r="Z794">
        <v>50.12</v>
      </c>
    </row>
    <row r="795" spans="1:27" x14ac:dyDescent="0.25">
      <c r="A795">
        <v>2016</v>
      </c>
      <c r="B795" t="s">
        <v>23</v>
      </c>
      <c r="C795" t="s">
        <v>308</v>
      </c>
      <c r="D795">
        <v>2074</v>
      </c>
      <c r="E795">
        <v>2</v>
      </c>
      <c r="F795">
        <v>19</v>
      </c>
      <c r="G795">
        <v>57</v>
      </c>
      <c r="H795" t="str">
        <f t="shared" si="12"/>
        <v>VRN14457</v>
      </c>
      <c r="I795" t="s">
        <v>370</v>
      </c>
      <c r="J795" t="s">
        <v>74</v>
      </c>
      <c r="K795">
        <v>9</v>
      </c>
      <c r="L795">
        <v>155</v>
      </c>
      <c r="M795">
        <v>162</v>
      </c>
      <c r="N795">
        <v>159</v>
      </c>
      <c r="O795">
        <v>1</v>
      </c>
      <c r="P795">
        <v>198</v>
      </c>
      <c r="Q795">
        <v>415.6</v>
      </c>
      <c r="R795">
        <v>492.85</v>
      </c>
      <c r="S795">
        <v>469.25</v>
      </c>
      <c r="T795">
        <v>1055.05</v>
      </c>
      <c r="U795">
        <v>76</v>
      </c>
      <c r="X795">
        <v>1</v>
      </c>
      <c r="Y795">
        <v>6.4775824650545655</v>
      </c>
      <c r="Z795">
        <v>54.4</v>
      </c>
      <c r="AA795" t="s">
        <v>310</v>
      </c>
    </row>
    <row r="796" spans="1:27" x14ac:dyDescent="0.25">
      <c r="A796">
        <v>2016</v>
      </c>
      <c r="B796" t="s">
        <v>23</v>
      </c>
      <c r="C796" t="s">
        <v>308</v>
      </c>
      <c r="D796">
        <v>2075</v>
      </c>
      <c r="E796">
        <v>2</v>
      </c>
      <c r="F796">
        <v>19</v>
      </c>
      <c r="G796">
        <v>134</v>
      </c>
      <c r="H796" t="str">
        <f t="shared" si="12"/>
        <v>VRN144134</v>
      </c>
      <c r="I796" t="s">
        <v>339</v>
      </c>
      <c r="J796" t="s">
        <v>41</v>
      </c>
      <c r="K796">
        <v>9</v>
      </c>
      <c r="L796">
        <v>150</v>
      </c>
      <c r="M796">
        <v>154</v>
      </c>
      <c r="N796">
        <v>155</v>
      </c>
      <c r="O796">
        <v>0</v>
      </c>
      <c r="P796">
        <v>191</v>
      </c>
      <c r="Q796">
        <v>339.55</v>
      </c>
      <c r="R796">
        <v>400.7</v>
      </c>
      <c r="S796">
        <v>415.6</v>
      </c>
      <c r="T796">
        <v>931.65</v>
      </c>
      <c r="U796">
        <v>88</v>
      </c>
      <c r="X796">
        <v>1</v>
      </c>
      <c r="Y796">
        <v>6.4513129609248834</v>
      </c>
      <c r="Z796">
        <v>55.3</v>
      </c>
    </row>
    <row r="797" spans="1:27" x14ac:dyDescent="0.25">
      <c r="A797">
        <v>2016</v>
      </c>
      <c r="B797" t="s">
        <v>23</v>
      </c>
      <c r="C797" t="s">
        <v>308</v>
      </c>
      <c r="D797">
        <v>2076</v>
      </c>
      <c r="E797">
        <v>2</v>
      </c>
      <c r="F797">
        <v>19</v>
      </c>
      <c r="G797">
        <v>46</v>
      </c>
      <c r="H797" t="str">
        <f t="shared" si="12"/>
        <v>VRN14446</v>
      </c>
      <c r="I797" t="s">
        <v>382</v>
      </c>
      <c r="J797" t="s">
        <v>88</v>
      </c>
      <c r="K797">
        <v>9</v>
      </c>
      <c r="L797">
        <v>150</v>
      </c>
      <c r="M797">
        <v>155</v>
      </c>
      <c r="N797">
        <v>155</v>
      </c>
      <c r="O797">
        <v>0</v>
      </c>
      <c r="P797">
        <v>191</v>
      </c>
      <c r="Q797">
        <v>339.55</v>
      </c>
      <c r="R797">
        <v>415.6</v>
      </c>
      <c r="S797">
        <v>415.6</v>
      </c>
      <c r="T797">
        <v>931.65</v>
      </c>
      <c r="U797">
        <v>83</v>
      </c>
      <c r="X797">
        <v>1</v>
      </c>
      <c r="Y797">
        <v>6.1617107063143486</v>
      </c>
      <c r="Z797">
        <v>49.18</v>
      </c>
    </row>
    <row r="798" spans="1:27" x14ac:dyDescent="0.25">
      <c r="A798">
        <v>2016</v>
      </c>
      <c r="B798" t="s">
        <v>23</v>
      </c>
      <c r="C798" t="s">
        <v>308</v>
      </c>
      <c r="D798">
        <v>2077</v>
      </c>
      <c r="E798">
        <v>2</v>
      </c>
      <c r="F798">
        <v>19</v>
      </c>
      <c r="G798">
        <v>138</v>
      </c>
      <c r="H798" t="str">
        <f t="shared" si="12"/>
        <v>VRN144138</v>
      </c>
      <c r="I798" t="s">
        <v>400</v>
      </c>
      <c r="J798" t="s">
        <v>107</v>
      </c>
      <c r="K798">
        <v>9</v>
      </c>
      <c r="L798">
        <v>150</v>
      </c>
      <c r="M798">
        <v>154</v>
      </c>
      <c r="N798">
        <v>155</v>
      </c>
      <c r="O798">
        <v>1</v>
      </c>
      <c r="P798">
        <v>191</v>
      </c>
      <c r="Q798">
        <v>339.55</v>
      </c>
      <c r="R798">
        <v>400.7</v>
      </c>
      <c r="S798">
        <v>415.6</v>
      </c>
      <c r="T798">
        <v>931.65</v>
      </c>
      <c r="U798">
        <v>80</v>
      </c>
      <c r="X798">
        <v>1</v>
      </c>
      <c r="Y798">
        <v>5.8915997243450615</v>
      </c>
      <c r="Z798">
        <v>51.95</v>
      </c>
    </row>
    <row r="799" spans="1:27" x14ac:dyDescent="0.25">
      <c r="A799">
        <v>2016</v>
      </c>
      <c r="B799" t="s">
        <v>23</v>
      </c>
      <c r="C799" t="s">
        <v>308</v>
      </c>
      <c r="D799">
        <v>2078</v>
      </c>
      <c r="E799">
        <v>2</v>
      </c>
      <c r="F799">
        <v>19</v>
      </c>
      <c r="G799">
        <v>85</v>
      </c>
      <c r="H799" t="str">
        <f t="shared" si="12"/>
        <v>VRN14485</v>
      </c>
      <c r="I799" t="s">
        <v>333</v>
      </c>
      <c r="J799" t="s">
        <v>35</v>
      </c>
      <c r="K799">
        <v>9</v>
      </c>
      <c r="L799">
        <v>154</v>
      </c>
      <c r="M799">
        <v>159</v>
      </c>
      <c r="N799">
        <v>160</v>
      </c>
      <c r="O799">
        <v>1</v>
      </c>
      <c r="P799">
        <v>197</v>
      </c>
      <c r="Q799">
        <v>400.7</v>
      </c>
      <c r="R799">
        <v>469.25</v>
      </c>
      <c r="S799">
        <v>475.05</v>
      </c>
      <c r="T799">
        <v>1041.3499999999999</v>
      </c>
      <c r="U799">
        <v>88</v>
      </c>
      <c r="X799">
        <v>1</v>
      </c>
      <c r="Y799">
        <v>5.3759398496240616</v>
      </c>
      <c r="Z799">
        <v>52.17</v>
      </c>
    </row>
    <row r="800" spans="1:27" x14ac:dyDescent="0.25">
      <c r="A800">
        <v>2016</v>
      </c>
      <c r="B800" t="s">
        <v>23</v>
      </c>
      <c r="C800" t="s">
        <v>308</v>
      </c>
      <c r="D800">
        <v>2079</v>
      </c>
      <c r="E800">
        <v>2</v>
      </c>
      <c r="F800">
        <v>19</v>
      </c>
      <c r="G800">
        <v>131</v>
      </c>
      <c r="H800" t="str">
        <f t="shared" si="12"/>
        <v>VRN144131</v>
      </c>
      <c r="I800" t="s">
        <v>381</v>
      </c>
      <c r="J800" t="s">
        <v>87</v>
      </c>
      <c r="K800">
        <v>10</v>
      </c>
      <c r="L800">
        <v>150</v>
      </c>
      <c r="M800">
        <v>155</v>
      </c>
      <c r="N800">
        <v>158</v>
      </c>
      <c r="O800">
        <v>0</v>
      </c>
      <c r="P800">
        <v>191</v>
      </c>
      <c r="Q800">
        <v>339.55</v>
      </c>
      <c r="R800">
        <v>415.6</v>
      </c>
      <c r="S800">
        <v>460.4</v>
      </c>
      <c r="T800">
        <v>931.65</v>
      </c>
      <c r="U800">
        <v>75</v>
      </c>
      <c r="X800">
        <v>1</v>
      </c>
      <c r="Y800">
        <v>5.7316436439937055</v>
      </c>
      <c r="Z800">
        <v>47.99</v>
      </c>
    </row>
    <row r="801" spans="1:26" x14ac:dyDescent="0.25">
      <c r="A801">
        <v>2016</v>
      </c>
      <c r="B801" t="s">
        <v>23</v>
      </c>
      <c r="C801" t="s">
        <v>308</v>
      </c>
      <c r="D801">
        <v>2080</v>
      </c>
      <c r="E801">
        <v>2</v>
      </c>
      <c r="F801">
        <v>19</v>
      </c>
      <c r="G801">
        <v>52</v>
      </c>
      <c r="H801" t="str">
        <f t="shared" si="12"/>
        <v>VRN14452</v>
      </c>
      <c r="I801" t="s">
        <v>386</v>
      </c>
      <c r="J801" t="s">
        <v>92</v>
      </c>
      <c r="K801">
        <v>10</v>
      </c>
      <c r="L801">
        <v>154</v>
      </c>
      <c r="M801">
        <v>160</v>
      </c>
      <c r="N801">
        <v>162</v>
      </c>
      <c r="O801">
        <v>0</v>
      </c>
      <c r="P801">
        <v>193</v>
      </c>
      <c r="Q801">
        <v>400.7</v>
      </c>
      <c r="R801">
        <v>475.05</v>
      </c>
      <c r="S801">
        <v>492.85</v>
      </c>
      <c r="T801">
        <v>965.65</v>
      </c>
      <c r="U801">
        <v>80</v>
      </c>
      <c r="X801">
        <v>1</v>
      </c>
      <c r="Y801">
        <v>6.4963406292749655</v>
      </c>
      <c r="Z801">
        <v>50.73</v>
      </c>
    </row>
    <row r="802" spans="1:26" x14ac:dyDescent="0.25">
      <c r="A802">
        <v>2016</v>
      </c>
      <c r="B802" t="s">
        <v>23</v>
      </c>
      <c r="C802" t="s">
        <v>308</v>
      </c>
      <c r="D802">
        <v>2081</v>
      </c>
      <c r="E802">
        <v>2</v>
      </c>
      <c r="F802">
        <v>19</v>
      </c>
      <c r="G802">
        <v>58</v>
      </c>
      <c r="H802" t="str">
        <f t="shared" si="12"/>
        <v>VRN14458</v>
      </c>
      <c r="I802" t="s">
        <v>403</v>
      </c>
      <c r="J802" t="s">
        <v>110</v>
      </c>
      <c r="K802">
        <v>10</v>
      </c>
      <c r="L802">
        <v>153</v>
      </c>
      <c r="M802">
        <v>156</v>
      </c>
      <c r="N802">
        <v>158</v>
      </c>
      <c r="O802">
        <v>0</v>
      </c>
      <c r="P802">
        <v>191</v>
      </c>
      <c r="Q802">
        <v>384.05</v>
      </c>
      <c r="R802">
        <v>431.1</v>
      </c>
      <c r="S802">
        <v>460.4</v>
      </c>
      <c r="T802">
        <v>931.65</v>
      </c>
      <c r="U802">
        <v>77</v>
      </c>
      <c r="X802">
        <v>1</v>
      </c>
      <c r="Y802">
        <v>5.3642423860609112</v>
      </c>
      <c r="Z802">
        <v>46.81</v>
      </c>
    </row>
    <row r="803" spans="1:26" x14ac:dyDescent="0.25">
      <c r="A803">
        <v>2016</v>
      </c>
      <c r="B803" t="s">
        <v>23</v>
      </c>
      <c r="C803" t="s">
        <v>308</v>
      </c>
      <c r="D803">
        <v>2082</v>
      </c>
      <c r="E803">
        <v>2</v>
      </c>
      <c r="F803">
        <v>19</v>
      </c>
      <c r="G803">
        <v>99</v>
      </c>
      <c r="H803" t="str">
        <f t="shared" si="12"/>
        <v>VRN14499</v>
      </c>
      <c r="I803" t="s">
        <v>342</v>
      </c>
      <c r="J803" t="s">
        <v>44</v>
      </c>
      <c r="K803">
        <v>10</v>
      </c>
      <c r="L803">
        <v>154</v>
      </c>
      <c r="M803">
        <v>159</v>
      </c>
      <c r="N803">
        <v>160</v>
      </c>
      <c r="O803">
        <v>1</v>
      </c>
      <c r="P803">
        <v>190</v>
      </c>
      <c r="Q803">
        <v>400.7</v>
      </c>
      <c r="R803">
        <v>469.25</v>
      </c>
      <c r="S803">
        <v>475.05</v>
      </c>
      <c r="T803">
        <v>916.8</v>
      </c>
      <c r="U803">
        <v>78</v>
      </c>
      <c r="X803">
        <v>1</v>
      </c>
      <c r="Y803">
        <v>5.2193604651162779</v>
      </c>
      <c r="Z803">
        <v>57.3</v>
      </c>
    </row>
    <row r="804" spans="1:26" x14ac:dyDescent="0.25">
      <c r="A804">
        <v>2016</v>
      </c>
      <c r="B804" t="s">
        <v>23</v>
      </c>
      <c r="C804" t="s">
        <v>308</v>
      </c>
      <c r="D804">
        <v>2083</v>
      </c>
      <c r="E804">
        <v>2</v>
      </c>
      <c r="F804">
        <v>19</v>
      </c>
      <c r="G804">
        <v>14</v>
      </c>
      <c r="H804" t="str">
        <f t="shared" si="12"/>
        <v>VRN14414</v>
      </c>
      <c r="I804" t="s">
        <v>457</v>
      </c>
      <c r="J804" t="s">
        <v>166</v>
      </c>
      <c r="K804">
        <v>10</v>
      </c>
      <c r="L804">
        <v>152</v>
      </c>
      <c r="M804">
        <v>156</v>
      </c>
      <c r="N804">
        <v>158</v>
      </c>
      <c r="O804">
        <v>1</v>
      </c>
      <c r="P804">
        <v>190</v>
      </c>
      <c r="Q804">
        <v>370</v>
      </c>
      <c r="R804">
        <v>431.1</v>
      </c>
      <c r="S804">
        <v>460.4</v>
      </c>
      <c r="T804">
        <v>916.8</v>
      </c>
      <c r="U804">
        <v>82</v>
      </c>
      <c r="X804">
        <v>1</v>
      </c>
      <c r="Y804">
        <v>4.8809247811731789</v>
      </c>
      <c r="Z804">
        <v>53.76</v>
      </c>
    </row>
    <row r="805" spans="1:26" x14ac:dyDescent="0.25">
      <c r="A805">
        <v>2016</v>
      </c>
      <c r="B805" t="s">
        <v>23</v>
      </c>
      <c r="C805" t="s">
        <v>308</v>
      </c>
      <c r="D805">
        <v>2084</v>
      </c>
      <c r="E805">
        <v>2</v>
      </c>
      <c r="F805">
        <v>19</v>
      </c>
      <c r="G805">
        <v>100</v>
      </c>
      <c r="H805" t="str">
        <f t="shared" si="12"/>
        <v>VRN144100</v>
      </c>
      <c r="I805" t="s">
        <v>411</v>
      </c>
      <c r="J805" t="s">
        <v>118</v>
      </c>
      <c r="K805">
        <v>10</v>
      </c>
      <c r="L805">
        <v>152</v>
      </c>
      <c r="M805">
        <v>157</v>
      </c>
      <c r="N805">
        <v>159</v>
      </c>
      <c r="O805">
        <v>1</v>
      </c>
      <c r="P805">
        <v>189</v>
      </c>
      <c r="Q805">
        <v>370</v>
      </c>
      <c r="R805">
        <v>445.65</v>
      </c>
      <c r="S805">
        <v>469.25</v>
      </c>
      <c r="T805">
        <v>897.4</v>
      </c>
      <c r="U805">
        <v>80</v>
      </c>
      <c r="X805">
        <v>1</v>
      </c>
      <c r="Y805">
        <v>4.5419741727780467</v>
      </c>
      <c r="Z805">
        <v>60.1</v>
      </c>
    </row>
    <row r="806" spans="1:26" x14ac:dyDescent="0.25">
      <c r="A806">
        <v>2016</v>
      </c>
      <c r="B806" t="s">
        <v>23</v>
      </c>
      <c r="C806" t="s">
        <v>308</v>
      </c>
      <c r="D806">
        <v>2085</v>
      </c>
      <c r="E806">
        <v>2</v>
      </c>
      <c r="F806">
        <v>20</v>
      </c>
      <c r="G806">
        <v>15</v>
      </c>
      <c r="H806" t="str">
        <f t="shared" si="12"/>
        <v>VRN14415</v>
      </c>
      <c r="I806" t="s">
        <v>408</v>
      </c>
      <c r="J806" t="s">
        <v>115</v>
      </c>
      <c r="K806">
        <v>10</v>
      </c>
      <c r="L806">
        <v>151</v>
      </c>
      <c r="M806">
        <v>156</v>
      </c>
      <c r="N806">
        <v>158</v>
      </c>
      <c r="O806">
        <v>0</v>
      </c>
      <c r="P806">
        <v>189</v>
      </c>
      <c r="Q806">
        <v>354.85</v>
      </c>
      <c r="R806">
        <v>431.1</v>
      </c>
      <c r="S806">
        <v>460.4</v>
      </c>
      <c r="T806">
        <v>897.4</v>
      </c>
      <c r="U806">
        <v>85</v>
      </c>
      <c r="X806">
        <v>1</v>
      </c>
      <c r="Y806">
        <v>4.869357045143639</v>
      </c>
      <c r="Z806">
        <v>44.55</v>
      </c>
    </row>
    <row r="807" spans="1:26" x14ac:dyDescent="0.25">
      <c r="A807">
        <v>2016</v>
      </c>
      <c r="B807" t="s">
        <v>23</v>
      </c>
      <c r="C807" t="s">
        <v>308</v>
      </c>
      <c r="D807">
        <v>2086</v>
      </c>
      <c r="E807">
        <v>2</v>
      </c>
      <c r="F807">
        <v>20</v>
      </c>
      <c r="G807">
        <v>69</v>
      </c>
      <c r="H807" t="str">
        <f t="shared" si="12"/>
        <v>VRN14469</v>
      </c>
      <c r="I807" t="s">
        <v>374</v>
      </c>
      <c r="J807" t="s">
        <v>80</v>
      </c>
      <c r="K807">
        <v>10</v>
      </c>
      <c r="L807">
        <v>149</v>
      </c>
      <c r="M807">
        <v>154</v>
      </c>
      <c r="N807">
        <v>157</v>
      </c>
      <c r="O807">
        <v>1</v>
      </c>
      <c r="P807">
        <v>184</v>
      </c>
      <c r="Q807">
        <v>321.75</v>
      </c>
      <c r="R807">
        <v>400.7</v>
      </c>
      <c r="S807">
        <v>445.65</v>
      </c>
      <c r="T807">
        <v>812.15</v>
      </c>
      <c r="U807">
        <v>78</v>
      </c>
      <c r="X807">
        <v>1</v>
      </c>
      <c r="Y807">
        <v>4.9259458924328596</v>
      </c>
      <c r="Z807">
        <v>51.94</v>
      </c>
    </row>
    <row r="808" spans="1:26" x14ac:dyDescent="0.25">
      <c r="A808">
        <v>2016</v>
      </c>
      <c r="B808" t="s">
        <v>23</v>
      </c>
      <c r="C808" t="s">
        <v>308</v>
      </c>
      <c r="D808">
        <v>2087</v>
      </c>
      <c r="E808">
        <v>2</v>
      </c>
      <c r="F808">
        <v>20</v>
      </c>
      <c r="G808">
        <v>93</v>
      </c>
      <c r="H808" t="str">
        <f t="shared" si="12"/>
        <v>VRN14493</v>
      </c>
      <c r="I808" t="s">
        <v>428</v>
      </c>
      <c r="J808" t="s">
        <v>135</v>
      </c>
      <c r="K808">
        <v>10</v>
      </c>
      <c r="L808">
        <v>153</v>
      </c>
      <c r="M808">
        <v>157</v>
      </c>
      <c r="N808">
        <v>159</v>
      </c>
      <c r="O808">
        <v>1</v>
      </c>
      <c r="P808">
        <v>191</v>
      </c>
      <c r="Q808">
        <v>384.05</v>
      </c>
      <c r="R808">
        <v>445.65</v>
      </c>
      <c r="S808">
        <v>469.25</v>
      </c>
      <c r="T808">
        <v>931.65</v>
      </c>
      <c r="U808">
        <v>86</v>
      </c>
      <c r="X808">
        <v>1</v>
      </c>
      <c r="Y808">
        <v>4.9415271592112964</v>
      </c>
      <c r="Z808">
        <v>53.3</v>
      </c>
    </row>
    <row r="809" spans="1:26" x14ac:dyDescent="0.25">
      <c r="A809">
        <v>2016</v>
      </c>
      <c r="B809" t="s">
        <v>23</v>
      </c>
      <c r="C809" t="s">
        <v>308</v>
      </c>
      <c r="D809">
        <v>2088</v>
      </c>
      <c r="E809">
        <v>2</v>
      </c>
      <c r="F809">
        <v>20</v>
      </c>
      <c r="G809">
        <v>27</v>
      </c>
      <c r="H809" t="str">
        <f t="shared" si="12"/>
        <v>VRN14427</v>
      </c>
      <c r="I809" t="s">
        <v>334</v>
      </c>
      <c r="J809" t="s">
        <v>36</v>
      </c>
      <c r="K809">
        <v>10</v>
      </c>
      <c r="L809">
        <v>149</v>
      </c>
      <c r="M809">
        <v>153</v>
      </c>
      <c r="N809">
        <v>154</v>
      </c>
      <c r="O809">
        <v>1</v>
      </c>
      <c r="P809">
        <v>186</v>
      </c>
      <c r="Q809">
        <v>321.75</v>
      </c>
      <c r="R809">
        <v>384.05</v>
      </c>
      <c r="S809">
        <v>400.7</v>
      </c>
      <c r="T809">
        <v>839.7</v>
      </c>
      <c r="U809">
        <v>76</v>
      </c>
      <c r="X809">
        <v>1</v>
      </c>
      <c r="Y809">
        <v>4.0006241835779601</v>
      </c>
      <c r="Z809">
        <v>49</v>
      </c>
    </row>
    <row r="810" spans="1:26" x14ac:dyDescent="0.25">
      <c r="A810">
        <v>2016</v>
      </c>
      <c r="B810" t="s">
        <v>23</v>
      </c>
      <c r="C810" t="s">
        <v>308</v>
      </c>
      <c r="D810">
        <v>2089</v>
      </c>
      <c r="E810">
        <v>2</v>
      </c>
      <c r="F810">
        <v>20</v>
      </c>
      <c r="G810">
        <v>113</v>
      </c>
      <c r="H810" t="str">
        <f t="shared" si="12"/>
        <v>VRN144113</v>
      </c>
      <c r="I810" t="s">
        <v>359</v>
      </c>
      <c r="J810" t="s">
        <v>63</v>
      </c>
      <c r="K810">
        <v>10</v>
      </c>
      <c r="L810">
        <v>151</v>
      </c>
      <c r="M810">
        <v>155</v>
      </c>
      <c r="N810">
        <v>159</v>
      </c>
      <c r="O810">
        <v>0</v>
      </c>
      <c r="P810">
        <v>189</v>
      </c>
      <c r="Q810">
        <v>354.85</v>
      </c>
      <c r="R810">
        <v>415.6</v>
      </c>
      <c r="S810">
        <v>469.25</v>
      </c>
      <c r="T810">
        <v>897.4</v>
      </c>
      <c r="U810">
        <v>80</v>
      </c>
      <c r="X810">
        <v>1</v>
      </c>
      <c r="Y810">
        <v>5.0570646863396505</v>
      </c>
      <c r="Z810">
        <v>54.18</v>
      </c>
    </row>
    <row r="811" spans="1:26" x14ac:dyDescent="0.25">
      <c r="A811">
        <v>2016</v>
      </c>
      <c r="B811" t="s">
        <v>23</v>
      </c>
      <c r="C811" t="s">
        <v>308</v>
      </c>
      <c r="D811">
        <v>2090</v>
      </c>
      <c r="E811">
        <v>2</v>
      </c>
      <c r="F811">
        <v>20</v>
      </c>
      <c r="G811">
        <v>45</v>
      </c>
      <c r="H811" t="str">
        <f t="shared" si="12"/>
        <v>VRN14445</v>
      </c>
      <c r="I811" t="s">
        <v>458</v>
      </c>
      <c r="J811" t="s">
        <v>167</v>
      </c>
      <c r="K811">
        <v>10</v>
      </c>
      <c r="L811">
        <v>150</v>
      </c>
      <c r="M811">
        <v>155</v>
      </c>
      <c r="N811">
        <v>155</v>
      </c>
      <c r="O811">
        <v>1</v>
      </c>
      <c r="P811">
        <v>188</v>
      </c>
      <c r="Q811">
        <v>339.55</v>
      </c>
      <c r="R811">
        <v>415.6</v>
      </c>
      <c r="S811">
        <v>415.6</v>
      </c>
      <c r="T811">
        <v>876.95</v>
      </c>
      <c r="U811">
        <v>70</v>
      </c>
      <c r="X811">
        <v>1</v>
      </c>
      <c r="Y811">
        <v>4.4307647367392491</v>
      </c>
      <c r="Z811">
        <v>54.4</v>
      </c>
    </row>
    <row r="812" spans="1:26" x14ac:dyDescent="0.25">
      <c r="A812">
        <v>2016</v>
      </c>
      <c r="B812" t="s">
        <v>23</v>
      </c>
      <c r="C812" t="s">
        <v>308</v>
      </c>
      <c r="D812">
        <v>2091</v>
      </c>
      <c r="E812">
        <v>2</v>
      </c>
      <c r="F812">
        <v>20</v>
      </c>
      <c r="G812">
        <v>107</v>
      </c>
      <c r="H812" t="str">
        <f t="shared" si="12"/>
        <v>VRN144107</v>
      </c>
      <c r="I812" t="s">
        <v>422</v>
      </c>
      <c r="J812" t="s">
        <v>129</v>
      </c>
      <c r="K812">
        <v>10</v>
      </c>
      <c r="L812">
        <v>151</v>
      </c>
      <c r="M812">
        <v>155</v>
      </c>
      <c r="N812">
        <v>158</v>
      </c>
      <c r="O812">
        <v>1</v>
      </c>
      <c r="P812">
        <v>186</v>
      </c>
      <c r="Q812">
        <v>354.85</v>
      </c>
      <c r="R812">
        <v>415.6</v>
      </c>
      <c r="S812">
        <v>460.4</v>
      </c>
      <c r="T812">
        <v>839.7</v>
      </c>
      <c r="U812">
        <v>65</v>
      </c>
      <c r="X812">
        <v>1</v>
      </c>
      <c r="Y812">
        <v>3.9265335877312983</v>
      </c>
      <c r="Z812">
        <v>48.12</v>
      </c>
    </row>
    <row r="813" spans="1:26" x14ac:dyDescent="0.25">
      <c r="A813">
        <v>2016</v>
      </c>
      <c r="B813" t="s">
        <v>23</v>
      </c>
      <c r="C813" t="s">
        <v>308</v>
      </c>
      <c r="D813">
        <v>2092</v>
      </c>
      <c r="E813">
        <v>2</v>
      </c>
      <c r="F813">
        <v>20</v>
      </c>
      <c r="G813">
        <v>26</v>
      </c>
      <c r="H813" t="str">
        <f t="shared" si="12"/>
        <v>VRN14426</v>
      </c>
      <c r="I813" t="s">
        <v>423</v>
      </c>
      <c r="J813" t="s">
        <v>130</v>
      </c>
      <c r="K813">
        <v>10</v>
      </c>
      <c r="L813">
        <v>150</v>
      </c>
      <c r="M813">
        <v>153</v>
      </c>
      <c r="N813">
        <v>155</v>
      </c>
      <c r="O813">
        <v>1</v>
      </c>
      <c r="P813">
        <v>186</v>
      </c>
      <c r="Q813">
        <v>339.55</v>
      </c>
      <c r="R813">
        <v>384.05</v>
      </c>
      <c r="S813">
        <v>415.6</v>
      </c>
      <c r="T813">
        <v>839.7</v>
      </c>
      <c r="U813">
        <v>69</v>
      </c>
      <c r="X813">
        <v>1</v>
      </c>
      <c r="Y813">
        <v>3.5597132365798219</v>
      </c>
      <c r="Z813">
        <v>52.11</v>
      </c>
    </row>
    <row r="814" spans="1:26" x14ac:dyDescent="0.25">
      <c r="A814">
        <v>2016</v>
      </c>
      <c r="B814" t="s">
        <v>23</v>
      </c>
      <c r="C814" t="s">
        <v>308</v>
      </c>
      <c r="D814">
        <v>2093</v>
      </c>
      <c r="E814">
        <v>2</v>
      </c>
      <c r="F814">
        <v>20</v>
      </c>
      <c r="G814">
        <v>62</v>
      </c>
      <c r="H814" t="str">
        <f t="shared" si="12"/>
        <v>VRN14462</v>
      </c>
      <c r="I814" t="s">
        <v>330</v>
      </c>
      <c r="J814" t="s">
        <v>32</v>
      </c>
      <c r="K814">
        <v>10</v>
      </c>
      <c r="L814">
        <v>150</v>
      </c>
      <c r="M814">
        <v>154</v>
      </c>
      <c r="N814">
        <v>155</v>
      </c>
      <c r="O814">
        <v>1</v>
      </c>
      <c r="P814">
        <v>186</v>
      </c>
      <c r="Q814">
        <v>339.55</v>
      </c>
      <c r="R814">
        <v>400.7</v>
      </c>
      <c r="S814">
        <v>415.6</v>
      </c>
      <c r="T814">
        <v>839.7</v>
      </c>
      <c r="U814">
        <v>70</v>
      </c>
      <c r="X814">
        <v>1</v>
      </c>
      <c r="Y814">
        <v>3.6014446170144923</v>
      </c>
      <c r="Z814">
        <v>46.69</v>
      </c>
    </row>
    <row r="815" spans="1:26" x14ac:dyDescent="0.25">
      <c r="A815">
        <v>2016</v>
      </c>
      <c r="B815" t="s">
        <v>23</v>
      </c>
      <c r="C815" t="s">
        <v>308</v>
      </c>
      <c r="D815">
        <v>2094</v>
      </c>
      <c r="E815">
        <v>2</v>
      </c>
      <c r="F815">
        <v>20</v>
      </c>
      <c r="G815">
        <v>142</v>
      </c>
      <c r="H815" t="str">
        <f t="shared" si="12"/>
        <v>VRN144142</v>
      </c>
      <c r="I815" t="s">
        <v>387</v>
      </c>
      <c r="J815" t="s">
        <v>93</v>
      </c>
      <c r="K815">
        <v>10</v>
      </c>
      <c r="L815">
        <v>151</v>
      </c>
      <c r="M815">
        <v>155</v>
      </c>
      <c r="N815">
        <v>158</v>
      </c>
      <c r="O815">
        <v>1</v>
      </c>
      <c r="P815">
        <v>185</v>
      </c>
      <c r="Q815">
        <v>354.85</v>
      </c>
      <c r="R815">
        <v>415.6</v>
      </c>
      <c r="S815">
        <v>460.4</v>
      </c>
      <c r="T815">
        <v>825.95</v>
      </c>
      <c r="U815">
        <v>69</v>
      </c>
      <c r="X815">
        <v>1</v>
      </c>
      <c r="Y815">
        <v>3.0928175431739406</v>
      </c>
      <c r="Z815">
        <v>46.24</v>
      </c>
    </row>
    <row r="816" spans="1:26" x14ac:dyDescent="0.25">
      <c r="A816">
        <v>2016</v>
      </c>
      <c r="B816" t="s">
        <v>23</v>
      </c>
      <c r="C816" t="s">
        <v>308</v>
      </c>
      <c r="D816">
        <v>2095</v>
      </c>
      <c r="E816">
        <v>2</v>
      </c>
      <c r="F816">
        <v>20</v>
      </c>
      <c r="G816">
        <v>16</v>
      </c>
      <c r="H816" t="str">
        <f t="shared" si="12"/>
        <v>VRN14416</v>
      </c>
      <c r="I816" t="s">
        <v>324</v>
      </c>
      <c r="J816" t="s">
        <v>25</v>
      </c>
      <c r="K816">
        <v>10</v>
      </c>
      <c r="L816">
        <v>153</v>
      </c>
      <c r="M816">
        <v>157</v>
      </c>
      <c r="N816">
        <v>159</v>
      </c>
      <c r="O816">
        <v>0</v>
      </c>
      <c r="P816">
        <v>190</v>
      </c>
      <c r="Q816">
        <v>384.05</v>
      </c>
      <c r="R816">
        <v>445.65</v>
      </c>
      <c r="S816">
        <v>469.25</v>
      </c>
      <c r="T816">
        <v>916.8</v>
      </c>
      <c r="U816">
        <v>53</v>
      </c>
      <c r="X816">
        <v>1</v>
      </c>
      <c r="Y816">
        <v>4.0644291988521237</v>
      </c>
      <c r="Z816">
        <v>48.79</v>
      </c>
    </row>
    <row r="817" spans="1:26" x14ac:dyDescent="0.25">
      <c r="A817">
        <v>2016</v>
      </c>
      <c r="B817" t="s">
        <v>23</v>
      </c>
      <c r="C817" t="s">
        <v>308</v>
      </c>
      <c r="D817">
        <v>2096</v>
      </c>
      <c r="E817">
        <v>2</v>
      </c>
      <c r="F817">
        <v>20</v>
      </c>
      <c r="G817">
        <v>115</v>
      </c>
      <c r="H817" t="str">
        <f t="shared" si="12"/>
        <v>VRN144115</v>
      </c>
      <c r="I817" t="s">
        <v>392</v>
      </c>
      <c r="J817" t="s">
        <v>98</v>
      </c>
      <c r="K817">
        <v>9</v>
      </c>
      <c r="L817">
        <v>151</v>
      </c>
      <c r="M817">
        <v>155</v>
      </c>
      <c r="N817">
        <v>159</v>
      </c>
      <c r="O817">
        <v>1</v>
      </c>
      <c r="P817">
        <v>190</v>
      </c>
      <c r="Q817">
        <v>354.85</v>
      </c>
      <c r="R817">
        <v>415.6</v>
      </c>
      <c r="S817">
        <v>469.25</v>
      </c>
      <c r="T817">
        <v>916.8</v>
      </c>
      <c r="U817">
        <v>68</v>
      </c>
      <c r="X817">
        <v>1</v>
      </c>
      <c r="Y817">
        <v>3.4366276498359434</v>
      </c>
      <c r="Z817">
        <v>53.69</v>
      </c>
    </row>
    <row r="818" spans="1:26" x14ac:dyDescent="0.25">
      <c r="A818">
        <v>2016</v>
      </c>
      <c r="B818" t="s">
        <v>23</v>
      </c>
      <c r="C818" t="s">
        <v>308</v>
      </c>
      <c r="D818">
        <v>2097</v>
      </c>
      <c r="E818">
        <v>2</v>
      </c>
      <c r="F818">
        <v>21</v>
      </c>
      <c r="G818">
        <v>29</v>
      </c>
      <c r="H818" t="str">
        <f t="shared" si="12"/>
        <v>VRN14429</v>
      </c>
      <c r="I818" t="s">
        <v>401</v>
      </c>
      <c r="J818" t="s">
        <v>108</v>
      </c>
      <c r="K818">
        <v>9</v>
      </c>
      <c r="L818">
        <v>149</v>
      </c>
      <c r="M818">
        <v>153</v>
      </c>
      <c r="N818">
        <v>154</v>
      </c>
      <c r="O818">
        <v>1</v>
      </c>
      <c r="P818">
        <v>190</v>
      </c>
      <c r="Q818">
        <v>321.75</v>
      </c>
      <c r="R818">
        <v>384.05</v>
      </c>
      <c r="S818">
        <v>400.7</v>
      </c>
      <c r="T818">
        <v>916.8</v>
      </c>
      <c r="U818">
        <v>75</v>
      </c>
      <c r="X818">
        <v>1</v>
      </c>
      <c r="Y818">
        <v>6.3947831274492666</v>
      </c>
      <c r="Z818">
        <v>47.09</v>
      </c>
    </row>
    <row r="819" spans="1:26" x14ac:dyDescent="0.25">
      <c r="A819">
        <v>2016</v>
      </c>
      <c r="B819" t="s">
        <v>23</v>
      </c>
      <c r="C819" t="s">
        <v>308</v>
      </c>
      <c r="D819">
        <v>2098</v>
      </c>
      <c r="E819">
        <v>2</v>
      </c>
      <c r="F819">
        <v>21</v>
      </c>
      <c r="G819">
        <v>72</v>
      </c>
      <c r="H819" t="str">
        <f t="shared" si="12"/>
        <v>VRN14472</v>
      </c>
      <c r="I819" t="s">
        <v>420</v>
      </c>
      <c r="J819" t="s">
        <v>127</v>
      </c>
      <c r="K819">
        <v>10</v>
      </c>
      <c r="L819">
        <v>151</v>
      </c>
      <c r="M819">
        <v>155</v>
      </c>
      <c r="N819">
        <v>159</v>
      </c>
      <c r="O819">
        <v>0</v>
      </c>
      <c r="P819">
        <v>191</v>
      </c>
      <c r="Q819">
        <v>354.85</v>
      </c>
      <c r="R819">
        <v>415.6</v>
      </c>
      <c r="S819">
        <v>469.25</v>
      </c>
      <c r="T819">
        <v>931.65</v>
      </c>
      <c r="U819">
        <v>80</v>
      </c>
      <c r="X819">
        <v>1</v>
      </c>
      <c r="Y819">
        <v>5.4483121277886912</v>
      </c>
      <c r="Z819">
        <v>55.8</v>
      </c>
    </row>
    <row r="820" spans="1:26" x14ac:dyDescent="0.25">
      <c r="A820">
        <v>2016</v>
      </c>
      <c r="B820" t="s">
        <v>23</v>
      </c>
      <c r="C820" t="s">
        <v>308</v>
      </c>
      <c r="D820">
        <v>2099</v>
      </c>
      <c r="E820">
        <v>2</v>
      </c>
      <c r="F820">
        <v>21</v>
      </c>
      <c r="G820">
        <v>13</v>
      </c>
      <c r="H820" t="str">
        <f t="shared" si="12"/>
        <v>VRN14413</v>
      </c>
      <c r="I820" t="s">
        <v>460</v>
      </c>
      <c r="J820" t="s">
        <v>169</v>
      </c>
      <c r="K820">
        <v>10</v>
      </c>
      <c r="L820">
        <v>150</v>
      </c>
      <c r="M820">
        <v>154</v>
      </c>
      <c r="N820">
        <v>158</v>
      </c>
      <c r="O820">
        <v>1</v>
      </c>
      <c r="P820">
        <v>191</v>
      </c>
      <c r="Q820">
        <v>339.55</v>
      </c>
      <c r="R820">
        <v>400.7</v>
      </c>
      <c r="S820">
        <v>460.4</v>
      </c>
      <c r="T820">
        <v>931.65</v>
      </c>
      <c r="U820">
        <v>85</v>
      </c>
      <c r="X820">
        <v>1</v>
      </c>
      <c r="Y820">
        <v>5.3410124147578255</v>
      </c>
      <c r="Z820">
        <v>62.86</v>
      </c>
    </row>
    <row r="821" spans="1:26" x14ac:dyDescent="0.25">
      <c r="A821">
        <v>2016</v>
      </c>
      <c r="B821" t="s">
        <v>23</v>
      </c>
      <c r="C821" t="s">
        <v>308</v>
      </c>
      <c r="D821">
        <v>2100</v>
      </c>
      <c r="E821">
        <v>2</v>
      </c>
      <c r="F821">
        <v>21</v>
      </c>
      <c r="G821">
        <v>42</v>
      </c>
      <c r="H821" t="str">
        <f t="shared" si="12"/>
        <v>VRN14442</v>
      </c>
      <c r="I821" t="s">
        <v>440</v>
      </c>
      <c r="J821" t="s">
        <v>148</v>
      </c>
      <c r="K821">
        <v>9</v>
      </c>
      <c r="L821">
        <v>152</v>
      </c>
      <c r="M821">
        <v>156</v>
      </c>
      <c r="N821">
        <v>158</v>
      </c>
      <c r="O821">
        <v>1</v>
      </c>
      <c r="P821">
        <v>192</v>
      </c>
      <c r="Q821">
        <v>370</v>
      </c>
      <c r="R821">
        <v>431.1</v>
      </c>
      <c r="S821">
        <v>460.4</v>
      </c>
      <c r="T821">
        <v>948.7</v>
      </c>
      <c r="U821">
        <v>75</v>
      </c>
      <c r="X821">
        <v>0</v>
      </c>
      <c r="Y821">
        <v>5.4320865433076531</v>
      </c>
      <c r="Z821">
        <v>52.07</v>
      </c>
    </row>
    <row r="822" spans="1:26" x14ac:dyDescent="0.25">
      <c r="A822">
        <v>2016</v>
      </c>
      <c r="B822" t="s">
        <v>23</v>
      </c>
      <c r="C822" t="s">
        <v>308</v>
      </c>
      <c r="D822">
        <v>2101</v>
      </c>
      <c r="E822">
        <v>2</v>
      </c>
      <c r="F822">
        <v>21</v>
      </c>
      <c r="G822">
        <v>34</v>
      </c>
      <c r="H822" t="str">
        <f t="shared" si="12"/>
        <v>VRN14434</v>
      </c>
      <c r="I822" t="s">
        <v>442</v>
      </c>
      <c r="J822" t="s">
        <v>150</v>
      </c>
      <c r="K822">
        <v>8</v>
      </c>
      <c r="L822">
        <v>152</v>
      </c>
      <c r="M822">
        <v>157</v>
      </c>
      <c r="N822">
        <v>159</v>
      </c>
      <c r="O822">
        <v>1</v>
      </c>
      <c r="P822">
        <v>191</v>
      </c>
      <c r="Q822">
        <v>370</v>
      </c>
      <c r="R822">
        <v>445.65</v>
      </c>
      <c r="S822">
        <v>469.25</v>
      </c>
      <c r="T822">
        <v>931.65</v>
      </c>
      <c r="U822">
        <v>88</v>
      </c>
      <c r="X822">
        <v>1</v>
      </c>
      <c r="Y822">
        <v>6.5670571778282909</v>
      </c>
      <c r="Z822">
        <v>54.4</v>
      </c>
    </row>
    <row r="823" spans="1:26" x14ac:dyDescent="0.25">
      <c r="A823">
        <v>2016</v>
      </c>
      <c r="B823" t="s">
        <v>23</v>
      </c>
      <c r="C823" t="s">
        <v>308</v>
      </c>
      <c r="D823">
        <v>2102</v>
      </c>
      <c r="E823">
        <v>2</v>
      </c>
      <c r="F823">
        <v>21</v>
      </c>
      <c r="G823">
        <v>86</v>
      </c>
      <c r="H823" t="str">
        <f t="shared" si="12"/>
        <v>VRN14486</v>
      </c>
      <c r="I823" t="s">
        <v>347</v>
      </c>
      <c r="J823" t="s">
        <v>50</v>
      </c>
      <c r="K823">
        <v>10</v>
      </c>
      <c r="L823">
        <v>153</v>
      </c>
      <c r="M823">
        <v>159</v>
      </c>
      <c r="N823">
        <v>160</v>
      </c>
      <c r="O823">
        <v>1</v>
      </c>
      <c r="P823">
        <v>193</v>
      </c>
      <c r="Q823">
        <v>384.05</v>
      </c>
      <c r="R823">
        <v>469.25</v>
      </c>
      <c r="S823">
        <v>475.05</v>
      </c>
      <c r="T823">
        <v>965.65</v>
      </c>
      <c r="U823">
        <v>90</v>
      </c>
      <c r="X823">
        <v>1</v>
      </c>
      <c r="Y823">
        <v>4.9519146703969232</v>
      </c>
      <c r="Z823">
        <v>57.5</v>
      </c>
    </row>
    <row r="824" spans="1:26" x14ac:dyDescent="0.25">
      <c r="A824">
        <v>2016</v>
      </c>
      <c r="B824" t="s">
        <v>23</v>
      </c>
      <c r="C824" t="s">
        <v>308</v>
      </c>
      <c r="D824">
        <v>2103</v>
      </c>
      <c r="E824">
        <v>2</v>
      </c>
      <c r="F824">
        <v>21</v>
      </c>
      <c r="G824">
        <v>32</v>
      </c>
      <c r="H824" t="str">
        <f t="shared" si="12"/>
        <v>VRN14432</v>
      </c>
      <c r="I824" t="s">
        <v>346</v>
      </c>
      <c r="J824" t="s">
        <v>48</v>
      </c>
      <c r="K824">
        <v>10</v>
      </c>
      <c r="L824">
        <v>150</v>
      </c>
      <c r="M824">
        <v>153</v>
      </c>
      <c r="N824">
        <v>155</v>
      </c>
      <c r="O824">
        <v>1</v>
      </c>
      <c r="P824">
        <v>190</v>
      </c>
      <c r="Q824">
        <v>339.55</v>
      </c>
      <c r="R824">
        <v>384.05</v>
      </c>
      <c r="S824">
        <v>415.6</v>
      </c>
      <c r="T824">
        <v>916.8</v>
      </c>
      <c r="U824">
        <v>90</v>
      </c>
      <c r="X824">
        <v>1</v>
      </c>
      <c r="Y824">
        <v>6.8288899745944889</v>
      </c>
      <c r="Z824">
        <v>54.3</v>
      </c>
    </row>
    <row r="825" spans="1:26" x14ac:dyDescent="0.25">
      <c r="A825">
        <v>2016</v>
      </c>
      <c r="B825" t="s">
        <v>23</v>
      </c>
      <c r="C825" t="s">
        <v>308</v>
      </c>
      <c r="D825">
        <v>2104</v>
      </c>
      <c r="E825">
        <v>2</v>
      </c>
      <c r="F825">
        <v>21</v>
      </c>
      <c r="G825">
        <v>18</v>
      </c>
      <c r="H825" t="str">
        <f t="shared" si="12"/>
        <v>VRN14418</v>
      </c>
      <c r="I825" t="s">
        <v>353</v>
      </c>
      <c r="J825" t="s">
        <v>56</v>
      </c>
      <c r="K825">
        <v>10</v>
      </c>
      <c r="L825">
        <v>149</v>
      </c>
      <c r="M825">
        <v>152</v>
      </c>
      <c r="N825">
        <v>154</v>
      </c>
      <c r="O825">
        <v>0</v>
      </c>
      <c r="P825">
        <v>188</v>
      </c>
      <c r="Q825">
        <v>321.75</v>
      </c>
      <c r="R825">
        <v>370</v>
      </c>
      <c r="S825">
        <v>400.7</v>
      </c>
      <c r="T825">
        <v>876.95</v>
      </c>
      <c r="U825">
        <v>71</v>
      </c>
      <c r="X825">
        <v>1</v>
      </c>
      <c r="Y825">
        <v>4.9927025498081736</v>
      </c>
      <c r="Z825">
        <v>48.66</v>
      </c>
    </row>
    <row r="826" spans="1:26" x14ac:dyDescent="0.25">
      <c r="A826">
        <v>2016</v>
      </c>
      <c r="B826" t="s">
        <v>23</v>
      </c>
      <c r="C826" t="s">
        <v>308</v>
      </c>
      <c r="D826">
        <v>2105</v>
      </c>
      <c r="E826">
        <v>2</v>
      </c>
      <c r="F826">
        <v>21</v>
      </c>
      <c r="G826">
        <v>73</v>
      </c>
      <c r="H826" t="str">
        <f t="shared" si="12"/>
        <v>VRN14473</v>
      </c>
      <c r="I826" t="s">
        <v>335</v>
      </c>
      <c r="J826" t="s">
        <v>37</v>
      </c>
      <c r="K826">
        <v>10</v>
      </c>
      <c r="L826">
        <v>149</v>
      </c>
      <c r="M826">
        <v>153</v>
      </c>
      <c r="N826">
        <v>154</v>
      </c>
      <c r="O826">
        <v>0</v>
      </c>
      <c r="P826">
        <v>189</v>
      </c>
      <c r="Q826">
        <v>321.75</v>
      </c>
      <c r="R826">
        <v>384.05</v>
      </c>
      <c r="S826">
        <v>400.7</v>
      </c>
      <c r="T826">
        <v>897.4</v>
      </c>
      <c r="U826">
        <v>85</v>
      </c>
      <c r="X826">
        <v>1</v>
      </c>
      <c r="Y826">
        <v>5.8360947512419896</v>
      </c>
      <c r="Z826">
        <v>48.95</v>
      </c>
    </row>
    <row r="827" spans="1:26" x14ac:dyDescent="0.25">
      <c r="A827">
        <v>2016</v>
      </c>
      <c r="B827" t="s">
        <v>23</v>
      </c>
      <c r="C827" t="s">
        <v>308</v>
      </c>
      <c r="D827">
        <v>2106</v>
      </c>
      <c r="E827">
        <v>2</v>
      </c>
      <c r="F827">
        <v>21</v>
      </c>
      <c r="G827">
        <v>130</v>
      </c>
      <c r="H827" t="str">
        <f t="shared" si="12"/>
        <v>VRN144130</v>
      </c>
      <c r="I827" t="s">
        <v>385</v>
      </c>
      <c r="J827" t="s">
        <v>91</v>
      </c>
      <c r="K827">
        <v>10</v>
      </c>
      <c r="L827">
        <v>149</v>
      </c>
      <c r="M827">
        <v>154</v>
      </c>
      <c r="N827">
        <v>155</v>
      </c>
      <c r="O827">
        <v>1</v>
      </c>
      <c r="P827">
        <v>190</v>
      </c>
      <c r="Q827">
        <v>321.75</v>
      </c>
      <c r="R827">
        <v>400.7</v>
      </c>
      <c r="S827">
        <v>415.6</v>
      </c>
      <c r="T827">
        <v>916.8</v>
      </c>
      <c r="U827">
        <v>85</v>
      </c>
      <c r="X827">
        <v>1</v>
      </c>
      <c r="Y827">
        <v>6.9289446941567325</v>
      </c>
      <c r="Z827">
        <v>53.7</v>
      </c>
    </row>
    <row r="828" spans="1:26" x14ac:dyDescent="0.25">
      <c r="A828">
        <v>2016</v>
      </c>
      <c r="B828" t="s">
        <v>23</v>
      </c>
      <c r="C828" t="s">
        <v>308</v>
      </c>
      <c r="D828">
        <v>2107</v>
      </c>
      <c r="E828">
        <v>2</v>
      </c>
      <c r="F828">
        <v>21</v>
      </c>
      <c r="G828">
        <v>111</v>
      </c>
      <c r="H828" t="str">
        <f t="shared" si="12"/>
        <v>VRN144111</v>
      </c>
      <c r="I828" t="s">
        <v>329</v>
      </c>
      <c r="J828" t="s">
        <v>31</v>
      </c>
      <c r="K828">
        <v>9</v>
      </c>
      <c r="L828">
        <v>151</v>
      </c>
      <c r="M828">
        <v>155</v>
      </c>
      <c r="N828">
        <v>158</v>
      </c>
      <c r="O828">
        <v>1</v>
      </c>
      <c r="P828">
        <v>191</v>
      </c>
      <c r="Q828">
        <v>354.85</v>
      </c>
      <c r="R828">
        <v>415.6</v>
      </c>
      <c r="S828">
        <v>460.4</v>
      </c>
      <c r="T828">
        <v>931.65</v>
      </c>
      <c r="U828">
        <v>80</v>
      </c>
      <c r="X828">
        <v>1</v>
      </c>
      <c r="Y828">
        <v>5.925749616860208</v>
      </c>
      <c r="Z828">
        <v>46.77</v>
      </c>
    </row>
    <row r="829" spans="1:26" x14ac:dyDescent="0.25">
      <c r="A829">
        <v>2016</v>
      </c>
      <c r="B829" t="s">
        <v>23</v>
      </c>
      <c r="C829" t="s">
        <v>308</v>
      </c>
      <c r="D829">
        <v>2108</v>
      </c>
      <c r="E829">
        <v>2</v>
      </c>
      <c r="F829">
        <v>21</v>
      </c>
      <c r="G829">
        <v>136</v>
      </c>
      <c r="H829" t="str">
        <f t="shared" si="12"/>
        <v>VRN144136</v>
      </c>
      <c r="I829" t="s">
        <v>464</v>
      </c>
      <c r="J829" t="s">
        <v>173</v>
      </c>
      <c r="K829">
        <v>10</v>
      </c>
      <c r="L829">
        <v>151</v>
      </c>
      <c r="M829">
        <v>155</v>
      </c>
      <c r="N829">
        <v>158</v>
      </c>
      <c r="O829">
        <v>0</v>
      </c>
      <c r="P829">
        <v>191</v>
      </c>
      <c r="Q829">
        <v>354.85</v>
      </c>
      <c r="R829">
        <v>415.6</v>
      </c>
      <c r="S829">
        <v>460.4</v>
      </c>
      <c r="T829">
        <v>931.65</v>
      </c>
      <c r="U829">
        <v>88</v>
      </c>
      <c r="X829">
        <v>1</v>
      </c>
      <c r="Y829">
        <v>6.4570512635898911</v>
      </c>
      <c r="Z829">
        <v>53.48</v>
      </c>
    </row>
    <row r="830" spans="1:26" x14ac:dyDescent="0.25">
      <c r="A830">
        <v>2016</v>
      </c>
      <c r="B830" t="s">
        <v>23</v>
      </c>
      <c r="C830" t="s">
        <v>308</v>
      </c>
      <c r="D830">
        <v>2109</v>
      </c>
      <c r="E830">
        <v>2</v>
      </c>
      <c r="F830">
        <v>22</v>
      </c>
      <c r="G830">
        <v>140</v>
      </c>
      <c r="H830" t="str">
        <f t="shared" si="12"/>
        <v>VRN144140</v>
      </c>
      <c r="I830" t="s">
        <v>454</v>
      </c>
      <c r="J830" t="s">
        <v>163</v>
      </c>
      <c r="K830">
        <v>10</v>
      </c>
      <c r="L830">
        <v>151</v>
      </c>
      <c r="M830">
        <v>156</v>
      </c>
      <c r="N830">
        <v>158</v>
      </c>
      <c r="O830">
        <v>0</v>
      </c>
      <c r="P830">
        <v>190</v>
      </c>
      <c r="Q830">
        <v>354.85</v>
      </c>
      <c r="R830">
        <v>431.1</v>
      </c>
      <c r="S830">
        <v>460.4</v>
      </c>
      <c r="T830">
        <v>916.8</v>
      </c>
      <c r="U830">
        <v>73</v>
      </c>
      <c r="X830">
        <v>1</v>
      </c>
      <c r="Y830">
        <v>6.8477267210433741</v>
      </c>
      <c r="Z830">
        <v>51.68</v>
      </c>
    </row>
    <row r="831" spans="1:26" x14ac:dyDescent="0.25">
      <c r="A831">
        <v>2016</v>
      </c>
      <c r="B831" t="s">
        <v>23</v>
      </c>
      <c r="C831" t="s">
        <v>308</v>
      </c>
      <c r="D831">
        <v>2110</v>
      </c>
      <c r="E831">
        <v>2</v>
      </c>
      <c r="F831">
        <v>22</v>
      </c>
      <c r="G831">
        <v>75</v>
      </c>
      <c r="H831" t="str">
        <f t="shared" si="12"/>
        <v>VRN14475</v>
      </c>
      <c r="I831" t="s">
        <v>429</v>
      </c>
      <c r="J831" t="s">
        <v>136</v>
      </c>
      <c r="K831">
        <v>10</v>
      </c>
      <c r="L831">
        <v>151</v>
      </c>
      <c r="M831">
        <v>155</v>
      </c>
      <c r="N831">
        <v>159</v>
      </c>
      <c r="O831">
        <v>1</v>
      </c>
      <c r="P831">
        <v>191</v>
      </c>
      <c r="Q831">
        <v>354.85</v>
      </c>
      <c r="R831">
        <v>415.6</v>
      </c>
      <c r="S831">
        <v>469.25</v>
      </c>
      <c r="T831">
        <v>931.65</v>
      </c>
      <c r="U831">
        <v>85</v>
      </c>
      <c r="X831">
        <v>1</v>
      </c>
      <c r="Y831">
        <v>6.1748127500694281</v>
      </c>
      <c r="Z831">
        <v>54.44</v>
      </c>
    </row>
    <row r="832" spans="1:26" x14ac:dyDescent="0.25">
      <c r="A832">
        <v>2016</v>
      </c>
      <c r="B832" t="s">
        <v>23</v>
      </c>
      <c r="C832" t="s">
        <v>308</v>
      </c>
      <c r="D832">
        <v>2111</v>
      </c>
      <c r="E832">
        <v>2</v>
      </c>
      <c r="F832">
        <v>22</v>
      </c>
      <c r="G832">
        <v>108</v>
      </c>
      <c r="H832" t="str">
        <f t="shared" si="12"/>
        <v>VRN144108</v>
      </c>
      <c r="I832" t="s">
        <v>343</v>
      </c>
      <c r="J832" t="s">
        <v>45</v>
      </c>
      <c r="K832">
        <v>10</v>
      </c>
      <c r="L832">
        <v>151</v>
      </c>
      <c r="M832">
        <v>155</v>
      </c>
      <c r="N832">
        <v>159</v>
      </c>
      <c r="O832">
        <v>0</v>
      </c>
      <c r="P832">
        <v>190</v>
      </c>
      <c r="Q832">
        <v>354.85</v>
      </c>
      <c r="R832">
        <v>415.6</v>
      </c>
      <c r="S832">
        <v>469.25</v>
      </c>
      <c r="T832">
        <v>916.8</v>
      </c>
      <c r="U832">
        <v>95</v>
      </c>
      <c r="X832">
        <v>1</v>
      </c>
      <c r="Y832">
        <v>5.1728405315614605</v>
      </c>
      <c r="Z832">
        <v>48.7</v>
      </c>
    </row>
    <row r="833" spans="1:26" x14ac:dyDescent="0.25">
      <c r="A833">
        <v>2016</v>
      </c>
      <c r="B833" t="s">
        <v>23</v>
      </c>
      <c r="C833" t="s">
        <v>308</v>
      </c>
      <c r="D833">
        <v>2112</v>
      </c>
      <c r="E833">
        <v>2</v>
      </c>
      <c r="F833">
        <v>22</v>
      </c>
      <c r="G833">
        <v>122</v>
      </c>
      <c r="H833" t="str">
        <f t="shared" si="12"/>
        <v>VRN144122</v>
      </c>
      <c r="I833" t="s">
        <v>371</v>
      </c>
      <c r="J833" t="s">
        <v>76</v>
      </c>
      <c r="K833">
        <v>10</v>
      </c>
      <c r="L833">
        <v>154</v>
      </c>
      <c r="M833">
        <v>158</v>
      </c>
      <c r="N833">
        <v>160</v>
      </c>
      <c r="O833">
        <v>1</v>
      </c>
      <c r="P833">
        <v>197</v>
      </c>
      <c r="Q833">
        <v>400.7</v>
      </c>
      <c r="R833">
        <v>460.4</v>
      </c>
      <c r="S833">
        <v>475.05</v>
      </c>
      <c r="T833">
        <v>1041.3499999999999</v>
      </c>
      <c r="U833">
        <v>90</v>
      </c>
      <c r="X833">
        <v>1</v>
      </c>
      <c r="Y833">
        <v>4.9956928144574837</v>
      </c>
      <c r="Z833">
        <v>53.95</v>
      </c>
    </row>
    <row r="834" spans="1:26" x14ac:dyDescent="0.25">
      <c r="A834">
        <v>2016</v>
      </c>
      <c r="B834" t="s">
        <v>23</v>
      </c>
      <c r="C834" t="s">
        <v>308</v>
      </c>
      <c r="D834">
        <v>2113</v>
      </c>
      <c r="E834">
        <v>2</v>
      </c>
      <c r="F834">
        <v>22</v>
      </c>
      <c r="G834">
        <v>9</v>
      </c>
      <c r="H834" t="str">
        <f t="shared" ref="H834:H897" si="13">CONCATENATE(B834,G834)</f>
        <v>VRN1449</v>
      </c>
      <c r="I834" t="s">
        <v>414</v>
      </c>
      <c r="J834" t="s">
        <v>121</v>
      </c>
      <c r="K834">
        <v>9</v>
      </c>
      <c r="L834">
        <v>151</v>
      </c>
      <c r="M834">
        <v>154</v>
      </c>
      <c r="N834">
        <v>157</v>
      </c>
      <c r="O834">
        <v>0</v>
      </c>
      <c r="P834">
        <v>188</v>
      </c>
      <c r="Q834">
        <v>354.85</v>
      </c>
      <c r="R834">
        <v>400.7</v>
      </c>
      <c r="S834">
        <v>445.65</v>
      </c>
      <c r="T834">
        <v>876.95</v>
      </c>
      <c r="U834">
        <v>100</v>
      </c>
      <c r="X834">
        <v>1</v>
      </c>
      <c r="Y834">
        <v>4.739469312816925</v>
      </c>
      <c r="Z834">
        <v>56.7</v>
      </c>
    </row>
    <row r="835" spans="1:26" x14ac:dyDescent="0.25">
      <c r="A835">
        <v>2016</v>
      </c>
      <c r="B835" t="s">
        <v>23</v>
      </c>
      <c r="C835" t="s">
        <v>308</v>
      </c>
      <c r="D835">
        <v>2114</v>
      </c>
      <c r="E835">
        <v>2</v>
      </c>
      <c r="F835">
        <v>22</v>
      </c>
      <c r="G835">
        <v>96</v>
      </c>
      <c r="H835" t="str">
        <f t="shared" si="13"/>
        <v>VRN14496</v>
      </c>
      <c r="I835" t="s">
        <v>409</v>
      </c>
      <c r="J835" t="s">
        <v>116</v>
      </c>
      <c r="K835">
        <v>10</v>
      </c>
      <c r="L835">
        <v>151</v>
      </c>
      <c r="M835">
        <v>155</v>
      </c>
      <c r="N835">
        <v>159</v>
      </c>
      <c r="O835">
        <v>1</v>
      </c>
      <c r="P835">
        <v>189</v>
      </c>
      <c r="Q835">
        <v>354.85</v>
      </c>
      <c r="R835">
        <v>415.6</v>
      </c>
      <c r="S835">
        <v>469.25</v>
      </c>
      <c r="T835">
        <v>897.4</v>
      </c>
      <c r="U835">
        <v>74</v>
      </c>
      <c r="X835">
        <v>1</v>
      </c>
      <c r="Y835">
        <v>4.1488140152021629</v>
      </c>
      <c r="Z835">
        <v>47.43</v>
      </c>
    </row>
    <row r="836" spans="1:26" x14ac:dyDescent="0.25">
      <c r="A836">
        <v>2016</v>
      </c>
      <c r="B836" t="s">
        <v>23</v>
      </c>
      <c r="C836" t="s">
        <v>308</v>
      </c>
      <c r="D836">
        <v>2115</v>
      </c>
      <c r="E836">
        <v>2</v>
      </c>
      <c r="F836">
        <v>22</v>
      </c>
      <c r="G836">
        <v>83</v>
      </c>
      <c r="H836" t="str">
        <f t="shared" si="13"/>
        <v>VRN14483</v>
      </c>
      <c r="I836" t="s">
        <v>398</v>
      </c>
      <c r="J836" t="s">
        <v>105</v>
      </c>
      <c r="K836">
        <v>10</v>
      </c>
      <c r="L836">
        <v>154</v>
      </c>
      <c r="M836">
        <v>158</v>
      </c>
      <c r="N836">
        <v>160</v>
      </c>
      <c r="O836">
        <v>1</v>
      </c>
      <c r="P836">
        <v>188</v>
      </c>
      <c r="Q836">
        <v>400.7</v>
      </c>
      <c r="R836">
        <v>460.4</v>
      </c>
      <c r="S836">
        <v>475.05</v>
      </c>
      <c r="T836">
        <v>876.95</v>
      </c>
      <c r="U836">
        <v>84</v>
      </c>
      <c r="X836">
        <v>1</v>
      </c>
      <c r="Y836">
        <v>4.9014011602192893</v>
      </c>
      <c r="Z836">
        <v>44.83</v>
      </c>
    </row>
    <row r="837" spans="1:26" x14ac:dyDescent="0.25">
      <c r="A837">
        <v>2016</v>
      </c>
      <c r="B837" t="s">
        <v>23</v>
      </c>
      <c r="C837" t="s">
        <v>308</v>
      </c>
      <c r="D837">
        <v>2116</v>
      </c>
      <c r="E837">
        <v>2</v>
      </c>
      <c r="F837">
        <v>22</v>
      </c>
      <c r="G837">
        <v>64</v>
      </c>
      <c r="H837" t="str">
        <f t="shared" si="13"/>
        <v>VRN14464</v>
      </c>
      <c r="I837" t="s">
        <v>446</v>
      </c>
      <c r="J837" t="s">
        <v>154</v>
      </c>
      <c r="K837">
        <v>10</v>
      </c>
      <c r="L837">
        <v>149</v>
      </c>
      <c r="M837">
        <v>153</v>
      </c>
      <c r="N837">
        <v>155</v>
      </c>
      <c r="O837">
        <v>1</v>
      </c>
      <c r="P837">
        <v>187</v>
      </c>
      <c r="Q837">
        <v>321.75</v>
      </c>
      <c r="R837">
        <v>384.05</v>
      </c>
      <c r="S837">
        <v>415.6</v>
      </c>
      <c r="T837">
        <v>858.65</v>
      </c>
      <c r="U837">
        <v>80</v>
      </c>
      <c r="X837">
        <v>1</v>
      </c>
      <c r="Y837">
        <v>4.03469600814622</v>
      </c>
      <c r="Z837">
        <v>56.74</v>
      </c>
    </row>
    <row r="838" spans="1:26" x14ac:dyDescent="0.25">
      <c r="A838">
        <v>2016</v>
      </c>
      <c r="B838" t="s">
        <v>23</v>
      </c>
      <c r="C838" t="s">
        <v>308</v>
      </c>
      <c r="D838">
        <v>2117</v>
      </c>
      <c r="E838">
        <v>2</v>
      </c>
      <c r="F838">
        <v>22</v>
      </c>
      <c r="G838">
        <v>112</v>
      </c>
      <c r="H838" t="str">
        <f t="shared" si="13"/>
        <v>VRN144112</v>
      </c>
      <c r="I838" t="s">
        <v>351</v>
      </c>
      <c r="J838" t="s">
        <v>54</v>
      </c>
      <c r="K838">
        <v>9</v>
      </c>
      <c r="L838">
        <v>151</v>
      </c>
      <c r="M838">
        <v>157</v>
      </c>
      <c r="N838">
        <v>159</v>
      </c>
      <c r="O838">
        <v>0</v>
      </c>
      <c r="P838">
        <v>190</v>
      </c>
      <c r="Q838">
        <v>354.85</v>
      </c>
      <c r="R838">
        <v>445.65</v>
      </c>
      <c r="S838">
        <v>469.25</v>
      </c>
      <c r="T838">
        <v>916.8</v>
      </c>
      <c r="U838">
        <v>65</v>
      </c>
      <c r="X838">
        <v>0</v>
      </c>
      <c r="Y838">
        <v>4.6529113481377857</v>
      </c>
      <c r="Z838">
        <v>48.25</v>
      </c>
    </row>
    <row r="839" spans="1:26" x14ac:dyDescent="0.25">
      <c r="A839">
        <v>2016</v>
      </c>
      <c r="B839" t="s">
        <v>23</v>
      </c>
      <c r="C839" t="s">
        <v>308</v>
      </c>
      <c r="D839">
        <v>2118</v>
      </c>
      <c r="E839">
        <v>2</v>
      </c>
      <c r="F839">
        <v>22</v>
      </c>
      <c r="G839">
        <v>106</v>
      </c>
      <c r="H839" t="str">
        <f t="shared" si="13"/>
        <v>VRN144106</v>
      </c>
      <c r="I839" t="s">
        <v>436</v>
      </c>
      <c r="J839" t="s">
        <v>144</v>
      </c>
      <c r="K839">
        <v>10</v>
      </c>
      <c r="L839">
        <v>153</v>
      </c>
      <c r="M839">
        <v>157</v>
      </c>
      <c r="N839">
        <v>159</v>
      </c>
      <c r="O839">
        <v>0</v>
      </c>
      <c r="P839">
        <v>191</v>
      </c>
      <c r="Q839">
        <v>384.05</v>
      </c>
      <c r="R839">
        <v>445.65</v>
      </c>
      <c r="S839">
        <v>469.25</v>
      </c>
      <c r="T839">
        <v>931.65</v>
      </c>
      <c r="U839">
        <v>84</v>
      </c>
      <c r="X839">
        <v>1</v>
      </c>
      <c r="Y839">
        <v>4.7462843154397634</v>
      </c>
      <c r="Z839">
        <v>52.6</v>
      </c>
    </row>
    <row r="840" spans="1:26" x14ac:dyDescent="0.25">
      <c r="A840">
        <v>2016</v>
      </c>
      <c r="B840" t="s">
        <v>23</v>
      </c>
      <c r="C840" t="s">
        <v>308</v>
      </c>
      <c r="D840">
        <v>2119</v>
      </c>
      <c r="E840">
        <v>2</v>
      </c>
      <c r="F840">
        <v>22</v>
      </c>
      <c r="G840">
        <v>103</v>
      </c>
      <c r="H840" t="str">
        <f t="shared" si="13"/>
        <v>VRN144103</v>
      </c>
      <c r="I840" t="s">
        <v>467</v>
      </c>
      <c r="J840" t="s">
        <v>176</v>
      </c>
      <c r="K840">
        <v>10</v>
      </c>
      <c r="L840">
        <v>150</v>
      </c>
      <c r="M840">
        <v>154</v>
      </c>
      <c r="N840">
        <v>155</v>
      </c>
      <c r="O840">
        <v>0</v>
      </c>
      <c r="P840">
        <v>188</v>
      </c>
      <c r="Q840">
        <v>339.55</v>
      </c>
      <c r="R840">
        <v>400.7</v>
      </c>
      <c r="S840">
        <v>415.6</v>
      </c>
      <c r="T840">
        <v>876.95</v>
      </c>
      <c r="U840">
        <v>75</v>
      </c>
      <c r="X840">
        <v>1</v>
      </c>
      <c r="Y840">
        <v>3.9893877991833202</v>
      </c>
      <c r="Z840">
        <v>58.1</v>
      </c>
    </row>
    <row r="841" spans="1:26" x14ac:dyDescent="0.25">
      <c r="A841">
        <v>2016</v>
      </c>
      <c r="B841" t="s">
        <v>23</v>
      </c>
      <c r="C841" t="s">
        <v>308</v>
      </c>
      <c r="D841">
        <v>2120</v>
      </c>
      <c r="E841">
        <v>2</v>
      </c>
      <c r="F841">
        <v>22</v>
      </c>
      <c r="G841">
        <v>63</v>
      </c>
      <c r="H841" t="str">
        <f t="shared" si="13"/>
        <v>VRN14463</v>
      </c>
      <c r="I841" t="s">
        <v>361</v>
      </c>
      <c r="J841" t="s">
        <v>65</v>
      </c>
      <c r="K841">
        <v>10</v>
      </c>
      <c r="L841">
        <v>153</v>
      </c>
      <c r="M841">
        <v>157</v>
      </c>
      <c r="N841">
        <v>159</v>
      </c>
      <c r="O841">
        <v>0</v>
      </c>
      <c r="P841">
        <v>190</v>
      </c>
      <c r="Q841">
        <v>384.05</v>
      </c>
      <c r="R841">
        <v>445.65</v>
      </c>
      <c r="S841">
        <v>469.25</v>
      </c>
      <c r="T841">
        <v>916.8</v>
      </c>
      <c r="U841">
        <v>72</v>
      </c>
      <c r="X841">
        <v>1</v>
      </c>
      <c r="Y841">
        <v>4.5309108955699786</v>
      </c>
      <c r="Z841">
        <v>52.49</v>
      </c>
    </row>
    <row r="842" spans="1:26" x14ac:dyDescent="0.25">
      <c r="A842">
        <v>2016</v>
      </c>
      <c r="B842" t="s">
        <v>23</v>
      </c>
      <c r="C842" t="s">
        <v>308</v>
      </c>
      <c r="D842">
        <v>2121</v>
      </c>
      <c r="E842">
        <v>2</v>
      </c>
      <c r="F842">
        <v>23</v>
      </c>
      <c r="G842">
        <v>49</v>
      </c>
      <c r="H842" t="str">
        <f t="shared" si="13"/>
        <v>VRN14449</v>
      </c>
      <c r="I842" t="s">
        <v>345</v>
      </c>
      <c r="J842" t="s">
        <v>47</v>
      </c>
      <c r="K842">
        <v>9</v>
      </c>
      <c r="L842">
        <v>151</v>
      </c>
      <c r="M842">
        <v>156</v>
      </c>
      <c r="N842">
        <v>158</v>
      </c>
      <c r="O842">
        <v>1</v>
      </c>
      <c r="P842">
        <v>192</v>
      </c>
      <c r="Q842">
        <v>354.85</v>
      </c>
      <c r="R842">
        <v>431.1</v>
      </c>
      <c r="S842">
        <v>460.4</v>
      </c>
      <c r="T842">
        <v>948.7</v>
      </c>
      <c r="U842">
        <v>90</v>
      </c>
      <c r="X842">
        <v>1</v>
      </c>
      <c r="Y842">
        <v>4.6538910545858503</v>
      </c>
      <c r="Z842">
        <v>55.33</v>
      </c>
    </row>
    <row r="843" spans="1:26" x14ac:dyDescent="0.25">
      <c r="A843">
        <v>2016</v>
      </c>
      <c r="B843" t="s">
        <v>23</v>
      </c>
      <c r="C843" t="s">
        <v>308</v>
      </c>
      <c r="D843">
        <v>2122</v>
      </c>
      <c r="E843">
        <v>2</v>
      </c>
      <c r="F843">
        <v>23</v>
      </c>
      <c r="G843">
        <v>110</v>
      </c>
      <c r="H843" t="str">
        <f t="shared" si="13"/>
        <v>VRN144110</v>
      </c>
      <c r="I843" t="s">
        <v>355</v>
      </c>
      <c r="J843" t="s">
        <v>59</v>
      </c>
      <c r="K843">
        <v>9</v>
      </c>
      <c r="L843">
        <v>150</v>
      </c>
      <c r="M843">
        <v>153</v>
      </c>
      <c r="N843">
        <v>154</v>
      </c>
      <c r="O843">
        <v>0</v>
      </c>
      <c r="P843">
        <v>191</v>
      </c>
      <c r="Q843">
        <v>339.55</v>
      </c>
      <c r="R843">
        <v>384.05</v>
      </c>
      <c r="S843">
        <v>400.7</v>
      </c>
      <c r="T843">
        <v>931.65</v>
      </c>
      <c r="U843">
        <v>72</v>
      </c>
      <c r="X843">
        <v>1</v>
      </c>
      <c r="Y843">
        <v>5.5071845139524598</v>
      </c>
      <c r="Z843">
        <v>54.6</v>
      </c>
    </row>
    <row r="844" spans="1:26" x14ac:dyDescent="0.25">
      <c r="A844">
        <v>2016</v>
      </c>
      <c r="B844" t="s">
        <v>23</v>
      </c>
      <c r="C844" t="s">
        <v>308</v>
      </c>
      <c r="D844">
        <v>2123</v>
      </c>
      <c r="E844">
        <v>2</v>
      </c>
      <c r="F844">
        <v>23</v>
      </c>
      <c r="G844">
        <v>66</v>
      </c>
      <c r="H844" t="str">
        <f t="shared" si="13"/>
        <v>VRN14466</v>
      </c>
      <c r="I844" t="s">
        <v>441</v>
      </c>
      <c r="J844" t="s">
        <v>149</v>
      </c>
      <c r="K844">
        <v>9</v>
      </c>
      <c r="L844">
        <v>152</v>
      </c>
      <c r="M844">
        <v>157</v>
      </c>
      <c r="N844">
        <v>159</v>
      </c>
      <c r="O844">
        <v>1</v>
      </c>
      <c r="P844">
        <v>191</v>
      </c>
      <c r="Q844">
        <v>370</v>
      </c>
      <c r="R844">
        <v>445.65</v>
      </c>
      <c r="S844">
        <v>469.25</v>
      </c>
      <c r="T844">
        <v>931.65</v>
      </c>
      <c r="U844">
        <v>74</v>
      </c>
      <c r="X844">
        <v>1</v>
      </c>
      <c r="Y844">
        <v>4.6264901309360953</v>
      </c>
      <c r="Z844">
        <v>52.4</v>
      </c>
    </row>
    <row r="845" spans="1:26" x14ac:dyDescent="0.25">
      <c r="A845">
        <v>2016</v>
      </c>
      <c r="B845" t="s">
        <v>23</v>
      </c>
      <c r="C845" t="s">
        <v>308</v>
      </c>
      <c r="D845">
        <v>2124</v>
      </c>
      <c r="E845">
        <v>2</v>
      </c>
      <c r="F845">
        <v>23</v>
      </c>
      <c r="G845">
        <v>71</v>
      </c>
      <c r="H845" t="str">
        <f t="shared" si="13"/>
        <v>VRN14471</v>
      </c>
      <c r="I845" t="s">
        <v>372</v>
      </c>
      <c r="J845" t="s">
        <v>78</v>
      </c>
      <c r="K845">
        <v>10</v>
      </c>
      <c r="L845">
        <v>153</v>
      </c>
      <c r="M845">
        <v>158</v>
      </c>
      <c r="N845">
        <v>160</v>
      </c>
      <c r="O845">
        <v>1</v>
      </c>
      <c r="P845">
        <v>191</v>
      </c>
      <c r="Q845">
        <v>384.05</v>
      </c>
      <c r="R845">
        <v>460.4</v>
      </c>
      <c r="S845">
        <v>475.05</v>
      </c>
      <c r="T845">
        <v>931.65</v>
      </c>
      <c r="U845">
        <v>80</v>
      </c>
      <c r="X845">
        <v>0</v>
      </c>
      <c r="Y845">
        <v>4.2640990300649015</v>
      </c>
      <c r="Z845">
        <v>53.29</v>
      </c>
    </row>
    <row r="846" spans="1:26" x14ac:dyDescent="0.25">
      <c r="A846">
        <v>2016</v>
      </c>
      <c r="B846" t="s">
        <v>23</v>
      </c>
      <c r="C846" t="s">
        <v>308</v>
      </c>
      <c r="D846">
        <v>2125</v>
      </c>
      <c r="E846">
        <v>2</v>
      </c>
      <c r="F846">
        <v>23</v>
      </c>
      <c r="G846">
        <v>17</v>
      </c>
      <c r="H846" t="str">
        <f t="shared" si="13"/>
        <v>VRN14417</v>
      </c>
      <c r="I846" t="s">
        <v>445</v>
      </c>
      <c r="J846" t="s">
        <v>153</v>
      </c>
      <c r="K846">
        <v>10</v>
      </c>
      <c r="L846">
        <v>152</v>
      </c>
      <c r="M846">
        <v>155</v>
      </c>
      <c r="N846">
        <v>159</v>
      </c>
      <c r="O846">
        <v>1</v>
      </c>
      <c r="P846">
        <v>188</v>
      </c>
      <c r="Q846">
        <v>370</v>
      </c>
      <c r="R846">
        <v>415.6</v>
      </c>
      <c r="S846">
        <v>469.25</v>
      </c>
      <c r="T846">
        <v>876.95</v>
      </c>
      <c r="U846">
        <v>80</v>
      </c>
      <c r="X846">
        <v>1</v>
      </c>
      <c r="Y846">
        <v>4.7854417164662681</v>
      </c>
      <c r="Z846">
        <v>50.94</v>
      </c>
    </row>
    <row r="847" spans="1:26" x14ac:dyDescent="0.25">
      <c r="A847">
        <v>2016</v>
      </c>
      <c r="B847" t="s">
        <v>23</v>
      </c>
      <c r="C847" t="s">
        <v>308</v>
      </c>
      <c r="D847">
        <v>2126</v>
      </c>
      <c r="E847">
        <v>2</v>
      </c>
      <c r="F847">
        <v>23</v>
      </c>
      <c r="G847">
        <v>21</v>
      </c>
      <c r="H847" t="str">
        <f t="shared" si="13"/>
        <v>VRN14421</v>
      </c>
      <c r="I847" t="s">
        <v>417</v>
      </c>
      <c r="J847" t="s">
        <v>124</v>
      </c>
      <c r="K847">
        <v>10</v>
      </c>
      <c r="L847">
        <v>150</v>
      </c>
      <c r="M847">
        <v>154</v>
      </c>
      <c r="N847">
        <v>155</v>
      </c>
      <c r="O847">
        <v>0</v>
      </c>
      <c r="P847">
        <v>190</v>
      </c>
      <c r="Q847">
        <v>339.55</v>
      </c>
      <c r="R847">
        <v>400.7</v>
      </c>
      <c r="S847">
        <v>415.6</v>
      </c>
      <c r="T847">
        <v>916.8</v>
      </c>
      <c r="U847">
        <v>65</v>
      </c>
      <c r="X847">
        <v>1</v>
      </c>
      <c r="Y847">
        <v>4.1823591125556705</v>
      </c>
      <c r="Z847">
        <v>47.7</v>
      </c>
    </row>
    <row r="848" spans="1:26" x14ac:dyDescent="0.25">
      <c r="A848">
        <v>2016</v>
      </c>
      <c r="B848" t="s">
        <v>23</v>
      </c>
      <c r="C848" t="s">
        <v>308</v>
      </c>
      <c r="D848">
        <v>2127</v>
      </c>
      <c r="E848">
        <v>2</v>
      </c>
      <c r="F848">
        <v>23</v>
      </c>
      <c r="G848">
        <v>118</v>
      </c>
      <c r="H848" t="str">
        <f t="shared" si="13"/>
        <v>VRN144118</v>
      </c>
      <c r="I848" t="s">
        <v>390</v>
      </c>
      <c r="J848" t="s">
        <v>96</v>
      </c>
      <c r="K848">
        <v>9</v>
      </c>
      <c r="L848">
        <v>155</v>
      </c>
      <c r="M848">
        <v>162</v>
      </c>
      <c r="N848">
        <v>163</v>
      </c>
      <c r="O848">
        <v>1</v>
      </c>
      <c r="P848">
        <v>197</v>
      </c>
      <c r="Q848">
        <v>415.6</v>
      </c>
      <c r="R848">
        <v>492.85</v>
      </c>
      <c r="S848">
        <v>511.8</v>
      </c>
      <c r="T848">
        <v>1041.3499999999999</v>
      </c>
      <c r="U848">
        <v>74</v>
      </c>
      <c r="X848">
        <v>1</v>
      </c>
      <c r="Y848">
        <v>4.6436259681351117</v>
      </c>
      <c r="Z848">
        <v>49.22</v>
      </c>
    </row>
    <row r="849" spans="1:26" x14ac:dyDescent="0.25">
      <c r="A849">
        <v>2016</v>
      </c>
      <c r="B849" t="s">
        <v>23</v>
      </c>
      <c r="C849" t="s">
        <v>308</v>
      </c>
      <c r="D849">
        <v>2128</v>
      </c>
      <c r="E849">
        <v>2</v>
      </c>
      <c r="F849">
        <v>23</v>
      </c>
      <c r="G849">
        <v>102</v>
      </c>
      <c r="H849" t="str">
        <f t="shared" si="13"/>
        <v>VRN144102</v>
      </c>
      <c r="I849" t="s">
        <v>393</v>
      </c>
      <c r="J849" t="s">
        <v>99</v>
      </c>
      <c r="K849">
        <v>10</v>
      </c>
      <c r="L849">
        <v>150</v>
      </c>
      <c r="M849">
        <v>153</v>
      </c>
      <c r="N849">
        <v>155</v>
      </c>
      <c r="O849">
        <v>0</v>
      </c>
      <c r="P849">
        <v>188</v>
      </c>
      <c r="Q849">
        <v>339.55</v>
      </c>
      <c r="R849">
        <v>384.05</v>
      </c>
      <c r="S849">
        <v>415.6</v>
      </c>
      <c r="T849">
        <v>876.95</v>
      </c>
      <c r="U849">
        <v>76</v>
      </c>
      <c r="X849">
        <v>1</v>
      </c>
      <c r="Y849">
        <v>4.9403007518796995</v>
      </c>
      <c r="Z849">
        <v>48.11</v>
      </c>
    </row>
    <row r="850" spans="1:26" x14ac:dyDescent="0.25">
      <c r="A850">
        <v>2016</v>
      </c>
      <c r="B850" t="s">
        <v>23</v>
      </c>
      <c r="C850" t="s">
        <v>308</v>
      </c>
      <c r="D850">
        <v>2129</v>
      </c>
      <c r="E850">
        <v>2</v>
      </c>
      <c r="F850">
        <v>23</v>
      </c>
      <c r="G850">
        <v>117</v>
      </c>
      <c r="H850" t="str">
        <f t="shared" si="13"/>
        <v>VRN144117</v>
      </c>
      <c r="I850" t="s">
        <v>415</v>
      </c>
      <c r="J850" t="s">
        <v>122</v>
      </c>
      <c r="K850">
        <v>10</v>
      </c>
      <c r="L850">
        <v>154</v>
      </c>
      <c r="M850">
        <v>161</v>
      </c>
      <c r="N850">
        <v>162</v>
      </c>
      <c r="O850">
        <v>1</v>
      </c>
      <c r="P850">
        <v>197</v>
      </c>
      <c r="Q850">
        <v>400.7</v>
      </c>
      <c r="R850">
        <v>482</v>
      </c>
      <c r="S850">
        <v>492.85</v>
      </c>
      <c r="T850">
        <v>1041.3499999999999</v>
      </c>
      <c r="U850">
        <v>79</v>
      </c>
      <c r="X850">
        <v>1</v>
      </c>
      <c r="Y850">
        <v>4.9722476677329439</v>
      </c>
      <c r="Z850">
        <v>55.5</v>
      </c>
    </row>
    <row r="851" spans="1:26" x14ac:dyDescent="0.25">
      <c r="A851">
        <v>2016</v>
      </c>
      <c r="B851" t="s">
        <v>23</v>
      </c>
      <c r="C851" t="s">
        <v>308</v>
      </c>
      <c r="D851">
        <v>2130</v>
      </c>
      <c r="E851">
        <v>2</v>
      </c>
      <c r="F851">
        <v>23</v>
      </c>
      <c r="G851">
        <v>12</v>
      </c>
      <c r="H851" t="str">
        <f t="shared" si="13"/>
        <v>VRN14412</v>
      </c>
      <c r="I851" t="s">
        <v>344</v>
      </c>
      <c r="J851" t="s">
        <v>46</v>
      </c>
      <c r="K851">
        <v>10</v>
      </c>
      <c r="L851">
        <v>151</v>
      </c>
      <c r="M851">
        <v>155</v>
      </c>
      <c r="N851">
        <v>159</v>
      </c>
      <c r="O851">
        <v>1</v>
      </c>
      <c r="P851">
        <v>190</v>
      </c>
      <c r="Q851">
        <v>354.85</v>
      </c>
      <c r="R851">
        <v>415.6</v>
      </c>
      <c r="S851">
        <v>469.25</v>
      </c>
      <c r="T851">
        <v>916.8</v>
      </c>
      <c r="U851">
        <v>75</v>
      </c>
      <c r="X851">
        <v>1</v>
      </c>
      <c r="Y851">
        <v>5.8590029108338557</v>
      </c>
      <c r="Z851">
        <v>53.66</v>
      </c>
    </row>
    <row r="852" spans="1:26" x14ac:dyDescent="0.25">
      <c r="A852">
        <v>2016</v>
      </c>
      <c r="B852" t="s">
        <v>23</v>
      </c>
      <c r="C852" t="s">
        <v>308</v>
      </c>
      <c r="D852">
        <v>2131</v>
      </c>
      <c r="E852">
        <v>2</v>
      </c>
      <c r="F852">
        <v>23</v>
      </c>
      <c r="G852">
        <v>91</v>
      </c>
      <c r="H852" t="str">
        <f t="shared" si="13"/>
        <v>VRN14491</v>
      </c>
      <c r="I852" t="s">
        <v>356</v>
      </c>
      <c r="J852" t="s">
        <v>60</v>
      </c>
      <c r="K852">
        <v>10</v>
      </c>
      <c r="L852">
        <v>151</v>
      </c>
      <c r="M852">
        <v>155</v>
      </c>
      <c r="N852">
        <v>159</v>
      </c>
      <c r="O852">
        <v>1</v>
      </c>
      <c r="P852">
        <v>190</v>
      </c>
      <c r="Q852">
        <v>354.85</v>
      </c>
      <c r="R852">
        <v>415.6</v>
      </c>
      <c r="S852">
        <v>469.25</v>
      </c>
      <c r="T852">
        <v>916.8</v>
      </c>
      <c r="U852">
        <v>77</v>
      </c>
      <c r="X852">
        <v>1</v>
      </c>
      <c r="Y852">
        <v>5.644230994723471</v>
      </c>
      <c r="Z852">
        <v>46.58</v>
      </c>
    </row>
    <row r="853" spans="1:26" x14ac:dyDescent="0.25">
      <c r="A853">
        <v>2016</v>
      </c>
      <c r="B853" t="s">
        <v>23</v>
      </c>
      <c r="C853" t="s">
        <v>308</v>
      </c>
      <c r="D853">
        <v>2132</v>
      </c>
      <c r="E853">
        <v>2</v>
      </c>
      <c r="F853">
        <v>23</v>
      </c>
      <c r="G853">
        <v>40</v>
      </c>
      <c r="H853" t="str">
        <f t="shared" si="13"/>
        <v>VRN14440</v>
      </c>
      <c r="I853" t="s">
        <v>437</v>
      </c>
      <c r="J853" t="s">
        <v>145</v>
      </c>
      <c r="K853">
        <v>10</v>
      </c>
      <c r="L853">
        <v>154</v>
      </c>
      <c r="M853">
        <v>157</v>
      </c>
      <c r="N853">
        <v>159</v>
      </c>
      <c r="O853">
        <v>0</v>
      </c>
      <c r="P853">
        <v>192</v>
      </c>
      <c r="Q853">
        <v>400.7</v>
      </c>
      <c r="R853">
        <v>445.65</v>
      </c>
      <c r="S853">
        <v>469.25</v>
      </c>
      <c r="T853">
        <v>948.7</v>
      </c>
      <c r="U853">
        <v>87</v>
      </c>
      <c r="X853">
        <v>1</v>
      </c>
      <c r="Y853">
        <v>6.6894803184431666</v>
      </c>
      <c r="Z853">
        <v>58.48</v>
      </c>
    </row>
    <row r="854" spans="1:26" x14ac:dyDescent="0.25">
      <c r="A854">
        <v>2016</v>
      </c>
      <c r="B854" t="s">
        <v>23</v>
      </c>
      <c r="C854" t="s">
        <v>308</v>
      </c>
      <c r="D854">
        <v>2133</v>
      </c>
      <c r="E854">
        <v>2</v>
      </c>
      <c r="F854">
        <v>24</v>
      </c>
      <c r="G854">
        <v>50</v>
      </c>
      <c r="H854" t="str">
        <f t="shared" si="13"/>
        <v>VRN14450</v>
      </c>
      <c r="I854" t="s">
        <v>465</v>
      </c>
      <c r="J854" t="s">
        <v>174</v>
      </c>
      <c r="K854">
        <v>10</v>
      </c>
      <c r="L854">
        <v>151</v>
      </c>
      <c r="M854">
        <v>155</v>
      </c>
      <c r="N854">
        <v>159</v>
      </c>
      <c r="O854">
        <v>1</v>
      </c>
      <c r="P854">
        <v>192</v>
      </c>
      <c r="Q854">
        <v>354.85</v>
      </c>
      <c r="R854">
        <v>415.6</v>
      </c>
      <c r="S854">
        <v>469.25</v>
      </c>
      <c r="T854">
        <v>948.7</v>
      </c>
      <c r="U854">
        <v>94</v>
      </c>
      <c r="X854">
        <v>1</v>
      </c>
      <c r="Y854">
        <v>5.3459360182261397</v>
      </c>
      <c r="Z854">
        <v>60.8</v>
      </c>
    </row>
    <row r="855" spans="1:26" x14ac:dyDescent="0.25">
      <c r="A855">
        <v>2016</v>
      </c>
      <c r="B855" t="s">
        <v>23</v>
      </c>
      <c r="C855" t="s">
        <v>308</v>
      </c>
      <c r="D855">
        <v>2134</v>
      </c>
      <c r="E855">
        <v>2</v>
      </c>
      <c r="F855">
        <v>24</v>
      </c>
      <c r="G855">
        <v>143</v>
      </c>
      <c r="H855" t="str">
        <f t="shared" si="13"/>
        <v>VRN144143</v>
      </c>
      <c r="I855" t="s">
        <v>406</v>
      </c>
      <c r="J855" t="s">
        <v>113</v>
      </c>
      <c r="K855">
        <v>10</v>
      </c>
      <c r="L855">
        <v>149</v>
      </c>
      <c r="M855">
        <v>153</v>
      </c>
      <c r="N855">
        <v>154</v>
      </c>
      <c r="O855">
        <v>1</v>
      </c>
      <c r="P855">
        <v>189</v>
      </c>
      <c r="Q855">
        <v>321.75</v>
      </c>
      <c r="R855">
        <v>384.05</v>
      </c>
      <c r="S855">
        <v>400.7</v>
      </c>
      <c r="T855">
        <v>897.4</v>
      </c>
      <c r="U855">
        <v>85</v>
      </c>
      <c r="X855">
        <v>1</v>
      </c>
      <c r="Y855">
        <v>5.6200535367145639</v>
      </c>
      <c r="Z855">
        <v>49.99</v>
      </c>
    </row>
    <row r="856" spans="1:26" x14ac:dyDescent="0.25">
      <c r="A856">
        <v>2016</v>
      </c>
      <c r="B856" t="s">
        <v>23</v>
      </c>
      <c r="C856" t="s">
        <v>308</v>
      </c>
      <c r="D856">
        <v>2135</v>
      </c>
      <c r="E856">
        <v>2</v>
      </c>
      <c r="F856">
        <v>24</v>
      </c>
      <c r="G856">
        <v>35</v>
      </c>
      <c r="H856" t="str">
        <f t="shared" si="13"/>
        <v>VRN14435</v>
      </c>
      <c r="I856" t="s">
        <v>380</v>
      </c>
      <c r="J856" t="s">
        <v>86</v>
      </c>
      <c r="K856">
        <v>10</v>
      </c>
      <c r="L856">
        <v>152</v>
      </c>
      <c r="M856">
        <v>155</v>
      </c>
      <c r="N856">
        <v>159</v>
      </c>
      <c r="O856">
        <v>1</v>
      </c>
      <c r="P856">
        <v>189</v>
      </c>
      <c r="Q856">
        <v>370</v>
      </c>
      <c r="R856">
        <v>415.6</v>
      </c>
      <c r="S856">
        <v>469.25</v>
      </c>
      <c r="T856">
        <v>897.4</v>
      </c>
      <c r="U856">
        <v>90</v>
      </c>
      <c r="X856">
        <v>1</v>
      </c>
      <c r="Y856">
        <v>7.5097413677833442</v>
      </c>
      <c r="Z856">
        <v>51.31</v>
      </c>
    </row>
    <row r="857" spans="1:26" x14ac:dyDescent="0.25">
      <c r="A857">
        <v>2016</v>
      </c>
      <c r="B857" t="s">
        <v>23</v>
      </c>
      <c r="C857" t="s">
        <v>308</v>
      </c>
      <c r="D857">
        <v>2136</v>
      </c>
      <c r="E857">
        <v>2</v>
      </c>
      <c r="F857">
        <v>24</v>
      </c>
      <c r="G857">
        <v>74</v>
      </c>
      <c r="H857" t="str">
        <f t="shared" si="13"/>
        <v>VRN14474</v>
      </c>
      <c r="I857" t="s">
        <v>431</v>
      </c>
      <c r="J857" t="s">
        <v>138</v>
      </c>
      <c r="K857">
        <v>10</v>
      </c>
      <c r="L857">
        <v>153</v>
      </c>
      <c r="M857">
        <v>158</v>
      </c>
      <c r="N857">
        <v>160</v>
      </c>
      <c r="O857">
        <v>0</v>
      </c>
      <c r="P857">
        <v>197</v>
      </c>
      <c r="Q857">
        <v>384.05</v>
      </c>
      <c r="R857">
        <v>460.4</v>
      </c>
      <c r="S857">
        <v>475.05</v>
      </c>
      <c r="T857">
        <v>1041.3499999999999</v>
      </c>
      <c r="U857">
        <v>76</v>
      </c>
      <c r="X857">
        <v>1</v>
      </c>
      <c r="Y857">
        <v>7.7951602501465693</v>
      </c>
      <c r="Z857">
        <v>52.7</v>
      </c>
    </row>
    <row r="858" spans="1:26" x14ac:dyDescent="0.25">
      <c r="A858">
        <v>2016</v>
      </c>
      <c r="B858" t="s">
        <v>23</v>
      </c>
      <c r="C858" t="s">
        <v>308</v>
      </c>
      <c r="D858">
        <v>2137</v>
      </c>
      <c r="E858">
        <v>2</v>
      </c>
      <c r="F858">
        <v>24</v>
      </c>
      <c r="G858">
        <v>33</v>
      </c>
      <c r="H858" t="str">
        <f t="shared" si="13"/>
        <v>VRN14433</v>
      </c>
      <c r="I858" t="s">
        <v>424</v>
      </c>
      <c r="J858" t="s">
        <v>131</v>
      </c>
      <c r="K858">
        <v>10</v>
      </c>
      <c r="L858">
        <v>149</v>
      </c>
      <c r="M858">
        <v>152</v>
      </c>
      <c r="N858">
        <v>153</v>
      </c>
      <c r="O858">
        <v>0</v>
      </c>
      <c r="P858">
        <v>190</v>
      </c>
      <c r="Q858">
        <v>321.75</v>
      </c>
      <c r="R858">
        <v>370</v>
      </c>
      <c r="S858">
        <v>384.05</v>
      </c>
      <c r="T858">
        <v>916.8</v>
      </c>
      <c r="U858">
        <v>76</v>
      </c>
      <c r="X858">
        <v>1</v>
      </c>
      <c r="Y858">
        <v>6.1863910288717685</v>
      </c>
      <c r="Z858">
        <v>47.51</v>
      </c>
    </row>
    <row r="859" spans="1:26" x14ac:dyDescent="0.25">
      <c r="A859">
        <v>2016</v>
      </c>
      <c r="B859" t="s">
        <v>23</v>
      </c>
      <c r="C859" t="s">
        <v>308</v>
      </c>
      <c r="D859">
        <v>2138</v>
      </c>
      <c r="E859">
        <v>2</v>
      </c>
      <c r="F859">
        <v>24</v>
      </c>
      <c r="G859">
        <v>101</v>
      </c>
      <c r="H859" t="str">
        <f t="shared" si="13"/>
        <v>VRN144101</v>
      </c>
      <c r="I859" t="s">
        <v>459</v>
      </c>
      <c r="J859" t="s">
        <v>168</v>
      </c>
      <c r="K859">
        <v>10</v>
      </c>
      <c r="L859">
        <v>151</v>
      </c>
      <c r="M859">
        <v>155</v>
      </c>
      <c r="N859">
        <v>158</v>
      </c>
      <c r="O859">
        <v>0</v>
      </c>
      <c r="P859">
        <v>191</v>
      </c>
      <c r="Q859">
        <v>354.85</v>
      </c>
      <c r="R859">
        <v>415.6</v>
      </c>
      <c r="S859">
        <v>460.4</v>
      </c>
      <c r="T859">
        <v>931.65</v>
      </c>
      <c r="U859">
        <v>78</v>
      </c>
      <c r="X859">
        <v>1</v>
      </c>
      <c r="Y859">
        <v>7.398253345401808</v>
      </c>
      <c r="Z859">
        <v>54.15</v>
      </c>
    </row>
    <row r="860" spans="1:26" x14ac:dyDescent="0.25">
      <c r="A860">
        <v>2016</v>
      </c>
      <c r="B860" t="s">
        <v>23</v>
      </c>
      <c r="C860" t="s">
        <v>308</v>
      </c>
      <c r="D860">
        <v>2139</v>
      </c>
      <c r="E860">
        <v>2</v>
      </c>
      <c r="F860">
        <v>24</v>
      </c>
      <c r="G860">
        <v>1</v>
      </c>
      <c r="H860" t="str">
        <f t="shared" si="13"/>
        <v>VRN1441</v>
      </c>
      <c r="I860" t="s">
        <v>340</v>
      </c>
      <c r="J860" t="s">
        <v>42</v>
      </c>
      <c r="K860">
        <v>10</v>
      </c>
      <c r="L860">
        <v>150</v>
      </c>
      <c r="M860">
        <v>154</v>
      </c>
      <c r="N860">
        <v>155</v>
      </c>
      <c r="O860">
        <v>1</v>
      </c>
      <c r="P860">
        <v>191</v>
      </c>
      <c r="Q860">
        <v>339.55</v>
      </c>
      <c r="R860">
        <v>400.7</v>
      </c>
      <c r="S860">
        <v>415.6</v>
      </c>
      <c r="T860">
        <v>931.65</v>
      </c>
      <c r="U860">
        <v>80</v>
      </c>
      <c r="X860">
        <v>1</v>
      </c>
      <c r="Y860">
        <v>6.694721285086862</v>
      </c>
      <c r="Z860">
        <v>52.48</v>
      </c>
    </row>
    <row r="861" spans="1:26" x14ac:dyDescent="0.25">
      <c r="A861">
        <v>2016</v>
      </c>
      <c r="B861" t="s">
        <v>23</v>
      </c>
      <c r="C861" t="s">
        <v>308</v>
      </c>
      <c r="D861">
        <v>2140</v>
      </c>
      <c r="E861">
        <v>2</v>
      </c>
      <c r="F861">
        <v>24</v>
      </c>
      <c r="G861">
        <v>79</v>
      </c>
      <c r="H861" t="str">
        <f t="shared" si="13"/>
        <v>VRN14479</v>
      </c>
      <c r="I861" t="s">
        <v>463</v>
      </c>
      <c r="J861" t="s">
        <v>172</v>
      </c>
      <c r="K861">
        <v>10</v>
      </c>
      <c r="L861">
        <v>152</v>
      </c>
      <c r="M861">
        <v>155</v>
      </c>
      <c r="N861">
        <v>158</v>
      </c>
      <c r="O861">
        <v>0</v>
      </c>
      <c r="P861">
        <v>191</v>
      </c>
      <c r="Q861">
        <v>370</v>
      </c>
      <c r="R861">
        <v>415.6</v>
      </c>
      <c r="S861">
        <v>460.4</v>
      </c>
      <c r="T861">
        <v>931.65</v>
      </c>
      <c r="U861">
        <v>85</v>
      </c>
      <c r="X861">
        <v>1</v>
      </c>
      <c r="Y861">
        <v>5.9693668164940403</v>
      </c>
      <c r="Z861">
        <v>54.8</v>
      </c>
    </row>
    <row r="862" spans="1:26" x14ac:dyDescent="0.25">
      <c r="A862">
        <v>2016</v>
      </c>
      <c r="B862" t="s">
        <v>23</v>
      </c>
      <c r="C862" t="s">
        <v>308</v>
      </c>
      <c r="D862">
        <v>2141</v>
      </c>
      <c r="E862">
        <v>2</v>
      </c>
      <c r="F862">
        <v>24</v>
      </c>
      <c r="G862">
        <v>39</v>
      </c>
      <c r="H862" t="str">
        <f t="shared" si="13"/>
        <v>VRN14439</v>
      </c>
      <c r="I862" t="s">
        <v>363</v>
      </c>
      <c r="J862" t="s">
        <v>67</v>
      </c>
      <c r="K862">
        <v>10</v>
      </c>
      <c r="L862">
        <v>151</v>
      </c>
      <c r="M862">
        <v>155</v>
      </c>
      <c r="N862">
        <v>159</v>
      </c>
      <c r="O862">
        <v>1</v>
      </c>
      <c r="P862">
        <v>191</v>
      </c>
      <c r="Q862">
        <v>354.85</v>
      </c>
      <c r="R862">
        <v>415.6</v>
      </c>
      <c r="S862">
        <v>469.25</v>
      </c>
      <c r="T862">
        <v>931.65</v>
      </c>
      <c r="U862">
        <v>86</v>
      </c>
      <c r="X862">
        <v>0</v>
      </c>
      <c r="Y862">
        <v>6.021075259969348</v>
      </c>
      <c r="Z862">
        <v>53.7</v>
      </c>
    </row>
    <row r="863" spans="1:26" x14ac:dyDescent="0.25">
      <c r="A863">
        <v>2016</v>
      </c>
      <c r="B863" t="s">
        <v>23</v>
      </c>
      <c r="C863" t="s">
        <v>308</v>
      </c>
      <c r="D863">
        <v>2142</v>
      </c>
      <c r="E863">
        <v>2</v>
      </c>
      <c r="F863">
        <v>24</v>
      </c>
      <c r="G863">
        <v>132</v>
      </c>
      <c r="H863" t="str">
        <f t="shared" si="13"/>
        <v>VRN144132</v>
      </c>
      <c r="I863" t="s">
        <v>405</v>
      </c>
      <c r="J863" t="s">
        <v>112</v>
      </c>
      <c r="K863">
        <v>10</v>
      </c>
      <c r="L863">
        <v>150</v>
      </c>
      <c r="M863">
        <v>155</v>
      </c>
      <c r="N863">
        <v>159</v>
      </c>
      <c r="O863">
        <v>0</v>
      </c>
      <c r="P863">
        <v>191</v>
      </c>
      <c r="Q863">
        <v>339.55</v>
      </c>
      <c r="R863">
        <v>415.6</v>
      </c>
      <c r="S863">
        <v>469.25</v>
      </c>
      <c r="T863">
        <v>931.65</v>
      </c>
      <c r="U863">
        <v>76</v>
      </c>
      <c r="X863">
        <v>1</v>
      </c>
      <c r="Y863">
        <v>6.5742211205167509</v>
      </c>
      <c r="Z863">
        <v>50.1</v>
      </c>
    </row>
    <row r="864" spans="1:26" x14ac:dyDescent="0.25">
      <c r="A864">
        <v>2016</v>
      </c>
      <c r="B864" t="s">
        <v>23</v>
      </c>
      <c r="C864" t="s">
        <v>308</v>
      </c>
      <c r="D864">
        <v>2143</v>
      </c>
      <c r="E864">
        <v>2</v>
      </c>
      <c r="F864">
        <v>24</v>
      </c>
      <c r="G864">
        <v>11</v>
      </c>
      <c r="H864" t="str">
        <f t="shared" si="13"/>
        <v>VRN14411</v>
      </c>
      <c r="I864" t="s">
        <v>462</v>
      </c>
      <c r="J864" t="s">
        <v>171</v>
      </c>
      <c r="K864">
        <v>10</v>
      </c>
      <c r="L864">
        <v>150</v>
      </c>
      <c r="M864">
        <v>155</v>
      </c>
      <c r="N864">
        <v>160</v>
      </c>
      <c r="O864">
        <v>1</v>
      </c>
      <c r="P864">
        <v>191</v>
      </c>
      <c r="Q864">
        <v>339.55</v>
      </c>
      <c r="R864">
        <v>415.6</v>
      </c>
      <c r="S864">
        <v>475.05</v>
      </c>
      <c r="T864">
        <v>931.65</v>
      </c>
      <c r="U864">
        <v>77</v>
      </c>
      <c r="X864">
        <v>1</v>
      </c>
      <c r="Y864">
        <v>6.8048481326435102</v>
      </c>
      <c r="Z864">
        <v>52.51</v>
      </c>
    </row>
    <row r="865" spans="1:26" x14ac:dyDescent="0.25">
      <c r="A865">
        <v>2016</v>
      </c>
      <c r="B865" t="s">
        <v>23</v>
      </c>
      <c r="C865" t="s">
        <v>308</v>
      </c>
      <c r="D865">
        <v>2144</v>
      </c>
      <c r="E865">
        <v>2</v>
      </c>
      <c r="F865">
        <v>24</v>
      </c>
      <c r="G865">
        <v>2</v>
      </c>
      <c r="H865" t="str">
        <f t="shared" si="13"/>
        <v>VRN1442</v>
      </c>
      <c r="I865" t="s">
        <v>404</v>
      </c>
      <c r="J865" t="s">
        <v>111</v>
      </c>
      <c r="K865">
        <v>10</v>
      </c>
      <c r="L865">
        <v>150</v>
      </c>
      <c r="M865">
        <v>155</v>
      </c>
      <c r="N865">
        <v>159</v>
      </c>
      <c r="O865">
        <v>0</v>
      </c>
      <c r="P865">
        <v>191</v>
      </c>
      <c r="Q865">
        <v>339.55</v>
      </c>
      <c r="R865">
        <v>415.6</v>
      </c>
      <c r="S865">
        <v>469.25</v>
      </c>
      <c r="T865">
        <v>931.65</v>
      </c>
      <c r="U865">
        <v>80</v>
      </c>
      <c r="X865">
        <v>1</v>
      </c>
      <c r="Y865">
        <v>5.1945861575964534</v>
      </c>
      <c r="Z865">
        <v>52.01</v>
      </c>
    </row>
    <row r="866" spans="1:26" x14ac:dyDescent="0.25">
      <c r="A866">
        <v>2016</v>
      </c>
      <c r="B866" t="s">
        <v>206</v>
      </c>
      <c r="C866" t="s">
        <v>24</v>
      </c>
      <c r="D866">
        <v>101</v>
      </c>
      <c r="E866">
        <v>1</v>
      </c>
      <c r="F866">
        <v>1</v>
      </c>
      <c r="G866">
        <v>9</v>
      </c>
      <c r="H866" t="str">
        <f t="shared" si="13"/>
        <v>VRN649</v>
      </c>
      <c r="I866" t="s">
        <v>516</v>
      </c>
      <c r="J866" t="s">
        <v>250</v>
      </c>
      <c r="K866">
        <v>10</v>
      </c>
      <c r="L866">
        <v>157</v>
      </c>
      <c r="M866">
        <v>161</v>
      </c>
      <c r="N866">
        <v>166</v>
      </c>
      <c r="O866">
        <v>1</v>
      </c>
      <c r="P866">
        <v>195</v>
      </c>
      <c r="Q866">
        <v>423.15</v>
      </c>
      <c r="R866">
        <v>457.1</v>
      </c>
      <c r="S866">
        <v>515.75</v>
      </c>
      <c r="T866">
        <v>974.05</v>
      </c>
      <c r="U866">
        <v>97</v>
      </c>
      <c r="X866">
        <v>1</v>
      </c>
      <c r="Y866">
        <v>4.4932140542875656</v>
      </c>
      <c r="Z866">
        <v>38.409999999999997</v>
      </c>
    </row>
    <row r="867" spans="1:26" x14ac:dyDescent="0.25">
      <c r="A867">
        <v>2016</v>
      </c>
      <c r="B867" t="s">
        <v>206</v>
      </c>
      <c r="C867" t="s">
        <v>24</v>
      </c>
      <c r="D867">
        <v>102</v>
      </c>
      <c r="E867">
        <v>1</v>
      </c>
      <c r="F867">
        <v>1</v>
      </c>
      <c r="G867">
        <v>44</v>
      </c>
      <c r="H867" t="str">
        <f t="shared" si="13"/>
        <v>VRN6444</v>
      </c>
      <c r="I867" t="s">
        <v>498</v>
      </c>
      <c r="J867" t="s">
        <v>232</v>
      </c>
      <c r="K867">
        <v>10</v>
      </c>
      <c r="L867">
        <v>156</v>
      </c>
      <c r="M867">
        <v>159</v>
      </c>
      <c r="N867">
        <v>163</v>
      </c>
      <c r="O867">
        <v>1</v>
      </c>
      <c r="P867">
        <v>192</v>
      </c>
      <c r="Q867">
        <v>409.6</v>
      </c>
      <c r="R867">
        <v>444.35</v>
      </c>
      <c r="S867">
        <v>484.9</v>
      </c>
      <c r="T867">
        <v>916.8</v>
      </c>
      <c r="U867">
        <v>96</v>
      </c>
      <c r="X867">
        <v>0</v>
      </c>
      <c r="Y867">
        <v>4.210318031741461</v>
      </c>
      <c r="Z867">
        <v>34.24</v>
      </c>
    </row>
    <row r="868" spans="1:26" x14ac:dyDescent="0.25">
      <c r="A868">
        <v>2016</v>
      </c>
      <c r="B868" t="s">
        <v>206</v>
      </c>
      <c r="C868" t="s">
        <v>24</v>
      </c>
      <c r="D868">
        <v>103</v>
      </c>
      <c r="E868">
        <v>1</v>
      </c>
      <c r="F868">
        <v>1</v>
      </c>
      <c r="G868">
        <v>1</v>
      </c>
      <c r="H868" t="str">
        <f t="shared" si="13"/>
        <v>VRN641</v>
      </c>
      <c r="I868" t="s">
        <v>476</v>
      </c>
      <c r="J868" t="s">
        <v>212</v>
      </c>
      <c r="K868">
        <v>10</v>
      </c>
      <c r="L868">
        <v>157</v>
      </c>
      <c r="M868">
        <v>161</v>
      </c>
      <c r="N868">
        <v>166</v>
      </c>
      <c r="O868">
        <v>1</v>
      </c>
      <c r="P868">
        <v>194</v>
      </c>
      <c r="Q868">
        <v>423.15</v>
      </c>
      <c r="R868">
        <v>457.1</v>
      </c>
      <c r="S868">
        <v>515.75</v>
      </c>
      <c r="T868">
        <v>951.9</v>
      </c>
      <c r="U868">
        <v>104</v>
      </c>
      <c r="X868">
        <v>1</v>
      </c>
      <c r="Y868">
        <v>3.5448556411548706</v>
      </c>
      <c r="Z868">
        <v>36.909999999999997</v>
      </c>
    </row>
    <row r="869" spans="1:26" x14ac:dyDescent="0.25">
      <c r="A869">
        <v>2016</v>
      </c>
      <c r="B869" t="s">
        <v>206</v>
      </c>
      <c r="C869" t="s">
        <v>24</v>
      </c>
      <c r="D869">
        <v>104</v>
      </c>
      <c r="E869">
        <v>1</v>
      </c>
      <c r="F869">
        <v>1</v>
      </c>
      <c r="G869">
        <v>50</v>
      </c>
      <c r="H869" t="str">
        <f t="shared" si="13"/>
        <v>VRN6450</v>
      </c>
      <c r="I869" t="s">
        <v>515</v>
      </c>
      <c r="J869" t="s">
        <v>249</v>
      </c>
      <c r="K869">
        <v>9</v>
      </c>
      <c r="L869">
        <v>157</v>
      </c>
      <c r="M869">
        <v>161</v>
      </c>
      <c r="N869">
        <v>164</v>
      </c>
      <c r="O869">
        <v>1</v>
      </c>
      <c r="P869">
        <v>193</v>
      </c>
      <c r="Q869">
        <v>423.15</v>
      </c>
      <c r="R869">
        <v>457.1</v>
      </c>
      <c r="S869">
        <v>495.05</v>
      </c>
      <c r="T869">
        <v>931.95</v>
      </c>
      <c r="U869">
        <v>91</v>
      </c>
      <c r="X869">
        <v>1</v>
      </c>
      <c r="Y869">
        <v>4.6310415230963864</v>
      </c>
      <c r="Z869">
        <v>31.77</v>
      </c>
    </row>
    <row r="870" spans="1:26" x14ac:dyDescent="0.25">
      <c r="A870">
        <v>2016</v>
      </c>
      <c r="B870" t="s">
        <v>206</v>
      </c>
      <c r="C870" t="s">
        <v>24</v>
      </c>
      <c r="D870">
        <v>105</v>
      </c>
      <c r="E870">
        <v>1</v>
      </c>
      <c r="F870">
        <v>1</v>
      </c>
      <c r="G870">
        <v>5</v>
      </c>
      <c r="H870" t="str">
        <f t="shared" si="13"/>
        <v>VRN645</v>
      </c>
      <c r="I870" t="s">
        <v>500</v>
      </c>
      <c r="J870" t="s">
        <v>234</v>
      </c>
      <c r="K870">
        <v>9</v>
      </c>
      <c r="L870">
        <v>156</v>
      </c>
      <c r="M870">
        <v>161</v>
      </c>
      <c r="N870">
        <v>165</v>
      </c>
      <c r="O870">
        <v>1</v>
      </c>
      <c r="P870">
        <v>196</v>
      </c>
      <c r="Q870">
        <v>409.6</v>
      </c>
      <c r="R870">
        <v>457.1</v>
      </c>
      <c r="S870">
        <v>503.75</v>
      </c>
      <c r="T870">
        <v>993.15</v>
      </c>
      <c r="U870">
        <v>94</v>
      </c>
      <c r="X870">
        <v>1</v>
      </c>
      <c r="Y870">
        <v>4.644271417257233</v>
      </c>
      <c r="Z870">
        <v>37.68</v>
      </c>
    </row>
    <row r="871" spans="1:26" x14ac:dyDescent="0.25">
      <c r="A871">
        <v>2016</v>
      </c>
      <c r="B871" t="s">
        <v>206</v>
      </c>
      <c r="C871" t="s">
        <v>24</v>
      </c>
      <c r="D871">
        <v>106</v>
      </c>
      <c r="E871">
        <v>1</v>
      </c>
      <c r="F871">
        <v>1</v>
      </c>
      <c r="G871">
        <v>57</v>
      </c>
      <c r="H871" t="str">
        <f t="shared" si="13"/>
        <v>VRN6457</v>
      </c>
      <c r="I871" t="s">
        <v>487</v>
      </c>
      <c r="J871" t="s">
        <v>222</v>
      </c>
      <c r="K871">
        <v>10</v>
      </c>
      <c r="L871">
        <v>157</v>
      </c>
      <c r="M871">
        <v>161</v>
      </c>
      <c r="N871">
        <v>165</v>
      </c>
      <c r="O871">
        <v>1</v>
      </c>
      <c r="P871">
        <v>193</v>
      </c>
      <c r="Q871">
        <v>423.15</v>
      </c>
      <c r="R871">
        <v>457.1</v>
      </c>
      <c r="S871">
        <v>503.75</v>
      </c>
      <c r="T871">
        <v>931.95</v>
      </c>
      <c r="U871">
        <v>86</v>
      </c>
      <c r="X871">
        <v>0</v>
      </c>
      <c r="Y871">
        <v>4.6395657406169324</v>
      </c>
      <c r="Z871">
        <v>33.840000000000003</v>
      </c>
    </row>
    <row r="872" spans="1:26" x14ac:dyDescent="0.25">
      <c r="A872">
        <v>2016</v>
      </c>
      <c r="B872" t="s">
        <v>206</v>
      </c>
      <c r="C872" t="s">
        <v>24</v>
      </c>
      <c r="D872">
        <v>107</v>
      </c>
      <c r="E872">
        <v>1</v>
      </c>
      <c r="F872">
        <v>1</v>
      </c>
      <c r="G872">
        <v>14</v>
      </c>
      <c r="H872" t="str">
        <f t="shared" si="13"/>
        <v>VRN6414</v>
      </c>
      <c r="I872" t="s">
        <v>484</v>
      </c>
      <c r="J872" t="s">
        <v>220</v>
      </c>
      <c r="K872">
        <v>10</v>
      </c>
      <c r="L872">
        <v>157</v>
      </c>
      <c r="M872">
        <v>164</v>
      </c>
      <c r="N872">
        <v>166</v>
      </c>
      <c r="O872">
        <v>1</v>
      </c>
      <c r="P872">
        <v>196</v>
      </c>
      <c r="Q872">
        <v>423.15</v>
      </c>
      <c r="R872">
        <v>495.05</v>
      </c>
      <c r="S872">
        <v>515.75</v>
      </c>
      <c r="T872">
        <v>993.15</v>
      </c>
      <c r="U872">
        <v>97</v>
      </c>
      <c r="X872">
        <v>1</v>
      </c>
      <c r="Y872">
        <v>6.0592015263877892</v>
      </c>
      <c r="Z872">
        <v>36.97</v>
      </c>
    </row>
    <row r="873" spans="1:26" x14ac:dyDescent="0.25">
      <c r="A873">
        <v>2016</v>
      </c>
      <c r="B873" t="s">
        <v>206</v>
      </c>
      <c r="C873" t="s">
        <v>24</v>
      </c>
      <c r="D873">
        <v>108</v>
      </c>
      <c r="E873">
        <v>1</v>
      </c>
      <c r="F873">
        <v>1</v>
      </c>
      <c r="G873">
        <v>30</v>
      </c>
      <c r="H873" t="str">
        <f t="shared" si="13"/>
        <v>VRN6430</v>
      </c>
      <c r="I873" t="s">
        <v>513</v>
      </c>
      <c r="J873" t="s">
        <v>247</v>
      </c>
      <c r="K873">
        <v>10</v>
      </c>
      <c r="L873">
        <v>158</v>
      </c>
      <c r="M873">
        <v>164</v>
      </c>
      <c r="N873">
        <v>166</v>
      </c>
      <c r="O873">
        <v>1</v>
      </c>
      <c r="P873">
        <v>194</v>
      </c>
      <c r="Q873">
        <v>436.35</v>
      </c>
      <c r="R873">
        <v>495.05</v>
      </c>
      <c r="S873">
        <v>515.75</v>
      </c>
      <c r="T873">
        <v>951.9</v>
      </c>
      <c r="U873">
        <v>94</v>
      </c>
      <c r="X873">
        <v>1</v>
      </c>
      <c r="Y873">
        <v>5.310101519187846</v>
      </c>
      <c r="Z873">
        <v>34.36</v>
      </c>
    </row>
    <row r="874" spans="1:26" x14ac:dyDescent="0.25">
      <c r="A874">
        <v>2016</v>
      </c>
      <c r="B874" t="s">
        <v>206</v>
      </c>
      <c r="C874" t="s">
        <v>24</v>
      </c>
      <c r="D874">
        <v>109</v>
      </c>
      <c r="E874">
        <v>1</v>
      </c>
      <c r="F874">
        <v>2</v>
      </c>
      <c r="G874">
        <v>43</v>
      </c>
      <c r="H874" t="str">
        <f t="shared" si="13"/>
        <v>VRN6443</v>
      </c>
      <c r="I874" t="s">
        <v>519</v>
      </c>
      <c r="J874" t="s">
        <v>253</v>
      </c>
      <c r="K874">
        <v>10</v>
      </c>
      <c r="L874">
        <v>159</v>
      </c>
      <c r="M874">
        <v>165</v>
      </c>
      <c r="N874">
        <v>168</v>
      </c>
      <c r="O874">
        <v>1</v>
      </c>
      <c r="P874">
        <v>194</v>
      </c>
      <c r="Q874">
        <v>444.35</v>
      </c>
      <c r="R874">
        <v>503.75</v>
      </c>
      <c r="S874">
        <v>544.1</v>
      </c>
      <c r="T874">
        <v>951.9</v>
      </c>
      <c r="U874">
        <v>91</v>
      </c>
      <c r="X874">
        <v>0</v>
      </c>
      <c r="Y874">
        <v>5.3808795243923759</v>
      </c>
      <c r="Z874">
        <v>35.409999999999997</v>
      </c>
    </row>
    <row r="875" spans="1:26" x14ac:dyDescent="0.25">
      <c r="A875">
        <v>2016</v>
      </c>
      <c r="B875" t="s">
        <v>206</v>
      </c>
      <c r="C875" t="s">
        <v>24</v>
      </c>
      <c r="D875">
        <v>110</v>
      </c>
      <c r="E875">
        <v>1</v>
      </c>
      <c r="F875">
        <v>2</v>
      </c>
      <c r="G875">
        <v>63</v>
      </c>
      <c r="H875" t="str">
        <f t="shared" si="13"/>
        <v>VRN6463</v>
      </c>
      <c r="I875" t="s">
        <v>475</v>
      </c>
      <c r="J875" t="s">
        <v>31</v>
      </c>
      <c r="K875">
        <v>10</v>
      </c>
      <c r="L875">
        <v>154</v>
      </c>
      <c r="M875">
        <v>161</v>
      </c>
      <c r="N875">
        <v>165</v>
      </c>
      <c r="O875">
        <v>1</v>
      </c>
      <c r="P875">
        <v>193</v>
      </c>
      <c r="Q875">
        <v>380.8</v>
      </c>
      <c r="R875">
        <v>457.1</v>
      </c>
      <c r="S875">
        <v>503.75</v>
      </c>
      <c r="T875">
        <v>931.95</v>
      </c>
      <c r="U875">
        <v>77</v>
      </c>
      <c r="X875">
        <v>1</v>
      </c>
      <c r="Y875">
        <v>4.2720112524814091</v>
      </c>
      <c r="Z875">
        <v>29.63</v>
      </c>
    </row>
    <row r="876" spans="1:26" x14ac:dyDescent="0.25">
      <c r="A876">
        <v>2016</v>
      </c>
      <c r="B876" t="s">
        <v>206</v>
      </c>
      <c r="C876" t="s">
        <v>24</v>
      </c>
      <c r="D876">
        <v>111</v>
      </c>
      <c r="E876">
        <v>1</v>
      </c>
      <c r="F876">
        <v>2</v>
      </c>
      <c r="G876">
        <v>49</v>
      </c>
      <c r="H876" t="str">
        <f t="shared" si="13"/>
        <v>VRN6449</v>
      </c>
      <c r="I876" t="s">
        <v>504</v>
      </c>
      <c r="J876" t="s">
        <v>238</v>
      </c>
      <c r="K876">
        <v>10</v>
      </c>
      <c r="L876">
        <v>158</v>
      </c>
      <c r="M876">
        <v>164</v>
      </c>
      <c r="N876">
        <v>166</v>
      </c>
      <c r="O876">
        <v>1</v>
      </c>
      <c r="P876">
        <v>195</v>
      </c>
      <c r="Q876">
        <v>436.35</v>
      </c>
      <c r="R876">
        <v>495.05</v>
      </c>
      <c r="S876">
        <v>515.75</v>
      </c>
      <c r="T876">
        <v>974.05</v>
      </c>
      <c r="U876">
        <v>82</v>
      </c>
      <c r="X876">
        <v>1</v>
      </c>
      <c r="Y876">
        <v>4.4407084743322045</v>
      </c>
      <c r="Z876">
        <v>30.99</v>
      </c>
    </row>
    <row r="877" spans="1:26" x14ac:dyDescent="0.25">
      <c r="A877">
        <v>2016</v>
      </c>
      <c r="B877" t="s">
        <v>206</v>
      </c>
      <c r="C877" t="s">
        <v>24</v>
      </c>
      <c r="D877">
        <v>112</v>
      </c>
      <c r="E877">
        <v>1</v>
      </c>
      <c r="F877">
        <v>2</v>
      </c>
      <c r="G877">
        <v>33</v>
      </c>
      <c r="H877" t="str">
        <f t="shared" si="13"/>
        <v>VRN6433</v>
      </c>
      <c r="I877" t="s">
        <v>520</v>
      </c>
      <c r="J877" t="s">
        <v>254</v>
      </c>
      <c r="K877">
        <v>10</v>
      </c>
      <c r="L877">
        <v>157</v>
      </c>
      <c r="M877">
        <v>164</v>
      </c>
      <c r="N877">
        <v>166</v>
      </c>
      <c r="O877">
        <v>1</v>
      </c>
      <c r="P877">
        <v>194</v>
      </c>
      <c r="Q877">
        <v>423.15</v>
      </c>
      <c r="R877">
        <v>495.05</v>
      </c>
      <c r="S877">
        <v>515.75</v>
      </c>
      <c r="T877">
        <v>951.9</v>
      </c>
      <c r="U877">
        <v>93</v>
      </c>
      <c r="X877">
        <v>1</v>
      </c>
      <c r="Y877">
        <v>6.0198872694732728</v>
      </c>
      <c r="Z877">
        <v>36.409999999999997</v>
      </c>
    </row>
    <row r="878" spans="1:26" x14ac:dyDescent="0.25">
      <c r="A878">
        <v>2016</v>
      </c>
      <c r="B878" t="s">
        <v>206</v>
      </c>
      <c r="C878" t="s">
        <v>24</v>
      </c>
      <c r="D878">
        <v>113</v>
      </c>
      <c r="E878">
        <v>1</v>
      </c>
      <c r="F878">
        <v>2</v>
      </c>
      <c r="G878">
        <v>54</v>
      </c>
      <c r="H878" t="str">
        <f t="shared" si="13"/>
        <v>VRN6454</v>
      </c>
      <c r="I878" t="s">
        <v>508</v>
      </c>
      <c r="J878" t="s">
        <v>242</v>
      </c>
      <c r="K878">
        <v>9</v>
      </c>
      <c r="L878">
        <v>157</v>
      </c>
      <c r="M878">
        <v>161</v>
      </c>
      <c r="N878">
        <v>165</v>
      </c>
      <c r="O878">
        <v>1</v>
      </c>
      <c r="P878">
        <v>194</v>
      </c>
      <c r="Q878">
        <v>423.15</v>
      </c>
      <c r="R878">
        <v>457.1</v>
      </c>
      <c r="S878">
        <v>503.75</v>
      </c>
      <c r="T878">
        <v>951.9</v>
      </c>
      <c r="U878">
        <v>82</v>
      </c>
      <c r="X878">
        <v>0</v>
      </c>
      <c r="Y878">
        <v>4.4832472768789273</v>
      </c>
      <c r="Z878">
        <v>34.22</v>
      </c>
    </row>
    <row r="879" spans="1:26" x14ac:dyDescent="0.25">
      <c r="A879">
        <v>2016</v>
      </c>
      <c r="B879" t="s">
        <v>206</v>
      </c>
      <c r="C879" t="s">
        <v>24</v>
      </c>
      <c r="D879">
        <v>114</v>
      </c>
      <c r="E879">
        <v>1</v>
      </c>
      <c r="F879">
        <v>2</v>
      </c>
      <c r="G879">
        <v>40</v>
      </c>
      <c r="H879" t="str">
        <f t="shared" si="13"/>
        <v>VRN6440</v>
      </c>
      <c r="I879" t="s">
        <v>473</v>
      </c>
      <c r="J879" t="s">
        <v>210</v>
      </c>
      <c r="K879">
        <v>10</v>
      </c>
      <c r="L879">
        <v>153</v>
      </c>
      <c r="M879">
        <v>157</v>
      </c>
      <c r="N879">
        <v>163</v>
      </c>
      <c r="O879">
        <v>1</v>
      </c>
      <c r="P879">
        <v>193</v>
      </c>
      <c r="Q879">
        <v>364.4</v>
      </c>
      <c r="R879">
        <v>423.15</v>
      </c>
      <c r="S879">
        <v>484.9</v>
      </c>
      <c r="T879">
        <v>931.95</v>
      </c>
      <c r="U879">
        <v>103</v>
      </c>
      <c r="X879">
        <v>1</v>
      </c>
      <c r="Y879">
        <v>6.0305226129619527</v>
      </c>
      <c r="Z879">
        <v>38.840000000000003</v>
      </c>
    </row>
    <row r="880" spans="1:26" x14ac:dyDescent="0.25">
      <c r="A880">
        <v>2016</v>
      </c>
      <c r="B880" t="s">
        <v>206</v>
      </c>
      <c r="C880" t="s">
        <v>24</v>
      </c>
      <c r="D880">
        <v>115</v>
      </c>
      <c r="E880">
        <v>1</v>
      </c>
      <c r="F880">
        <v>2</v>
      </c>
      <c r="G880">
        <v>16</v>
      </c>
      <c r="H880" t="str">
        <f t="shared" si="13"/>
        <v>VRN6416</v>
      </c>
      <c r="I880" t="s">
        <v>489</v>
      </c>
      <c r="J880" t="s">
        <v>224</v>
      </c>
      <c r="K880">
        <v>10</v>
      </c>
      <c r="L880">
        <v>156</v>
      </c>
      <c r="M880">
        <v>159</v>
      </c>
      <c r="N880">
        <v>164</v>
      </c>
      <c r="O880">
        <v>1</v>
      </c>
      <c r="P880">
        <v>195</v>
      </c>
      <c r="Q880">
        <v>409.6</v>
      </c>
      <c r="R880">
        <v>444.35</v>
      </c>
      <c r="S880">
        <v>495.05</v>
      </c>
      <c r="T880">
        <v>974.05</v>
      </c>
      <c r="U880">
        <v>104</v>
      </c>
      <c r="X880">
        <v>1</v>
      </c>
      <c r="Y880">
        <v>5.5742776914927541</v>
      </c>
      <c r="Z880">
        <v>34.43</v>
      </c>
    </row>
    <row r="881" spans="1:27" x14ac:dyDescent="0.25">
      <c r="A881">
        <v>2016</v>
      </c>
      <c r="B881" t="s">
        <v>206</v>
      </c>
      <c r="C881" t="s">
        <v>24</v>
      </c>
      <c r="D881">
        <v>116</v>
      </c>
      <c r="E881">
        <v>1</v>
      </c>
      <c r="F881">
        <v>2</v>
      </c>
      <c r="G881">
        <v>4</v>
      </c>
      <c r="H881" t="str">
        <f t="shared" si="13"/>
        <v>VRN644</v>
      </c>
      <c r="I881" t="s">
        <v>512</v>
      </c>
      <c r="J881" t="s">
        <v>246</v>
      </c>
      <c r="K881">
        <v>10</v>
      </c>
      <c r="L881">
        <v>157</v>
      </c>
      <c r="M881">
        <v>164</v>
      </c>
      <c r="N881">
        <v>166</v>
      </c>
      <c r="O881">
        <v>1</v>
      </c>
      <c r="P881">
        <v>195</v>
      </c>
      <c r="Q881">
        <v>423.15</v>
      </c>
      <c r="R881">
        <v>495.05</v>
      </c>
      <c r="S881">
        <v>515.75</v>
      </c>
      <c r="T881">
        <v>974.05</v>
      </c>
      <c r="U881">
        <v>87</v>
      </c>
      <c r="X881">
        <v>1</v>
      </c>
      <c r="Y881">
        <v>4.5636732049000743</v>
      </c>
      <c r="Z881">
        <v>37.869999999999997</v>
      </c>
    </row>
    <row r="882" spans="1:27" x14ac:dyDescent="0.25">
      <c r="A882">
        <v>2016</v>
      </c>
      <c r="B882" t="s">
        <v>206</v>
      </c>
      <c r="C882" t="s">
        <v>24</v>
      </c>
      <c r="D882">
        <v>117</v>
      </c>
      <c r="E882">
        <v>1</v>
      </c>
      <c r="F882">
        <v>3</v>
      </c>
      <c r="G882">
        <v>29</v>
      </c>
      <c r="H882" t="str">
        <f t="shared" si="13"/>
        <v>VRN6429</v>
      </c>
      <c r="I882" t="s">
        <v>479</v>
      </c>
      <c r="J882" t="s">
        <v>215</v>
      </c>
      <c r="K882">
        <v>10</v>
      </c>
      <c r="L882">
        <v>157</v>
      </c>
      <c r="M882">
        <v>159</v>
      </c>
      <c r="N882">
        <v>165</v>
      </c>
      <c r="O882">
        <v>1</v>
      </c>
      <c r="P882">
        <v>192</v>
      </c>
      <c r="Q882">
        <v>423.15</v>
      </c>
      <c r="R882">
        <v>444.35</v>
      </c>
      <c r="S882">
        <v>503.75</v>
      </c>
      <c r="T882">
        <v>916.8</v>
      </c>
      <c r="U882">
        <v>97</v>
      </c>
      <c r="X882">
        <v>1</v>
      </c>
      <c r="Y882">
        <v>5.446126430988552</v>
      </c>
      <c r="Z882">
        <v>36.15</v>
      </c>
    </row>
    <row r="883" spans="1:27" x14ac:dyDescent="0.25">
      <c r="A883">
        <v>2016</v>
      </c>
      <c r="B883" t="s">
        <v>206</v>
      </c>
      <c r="C883" t="s">
        <v>24</v>
      </c>
      <c r="D883">
        <v>118</v>
      </c>
      <c r="E883">
        <v>1</v>
      </c>
      <c r="F883">
        <v>3</v>
      </c>
      <c r="G883">
        <v>59</v>
      </c>
      <c r="H883" t="str">
        <f t="shared" si="13"/>
        <v>VRN6459</v>
      </c>
      <c r="I883" t="s">
        <v>521</v>
      </c>
      <c r="J883" t="s">
        <v>255</v>
      </c>
      <c r="K883">
        <v>10</v>
      </c>
      <c r="L883">
        <v>158</v>
      </c>
      <c r="M883">
        <v>161</v>
      </c>
      <c r="N883">
        <v>165</v>
      </c>
      <c r="O883">
        <v>1</v>
      </c>
      <c r="P883">
        <v>192</v>
      </c>
      <c r="Q883">
        <v>436.35</v>
      </c>
      <c r="R883">
        <v>457.1</v>
      </c>
      <c r="S883">
        <v>503.75</v>
      </c>
      <c r="T883">
        <v>916.8</v>
      </c>
      <c r="U883">
        <v>87</v>
      </c>
      <c r="X883">
        <v>0</v>
      </c>
      <c r="Y883">
        <v>3.3256225378768396</v>
      </c>
      <c r="Z883">
        <v>32.869999999999997</v>
      </c>
    </row>
    <row r="884" spans="1:27" x14ac:dyDescent="0.25">
      <c r="A884">
        <v>2016</v>
      </c>
      <c r="B884" t="s">
        <v>206</v>
      </c>
      <c r="C884" t="s">
        <v>24</v>
      </c>
      <c r="D884">
        <v>119</v>
      </c>
      <c r="E884">
        <v>1</v>
      </c>
      <c r="F884">
        <v>3</v>
      </c>
      <c r="G884">
        <v>48</v>
      </c>
      <c r="H884" t="str">
        <f t="shared" si="13"/>
        <v>VRN6448</v>
      </c>
      <c r="I884" t="s">
        <v>506</v>
      </c>
      <c r="J884" t="s">
        <v>240</v>
      </c>
      <c r="K884">
        <v>10</v>
      </c>
      <c r="L884">
        <v>158</v>
      </c>
      <c r="M884">
        <v>164</v>
      </c>
      <c r="N884">
        <v>166</v>
      </c>
      <c r="O884">
        <v>1</v>
      </c>
      <c r="P884">
        <v>195</v>
      </c>
      <c r="Q884">
        <v>436.35</v>
      </c>
      <c r="R884">
        <v>495.05</v>
      </c>
      <c r="S884">
        <v>515.75</v>
      </c>
      <c r="T884">
        <v>974.05</v>
      </c>
      <c r="U884">
        <v>72</v>
      </c>
      <c r="X884">
        <v>1</v>
      </c>
      <c r="Y884">
        <v>3.6541070528578623</v>
      </c>
      <c r="Z884">
        <v>51.8</v>
      </c>
    </row>
    <row r="885" spans="1:27" x14ac:dyDescent="0.25">
      <c r="A885">
        <v>2016</v>
      </c>
      <c r="B885" t="s">
        <v>206</v>
      </c>
      <c r="C885" t="s">
        <v>24</v>
      </c>
      <c r="D885">
        <v>120</v>
      </c>
      <c r="E885">
        <v>1</v>
      </c>
      <c r="F885">
        <v>3</v>
      </c>
      <c r="G885">
        <v>52</v>
      </c>
      <c r="H885" t="str">
        <f t="shared" si="13"/>
        <v>VRN6452</v>
      </c>
      <c r="I885" t="s">
        <v>510</v>
      </c>
      <c r="J885" t="s">
        <v>244</v>
      </c>
      <c r="K885">
        <v>9</v>
      </c>
      <c r="L885">
        <v>158</v>
      </c>
      <c r="M885">
        <v>166</v>
      </c>
      <c r="N885">
        <v>167</v>
      </c>
      <c r="O885">
        <v>1</v>
      </c>
      <c r="P885">
        <v>196</v>
      </c>
      <c r="Q885">
        <v>436.35</v>
      </c>
      <c r="R885">
        <v>515.75</v>
      </c>
      <c r="S885">
        <v>528.79999999999995</v>
      </c>
      <c r="T885">
        <v>993.15</v>
      </c>
      <c r="U885">
        <v>97</v>
      </c>
      <c r="X885">
        <v>1</v>
      </c>
      <c r="Y885">
        <v>4.6894561986361261</v>
      </c>
      <c r="Z885">
        <v>34.86</v>
      </c>
    </row>
    <row r="886" spans="1:27" x14ac:dyDescent="0.25">
      <c r="A886">
        <v>2016</v>
      </c>
      <c r="B886" t="s">
        <v>206</v>
      </c>
      <c r="C886" t="s">
        <v>24</v>
      </c>
      <c r="D886">
        <v>121</v>
      </c>
      <c r="E886">
        <v>1</v>
      </c>
      <c r="F886">
        <v>3</v>
      </c>
      <c r="G886">
        <v>3</v>
      </c>
      <c r="H886" t="str">
        <f t="shared" si="13"/>
        <v>VRN643</v>
      </c>
      <c r="I886" t="s">
        <v>525</v>
      </c>
      <c r="J886" t="s">
        <v>259</v>
      </c>
      <c r="K886">
        <v>10</v>
      </c>
      <c r="L886">
        <v>159</v>
      </c>
      <c r="M886">
        <v>166</v>
      </c>
      <c r="N886">
        <v>168</v>
      </c>
      <c r="O886">
        <v>1</v>
      </c>
      <c r="P886">
        <v>194</v>
      </c>
      <c r="Q886">
        <v>444.35</v>
      </c>
      <c r="R886">
        <v>515.75</v>
      </c>
      <c r="S886">
        <v>544.1</v>
      </c>
      <c r="T886">
        <v>951.9</v>
      </c>
      <c r="U886">
        <v>110</v>
      </c>
      <c r="X886">
        <v>1</v>
      </c>
      <c r="Y886">
        <v>4.0555115559075521</v>
      </c>
      <c r="Z886">
        <v>35.32</v>
      </c>
    </row>
    <row r="887" spans="1:27" x14ac:dyDescent="0.25">
      <c r="A887">
        <v>2016</v>
      </c>
      <c r="B887" t="s">
        <v>206</v>
      </c>
      <c r="C887" t="s">
        <v>24</v>
      </c>
      <c r="D887">
        <v>122</v>
      </c>
      <c r="E887">
        <v>1</v>
      </c>
      <c r="F887">
        <v>3</v>
      </c>
      <c r="G887">
        <v>39</v>
      </c>
      <c r="H887" t="str">
        <f t="shared" si="13"/>
        <v>VRN6439</v>
      </c>
      <c r="I887" t="s">
        <v>488</v>
      </c>
      <c r="J887" t="s">
        <v>223</v>
      </c>
      <c r="K887">
        <v>10</v>
      </c>
      <c r="L887">
        <v>157</v>
      </c>
      <c r="M887">
        <v>164</v>
      </c>
      <c r="N887">
        <v>166</v>
      </c>
      <c r="O887">
        <v>1</v>
      </c>
      <c r="P887">
        <v>192</v>
      </c>
      <c r="Q887">
        <v>423.15</v>
      </c>
      <c r="R887">
        <v>495.05</v>
      </c>
      <c r="S887">
        <v>515.75</v>
      </c>
      <c r="T887">
        <v>916.8</v>
      </c>
      <c r="U887">
        <v>119</v>
      </c>
      <c r="X887">
        <v>1</v>
      </c>
      <c r="Y887">
        <v>4.324465404276765</v>
      </c>
      <c r="Z887">
        <v>34.729999999999997</v>
      </c>
    </row>
    <row r="888" spans="1:27" x14ac:dyDescent="0.25">
      <c r="A888">
        <v>2016</v>
      </c>
      <c r="B888" t="s">
        <v>206</v>
      </c>
      <c r="C888" t="s">
        <v>24</v>
      </c>
      <c r="D888">
        <v>123</v>
      </c>
      <c r="E888">
        <v>1</v>
      </c>
      <c r="F888">
        <v>3</v>
      </c>
      <c r="G888">
        <v>23</v>
      </c>
      <c r="H888" t="str">
        <f t="shared" si="13"/>
        <v>VRN6423</v>
      </c>
      <c r="I888" t="s">
        <v>496</v>
      </c>
      <c r="J888" t="s">
        <v>231</v>
      </c>
      <c r="K888">
        <v>10</v>
      </c>
      <c r="L888">
        <v>157</v>
      </c>
      <c r="M888">
        <v>163</v>
      </c>
      <c r="N888">
        <v>165</v>
      </c>
      <c r="O888">
        <v>1</v>
      </c>
      <c r="P888">
        <v>194</v>
      </c>
      <c r="Q888">
        <v>423.15</v>
      </c>
      <c r="R888">
        <v>484.9</v>
      </c>
      <c r="S888">
        <v>503.75</v>
      </c>
      <c r="T888">
        <v>951.9</v>
      </c>
      <c r="U888">
        <v>109</v>
      </c>
      <c r="X888">
        <v>1</v>
      </c>
      <c r="Y888">
        <v>6.3066995464036291</v>
      </c>
      <c r="Z888">
        <v>39.270000000000003</v>
      </c>
    </row>
    <row r="889" spans="1:27" x14ac:dyDescent="0.25">
      <c r="A889">
        <v>2016</v>
      </c>
      <c r="B889" t="s">
        <v>206</v>
      </c>
      <c r="C889" t="s">
        <v>24</v>
      </c>
      <c r="D889">
        <v>124</v>
      </c>
      <c r="E889">
        <v>1</v>
      </c>
      <c r="F889">
        <v>3</v>
      </c>
      <c r="G889">
        <v>38</v>
      </c>
      <c r="H889" t="str">
        <f t="shared" si="13"/>
        <v>VRN6438</v>
      </c>
      <c r="I889" t="s">
        <v>477</v>
      </c>
      <c r="J889" t="s">
        <v>213</v>
      </c>
      <c r="K889">
        <v>10</v>
      </c>
      <c r="L889">
        <v>154</v>
      </c>
      <c r="M889">
        <v>157</v>
      </c>
      <c r="N889">
        <v>161</v>
      </c>
      <c r="O889">
        <v>1</v>
      </c>
      <c r="P889">
        <v>192</v>
      </c>
      <c r="Q889">
        <v>380.8</v>
      </c>
      <c r="R889">
        <v>423.15</v>
      </c>
      <c r="S889">
        <v>457.1</v>
      </c>
      <c r="T889">
        <v>916.8</v>
      </c>
      <c r="U889">
        <v>91</v>
      </c>
      <c r="X889">
        <v>1</v>
      </c>
      <c r="Y889">
        <v>4.6139853738312944</v>
      </c>
      <c r="Z889">
        <v>33.18</v>
      </c>
    </row>
    <row r="890" spans="1:27" x14ac:dyDescent="0.25">
      <c r="A890">
        <v>2016</v>
      </c>
      <c r="B890" t="s">
        <v>206</v>
      </c>
      <c r="C890" t="s">
        <v>24</v>
      </c>
      <c r="D890">
        <v>125</v>
      </c>
      <c r="E890">
        <v>1</v>
      </c>
      <c r="F890">
        <v>4</v>
      </c>
      <c r="G890">
        <v>12</v>
      </c>
      <c r="H890" t="str">
        <f t="shared" si="13"/>
        <v>VRN6412</v>
      </c>
      <c r="I890" t="s">
        <v>528</v>
      </c>
      <c r="J890" t="s">
        <v>262</v>
      </c>
      <c r="K890">
        <v>10</v>
      </c>
      <c r="L890">
        <v>157</v>
      </c>
      <c r="M890">
        <v>161</v>
      </c>
      <c r="N890">
        <v>165</v>
      </c>
      <c r="O890">
        <v>1</v>
      </c>
      <c r="P890">
        <v>192</v>
      </c>
      <c r="Q890">
        <v>423.15</v>
      </c>
      <c r="R890">
        <v>457.1</v>
      </c>
      <c r="S890">
        <v>503.75</v>
      </c>
      <c r="T890">
        <v>916.8</v>
      </c>
      <c r="U890">
        <v>80</v>
      </c>
      <c r="X890">
        <v>0</v>
      </c>
      <c r="Y890">
        <v>5.910599858058279</v>
      </c>
      <c r="Z890">
        <v>33.07</v>
      </c>
    </row>
    <row r="891" spans="1:27" x14ac:dyDescent="0.25">
      <c r="A891">
        <v>2016</v>
      </c>
      <c r="B891" t="s">
        <v>206</v>
      </c>
      <c r="C891" t="s">
        <v>24</v>
      </c>
      <c r="D891">
        <v>126</v>
      </c>
      <c r="E891">
        <v>1</v>
      </c>
      <c r="F891">
        <v>4</v>
      </c>
      <c r="G891">
        <v>45</v>
      </c>
      <c r="H891" t="str">
        <f t="shared" si="13"/>
        <v>VRN6445</v>
      </c>
      <c r="I891" t="s">
        <v>474</v>
      </c>
      <c r="J891" t="s">
        <v>211</v>
      </c>
      <c r="K891">
        <v>9</v>
      </c>
      <c r="L891">
        <v>159</v>
      </c>
      <c r="M891">
        <v>166</v>
      </c>
      <c r="N891">
        <v>168</v>
      </c>
      <c r="O891">
        <v>1</v>
      </c>
      <c r="P891">
        <v>196</v>
      </c>
      <c r="Q891">
        <v>444.35</v>
      </c>
      <c r="R891">
        <v>515.75</v>
      </c>
      <c r="S891">
        <v>544.1</v>
      </c>
      <c r="T891">
        <v>993.15</v>
      </c>
      <c r="U891">
        <v>104</v>
      </c>
      <c r="X891">
        <v>0</v>
      </c>
      <c r="Y891">
        <v>4.6498925151455923</v>
      </c>
      <c r="Z891">
        <v>37.64</v>
      </c>
    </row>
    <row r="892" spans="1:27" x14ac:dyDescent="0.25">
      <c r="A892">
        <v>2016</v>
      </c>
      <c r="B892" t="s">
        <v>206</v>
      </c>
      <c r="C892" t="s">
        <v>24</v>
      </c>
      <c r="D892">
        <v>127</v>
      </c>
      <c r="E892">
        <v>1</v>
      </c>
      <c r="F892">
        <v>4</v>
      </c>
      <c r="G892">
        <v>31</v>
      </c>
      <c r="H892" t="str">
        <f t="shared" si="13"/>
        <v>VRN6431</v>
      </c>
      <c r="I892" t="s">
        <v>507</v>
      </c>
      <c r="J892" t="s">
        <v>241</v>
      </c>
      <c r="K892">
        <v>9</v>
      </c>
      <c r="L892">
        <v>158</v>
      </c>
      <c r="M892">
        <v>161</v>
      </c>
      <c r="N892">
        <v>166</v>
      </c>
      <c r="O892">
        <v>1</v>
      </c>
      <c r="P892">
        <v>194</v>
      </c>
      <c r="Q892">
        <v>436.35</v>
      </c>
      <c r="R892">
        <v>457.1</v>
      </c>
      <c r="S892">
        <v>515.75</v>
      </c>
      <c r="T892">
        <v>951.9</v>
      </c>
      <c r="U892">
        <v>98</v>
      </c>
      <c r="X892">
        <v>1</v>
      </c>
      <c r="Y892">
        <v>6.3206648632525226</v>
      </c>
      <c r="Z892">
        <v>36.28</v>
      </c>
    </row>
    <row r="893" spans="1:27" x14ac:dyDescent="0.25">
      <c r="A893">
        <v>2016</v>
      </c>
      <c r="B893" t="s">
        <v>206</v>
      </c>
      <c r="C893" t="s">
        <v>24</v>
      </c>
      <c r="D893">
        <v>128</v>
      </c>
      <c r="E893">
        <v>1</v>
      </c>
      <c r="F893">
        <v>4</v>
      </c>
      <c r="G893">
        <v>7</v>
      </c>
      <c r="H893" t="str">
        <f t="shared" si="13"/>
        <v>VRN647</v>
      </c>
      <c r="I893" t="s">
        <v>523</v>
      </c>
      <c r="J893" t="s">
        <v>257</v>
      </c>
      <c r="K893">
        <v>10</v>
      </c>
      <c r="L893">
        <v>157</v>
      </c>
      <c r="M893">
        <v>164</v>
      </c>
      <c r="N893">
        <v>166</v>
      </c>
      <c r="O893">
        <v>1</v>
      </c>
      <c r="P893">
        <v>194</v>
      </c>
      <c r="Q893">
        <v>423.15</v>
      </c>
      <c r="R893">
        <v>495.05</v>
      </c>
      <c r="S893">
        <v>515.75</v>
      </c>
      <c r="T893">
        <v>951.9</v>
      </c>
      <c r="U893">
        <v>92</v>
      </c>
      <c r="X893">
        <v>1</v>
      </c>
      <c r="Y893">
        <v>4.9386462051160729</v>
      </c>
      <c r="Z893">
        <v>35.42</v>
      </c>
    </row>
    <row r="894" spans="1:27" x14ac:dyDescent="0.25">
      <c r="A894">
        <v>2016</v>
      </c>
      <c r="B894" t="s">
        <v>206</v>
      </c>
      <c r="C894" t="s">
        <v>24</v>
      </c>
      <c r="D894">
        <v>129</v>
      </c>
      <c r="E894">
        <v>1</v>
      </c>
      <c r="F894">
        <v>4</v>
      </c>
      <c r="G894">
        <v>64</v>
      </c>
      <c r="H894" t="str">
        <f t="shared" si="13"/>
        <v>VRN6464</v>
      </c>
      <c r="I894" t="s">
        <v>469</v>
      </c>
      <c r="J894" t="s">
        <v>143</v>
      </c>
      <c r="K894">
        <v>10</v>
      </c>
      <c r="L894">
        <v>154</v>
      </c>
      <c r="M894">
        <v>159</v>
      </c>
      <c r="N894">
        <v>164</v>
      </c>
      <c r="O894">
        <v>0</v>
      </c>
      <c r="P894">
        <v>195</v>
      </c>
      <c r="Q894">
        <v>380.8</v>
      </c>
      <c r="R894">
        <v>444.35</v>
      </c>
      <c r="S894">
        <v>495.05</v>
      </c>
      <c r="T894">
        <v>974.05</v>
      </c>
      <c r="U894">
        <v>75</v>
      </c>
      <c r="X894">
        <v>1</v>
      </c>
      <c r="Y894">
        <v>4.2708618331053358</v>
      </c>
      <c r="Z894">
        <v>33.03</v>
      </c>
      <c r="AA894" t="s">
        <v>307</v>
      </c>
    </row>
    <row r="895" spans="1:27" x14ac:dyDescent="0.25">
      <c r="A895">
        <v>2016</v>
      </c>
      <c r="B895" t="s">
        <v>206</v>
      </c>
      <c r="C895" t="s">
        <v>24</v>
      </c>
      <c r="D895">
        <v>130</v>
      </c>
      <c r="E895">
        <v>1</v>
      </c>
      <c r="F895">
        <v>4</v>
      </c>
      <c r="G895">
        <v>22</v>
      </c>
      <c r="H895" t="str">
        <f t="shared" si="13"/>
        <v>VRN6422</v>
      </c>
      <c r="I895" t="s">
        <v>502</v>
      </c>
      <c r="J895" t="s">
        <v>236</v>
      </c>
      <c r="K895">
        <v>10</v>
      </c>
      <c r="L895">
        <v>156</v>
      </c>
      <c r="M895">
        <v>164</v>
      </c>
      <c r="N895">
        <v>166</v>
      </c>
      <c r="O895">
        <v>1</v>
      </c>
      <c r="P895">
        <v>194</v>
      </c>
      <c r="Q895">
        <v>409.6</v>
      </c>
      <c r="R895">
        <v>495.05</v>
      </c>
      <c r="S895">
        <v>515.75</v>
      </c>
      <c r="T895">
        <v>951.9</v>
      </c>
      <c r="U895">
        <v>86</v>
      </c>
      <c r="X895">
        <v>1</v>
      </c>
      <c r="Y895">
        <v>5.0383576931384537</v>
      </c>
      <c r="Z895">
        <v>34.65</v>
      </c>
    </row>
    <row r="896" spans="1:27" x14ac:dyDescent="0.25">
      <c r="A896">
        <v>2016</v>
      </c>
      <c r="B896" t="s">
        <v>206</v>
      </c>
      <c r="C896" t="s">
        <v>24</v>
      </c>
      <c r="D896">
        <v>131</v>
      </c>
      <c r="E896">
        <v>1</v>
      </c>
      <c r="F896">
        <v>4</v>
      </c>
      <c r="G896">
        <v>19</v>
      </c>
      <c r="H896" t="str">
        <f t="shared" si="13"/>
        <v>VRN6419</v>
      </c>
      <c r="I896" t="s">
        <v>486</v>
      </c>
      <c r="J896" t="s">
        <v>221</v>
      </c>
      <c r="K896">
        <v>10</v>
      </c>
      <c r="L896">
        <v>156</v>
      </c>
      <c r="M896">
        <v>161</v>
      </c>
      <c r="N896">
        <v>166</v>
      </c>
      <c r="O896">
        <v>1</v>
      </c>
      <c r="P896">
        <v>194</v>
      </c>
      <c r="Q896">
        <v>409.6</v>
      </c>
      <c r="R896">
        <v>457.1</v>
      </c>
      <c r="S896">
        <v>515.75</v>
      </c>
      <c r="T896">
        <v>951.9</v>
      </c>
      <c r="U896">
        <v>93</v>
      </c>
      <c r="X896">
        <v>1</v>
      </c>
      <c r="Y896">
        <v>5.3032075743394049</v>
      </c>
      <c r="Z896">
        <v>35.03</v>
      </c>
    </row>
    <row r="897" spans="1:26" x14ac:dyDescent="0.25">
      <c r="A897">
        <v>2016</v>
      </c>
      <c r="B897" t="s">
        <v>206</v>
      </c>
      <c r="C897" t="s">
        <v>24</v>
      </c>
      <c r="D897">
        <v>132</v>
      </c>
      <c r="E897">
        <v>1</v>
      </c>
      <c r="F897">
        <v>4</v>
      </c>
      <c r="G897">
        <v>13</v>
      </c>
      <c r="H897" t="str">
        <f t="shared" si="13"/>
        <v>VRN6413</v>
      </c>
      <c r="I897" t="s">
        <v>503</v>
      </c>
      <c r="J897" t="s">
        <v>237</v>
      </c>
      <c r="K897">
        <v>9</v>
      </c>
      <c r="L897">
        <v>158</v>
      </c>
      <c r="M897">
        <v>163</v>
      </c>
      <c r="N897">
        <v>166</v>
      </c>
      <c r="O897">
        <v>1</v>
      </c>
      <c r="P897">
        <v>195</v>
      </c>
      <c r="Q897">
        <v>436.35</v>
      </c>
      <c r="R897">
        <v>484.9</v>
      </c>
      <c r="S897">
        <v>515.75</v>
      </c>
      <c r="T897">
        <v>974.05</v>
      </c>
      <c r="U897">
        <v>80</v>
      </c>
      <c r="X897">
        <v>1</v>
      </c>
      <c r="Y897">
        <v>4.5453982082429061</v>
      </c>
      <c r="Z897">
        <v>32.5</v>
      </c>
    </row>
    <row r="898" spans="1:26" x14ac:dyDescent="0.25">
      <c r="A898">
        <v>2016</v>
      </c>
      <c r="B898" t="s">
        <v>206</v>
      </c>
      <c r="C898" t="s">
        <v>24</v>
      </c>
      <c r="D898">
        <v>133</v>
      </c>
      <c r="E898">
        <v>1</v>
      </c>
      <c r="F898">
        <v>5</v>
      </c>
      <c r="G898">
        <v>6</v>
      </c>
      <c r="H898" t="str">
        <f t="shared" ref="H898:H961" si="14">CONCATENATE(B898,G898)</f>
        <v>VRN646</v>
      </c>
      <c r="I898" t="s">
        <v>468</v>
      </c>
      <c r="J898" t="s">
        <v>207</v>
      </c>
      <c r="K898">
        <v>10</v>
      </c>
      <c r="L898">
        <v>158</v>
      </c>
      <c r="M898">
        <v>163</v>
      </c>
      <c r="N898">
        <v>165</v>
      </c>
      <c r="O898">
        <v>1</v>
      </c>
      <c r="P898">
        <v>195</v>
      </c>
      <c r="Q898">
        <v>436.35</v>
      </c>
      <c r="R898">
        <v>484.9</v>
      </c>
      <c r="S898">
        <v>503.75</v>
      </c>
      <c r="T898">
        <v>974.05</v>
      </c>
      <c r="U898">
        <v>95</v>
      </c>
      <c r="X898">
        <v>1</v>
      </c>
      <c r="Y898">
        <v>3.4603231745574603</v>
      </c>
      <c r="Z898">
        <v>31.69</v>
      </c>
    </row>
    <row r="899" spans="1:26" x14ac:dyDescent="0.25">
      <c r="A899">
        <v>2016</v>
      </c>
      <c r="B899" t="s">
        <v>206</v>
      </c>
      <c r="C899" t="s">
        <v>24</v>
      </c>
      <c r="D899">
        <v>134</v>
      </c>
      <c r="E899">
        <v>1</v>
      </c>
      <c r="F899">
        <v>5</v>
      </c>
      <c r="G899">
        <v>32</v>
      </c>
      <c r="H899" t="str">
        <f t="shared" si="14"/>
        <v>VRN6432</v>
      </c>
      <c r="I899" t="s">
        <v>517</v>
      </c>
      <c r="J899" t="s">
        <v>251</v>
      </c>
      <c r="K899">
        <v>10</v>
      </c>
      <c r="L899">
        <v>158</v>
      </c>
      <c r="M899">
        <v>164</v>
      </c>
      <c r="N899">
        <v>166</v>
      </c>
      <c r="O899">
        <v>0</v>
      </c>
      <c r="P899">
        <v>194</v>
      </c>
      <c r="Q899">
        <v>436.35</v>
      </c>
      <c r="R899">
        <v>495.05</v>
      </c>
      <c r="S899">
        <v>515.75</v>
      </c>
      <c r="T899">
        <v>951.9</v>
      </c>
      <c r="U899">
        <v>89</v>
      </c>
      <c r="X899">
        <v>1</v>
      </c>
      <c r="Y899">
        <v>3.6669435215946837</v>
      </c>
      <c r="Z899">
        <v>34.33</v>
      </c>
    </row>
    <row r="900" spans="1:26" x14ac:dyDescent="0.25">
      <c r="A900">
        <v>2016</v>
      </c>
      <c r="B900" t="s">
        <v>206</v>
      </c>
      <c r="C900" t="s">
        <v>24</v>
      </c>
      <c r="D900">
        <v>135</v>
      </c>
      <c r="E900">
        <v>1</v>
      </c>
      <c r="F900">
        <v>5</v>
      </c>
      <c r="G900">
        <v>2</v>
      </c>
      <c r="H900" t="str">
        <f t="shared" si="14"/>
        <v>VRN642</v>
      </c>
      <c r="I900" t="s">
        <v>482</v>
      </c>
      <c r="J900" t="s">
        <v>218</v>
      </c>
      <c r="K900">
        <v>10</v>
      </c>
      <c r="L900">
        <v>159</v>
      </c>
      <c r="M900">
        <v>166</v>
      </c>
      <c r="N900">
        <v>168</v>
      </c>
      <c r="O900">
        <v>1</v>
      </c>
      <c r="P900">
        <v>195</v>
      </c>
      <c r="Q900">
        <v>444.35</v>
      </c>
      <c r="R900">
        <v>515.75</v>
      </c>
      <c r="S900">
        <v>544.1</v>
      </c>
      <c r="T900">
        <v>974.05</v>
      </c>
      <c r="U900">
        <v>111</v>
      </c>
      <c r="X900">
        <v>1</v>
      </c>
      <c r="Y900">
        <v>3.7572590847844638</v>
      </c>
      <c r="Z900">
        <v>35.200000000000003</v>
      </c>
    </row>
    <row r="901" spans="1:26" x14ac:dyDescent="0.25">
      <c r="A901">
        <v>2016</v>
      </c>
      <c r="B901" t="s">
        <v>206</v>
      </c>
      <c r="C901" t="s">
        <v>24</v>
      </c>
      <c r="D901">
        <v>136</v>
      </c>
      <c r="E901">
        <v>1</v>
      </c>
      <c r="F901">
        <v>5</v>
      </c>
      <c r="G901">
        <v>46</v>
      </c>
      <c r="H901" t="str">
        <f t="shared" si="14"/>
        <v>VRN6446</v>
      </c>
      <c r="I901" t="s">
        <v>529</v>
      </c>
      <c r="J901" t="s">
        <v>263</v>
      </c>
      <c r="K901">
        <v>10</v>
      </c>
      <c r="L901">
        <v>156</v>
      </c>
      <c r="M901">
        <v>161</v>
      </c>
      <c r="N901">
        <v>164</v>
      </c>
      <c r="O901">
        <v>1</v>
      </c>
      <c r="P901">
        <v>192</v>
      </c>
      <c r="Q901">
        <v>409.6</v>
      </c>
      <c r="R901">
        <v>457.1</v>
      </c>
      <c r="S901">
        <v>495.05</v>
      </c>
      <c r="T901">
        <v>916.8</v>
      </c>
      <c r="U901">
        <v>97</v>
      </c>
      <c r="X901">
        <v>1</v>
      </c>
      <c r="Y901">
        <v>4.2693035598572351</v>
      </c>
      <c r="Z901">
        <v>33.96</v>
      </c>
    </row>
    <row r="902" spans="1:26" x14ac:dyDescent="0.25">
      <c r="A902">
        <v>2016</v>
      </c>
      <c r="B902" t="s">
        <v>206</v>
      </c>
      <c r="C902" t="s">
        <v>24</v>
      </c>
      <c r="D902">
        <v>137</v>
      </c>
      <c r="E902">
        <v>1</v>
      </c>
      <c r="F902">
        <v>5</v>
      </c>
      <c r="G902">
        <v>53</v>
      </c>
      <c r="H902" t="str">
        <f t="shared" si="14"/>
        <v>VRN6453</v>
      </c>
      <c r="I902" t="s">
        <v>522</v>
      </c>
      <c r="J902" t="s">
        <v>256</v>
      </c>
      <c r="K902">
        <v>10</v>
      </c>
      <c r="L902">
        <v>154</v>
      </c>
      <c r="M902">
        <v>159</v>
      </c>
      <c r="N902">
        <v>164</v>
      </c>
      <c r="O902">
        <v>1</v>
      </c>
      <c r="P902">
        <v>192</v>
      </c>
      <c r="Q902">
        <v>380.8</v>
      </c>
      <c r="R902">
        <v>444.35</v>
      </c>
      <c r="S902">
        <v>495.05</v>
      </c>
      <c r="T902">
        <v>916.8</v>
      </c>
      <c r="U902">
        <v>93</v>
      </c>
      <c r="X902">
        <v>1</v>
      </c>
      <c r="Y902">
        <v>5.1223064501198277</v>
      </c>
      <c r="Z902">
        <v>35.11</v>
      </c>
    </row>
    <row r="903" spans="1:26" x14ac:dyDescent="0.25">
      <c r="A903">
        <v>2016</v>
      </c>
      <c r="B903" t="s">
        <v>206</v>
      </c>
      <c r="C903" t="s">
        <v>24</v>
      </c>
      <c r="D903">
        <v>138</v>
      </c>
      <c r="E903">
        <v>1</v>
      </c>
      <c r="F903">
        <v>5</v>
      </c>
      <c r="G903">
        <v>27</v>
      </c>
      <c r="H903" t="str">
        <f t="shared" si="14"/>
        <v>VRN6427</v>
      </c>
      <c r="I903" t="s">
        <v>494</v>
      </c>
      <c r="J903" t="s">
        <v>229</v>
      </c>
      <c r="K903">
        <v>10</v>
      </c>
      <c r="L903">
        <v>157</v>
      </c>
      <c r="M903">
        <v>161</v>
      </c>
      <c r="N903">
        <v>166</v>
      </c>
      <c r="O903">
        <v>1</v>
      </c>
      <c r="P903">
        <v>192</v>
      </c>
      <c r="Q903">
        <v>423.15</v>
      </c>
      <c r="R903">
        <v>457.1</v>
      </c>
      <c r="S903">
        <v>515.75</v>
      </c>
      <c r="T903">
        <v>916.8</v>
      </c>
      <c r="U903">
        <v>90</v>
      </c>
      <c r="X903">
        <v>1</v>
      </c>
      <c r="Y903">
        <v>4.9319579729076448</v>
      </c>
      <c r="Z903">
        <v>32.22</v>
      </c>
    </row>
    <row r="904" spans="1:26" x14ac:dyDescent="0.25">
      <c r="A904">
        <v>2016</v>
      </c>
      <c r="B904" t="s">
        <v>206</v>
      </c>
      <c r="C904" t="s">
        <v>24</v>
      </c>
      <c r="D904">
        <v>139</v>
      </c>
      <c r="E904">
        <v>1</v>
      </c>
      <c r="F904">
        <v>5</v>
      </c>
      <c r="G904">
        <v>36</v>
      </c>
      <c r="H904" t="str">
        <f t="shared" si="14"/>
        <v>VRN6436</v>
      </c>
      <c r="I904" t="s">
        <v>524</v>
      </c>
      <c r="J904" t="s">
        <v>258</v>
      </c>
      <c r="K904">
        <v>10</v>
      </c>
      <c r="L904">
        <v>154</v>
      </c>
      <c r="M904">
        <v>157</v>
      </c>
      <c r="N904">
        <v>161</v>
      </c>
      <c r="O904">
        <v>1</v>
      </c>
      <c r="P904">
        <v>192</v>
      </c>
      <c r="Q904">
        <v>380.8</v>
      </c>
      <c r="R904">
        <v>423.15</v>
      </c>
      <c r="S904">
        <v>457.1</v>
      </c>
      <c r="T904">
        <v>916.8</v>
      </c>
      <c r="U904">
        <v>102</v>
      </c>
      <c r="X904">
        <v>0</v>
      </c>
      <c r="Y904">
        <v>4.0345031525462076</v>
      </c>
      <c r="Z904">
        <v>35.31</v>
      </c>
    </row>
    <row r="905" spans="1:26" x14ac:dyDescent="0.25">
      <c r="A905">
        <v>2016</v>
      </c>
      <c r="B905" t="s">
        <v>206</v>
      </c>
      <c r="C905" t="s">
        <v>24</v>
      </c>
      <c r="D905">
        <v>140</v>
      </c>
      <c r="E905">
        <v>1</v>
      </c>
      <c r="F905">
        <v>5</v>
      </c>
      <c r="G905">
        <v>47</v>
      </c>
      <c r="H905" t="str">
        <f t="shared" si="14"/>
        <v>VRN6447</v>
      </c>
      <c r="I905" t="s">
        <v>495</v>
      </c>
      <c r="J905" t="s">
        <v>230</v>
      </c>
      <c r="K905">
        <v>9</v>
      </c>
      <c r="L905">
        <v>159</v>
      </c>
      <c r="M905">
        <v>166</v>
      </c>
      <c r="N905">
        <v>167</v>
      </c>
      <c r="O905">
        <v>1</v>
      </c>
      <c r="P905">
        <v>194</v>
      </c>
      <c r="Q905">
        <v>444.35</v>
      </c>
      <c r="R905">
        <v>515.75</v>
      </c>
      <c r="S905">
        <v>528.79999999999995</v>
      </c>
      <c r="T905">
        <v>951.9</v>
      </c>
      <c r="U905">
        <v>104</v>
      </c>
      <c r="X905">
        <v>1</v>
      </c>
      <c r="Y905">
        <v>3.9172186622507019</v>
      </c>
      <c r="Z905">
        <v>35.090000000000003</v>
      </c>
    </row>
    <row r="906" spans="1:26" x14ac:dyDescent="0.25">
      <c r="A906">
        <v>2016</v>
      </c>
      <c r="B906" t="s">
        <v>206</v>
      </c>
      <c r="C906" t="s">
        <v>24</v>
      </c>
      <c r="D906">
        <v>141</v>
      </c>
      <c r="E906">
        <v>1</v>
      </c>
      <c r="F906">
        <v>6</v>
      </c>
      <c r="G906">
        <v>41</v>
      </c>
      <c r="H906" t="str">
        <f t="shared" si="14"/>
        <v>VRN6441</v>
      </c>
      <c r="I906" t="s">
        <v>470</v>
      </c>
      <c r="J906" t="s">
        <v>208</v>
      </c>
      <c r="K906">
        <v>10</v>
      </c>
      <c r="L906">
        <v>159</v>
      </c>
      <c r="M906">
        <v>165</v>
      </c>
      <c r="N906">
        <v>168</v>
      </c>
      <c r="O906">
        <v>0</v>
      </c>
      <c r="P906">
        <v>195</v>
      </c>
      <c r="Q906">
        <v>444.35</v>
      </c>
      <c r="R906">
        <v>503.75</v>
      </c>
      <c r="S906">
        <v>544.1</v>
      </c>
      <c r="T906">
        <v>974.05</v>
      </c>
      <c r="U906">
        <v>92</v>
      </c>
      <c r="X906">
        <v>1</v>
      </c>
      <c r="Y906">
        <v>3.8922682904251045</v>
      </c>
      <c r="Z906">
        <v>30.87</v>
      </c>
    </row>
    <row r="907" spans="1:26" x14ac:dyDescent="0.25">
      <c r="A907">
        <v>2016</v>
      </c>
      <c r="B907" t="s">
        <v>206</v>
      </c>
      <c r="C907" t="s">
        <v>24</v>
      </c>
      <c r="D907">
        <v>142</v>
      </c>
      <c r="E907">
        <v>1</v>
      </c>
      <c r="F907">
        <v>6</v>
      </c>
      <c r="G907">
        <v>51</v>
      </c>
      <c r="H907" t="str">
        <f t="shared" si="14"/>
        <v>VRN6451</v>
      </c>
      <c r="I907" t="s">
        <v>478</v>
      </c>
      <c r="J907" t="s">
        <v>214</v>
      </c>
      <c r="K907">
        <v>10</v>
      </c>
      <c r="L907">
        <v>154</v>
      </c>
      <c r="M907">
        <v>159</v>
      </c>
      <c r="N907">
        <v>160</v>
      </c>
      <c r="O907">
        <v>1</v>
      </c>
      <c r="P907">
        <v>192</v>
      </c>
      <c r="Q907">
        <v>380.8</v>
      </c>
      <c r="R907">
        <v>444.35</v>
      </c>
      <c r="S907">
        <v>449.2</v>
      </c>
      <c r="T907">
        <v>916.8</v>
      </c>
      <c r="U907">
        <v>91</v>
      </c>
      <c r="X907">
        <v>1</v>
      </c>
      <c r="Y907">
        <v>4.5411476708186331</v>
      </c>
      <c r="Z907">
        <v>35.22</v>
      </c>
    </row>
    <row r="908" spans="1:26" x14ac:dyDescent="0.25">
      <c r="A908">
        <v>2016</v>
      </c>
      <c r="B908" t="s">
        <v>206</v>
      </c>
      <c r="C908" t="s">
        <v>24</v>
      </c>
      <c r="D908">
        <v>143</v>
      </c>
      <c r="E908">
        <v>1</v>
      </c>
      <c r="F908">
        <v>6</v>
      </c>
      <c r="G908">
        <v>24</v>
      </c>
      <c r="H908" t="str">
        <f t="shared" si="14"/>
        <v>VRN6424</v>
      </c>
      <c r="I908" t="s">
        <v>518</v>
      </c>
      <c r="J908" t="s">
        <v>252</v>
      </c>
      <c r="K908">
        <v>10</v>
      </c>
      <c r="L908">
        <v>157</v>
      </c>
      <c r="M908">
        <v>164</v>
      </c>
      <c r="N908">
        <v>166</v>
      </c>
      <c r="O908">
        <v>1</v>
      </c>
      <c r="P908">
        <v>193</v>
      </c>
      <c r="Q908">
        <v>423.15</v>
      </c>
      <c r="R908">
        <v>495.05</v>
      </c>
      <c r="S908">
        <v>515.75</v>
      </c>
      <c r="T908">
        <v>931.95</v>
      </c>
      <c r="U908">
        <v>84</v>
      </c>
      <c r="X908">
        <v>1</v>
      </c>
      <c r="Y908">
        <v>4.1120825319111729</v>
      </c>
      <c r="Z908">
        <v>34.020000000000003</v>
      </c>
    </row>
    <row r="909" spans="1:26" x14ac:dyDescent="0.25">
      <c r="A909">
        <v>2016</v>
      </c>
      <c r="B909" t="s">
        <v>206</v>
      </c>
      <c r="C909" t="s">
        <v>24</v>
      </c>
      <c r="D909">
        <v>144</v>
      </c>
      <c r="E909">
        <v>1</v>
      </c>
      <c r="F909">
        <v>6</v>
      </c>
      <c r="G909">
        <v>56</v>
      </c>
      <c r="H909" t="str">
        <f t="shared" si="14"/>
        <v>VRN6456</v>
      </c>
      <c r="I909" t="s">
        <v>531</v>
      </c>
      <c r="J909" t="s">
        <v>265</v>
      </c>
      <c r="K909">
        <v>10</v>
      </c>
      <c r="L909">
        <v>157</v>
      </c>
      <c r="M909">
        <v>164</v>
      </c>
      <c r="N909">
        <v>166</v>
      </c>
      <c r="O909">
        <v>1</v>
      </c>
      <c r="P909">
        <v>195</v>
      </c>
      <c r="Q909">
        <v>423.15</v>
      </c>
      <c r="R909">
        <v>495.05</v>
      </c>
      <c r="S909">
        <v>515.75</v>
      </c>
      <c r="T909">
        <v>974.05</v>
      </c>
      <c r="U909">
        <v>85</v>
      </c>
      <c r="X909">
        <v>1</v>
      </c>
      <c r="Y909">
        <v>3.7517871285601134</v>
      </c>
      <c r="Z909">
        <v>30.84</v>
      </c>
    </row>
    <row r="910" spans="1:26" x14ac:dyDescent="0.25">
      <c r="A910">
        <v>2016</v>
      </c>
      <c r="B910" t="s">
        <v>206</v>
      </c>
      <c r="C910" t="s">
        <v>24</v>
      </c>
      <c r="D910">
        <v>145</v>
      </c>
      <c r="E910">
        <v>1</v>
      </c>
      <c r="F910">
        <v>6</v>
      </c>
      <c r="G910">
        <v>10</v>
      </c>
      <c r="H910" t="str">
        <f t="shared" si="14"/>
        <v>VRN6410</v>
      </c>
      <c r="I910" t="s">
        <v>483</v>
      </c>
      <c r="J910" t="s">
        <v>219</v>
      </c>
      <c r="K910">
        <v>9</v>
      </c>
      <c r="L910">
        <v>158</v>
      </c>
      <c r="M910">
        <v>166</v>
      </c>
      <c r="N910">
        <v>168</v>
      </c>
      <c r="O910">
        <v>1</v>
      </c>
      <c r="P910">
        <v>196</v>
      </c>
      <c r="Q910">
        <v>436.35</v>
      </c>
      <c r="R910">
        <v>515.75</v>
      </c>
      <c r="S910">
        <v>544.1</v>
      </c>
      <c r="T910">
        <v>993.15</v>
      </c>
      <c r="U910">
        <v>99</v>
      </c>
      <c r="X910">
        <v>1</v>
      </c>
      <c r="Y910">
        <v>4.7954084938749064</v>
      </c>
      <c r="Z910">
        <v>32.94</v>
      </c>
    </row>
    <row r="911" spans="1:26" x14ac:dyDescent="0.25">
      <c r="A911">
        <v>2016</v>
      </c>
      <c r="B911" t="s">
        <v>206</v>
      </c>
      <c r="C911" t="s">
        <v>24</v>
      </c>
      <c r="D911">
        <v>146</v>
      </c>
      <c r="E911">
        <v>1</v>
      </c>
      <c r="F911">
        <v>6</v>
      </c>
      <c r="G911">
        <v>55</v>
      </c>
      <c r="H911" t="str">
        <f t="shared" si="14"/>
        <v>VRN6455</v>
      </c>
      <c r="I911" t="s">
        <v>493</v>
      </c>
      <c r="J911" t="s">
        <v>228</v>
      </c>
      <c r="K911">
        <v>10</v>
      </c>
      <c r="L911">
        <v>157</v>
      </c>
      <c r="M911">
        <v>161</v>
      </c>
      <c r="N911">
        <v>163</v>
      </c>
      <c r="O911">
        <v>1</v>
      </c>
      <c r="P911">
        <v>192</v>
      </c>
      <c r="Q911">
        <v>423.15</v>
      </c>
      <c r="R911">
        <v>457.1</v>
      </c>
      <c r="S911">
        <v>484.9</v>
      </c>
      <c r="T911">
        <v>916.8</v>
      </c>
      <c r="U911">
        <v>95</v>
      </c>
      <c r="X911">
        <v>1</v>
      </c>
      <c r="Y911">
        <v>3.4476795614206512</v>
      </c>
      <c r="Z911">
        <v>34.520000000000003</v>
      </c>
    </row>
    <row r="912" spans="1:26" x14ac:dyDescent="0.25">
      <c r="A912">
        <v>2016</v>
      </c>
      <c r="B912" t="s">
        <v>206</v>
      </c>
      <c r="C912" t="s">
        <v>24</v>
      </c>
      <c r="D912">
        <v>147</v>
      </c>
      <c r="E912">
        <v>1</v>
      </c>
      <c r="F912">
        <v>6</v>
      </c>
      <c r="G912">
        <v>61</v>
      </c>
      <c r="H912" t="str">
        <f t="shared" si="14"/>
        <v>VRN6461</v>
      </c>
      <c r="I912" t="s">
        <v>472</v>
      </c>
      <c r="J912" t="s">
        <v>121</v>
      </c>
      <c r="K912">
        <v>10</v>
      </c>
      <c r="L912">
        <v>156</v>
      </c>
      <c r="M912">
        <v>158</v>
      </c>
      <c r="N912">
        <v>163</v>
      </c>
      <c r="O912">
        <v>0</v>
      </c>
      <c r="P912">
        <v>193</v>
      </c>
      <c r="Q912">
        <v>409.6</v>
      </c>
      <c r="R912">
        <v>436.35</v>
      </c>
      <c r="S912">
        <v>484.9</v>
      </c>
      <c r="T912">
        <v>931.95</v>
      </c>
      <c r="U912">
        <v>111</v>
      </c>
      <c r="X912">
        <v>1</v>
      </c>
      <c r="Y912">
        <v>6.378475257912223</v>
      </c>
      <c r="Z912">
        <v>35.229999999999997</v>
      </c>
    </row>
    <row r="913" spans="1:26" x14ac:dyDescent="0.25">
      <c r="A913">
        <v>2016</v>
      </c>
      <c r="B913" t="s">
        <v>206</v>
      </c>
      <c r="C913" t="s">
        <v>24</v>
      </c>
      <c r="D913">
        <v>148</v>
      </c>
      <c r="E913">
        <v>1</v>
      </c>
      <c r="F913">
        <v>6</v>
      </c>
      <c r="G913">
        <v>21</v>
      </c>
      <c r="H913" t="str">
        <f t="shared" si="14"/>
        <v>VRN6421</v>
      </c>
      <c r="I913" t="s">
        <v>514</v>
      </c>
      <c r="J913" t="s">
        <v>248</v>
      </c>
      <c r="K913">
        <v>8</v>
      </c>
      <c r="L913">
        <v>158</v>
      </c>
      <c r="M913">
        <v>163</v>
      </c>
      <c r="N913">
        <v>165</v>
      </c>
      <c r="O913">
        <v>1</v>
      </c>
      <c r="P913">
        <v>194</v>
      </c>
      <c r="Q913">
        <v>436.35</v>
      </c>
      <c r="R913">
        <v>484.9</v>
      </c>
      <c r="S913">
        <v>503.75</v>
      </c>
      <c r="T913">
        <v>951.9</v>
      </c>
      <c r="U913">
        <v>106</v>
      </c>
      <c r="X913">
        <v>1</v>
      </c>
      <c r="Y913">
        <v>5.5074930829124789</v>
      </c>
      <c r="Z913">
        <v>34.14</v>
      </c>
    </row>
    <row r="914" spans="1:26" x14ac:dyDescent="0.25">
      <c r="A914">
        <v>2016</v>
      </c>
      <c r="B914" t="s">
        <v>206</v>
      </c>
      <c r="C914" t="s">
        <v>24</v>
      </c>
      <c r="D914">
        <v>149</v>
      </c>
      <c r="E914">
        <v>1</v>
      </c>
      <c r="F914">
        <v>7</v>
      </c>
      <c r="G914">
        <v>37</v>
      </c>
      <c r="H914" t="str">
        <f t="shared" si="14"/>
        <v>VRN6437</v>
      </c>
      <c r="I914" t="s">
        <v>530</v>
      </c>
      <c r="J914" t="s">
        <v>264</v>
      </c>
      <c r="K914">
        <v>8</v>
      </c>
      <c r="L914">
        <v>154</v>
      </c>
      <c r="M914">
        <v>158</v>
      </c>
      <c r="N914">
        <v>163</v>
      </c>
      <c r="O914">
        <v>1</v>
      </c>
      <c r="P914">
        <v>192</v>
      </c>
      <c r="Q914">
        <v>380.8</v>
      </c>
      <c r="R914">
        <v>436.35</v>
      </c>
      <c r="S914">
        <v>484.9</v>
      </c>
      <c r="T914">
        <v>916.8</v>
      </c>
      <c r="U914">
        <v>87</v>
      </c>
      <c r="X914">
        <v>1</v>
      </c>
      <c r="Y914">
        <v>4.6947224422204616</v>
      </c>
      <c r="Z914">
        <v>33.9</v>
      </c>
    </row>
    <row r="915" spans="1:26" x14ac:dyDescent="0.25">
      <c r="A915">
        <v>2016</v>
      </c>
      <c r="B915" t="s">
        <v>206</v>
      </c>
      <c r="C915" t="s">
        <v>24</v>
      </c>
      <c r="D915">
        <v>150</v>
      </c>
      <c r="E915">
        <v>1</v>
      </c>
      <c r="F915">
        <v>7</v>
      </c>
      <c r="G915">
        <v>42</v>
      </c>
      <c r="H915" t="str">
        <f t="shared" si="14"/>
        <v>VRN6442</v>
      </c>
      <c r="I915" t="s">
        <v>485</v>
      </c>
      <c r="J915" t="s">
        <v>136</v>
      </c>
      <c r="K915">
        <v>10</v>
      </c>
      <c r="L915">
        <v>157</v>
      </c>
      <c r="M915">
        <v>161</v>
      </c>
      <c r="N915">
        <v>164</v>
      </c>
      <c r="O915">
        <v>1</v>
      </c>
      <c r="P915">
        <v>195</v>
      </c>
      <c r="Q915">
        <v>423.15</v>
      </c>
      <c r="R915">
        <v>457.1</v>
      </c>
      <c r="S915">
        <v>495.05</v>
      </c>
      <c r="T915">
        <v>974.05</v>
      </c>
      <c r="U915">
        <v>89</v>
      </c>
      <c r="X915">
        <v>1</v>
      </c>
      <c r="Y915">
        <v>6.5181978544171644</v>
      </c>
      <c r="Z915">
        <v>42.14</v>
      </c>
    </row>
    <row r="916" spans="1:26" x14ac:dyDescent="0.25">
      <c r="A916">
        <v>2016</v>
      </c>
      <c r="B916" t="s">
        <v>206</v>
      </c>
      <c r="C916" t="s">
        <v>24</v>
      </c>
      <c r="D916">
        <v>151</v>
      </c>
      <c r="E916">
        <v>1</v>
      </c>
      <c r="F916">
        <v>7</v>
      </c>
      <c r="G916">
        <v>34</v>
      </c>
      <c r="H916" t="str">
        <f t="shared" si="14"/>
        <v>VRN6434</v>
      </c>
      <c r="I916" t="s">
        <v>501</v>
      </c>
      <c r="J916" t="s">
        <v>235</v>
      </c>
      <c r="K916">
        <v>9</v>
      </c>
      <c r="L916">
        <v>156</v>
      </c>
      <c r="M916">
        <v>159</v>
      </c>
      <c r="N916">
        <v>161</v>
      </c>
      <c r="O916">
        <v>1</v>
      </c>
      <c r="P916">
        <v>192</v>
      </c>
      <c r="Q916">
        <v>409.6</v>
      </c>
      <c r="R916">
        <v>444.35</v>
      </c>
      <c r="S916">
        <v>457.1</v>
      </c>
      <c r="T916">
        <v>916.8</v>
      </c>
      <c r="U916">
        <v>84</v>
      </c>
      <c r="X916">
        <v>1</v>
      </c>
      <c r="Y916">
        <v>4.0735782685167088</v>
      </c>
      <c r="Z916">
        <v>32.94</v>
      </c>
    </row>
    <row r="917" spans="1:26" x14ac:dyDescent="0.25">
      <c r="A917">
        <v>2016</v>
      </c>
      <c r="B917" t="s">
        <v>206</v>
      </c>
      <c r="C917" t="s">
        <v>24</v>
      </c>
      <c r="D917">
        <v>152</v>
      </c>
      <c r="E917">
        <v>1</v>
      </c>
      <c r="F917">
        <v>7</v>
      </c>
      <c r="G917">
        <v>17</v>
      </c>
      <c r="H917" t="str">
        <f t="shared" si="14"/>
        <v>VRN6417</v>
      </c>
      <c r="I917" t="s">
        <v>505</v>
      </c>
      <c r="J917" t="s">
        <v>239</v>
      </c>
      <c r="K917">
        <v>9</v>
      </c>
      <c r="L917">
        <v>157</v>
      </c>
      <c r="M917">
        <v>161</v>
      </c>
      <c r="N917">
        <v>164</v>
      </c>
      <c r="O917">
        <v>1</v>
      </c>
      <c r="P917">
        <v>192</v>
      </c>
      <c r="Q917">
        <v>423.15</v>
      </c>
      <c r="R917">
        <v>457.1</v>
      </c>
      <c r="S917">
        <v>495.05</v>
      </c>
      <c r="T917">
        <v>916.8</v>
      </c>
      <c r="U917">
        <v>94</v>
      </c>
      <c r="X917">
        <v>0</v>
      </c>
      <c r="Y917">
        <v>3.9527940919329785</v>
      </c>
      <c r="Z917">
        <v>32.75</v>
      </c>
    </row>
    <row r="918" spans="1:26" x14ac:dyDescent="0.25">
      <c r="A918">
        <v>2016</v>
      </c>
      <c r="B918" t="s">
        <v>206</v>
      </c>
      <c r="C918" t="s">
        <v>24</v>
      </c>
      <c r="D918">
        <v>153</v>
      </c>
      <c r="E918">
        <v>1</v>
      </c>
      <c r="F918">
        <v>7</v>
      </c>
      <c r="G918">
        <v>20</v>
      </c>
      <c r="H918" t="str">
        <f t="shared" si="14"/>
        <v>VRN6420</v>
      </c>
      <c r="I918" t="s">
        <v>490</v>
      </c>
      <c r="J918" t="s">
        <v>225</v>
      </c>
      <c r="K918">
        <v>9</v>
      </c>
      <c r="L918">
        <v>156</v>
      </c>
      <c r="M918">
        <v>161</v>
      </c>
      <c r="N918">
        <v>165</v>
      </c>
      <c r="O918">
        <v>1</v>
      </c>
      <c r="P918">
        <v>192</v>
      </c>
      <c r="Q918">
        <v>409.6</v>
      </c>
      <c r="R918">
        <v>457.1</v>
      </c>
      <c r="S918">
        <v>503.75</v>
      </c>
      <c r="T918">
        <v>916.8</v>
      </c>
      <c r="U918">
        <v>85</v>
      </c>
      <c r="X918">
        <v>0</v>
      </c>
      <c r="Y918">
        <v>5.1488176666015253</v>
      </c>
      <c r="Z918">
        <v>35.479999999999997</v>
      </c>
    </row>
    <row r="919" spans="1:26" x14ac:dyDescent="0.25">
      <c r="A919">
        <v>2016</v>
      </c>
      <c r="B919" t="s">
        <v>206</v>
      </c>
      <c r="C919" t="s">
        <v>24</v>
      </c>
      <c r="D919">
        <v>154</v>
      </c>
      <c r="E919">
        <v>1</v>
      </c>
      <c r="F919">
        <v>7</v>
      </c>
      <c r="G919">
        <v>26</v>
      </c>
      <c r="H919" t="str">
        <f t="shared" si="14"/>
        <v>VRN6426</v>
      </c>
      <c r="I919" t="s">
        <v>527</v>
      </c>
      <c r="J919" t="s">
        <v>261</v>
      </c>
      <c r="K919">
        <v>10</v>
      </c>
      <c r="L919">
        <v>157</v>
      </c>
      <c r="M919">
        <v>164</v>
      </c>
      <c r="N919">
        <v>166</v>
      </c>
      <c r="O919">
        <v>1</v>
      </c>
      <c r="P919">
        <v>192</v>
      </c>
      <c r="Q919">
        <v>423.15</v>
      </c>
      <c r="R919">
        <v>495.05</v>
      </c>
      <c r="S919">
        <v>515.75</v>
      </c>
      <c r="T919">
        <v>916.8</v>
      </c>
      <c r="U919">
        <v>86</v>
      </c>
      <c r="X919">
        <v>1</v>
      </c>
      <c r="Y919">
        <v>5.0164364399370509</v>
      </c>
      <c r="Z919">
        <v>36.06</v>
      </c>
    </row>
    <row r="920" spans="1:26" x14ac:dyDescent="0.25">
      <c r="A920">
        <v>2016</v>
      </c>
      <c r="B920" t="s">
        <v>206</v>
      </c>
      <c r="C920" t="s">
        <v>24</v>
      </c>
      <c r="D920">
        <v>155</v>
      </c>
      <c r="E920">
        <v>1</v>
      </c>
      <c r="F920">
        <v>7</v>
      </c>
      <c r="G920">
        <v>15</v>
      </c>
      <c r="H920" t="str">
        <f t="shared" si="14"/>
        <v>VRN6415</v>
      </c>
      <c r="I920" t="s">
        <v>509</v>
      </c>
      <c r="J920" t="s">
        <v>243</v>
      </c>
      <c r="K920">
        <v>10</v>
      </c>
      <c r="L920">
        <v>154</v>
      </c>
      <c r="M920">
        <v>159</v>
      </c>
      <c r="N920">
        <v>165</v>
      </c>
      <c r="O920">
        <v>1</v>
      </c>
      <c r="P920">
        <v>192</v>
      </c>
      <c r="Q920">
        <v>380.8</v>
      </c>
      <c r="R920">
        <v>444.35</v>
      </c>
      <c r="S920">
        <v>503.75</v>
      </c>
      <c r="T920">
        <v>916.8</v>
      </c>
      <c r="U920">
        <v>91</v>
      </c>
      <c r="X920">
        <v>1</v>
      </c>
      <c r="Y920">
        <v>4.9510455344928666</v>
      </c>
      <c r="Z920">
        <v>35.89</v>
      </c>
    </row>
    <row r="921" spans="1:26" x14ac:dyDescent="0.25">
      <c r="A921">
        <v>2016</v>
      </c>
      <c r="B921" t="s">
        <v>206</v>
      </c>
      <c r="C921" t="s">
        <v>24</v>
      </c>
      <c r="D921">
        <v>156</v>
      </c>
      <c r="E921">
        <v>1</v>
      </c>
      <c r="F921">
        <v>7</v>
      </c>
      <c r="G921">
        <v>60</v>
      </c>
      <c r="H921" t="str">
        <f t="shared" si="14"/>
        <v>VRN6460</v>
      </c>
      <c r="I921" t="s">
        <v>492</v>
      </c>
      <c r="J921" t="s">
        <v>227</v>
      </c>
      <c r="K921">
        <v>10</v>
      </c>
      <c r="L921">
        <v>156</v>
      </c>
      <c r="M921">
        <v>158</v>
      </c>
      <c r="N921">
        <v>161</v>
      </c>
      <c r="O921">
        <v>1</v>
      </c>
      <c r="P921">
        <v>192</v>
      </c>
      <c r="Q921">
        <v>409.6</v>
      </c>
      <c r="R921">
        <v>436.35</v>
      </c>
      <c r="S921">
        <v>457.1</v>
      </c>
      <c r="T921">
        <v>916.8</v>
      </c>
      <c r="U921">
        <v>90</v>
      </c>
      <c r="X921">
        <v>1</v>
      </c>
      <c r="Y921">
        <v>3.783688016210156</v>
      </c>
      <c r="Z921">
        <v>33.01</v>
      </c>
    </row>
    <row r="922" spans="1:26" x14ac:dyDescent="0.25">
      <c r="A922">
        <v>2016</v>
      </c>
      <c r="B922" t="s">
        <v>206</v>
      </c>
      <c r="C922" t="s">
        <v>24</v>
      </c>
      <c r="D922">
        <v>157</v>
      </c>
      <c r="E922">
        <v>1</v>
      </c>
      <c r="F922">
        <v>8</v>
      </c>
      <c r="G922">
        <v>11</v>
      </c>
      <c r="H922" t="str">
        <f t="shared" si="14"/>
        <v>VRN6411</v>
      </c>
      <c r="I922" t="s">
        <v>481</v>
      </c>
      <c r="J922" t="s">
        <v>217</v>
      </c>
      <c r="K922">
        <v>10</v>
      </c>
      <c r="L922">
        <v>158</v>
      </c>
      <c r="M922">
        <v>163</v>
      </c>
      <c r="N922">
        <v>165</v>
      </c>
      <c r="O922">
        <v>1</v>
      </c>
      <c r="P922">
        <v>195</v>
      </c>
      <c r="Q922">
        <v>436.35</v>
      </c>
      <c r="R922">
        <v>484.9</v>
      </c>
      <c r="S922">
        <v>503.75</v>
      </c>
      <c r="T922">
        <v>974.05</v>
      </c>
      <c r="U922">
        <v>96</v>
      </c>
      <c r="X922">
        <v>1</v>
      </c>
      <c r="Y922">
        <v>4.8027164354113738</v>
      </c>
      <c r="Z922">
        <v>35.82</v>
      </c>
    </row>
    <row r="923" spans="1:26" x14ac:dyDescent="0.25">
      <c r="A923">
        <v>2016</v>
      </c>
      <c r="B923" t="s">
        <v>206</v>
      </c>
      <c r="C923" t="s">
        <v>24</v>
      </c>
      <c r="D923">
        <v>158</v>
      </c>
      <c r="E923">
        <v>1</v>
      </c>
      <c r="F923">
        <v>8</v>
      </c>
      <c r="G923">
        <v>62</v>
      </c>
      <c r="H923" t="str">
        <f t="shared" si="14"/>
        <v>VRN6462</v>
      </c>
      <c r="I923" t="s">
        <v>497</v>
      </c>
      <c r="J923" t="s">
        <v>70</v>
      </c>
      <c r="K923">
        <v>9</v>
      </c>
      <c r="L923">
        <v>153</v>
      </c>
      <c r="M923">
        <v>159</v>
      </c>
      <c r="N923">
        <v>160</v>
      </c>
      <c r="O923">
        <v>1</v>
      </c>
      <c r="P923">
        <v>192</v>
      </c>
      <c r="Q923">
        <v>364.4</v>
      </c>
      <c r="R923">
        <v>444.35</v>
      </c>
      <c r="S923">
        <v>449.2</v>
      </c>
      <c r="T923">
        <v>916.8</v>
      </c>
      <c r="U923">
        <v>80</v>
      </c>
      <c r="X923">
        <v>1</v>
      </c>
      <c r="Y923">
        <v>4.9124487004103967</v>
      </c>
      <c r="Z923">
        <v>31.51</v>
      </c>
    </row>
    <row r="924" spans="1:26" x14ac:dyDescent="0.25">
      <c r="A924">
        <v>2016</v>
      </c>
      <c r="B924" t="s">
        <v>206</v>
      </c>
      <c r="C924" t="s">
        <v>24</v>
      </c>
      <c r="D924">
        <v>159</v>
      </c>
      <c r="E924">
        <v>1</v>
      </c>
      <c r="F924">
        <v>8</v>
      </c>
      <c r="G924">
        <v>28</v>
      </c>
      <c r="H924" t="str">
        <f t="shared" si="14"/>
        <v>VRN6428</v>
      </c>
      <c r="I924" t="s">
        <v>491</v>
      </c>
      <c r="J924" t="s">
        <v>226</v>
      </c>
      <c r="K924">
        <v>10</v>
      </c>
      <c r="L924">
        <v>157</v>
      </c>
      <c r="M924">
        <v>161</v>
      </c>
      <c r="N924">
        <v>164</v>
      </c>
      <c r="O924">
        <v>1</v>
      </c>
      <c r="P924">
        <v>192</v>
      </c>
      <c r="Q924">
        <v>423.15</v>
      </c>
      <c r="R924">
        <v>457.1</v>
      </c>
      <c r="S924">
        <v>495.05</v>
      </c>
      <c r="T924">
        <v>916.8</v>
      </c>
      <c r="X924">
        <v>1</v>
      </c>
      <c r="Y924">
        <v>5.3335296174773461</v>
      </c>
      <c r="Z924">
        <v>32.950000000000003</v>
      </c>
    </row>
    <row r="925" spans="1:26" x14ac:dyDescent="0.25">
      <c r="A925">
        <v>2016</v>
      </c>
      <c r="B925" t="s">
        <v>206</v>
      </c>
      <c r="C925" t="s">
        <v>24</v>
      </c>
      <c r="D925">
        <v>160</v>
      </c>
      <c r="E925">
        <v>1</v>
      </c>
      <c r="F925">
        <v>8</v>
      </c>
      <c r="G925">
        <v>35</v>
      </c>
      <c r="H925" t="str">
        <f t="shared" si="14"/>
        <v>VRN6435</v>
      </c>
      <c r="I925" t="s">
        <v>499</v>
      </c>
      <c r="J925" t="s">
        <v>233</v>
      </c>
      <c r="K925">
        <v>10</v>
      </c>
      <c r="L925">
        <v>156</v>
      </c>
      <c r="M925">
        <v>159</v>
      </c>
      <c r="N925">
        <v>164</v>
      </c>
      <c r="O925">
        <v>1</v>
      </c>
      <c r="P925">
        <v>192</v>
      </c>
      <c r="Q925">
        <v>409.6</v>
      </c>
      <c r="R925">
        <v>444.35</v>
      </c>
      <c r="S925">
        <v>495.05</v>
      </c>
      <c r="T925">
        <v>916.8</v>
      </c>
      <c r="U925">
        <v>111</v>
      </c>
      <c r="X925">
        <v>1</v>
      </c>
      <c r="Y925">
        <v>5.0139730310728936</v>
      </c>
      <c r="Z925">
        <v>36.33</v>
      </c>
    </row>
    <row r="926" spans="1:26" x14ac:dyDescent="0.25">
      <c r="A926">
        <v>2016</v>
      </c>
      <c r="B926" t="s">
        <v>206</v>
      </c>
      <c r="C926" t="s">
        <v>24</v>
      </c>
      <c r="D926">
        <v>161</v>
      </c>
      <c r="E926">
        <v>1</v>
      </c>
      <c r="F926">
        <v>8</v>
      </c>
      <c r="G926">
        <v>18</v>
      </c>
      <c r="H926" t="str">
        <f t="shared" si="14"/>
        <v>VRN6418</v>
      </c>
      <c r="I926" t="s">
        <v>471</v>
      </c>
      <c r="J926" t="s">
        <v>209</v>
      </c>
      <c r="K926">
        <v>10</v>
      </c>
      <c r="L926">
        <v>159</v>
      </c>
      <c r="M926">
        <v>164</v>
      </c>
      <c r="N926">
        <v>166</v>
      </c>
      <c r="O926">
        <v>1</v>
      </c>
      <c r="P926">
        <v>195</v>
      </c>
      <c r="Q926">
        <v>444.35</v>
      </c>
      <c r="R926">
        <v>495.05</v>
      </c>
      <c r="S926">
        <v>515.75</v>
      </c>
      <c r="T926">
        <v>974.05</v>
      </c>
      <c r="U926">
        <v>92</v>
      </c>
      <c r="X926">
        <v>0</v>
      </c>
      <c r="Y926">
        <v>5.3205774353805175</v>
      </c>
      <c r="Z926">
        <v>30.65</v>
      </c>
    </row>
    <row r="927" spans="1:26" x14ac:dyDescent="0.25">
      <c r="A927">
        <v>2016</v>
      </c>
      <c r="B927" t="s">
        <v>206</v>
      </c>
      <c r="C927" t="s">
        <v>24</v>
      </c>
      <c r="D927">
        <v>162</v>
      </c>
      <c r="E927">
        <v>1</v>
      </c>
      <c r="F927">
        <v>8</v>
      </c>
      <c r="G927">
        <v>8</v>
      </c>
      <c r="H927" t="str">
        <f t="shared" si="14"/>
        <v>VRN648</v>
      </c>
      <c r="I927" t="s">
        <v>526</v>
      </c>
      <c r="J927" t="s">
        <v>260</v>
      </c>
      <c r="K927">
        <v>10</v>
      </c>
      <c r="L927">
        <v>157</v>
      </c>
      <c r="M927">
        <v>161</v>
      </c>
      <c r="N927">
        <v>165</v>
      </c>
      <c r="O927">
        <v>1</v>
      </c>
      <c r="P927">
        <v>192</v>
      </c>
      <c r="Q927">
        <v>423.15</v>
      </c>
      <c r="R927">
        <v>457.1</v>
      </c>
      <c r="S927">
        <v>503.75</v>
      </c>
      <c r="T927">
        <v>916.8</v>
      </c>
      <c r="U927">
        <v>94</v>
      </c>
      <c r="X927">
        <v>1</v>
      </c>
      <c r="Y927">
        <v>4.4026027791777667</v>
      </c>
      <c r="Z927">
        <v>32.06</v>
      </c>
    </row>
    <row r="928" spans="1:26" x14ac:dyDescent="0.25">
      <c r="A928">
        <v>2016</v>
      </c>
      <c r="B928" t="s">
        <v>206</v>
      </c>
      <c r="C928" t="s">
        <v>24</v>
      </c>
      <c r="D928">
        <v>163</v>
      </c>
      <c r="E928">
        <v>1</v>
      </c>
      <c r="F928">
        <v>8</v>
      </c>
      <c r="G928">
        <v>58</v>
      </c>
      <c r="H928" t="str">
        <f t="shared" si="14"/>
        <v>VRN6458</v>
      </c>
      <c r="I928" t="s">
        <v>511</v>
      </c>
      <c r="J928" t="s">
        <v>245</v>
      </c>
      <c r="K928">
        <v>9</v>
      </c>
      <c r="L928">
        <v>154</v>
      </c>
      <c r="M928">
        <v>159</v>
      </c>
      <c r="N928">
        <v>164</v>
      </c>
      <c r="O928">
        <v>1</v>
      </c>
      <c r="P928">
        <v>192</v>
      </c>
      <c r="Q928">
        <v>380.8</v>
      </c>
      <c r="R928">
        <v>444.35</v>
      </c>
      <c r="S928">
        <v>495.05</v>
      </c>
      <c r="T928">
        <v>916.8</v>
      </c>
      <c r="U928">
        <v>95</v>
      </c>
      <c r="X928">
        <v>1</v>
      </c>
      <c r="Y928">
        <v>4.620717319975725</v>
      </c>
      <c r="Z928">
        <v>33.42</v>
      </c>
    </row>
    <row r="929" spans="1:26" x14ac:dyDescent="0.25">
      <c r="A929">
        <v>2016</v>
      </c>
      <c r="B929" t="s">
        <v>206</v>
      </c>
      <c r="C929" t="s">
        <v>24</v>
      </c>
      <c r="D929">
        <v>164</v>
      </c>
      <c r="E929">
        <v>1</v>
      </c>
      <c r="F929">
        <v>8</v>
      </c>
      <c r="G929">
        <v>25</v>
      </c>
      <c r="H929" t="str">
        <f t="shared" si="14"/>
        <v>VRN6425</v>
      </c>
      <c r="I929" t="s">
        <v>480</v>
      </c>
      <c r="J929" t="s">
        <v>216</v>
      </c>
      <c r="K929">
        <v>9</v>
      </c>
      <c r="L929">
        <v>156</v>
      </c>
      <c r="M929">
        <v>159</v>
      </c>
      <c r="N929">
        <v>164</v>
      </c>
      <c r="O929">
        <v>1</v>
      </c>
      <c r="P929">
        <v>192</v>
      </c>
      <c r="Q929">
        <v>409.6</v>
      </c>
      <c r="R929">
        <v>444.35</v>
      </c>
      <c r="S929">
        <v>495.05</v>
      </c>
      <c r="T929">
        <v>916.8</v>
      </c>
      <c r="U929">
        <v>95</v>
      </c>
      <c r="X929">
        <v>1</v>
      </c>
      <c r="Y929">
        <v>5.0199078407372735</v>
      </c>
      <c r="Z929">
        <v>31.5</v>
      </c>
    </row>
    <row r="930" spans="1:26" x14ac:dyDescent="0.25">
      <c r="A930">
        <v>2016</v>
      </c>
      <c r="B930" t="s">
        <v>206</v>
      </c>
      <c r="C930" t="s">
        <v>24</v>
      </c>
      <c r="D930">
        <v>201</v>
      </c>
      <c r="E930">
        <v>2</v>
      </c>
      <c r="F930">
        <v>9</v>
      </c>
      <c r="G930">
        <v>11</v>
      </c>
      <c r="H930" t="str">
        <f t="shared" si="14"/>
        <v>VRN6411</v>
      </c>
      <c r="I930" t="s">
        <v>481</v>
      </c>
      <c r="J930" t="s">
        <v>217</v>
      </c>
      <c r="K930">
        <v>10</v>
      </c>
      <c r="L930">
        <v>159</v>
      </c>
      <c r="M930">
        <v>166</v>
      </c>
      <c r="N930">
        <v>167</v>
      </c>
      <c r="O930">
        <v>1</v>
      </c>
      <c r="P930">
        <v>196</v>
      </c>
      <c r="Q930">
        <v>444.35</v>
      </c>
      <c r="R930">
        <v>515.75</v>
      </c>
      <c r="S930">
        <v>528.79999999999995</v>
      </c>
      <c r="T930">
        <v>993.15</v>
      </c>
      <c r="U930">
        <v>95</v>
      </c>
      <c r="X930">
        <v>0</v>
      </c>
      <c r="Y930">
        <v>3.5672808903243061</v>
      </c>
      <c r="Z930">
        <v>33.11</v>
      </c>
    </row>
    <row r="931" spans="1:26" x14ac:dyDescent="0.25">
      <c r="A931">
        <v>2016</v>
      </c>
      <c r="B931" t="s">
        <v>206</v>
      </c>
      <c r="C931" t="s">
        <v>24</v>
      </c>
      <c r="D931">
        <v>202</v>
      </c>
      <c r="E931">
        <v>2</v>
      </c>
      <c r="F931">
        <v>9</v>
      </c>
      <c r="G931">
        <v>29</v>
      </c>
      <c r="H931" t="str">
        <f t="shared" si="14"/>
        <v>VRN6429</v>
      </c>
      <c r="I931" t="s">
        <v>479</v>
      </c>
      <c r="J931" t="s">
        <v>215</v>
      </c>
      <c r="K931">
        <v>9</v>
      </c>
      <c r="L931">
        <v>156</v>
      </c>
      <c r="M931">
        <v>159</v>
      </c>
      <c r="N931">
        <v>165</v>
      </c>
      <c r="O931">
        <v>1</v>
      </c>
      <c r="P931">
        <v>194</v>
      </c>
      <c r="Q931">
        <v>409.6</v>
      </c>
      <c r="R931">
        <v>444.35</v>
      </c>
      <c r="S931">
        <v>503.75</v>
      </c>
      <c r="T931">
        <v>951.9</v>
      </c>
      <c r="U931">
        <v>102</v>
      </c>
      <c r="X931">
        <v>1</v>
      </c>
      <c r="Y931">
        <v>5.2988130380671228</v>
      </c>
      <c r="Z931">
        <v>35.81</v>
      </c>
    </row>
    <row r="932" spans="1:26" x14ac:dyDescent="0.25">
      <c r="A932">
        <v>2016</v>
      </c>
      <c r="B932" t="s">
        <v>206</v>
      </c>
      <c r="C932" t="s">
        <v>24</v>
      </c>
      <c r="D932">
        <v>203</v>
      </c>
      <c r="E932">
        <v>2</v>
      </c>
      <c r="F932">
        <v>9</v>
      </c>
      <c r="G932">
        <v>12</v>
      </c>
      <c r="H932" t="str">
        <f t="shared" si="14"/>
        <v>VRN6412</v>
      </c>
      <c r="I932" t="s">
        <v>528</v>
      </c>
      <c r="J932" t="s">
        <v>262</v>
      </c>
      <c r="K932">
        <v>10</v>
      </c>
      <c r="L932">
        <v>157</v>
      </c>
      <c r="M932">
        <v>161</v>
      </c>
      <c r="N932">
        <v>166</v>
      </c>
      <c r="O932">
        <v>1</v>
      </c>
      <c r="P932">
        <v>193</v>
      </c>
      <c r="Q932">
        <v>423.15</v>
      </c>
      <c r="R932">
        <v>457.1</v>
      </c>
      <c r="S932">
        <v>515.75</v>
      </c>
      <c r="T932">
        <v>931.95</v>
      </c>
      <c r="U932">
        <v>82</v>
      </c>
      <c r="X932">
        <v>1</v>
      </c>
      <c r="Z932">
        <v>32.479999999999997</v>
      </c>
    </row>
    <row r="933" spans="1:26" x14ac:dyDescent="0.25">
      <c r="A933">
        <v>2016</v>
      </c>
      <c r="B933" t="s">
        <v>206</v>
      </c>
      <c r="C933" t="s">
        <v>24</v>
      </c>
      <c r="D933">
        <v>204</v>
      </c>
      <c r="E933">
        <v>2</v>
      </c>
      <c r="F933">
        <v>9</v>
      </c>
      <c r="G933">
        <v>6</v>
      </c>
      <c r="H933" t="str">
        <f t="shared" si="14"/>
        <v>VRN646</v>
      </c>
      <c r="I933" t="s">
        <v>468</v>
      </c>
      <c r="J933" t="s">
        <v>207</v>
      </c>
      <c r="K933">
        <v>9</v>
      </c>
      <c r="L933">
        <v>159</v>
      </c>
      <c r="M933">
        <v>166</v>
      </c>
      <c r="N933">
        <v>168</v>
      </c>
      <c r="O933">
        <v>1</v>
      </c>
      <c r="P933">
        <v>199</v>
      </c>
      <c r="Q933">
        <v>444.35</v>
      </c>
      <c r="R933">
        <v>515.75</v>
      </c>
      <c r="S933">
        <v>544.1</v>
      </c>
      <c r="T933">
        <v>1032.8</v>
      </c>
      <c r="U933">
        <v>99</v>
      </c>
      <c r="X933">
        <v>0</v>
      </c>
      <c r="Y933">
        <v>3.7617256204807505</v>
      </c>
      <c r="Z933">
        <v>31.64</v>
      </c>
    </row>
    <row r="934" spans="1:26" x14ac:dyDescent="0.25">
      <c r="A934">
        <v>2016</v>
      </c>
      <c r="B934" t="s">
        <v>206</v>
      </c>
      <c r="C934" t="s">
        <v>24</v>
      </c>
      <c r="D934">
        <v>205</v>
      </c>
      <c r="E934">
        <v>2</v>
      </c>
      <c r="F934">
        <v>9</v>
      </c>
      <c r="G934">
        <v>43</v>
      </c>
      <c r="H934" t="str">
        <f t="shared" si="14"/>
        <v>VRN6443</v>
      </c>
      <c r="I934" t="s">
        <v>519</v>
      </c>
      <c r="J934" t="s">
        <v>253</v>
      </c>
      <c r="K934">
        <v>10</v>
      </c>
      <c r="L934">
        <v>159</v>
      </c>
      <c r="M934">
        <v>164</v>
      </c>
      <c r="N934">
        <v>166</v>
      </c>
      <c r="O934">
        <v>1</v>
      </c>
      <c r="P934">
        <v>194</v>
      </c>
      <c r="Q934">
        <v>444.35</v>
      </c>
      <c r="R934">
        <v>495.05</v>
      </c>
      <c r="S934">
        <v>515.75</v>
      </c>
      <c r="T934">
        <v>951.9</v>
      </c>
      <c r="U934">
        <v>108</v>
      </c>
      <c r="X934">
        <v>0</v>
      </c>
      <c r="Y934">
        <v>5.2169754070538863</v>
      </c>
      <c r="Z934">
        <v>36.950000000000003</v>
      </c>
    </row>
    <row r="935" spans="1:26" x14ac:dyDescent="0.25">
      <c r="A935">
        <v>2016</v>
      </c>
      <c r="B935" t="s">
        <v>206</v>
      </c>
      <c r="C935" t="s">
        <v>24</v>
      </c>
      <c r="D935">
        <v>206</v>
      </c>
      <c r="E935">
        <v>2</v>
      </c>
      <c r="F935">
        <v>9</v>
      </c>
      <c r="G935">
        <v>41</v>
      </c>
      <c r="H935" t="str">
        <f t="shared" si="14"/>
        <v>VRN6441</v>
      </c>
      <c r="I935" t="s">
        <v>470</v>
      </c>
      <c r="J935" t="s">
        <v>208</v>
      </c>
      <c r="K935">
        <v>10</v>
      </c>
      <c r="L935">
        <v>159</v>
      </c>
      <c r="M935">
        <v>166</v>
      </c>
      <c r="N935">
        <v>167</v>
      </c>
      <c r="O935">
        <v>0</v>
      </c>
      <c r="P935">
        <v>196</v>
      </c>
      <c r="Q935">
        <v>444.35</v>
      </c>
      <c r="R935">
        <v>515.75</v>
      </c>
      <c r="S935">
        <v>528.79999999999995</v>
      </c>
      <c r="T935">
        <v>993.15</v>
      </c>
      <c r="U935">
        <v>101</v>
      </c>
      <c r="X935">
        <v>0</v>
      </c>
      <c r="Y935">
        <v>5.2003178260288205</v>
      </c>
      <c r="Z935">
        <v>32.44</v>
      </c>
    </row>
    <row r="936" spans="1:26" x14ac:dyDescent="0.25">
      <c r="A936">
        <v>2016</v>
      </c>
      <c r="B936" t="s">
        <v>206</v>
      </c>
      <c r="C936" t="s">
        <v>24</v>
      </c>
      <c r="D936">
        <v>207</v>
      </c>
      <c r="E936">
        <v>2</v>
      </c>
      <c r="F936">
        <v>9</v>
      </c>
      <c r="G936">
        <v>37</v>
      </c>
      <c r="H936" t="str">
        <f t="shared" si="14"/>
        <v>VRN6437</v>
      </c>
      <c r="I936" t="s">
        <v>530</v>
      </c>
      <c r="J936" t="s">
        <v>264</v>
      </c>
      <c r="K936">
        <v>8</v>
      </c>
      <c r="L936">
        <v>153</v>
      </c>
      <c r="M936">
        <v>159</v>
      </c>
      <c r="N936">
        <v>163</v>
      </c>
      <c r="O936">
        <v>1</v>
      </c>
      <c r="P936">
        <v>192</v>
      </c>
      <c r="Q936">
        <v>364.4</v>
      </c>
      <c r="R936">
        <v>444.35</v>
      </c>
      <c r="S936">
        <v>484.9</v>
      </c>
      <c r="T936">
        <v>916.8</v>
      </c>
      <c r="U936">
        <v>93</v>
      </c>
      <c r="X936">
        <v>1</v>
      </c>
      <c r="Y936">
        <v>5.0358762844182969</v>
      </c>
      <c r="Z936">
        <v>34.57</v>
      </c>
    </row>
    <row r="937" spans="1:26" x14ac:dyDescent="0.25">
      <c r="A937">
        <v>2016</v>
      </c>
      <c r="B937" t="s">
        <v>206</v>
      </c>
      <c r="C937" t="s">
        <v>24</v>
      </c>
      <c r="D937">
        <v>208</v>
      </c>
      <c r="E937">
        <v>2</v>
      </c>
      <c r="F937">
        <v>9</v>
      </c>
      <c r="G937">
        <v>9</v>
      </c>
      <c r="H937" t="str">
        <f t="shared" si="14"/>
        <v>VRN649</v>
      </c>
      <c r="I937" t="s">
        <v>516</v>
      </c>
      <c r="J937" t="s">
        <v>250</v>
      </c>
      <c r="K937">
        <v>9</v>
      </c>
      <c r="L937">
        <v>159</v>
      </c>
      <c r="M937">
        <v>161</v>
      </c>
      <c r="N937">
        <v>166</v>
      </c>
      <c r="O937">
        <v>1</v>
      </c>
      <c r="P937">
        <v>196</v>
      </c>
      <c r="Q937">
        <v>444.35</v>
      </c>
      <c r="R937">
        <v>457.1</v>
      </c>
      <c r="S937">
        <v>515.75</v>
      </c>
      <c r="T937">
        <v>993.15</v>
      </c>
      <c r="U937">
        <v>105</v>
      </c>
      <c r="X937">
        <v>1</v>
      </c>
      <c r="Y937">
        <v>5.3032075743394049</v>
      </c>
      <c r="Z937">
        <v>39.99</v>
      </c>
    </row>
    <row r="938" spans="1:26" x14ac:dyDescent="0.25">
      <c r="A938">
        <v>2016</v>
      </c>
      <c r="B938" t="s">
        <v>206</v>
      </c>
      <c r="C938" t="s">
        <v>24</v>
      </c>
      <c r="D938">
        <v>209</v>
      </c>
      <c r="E938">
        <v>2</v>
      </c>
      <c r="F938">
        <v>10</v>
      </c>
      <c r="G938">
        <v>58</v>
      </c>
      <c r="H938" t="str">
        <f t="shared" si="14"/>
        <v>VRN6458</v>
      </c>
      <c r="I938" t="s">
        <v>511</v>
      </c>
      <c r="J938" t="s">
        <v>245</v>
      </c>
      <c r="K938">
        <v>10</v>
      </c>
      <c r="L938">
        <v>154</v>
      </c>
      <c r="M938">
        <v>161</v>
      </c>
      <c r="N938">
        <v>165</v>
      </c>
      <c r="O938">
        <v>1</v>
      </c>
      <c r="P938">
        <v>194</v>
      </c>
      <c r="Q938">
        <v>380.8</v>
      </c>
      <c r="R938">
        <v>457.1</v>
      </c>
      <c r="S938">
        <v>503.75</v>
      </c>
      <c r="T938">
        <v>951.9</v>
      </c>
      <c r="U938">
        <v>101</v>
      </c>
      <c r="X938">
        <v>1</v>
      </c>
      <c r="Y938">
        <v>4.3813038067124035</v>
      </c>
      <c r="Z938">
        <v>33.840000000000003</v>
      </c>
    </row>
    <row r="939" spans="1:26" x14ac:dyDescent="0.25">
      <c r="A939">
        <v>2016</v>
      </c>
      <c r="B939" t="s">
        <v>206</v>
      </c>
      <c r="C939" t="s">
        <v>24</v>
      </c>
      <c r="D939">
        <v>210</v>
      </c>
      <c r="E939">
        <v>2</v>
      </c>
      <c r="F939">
        <v>10</v>
      </c>
      <c r="G939">
        <v>23</v>
      </c>
      <c r="H939" t="str">
        <f t="shared" si="14"/>
        <v>VRN6423</v>
      </c>
      <c r="I939" t="s">
        <v>496</v>
      </c>
      <c r="J939" t="s">
        <v>231</v>
      </c>
      <c r="K939">
        <v>10</v>
      </c>
      <c r="L939">
        <v>157</v>
      </c>
      <c r="M939">
        <v>161</v>
      </c>
      <c r="N939">
        <v>165</v>
      </c>
      <c r="O939">
        <v>1</v>
      </c>
      <c r="P939">
        <v>195</v>
      </c>
      <c r="Q939">
        <v>423.15</v>
      </c>
      <c r="R939">
        <v>457.1</v>
      </c>
      <c r="S939">
        <v>503.75</v>
      </c>
      <c r="T939">
        <v>974.05</v>
      </c>
      <c r="U939">
        <v>111</v>
      </c>
      <c r="X939">
        <v>1</v>
      </c>
      <c r="Y939">
        <v>6.0767796714769133</v>
      </c>
      <c r="Z939">
        <v>41.21</v>
      </c>
    </row>
    <row r="940" spans="1:26" x14ac:dyDescent="0.25">
      <c r="A940">
        <v>2016</v>
      </c>
      <c r="B940" t="s">
        <v>206</v>
      </c>
      <c r="C940" t="s">
        <v>24</v>
      </c>
      <c r="D940">
        <v>211</v>
      </c>
      <c r="E940">
        <v>2</v>
      </c>
      <c r="F940">
        <v>10</v>
      </c>
      <c r="G940">
        <v>19</v>
      </c>
      <c r="H940" t="str">
        <f t="shared" si="14"/>
        <v>VRN6419</v>
      </c>
      <c r="I940" t="s">
        <v>486</v>
      </c>
      <c r="J940" t="s">
        <v>221</v>
      </c>
      <c r="K940">
        <v>10</v>
      </c>
      <c r="L940">
        <v>157</v>
      </c>
      <c r="M940">
        <v>161</v>
      </c>
      <c r="N940">
        <v>166</v>
      </c>
      <c r="O940">
        <v>1</v>
      </c>
      <c r="P940">
        <v>194</v>
      </c>
      <c r="Q940">
        <v>423.15</v>
      </c>
      <c r="R940">
        <v>457.1</v>
      </c>
      <c r="S940">
        <v>515.75</v>
      </c>
      <c r="T940">
        <v>951.9</v>
      </c>
      <c r="U940">
        <v>106</v>
      </c>
      <c r="X940">
        <v>1</v>
      </c>
      <c r="Y940">
        <v>5.4190417905228188</v>
      </c>
      <c r="Z940">
        <v>35.4</v>
      </c>
    </row>
    <row r="941" spans="1:26" x14ac:dyDescent="0.25">
      <c r="A941">
        <v>2016</v>
      </c>
      <c r="B941" t="s">
        <v>206</v>
      </c>
      <c r="C941" t="s">
        <v>24</v>
      </c>
      <c r="D941">
        <v>212</v>
      </c>
      <c r="E941">
        <v>2</v>
      </c>
      <c r="F941">
        <v>10</v>
      </c>
      <c r="G941">
        <v>36</v>
      </c>
      <c r="H941" t="str">
        <f t="shared" si="14"/>
        <v>VRN6436</v>
      </c>
      <c r="I941" t="s">
        <v>524</v>
      </c>
      <c r="J941" t="s">
        <v>258</v>
      </c>
      <c r="K941">
        <v>10</v>
      </c>
      <c r="L941">
        <v>154</v>
      </c>
      <c r="M941">
        <v>158</v>
      </c>
      <c r="N941">
        <v>161</v>
      </c>
      <c r="O941">
        <v>1</v>
      </c>
      <c r="P941">
        <v>192</v>
      </c>
      <c r="Q941">
        <v>380.8</v>
      </c>
      <c r="R941">
        <v>436.35</v>
      </c>
      <c r="S941">
        <v>457.1</v>
      </c>
      <c r="T941">
        <v>916.8</v>
      </c>
      <c r="U941">
        <v>106</v>
      </c>
      <c r="X941">
        <v>0</v>
      </c>
      <c r="Y941">
        <v>4.4296462771154985</v>
      </c>
      <c r="Z941">
        <v>34.74</v>
      </c>
    </row>
    <row r="942" spans="1:26" x14ac:dyDescent="0.25">
      <c r="A942">
        <v>2016</v>
      </c>
      <c r="B942" t="s">
        <v>206</v>
      </c>
      <c r="C942" t="s">
        <v>24</v>
      </c>
      <c r="D942">
        <v>213</v>
      </c>
      <c r="E942">
        <v>2</v>
      </c>
      <c r="F942">
        <v>10</v>
      </c>
      <c r="G942">
        <v>16</v>
      </c>
      <c r="H942" t="str">
        <f t="shared" si="14"/>
        <v>VRN6416</v>
      </c>
      <c r="I942" t="s">
        <v>489</v>
      </c>
      <c r="J942" t="s">
        <v>224</v>
      </c>
      <c r="K942">
        <v>10</v>
      </c>
      <c r="L942">
        <v>157</v>
      </c>
      <c r="M942">
        <v>161</v>
      </c>
      <c r="N942">
        <v>165</v>
      </c>
      <c r="O942">
        <v>1</v>
      </c>
      <c r="P942">
        <v>194</v>
      </c>
      <c r="Q942">
        <v>423.15</v>
      </c>
      <c r="R942">
        <v>457.1</v>
      </c>
      <c r="S942">
        <v>503.75</v>
      </c>
      <c r="T942">
        <v>951.9</v>
      </c>
      <c r="U942">
        <v>104</v>
      </c>
      <c r="X942">
        <v>1</v>
      </c>
      <c r="Y942">
        <v>5.3606656861030828</v>
      </c>
      <c r="Z942">
        <v>35.08</v>
      </c>
    </row>
    <row r="943" spans="1:26" x14ac:dyDescent="0.25">
      <c r="A943">
        <v>2016</v>
      </c>
      <c r="B943" t="s">
        <v>206</v>
      </c>
      <c r="C943" t="s">
        <v>24</v>
      </c>
      <c r="D943">
        <v>214</v>
      </c>
      <c r="E943">
        <v>2</v>
      </c>
      <c r="F943">
        <v>10</v>
      </c>
      <c r="G943">
        <v>61</v>
      </c>
      <c r="H943" t="str">
        <f t="shared" si="14"/>
        <v>VRN6461</v>
      </c>
      <c r="I943" t="s">
        <v>472</v>
      </c>
      <c r="J943" t="s">
        <v>121</v>
      </c>
      <c r="K943">
        <v>10</v>
      </c>
      <c r="L943">
        <v>154</v>
      </c>
      <c r="M943">
        <v>158</v>
      </c>
      <c r="N943">
        <v>163</v>
      </c>
      <c r="O943">
        <v>0</v>
      </c>
      <c r="P943">
        <v>193</v>
      </c>
      <c r="Q943">
        <v>380.8</v>
      </c>
      <c r="R943">
        <v>436.35</v>
      </c>
      <c r="S943">
        <v>484.9</v>
      </c>
      <c r="T943">
        <v>931.95</v>
      </c>
      <c r="U943">
        <v>114</v>
      </c>
      <c r="X943">
        <v>1</v>
      </c>
      <c r="Y943">
        <v>5.7883422646904537</v>
      </c>
      <c r="Z943">
        <v>35.19</v>
      </c>
    </row>
    <row r="944" spans="1:26" x14ac:dyDescent="0.25">
      <c r="A944">
        <v>2016</v>
      </c>
      <c r="B944" t="s">
        <v>206</v>
      </c>
      <c r="C944" t="s">
        <v>24</v>
      </c>
      <c r="D944">
        <v>215</v>
      </c>
      <c r="E944">
        <v>2</v>
      </c>
      <c r="F944">
        <v>10</v>
      </c>
      <c r="G944">
        <v>15</v>
      </c>
      <c r="H944" t="str">
        <f t="shared" si="14"/>
        <v>VRN6415</v>
      </c>
      <c r="I944" t="s">
        <v>509</v>
      </c>
      <c r="J944" t="s">
        <v>243</v>
      </c>
      <c r="K944">
        <v>10</v>
      </c>
      <c r="L944">
        <v>157</v>
      </c>
      <c r="M944">
        <v>164</v>
      </c>
      <c r="N944">
        <v>166</v>
      </c>
      <c r="O944">
        <v>1</v>
      </c>
      <c r="P944">
        <v>194</v>
      </c>
      <c r="Q944">
        <v>423.15</v>
      </c>
      <c r="R944">
        <v>495.05</v>
      </c>
      <c r="S944">
        <v>515.75</v>
      </c>
      <c r="T944">
        <v>951.9</v>
      </c>
      <c r="U944">
        <v>96</v>
      </c>
      <c r="X944">
        <v>1</v>
      </c>
      <c r="Y944">
        <v>4.8279316622609878</v>
      </c>
      <c r="Z944">
        <v>35.4</v>
      </c>
    </row>
    <row r="945" spans="1:27" x14ac:dyDescent="0.25">
      <c r="A945">
        <v>2016</v>
      </c>
      <c r="B945" t="s">
        <v>206</v>
      </c>
      <c r="C945" t="s">
        <v>24</v>
      </c>
      <c r="D945">
        <v>216</v>
      </c>
      <c r="E945">
        <v>2</v>
      </c>
      <c r="F945">
        <v>10</v>
      </c>
      <c r="G945">
        <v>14</v>
      </c>
      <c r="H945" t="str">
        <f t="shared" si="14"/>
        <v>VRN6414</v>
      </c>
      <c r="I945" t="s">
        <v>484</v>
      </c>
      <c r="J945" t="s">
        <v>220</v>
      </c>
      <c r="K945">
        <v>9</v>
      </c>
      <c r="L945">
        <v>157</v>
      </c>
      <c r="M945">
        <v>164</v>
      </c>
      <c r="N945">
        <v>166</v>
      </c>
      <c r="O945">
        <v>1</v>
      </c>
      <c r="P945">
        <v>195</v>
      </c>
      <c r="Q945">
        <v>423.15</v>
      </c>
      <c r="R945">
        <v>495.05</v>
      </c>
      <c r="S945">
        <v>515.75</v>
      </c>
      <c r="T945">
        <v>974.05</v>
      </c>
      <c r="U945">
        <v>94</v>
      </c>
      <c r="X945">
        <v>1</v>
      </c>
      <c r="Y945">
        <v>5.8289010830770485</v>
      </c>
      <c r="Z945">
        <v>36.549999999999997</v>
      </c>
    </row>
    <row r="946" spans="1:27" x14ac:dyDescent="0.25">
      <c r="A946">
        <v>2016</v>
      </c>
      <c r="B946" t="s">
        <v>206</v>
      </c>
      <c r="C946" t="s">
        <v>24</v>
      </c>
      <c r="D946">
        <v>217</v>
      </c>
      <c r="E946">
        <v>2</v>
      </c>
      <c r="F946">
        <v>11</v>
      </c>
      <c r="G946">
        <v>62</v>
      </c>
      <c r="H946" t="str">
        <f t="shared" si="14"/>
        <v>VRN6462</v>
      </c>
      <c r="I946" t="s">
        <v>497</v>
      </c>
      <c r="J946" t="s">
        <v>70</v>
      </c>
      <c r="K946">
        <v>9</v>
      </c>
      <c r="L946">
        <v>154</v>
      </c>
      <c r="M946">
        <v>158</v>
      </c>
      <c r="N946">
        <v>160</v>
      </c>
      <c r="O946">
        <v>1</v>
      </c>
      <c r="P946">
        <v>192</v>
      </c>
      <c r="Q946">
        <v>380.8</v>
      </c>
      <c r="R946">
        <v>436.35</v>
      </c>
      <c r="S946">
        <v>449.2</v>
      </c>
      <c r="T946">
        <v>916.8</v>
      </c>
      <c r="U946">
        <v>80</v>
      </c>
      <c r="X946">
        <v>1</v>
      </c>
      <c r="Y946">
        <v>3.3269493844049243</v>
      </c>
      <c r="Z946">
        <v>27.48</v>
      </c>
    </row>
    <row r="947" spans="1:27" x14ac:dyDescent="0.25">
      <c r="A947">
        <v>2016</v>
      </c>
      <c r="B947" t="s">
        <v>206</v>
      </c>
      <c r="C947" t="s">
        <v>24</v>
      </c>
      <c r="D947">
        <v>218</v>
      </c>
      <c r="E947">
        <v>2</v>
      </c>
      <c r="F947">
        <v>11</v>
      </c>
      <c r="G947">
        <v>59</v>
      </c>
      <c r="H947" t="str">
        <f t="shared" si="14"/>
        <v>VRN6459</v>
      </c>
      <c r="I947" t="s">
        <v>521</v>
      </c>
      <c r="J947" t="s">
        <v>255</v>
      </c>
      <c r="K947">
        <v>10</v>
      </c>
      <c r="L947">
        <v>157</v>
      </c>
      <c r="M947">
        <v>163</v>
      </c>
      <c r="N947">
        <v>165</v>
      </c>
      <c r="O947">
        <v>1</v>
      </c>
      <c r="P947">
        <v>196</v>
      </c>
      <c r="Q947">
        <v>423.15</v>
      </c>
      <c r="R947">
        <v>484.9</v>
      </c>
      <c r="S947">
        <v>503.75</v>
      </c>
      <c r="T947">
        <v>993.15</v>
      </c>
      <c r="U947">
        <v>93</v>
      </c>
      <c r="X947">
        <v>1</v>
      </c>
      <c r="Y947">
        <v>3.7875554138424037</v>
      </c>
      <c r="Z947">
        <v>30.41</v>
      </c>
    </row>
    <row r="948" spans="1:27" x14ac:dyDescent="0.25">
      <c r="A948">
        <v>2016</v>
      </c>
      <c r="B948" t="s">
        <v>206</v>
      </c>
      <c r="C948" t="s">
        <v>24</v>
      </c>
      <c r="D948">
        <v>219</v>
      </c>
      <c r="E948">
        <v>2</v>
      </c>
      <c r="F948">
        <v>11</v>
      </c>
      <c r="G948">
        <v>45</v>
      </c>
      <c r="H948" t="str">
        <f t="shared" si="14"/>
        <v>VRN6445</v>
      </c>
      <c r="I948" t="s">
        <v>474</v>
      </c>
      <c r="J948" t="s">
        <v>211</v>
      </c>
      <c r="K948">
        <v>10</v>
      </c>
      <c r="L948">
        <v>161</v>
      </c>
      <c r="M948">
        <v>166</v>
      </c>
      <c r="N948">
        <v>168</v>
      </c>
      <c r="O948">
        <v>1</v>
      </c>
      <c r="P948">
        <v>196</v>
      </c>
      <c r="Q948">
        <v>457.1</v>
      </c>
      <c r="R948">
        <v>515.75</v>
      </c>
      <c r="S948">
        <v>544.1</v>
      </c>
      <c r="T948">
        <v>993.15</v>
      </c>
      <c r="U948">
        <v>95</v>
      </c>
      <c r="X948">
        <v>0</v>
      </c>
      <c r="Y948">
        <v>7.527606636289768</v>
      </c>
      <c r="Z948">
        <v>34.03</v>
      </c>
    </row>
    <row r="949" spans="1:27" x14ac:dyDescent="0.25">
      <c r="A949">
        <v>2016</v>
      </c>
      <c r="B949" t="s">
        <v>206</v>
      </c>
      <c r="C949" t="s">
        <v>24</v>
      </c>
      <c r="D949">
        <v>220</v>
      </c>
      <c r="E949">
        <v>2</v>
      </c>
      <c r="F949">
        <v>11</v>
      </c>
      <c r="G949">
        <v>32</v>
      </c>
      <c r="H949" t="str">
        <f t="shared" si="14"/>
        <v>VRN6432</v>
      </c>
      <c r="I949" t="s">
        <v>517</v>
      </c>
      <c r="J949" t="s">
        <v>251</v>
      </c>
      <c r="K949">
        <v>10</v>
      </c>
      <c r="L949">
        <v>159</v>
      </c>
      <c r="M949">
        <v>165</v>
      </c>
      <c r="N949">
        <v>167</v>
      </c>
      <c r="O949">
        <v>0</v>
      </c>
      <c r="P949">
        <v>196</v>
      </c>
      <c r="Q949">
        <v>444.35</v>
      </c>
      <c r="R949">
        <v>503.75</v>
      </c>
      <c r="S949">
        <v>528.79999999999995</v>
      </c>
      <c r="T949">
        <v>993.15</v>
      </c>
      <c r="U949">
        <v>99</v>
      </c>
      <c r="X949">
        <v>1</v>
      </c>
      <c r="Y949">
        <v>4.6947610133404654</v>
      </c>
      <c r="Z949">
        <v>33.76</v>
      </c>
    </row>
    <row r="950" spans="1:27" x14ac:dyDescent="0.25">
      <c r="A950">
        <v>2016</v>
      </c>
      <c r="B950" t="s">
        <v>206</v>
      </c>
      <c r="C950" t="s">
        <v>24</v>
      </c>
      <c r="D950">
        <v>221</v>
      </c>
      <c r="E950">
        <v>2</v>
      </c>
      <c r="F950">
        <v>11</v>
      </c>
      <c r="G950">
        <v>63</v>
      </c>
      <c r="H950" t="str">
        <f t="shared" si="14"/>
        <v>VRN6463</v>
      </c>
      <c r="I950" t="s">
        <v>475</v>
      </c>
      <c r="J950" t="s">
        <v>31</v>
      </c>
      <c r="K950">
        <v>9</v>
      </c>
      <c r="L950">
        <v>157</v>
      </c>
      <c r="M950">
        <v>161</v>
      </c>
      <c r="N950">
        <v>165</v>
      </c>
      <c r="O950">
        <v>1</v>
      </c>
      <c r="P950">
        <v>195</v>
      </c>
      <c r="Q950">
        <v>423.15</v>
      </c>
      <c r="R950">
        <v>457.1</v>
      </c>
      <c r="S950">
        <v>503.75</v>
      </c>
      <c r="T950">
        <v>974.05</v>
      </c>
      <c r="U950">
        <v>78</v>
      </c>
      <c r="X950">
        <v>1</v>
      </c>
      <c r="Y950">
        <v>3.2492928627999547</v>
      </c>
      <c r="Z950">
        <v>27.76</v>
      </c>
    </row>
    <row r="951" spans="1:27" x14ac:dyDescent="0.25">
      <c r="A951">
        <v>2016</v>
      </c>
      <c r="B951" t="s">
        <v>206</v>
      </c>
      <c r="C951" t="s">
        <v>24</v>
      </c>
      <c r="D951">
        <v>222</v>
      </c>
      <c r="E951">
        <v>2</v>
      </c>
      <c r="F951">
        <v>11</v>
      </c>
      <c r="G951">
        <v>51</v>
      </c>
      <c r="H951" t="str">
        <f t="shared" si="14"/>
        <v>VRN6451</v>
      </c>
      <c r="I951" t="s">
        <v>478</v>
      </c>
      <c r="J951" t="s">
        <v>214</v>
      </c>
      <c r="K951">
        <v>10</v>
      </c>
      <c r="L951">
        <v>154</v>
      </c>
      <c r="M951">
        <v>158</v>
      </c>
      <c r="N951">
        <v>164</v>
      </c>
      <c r="O951">
        <v>1</v>
      </c>
      <c r="P951">
        <v>192</v>
      </c>
      <c r="Q951">
        <v>380.8</v>
      </c>
      <c r="R951">
        <v>436.35</v>
      </c>
      <c r="S951">
        <v>495.05</v>
      </c>
      <c r="T951">
        <v>916.8</v>
      </c>
      <c r="U951">
        <v>101</v>
      </c>
      <c r="X951">
        <v>1</v>
      </c>
      <c r="Y951">
        <v>4.5453982082429061</v>
      </c>
      <c r="Z951">
        <v>34.369999999999997</v>
      </c>
    </row>
    <row r="952" spans="1:27" x14ac:dyDescent="0.25">
      <c r="A952">
        <v>2016</v>
      </c>
      <c r="B952" t="s">
        <v>206</v>
      </c>
      <c r="C952" t="s">
        <v>24</v>
      </c>
      <c r="D952">
        <v>223</v>
      </c>
      <c r="E952">
        <v>2</v>
      </c>
      <c r="F952">
        <v>11</v>
      </c>
      <c r="G952">
        <v>42</v>
      </c>
      <c r="H952" t="str">
        <f t="shared" si="14"/>
        <v>VRN6442</v>
      </c>
      <c r="I952" t="s">
        <v>485</v>
      </c>
      <c r="J952" t="s">
        <v>136</v>
      </c>
      <c r="K952">
        <v>9</v>
      </c>
      <c r="L952">
        <v>157</v>
      </c>
      <c r="M952">
        <v>161</v>
      </c>
      <c r="N952">
        <v>165</v>
      </c>
      <c r="O952">
        <v>1</v>
      </c>
      <c r="P952">
        <v>195</v>
      </c>
      <c r="Q952">
        <v>423.15</v>
      </c>
      <c r="R952">
        <v>457.1</v>
      </c>
      <c r="S952">
        <v>503.75</v>
      </c>
      <c r="T952">
        <v>974.05</v>
      </c>
      <c r="U952">
        <v>96</v>
      </c>
      <c r="X952">
        <v>1</v>
      </c>
      <c r="Y952">
        <v>6.6701346389228879</v>
      </c>
      <c r="Z952">
        <v>41.96</v>
      </c>
    </row>
    <row r="953" spans="1:27" x14ac:dyDescent="0.25">
      <c r="A953">
        <v>2016</v>
      </c>
      <c r="B953" t="s">
        <v>206</v>
      </c>
      <c r="C953" t="s">
        <v>24</v>
      </c>
      <c r="D953">
        <v>224</v>
      </c>
      <c r="E953">
        <v>2</v>
      </c>
      <c r="F953">
        <v>11</v>
      </c>
      <c r="G953">
        <v>44</v>
      </c>
      <c r="H953" t="str">
        <f t="shared" si="14"/>
        <v>VRN6444</v>
      </c>
      <c r="I953" t="s">
        <v>498</v>
      </c>
      <c r="J953" t="s">
        <v>232</v>
      </c>
      <c r="K953">
        <v>9</v>
      </c>
      <c r="L953">
        <v>156</v>
      </c>
      <c r="M953">
        <v>159</v>
      </c>
      <c r="N953">
        <v>164</v>
      </c>
      <c r="O953">
        <v>1</v>
      </c>
      <c r="P953">
        <v>193</v>
      </c>
      <c r="Q953">
        <v>409.6</v>
      </c>
      <c r="R953">
        <v>444.35</v>
      </c>
      <c r="S953">
        <v>495.05</v>
      </c>
      <c r="T953">
        <v>931.95</v>
      </c>
      <c r="U953">
        <v>97</v>
      </c>
      <c r="X953">
        <v>1</v>
      </c>
      <c r="Y953">
        <v>4.4134926920584645</v>
      </c>
      <c r="Z953">
        <v>32.26</v>
      </c>
    </row>
    <row r="954" spans="1:27" x14ac:dyDescent="0.25">
      <c r="A954">
        <v>2016</v>
      </c>
      <c r="B954" t="s">
        <v>206</v>
      </c>
      <c r="C954" t="s">
        <v>24</v>
      </c>
      <c r="D954">
        <v>225</v>
      </c>
      <c r="E954">
        <v>2</v>
      </c>
      <c r="F954">
        <v>12</v>
      </c>
      <c r="G954">
        <v>18</v>
      </c>
      <c r="H954" t="str">
        <f t="shared" si="14"/>
        <v>VRN6418</v>
      </c>
      <c r="I954" t="s">
        <v>471</v>
      </c>
      <c r="J954" t="s">
        <v>209</v>
      </c>
      <c r="K954">
        <v>9</v>
      </c>
      <c r="L954">
        <v>159</v>
      </c>
      <c r="M954">
        <v>164</v>
      </c>
      <c r="N954">
        <v>166</v>
      </c>
      <c r="O954">
        <v>1</v>
      </c>
      <c r="P954">
        <v>195</v>
      </c>
      <c r="Q954">
        <v>444.35</v>
      </c>
      <c r="R954">
        <v>495.05</v>
      </c>
      <c r="S954">
        <v>515.75</v>
      </c>
      <c r="T954">
        <v>974.05</v>
      </c>
      <c r="U954">
        <v>95</v>
      </c>
      <c r="X954">
        <v>1</v>
      </c>
      <c r="Y954">
        <v>4.7593007827365943</v>
      </c>
      <c r="Z954">
        <v>29.93</v>
      </c>
    </row>
    <row r="955" spans="1:27" x14ac:dyDescent="0.25">
      <c r="A955">
        <v>2016</v>
      </c>
      <c r="B955" t="s">
        <v>206</v>
      </c>
      <c r="C955" t="s">
        <v>24</v>
      </c>
      <c r="D955">
        <v>226</v>
      </c>
      <c r="E955">
        <v>2</v>
      </c>
      <c r="F955">
        <v>12</v>
      </c>
      <c r="G955">
        <v>3</v>
      </c>
      <c r="H955" t="str">
        <f t="shared" si="14"/>
        <v>VRN643</v>
      </c>
      <c r="I955" t="s">
        <v>525</v>
      </c>
      <c r="J955" t="s">
        <v>259</v>
      </c>
      <c r="K955">
        <v>9</v>
      </c>
      <c r="L955">
        <v>161</v>
      </c>
      <c r="M955">
        <v>166</v>
      </c>
      <c r="N955">
        <v>168</v>
      </c>
      <c r="O955">
        <v>1</v>
      </c>
      <c r="P955">
        <v>196</v>
      </c>
      <c r="Q955">
        <v>457.1</v>
      </c>
      <c r="R955">
        <v>515.75</v>
      </c>
      <c r="S955">
        <v>544.1</v>
      </c>
      <c r="T955">
        <v>993.15</v>
      </c>
      <c r="U955">
        <v>110</v>
      </c>
      <c r="X955">
        <v>1</v>
      </c>
      <c r="Y955">
        <v>3.9710562315501479</v>
      </c>
      <c r="Z955">
        <v>35.33</v>
      </c>
    </row>
    <row r="956" spans="1:27" x14ac:dyDescent="0.25">
      <c r="A956">
        <v>2016</v>
      </c>
      <c r="B956" t="s">
        <v>206</v>
      </c>
      <c r="C956" t="s">
        <v>24</v>
      </c>
      <c r="D956">
        <v>227</v>
      </c>
      <c r="E956">
        <v>2</v>
      </c>
      <c r="F956">
        <v>12</v>
      </c>
      <c r="G956">
        <v>64</v>
      </c>
      <c r="H956" t="str">
        <f t="shared" si="14"/>
        <v>VRN6464</v>
      </c>
      <c r="I956" t="s">
        <v>469</v>
      </c>
      <c r="J956" t="s">
        <v>143</v>
      </c>
      <c r="K956">
        <v>10</v>
      </c>
      <c r="L956">
        <v>154</v>
      </c>
      <c r="M956">
        <v>159</v>
      </c>
      <c r="N956">
        <v>163</v>
      </c>
      <c r="O956">
        <v>0</v>
      </c>
      <c r="P956">
        <v>195</v>
      </c>
      <c r="Q956">
        <v>380.8</v>
      </c>
      <c r="R956">
        <v>444.35</v>
      </c>
      <c r="S956">
        <v>484.9</v>
      </c>
      <c r="T956">
        <v>974.05</v>
      </c>
      <c r="U956">
        <v>85</v>
      </c>
      <c r="X956">
        <v>1</v>
      </c>
      <c r="Y956">
        <v>4.2925388025467228</v>
      </c>
      <c r="Z956">
        <v>30.69</v>
      </c>
      <c r="AA956" t="s">
        <v>307</v>
      </c>
    </row>
    <row r="957" spans="1:27" x14ac:dyDescent="0.25">
      <c r="A957">
        <v>2016</v>
      </c>
      <c r="B957" t="s">
        <v>206</v>
      </c>
      <c r="C957" t="s">
        <v>24</v>
      </c>
      <c r="D957">
        <v>228</v>
      </c>
      <c r="E957">
        <v>2</v>
      </c>
      <c r="F957">
        <v>12</v>
      </c>
      <c r="G957">
        <v>53</v>
      </c>
      <c r="H957" t="str">
        <f t="shared" si="14"/>
        <v>VRN6453</v>
      </c>
      <c r="I957" t="s">
        <v>522</v>
      </c>
      <c r="J957" t="s">
        <v>256</v>
      </c>
      <c r="K957">
        <v>9</v>
      </c>
      <c r="L957">
        <v>154</v>
      </c>
      <c r="M957">
        <v>161</v>
      </c>
      <c r="N957">
        <v>164</v>
      </c>
      <c r="O957">
        <v>1</v>
      </c>
      <c r="P957">
        <v>195</v>
      </c>
      <c r="Q957">
        <v>380.8</v>
      </c>
      <c r="R957">
        <v>457.1</v>
      </c>
      <c r="S957">
        <v>495.05</v>
      </c>
      <c r="T957">
        <v>974.05</v>
      </c>
      <c r="U957">
        <v>97</v>
      </c>
      <c r="X957">
        <v>1</v>
      </c>
      <c r="Y957">
        <v>5.9965234563837777</v>
      </c>
      <c r="Z957">
        <v>35.340000000000003</v>
      </c>
    </row>
    <row r="958" spans="1:27" x14ac:dyDescent="0.25">
      <c r="A958">
        <v>2016</v>
      </c>
      <c r="B958" t="s">
        <v>206</v>
      </c>
      <c r="C958" t="s">
        <v>24</v>
      </c>
      <c r="D958">
        <v>229</v>
      </c>
      <c r="E958">
        <v>2</v>
      </c>
      <c r="F958">
        <v>12</v>
      </c>
      <c r="G958">
        <v>54</v>
      </c>
      <c r="H958" t="str">
        <f t="shared" si="14"/>
        <v>VRN6454</v>
      </c>
      <c r="I958" t="s">
        <v>508</v>
      </c>
      <c r="J958" t="s">
        <v>242</v>
      </c>
      <c r="K958">
        <v>9</v>
      </c>
      <c r="L958">
        <v>157</v>
      </c>
      <c r="M958">
        <v>159</v>
      </c>
      <c r="N958">
        <v>163</v>
      </c>
      <c r="O958">
        <v>1</v>
      </c>
      <c r="P958">
        <v>195</v>
      </c>
      <c r="Q958">
        <v>423.15</v>
      </c>
      <c r="R958">
        <v>444.35</v>
      </c>
      <c r="S958">
        <v>484.9</v>
      </c>
      <c r="T958">
        <v>974.05</v>
      </c>
      <c r="U958">
        <v>100</v>
      </c>
      <c r="X958">
        <v>1</v>
      </c>
      <c r="Y958">
        <v>4.6755140244592326</v>
      </c>
      <c r="Z958">
        <v>32.51</v>
      </c>
    </row>
    <row r="959" spans="1:27" x14ac:dyDescent="0.25">
      <c r="A959">
        <v>2016</v>
      </c>
      <c r="B959" t="s">
        <v>206</v>
      </c>
      <c r="C959" t="s">
        <v>24</v>
      </c>
      <c r="D959">
        <v>230</v>
      </c>
      <c r="E959">
        <v>2</v>
      </c>
      <c r="F959">
        <v>12</v>
      </c>
      <c r="G959">
        <v>10</v>
      </c>
      <c r="H959" t="str">
        <f t="shared" si="14"/>
        <v>VRN6410</v>
      </c>
      <c r="I959" t="s">
        <v>483</v>
      </c>
      <c r="J959" t="s">
        <v>219</v>
      </c>
      <c r="K959">
        <v>10</v>
      </c>
      <c r="L959">
        <v>159</v>
      </c>
      <c r="M959">
        <v>166</v>
      </c>
      <c r="N959">
        <v>168</v>
      </c>
      <c r="O959">
        <v>1</v>
      </c>
      <c r="P959">
        <v>199</v>
      </c>
      <c r="Q959">
        <v>444.35</v>
      </c>
      <c r="R959">
        <v>515.75</v>
      </c>
      <c r="S959">
        <v>544.1</v>
      </c>
      <c r="T959">
        <v>1032.8</v>
      </c>
      <c r="U959">
        <v>108</v>
      </c>
      <c r="X959">
        <v>1</v>
      </c>
      <c r="Y959">
        <v>3.6060911512707898</v>
      </c>
      <c r="Z959">
        <v>30.53</v>
      </c>
    </row>
    <row r="960" spans="1:27" x14ac:dyDescent="0.25">
      <c r="A960">
        <v>2016</v>
      </c>
      <c r="B960" t="s">
        <v>206</v>
      </c>
      <c r="C960" t="s">
        <v>24</v>
      </c>
      <c r="D960">
        <v>231</v>
      </c>
      <c r="E960">
        <v>2</v>
      </c>
      <c r="F960">
        <v>12</v>
      </c>
      <c r="G960">
        <v>20</v>
      </c>
      <c r="H960" t="str">
        <f t="shared" si="14"/>
        <v>VRN6420</v>
      </c>
      <c r="I960" t="s">
        <v>490</v>
      </c>
      <c r="J960" t="s">
        <v>225</v>
      </c>
      <c r="K960">
        <v>9</v>
      </c>
      <c r="L960">
        <v>157</v>
      </c>
      <c r="M960">
        <v>161</v>
      </c>
      <c r="N960">
        <v>165</v>
      </c>
      <c r="O960">
        <v>1</v>
      </c>
      <c r="P960">
        <v>193</v>
      </c>
      <c r="Q960">
        <v>423.15</v>
      </c>
      <c r="R960">
        <v>457.1</v>
      </c>
      <c r="S960">
        <v>503.75</v>
      </c>
      <c r="T960">
        <v>931.95</v>
      </c>
      <c r="U960">
        <v>97</v>
      </c>
      <c r="X960">
        <v>1</v>
      </c>
      <c r="Y960">
        <v>5.9324619688756774</v>
      </c>
      <c r="Z960">
        <v>35.36</v>
      </c>
    </row>
    <row r="961" spans="1:26" x14ac:dyDescent="0.25">
      <c r="A961">
        <v>2016</v>
      </c>
      <c r="B961" t="s">
        <v>206</v>
      </c>
      <c r="C961" t="s">
        <v>24</v>
      </c>
      <c r="D961">
        <v>232</v>
      </c>
      <c r="E961">
        <v>2</v>
      </c>
      <c r="F961">
        <v>12</v>
      </c>
      <c r="G961">
        <v>5</v>
      </c>
      <c r="H961" t="str">
        <f t="shared" si="14"/>
        <v>VRN645</v>
      </c>
      <c r="I961" t="s">
        <v>500</v>
      </c>
      <c r="J961" t="s">
        <v>234</v>
      </c>
      <c r="K961">
        <v>10</v>
      </c>
      <c r="L961">
        <v>158</v>
      </c>
      <c r="M961">
        <v>161</v>
      </c>
      <c r="N961">
        <v>166</v>
      </c>
      <c r="O961">
        <v>1</v>
      </c>
      <c r="P961">
        <v>196</v>
      </c>
      <c r="Q961">
        <v>436.35</v>
      </c>
      <c r="R961">
        <v>457.1</v>
      </c>
      <c r="S961">
        <v>515.75</v>
      </c>
      <c r="T961">
        <v>993.15</v>
      </c>
      <c r="U961">
        <v>106</v>
      </c>
      <c r="X961">
        <v>1</v>
      </c>
      <c r="Y961">
        <v>4.9139169743784903</v>
      </c>
      <c r="Z961">
        <v>37.32</v>
      </c>
    </row>
    <row r="962" spans="1:26" x14ac:dyDescent="0.25">
      <c r="A962">
        <v>2016</v>
      </c>
      <c r="B962" t="s">
        <v>206</v>
      </c>
      <c r="C962" t="s">
        <v>24</v>
      </c>
      <c r="D962">
        <v>233</v>
      </c>
      <c r="E962">
        <v>2</v>
      </c>
      <c r="F962">
        <v>13</v>
      </c>
      <c r="G962">
        <v>28</v>
      </c>
      <c r="H962" t="str">
        <f t="shared" ref="H962:H1025" si="15">CONCATENATE(B962,G962)</f>
        <v>VRN6428</v>
      </c>
      <c r="I962" t="s">
        <v>491</v>
      </c>
      <c r="J962" t="s">
        <v>226</v>
      </c>
      <c r="K962">
        <v>9</v>
      </c>
      <c r="L962">
        <v>157</v>
      </c>
      <c r="M962">
        <v>161</v>
      </c>
      <c r="N962">
        <v>166</v>
      </c>
      <c r="O962">
        <v>1</v>
      </c>
      <c r="P962">
        <v>196</v>
      </c>
      <c r="Q962">
        <v>423.15</v>
      </c>
      <c r="R962">
        <v>457.1</v>
      </c>
      <c r="S962">
        <v>515.75</v>
      </c>
      <c r="T962">
        <v>993.15</v>
      </c>
      <c r="X962">
        <v>1</v>
      </c>
      <c r="Y962">
        <v>4.9701202390380885</v>
      </c>
      <c r="Z962">
        <v>34.630000000000003</v>
      </c>
    </row>
    <row r="963" spans="1:26" x14ac:dyDescent="0.25">
      <c r="A963">
        <v>2016</v>
      </c>
      <c r="B963" t="s">
        <v>206</v>
      </c>
      <c r="C963" t="s">
        <v>24</v>
      </c>
      <c r="D963">
        <v>234</v>
      </c>
      <c r="E963">
        <v>2</v>
      </c>
      <c r="F963">
        <v>13</v>
      </c>
      <c r="G963">
        <v>48</v>
      </c>
      <c r="H963" t="str">
        <f t="shared" si="15"/>
        <v>VRN6448</v>
      </c>
      <c r="I963" t="s">
        <v>506</v>
      </c>
      <c r="J963" t="s">
        <v>240</v>
      </c>
      <c r="K963">
        <v>10</v>
      </c>
      <c r="L963">
        <v>159</v>
      </c>
      <c r="M963">
        <v>166</v>
      </c>
      <c r="N963">
        <v>168</v>
      </c>
      <c r="O963">
        <v>1</v>
      </c>
      <c r="P963">
        <v>200</v>
      </c>
      <c r="Q963">
        <v>444.35</v>
      </c>
      <c r="R963">
        <v>515.75</v>
      </c>
      <c r="S963">
        <v>544.1</v>
      </c>
      <c r="T963">
        <v>1048.3</v>
      </c>
      <c r="U963">
        <v>91</v>
      </c>
      <c r="X963">
        <v>1</v>
      </c>
      <c r="Y963">
        <v>2.109000185141376</v>
      </c>
      <c r="Z963">
        <v>27.03</v>
      </c>
    </row>
    <row r="964" spans="1:26" x14ac:dyDescent="0.25">
      <c r="A964">
        <v>2016</v>
      </c>
      <c r="B964" t="s">
        <v>206</v>
      </c>
      <c r="C964" t="s">
        <v>24</v>
      </c>
      <c r="D964">
        <v>235</v>
      </c>
      <c r="E964">
        <v>2</v>
      </c>
      <c r="F964">
        <v>13</v>
      </c>
      <c r="G964">
        <v>31</v>
      </c>
      <c r="H964" t="str">
        <f t="shared" si="15"/>
        <v>VRN6431</v>
      </c>
      <c r="I964" t="s">
        <v>507</v>
      </c>
      <c r="J964" t="s">
        <v>241</v>
      </c>
      <c r="K964">
        <v>10</v>
      </c>
      <c r="L964">
        <v>158</v>
      </c>
      <c r="M964">
        <v>164</v>
      </c>
      <c r="N964">
        <v>166</v>
      </c>
      <c r="O964">
        <v>1</v>
      </c>
      <c r="P964">
        <v>201</v>
      </c>
      <c r="Q964">
        <v>436.35</v>
      </c>
      <c r="R964">
        <v>495.05</v>
      </c>
      <c r="S964">
        <v>515.75</v>
      </c>
      <c r="T964">
        <v>1062.0999999999999</v>
      </c>
      <c r="U964">
        <v>108</v>
      </c>
      <c r="X964">
        <v>1</v>
      </c>
      <c r="Y964">
        <v>5.6939098772924099</v>
      </c>
      <c r="Z964">
        <v>38.590000000000003</v>
      </c>
    </row>
    <row r="965" spans="1:26" x14ac:dyDescent="0.25">
      <c r="A965">
        <v>2016</v>
      </c>
      <c r="B965" t="s">
        <v>206</v>
      </c>
      <c r="C965" t="s">
        <v>24</v>
      </c>
      <c r="D965">
        <v>236</v>
      </c>
      <c r="E965">
        <v>2</v>
      </c>
      <c r="F965">
        <v>13</v>
      </c>
      <c r="G965">
        <v>2</v>
      </c>
      <c r="H965" t="str">
        <f t="shared" si="15"/>
        <v>VRN642</v>
      </c>
      <c r="I965" t="s">
        <v>482</v>
      </c>
      <c r="J965" t="s">
        <v>218</v>
      </c>
      <c r="K965">
        <v>10</v>
      </c>
      <c r="L965">
        <v>162</v>
      </c>
      <c r="M965">
        <v>166</v>
      </c>
      <c r="N965">
        <v>168</v>
      </c>
      <c r="O965">
        <v>1</v>
      </c>
      <c r="P965">
        <v>201</v>
      </c>
      <c r="Q965">
        <v>466.95</v>
      </c>
      <c r="R965">
        <v>515.75</v>
      </c>
      <c r="S965">
        <v>544.1</v>
      </c>
      <c r="T965">
        <v>1062.0999999999999</v>
      </c>
      <c r="U965">
        <v>115</v>
      </c>
      <c r="X965">
        <v>1</v>
      </c>
      <c r="Y965">
        <v>4.2473488783518301</v>
      </c>
      <c r="Z965">
        <v>34.71</v>
      </c>
    </row>
    <row r="966" spans="1:26" x14ac:dyDescent="0.25">
      <c r="A966">
        <v>2016</v>
      </c>
      <c r="B966" t="s">
        <v>206</v>
      </c>
      <c r="C966" t="s">
        <v>24</v>
      </c>
      <c r="D966">
        <v>237</v>
      </c>
      <c r="E966">
        <v>2</v>
      </c>
      <c r="F966">
        <v>13</v>
      </c>
      <c r="G966">
        <v>49</v>
      </c>
      <c r="H966" t="str">
        <f t="shared" si="15"/>
        <v>VRN6449</v>
      </c>
      <c r="I966" t="s">
        <v>504</v>
      </c>
      <c r="J966" t="s">
        <v>238</v>
      </c>
      <c r="K966">
        <v>10</v>
      </c>
      <c r="L966">
        <v>159</v>
      </c>
      <c r="M966">
        <v>166</v>
      </c>
      <c r="N966">
        <v>168</v>
      </c>
      <c r="O966">
        <v>1</v>
      </c>
      <c r="P966">
        <v>200</v>
      </c>
      <c r="Q966">
        <v>444.35</v>
      </c>
      <c r="R966">
        <v>515.75</v>
      </c>
      <c r="S966">
        <v>544.1</v>
      </c>
      <c r="T966">
        <v>1048.3</v>
      </c>
      <c r="U966">
        <v>85</v>
      </c>
      <c r="X966">
        <v>1</v>
      </c>
      <c r="Y966">
        <v>2.4463990002365694</v>
      </c>
      <c r="Z966">
        <v>25.53</v>
      </c>
    </row>
    <row r="967" spans="1:26" x14ac:dyDescent="0.25">
      <c r="A967">
        <v>2016</v>
      </c>
      <c r="B967" t="s">
        <v>206</v>
      </c>
      <c r="C967" t="s">
        <v>24</v>
      </c>
      <c r="D967">
        <v>238</v>
      </c>
      <c r="E967">
        <v>2</v>
      </c>
      <c r="F967">
        <v>13</v>
      </c>
      <c r="G967">
        <v>24</v>
      </c>
      <c r="H967" t="str">
        <f t="shared" si="15"/>
        <v>VRN6424</v>
      </c>
      <c r="I967" t="s">
        <v>518</v>
      </c>
      <c r="J967" t="s">
        <v>252</v>
      </c>
      <c r="K967">
        <v>10</v>
      </c>
      <c r="L967">
        <v>159</v>
      </c>
      <c r="M967">
        <v>164</v>
      </c>
      <c r="N967">
        <v>166</v>
      </c>
      <c r="O967">
        <v>1</v>
      </c>
      <c r="P967">
        <v>199</v>
      </c>
      <c r="Q967">
        <v>444.35</v>
      </c>
      <c r="R967">
        <v>495.05</v>
      </c>
      <c r="S967">
        <v>515.75</v>
      </c>
      <c r="T967">
        <v>1032.8</v>
      </c>
      <c r="U967">
        <v>92</v>
      </c>
      <c r="X967">
        <v>1</v>
      </c>
      <c r="Y967">
        <v>5.7438029067196039</v>
      </c>
      <c r="Z967">
        <v>34.07</v>
      </c>
    </row>
    <row r="968" spans="1:26" x14ac:dyDescent="0.25">
      <c r="A968">
        <v>2016</v>
      </c>
      <c r="B968" t="s">
        <v>206</v>
      </c>
      <c r="C968" t="s">
        <v>24</v>
      </c>
      <c r="D968">
        <v>239</v>
      </c>
      <c r="E968">
        <v>2</v>
      </c>
      <c r="F968">
        <v>13</v>
      </c>
      <c r="G968">
        <v>34</v>
      </c>
      <c r="H968" t="str">
        <f t="shared" si="15"/>
        <v>VRN6434</v>
      </c>
      <c r="I968" t="s">
        <v>501</v>
      </c>
      <c r="J968" t="s">
        <v>235</v>
      </c>
      <c r="K968">
        <v>10</v>
      </c>
      <c r="L968">
        <v>157</v>
      </c>
      <c r="M968">
        <v>161</v>
      </c>
      <c r="N968">
        <v>165</v>
      </c>
      <c r="O968">
        <v>1</v>
      </c>
      <c r="P968">
        <v>199</v>
      </c>
      <c r="Q968">
        <v>423.15</v>
      </c>
      <c r="R968">
        <v>457.1</v>
      </c>
      <c r="S968">
        <v>503.75</v>
      </c>
      <c r="T968">
        <v>1032.8</v>
      </c>
      <c r="U968">
        <v>98</v>
      </c>
      <c r="X968">
        <v>1</v>
      </c>
      <c r="Y968">
        <v>4.3446509570780574</v>
      </c>
      <c r="Z968">
        <v>34.5</v>
      </c>
    </row>
    <row r="969" spans="1:26" x14ac:dyDescent="0.25">
      <c r="A969">
        <v>2016</v>
      </c>
      <c r="B969" t="s">
        <v>206</v>
      </c>
      <c r="C969" t="s">
        <v>24</v>
      </c>
      <c r="D969">
        <v>240</v>
      </c>
      <c r="E969">
        <v>2</v>
      </c>
      <c r="F969">
        <v>13</v>
      </c>
      <c r="G969">
        <v>1</v>
      </c>
      <c r="H969" t="str">
        <f t="shared" si="15"/>
        <v>VRN641</v>
      </c>
      <c r="I969" t="s">
        <v>476</v>
      </c>
      <c r="J969" t="s">
        <v>212</v>
      </c>
      <c r="K969">
        <v>9</v>
      </c>
      <c r="L969">
        <v>159</v>
      </c>
      <c r="M969">
        <v>164</v>
      </c>
      <c r="N969">
        <v>166</v>
      </c>
      <c r="O969">
        <v>1</v>
      </c>
      <c r="P969">
        <v>196</v>
      </c>
      <c r="Q969">
        <v>444.35</v>
      </c>
      <c r="R969">
        <v>495.05</v>
      </c>
      <c r="S969">
        <v>515.75</v>
      </c>
      <c r="T969">
        <v>993.15</v>
      </c>
      <c r="U969">
        <v>121</v>
      </c>
      <c r="X969">
        <v>1</v>
      </c>
      <c r="Y969">
        <v>4.1978492743486626</v>
      </c>
      <c r="Z969">
        <v>37.53</v>
      </c>
    </row>
    <row r="970" spans="1:26" x14ac:dyDescent="0.25">
      <c r="A970">
        <v>2016</v>
      </c>
      <c r="B970" t="s">
        <v>206</v>
      </c>
      <c r="C970" t="s">
        <v>24</v>
      </c>
      <c r="D970">
        <v>241</v>
      </c>
      <c r="E970">
        <v>2</v>
      </c>
      <c r="F970">
        <v>14</v>
      </c>
      <c r="G970">
        <v>35</v>
      </c>
      <c r="H970" t="str">
        <f t="shared" si="15"/>
        <v>VRN6435</v>
      </c>
      <c r="I970" t="s">
        <v>499</v>
      </c>
      <c r="J970" t="s">
        <v>233</v>
      </c>
      <c r="K970">
        <v>10</v>
      </c>
      <c r="L970">
        <v>156</v>
      </c>
      <c r="M970">
        <v>159</v>
      </c>
      <c r="N970">
        <v>166</v>
      </c>
      <c r="O970">
        <v>1</v>
      </c>
      <c r="P970">
        <v>196</v>
      </c>
      <c r="Q970">
        <v>409.6</v>
      </c>
      <c r="R970">
        <v>444.35</v>
      </c>
      <c r="S970">
        <v>515.75</v>
      </c>
      <c r="T970">
        <v>993.15</v>
      </c>
      <c r="U970">
        <v>118</v>
      </c>
      <c r="X970">
        <v>1</v>
      </c>
      <c r="Y970">
        <v>4.3005230243872337</v>
      </c>
      <c r="Z970">
        <v>34.299999999999997</v>
      </c>
    </row>
    <row r="971" spans="1:26" x14ac:dyDescent="0.25">
      <c r="A971">
        <v>2016</v>
      </c>
      <c r="B971" t="s">
        <v>206</v>
      </c>
      <c r="C971" t="s">
        <v>24</v>
      </c>
      <c r="D971">
        <v>242</v>
      </c>
      <c r="E971">
        <v>2</v>
      </c>
      <c r="F971">
        <v>14</v>
      </c>
      <c r="G971">
        <v>52</v>
      </c>
      <c r="H971" t="str">
        <f t="shared" si="15"/>
        <v>VRN6452</v>
      </c>
      <c r="I971" t="s">
        <v>510</v>
      </c>
      <c r="J971" t="s">
        <v>244</v>
      </c>
      <c r="K971">
        <v>9</v>
      </c>
      <c r="L971">
        <v>157</v>
      </c>
      <c r="M971">
        <v>164</v>
      </c>
      <c r="N971">
        <v>166</v>
      </c>
      <c r="O971">
        <v>1</v>
      </c>
      <c r="P971">
        <v>199</v>
      </c>
      <c r="Q971">
        <v>423.15</v>
      </c>
      <c r="R971">
        <v>495.05</v>
      </c>
      <c r="S971">
        <v>515.75</v>
      </c>
      <c r="T971">
        <v>1032.8</v>
      </c>
      <c r="U971">
        <v>101</v>
      </c>
      <c r="X971">
        <v>1</v>
      </c>
      <c r="Y971">
        <v>5.1347109223126211</v>
      </c>
      <c r="Z971">
        <v>34.99</v>
      </c>
    </row>
    <row r="972" spans="1:26" x14ac:dyDescent="0.25">
      <c r="A972">
        <v>2016</v>
      </c>
      <c r="B972" t="s">
        <v>206</v>
      </c>
      <c r="C972" t="s">
        <v>24</v>
      </c>
      <c r="D972">
        <v>243</v>
      </c>
      <c r="E972">
        <v>2</v>
      </c>
      <c r="F972">
        <v>14</v>
      </c>
      <c r="G972">
        <v>7</v>
      </c>
      <c r="H972" t="str">
        <f t="shared" si="15"/>
        <v>VRN647</v>
      </c>
      <c r="I972" t="s">
        <v>523</v>
      </c>
      <c r="J972" t="s">
        <v>257</v>
      </c>
      <c r="K972">
        <v>10</v>
      </c>
      <c r="L972">
        <v>159</v>
      </c>
      <c r="M972">
        <v>164</v>
      </c>
      <c r="N972">
        <v>166</v>
      </c>
      <c r="O972">
        <v>1</v>
      </c>
      <c r="P972">
        <v>199</v>
      </c>
      <c r="Q972">
        <v>444.35</v>
      </c>
      <c r="R972">
        <v>495.05</v>
      </c>
      <c r="S972">
        <v>515.75</v>
      </c>
      <c r="T972">
        <v>1032.8</v>
      </c>
      <c r="U972">
        <v>105</v>
      </c>
      <c r="X972">
        <v>1</v>
      </c>
      <c r="Y972">
        <v>4.3883340361848537</v>
      </c>
      <c r="Z972">
        <v>30.88</v>
      </c>
    </row>
    <row r="973" spans="1:26" x14ac:dyDescent="0.25">
      <c r="A973">
        <v>2016</v>
      </c>
      <c r="B973" t="s">
        <v>206</v>
      </c>
      <c r="C973" t="s">
        <v>24</v>
      </c>
      <c r="D973">
        <v>244</v>
      </c>
      <c r="E973">
        <v>2</v>
      </c>
      <c r="F973">
        <v>14</v>
      </c>
      <c r="G973">
        <v>46</v>
      </c>
      <c r="H973" t="str">
        <f t="shared" si="15"/>
        <v>VRN6446</v>
      </c>
      <c r="I973" t="s">
        <v>529</v>
      </c>
      <c r="J973" t="s">
        <v>263</v>
      </c>
      <c r="K973">
        <v>10</v>
      </c>
      <c r="L973">
        <v>157</v>
      </c>
      <c r="M973">
        <v>161</v>
      </c>
      <c r="N973">
        <v>164</v>
      </c>
      <c r="O973">
        <v>1</v>
      </c>
      <c r="P973">
        <v>195</v>
      </c>
      <c r="Q973">
        <v>423.15</v>
      </c>
      <c r="R973">
        <v>457.1</v>
      </c>
      <c r="S973">
        <v>495.05</v>
      </c>
      <c r="T973">
        <v>974.05</v>
      </c>
      <c r="U973">
        <v>110</v>
      </c>
      <c r="X973">
        <v>1</v>
      </c>
      <c r="Y973">
        <v>6.2002458266048155</v>
      </c>
      <c r="Z973">
        <v>34.869999999999997</v>
      </c>
    </row>
    <row r="974" spans="1:26" x14ac:dyDescent="0.25">
      <c r="A974">
        <v>2016</v>
      </c>
      <c r="B974" t="s">
        <v>206</v>
      </c>
      <c r="C974" t="s">
        <v>24</v>
      </c>
      <c r="D974">
        <v>245</v>
      </c>
      <c r="E974">
        <v>2</v>
      </c>
      <c r="F974">
        <v>14</v>
      </c>
      <c r="G974">
        <v>33</v>
      </c>
      <c r="H974" t="str">
        <f t="shared" si="15"/>
        <v>VRN6433</v>
      </c>
      <c r="I974" t="s">
        <v>520</v>
      </c>
      <c r="J974" t="s">
        <v>254</v>
      </c>
      <c r="K974">
        <v>10</v>
      </c>
      <c r="L974">
        <v>158</v>
      </c>
      <c r="M974">
        <v>162</v>
      </c>
      <c r="N974">
        <v>164</v>
      </c>
      <c r="O974">
        <v>1</v>
      </c>
      <c r="P974">
        <v>195</v>
      </c>
      <c r="Q974">
        <v>436.35</v>
      </c>
      <c r="R974">
        <v>466.95</v>
      </c>
      <c r="S974">
        <v>495.05</v>
      </c>
      <c r="T974">
        <v>974.05</v>
      </c>
      <c r="U974">
        <v>105</v>
      </c>
      <c r="X974">
        <v>1</v>
      </c>
      <c r="Y974">
        <v>6.7342089834709888</v>
      </c>
      <c r="Z974">
        <v>35.549999999999997</v>
      </c>
    </row>
    <row r="975" spans="1:26" x14ac:dyDescent="0.25">
      <c r="A975">
        <v>2016</v>
      </c>
      <c r="B975" t="s">
        <v>206</v>
      </c>
      <c r="C975" t="s">
        <v>24</v>
      </c>
      <c r="D975">
        <v>246</v>
      </c>
      <c r="E975">
        <v>2</v>
      </c>
      <c r="F975">
        <v>14</v>
      </c>
      <c r="G975">
        <v>56</v>
      </c>
      <c r="H975" t="str">
        <f t="shared" si="15"/>
        <v>VRN6456</v>
      </c>
      <c r="I975" t="s">
        <v>531</v>
      </c>
      <c r="J975" t="s">
        <v>265</v>
      </c>
      <c r="K975">
        <v>10</v>
      </c>
      <c r="L975">
        <v>158</v>
      </c>
      <c r="M975">
        <v>165</v>
      </c>
      <c r="N975">
        <v>168</v>
      </c>
      <c r="O975">
        <v>1</v>
      </c>
      <c r="P975">
        <v>199</v>
      </c>
      <c r="Q975">
        <v>436.35</v>
      </c>
      <c r="R975">
        <v>503.75</v>
      </c>
      <c r="S975">
        <v>544.1</v>
      </c>
      <c r="T975">
        <v>1032.8</v>
      </c>
      <c r="U975">
        <v>88</v>
      </c>
      <c r="X975">
        <v>1</v>
      </c>
      <c r="Y975">
        <v>2.5741156927887436</v>
      </c>
      <c r="Z975">
        <v>28.94</v>
      </c>
    </row>
    <row r="976" spans="1:26" x14ac:dyDescent="0.25">
      <c r="A976">
        <v>2016</v>
      </c>
      <c r="B976" t="s">
        <v>206</v>
      </c>
      <c r="C976" t="s">
        <v>24</v>
      </c>
      <c r="D976">
        <v>247</v>
      </c>
      <c r="E976">
        <v>2</v>
      </c>
      <c r="F976">
        <v>14</v>
      </c>
      <c r="G976">
        <v>17</v>
      </c>
      <c r="H976" t="str">
        <f t="shared" si="15"/>
        <v>VRN6417</v>
      </c>
      <c r="I976" t="s">
        <v>505</v>
      </c>
      <c r="J976" t="s">
        <v>239</v>
      </c>
      <c r="K976">
        <v>10</v>
      </c>
      <c r="L976">
        <v>158</v>
      </c>
      <c r="M976">
        <v>165</v>
      </c>
      <c r="N976">
        <v>167</v>
      </c>
      <c r="O976">
        <v>1</v>
      </c>
      <c r="P976">
        <v>195</v>
      </c>
      <c r="Q976">
        <v>436.35</v>
      </c>
      <c r="R976">
        <v>503.75</v>
      </c>
      <c r="S976">
        <v>528.79999999999995</v>
      </c>
      <c r="T976">
        <v>974.05</v>
      </c>
      <c r="U976">
        <v>90</v>
      </c>
      <c r="X976">
        <v>0</v>
      </c>
      <c r="Y976">
        <v>3.4694465301420445</v>
      </c>
      <c r="Z976">
        <v>31.11</v>
      </c>
    </row>
    <row r="977" spans="1:26" x14ac:dyDescent="0.25">
      <c r="A977">
        <v>2016</v>
      </c>
      <c r="B977" t="s">
        <v>206</v>
      </c>
      <c r="C977" t="s">
        <v>24</v>
      </c>
      <c r="D977">
        <v>248</v>
      </c>
      <c r="E977">
        <v>2</v>
      </c>
      <c r="F977">
        <v>14</v>
      </c>
      <c r="G977">
        <v>50</v>
      </c>
      <c r="H977" t="str">
        <f t="shared" si="15"/>
        <v>VRN6450</v>
      </c>
      <c r="I977" t="s">
        <v>515</v>
      </c>
      <c r="J977" t="s">
        <v>249</v>
      </c>
      <c r="K977">
        <v>9</v>
      </c>
      <c r="L977">
        <v>157</v>
      </c>
      <c r="M977">
        <v>161</v>
      </c>
      <c r="N977">
        <v>164</v>
      </c>
      <c r="O977">
        <v>1</v>
      </c>
      <c r="P977">
        <v>196</v>
      </c>
      <c r="Q977">
        <v>423.15</v>
      </c>
      <c r="R977">
        <v>457.1</v>
      </c>
      <c r="S977">
        <v>495.05</v>
      </c>
      <c r="T977">
        <v>993.15</v>
      </c>
      <c r="U977">
        <v>100</v>
      </c>
      <c r="X977">
        <v>1</v>
      </c>
      <c r="Y977">
        <v>5.3862177674007174</v>
      </c>
      <c r="Z977">
        <v>32.39</v>
      </c>
    </row>
    <row r="978" spans="1:26" x14ac:dyDescent="0.25">
      <c r="A978">
        <v>2016</v>
      </c>
      <c r="B978" t="s">
        <v>206</v>
      </c>
      <c r="C978" t="s">
        <v>24</v>
      </c>
      <c r="D978">
        <v>249</v>
      </c>
      <c r="E978">
        <v>2</v>
      </c>
      <c r="F978">
        <v>15</v>
      </c>
      <c r="G978">
        <v>8</v>
      </c>
      <c r="H978" t="str">
        <f t="shared" si="15"/>
        <v>VRN648</v>
      </c>
      <c r="I978" t="s">
        <v>526</v>
      </c>
      <c r="J978" t="s">
        <v>260</v>
      </c>
      <c r="K978">
        <v>9</v>
      </c>
      <c r="L978">
        <v>157</v>
      </c>
      <c r="M978">
        <v>161</v>
      </c>
      <c r="N978">
        <v>165</v>
      </c>
      <c r="O978">
        <v>1</v>
      </c>
      <c r="P978">
        <v>196</v>
      </c>
      <c r="Q978">
        <v>423.15</v>
      </c>
      <c r="R978">
        <v>457.1</v>
      </c>
      <c r="S978">
        <v>503.75</v>
      </c>
      <c r="T978">
        <v>993.15</v>
      </c>
      <c r="U978">
        <v>102</v>
      </c>
      <c r="X978">
        <v>1</v>
      </c>
      <c r="Y978">
        <v>3.5935632514939888</v>
      </c>
      <c r="Z978">
        <v>29.52</v>
      </c>
    </row>
    <row r="979" spans="1:26" x14ac:dyDescent="0.25">
      <c r="A979">
        <v>2016</v>
      </c>
      <c r="B979" t="s">
        <v>206</v>
      </c>
      <c r="C979" t="s">
        <v>24</v>
      </c>
      <c r="D979">
        <v>250</v>
      </c>
      <c r="E979">
        <v>2</v>
      </c>
      <c r="F979">
        <v>15</v>
      </c>
      <c r="G979">
        <v>39</v>
      </c>
      <c r="H979" t="str">
        <f t="shared" si="15"/>
        <v>VRN6439</v>
      </c>
      <c r="I979" t="s">
        <v>488</v>
      </c>
      <c r="J979" t="s">
        <v>223</v>
      </c>
      <c r="K979">
        <v>10</v>
      </c>
      <c r="L979">
        <v>157</v>
      </c>
      <c r="M979">
        <v>161</v>
      </c>
      <c r="N979">
        <v>166</v>
      </c>
      <c r="O979">
        <v>1</v>
      </c>
      <c r="P979">
        <v>194</v>
      </c>
      <c r="Q979">
        <v>423.15</v>
      </c>
      <c r="R979">
        <v>457.1</v>
      </c>
      <c r="S979">
        <v>515.75</v>
      </c>
      <c r="T979">
        <v>951.9</v>
      </c>
      <c r="U979">
        <v>129</v>
      </c>
      <c r="X979">
        <v>1</v>
      </c>
      <c r="Y979">
        <v>6.1185444802155873</v>
      </c>
      <c r="Z979">
        <v>38.04</v>
      </c>
    </row>
    <row r="980" spans="1:26" x14ac:dyDescent="0.25">
      <c r="A980">
        <v>2016</v>
      </c>
      <c r="B980" t="s">
        <v>206</v>
      </c>
      <c r="C980" t="s">
        <v>24</v>
      </c>
      <c r="D980">
        <v>251</v>
      </c>
      <c r="E980">
        <v>2</v>
      </c>
      <c r="F980">
        <v>15</v>
      </c>
      <c r="G980">
        <v>22</v>
      </c>
      <c r="H980" t="str">
        <f t="shared" si="15"/>
        <v>VRN6422</v>
      </c>
      <c r="I980" t="s">
        <v>502</v>
      </c>
      <c r="J980" t="s">
        <v>236</v>
      </c>
      <c r="K980">
        <v>9</v>
      </c>
      <c r="L980">
        <v>158</v>
      </c>
      <c r="M980">
        <v>163</v>
      </c>
      <c r="N980">
        <v>165</v>
      </c>
      <c r="O980">
        <v>1</v>
      </c>
      <c r="P980">
        <v>200</v>
      </c>
      <c r="Q980">
        <v>436.35</v>
      </c>
      <c r="R980">
        <v>484.9</v>
      </c>
      <c r="S980">
        <v>503.75</v>
      </c>
      <c r="T980">
        <v>1048.3</v>
      </c>
      <c r="U980">
        <v>102</v>
      </c>
      <c r="X980">
        <v>1</v>
      </c>
      <c r="Y980">
        <v>9.317764315028338</v>
      </c>
      <c r="Z980">
        <v>34.729999999999997</v>
      </c>
    </row>
    <row r="981" spans="1:26" x14ac:dyDescent="0.25">
      <c r="A981">
        <v>2016</v>
      </c>
      <c r="B981" t="s">
        <v>206</v>
      </c>
      <c r="C981" t="s">
        <v>24</v>
      </c>
      <c r="D981">
        <v>252</v>
      </c>
      <c r="E981">
        <v>2</v>
      </c>
      <c r="F981">
        <v>15</v>
      </c>
      <c r="G981">
        <v>27</v>
      </c>
      <c r="H981" t="str">
        <f t="shared" si="15"/>
        <v>VRN6427</v>
      </c>
      <c r="I981" t="s">
        <v>494</v>
      </c>
      <c r="J981" t="s">
        <v>229</v>
      </c>
      <c r="K981">
        <v>10</v>
      </c>
      <c r="L981">
        <v>158</v>
      </c>
      <c r="M981">
        <v>165</v>
      </c>
      <c r="N981">
        <v>168</v>
      </c>
      <c r="O981">
        <v>1</v>
      </c>
      <c r="P981">
        <v>200</v>
      </c>
      <c r="Q981">
        <v>436.35</v>
      </c>
      <c r="R981">
        <v>503.75</v>
      </c>
      <c r="S981">
        <v>544.1</v>
      </c>
      <c r="T981">
        <v>1048.3</v>
      </c>
      <c r="U981">
        <v>105</v>
      </c>
      <c r="X981">
        <v>1</v>
      </c>
      <c r="Y981">
        <v>5.485049833887043</v>
      </c>
      <c r="Z981">
        <v>33.99</v>
      </c>
    </row>
    <row r="982" spans="1:26" x14ac:dyDescent="0.25">
      <c r="A982">
        <v>2016</v>
      </c>
      <c r="B982" t="s">
        <v>206</v>
      </c>
      <c r="C982" t="s">
        <v>24</v>
      </c>
      <c r="D982">
        <v>253</v>
      </c>
      <c r="E982">
        <v>2</v>
      </c>
      <c r="F982">
        <v>15</v>
      </c>
      <c r="G982">
        <v>40</v>
      </c>
      <c r="H982" t="str">
        <f t="shared" si="15"/>
        <v>VRN6440</v>
      </c>
      <c r="I982" t="s">
        <v>473</v>
      </c>
      <c r="J982" t="s">
        <v>210</v>
      </c>
      <c r="K982">
        <v>10</v>
      </c>
      <c r="L982">
        <v>153</v>
      </c>
      <c r="M982">
        <v>158</v>
      </c>
      <c r="N982">
        <v>163</v>
      </c>
      <c r="O982">
        <v>1</v>
      </c>
      <c r="P982">
        <v>192</v>
      </c>
      <c r="Q982">
        <v>364.4</v>
      </c>
      <c r="R982">
        <v>436.35</v>
      </c>
      <c r="S982">
        <v>484.9</v>
      </c>
      <c r="T982">
        <v>916.8</v>
      </c>
      <c r="U982">
        <v>113</v>
      </c>
      <c r="X982">
        <v>1</v>
      </c>
      <c r="Y982">
        <v>6.1688180780268045</v>
      </c>
      <c r="Z982">
        <v>40.130000000000003</v>
      </c>
    </row>
    <row r="983" spans="1:26" x14ac:dyDescent="0.25">
      <c r="A983">
        <v>2016</v>
      </c>
      <c r="B983" t="s">
        <v>206</v>
      </c>
      <c r="C983" t="s">
        <v>24</v>
      </c>
      <c r="D983">
        <v>254</v>
      </c>
      <c r="E983">
        <v>2</v>
      </c>
      <c r="F983">
        <v>15</v>
      </c>
      <c r="G983">
        <v>55</v>
      </c>
      <c r="H983" t="str">
        <f t="shared" si="15"/>
        <v>VRN6455</v>
      </c>
      <c r="I983" t="s">
        <v>493</v>
      </c>
      <c r="J983" t="s">
        <v>228</v>
      </c>
      <c r="K983">
        <v>10</v>
      </c>
      <c r="L983">
        <v>156</v>
      </c>
      <c r="M983">
        <v>159</v>
      </c>
      <c r="N983">
        <v>163</v>
      </c>
      <c r="O983">
        <v>1</v>
      </c>
      <c r="P983">
        <v>196</v>
      </c>
      <c r="Q983">
        <v>409.6</v>
      </c>
      <c r="R983">
        <v>444.35</v>
      </c>
      <c r="S983">
        <v>484.9</v>
      </c>
      <c r="T983">
        <v>993.15</v>
      </c>
      <c r="U983">
        <v>87</v>
      </c>
      <c r="X983">
        <v>1</v>
      </c>
      <c r="Y983">
        <v>4.2487245816319188</v>
      </c>
      <c r="Z983">
        <v>34.299999999999997</v>
      </c>
    </row>
    <row r="984" spans="1:26" x14ac:dyDescent="0.25">
      <c r="A984">
        <v>2016</v>
      </c>
      <c r="B984" t="s">
        <v>206</v>
      </c>
      <c r="C984" t="s">
        <v>24</v>
      </c>
      <c r="D984">
        <v>255</v>
      </c>
      <c r="E984">
        <v>2</v>
      </c>
      <c r="F984">
        <v>15</v>
      </c>
      <c r="G984">
        <v>26</v>
      </c>
      <c r="H984" t="str">
        <f t="shared" si="15"/>
        <v>VRN6426</v>
      </c>
      <c r="I984" t="s">
        <v>527</v>
      </c>
      <c r="J984" t="s">
        <v>261</v>
      </c>
      <c r="K984">
        <v>10</v>
      </c>
      <c r="L984">
        <v>158</v>
      </c>
      <c r="M984">
        <v>165</v>
      </c>
      <c r="N984">
        <v>168</v>
      </c>
      <c r="O984">
        <v>1</v>
      </c>
      <c r="P984">
        <v>196</v>
      </c>
      <c r="Q984">
        <v>436.35</v>
      </c>
      <c r="R984">
        <v>503.75</v>
      </c>
      <c r="S984">
        <v>544.1</v>
      </c>
      <c r="T984">
        <v>993.15</v>
      </c>
      <c r="U984">
        <v>97</v>
      </c>
      <c r="X984">
        <v>1</v>
      </c>
      <c r="Y984">
        <v>4.851732614710512</v>
      </c>
      <c r="Z984">
        <v>34.76</v>
      </c>
    </row>
    <row r="985" spans="1:26" x14ac:dyDescent="0.25">
      <c r="A985">
        <v>2016</v>
      </c>
      <c r="B985" t="s">
        <v>206</v>
      </c>
      <c r="C985" t="s">
        <v>24</v>
      </c>
      <c r="D985">
        <v>256</v>
      </c>
      <c r="E985">
        <v>2</v>
      </c>
      <c r="F985">
        <v>15</v>
      </c>
      <c r="G985">
        <v>57</v>
      </c>
      <c r="H985" t="str">
        <f t="shared" si="15"/>
        <v>VRN6457</v>
      </c>
      <c r="I985" t="s">
        <v>487</v>
      </c>
      <c r="J985" t="s">
        <v>222</v>
      </c>
      <c r="K985">
        <v>9</v>
      </c>
      <c r="L985">
        <v>157</v>
      </c>
      <c r="M985">
        <v>163</v>
      </c>
      <c r="N985">
        <v>165</v>
      </c>
      <c r="O985">
        <v>1</v>
      </c>
      <c r="P985">
        <v>196</v>
      </c>
      <c r="Q985">
        <v>423.15</v>
      </c>
      <c r="R985">
        <v>484.9</v>
      </c>
      <c r="S985">
        <v>503.75</v>
      </c>
      <c r="T985">
        <v>993.15</v>
      </c>
      <c r="U985">
        <v>98</v>
      </c>
      <c r="X985">
        <v>1</v>
      </c>
      <c r="Y985">
        <v>5.3137503471400809</v>
      </c>
      <c r="Z985">
        <v>33.869999999999997</v>
      </c>
    </row>
    <row r="986" spans="1:26" x14ac:dyDescent="0.25">
      <c r="A986">
        <v>2016</v>
      </c>
      <c r="B986" t="s">
        <v>206</v>
      </c>
      <c r="C986" t="s">
        <v>24</v>
      </c>
      <c r="D986">
        <v>257</v>
      </c>
      <c r="E986">
        <v>2</v>
      </c>
      <c r="F986">
        <v>16</v>
      </c>
      <c r="G986">
        <v>25</v>
      </c>
      <c r="H986" t="str">
        <f t="shared" si="15"/>
        <v>VRN6425</v>
      </c>
      <c r="I986" t="s">
        <v>480</v>
      </c>
      <c r="J986" t="s">
        <v>216</v>
      </c>
      <c r="K986">
        <v>9</v>
      </c>
      <c r="L986">
        <v>157</v>
      </c>
      <c r="M986">
        <v>161</v>
      </c>
      <c r="N986">
        <v>164</v>
      </c>
      <c r="O986">
        <v>1</v>
      </c>
      <c r="P986">
        <v>196</v>
      </c>
      <c r="Q986">
        <v>423.15</v>
      </c>
      <c r="R986">
        <v>457.1</v>
      </c>
      <c r="S986">
        <v>495.05</v>
      </c>
      <c r="T986">
        <v>993.15</v>
      </c>
      <c r="U986">
        <v>105</v>
      </c>
      <c r="X986">
        <v>1</v>
      </c>
      <c r="Y986">
        <v>6.5855481727574743</v>
      </c>
      <c r="Z986">
        <v>36.130000000000003</v>
      </c>
    </row>
    <row r="987" spans="1:26" x14ac:dyDescent="0.25">
      <c r="A987">
        <v>2016</v>
      </c>
      <c r="B987" t="s">
        <v>206</v>
      </c>
      <c r="C987" t="s">
        <v>24</v>
      </c>
      <c r="D987">
        <v>258</v>
      </c>
      <c r="E987">
        <v>2</v>
      </c>
      <c r="F987">
        <v>16</v>
      </c>
      <c r="G987">
        <v>38</v>
      </c>
      <c r="H987" t="str">
        <f t="shared" si="15"/>
        <v>VRN6438</v>
      </c>
      <c r="I987" t="s">
        <v>477</v>
      </c>
      <c r="J987" t="s">
        <v>213</v>
      </c>
      <c r="K987">
        <v>9</v>
      </c>
      <c r="L987">
        <v>154</v>
      </c>
      <c r="M987">
        <v>159</v>
      </c>
      <c r="N987">
        <v>164</v>
      </c>
      <c r="O987">
        <v>1</v>
      </c>
      <c r="P987">
        <v>196</v>
      </c>
      <c r="Q987">
        <v>380.8</v>
      </c>
      <c r="R987">
        <v>444.35</v>
      </c>
      <c r="S987">
        <v>495.05</v>
      </c>
      <c r="T987">
        <v>993.15</v>
      </c>
      <c r="U987">
        <v>97</v>
      </c>
      <c r="X987">
        <v>1</v>
      </c>
      <c r="Y987">
        <v>4.9737047817903157</v>
      </c>
      <c r="Z987">
        <v>33.54</v>
      </c>
    </row>
    <row r="988" spans="1:26" x14ac:dyDescent="0.25">
      <c r="A988">
        <v>2016</v>
      </c>
      <c r="B988" t="s">
        <v>206</v>
      </c>
      <c r="C988" t="s">
        <v>24</v>
      </c>
      <c r="D988">
        <v>259</v>
      </c>
      <c r="E988">
        <v>2</v>
      </c>
      <c r="F988">
        <v>16</v>
      </c>
      <c r="G988">
        <v>13</v>
      </c>
      <c r="H988" t="str">
        <f t="shared" si="15"/>
        <v>VRN6413</v>
      </c>
      <c r="I988" t="s">
        <v>503</v>
      </c>
      <c r="J988" t="s">
        <v>237</v>
      </c>
      <c r="K988">
        <v>10</v>
      </c>
      <c r="L988">
        <v>159</v>
      </c>
      <c r="M988">
        <v>164</v>
      </c>
      <c r="N988">
        <v>166</v>
      </c>
      <c r="O988">
        <v>1</v>
      </c>
      <c r="P988">
        <v>200</v>
      </c>
      <c r="Q988">
        <v>444.35</v>
      </c>
      <c r="R988">
        <v>495.05</v>
      </c>
      <c r="S988">
        <v>515.75</v>
      </c>
      <c r="T988">
        <v>1048.3</v>
      </c>
      <c r="U988">
        <v>95</v>
      </c>
      <c r="X988">
        <v>1</v>
      </c>
      <c r="Y988">
        <v>3.8110117976199045</v>
      </c>
      <c r="Z988">
        <v>30.3</v>
      </c>
    </row>
    <row r="989" spans="1:26" x14ac:dyDescent="0.25">
      <c r="A989">
        <v>2016</v>
      </c>
      <c r="B989" t="s">
        <v>206</v>
      </c>
      <c r="C989" t="s">
        <v>24</v>
      </c>
      <c r="D989">
        <v>260</v>
      </c>
      <c r="E989">
        <v>2</v>
      </c>
      <c r="F989">
        <v>16</v>
      </c>
      <c r="G989">
        <v>47</v>
      </c>
      <c r="H989" t="str">
        <f t="shared" si="15"/>
        <v>VRN6447</v>
      </c>
      <c r="I989" t="s">
        <v>495</v>
      </c>
      <c r="J989" t="s">
        <v>230</v>
      </c>
      <c r="K989">
        <v>10</v>
      </c>
      <c r="L989">
        <v>159</v>
      </c>
      <c r="M989">
        <v>166</v>
      </c>
      <c r="N989">
        <v>168</v>
      </c>
      <c r="O989">
        <v>1</v>
      </c>
      <c r="P989">
        <v>199</v>
      </c>
      <c r="Q989">
        <v>444.35</v>
      </c>
      <c r="R989">
        <v>515.75</v>
      </c>
      <c r="S989">
        <v>544.1</v>
      </c>
      <c r="T989">
        <v>1032.8</v>
      </c>
      <c r="U989">
        <v>114</v>
      </c>
      <c r="X989">
        <v>1</v>
      </c>
      <c r="Y989">
        <v>6.0404611048825885</v>
      </c>
      <c r="Z989">
        <v>37.36</v>
      </c>
    </row>
    <row r="990" spans="1:26" x14ac:dyDescent="0.25">
      <c r="A990">
        <v>2016</v>
      </c>
      <c r="B990" t="s">
        <v>206</v>
      </c>
      <c r="C990" t="s">
        <v>24</v>
      </c>
      <c r="D990">
        <v>261</v>
      </c>
      <c r="E990">
        <v>2</v>
      </c>
      <c r="F990">
        <v>16</v>
      </c>
      <c r="G990">
        <v>4</v>
      </c>
      <c r="H990" t="str">
        <f t="shared" si="15"/>
        <v>VRN644</v>
      </c>
      <c r="I990" t="s">
        <v>512</v>
      </c>
      <c r="J990" t="s">
        <v>246</v>
      </c>
      <c r="K990">
        <v>10</v>
      </c>
      <c r="L990">
        <v>157</v>
      </c>
      <c r="M990">
        <v>161</v>
      </c>
      <c r="N990">
        <v>166</v>
      </c>
      <c r="O990">
        <v>1</v>
      </c>
      <c r="P990">
        <v>196</v>
      </c>
      <c r="Q990">
        <v>423.15</v>
      </c>
      <c r="R990">
        <v>457.1</v>
      </c>
      <c r="S990">
        <v>515.75</v>
      </c>
      <c r="T990">
        <v>993.15</v>
      </c>
      <c r="U990">
        <v>92</v>
      </c>
      <c r="X990">
        <v>1</v>
      </c>
      <c r="Y990">
        <v>4.2056817831171633</v>
      </c>
      <c r="Z990">
        <v>37.74</v>
      </c>
    </row>
    <row r="991" spans="1:26" x14ac:dyDescent="0.25">
      <c r="A991">
        <v>2016</v>
      </c>
      <c r="B991" t="s">
        <v>206</v>
      </c>
      <c r="C991" t="s">
        <v>24</v>
      </c>
      <c r="D991">
        <v>262</v>
      </c>
      <c r="E991">
        <v>2</v>
      </c>
      <c r="F991">
        <v>16</v>
      </c>
      <c r="G991">
        <v>21</v>
      </c>
      <c r="H991" t="str">
        <f t="shared" si="15"/>
        <v>VRN6421</v>
      </c>
      <c r="I991" t="s">
        <v>514</v>
      </c>
      <c r="J991" t="s">
        <v>248</v>
      </c>
      <c r="K991">
        <v>10</v>
      </c>
      <c r="L991">
        <v>157</v>
      </c>
      <c r="M991">
        <v>161</v>
      </c>
      <c r="N991">
        <v>165</v>
      </c>
      <c r="O991">
        <v>1</v>
      </c>
      <c r="P991">
        <v>196</v>
      </c>
      <c r="Q991">
        <v>423.15</v>
      </c>
      <c r="R991">
        <v>457.1</v>
      </c>
      <c r="S991">
        <v>503.75</v>
      </c>
      <c r="T991">
        <v>993.15</v>
      </c>
      <c r="U991">
        <v>105</v>
      </c>
      <c r="X991">
        <v>1</v>
      </c>
      <c r="Y991">
        <v>7.4707168056941269</v>
      </c>
      <c r="Z991">
        <v>35.01</v>
      </c>
    </row>
    <row r="992" spans="1:26" x14ac:dyDescent="0.25">
      <c r="A992">
        <v>2016</v>
      </c>
      <c r="B992" t="s">
        <v>206</v>
      </c>
      <c r="C992" t="s">
        <v>24</v>
      </c>
      <c r="D992">
        <v>263</v>
      </c>
      <c r="E992">
        <v>2</v>
      </c>
      <c r="F992">
        <v>16</v>
      </c>
      <c r="G992">
        <v>60</v>
      </c>
      <c r="H992" t="str">
        <f t="shared" si="15"/>
        <v>VRN6460</v>
      </c>
      <c r="I992" t="s">
        <v>492</v>
      </c>
      <c r="J992" t="s">
        <v>227</v>
      </c>
      <c r="K992">
        <v>10</v>
      </c>
      <c r="L992">
        <v>154</v>
      </c>
      <c r="M992">
        <v>159</v>
      </c>
      <c r="N992">
        <v>163</v>
      </c>
      <c r="O992">
        <v>1</v>
      </c>
      <c r="P992">
        <v>196</v>
      </c>
      <c r="Q992">
        <v>380.8</v>
      </c>
      <c r="R992">
        <v>444.35</v>
      </c>
      <c r="S992">
        <v>484.9</v>
      </c>
      <c r="T992">
        <v>993.15</v>
      </c>
      <c r="U992">
        <v>100</v>
      </c>
      <c r="X992">
        <v>1</v>
      </c>
      <c r="Y992">
        <v>4.4603643170854639</v>
      </c>
      <c r="Z992">
        <v>34.31</v>
      </c>
    </row>
    <row r="993" spans="1:26" x14ac:dyDescent="0.25">
      <c r="A993">
        <v>2016</v>
      </c>
      <c r="B993" t="s">
        <v>206</v>
      </c>
      <c r="C993" t="s">
        <v>24</v>
      </c>
      <c r="D993">
        <v>264</v>
      </c>
      <c r="E993">
        <v>2</v>
      </c>
      <c r="F993">
        <v>16</v>
      </c>
      <c r="G993">
        <v>30</v>
      </c>
      <c r="H993" t="str">
        <f t="shared" si="15"/>
        <v>VRN6430</v>
      </c>
      <c r="I993" t="s">
        <v>513</v>
      </c>
      <c r="J993" t="s">
        <v>247</v>
      </c>
      <c r="K993">
        <v>10</v>
      </c>
      <c r="L993">
        <v>158</v>
      </c>
      <c r="M993">
        <v>165</v>
      </c>
      <c r="N993">
        <v>168</v>
      </c>
      <c r="O993">
        <v>1</v>
      </c>
      <c r="P993">
        <v>196</v>
      </c>
      <c r="Q993">
        <v>436.35</v>
      </c>
      <c r="R993">
        <v>503.75</v>
      </c>
      <c r="S993">
        <v>544.1</v>
      </c>
      <c r="T993">
        <v>993.15</v>
      </c>
      <c r="U993">
        <v>107</v>
      </c>
      <c r="X993">
        <v>1</v>
      </c>
      <c r="Y993">
        <v>5.7410797856474298</v>
      </c>
      <c r="Z993">
        <v>33.76</v>
      </c>
    </row>
    <row r="994" spans="1:26" x14ac:dyDescent="0.25">
      <c r="A994">
        <v>2016</v>
      </c>
      <c r="B994" t="s">
        <v>206</v>
      </c>
      <c r="C994" t="s">
        <v>321</v>
      </c>
      <c r="D994">
        <v>101</v>
      </c>
      <c r="E994">
        <v>1</v>
      </c>
      <c r="F994">
        <v>1</v>
      </c>
      <c r="G994">
        <v>1</v>
      </c>
      <c r="H994" t="str">
        <f t="shared" si="15"/>
        <v>VRN641</v>
      </c>
      <c r="I994" t="s">
        <v>476</v>
      </c>
      <c r="J994" t="s">
        <v>212</v>
      </c>
    </row>
    <row r="995" spans="1:26" x14ac:dyDescent="0.25">
      <c r="A995">
        <v>2016</v>
      </c>
      <c r="B995" t="s">
        <v>206</v>
      </c>
      <c r="C995" t="s">
        <v>321</v>
      </c>
      <c r="D995">
        <v>102</v>
      </c>
      <c r="E995">
        <v>1</v>
      </c>
      <c r="F995">
        <v>1</v>
      </c>
      <c r="G995">
        <v>17</v>
      </c>
      <c r="H995" t="str">
        <f t="shared" si="15"/>
        <v>VRN6417</v>
      </c>
      <c r="I995" t="s">
        <v>505</v>
      </c>
      <c r="J995" t="s">
        <v>239</v>
      </c>
      <c r="K995">
        <v>7</v>
      </c>
      <c r="L995">
        <v>154</v>
      </c>
      <c r="M995">
        <v>159</v>
      </c>
      <c r="O995">
        <v>1</v>
      </c>
      <c r="P995">
        <v>193</v>
      </c>
      <c r="Q995">
        <v>421</v>
      </c>
      <c r="R995">
        <v>494.5</v>
      </c>
      <c r="T995">
        <v>1019.5</v>
      </c>
      <c r="U995">
        <v>60</v>
      </c>
      <c r="Y995">
        <v>2.1172932330827066</v>
      </c>
      <c r="Z995">
        <v>30.2</v>
      </c>
    </row>
    <row r="996" spans="1:26" x14ac:dyDescent="0.25">
      <c r="A996">
        <v>2016</v>
      </c>
      <c r="B996" t="s">
        <v>206</v>
      </c>
      <c r="C996" t="s">
        <v>321</v>
      </c>
      <c r="D996">
        <v>103</v>
      </c>
      <c r="E996">
        <v>1</v>
      </c>
      <c r="F996">
        <v>1</v>
      </c>
      <c r="G996">
        <v>6</v>
      </c>
      <c r="H996" t="str">
        <f t="shared" si="15"/>
        <v>VRN646</v>
      </c>
      <c r="I996" t="s">
        <v>468</v>
      </c>
      <c r="J996" t="s">
        <v>207</v>
      </c>
      <c r="K996">
        <v>9</v>
      </c>
      <c r="L996">
        <v>154</v>
      </c>
      <c r="M996">
        <v>160</v>
      </c>
      <c r="O996">
        <v>1</v>
      </c>
      <c r="P996">
        <v>200</v>
      </c>
      <c r="Q996">
        <v>421</v>
      </c>
      <c r="R996">
        <v>501.5</v>
      </c>
      <c r="T996">
        <v>1149.25</v>
      </c>
      <c r="U996">
        <v>80</v>
      </c>
      <c r="Y996">
        <v>1.8319465329991642</v>
      </c>
      <c r="Z996">
        <v>29.5</v>
      </c>
    </row>
    <row r="997" spans="1:26" x14ac:dyDescent="0.25">
      <c r="A997">
        <v>2016</v>
      </c>
      <c r="B997" t="s">
        <v>206</v>
      </c>
      <c r="C997" t="s">
        <v>321</v>
      </c>
      <c r="D997">
        <v>104</v>
      </c>
      <c r="E997">
        <v>1</v>
      </c>
      <c r="F997">
        <v>1</v>
      </c>
      <c r="G997">
        <v>27</v>
      </c>
      <c r="H997" t="str">
        <f t="shared" si="15"/>
        <v>VRN6427</v>
      </c>
      <c r="I997" t="s">
        <v>494</v>
      </c>
      <c r="J997" t="s">
        <v>229</v>
      </c>
      <c r="K997">
        <v>10</v>
      </c>
      <c r="L997">
        <v>155</v>
      </c>
      <c r="M997">
        <v>159</v>
      </c>
      <c r="O997">
        <v>1</v>
      </c>
      <c r="P997">
        <v>200</v>
      </c>
      <c r="Q997">
        <v>436.5</v>
      </c>
      <c r="R997">
        <v>494.5</v>
      </c>
      <c r="T997">
        <v>1149.25</v>
      </c>
      <c r="U997">
        <v>80</v>
      </c>
      <c r="Y997">
        <v>2.0621374045801528</v>
      </c>
      <c r="Z997">
        <v>30.4</v>
      </c>
    </row>
    <row r="998" spans="1:26" x14ac:dyDescent="0.25">
      <c r="A998">
        <v>2016</v>
      </c>
      <c r="B998" t="s">
        <v>206</v>
      </c>
      <c r="C998" t="s">
        <v>321</v>
      </c>
      <c r="D998">
        <v>105</v>
      </c>
      <c r="E998">
        <v>1</v>
      </c>
      <c r="F998">
        <v>1</v>
      </c>
      <c r="G998">
        <v>21</v>
      </c>
      <c r="H998" t="str">
        <f t="shared" si="15"/>
        <v>VRN6421</v>
      </c>
      <c r="I998" t="s">
        <v>514</v>
      </c>
      <c r="J998" t="s">
        <v>248</v>
      </c>
      <c r="K998">
        <v>10</v>
      </c>
      <c r="L998">
        <v>154</v>
      </c>
      <c r="M998">
        <v>158</v>
      </c>
      <c r="O998">
        <v>1</v>
      </c>
      <c r="P998">
        <v>200</v>
      </c>
      <c r="Q998">
        <v>421</v>
      </c>
      <c r="R998">
        <v>481.75</v>
      </c>
      <c r="T998">
        <v>1149.25</v>
      </c>
      <c r="U998">
        <v>80</v>
      </c>
      <c r="Y998">
        <v>2.5757421543681085</v>
      </c>
      <c r="Z998">
        <v>27.7</v>
      </c>
    </row>
    <row r="999" spans="1:26" x14ac:dyDescent="0.25">
      <c r="A999">
        <v>2016</v>
      </c>
      <c r="B999" t="s">
        <v>206</v>
      </c>
      <c r="C999" t="s">
        <v>321</v>
      </c>
      <c r="D999">
        <v>106</v>
      </c>
      <c r="E999">
        <v>1</v>
      </c>
      <c r="F999">
        <v>1</v>
      </c>
      <c r="G999">
        <v>36</v>
      </c>
      <c r="H999" t="str">
        <f t="shared" si="15"/>
        <v>VRN6436</v>
      </c>
      <c r="I999" t="s">
        <v>524</v>
      </c>
      <c r="J999" t="s">
        <v>258</v>
      </c>
      <c r="K999">
        <v>8</v>
      </c>
      <c r="L999">
        <v>148</v>
      </c>
      <c r="M999">
        <v>158</v>
      </c>
      <c r="O999">
        <v>1</v>
      </c>
      <c r="P999">
        <v>200</v>
      </c>
      <c r="Q999">
        <v>316.25</v>
      </c>
      <c r="R999">
        <v>481.75</v>
      </c>
      <c r="T999">
        <v>1149.25</v>
      </c>
      <c r="U999">
        <v>80</v>
      </c>
      <c r="Y999">
        <v>1.7642916586646182</v>
      </c>
      <c r="Z999">
        <v>33.299999999999997</v>
      </c>
    </row>
    <row r="1000" spans="1:26" x14ac:dyDescent="0.25">
      <c r="A1000">
        <v>2016</v>
      </c>
      <c r="B1000" t="s">
        <v>206</v>
      </c>
      <c r="C1000" t="s">
        <v>321</v>
      </c>
      <c r="D1000">
        <v>107</v>
      </c>
      <c r="E1000">
        <v>1</v>
      </c>
      <c r="F1000">
        <v>1</v>
      </c>
      <c r="G1000">
        <v>8</v>
      </c>
      <c r="H1000" t="str">
        <f t="shared" si="15"/>
        <v>VRN648</v>
      </c>
      <c r="I1000" t="s">
        <v>526</v>
      </c>
      <c r="J1000" t="s">
        <v>260</v>
      </c>
      <c r="K1000">
        <v>10</v>
      </c>
      <c r="L1000">
        <v>152</v>
      </c>
      <c r="M1000">
        <v>159</v>
      </c>
      <c r="O1000">
        <v>1</v>
      </c>
      <c r="P1000">
        <v>200</v>
      </c>
      <c r="Q1000">
        <v>392</v>
      </c>
      <c r="R1000">
        <v>494.5</v>
      </c>
      <c r="T1000">
        <v>1149.25</v>
      </c>
      <c r="U1000">
        <v>75</v>
      </c>
      <c r="Y1000">
        <v>1.9290924512298557</v>
      </c>
      <c r="Z1000">
        <v>28.2</v>
      </c>
    </row>
    <row r="1001" spans="1:26" x14ac:dyDescent="0.25">
      <c r="A1001">
        <v>2016</v>
      </c>
      <c r="B1001" t="s">
        <v>206</v>
      </c>
      <c r="C1001" t="s">
        <v>321</v>
      </c>
      <c r="D1001">
        <v>108</v>
      </c>
      <c r="E1001">
        <v>1</v>
      </c>
      <c r="F1001">
        <v>1</v>
      </c>
      <c r="G1001">
        <v>22</v>
      </c>
      <c r="H1001" t="str">
        <f t="shared" si="15"/>
        <v>VRN6422</v>
      </c>
      <c r="I1001" t="s">
        <v>502</v>
      </c>
      <c r="J1001" t="s">
        <v>236</v>
      </c>
      <c r="K1001">
        <v>10</v>
      </c>
      <c r="L1001">
        <v>154</v>
      </c>
      <c r="M1001">
        <v>158</v>
      </c>
      <c r="O1001">
        <v>1</v>
      </c>
      <c r="P1001">
        <v>193</v>
      </c>
      <c r="Q1001">
        <v>421</v>
      </c>
      <c r="R1001">
        <v>481.75</v>
      </c>
      <c r="T1001">
        <v>1019.5</v>
      </c>
      <c r="U1001">
        <v>70</v>
      </c>
      <c r="Y1001">
        <v>1.8449382716049385</v>
      </c>
      <c r="Z1001">
        <v>26</v>
      </c>
    </row>
    <row r="1002" spans="1:26" x14ac:dyDescent="0.25">
      <c r="A1002">
        <v>2016</v>
      </c>
      <c r="B1002" t="s">
        <v>206</v>
      </c>
      <c r="C1002" t="s">
        <v>321</v>
      </c>
      <c r="D1002">
        <v>109</v>
      </c>
      <c r="E1002">
        <v>1</v>
      </c>
      <c r="F1002">
        <v>1</v>
      </c>
      <c r="G1002">
        <v>32</v>
      </c>
      <c r="H1002" t="str">
        <f t="shared" si="15"/>
        <v>VRN6432</v>
      </c>
      <c r="I1002" t="s">
        <v>517</v>
      </c>
      <c r="J1002" t="s">
        <v>251</v>
      </c>
      <c r="K1002">
        <v>10</v>
      </c>
      <c r="L1002">
        <v>154</v>
      </c>
      <c r="M1002">
        <v>158</v>
      </c>
      <c r="O1002">
        <v>0</v>
      </c>
      <c r="P1002">
        <v>200</v>
      </c>
      <c r="Q1002">
        <v>421</v>
      </c>
      <c r="R1002">
        <v>481.75</v>
      </c>
      <c r="T1002">
        <v>1149.25</v>
      </c>
      <c r="U1002">
        <v>80</v>
      </c>
      <c r="Y1002">
        <v>2.7963743012763516</v>
      </c>
      <c r="Z1002">
        <v>29.5</v>
      </c>
    </row>
    <row r="1003" spans="1:26" x14ac:dyDescent="0.25">
      <c r="A1003">
        <v>2016</v>
      </c>
      <c r="B1003" t="s">
        <v>206</v>
      </c>
      <c r="C1003" t="s">
        <v>321</v>
      </c>
      <c r="D1003">
        <v>110</v>
      </c>
      <c r="E1003">
        <v>1</v>
      </c>
      <c r="F1003">
        <v>1</v>
      </c>
      <c r="G1003">
        <v>61</v>
      </c>
      <c r="H1003" t="str">
        <f t="shared" si="15"/>
        <v>VRN6461</v>
      </c>
      <c r="I1003" t="s">
        <v>472</v>
      </c>
      <c r="J1003" t="s">
        <v>121</v>
      </c>
      <c r="K1003">
        <v>10</v>
      </c>
      <c r="L1003">
        <v>146</v>
      </c>
      <c r="M1003">
        <v>157</v>
      </c>
      <c r="O1003">
        <v>0</v>
      </c>
      <c r="P1003">
        <v>194</v>
      </c>
      <c r="Q1003">
        <v>283</v>
      </c>
      <c r="R1003">
        <v>466.25</v>
      </c>
      <c r="T1003">
        <v>1037.25</v>
      </c>
      <c r="U1003">
        <v>90</v>
      </c>
      <c r="Y1003">
        <v>3.0644503926946673</v>
      </c>
      <c r="Z1003">
        <v>31.9</v>
      </c>
    </row>
    <row r="1004" spans="1:26" x14ac:dyDescent="0.25">
      <c r="A1004">
        <v>2016</v>
      </c>
      <c r="B1004" t="s">
        <v>206</v>
      </c>
      <c r="C1004" t="s">
        <v>321</v>
      </c>
      <c r="D1004">
        <v>111</v>
      </c>
      <c r="E1004">
        <v>1</v>
      </c>
      <c r="F1004">
        <v>1</v>
      </c>
      <c r="G1004">
        <v>15</v>
      </c>
      <c r="H1004" t="str">
        <f t="shared" si="15"/>
        <v>VRN6415</v>
      </c>
      <c r="I1004" t="s">
        <v>509</v>
      </c>
      <c r="J1004" t="s">
        <v>243</v>
      </c>
      <c r="K1004">
        <v>10</v>
      </c>
      <c r="L1004">
        <v>150</v>
      </c>
      <c r="M1004">
        <v>160</v>
      </c>
      <c r="O1004">
        <v>1</v>
      </c>
      <c r="P1004">
        <v>200</v>
      </c>
      <c r="Q1004">
        <v>357.75</v>
      </c>
      <c r="R1004">
        <v>501.5</v>
      </c>
      <c r="T1004">
        <v>1149.25</v>
      </c>
      <c r="U1004">
        <v>75</v>
      </c>
      <c r="Y1004">
        <v>2.1911589008363204</v>
      </c>
      <c r="Z1004">
        <v>31.1</v>
      </c>
    </row>
    <row r="1005" spans="1:26" x14ac:dyDescent="0.25">
      <c r="A1005">
        <v>2016</v>
      </c>
      <c r="B1005" t="s">
        <v>206</v>
      </c>
      <c r="C1005" t="s">
        <v>321</v>
      </c>
      <c r="D1005">
        <v>112</v>
      </c>
      <c r="E1005">
        <v>1</v>
      </c>
      <c r="F1005">
        <v>1</v>
      </c>
      <c r="G1005">
        <v>43</v>
      </c>
      <c r="H1005" t="str">
        <f t="shared" si="15"/>
        <v>VRN6443</v>
      </c>
      <c r="I1005" t="s">
        <v>519</v>
      </c>
      <c r="J1005" t="s">
        <v>253</v>
      </c>
      <c r="K1005">
        <v>10</v>
      </c>
      <c r="L1005">
        <v>156</v>
      </c>
      <c r="M1005">
        <v>160</v>
      </c>
      <c r="O1005">
        <v>1</v>
      </c>
      <c r="P1005">
        <v>200</v>
      </c>
      <c r="Q1005">
        <v>453</v>
      </c>
      <c r="R1005">
        <v>501.5</v>
      </c>
      <c r="T1005">
        <v>1149.25</v>
      </c>
      <c r="U1005">
        <v>80</v>
      </c>
      <c r="Y1005">
        <v>2.1477339326238787</v>
      </c>
      <c r="Z1005">
        <v>29.3</v>
      </c>
    </row>
    <row r="1006" spans="1:26" x14ac:dyDescent="0.25">
      <c r="A1006">
        <v>2016</v>
      </c>
      <c r="B1006" t="s">
        <v>206</v>
      </c>
      <c r="C1006" t="s">
        <v>321</v>
      </c>
      <c r="D1006">
        <v>113</v>
      </c>
      <c r="E1006">
        <v>1</v>
      </c>
      <c r="F1006">
        <v>1</v>
      </c>
      <c r="G1006">
        <v>63</v>
      </c>
      <c r="H1006" t="str">
        <f t="shared" si="15"/>
        <v>VRN6463</v>
      </c>
      <c r="I1006" t="s">
        <v>475</v>
      </c>
      <c r="J1006" t="s">
        <v>31</v>
      </c>
      <c r="K1006">
        <v>10</v>
      </c>
      <c r="L1006">
        <v>148</v>
      </c>
      <c r="M1006">
        <v>158</v>
      </c>
      <c r="O1006">
        <v>1</v>
      </c>
      <c r="P1006">
        <v>200</v>
      </c>
      <c r="Q1006">
        <v>316.25</v>
      </c>
      <c r="R1006">
        <v>481.75</v>
      </c>
      <c r="T1006">
        <v>1149.25</v>
      </c>
      <c r="U1006">
        <v>65</v>
      </c>
      <c r="Y1006">
        <v>1.6527332470377376</v>
      </c>
      <c r="Z1006">
        <v>35.6</v>
      </c>
    </row>
    <row r="1007" spans="1:26" x14ac:dyDescent="0.25">
      <c r="A1007">
        <v>2016</v>
      </c>
      <c r="B1007" t="s">
        <v>206</v>
      </c>
      <c r="C1007" t="s">
        <v>321</v>
      </c>
      <c r="D1007">
        <v>114</v>
      </c>
      <c r="E1007">
        <v>1</v>
      </c>
      <c r="F1007">
        <v>1</v>
      </c>
      <c r="G1007">
        <v>52</v>
      </c>
      <c r="H1007" t="str">
        <f t="shared" si="15"/>
        <v>VRN6452</v>
      </c>
      <c r="I1007" t="s">
        <v>510</v>
      </c>
      <c r="J1007" t="s">
        <v>244</v>
      </c>
      <c r="K1007">
        <v>10</v>
      </c>
      <c r="L1007">
        <v>153</v>
      </c>
      <c r="M1007">
        <v>160</v>
      </c>
      <c r="O1007">
        <v>1</v>
      </c>
      <c r="P1007">
        <v>200</v>
      </c>
      <c r="Q1007">
        <v>405.5</v>
      </c>
      <c r="R1007">
        <v>501.5</v>
      </c>
      <c r="T1007">
        <v>1149.25</v>
      </c>
      <c r="U1007">
        <v>80</v>
      </c>
      <c r="Y1007">
        <v>3.0885354752342704</v>
      </c>
      <c r="Z1007">
        <v>31.6</v>
      </c>
    </row>
    <row r="1008" spans="1:26" x14ac:dyDescent="0.25">
      <c r="A1008">
        <v>2016</v>
      </c>
      <c r="B1008" t="s">
        <v>206</v>
      </c>
      <c r="C1008" t="s">
        <v>321</v>
      </c>
      <c r="D1008">
        <v>115</v>
      </c>
      <c r="E1008">
        <v>1</v>
      </c>
      <c r="F1008">
        <v>1</v>
      </c>
      <c r="G1008">
        <v>18</v>
      </c>
      <c r="H1008" t="str">
        <f t="shared" si="15"/>
        <v>VRN6418</v>
      </c>
      <c r="I1008" t="s">
        <v>471</v>
      </c>
      <c r="J1008" t="s">
        <v>209</v>
      </c>
      <c r="K1008">
        <v>9</v>
      </c>
      <c r="L1008">
        <v>153</v>
      </c>
      <c r="M1008">
        <v>158</v>
      </c>
      <c r="O1008">
        <v>1</v>
      </c>
      <c r="P1008">
        <v>200</v>
      </c>
      <c r="Q1008">
        <v>405.5</v>
      </c>
      <c r="R1008">
        <v>481.75</v>
      </c>
      <c r="T1008">
        <v>1149.25</v>
      </c>
      <c r="U1008">
        <v>65</v>
      </c>
      <c r="Y1008">
        <v>2.3745422802661857</v>
      </c>
      <c r="Z1008">
        <v>26.5</v>
      </c>
    </row>
    <row r="1009" spans="1:26" x14ac:dyDescent="0.25">
      <c r="A1009">
        <v>2016</v>
      </c>
      <c r="B1009" t="s">
        <v>206</v>
      </c>
      <c r="C1009" t="s">
        <v>321</v>
      </c>
      <c r="D1009">
        <v>116</v>
      </c>
      <c r="E1009">
        <v>1</v>
      </c>
      <c r="F1009">
        <v>1</v>
      </c>
      <c r="G1009">
        <v>11</v>
      </c>
      <c r="H1009" t="str">
        <f t="shared" si="15"/>
        <v>VRN6411</v>
      </c>
      <c r="I1009" t="s">
        <v>481</v>
      </c>
      <c r="J1009" t="s">
        <v>217</v>
      </c>
      <c r="K1009">
        <v>10</v>
      </c>
      <c r="L1009">
        <v>153</v>
      </c>
      <c r="M1009">
        <v>160</v>
      </c>
      <c r="O1009">
        <v>1</v>
      </c>
      <c r="P1009">
        <v>200</v>
      </c>
      <c r="Q1009">
        <v>405.5</v>
      </c>
      <c r="R1009">
        <v>501.5</v>
      </c>
      <c r="T1009">
        <v>1149.25</v>
      </c>
      <c r="U1009">
        <v>75</v>
      </c>
      <c r="Y1009">
        <v>2.772623314558798</v>
      </c>
      <c r="Z1009">
        <v>32</v>
      </c>
    </row>
    <row r="1010" spans="1:26" x14ac:dyDescent="0.25">
      <c r="A1010">
        <v>2016</v>
      </c>
      <c r="B1010" t="s">
        <v>206</v>
      </c>
      <c r="C1010" t="s">
        <v>321</v>
      </c>
      <c r="D1010">
        <v>117</v>
      </c>
      <c r="E1010">
        <v>1</v>
      </c>
      <c r="F1010">
        <v>2</v>
      </c>
      <c r="G1010">
        <v>28</v>
      </c>
      <c r="H1010" t="str">
        <f t="shared" si="15"/>
        <v>VRN6428</v>
      </c>
      <c r="I1010" t="s">
        <v>491</v>
      </c>
      <c r="J1010" t="s">
        <v>226</v>
      </c>
      <c r="K1010">
        <v>10</v>
      </c>
      <c r="L1010">
        <v>146</v>
      </c>
      <c r="M1010">
        <v>158</v>
      </c>
      <c r="O1010">
        <v>1</v>
      </c>
      <c r="P1010">
        <v>200</v>
      </c>
      <c r="Q1010">
        <v>283</v>
      </c>
      <c r="R1010">
        <v>481.75</v>
      </c>
      <c r="T1010">
        <v>1149.25</v>
      </c>
      <c r="U1010">
        <v>75</v>
      </c>
      <c r="Y1010">
        <v>2.6778307323303117</v>
      </c>
      <c r="Z1010">
        <v>27.4</v>
      </c>
    </row>
    <row r="1011" spans="1:26" x14ac:dyDescent="0.25">
      <c r="A1011">
        <v>2016</v>
      </c>
      <c r="B1011" t="s">
        <v>206</v>
      </c>
      <c r="C1011" t="s">
        <v>321</v>
      </c>
      <c r="D1011">
        <v>118</v>
      </c>
      <c r="E1011">
        <v>1</v>
      </c>
      <c r="F1011">
        <v>2</v>
      </c>
      <c r="G1011">
        <v>38</v>
      </c>
      <c r="H1011" t="str">
        <f t="shared" si="15"/>
        <v>VRN6438</v>
      </c>
      <c r="I1011" t="s">
        <v>477</v>
      </c>
      <c r="J1011" t="s">
        <v>213</v>
      </c>
      <c r="K1011">
        <v>9</v>
      </c>
      <c r="L1011">
        <v>151</v>
      </c>
      <c r="M1011">
        <v>159</v>
      </c>
      <c r="O1011">
        <v>1</v>
      </c>
      <c r="P1011">
        <v>200</v>
      </c>
      <c r="Q1011">
        <v>377.25</v>
      </c>
      <c r="R1011">
        <v>494.5</v>
      </c>
      <c r="T1011">
        <v>1149.25</v>
      </c>
      <c r="U1011">
        <v>60</v>
      </c>
      <c r="Y1011">
        <v>2.4647997591087023</v>
      </c>
      <c r="Z1011">
        <v>30.8</v>
      </c>
    </row>
    <row r="1012" spans="1:26" x14ac:dyDescent="0.25">
      <c r="A1012">
        <v>2016</v>
      </c>
      <c r="B1012" t="s">
        <v>206</v>
      </c>
      <c r="C1012" t="s">
        <v>321</v>
      </c>
      <c r="D1012">
        <v>119</v>
      </c>
      <c r="E1012">
        <v>1</v>
      </c>
      <c r="F1012">
        <v>2</v>
      </c>
      <c r="G1012">
        <v>49</v>
      </c>
      <c r="H1012" t="str">
        <f t="shared" si="15"/>
        <v>VRN6449</v>
      </c>
      <c r="I1012" t="s">
        <v>504</v>
      </c>
      <c r="J1012" t="s">
        <v>238</v>
      </c>
      <c r="K1012">
        <v>10</v>
      </c>
      <c r="L1012">
        <v>154</v>
      </c>
      <c r="M1012">
        <v>161</v>
      </c>
      <c r="O1012">
        <v>0</v>
      </c>
      <c r="P1012">
        <v>200</v>
      </c>
      <c r="Q1012">
        <v>421</v>
      </c>
      <c r="R1012">
        <v>510.5</v>
      </c>
      <c r="T1012">
        <v>1149.25</v>
      </c>
      <c r="U1012">
        <v>70</v>
      </c>
      <c r="Y1012">
        <v>2.8440756774090103</v>
      </c>
      <c r="Z1012">
        <v>29.5</v>
      </c>
    </row>
    <row r="1013" spans="1:26" x14ac:dyDescent="0.25">
      <c r="A1013">
        <v>2016</v>
      </c>
      <c r="B1013" t="s">
        <v>206</v>
      </c>
      <c r="C1013" t="s">
        <v>321</v>
      </c>
      <c r="D1013">
        <v>120</v>
      </c>
      <c r="E1013">
        <v>1</v>
      </c>
      <c r="F1013">
        <v>2</v>
      </c>
      <c r="G1013">
        <v>23</v>
      </c>
      <c r="H1013" t="str">
        <f t="shared" si="15"/>
        <v>VRN6423</v>
      </c>
      <c r="I1013" t="s">
        <v>496</v>
      </c>
      <c r="J1013" t="s">
        <v>231</v>
      </c>
      <c r="K1013">
        <v>10</v>
      </c>
      <c r="L1013">
        <v>154</v>
      </c>
      <c r="M1013">
        <v>161</v>
      </c>
      <c r="O1013">
        <v>1</v>
      </c>
      <c r="P1013">
        <v>200</v>
      </c>
      <c r="Q1013">
        <v>421</v>
      </c>
      <c r="R1013">
        <v>510.5</v>
      </c>
      <c r="T1013">
        <v>1149.25</v>
      </c>
      <c r="U1013">
        <v>85</v>
      </c>
      <c r="Y1013">
        <v>1.8912332583306548</v>
      </c>
      <c r="Z1013">
        <v>32.200000000000003</v>
      </c>
    </row>
    <row r="1014" spans="1:26" x14ac:dyDescent="0.25">
      <c r="A1014">
        <v>2016</v>
      </c>
      <c r="B1014" t="s">
        <v>206</v>
      </c>
      <c r="C1014" t="s">
        <v>321</v>
      </c>
      <c r="D1014">
        <v>121</v>
      </c>
      <c r="E1014">
        <v>1</v>
      </c>
      <c r="F1014">
        <v>2</v>
      </c>
      <c r="G1014">
        <v>55</v>
      </c>
      <c r="H1014" t="str">
        <f t="shared" si="15"/>
        <v>VRN6455</v>
      </c>
      <c r="I1014" t="s">
        <v>493</v>
      </c>
      <c r="J1014" t="s">
        <v>228</v>
      </c>
      <c r="K1014">
        <v>10</v>
      </c>
      <c r="L1014">
        <v>146</v>
      </c>
      <c r="M1014">
        <v>158</v>
      </c>
      <c r="O1014">
        <v>1</v>
      </c>
      <c r="P1014">
        <v>200</v>
      </c>
      <c r="Q1014">
        <v>283</v>
      </c>
      <c r="R1014">
        <v>481.75</v>
      </c>
      <c r="T1014">
        <v>1149.25</v>
      </c>
      <c r="U1014">
        <v>75</v>
      </c>
      <c r="Y1014">
        <v>2.3963570127504554</v>
      </c>
      <c r="Z1014">
        <v>33.5</v>
      </c>
    </row>
    <row r="1015" spans="1:26" x14ac:dyDescent="0.25">
      <c r="A1015">
        <v>2016</v>
      </c>
      <c r="B1015" t="s">
        <v>206</v>
      </c>
      <c r="C1015" t="s">
        <v>321</v>
      </c>
      <c r="D1015">
        <v>122</v>
      </c>
      <c r="E1015">
        <v>1</v>
      </c>
      <c r="F1015">
        <v>2</v>
      </c>
      <c r="G1015">
        <v>64</v>
      </c>
      <c r="H1015" t="str">
        <f t="shared" si="15"/>
        <v>VRN6464</v>
      </c>
      <c r="I1015" t="s">
        <v>469</v>
      </c>
      <c r="J1015" t="s">
        <v>143</v>
      </c>
      <c r="K1015">
        <v>10</v>
      </c>
      <c r="L1015">
        <v>148</v>
      </c>
      <c r="M1015">
        <v>160</v>
      </c>
      <c r="O1015">
        <v>1</v>
      </c>
      <c r="P1015">
        <v>193</v>
      </c>
      <c r="Q1015">
        <v>316.25</v>
      </c>
      <c r="R1015">
        <v>501.5</v>
      </c>
      <c r="T1015">
        <v>1019.5</v>
      </c>
      <c r="U1015">
        <v>65</v>
      </c>
      <c r="Y1015">
        <v>1.042421787992305</v>
      </c>
      <c r="Z1015">
        <v>29</v>
      </c>
    </row>
    <row r="1016" spans="1:26" x14ac:dyDescent="0.25">
      <c r="A1016">
        <v>2016</v>
      </c>
      <c r="B1016" t="s">
        <v>206</v>
      </c>
      <c r="C1016" t="s">
        <v>321</v>
      </c>
      <c r="D1016">
        <v>123</v>
      </c>
      <c r="E1016">
        <v>1</v>
      </c>
      <c r="F1016">
        <v>2</v>
      </c>
      <c r="G1016">
        <v>12</v>
      </c>
      <c r="H1016" t="str">
        <f t="shared" si="15"/>
        <v>VRN6412</v>
      </c>
      <c r="I1016" t="s">
        <v>528</v>
      </c>
      <c r="J1016" t="s">
        <v>262</v>
      </c>
      <c r="K1016">
        <v>10</v>
      </c>
      <c r="L1016">
        <v>154</v>
      </c>
      <c r="M1016">
        <v>160</v>
      </c>
      <c r="O1016">
        <v>1</v>
      </c>
      <c r="P1016">
        <v>200</v>
      </c>
      <c r="Q1016">
        <v>421</v>
      </c>
      <c r="R1016">
        <v>501.5</v>
      </c>
      <c r="T1016">
        <v>1149.25</v>
      </c>
      <c r="U1016">
        <v>60</v>
      </c>
      <c r="Y1016">
        <v>1.552515507377296</v>
      </c>
      <c r="Z1016">
        <v>34.6</v>
      </c>
    </row>
    <row r="1017" spans="1:26" x14ac:dyDescent="0.25">
      <c r="A1017">
        <v>2016</v>
      </c>
      <c r="B1017" t="s">
        <v>206</v>
      </c>
      <c r="C1017" t="s">
        <v>321</v>
      </c>
      <c r="D1017">
        <v>124</v>
      </c>
      <c r="E1017">
        <v>1</v>
      </c>
      <c r="F1017">
        <v>2</v>
      </c>
      <c r="G1017">
        <v>59</v>
      </c>
      <c r="H1017" t="str">
        <f t="shared" si="15"/>
        <v>VRN6459</v>
      </c>
      <c r="I1017" t="s">
        <v>521</v>
      </c>
      <c r="J1017" t="s">
        <v>255</v>
      </c>
      <c r="K1017">
        <v>10</v>
      </c>
      <c r="L1017">
        <v>154</v>
      </c>
      <c r="M1017">
        <v>163</v>
      </c>
      <c r="O1017">
        <v>1</v>
      </c>
      <c r="P1017">
        <v>200</v>
      </c>
      <c r="Q1017">
        <v>421</v>
      </c>
      <c r="R1017">
        <v>529.5</v>
      </c>
      <c r="T1017">
        <v>1149.25</v>
      </c>
      <c r="U1017">
        <v>70</v>
      </c>
      <c r="Y1017">
        <v>2.1038444859249203</v>
      </c>
      <c r="Z1017">
        <v>34</v>
      </c>
    </row>
    <row r="1018" spans="1:26" x14ac:dyDescent="0.25">
      <c r="A1018">
        <v>2016</v>
      </c>
      <c r="B1018" t="s">
        <v>206</v>
      </c>
      <c r="C1018" t="s">
        <v>321</v>
      </c>
      <c r="D1018">
        <v>125</v>
      </c>
      <c r="E1018">
        <v>1</v>
      </c>
      <c r="F1018">
        <v>2</v>
      </c>
      <c r="G1018">
        <v>50</v>
      </c>
      <c r="H1018" t="str">
        <f t="shared" si="15"/>
        <v>VRN6450</v>
      </c>
      <c r="I1018" t="s">
        <v>515</v>
      </c>
      <c r="J1018" t="s">
        <v>249</v>
      </c>
      <c r="K1018">
        <v>10</v>
      </c>
      <c r="L1018">
        <v>154</v>
      </c>
      <c r="M1018">
        <v>161</v>
      </c>
      <c r="O1018">
        <v>1</v>
      </c>
      <c r="P1018">
        <v>200</v>
      </c>
      <c r="Q1018">
        <v>421</v>
      </c>
      <c r="R1018">
        <v>510.5</v>
      </c>
      <c r="T1018">
        <v>1149.25</v>
      </c>
      <c r="U1018">
        <v>60</v>
      </c>
      <c r="Y1018">
        <v>2.1837004583992541</v>
      </c>
      <c r="Z1018">
        <v>37.200000000000003</v>
      </c>
    </row>
    <row r="1019" spans="1:26" x14ac:dyDescent="0.25">
      <c r="A1019">
        <v>2016</v>
      </c>
      <c r="B1019" t="s">
        <v>206</v>
      </c>
      <c r="C1019" t="s">
        <v>321</v>
      </c>
      <c r="D1019">
        <v>126</v>
      </c>
      <c r="E1019">
        <v>1</v>
      </c>
      <c r="F1019">
        <v>2</v>
      </c>
      <c r="G1019">
        <v>24</v>
      </c>
      <c r="H1019" t="str">
        <f t="shared" si="15"/>
        <v>VRN6424</v>
      </c>
      <c r="I1019" t="s">
        <v>518</v>
      </c>
      <c r="J1019" t="s">
        <v>252</v>
      </c>
      <c r="K1019">
        <v>10</v>
      </c>
      <c r="L1019">
        <v>153</v>
      </c>
      <c r="M1019">
        <v>162</v>
      </c>
      <c r="O1019">
        <v>1</v>
      </c>
      <c r="P1019">
        <v>200</v>
      </c>
      <c r="Q1019">
        <v>405.5</v>
      </c>
      <c r="R1019">
        <v>520</v>
      </c>
      <c r="T1019">
        <v>1149.25</v>
      </c>
      <c r="U1019">
        <v>75</v>
      </c>
      <c r="Y1019">
        <v>2.3646393983319673</v>
      </c>
      <c r="Z1019">
        <v>32.4</v>
      </c>
    </row>
    <row r="1020" spans="1:26" x14ac:dyDescent="0.25">
      <c r="A1020">
        <v>2016</v>
      </c>
      <c r="B1020" t="s">
        <v>206</v>
      </c>
      <c r="C1020" t="s">
        <v>321</v>
      </c>
      <c r="D1020">
        <v>127</v>
      </c>
      <c r="E1020">
        <v>1</v>
      </c>
      <c r="F1020">
        <v>2</v>
      </c>
      <c r="G1020">
        <v>4</v>
      </c>
      <c r="H1020" t="str">
        <f t="shared" si="15"/>
        <v>VRN644</v>
      </c>
      <c r="I1020" t="s">
        <v>512</v>
      </c>
      <c r="J1020" t="s">
        <v>246</v>
      </c>
      <c r="K1020">
        <v>10</v>
      </c>
      <c r="L1020">
        <v>154</v>
      </c>
      <c r="M1020">
        <v>160</v>
      </c>
      <c r="O1020">
        <v>1</v>
      </c>
      <c r="P1020">
        <v>200</v>
      </c>
      <c r="Q1020">
        <v>421</v>
      </c>
      <c r="R1020">
        <v>501.5</v>
      </c>
      <c r="T1020">
        <v>1149.25</v>
      </c>
      <c r="U1020">
        <v>70</v>
      </c>
      <c r="Y1020">
        <v>2.1255902777777775</v>
      </c>
      <c r="Z1020">
        <v>31.8</v>
      </c>
    </row>
    <row r="1021" spans="1:26" x14ac:dyDescent="0.25">
      <c r="A1021">
        <v>2016</v>
      </c>
      <c r="B1021" t="s">
        <v>206</v>
      </c>
      <c r="C1021" t="s">
        <v>321</v>
      </c>
      <c r="D1021">
        <v>128</v>
      </c>
      <c r="E1021">
        <v>1</v>
      </c>
      <c r="F1021">
        <v>2</v>
      </c>
      <c r="G1021">
        <v>33</v>
      </c>
      <c r="H1021" t="str">
        <f t="shared" si="15"/>
        <v>VRN6433</v>
      </c>
      <c r="I1021" t="s">
        <v>520</v>
      </c>
      <c r="J1021" t="s">
        <v>254</v>
      </c>
      <c r="K1021">
        <v>10</v>
      </c>
      <c r="L1021">
        <v>156</v>
      </c>
      <c r="M1021">
        <v>162</v>
      </c>
      <c r="O1021">
        <v>1</v>
      </c>
      <c r="P1021">
        <v>201</v>
      </c>
      <c r="Q1021">
        <v>453</v>
      </c>
      <c r="R1021">
        <v>520</v>
      </c>
      <c r="T1021">
        <v>1163</v>
      </c>
      <c r="U1021">
        <v>70</v>
      </c>
      <c r="Y1021">
        <v>1.7135555555555557</v>
      </c>
      <c r="Z1021">
        <v>33.299999999999997</v>
      </c>
    </row>
    <row r="1022" spans="1:26" x14ac:dyDescent="0.25">
      <c r="A1022">
        <v>2016</v>
      </c>
      <c r="B1022" t="s">
        <v>206</v>
      </c>
      <c r="C1022" t="s">
        <v>321</v>
      </c>
      <c r="D1022">
        <v>129</v>
      </c>
      <c r="E1022">
        <v>1</v>
      </c>
      <c r="F1022">
        <v>2</v>
      </c>
      <c r="G1022">
        <v>54</v>
      </c>
      <c r="H1022" t="str">
        <f t="shared" si="15"/>
        <v>VRN6454</v>
      </c>
      <c r="I1022" t="s">
        <v>508</v>
      </c>
      <c r="J1022" t="s">
        <v>242</v>
      </c>
      <c r="K1022">
        <v>6</v>
      </c>
      <c r="L1022">
        <v>148</v>
      </c>
      <c r="M1022">
        <v>159</v>
      </c>
      <c r="O1022">
        <v>1</v>
      </c>
      <c r="P1022">
        <v>200</v>
      </c>
      <c r="Q1022">
        <v>316.25</v>
      </c>
      <c r="R1022">
        <v>494.5</v>
      </c>
      <c r="T1022">
        <v>1149.25</v>
      </c>
      <c r="U1022">
        <v>65</v>
      </c>
      <c r="Y1022">
        <v>3.6004564788878515</v>
      </c>
      <c r="Z1022">
        <v>34.6</v>
      </c>
    </row>
    <row r="1023" spans="1:26" x14ac:dyDescent="0.25">
      <c r="A1023">
        <v>2016</v>
      </c>
      <c r="B1023" t="s">
        <v>206</v>
      </c>
      <c r="C1023" t="s">
        <v>321</v>
      </c>
      <c r="D1023">
        <v>130</v>
      </c>
      <c r="E1023">
        <v>1</v>
      </c>
      <c r="F1023">
        <v>2</v>
      </c>
      <c r="G1023">
        <v>34</v>
      </c>
      <c r="H1023" t="str">
        <f t="shared" si="15"/>
        <v>VRN6434</v>
      </c>
      <c r="I1023" t="s">
        <v>501</v>
      </c>
      <c r="J1023" t="s">
        <v>235</v>
      </c>
      <c r="K1023">
        <v>10</v>
      </c>
      <c r="L1023">
        <v>154</v>
      </c>
      <c r="M1023">
        <v>161</v>
      </c>
      <c r="O1023">
        <v>1</v>
      </c>
      <c r="P1023">
        <v>201</v>
      </c>
      <c r="Q1023">
        <v>421</v>
      </c>
      <c r="R1023">
        <v>510.5</v>
      </c>
      <c r="T1023">
        <v>1163</v>
      </c>
      <c r="U1023">
        <v>60</v>
      </c>
      <c r="Y1023">
        <v>1.1261683620816745</v>
      </c>
      <c r="Z1023">
        <v>33.6</v>
      </c>
    </row>
    <row r="1024" spans="1:26" x14ac:dyDescent="0.25">
      <c r="A1024">
        <v>2016</v>
      </c>
      <c r="B1024" t="s">
        <v>206</v>
      </c>
      <c r="C1024" t="s">
        <v>321</v>
      </c>
      <c r="D1024">
        <v>131</v>
      </c>
      <c r="E1024">
        <v>1</v>
      </c>
      <c r="F1024">
        <v>2</v>
      </c>
      <c r="G1024">
        <v>16</v>
      </c>
      <c r="H1024" t="str">
        <f t="shared" si="15"/>
        <v>VRN6416</v>
      </c>
      <c r="I1024" t="s">
        <v>489</v>
      </c>
      <c r="J1024" t="s">
        <v>224</v>
      </c>
      <c r="K1024">
        <v>10</v>
      </c>
      <c r="L1024">
        <v>154</v>
      </c>
      <c r="M1024">
        <v>161</v>
      </c>
      <c r="O1024">
        <v>1</v>
      </c>
      <c r="P1024">
        <v>200</v>
      </c>
      <c r="Q1024">
        <v>421</v>
      </c>
      <c r="R1024">
        <v>510.5</v>
      </c>
      <c r="T1024">
        <v>1149.25</v>
      </c>
      <c r="U1024">
        <v>80</v>
      </c>
      <c r="Y1024">
        <v>2.0123686477174854</v>
      </c>
      <c r="Z1024">
        <v>29.7</v>
      </c>
    </row>
    <row r="1025" spans="1:26" x14ac:dyDescent="0.25">
      <c r="A1025">
        <v>2016</v>
      </c>
      <c r="B1025" t="s">
        <v>206</v>
      </c>
      <c r="C1025" t="s">
        <v>321</v>
      </c>
      <c r="D1025">
        <v>132</v>
      </c>
      <c r="E1025">
        <v>1</v>
      </c>
      <c r="F1025">
        <v>2</v>
      </c>
      <c r="G1025">
        <v>13</v>
      </c>
      <c r="H1025" t="str">
        <f t="shared" si="15"/>
        <v>VRN6413</v>
      </c>
      <c r="I1025" t="s">
        <v>503</v>
      </c>
      <c r="J1025" t="s">
        <v>237</v>
      </c>
      <c r="K1025">
        <v>7</v>
      </c>
      <c r="L1025">
        <v>154</v>
      </c>
      <c r="M1025">
        <v>163</v>
      </c>
      <c r="O1025">
        <v>1</v>
      </c>
      <c r="P1025">
        <v>200</v>
      </c>
      <c r="Q1025">
        <v>421</v>
      </c>
      <c r="R1025">
        <v>529.5</v>
      </c>
      <c r="T1025">
        <v>1149.25</v>
      </c>
      <c r="U1025">
        <v>80</v>
      </c>
      <c r="Y1025">
        <v>2.2043239987955432</v>
      </c>
      <c r="Z1025">
        <v>33.799999999999997</v>
      </c>
    </row>
    <row r="1026" spans="1:26" x14ac:dyDescent="0.25">
      <c r="A1026">
        <v>2016</v>
      </c>
      <c r="B1026" t="s">
        <v>206</v>
      </c>
      <c r="C1026" t="s">
        <v>321</v>
      </c>
      <c r="D1026">
        <v>133</v>
      </c>
      <c r="E1026">
        <v>1</v>
      </c>
      <c r="F1026">
        <v>3</v>
      </c>
      <c r="G1026">
        <v>47</v>
      </c>
      <c r="H1026" t="str">
        <f t="shared" ref="H1026:H1089" si="16">CONCATENATE(B1026,G1026)</f>
        <v>VRN6447</v>
      </c>
      <c r="I1026" t="s">
        <v>495</v>
      </c>
      <c r="J1026" t="s">
        <v>230</v>
      </c>
      <c r="L1026">
        <v>156</v>
      </c>
      <c r="M1026">
        <v>163</v>
      </c>
      <c r="O1026">
        <v>1</v>
      </c>
      <c r="Q1026">
        <v>453</v>
      </c>
      <c r="R1026">
        <v>529.5</v>
      </c>
    </row>
    <row r="1027" spans="1:26" x14ac:dyDescent="0.25">
      <c r="A1027">
        <v>2016</v>
      </c>
      <c r="B1027" t="s">
        <v>206</v>
      </c>
      <c r="C1027" t="s">
        <v>321</v>
      </c>
      <c r="D1027">
        <v>134</v>
      </c>
      <c r="E1027">
        <v>1</v>
      </c>
      <c r="F1027">
        <v>3</v>
      </c>
      <c r="G1027">
        <v>9</v>
      </c>
      <c r="H1027" t="str">
        <f t="shared" si="16"/>
        <v>VRN649</v>
      </c>
      <c r="I1027" t="s">
        <v>516</v>
      </c>
      <c r="J1027" t="s">
        <v>250</v>
      </c>
      <c r="K1027">
        <v>7</v>
      </c>
      <c r="L1027">
        <v>148</v>
      </c>
      <c r="M1027">
        <v>158</v>
      </c>
      <c r="O1027">
        <v>1</v>
      </c>
      <c r="P1027">
        <v>200</v>
      </c>
      <c r="Q1027">
        <v>316.25</v>
      </c>
      <c r="R1027">
        <v>481.75</v>
      </c>
      <c r="T1027">
        <v>1149.25</v>
      </c>
      <c r="U1027">
        <v>60</v>
      </c>
      <c r="Y1027">
        <v>1.5385115240125899</v>
      </c>
      <c r="Z1027">
        <v>31.3</v>
      </c>
    </row>
    <row r="1028" spans="1:26" x14ac:dyDescent="0.25">
      <c r="A1028">
        <v>2016</v>
      </c>
      <c r="B1028" t="s">
        <v>206</v>
      </c>
      <c r="C1028" t="s">
        <v>321</v>
      </c>
      <c r="D1028">
        <v>135</v>
      </c>
      <c r="E1028">
        <v>1</v>
      </c>
      <c r="F1028">
        <v>3</v>
      </c>
      <c r="G1028">
        <v>45</v>
      </c>
      <c r="H1028" t="str">
        <f t="shared" si="16"/>
        <v>VRN6445</v>
      </c>
      <c r="I1028" t="s">
        <v>474</v>
      </c>
      <c r="J1028" t="s">
        <v>211</v>
      </c>
      <c r="K1028">
        <v>7</v>
      </c>
      <c r="L1028">
        <v>150</v>
      </c>
      <c r="M1028">
        <v>159</v>
      </c>
      <c r="O1028">
        <v>1</v>
      </c>
      <c r="P1028">
        <v>200</v>
      </c>
      <c r="Q1028">
        <v>357.75</v>
      </c>
      <c r="R1028">
        <v>494.5</v>
      </c>
      <c r="T1028">
        <v>1149.25</v>
      </c>
      <c r="U1028">
        <v>65</v>
      </c>
      <c r="Y1028">
        <v>1.7715399610136449</v>
      </c>
      <c r="Z1028">
        <v>31.8</v>
      </c>
    </row>
    <row r="1029" spans="1:26" x14ac:dyDescent="0.25">
      <c r="A1029">
        <v>2016</v>
      </c>
      <c r="B1029" t="s">
        <v>206</v>
      </c>
      <c r="C1029" t="s">
        <v>321</v>
      </c>
      <c r="D1029">
        <v>136</v>
      </c>
      <c r="E1029">
        <v>1</v>
      </c>
      <c r="F1029">
        <v>3</v>
      </c>
      <c r="G1029">
        <v>37</v>
      </c>
      <c r="H1029" t="str">
        <f t="shared" si="16"/>
        <v>VRN6437</v>
      </c>
      <c r="I1029" t="s">
        <v>530</v>
      </c>
      <c r="J1029" t="s">
        <v>264</v>
      </c>
      <c r="K1029">
        <v>10</v>
      </c>
      <c r="L1029">
        <v>151</v>
      </c>
      <c r="M1029">
        <v>157</v>
      </c>
      <c r="O1029">
        <v>1</v>
      </c>
      <c r="P1029">
        <v>200</v>
      </c>
      <c r="Q1029">
        <v>377.25</v>
      </c>
      <c r="R1029">
        <v>466.25</v>
      </c>
      <c r="T1029">
        <v>1149.25</v>
      </c>
      <c r="U1029">
        <v>80</v>
      </c>
      <c r="Y1029">
        <v>2.745563322627369</v>
      </c>
      <c r="Z1029">
        <v>35.5</v>
      </c>
    </row>
    <row r="1030" spans="1:26" x14ac:dyDescent="0.25">
      <c r="A1030">
        <v>2016</v>
      </c>
      <c r="B1030" t="s">
        <v>206</v>
      </c>
      <c r="C1030" t="s">
        <v>321</v>
      </c>
      <c r="D1030">
        <v>137</v>
      </c>
      <c r="E1030">
        <v>1</v>
      </c>
      <c r="F1030">
        <v>3</v>
      </c>
      <c r="G1030">
        <v>62</v>
      </c>
      <c r="H1030" t="str">
        <f t="shared" si="16"/>
        <v>VRN6462</v>
      </c>
      <c r="I1030" t="s">
        <v>497</v>
      </c>
      <c r="J1030" t="s">
        <v>70</v>
      </c>
      <c r="K1030">
        <v>8</v>
      </c>
      <c r="L1030">
        <v>149</v>
      </c>
      <c r="M1030">
        <v>158</v>
      </c>
      <c r="O1030">
        <v>1</v>
      </c>
      <c r="P1030">
        <v>200</v>
      </c>
      <c r="Q1030">
        <v>336.5</v>
      </c>
      <c r="R1030">
        <v>481.75</v>
      </c>
      <c r="T1030">
        <v>1149.25</v>
      </c>
      <c r="U1030">
        <v>70</v>
      </c>
      <c r="Y1030">
        <v>2.1947353540764549</v>
      </c>
      <c r="Z1030">
        <v>31.3</v>
      </c>
    </row>
    <row r="1031" spans="1:26" x14ac:dyDescent="0.25">
      <c r="A1031">
        <v>2016</v>
      </c>
      <c r="B1031" t="s">
        <v>206</v>
      </c>
      <c r="C1031" t="s">
        <v>321</v>
      </c>
      <c r="D1031">
        <v>138</v>
      </c>
      <c r="E1031">
        <v>1</v>
      </c>
      <c r="F1031">
        <v>3</v>
      </c>
      <c r="G1031">
        <v>26</v>
      </c>
      <c r="H1031" t="str">
        <f t="shared" si="16"/>
        <v>VRN6426</v>
      </c>
      <c r="I1031" t="s">
        <v>527</v>
      </c>
      <c r="J1031" t="s">
        <v>261</v>
      </c>
      <c r="K1031">
        <v>9</v>
      </c>
      <c r="L1031">
        <v>151</v>
      </c>
      <c r="M1031">
        <v>157</v>
      </c>
      <c r="O1031">
        <v>0</v>
      </c>
      <c r="P1031">
        <v>200</v>
      </c>
      <c r="Q1031">
        <v>377.25</v>
      </c>
      <c r="R1031">
        <v>466.25</v>
      </c>
      <c r="T1031">
        <v>1149.25</v>
      </c>
      <c r="U1031">
        <v>60</v>
      </c>
      <c r="Y1031">
        <v>1.6047583770842058</v>
      </c>
      <c r="Z1031">
        <v>27.5</v>
      </c>
    </row>
    <row r="1032" spans="1:26" x14ac:dyDescent="0.25">
      <c r="A1032">
        <v>2016</v>
      </c>
      <c r="B1032" t="s">
        <v>206</v>
      </c>
      <c r="C1032" t="s">
        <v>321</v>
      </c>
      <c r="D1032">
        <v>139</v>
      </c>
      <c r="E1032">
        <v>1</v>
      </c>
      <c r="F1032">
        <v>3</v>
      </c>
      <c r="G1032">
        <v>19</v>
      </c>
      <c r="H1032" t="str">
        <f t="shared" si="16"/>
        <v>VRN6419</v>
      </c>
      <c r="I1032" t="s">
        <v>486</v>
      </c>
      <c r="J1032" t="s">
        <v>221</v>
      </c>
      <c r="K1032">
        <v>10</v>
      </c>
      <c r="L1032">
        <v>154</v>
      </c>
      <c r="M1032">
        <v>157</v>
      </c>
      <c r="O1032">
        <v>1</v>
      </c>
      <c r="P1032">
        <v>193</v>
      </c>
      <c r="Q1032">
        <v>421</v>
      </c>
      <c r="R1032">
        <v>466.25</v>
      </c>
      <c r="T1032">
        <v>1019.5</v>
      </c>
      <c r="U1032">
        <v>60</v>
      </c>
      <c r="Y1032">
        <v>2.2020097616996841</v>
      </c>
      <c r="Z1032">
        <v>28.4</v>
      </c>
    </row>
    <row r="1033" spans="1:26" x14ac:dyDescent="0.25">
      <c r="A1033">
        <v>2016</v>
      </c>
      <c r="B1033" t="s">
        <v>206</v>
      </c>
      <c r="C1033" t="s">
        <v>321</v>
      </c>
      <c r="D1033">
        <v>140</v>
      </c>
      <c r="E1033">
        <v>1</v>
      </c>
      <c r="F1033">
        <v>3</v>
      </c>
      <c r="G1033">
        <v>40</v>
      </c>
      <c r="H1033" t="str">
        <f t="shared" si="16"/>
        <v>VRN6440</v>
      </c>
      <c r="I1033" t="s">
        <v>473</v>
      </c>
      <c r="J1033" t="s">
        <v>210</v>
      </c>
      <c r="K1033">
        <v>10</v>
      </c>
      <c r="L1033">
        <v>151</v>
      </c>
      <c r="M1033">
        <v>158</v>
      </c>
      <c r="O1033">
        <v>1</v>
      </c>
      <c r="P1033">
        <v>200</v>
      </c>
      <c r="Q1033">
        <v>377.25</v>
      </c>
      <c r="R1033">
        <v>481.75</v>
      </c>
      <c r="T1033">
        <v>1149.25</v>
      </c>
      <c r="U1033">
        <v>65</v>
      </c>
      <c r="Y1033">
        <v>2.2063888888888887</v>
      </c>
      <c r="Z1033">
        <v>30.2</v>
      </c>
    </row>
    <row r="1034" spans="1:26" x14ac:dyDescent="0.25">
      <c r="A1034">
        <v>2016</v>
      </c>
      <c r="B1034" t="s">
        <v>206</v>
      </c>
      <c r="C1034" t="s">
        <v>321</v>
      </c>
      <c r="D1034">
        <v>141</v>
      </c>
      <c r="E1034">
        <v>1</v>
      </c>
      <c r="F1034">
        <v>3</v>
      </c>
      <c r="G1034">
        <v>48</v>
      </c>
      <c r="H1034" t="str">
        <f t="shared" si="16"/>
        <v>VRN6448</v>
      </c>
      <c r="I1034" t="s">
        <v>506</v>
      </c>
      <c r="J1034" t="s">
        <v>240</v>
      </c>
      <c r="K1034">
        <v>10</v>
      </c>
      <c r="L1034">
        <v>148</v>
      </c>
      <c r="M1034">
        <v>158</v>
      </c>
      <c r="O1034">
        <v>1</v>
      </c>
      <c r="P1034">
        <v>200</v>
      </c>
      <c r="Q1034">
        <v>316.25</v>
      </c>
      <c r="R1034">
        <v>481.75</v>
      </c>
      <c r="T1034">
        <v>1149.25</v>
      </c>
      <c r="U1034">
        <v>70</v>
      </c>
      <c r="Y1034">
        <v>2.0339280125195618</v>
      </c>
      <c r="Z1034">
        <v>28.4</v>
      </c>
    </row>
    <row r="1035" spans="1:26" x14ac:dyDescent="0.25">
      <c r="A1035">
        <v>2016</v>
      </c>
      <c r="B1035" t="s">
        <v>206</v>
      </c>
      <c r="C1035" t="s">
        <v>321</v>
      </c>
      <c r="D1035">
        <v>142</v>
      </c>
      <c r="E1035">
        <v>1</v>
      </c>
      <c r="F1035">
        <v>3</v>
      </c>
      <c r="G1035">
        <v>7</v>
      </c>
      <c r="H1035" t="str">
        <f t="shared" si="16"/>
        <v>VRN647</v>
      </c>
      <c r="I1035" t="s">
        <v>523</v>
      </c>
      <c r="J1035" t="s">
        <v>257</v>
      </c>
      <c r="K1035">
        <v>10</v>
      </c>
      <c r="L1035">
        <v>151</v>
      </c>
      <c r="M1035">
        <v>159</v>
      </c>
      <c r="O1035">
        <v>1</v>
      </c>
      <c r="P1035">
        <v>200</v>
      </c>
      <c r="Q1035">
        <v>377.25</v>
      </c>
      <c r="R1035">
        <v>494.5</v>
      </c>
      <c r="T1035">
        <v>1149.25</v>
      </c>
      <c r="U1035">
        <v>60</v>
      </c>
      <c r="Y1035">
        <v>1.4736168665939657</v>
      </c>
      <c r="Z1035">
        <v>29.9</v>
      </c>
    </row>
    <row r="1036" spans="1:26" x14ac:dyDescent="0.25">
      <c r="A1036">
        <v>2016</v>
      </c>
      <c r="B1036" t="s">
        <v>206</v>
      </c>
      <c r="C1036" t="s">
        <v>321</v>
      </c>
      <c r="D1036">
        <v>143</v>
      </c>
      <c r="E1036">
        <v>1</v>
      </c>
      <c r="F1036">
        <v>3</v>
      </c>
      <c r="G1036">
        <v>46</v>
      </c>
      <c r="H1036" t="str">
        <f t="shared" si="16"/>
        <v>VRN6446</v>
      </c>
      <c r="I1036" t="s">
        <v>529</v>
      </c>
      <c r="J1036" t="s">
        <v>263</v>
      </c>
      <c r="K1036">
        <v>10</v>
      </c>
      <c r="L1036">
        <v>154</v>
      </c>
      <c r="M1036">
        <v>158</v>
      </c>
      <c r="O1036">
        <v>1</v>
      </c>
      <c r="P1036">
        <v>193</v>
      </c>
      <c r="Q1036">
        <v>421</v>
      </c>
      <c r="R1036">
        <v>481.75</v>
      </c>
      <c r="T1036">
        <v>1019.5</v>
      </c>
      <c r="U1036">
        <v>60</v>
      </c>
      <c r="Z1036">
        <v>34.4</v>
      </c>
    </row>
    <row r="1037" spans="1:26" x14ac:dyDescent="0.25">
      <c r="A1037">
        <v>2016</v>
      </c>
      <c r="B1037" t="s">
        <v>206</v>
      </c>
      <c r="C1037" t="s">
        <v>321</v>
      </c>
      <c r="D1037">
        <v>144</v>
      </c>
      <c r="E1037">
        <v>1</v>
      </c>
      <c r="F1037">
        <v>3</v>
      </c>
      <c r="G1037">
        <v>53</v>
      </c>
      <c r="H1037" t="str">
        <f t="shared" si="16"/>
        <v>VRN6453</v>
      </c>
      <c r="I1037" t="s">
        <v>522</v>
      </c>
      <c r="J1037" t="s">
        <v>256</v>
      </c>
      <c r="K1037">
        <v>10</v>
      </c>
      <c r="L1037">
        <v>154</v>
      </c>
      <c r="M1037">
        <v>159</v>
      </c>
      <c r="O1037">
        <v>1</v>
      </c>
      <c r="P1037">
        <v>193</v>
      </c>
      <c r="Q1037">
        <v>421</v>
      </c>
      <c r="R1037">
        <v>494.5</v>
      </c>
      <c r="T1037">
        <v>1019.5</v>
      </c>
      <c r="U1037">
        <v>75</v>
      </c>
      <c r="Y1037">
        <v>1.2788548340548338</v>
      </c>
      <c r="Z1037">
        <v>29.7</v>
      </c>
    </row>
    <row r="1038" spans="1:26" x14ac:dyDescent="0.25">
      <c r="A1038">
        <v>2016</v>
      </c>
      <c r="B1038" t="s">
        <v>206</v>
      </c>
      <c r="C1038" t="s">
        <v>321</v>
      </c>
      <c r="D1038">
        <v>145</v>
      </c>
      <c r="E1038">
        <v>1</v>
      </c>
      <c r="F1038">
        <v>3</v>
      </c>
      <c r="G1038">
        <v>10</v>
      </c>
      <c r="H1038" t="str">
        <f t="shared" si="16"/>
        <v>VRN6410</v>
      </c>
      <c r="I1038" t="s">
        <v>483</v>
      </c>
      <c r="J1038" t="s">
        <v>219</v>
      </c>
      <c r="K1038">
        <v>10</v>
      </c>
      <c r="L1038">
        <v>148</v>
      </c>
      <c r="M1038">
        <v>160</v>
      </c>
      <c r="O1038">
        <v>1</v>
      </c>
      <c r="P1038">
        <v>200</v>
      </c>
      <c r="Q1038">
        <v>316.25</v>
      </c>
      <c r="R1038">
        <v>501.5</v>
      </c>
      <c r="T1038">
        <v>1149.25</v>
      </c>
      <c r="U1038">
        <v>60</v>
      </c>
      <c r="Y1038">
        <v>1.2682452944748028</v>
      </c>
      <c r="Z1038">
        <v>29.5</v>
      </c>
    </row>
    <row r="1039" spans="1:26" x14ac:dyDescent="0.25">
      <c r="A1039">
        <v>2016</v>
      </c>
      <c r="B1039" t="s">
        <v>206</v>
      </c>
      <c r="C1039" t="s">
        <v>321</v>
      </c>
      <c r="D1039">
        <v>146</v>
      </c>
      <c r="E1039">
        <v>1</v>
      </c>
      <c r="F1039">
        <v>3</v>
      </c>
      <c r="G1039">
        <v>58</v>
      </c>
      <c r="H1039" t="str">
        <f t="shared" si="16"/>
        <v>VRN6458</v>
      </c>
      <c r="I1039" t="s">
        <v>511</v>
      </c>
      <c r="J1039" t="s">
        <v>245</v>
      </c>
      <c r="K1039">
        <v>10</v>
      </c>
      <c r="L1039">
        <v>148</v>
      </c>
      <c r="M1039">
        <v>157</v>
      </c>
      <c r="O1039">
        <v>1</v>
      </c>
      <c r="P1039">
        <v>200</v>
      </c>
      <c r="Q1039">
        <v>316.25</v>
      </c>
      <c r="R1039">
        <v>466.25</v>
      </c>
      <c r="T1039">
        <v>1149.25</v>
      </c>
      <c r="U1039">
        <v>65</v>
      </c>
      <c r="Y1039">
        <v>2.0941540364986082</v>
      </c>
      <c r="Z1039">
        <v>30.1</v>
      </c>
    </row>
    <row r="1040" spans="1:26" x14ac:dyDescent="0.25">
      <c r="A1040">
        <v>2016</v>
      </c>
      <c r="B1040" t="s">
        <v>206</v>
      </c>
      <c r="C1040" t="s">
        <v>321</v>
      </c>
      <c r="D1040">
        <v>147</v>
      </c>
      <c r="E1040">
        <v>1</v>
      </c>
      <c r="F1040">
        <v>3</v>
      </c>
      <c r="G1040">
        <v>2</v>
      </c>
      <c r="H1040" t="str">
        <f t="shared" si="16"/>
        <v>VRN642</v>
      </c>
      <c r="I1040" t="s">
        <v>482</v>
      </c>
      <c r="J1040" t="s">
        <v>218</v>
      </c>
      <c r="K1040">
        <v>10</v>
      </c>
      <c r="L1040">
        <v>146</v>
      </c>
      <c r="M1040">
        <v>160</v>
      </c>
      <c r="O1040">
        <v>1</v>
      </c>
      <c r="P1040">
        <v>200</v>
      </c>
      <c r="Q1040">
        <v>283</v>
      </c>
      <c r="R1040">
        <v>501.5</v>
      </c>
      <c r="T1040">
        <v>1149.25</v>
      </c>
      <c r="U1040">
        <v>80</v>
      </c>
      <c r="Y1040">
        <v>2.6370370370370368</v>
      </c>
      <c r="Z1040">
        <v>27.8</v>
      </c>
    </row>
    <row r="1041" spans="1:26" x14ac:dyDescent="0.25">
      <c r="A1041">
        <v>2016</v>
      </c>
      <c r="B1041" t="s">
        <v>206</v>
      </c>
      <c r="C1041" t="s">
        <v>321</v>
      </c>
      <c r="D1041">
        <v>148</v>
      </c>
      <c r="E1041">
        <v>1</v>
      </c>
      <c r="F1041">
        <v>3</v>
      </c>
      <c r="G1041">
        <v>60</v>
      </c>
      <c r="H1041" t="str">
        <f t="shared" si="16"/>
        <v>VRN6460</v>
      </c>
      <c r="I1041" t="s">
        <v>492</v>
      </c>
      <c r="J1041" t="s">
        <v>227</v>
      </c>
      <c r="K1041">
        <v>10</v>
      </c>
      <c r="L1041">
        <v>154</v>
      </c>
      <c r="M1041">
        <v>157</v>
      </c>
      <c r="O1041">
        <v>1</v>
      </c>
      <c r="P1041">
        <v>194</v>
      </c>
      <c r="Q1041">
        <v>421</v>
      </c>
      <c r="R1041">
        <v>466.25</v>
      </c>
      <c r="T1041">
        <v>1037.25</v>
      </c>
      <c r="U1041">
        <v>70</v>
      </c>
      <c r="Y1041">
        <v>2.0971900826446284</v>
      </c>
      <c r="Z1041">
        <v>26.1</v>
      </c>
    </row>
    <row r="1042" spans="1:26" x14ac:dyDescent="0.25">
      <c r="A1042">
        <v>2016</v>
      </c>
      <c r="B1042" t="s">
        <v>206</v>
      </c>
      <c r="C1042" t="s">
        <v>321</v>
      </c>
      <c r="D1042">
        <v>149</v>
      </c>
      <c r="E1042">
        <v>1</v>
      </c>
      <c r="F1042">
        <v>4</v>
      </c>
      <c r="G1042">
        <v>51</v>
      </c>
      <c r="H1042" t="str">
        <f t="shared" si="16"/>
        <v>VRN6451</v>
      </c>
      <c r="I1042" t="s">
        <v>478</v>
      </c>
      <c r="J1042" t="s">
        <v>214</v>
      </c>
      <c r="K1042">
        <v>10</v>
      </c>
      <c r="L1042">
        <v>148</v>
      </c>
      <c r="M1042">
        <v>157</v>
      </c>
      <c r="O1042">
        <v>1</v>
      </c>
      <c r="P1042">
        <v>200</v>
      </c>
      <c r="Q1042">
        <v>316.25</v>
      </c>
      <c r="R1042">
        <v>466.25</v>
      </c>
      <c r="T1042">
        <v>1149.25</v>
      </c>
      <c r="U1042">
        <v>80</v>
      </c>
      <c r="Y1042">
        <v>3.0521073593073593</v>
      </c>
      <c r="Z1042">
        <v>28.2</v>
      </c>
    </row>
    <row r="1043" spans="1:26" x14ac:dyDescent="0.25">
      <c r="A1043">
        <v>2016</v>
      </c>
      <c r="B1043" t="s">
        <v>206</v>
      </c>
      <c r="C1043" t="s">
        <v>321</v>
      </c>
      <c r="D1043">
        <v>150</v>
      </c>
      <c r="E1043">
        <v>1</v>
      </c>
      <c r="F1043">
        <v>4</v>
      </c>
      <c r="G1043">
        <v>31</v>
      </c>
      <c r="H1043" t="str">
        <f t="shared" si="16"/>
        <v>VRN6431</v>
      </c>
      <c r="I1043" t="s">
        <v>507</v>
      </c>
      <c r="J1043" t="s">
        <v>241</v>
      </c>
      <c r="K1043">
        <v>10</v>
      </c>
      <c r="L1043">
        <v>156</v>
      </c>
      <c r="M1043">
        <v>162</v>
      </c>
      <c r="O1043">
        <v>1</v>
      </c>
      <c r="P1043">
        <v>200</v>
      </c>
      <c r="Q1043">
        <v>453</v>
      </c>
      <c r="R1043">
        <v>520</v>
      </c>
      <c r="T1043">
        <v>1149.25</v>
      </c>
      <c r="U1043">
        <v>80</v>
      </c>
      <c r="Y1043">
        <v>2.1764740740740738</v>
      </c>
      <c r="Z1043">
        <v>31.2</v>
      </c>
    </row>
    <row r="1044" spans="1:26" x14ac:dyDescent="0.25">
      <c r="A1044">
        <v>2016</v>
      </c>
      <c r="B1044" t="s">
        <v>206</v>
      </c>
      <c r="C1044" t="s">
        <v>321</v>
      </c>
      <c r="D1044">
        <v>151</v>
      </c>
      <c r="E1044">
        <v>1</v>
      </c>
      <c r="F1044">
        <v>4</v>
      </c>
      <c r="G1044">
        <v>42</v>
      </c>
      <c r="H1044" t="str">
        <f t="shared" si="16"/>
        <v>VRN6442</v>
      </c>
      <c r="I1044" t="s">
        <v>485</v>
      </c>
      <c r="J1044" t="s">
        <v>136</v>
      </c>
      <c r="K1044">
        <v>10</v>
      </c>
      <c r="L1044">
        <v>154</v>
      </c>
      <c r="M1044">
        <v>158</v>
      </c>
      <c r="O1044">
        <v>1</v>
      </c>
      <c r="P1044">
        <v>200</v>
      </c>
      <c r="Q1044">
        <v>421</v>
      </c>
      <c r="R1044">
        <v>481.75</v>
      </c>
      <c r="T1044">
        <v>1149.25</v>
      </c>
      <c r="U1044">
        <v>65</v>
      </c>
      <c r="Y1044">
        <v>1.6298819577508099</v>
      </c>
      <c r="Z1044">
        <v>27.6</v>
      </c>
    </row>
    <row r="1045" spans="1:26" x14ac:dyDescent="0.25">
      <c r="A1045">
        <v>2016</v>
      </c>
      <c r="B1045" t="s">
        <v>206</v>
      </c>
      <c r="C1045" t="s">
        <v>321</v>
      </c>
      <c r="D1045">
        <v>152</v>
      </c>
      <c r="E1045">
        <v>1</v>
      </c>
      <c r="F1045">
        <v>4</v>
      </c>
      <c r="G1045">
        <v>3</v>
      </c>
      <c r="H1045" t="str">
        <f t="shared" si="16"/>
        <v>VRN643</v>
      </c>
      <c r="I1045" t="s">
        <v>525</v>
      </c>
      <c r="J1045" t="s">
        <v>259</v>
      </c>
      <c r="K1045">
        <v>10</v>
      </c>
      <c r="L1045">
        <v>151</v>
      </c>
      <c r="M1045">
        <v>159</v>
      </c>
      <c r="O1045">
        <v>1</v>
      </c>
      <c r="P1045">
        <v>200</v>
      </c>
      <c r="Q1045">
        <v>377.25</v>
      </c>
      <c r="R1045">
        <v>494.5</v>
      </c>
      <c r="T1045">
        <v>1149.25</v>
      </c>
      <c r="U1045">
        <v>75</v>
      </c>
      <c r="Y1045">
        <v>2.3092321589882561</v>
      </c>
      <c r="Z1045">
        <v>29.4</v>
      </c>
    </row>
    <row r="1046" spans="1:26" x14ac:dyDescent="0.25">
      <c r="A1046">
        <v>2016</v>
      </c>
      <c r="B1046" t="s">
        <v>206</v>
      </c>
      <c r="C1046" t="s">
        <v>321</v>
      </c>
      <c r="D1046">
        <v>153</v>
      </c>
      <c r="E1046">
        <v>1</v>
      </c>
      <c r="F1046">
        <v>4</v>
      </c>
      <c r="G1046">
        <v>35</v>
      </c>
      <c r="H1046" t="str">
        <f t="shared" si="16"/>
        <v>VRN6435</v>
      </c>
      <c r="I1046" t="s">
        <v>499</v>
      </c>
      <c r="J1046" t="s">
        <v>233</v>
      </c>
      <c r="K1046">
        <v>10</v>
      </c>
      <c r="L1046">
        <v>151</v>
      </c>
      <c r="M1046">
        <v>160</v>
      </c>
      <c r="O1046">
        <v>1</v>
      </c>
      <c r="P1046">
        <v>200</v>
      </c>
      <c r="Q1046">
        <v>377.25</v>
      </c>
      <c r="R1046">
        <v>501.5</v>
      </c>
      <c r="T1046">
        <v>1149.25</v>
      </c>
      <c r="U1046">
        <v>75</v>
      </c>
      <c r="Y1046">
        <v>2.8978870673952639</v>
      </c>
      <c r="Z1046">
        <v>30.4</v>
      </c>
    </row>
    <row r="1047" spans="1:26" x14ac:dyDescent="0.25">
      <c r="A1047">
        <v>2016</v>
      </c>
      <c r="B1047" t="s">
        <v>206</v>
      </c>
      <c r="C1047" t="s">
        <v>321</v>
      </c>
      <c r="D1047">
        <v>154</v>
      </c>
      <c r="E1047">
        <v>1</v>
      </c>
      <c r="F1047">
        <v>4</v>
      </c>
      <c r="G1047">
        <v>5</v>
      </c>
      <c r="H1047" t="str">
        <f t="shared" si="16"/>
        <v>VRN645</v>
      </c>
      <c r="I1047" t="s">
        <v>500</v>
      </c>
      <c r="J1047" t="s">
        <v>234</v>
      </c>
      <c r="K1047">
        <v>10</v>
      </c>
      <c r="L1047">
        <v>151</v>
      </c>
      <c r="M1047">
        <v>158</v>
      </c>
      <c r="O1047">
        <v>1</v>
      </c>
      <c r="P1047">
        <v>193</v>
      </c>
      <c r="Q1047">
        <v>377.25</v>
      </c>
      <c r="R1047">
        <v>481.75</v>
      </c>
      <c r="T1047">
        <v>1019.5</v>
      </c>
      <c r="U1047">
        <v>70</v>
      </c>
      <c r="Y1047">
        <v>1.4522070644435257</v>
      </c>
      <c r="Z1047">
        <v>26.5</v>
      </c>
    </row>
    <row r="1048" spans="1:26" x14ac:dyDescent="0.25">
      <c r="A1048">
        <v>2016</v>
      </c>
      <c r="B1048" t="s">
        <v>206</v>
      </c>
      <c r="C1048" t="s">
        <v>321</v>
      </c>
      <c r="D1048">
        <v>155</v>
      </c>
      <c r="E1048">
        <v>1</v>
      </c>
      <c r="F1048">
        <v>4</v>
      </c>
      <c r="G1048">
        <v>30</v>
      </c>
      <c r="H1048" t="str">
        <f t="shared" si="16"/>
        <v>VRN6430</v>
      </c>
      <c r="I1048" t="s">
        <v>513</v>
      </c>
      <c r="J1048" t="s">
        <v>247</v>
      </c>
      <c r="K1048">
        <v>10</v>
      </c>
      <c r="L1048">
        <v>148</v>
      </c>
      <c r="M1048">
        <v>158</v>
      </c>
      <c r="O1048">
        <v>1</v>
      </c>
      <c r="P1048">
        <v>200</v>
      </c>
      <c r="Q1048">
        <v>316.25</v>
      </c>
      <c r="R1048">
        <v>481.75</v>
      </c>
      <c r="T1048">
        <v>1149.25</v>
      </c>
      <c r="U1048">
        <v>80</v>
      </c>
      <c r="Y1048">
        <v>2.8181111111111106</v>
      </c>
      <c r="Z1048">
        <v>28.9</v>
      </c>
    </row>
    <row r="1049" spans="1:26" x14ac:dyDescent="0.25">
      <c r="A1049">
        <v>2016</v>
      </c>
      <c r="B1049" t="s">
        <v>206</v>
      </c>
      <c r="C1049" t="s">
        <v>321</v>
      </c>
      <c r="D1049">
        <v>156</v>
      </c>
      <c r="E1049">
        <v>1</v>
      </c>
      <c r="F1049">
        <v>4</v>
      </c>
      <c r="G1049">
        <v>25</v>
      </c>
      <c r="H1049" t="str">
        <f t="shared" si="16"/>
        <v>VRN6425</v>
      </c>
      <c r="I1049" t="s">
        <v>480</v>
      </c>
      <c r="J1049" t="s">
        <v>216</v>
      </c>
      <c r="K1049">
        <v>10</v>
      </c>
      <c r="L1049">
        <v>154</v>
      </c>
      <c r="M1049">
        <v>161</v>
      </c>
      <c r="O1049">
        <v>1</v>
      </c>
      <c r="P1049">
        <v>200</v>
      </c>
      <c r="Q1049">
        <v>421</v>
      </c>
      <c r="R1049">
        <v>510.5</v>
      </c>
      <c r="T1049">
        <v>1149.25</v>
      </c>
      <c r="U1049">
        <v>80</v>
      </c>
      <c r="Y1049">
        <v>2.6819345529022947</v>
      </c>
      <c r="Z1049">
        <v>30</v>
      </c>
    </row>
    <row r="1050" spans="1:26" x14ac:dyDescent="0.25">
      <c r="A1050">
        <v>2016</v>
      </c>
      <c r="B1050" t="s">
        <v>206</v>
      </c>
      <c r="C1050" t="s">
        <v>321</v>
      </c>
      <c r="D1050">
        <v>157</v>
      </c>
      <c r="E1050">
        <v>1</v>
      </c>
      <c r="F1050">
        <v>4</v>
      </c>
      <c r="G1050">
        <v>20</v>
      </c>
      <c r="H1050" t="str">
        <f t="shared" si="16"/>
        <v>VRN6420</v>
      </c>
      <c r="I1050" t="s">
        <v>490</v>
      </c>
      <c r="J1050" t="s">
        <v>225</v>
      </c>
      <c r="K1050">
        <v>10</v>
      </c>
      <c r="L1050">
        <v>154</v>
      </c>
      <c r="M1050">
        <v>160</v>
      </c>
      <c r="O1050">
        <v>1</v>
      </c>
      <c r="P1050">
        <v>200</v>
      </c>
      <c r="Q1050">
        <v>421</v>
      </c>
      <c r="R1050">
        <v>501.5</v>
      </c>
      <c r="T1050">
        <v>1149.25</v>
      </c>
      <c r="U1050">
        <v>80</v>
      </c>
      <c r="Y1050">
        <v>2.4870370370370369</v>
      </c>
      <c r="Z1050">
        <v>30.2</v>
      </c>
    </row>
    <row r="1051" spans="1:26" x14ac:dyDescent="0.25">
      <c r="A1051">
        <v>2016</v>
      </c>
      <c r="B1051" t="s">
        <v>206</v>
      </c>
      <c r="C1051" t="s">
        <v>321</v>
      </c>
      <c r="D1051">
        <v>158</v>
      </c>
      <c r="E1051">
        <v>1</v>
      </c>
      <c r="F1051">
        <v>4</v>
      </c>
      <c r="G1051">
        <v>29</v>
      </c>
      <c r="H1051" t="str">
        <f t="shared" si="16"/>
        <v>VRN6429</v>
      </c>
      <c r="I1051" t="s">
        <v>479</v>
      </c>
      <c r="J1051" t="s">
        <v>215</v>
      </c>
      <c r="K1051">
        <v>8</v>
      </c>
      <c r="L1051">
        <v>154</v>
      </c>
      <c r="M1051">
        <v>159</v>
      </c>
      <c r="O1051">
        <v>1</v>
      </c>
      <c r="P1051">
        <v>201</v>
      </c>
      <c r="Q1051">
        <v>421</v>
      </c>
      <c r="R1051">
        <v>494.5</v>
      </c>
      <c r="T1051">
        <v>1163</v>
      </c>
      <c r="U1051">
        <v>75</v>
      </c>
      <c r="Y1051">
        <v>1.5299668799056303</v>
      </c>
      <c r="Z1051">
        <v>33</v>
      </c>
    </row>
    <row r="1052" spans="1:26" x14ac:dyDescent="0.25">
      <c r="A1052">
        <v>2016</v>
      </c>
      <c r="B1052" t="s">
        <v>206</v>
      </c>
      <c r="C1052" t="s">
        <v>321</v>
      </c>
      <c r="D1052">
        <v>159</v>
      </c>
      <c r="E1052">
        <v>1</v>
      </c>
      <c r="F1052">
        <v>4</v>
      </c>
      <c r="G1052">
        <v>39</v>
      </c>
      <c r="H1052" t="str">
        <f t="shared" si="16"/>
        <v>VRN6439</v>
      </c>
      <c r="I1052" t="s">
        <v>488</v>
      </c>
      <c r="J1052" t="s">
        <v>223</v>
      </c>
      <c r="K1052">
        <v>10</v>
      </c>
      <c r="L1052">
        <v>154</v>
      </c>
      <c r="M1052">
        <v>163</v>
      </c>
      <c r="O1052">
        <v>1</v>
      </c>
      <c r="P1052">
        <v>200</v>
      </c>
      <c r="Q1052">
        <v>421</v>
      </c>
      <c r="R1052">
        <v>529.5</v>
      </c>
      <c r="T1052">
        <v>1149.25</v>
      </c>
      <c r="U1052">
        <v>80</v>
      </c>
      <c r="Y1052">
        <v>2.4045710335590771</v>
      </c>
      <c r="Z1052">
        <v>32.799999999999997</v>
      </c>
    </row>
    <row r="1053" spans="1:26" x14ac:dyDescent="0.25">
      <c r="A1053">
        <v>2016</v>
      </c>
      <c r="B1053" t="s">
        <v>206</v>
      </c>
      <c r="C1053" t="s">
        <v>321</v>
      </c>
      <c r="D1053">
        <v>160</v>
      </c>
      <c r="E1053">
        <v>1</v>
      </c>
      <c r="F1053">
        <v>4</v>
      </c>
      <c r="G1053">
        <v>57</v>
      </c>
      <c r="H1053" t="str">
        <f t="shared" si="16"/>
        <v>VRN6457</v>
      </c>
      <c r="I1053" t="s">
        <v>487</v>
      </c>
      <c r="J1053" t="s">
        <v>222</v>
      </c>
      <c r="K1053">
        <v>9</v>
      </c>
      <c r="L1053">
        <v>154</v>
      </c>
      <c r="M1053">
        <v>161</v>
      </c>
      <c r="O1053">
        <v>1</v>
      </c>
      <c r="P1053">
        <v>200</v>
      </c>
      <c r="Q1053">
        <v>421</v>
      </c>
      <c r="R1053">
        <v>510.5</v>
      </c>
      <c r="T1053">
        <v>1149.25</v>
      </c>
      <c r="U1053">
        <v>80</v>
      </c>
      <c r="Y1053">
        <v>1.4902604166666662</v>
      </c>
      <c r="Z1053">
        <v>32.1</v>
      </c>
    </row>
    <row r="1054" spans="1:26" x14ac:dyDescent="0.25">
      <c r="A1054">
        <v>2016</v>
      </c>
      <c r="B1054" t="s">
        <v>206</v>
      </c>
      <c r="C1054" t="s">
        <v>321</v>
      </c>
      <c r="D1054">
        <v>161</v>
      </c>
      <c r="E1054">
        <v>1</v>
      </c>
      <c r="F1054">
        <v>4</v>
      </c>
      <c r="G1054">
        <v>14</v>
      </c>
      <c r="H1054" t="str">
        <f t="shared" si="16"/>
        <v>VRN6414</v>
      </c>
      <c r="I1054" t="s">
        <v>484</v>
      </c>
      <c r="J1054" t="s">
        <v>220</v>
      </c>
      <c r="K1054">
        <v>10</v>
      </c>
      <c r="L1054">
        <v>154</v>
      </c>
      <c r="M1054">
        <v>163</v>
      </c>
      <c r="O1054">
        <v>1</v>
      </c>
      <c r="P1054">
        <v>201</v>
      </c>
      <c r="Q1054">
        <v>421</v>
      </c>
      <c r="R1054">
        <v>529.5</v>
      </c>
      <c r="T1054">
        <v>1163</v>
      </c>
      <c r="U1054">
        <v>90</v>
      </c>
      <c r="Y1054">
        <v>2.6453333333333329</v>
      </c>
      <c r="Z1054">
        <v>31.5</v>
      </c>
    </row>
    <row r="1055" spans="1:26" x14ac:dyDescent="0.25">
      <c r="A1055">
        <v>2016</v>
      </c>
      <c r="B1055" t="s">
        <v>206</v>
      </c>
      <c r="C1055" t="s">
        <v>321</v>
      </c>
      <c r="D1055">
        <v>162</v>
      </c>
      <c r="E1055">
        <v>1</v>
      </c>
      <c r="F1055">
        <v>4</v>
      </c>
      <c r="G1055">
        <v>41</v>
      </c>
      <c r="H1055" t="str">
        <f t="shared" si="16"/>
        <v>VRN6441</v>
      </c>
      <c r="I1055" t="s">
        <v>470</v>
      </c>
      <c r="J1055" t="s">
        <v>208</v>
      </c>
      <c r="K1055">
        <v>10</v>
      </c>
      <c r="L1055">
        <v>154</v>
      </c>
      <c r="M1055">
        <v>161</v>
      </c>
      <c r="O1055">
        <v>1</v>
      </c>
      <c r="P1055">
        <v>201</v>
      </c>
      <c r="Q1055">
        <v>421</v>
      </c>
      <c r="R1055">
        <v>510.5</v>
      </c>
      <c r="T1055">
        <v>1163</v>
      </c>
      <c r="U1055">
        <v>80</v>
      </c>
      <c r="Y1055">
        <v>2.4218803418803416</v>
      </c>
      <c r="Z1055">
        <v>35.5</v>
      </c>
    </row>
    <row r="1056" spans="1:26" x14ac:dyDescent="0.25">
      <c r="A1056">
        <v>2016</v>
      </c>
      <c r="B1056" t="s">
        <v>206</v>
      </c>
      <c r="C1056" t="s">
        <v>321</v>
      </c>
      <c r="D1056">
        <v>163</v>
      </c>
      <c r="E1056">
        <v>1</v>
      </c>
      <c r="F1056">
        <v>4</v>
      </c>
      <c r="G1056">
        <v>44</v>
      </c>
      <c r="H1056" t="str">
        <f t="shared" si="16"/>
        <v>VRN6444</v>
      </c>
      <c r="I1056" t="s">
        <v>498</v>
      </c>
      <c r="J1056" t="s">
        <v>232</v>
      </c>
      <c r="K1056">
        <v>9</v>
      </c>
      <c r="L1056">
        <v>154</v>
      </c>
      <c r="M1056">
        <v>159</v>
      </c>
      <c r="O1056">
        <v>1</v>
      </c>
      <c r="P1056">
        <v>200</v>
      </c>
      <c r="Q1056">
        <v>421</v>
      </c>
      <c r="R1056">
        <v>494.5</v>
      </c>
      <c r="T1056">
        <v>1149.25</v>
      </c>
      <c r="U1056">
        <v>80</v>
      </c>
      <c r="Y1056">
        <v>1.1893513310836146</v>
      </c>
      <c r="Z1056">
        <v>32.299999999999997</v>
      </c>
    </row>
    <row r="1057" spans="1:26" x14ac:dyDescent="0.25">
      <c r="A1057">
        <v>2016</v>
      </c>
      <c r="B1057" t="s">
        <v>206</v>
      </c>
      <c r="C1057" t="s">
        <v>321</v>
      </c>
      <c r="D1057">
        <v>164</v>
      </c>
      <c r="E1057">
        <v>1</v>
      </c>
      <c r="F1057">
        <v>4</v>
      </c>
      <c r="G1057">
        <v>56</v>
      </c>
      <c r="H1057" t="str">
        <f t="shared" si="16"/>
        <v>VRN6456</v>
      </c>
      <c r="I1057" t="s">
        <v>531</v>
      </c>
      <c r="J1057" t="s">
        <v>265</v>
      </c>
      <c r="K1057">
        <v>10</v>
      </c>
      <c r="L1057">
        <v>148</v>
      </c>
      <c r="M1057">
        <v>159</v>
      </c>
      <c r="O1057">
        <v>1</v>
      </c>
      <c r="P1057">
        <v>201</v>
      </c>
      <c r="Q1057">
        <v>316.25</v>
      </c>
      <c r="R1057">
        <v>494.5</v>
      </c>
      <c r="T1057">
        <v>1163</v>
      </c>
      <c r="U1057">
        <v>60</v>
      </c>
      <c r="Z1057">
        <v>31.6</v>
      </c>
    </row>
    <row r="1058" spans="1:26" x14ac:dyDescent="0.25">
      <c r="A1058">
        <v>2016</v>
      </c>
      <c r="B1058" t="s">
        <v>206</v>
      </c>
      <c r="C1058" t="s">
        <v>321</v>
      </c>
      <c r="D1058">
        <v>201</v>
      </c>
      <c r="E1058">
        <v>2</v>
      </c>
      <c r="F1058">
        <v>1</v>
      </c>
      <c r="G1058">
        <v>50</v>
      </c>
      <c r="H1058" t="str">
        <f t="shared" si="16"/>
        <v>VRN6450</v>
      </c>
      <c r="I1058" t="s">
        <v>515</v>
      </c>
      <c r="J1058" t="s">
        <v>249</v>
      </c>
    </row>
    <row r="1059" spans="1:26" x14ac:dyDescent="0.25">
      <c r="A1059">
        <v>2016</v>
      </c>
      <c r="B1059" t="s">
        <v>206</v>
      </c>
      <c r="C1059" t="s">
        <v>321</v>
      </c>
      <c r="D1059">
        <v>202</v>
      </c>
      <c r="E1059">
        <v>2</v>
      </c>
      <c r="F1059">
        <v>1</v>
      </c>
      <c r="G1059">
        <v>48</v>
      </c>
      <c r="H1059" t="str">
        <f t="shared" si="16"/>
        <v>VRN6448</v>
      </c>
      <c r="I1059" t="s">
        <v>506</v>
      </c>
      <c r="J1059" t="s">
        <v>240</v>
      </c>
      <c r="K1059">
        <v>10</v>
      </c>
      <c r="L1059">
        <v>154</v>
      </c>
      <c r="M1059">
        <v>160</v>
      </c>
      <c r="O1059">
        <v>1</v>
      </c>
      <c r="P1059">
        <v>200</v>
      </c>
      <c r="Q1059">
        <v>421</v>
      </c>
      <c r="R1059">
        <v>501.5</v>
      </c>
      <c r="T1059">
        <v>1149.25</v>
      </c>
      <c r="U1059">
        <v>75</v>
      </c>
      <c r="Y1059">
        <v>2.2979103912096233</v>
      </c>
      <c r="Z1059">
        <v>35.799999999999997</v>
      </c>
    </row>
    <row r="1060" spans="1:26" x14ac:dyDescent="0.25">
      <c r="A1060">
        <v>2016</v>
      </c>
      <c r="B1060" t="s">
        <v>206</v>
      </c>
      <c r="C1060" t="s">
        <v>321</v>
      </c>
      <c r="D1060">
        <v>203</v>
      </c>
      <c r="E1060">
        <v>2</v>
      </c>
      <c r="F1060">
        <v>1</v>
      </c>
      <c r="G1060">
        <v>32</v>
      </c>
      <c r="H1060" t="str">
        <f t="shared" si="16"/>
        <v>VRN6432</v>
      </c>
      <c r="I1060" t="s">
        <v>517</v>
      </c>
      <c r="J1060" t="s">
        <v>251</v>
      </c>
      <c r="K1060">
        <v>8</v>
      </c>
      <c r="L1060">
        <v>156</v>
      </c>
      <c r="M1060">
        <v>164</v>
      </c>
      <c r="O1060">
        <v>1</v>
      </c>
      <c r="P1060">
        <v>200</v>
      </c>
      <c r="Q1060">
        <v>453</v>
      </c>
      <c r="R1060">
        <v>536.25</v>
      </c>
      <c r="T1060">
        <v>1149.25</v>
      </c>
      <c r="U1060">
        <v>80</v>
      </c>
      <c r="Y1060">
        <v>1.7326430373025352</v>
      </c>
      <c r="Z1060">
        <v>33.299999999999997</v>
      </c>
    </row>
    <row r="1061" spans="1:26" x14ac:dyDescent="0.25">
      <c r="A1061">
        <v>2016</v>
      </c>
      <c r="B1061" t="s">
        <v>206</v>
      </c>
      <c r="C1061" t="s">
        <v>321</v>
      </c>
      <c r="D1061">
        <v>204</v>
      </c>
      <c r="E1061">
        <v>2</v>
      </c>
      <c r="F1061">
        <v>1</v>
      </c>
      <c r="G1061">
        <v>1</v>
      </c>
      <c r="H1061" t="str">
        <f t="shared" si="16"/>
        <v>VRN641</v>
      </c>
      <c r="I1061" t="s">
        <v>476</v>
      </c>
      <c r="J1061" t="s">
        <v>212</v>
      </c>
      <c r="K1061">
        <v>9</v>
      </c>
      <c r="L1061">
        <v>146</v>
      </c>
      <c r="M1061">
        <v>159</v>
      </c>
      <c r="O1061">
        <v>1</v>
      </c>
      <c r="P1061">
        <v>200</v>
      </c>
      <c r="Q1061">
        <v>283</v>
      </c>
      <c r="R1061">
        <v>494.5</v>
      </c>
      <c r="T1061">
        <v>1149.25</v>
      </c>
      <c r="U1061">
        <v>75</v>
      </c>
      <c r="Y1061">
        <v>1.3925473565168223</v>
      </c>
      <c r="Z1061">
        <v>30.4</v>
      </c>
    </row>
    <row r="1062" spans="1:26" x14ac:dyDescent="0.25">
      <c r="A1062">
        <v>2016</v>
      </c>
      <c r="B1062" t="s">
        <v>206</v>
      </c>
      <c r="C1062" t="s">
        <v>321</v>
      </c>
      <c r="D1062">
        <v>205</v>
      </c>
      <c r="E1062">
        <v>2</v>
      </c>
      <c r="F1062">
        <v>1</v>
      </c>
      <c r="G1062">
        <v>51</v>
      </c>
      <c r="H1062" t="str">
        <f t="shared" si="16"/>
        <v>VRN6451</v>
      </c>
      <c r="I1062" t="s">
        <v>478</v>
      </c>
      <c r="J1062" t="s">
        <v>214</v>
      </c>
      <c r="K1062">
        <v>9</v>
      </c>
      <c r="L1062">
        <v>150</v>
      </c>
      <c r="M1062">
        <v>159</v>
      </c>
      <c r="O1062">
        <v>1</v>
      </c>
      <c r="P1062">
        <v>193</v>
      </c>
      <c r="Q1062">
        <v>357.75</v>
      </c>
      <c r="R1062">
        <v>494.5</v>
      </c>
      <c r="T1062">
        <v>1019.5</v>
      </c>
      <c r="U1062">
        <v>60</v>
      </c>
      <c r="Z1062">
        <v>32.4</v>
      </c>
    </row>
    <row r="1063" spans="1:26" x14ac:dyDescent="0.25">
      <c r="A1063">
        <v>2016</v>
      </c>
      <c r="B1063" t="s">
        <v>206</v>
      </c>
      <c r="C1063" t="s">
        <v>321</v>
      </c>
      <c r="D1063">
        <v>206</v>
      </c>
      <c r="E1063">
        <v>2</v>
      </c>
      <c r="F1063">
        <v>1</v>
      </c>
      <c r="G1063">
        <v>28</v>
      </c>
      <c r="H1063" t="str">
        <f t="shared" si="16"/>
        <v>VRN6428</v>
      </c>
      <c r="I1063" t="s">
        <v>491</v>
      </c>
      <c r="J1063" t="s">
        <v>226</v>
      </c>
      <c r="K1063">
        <v>10</v>
      </c>
      <c r="L1063">
        <v>154</v>
      </c>
      <c r="M1063">
        <v>159</v>
      </c>
      <c r="O1063">
        <v>1</v>
      </c>
      <c r="P1063">
        <v>200</v>
      </c>
      <c r="Q1063">
        <v>421</v>
      </c>
      <c r="R1063">
        <v>494.5</v>
      </c>
      <c r="T1063">
        <v>1149.25</v>
      </c>
      <c r="U1063">
        <v>75</v>
      </c>
      <c r="Y1063">
        <v>2.0199106860010012</v>
      </c>
      <c r="Z1063">
        <v>37.9</v>
      </c>
    </row>
    <row r="1064" spans="1:26" x14ac:dyDescent="0.25">
      <c r="A1064">
        <v>2016</v>
      </c>
      <c r="B1064" t="s">
        <v>206</v>
      </c>
      <c r="C1064" t="s">
        <v>321</v>
      </c>
      <c r="D1064">
        <v>207</v>
      </c>
      <c r="E1064">
        <v>2</v>
      </c>
      <c r="F1064">
        <v>1</v>
      </c>
      <c r="G1064">
        <v>20</v>
      </c>
      <c r="H1064" t="str">
        <f t="shared" si="16"/>
        <v>VRN6420</v>
      </c>
      <c r="I1064" t="s">
        <v>490</v>
      </c>
      <c r="J1064" t="s">
        <v>225</v>
      </c>
      <c r="K1064">
        <v>10</v>
      </c>
      <c r="L1064">
        <v>154</v>
      </c>
      <c r="M1064">
        <v>159</v>
      </c>
      <c r="O1064">
        <v>1</v>
      </c>
      <c r="P1064">
        <v>200</v>
      </c>
      <c r="Q1064">
        <v>421</v>
      </c>
      <c r="R1064">
        <v>494.5</v>
      </c>
      <c r="T1064">
        <v>1149.25</v>
      </c>
      <c r="U1064">
        <v>75</v>
      </c>
      <c r="Y1064">
        <v>3.1074939874939878</v>
      </c>
      <c r="Z1064">
        <v>31</v>
      </c>
    </row>
    <row r="1065" spans="1:26" x14ac:dyDescent="0.25">
      <c r="A1065">
        <v>2016</v>
      </c>
      <c r="B1065" t="s">
        <v>206</v>
      </c>
      <c r="C1065" t="s">
        <v>321</v>
      </c>
      <c r="D1065">
        <v>208</v>
      </c>
      <c r="E1065">
        <v>2</v>
      </c>
      <c r="F1065">
        <v>1</v>
      </c>
      <c r="G1065">
        <v>47</v>
      </c>
      <c r="H1065" t="str">
        <f t="shared" si="16"/>
        <v>VRN6447</v>
      </c>
      <c r="I1065" t="s">
        <v>495</v>
      </c>
      <c r="J1065" t="s">
        <v>230</v>
      </c>
      <c r="K1065">
        <v>10</v>
      </c>
      <c r="L1065">
        <v>150</v>
      </c>
      <c r="M1065">
        <v>158</v>
      </c>
      <c r="O1065">
        <v>1</v>
      </c>
      <c r="P1065">
        <v>193</v>
      </c>
      <c r="Q1065">
        <v>357.75</v>
      </c>
      <c r="R1065">
        <v>481.75</v>
      </c>
      <c r="T1065">
        <v>1019.5</v>
      </c>
      <c r="U1065">
        <v>75</v>
      </c>
      <c r="Y1065">
        <v>2.7323845193508114</v>
      </c>
      <c r="Z1065">
        <v>34.6</v>
      </c>
    </row>
    <row r="1066" spans="1:26" x14ac:dyDescent="0.25">
      <c r="A1066">
        <v>2016</v>
      </c>
      <c r="B1066" t="s">
        <v>206</v>
      </c>
      <c r="C1066" t="s">
        <v>321</v>
      </c>
      <c r="D1066">
        <v>209</v>
      </c>
      <c r="E1066">
        <v>2</v>
      </c>
      <c r="F1066">
        <v>1</v>
      </c>
      <c r="G1066">
        <v>4</v>
      </c>
      <c r="H1066" t="str">
        <f t="shared" si="16"/>
        <v>VRN644</v>
      </c>
      <c r="I1066" t="s">
        <v>512</v>
      </c>
      <c r="J1066" t="s">
        <v>246</v>
      </c>
      <c r="K1066">
        <v>8</v>
      </c>
      <c r="L1066">
        <v>154</v>
      </c>
      <c r="M1066">
        <v>159</v>
      </c>
      <c r="O1066">
        <v>1</v>
      </c>
      <c r="P1066">
        <v>200</v>
      </c>
      <c r="Q1066">
        <v>421</v>
      </c>
      <c r="R1066">
        <v>494.5</v>
      </c>
      <c r="T1066">
        <v>1149.25</v>
      </c>
      <c r="U1066">
        <v>60</v>
      </c>
      <c r="Y1066">
        <v>3.9132767318813815</v>
      </c>
      <c r="Z1066">
        <v>30.4</v>
      </c>
    </row>
    <row r="1067" spans="1:26" x14ac:dyDescent="0.25">
      <c r="A1067">
        <v>2016</v>
      </c>
      <c r="B1067" t="s">
        <v>206</v>
      </c>
      <c r="C1067" t="s">
        <v>321</v>
      </c>
      <c r="D1067">
        <v>210</v>
      </c>
      <c r="E1067">
        <v>2</v>
      </c>
      <c r="F1067">
        <v>1</v>
      </c>
      <c r="G1067">
        <v>46</v>
      </c>
      <c r="H1067" t="str">
        <f t="shared" si="16"/>
        <v>VRN6446</v>
      </c>
      <c r="I1067" t="s">
        <v>529</v>
      </c>
      <c r="J1067" t="s">
        <v>263</v>
      </c>
      <c r="K1067">
        <v>10</v>
      </c>
      <c r="L1067">
        <v>150</v>
      </c>
      <c r="M1067">
        <v>158</v>
      </c>
      <c r="O1067">
        <v>1</v>
      </c>
      <c r="P1067">
        <v>200</v>
      </c>
      <c r="Q1067">
        <v>357.75</v>
      </c>
      <c r="R1067">
        <v>481.75</v>
      </c>
      <c r="T1067">
        <v>1149.25</v>
      </c>
      <c r="U1067">
        <v>75</v>
      </c>
      <c r="Y1067">
        <v>2.3589898989898987</v>
      </c>
      <c r="Z1067">
        <v>31.5</v>
      </c>
    </row>
    <row r="1068" spans="1:26" x14ac:dyDescent="0.25">
      <c r="A1068">
        <v>2016</v>
      </c>
      <c r="B1068" t="s">
        <v>206</v>
      </c>
      <c r="C1068" t="s">
        <v>321</v>
      </c>
      <c r="D1068">
        <v>211</v>
      </c>
      <c r="E1068">
        <v>2</v>
      </c>
      <c r="F1068">
        <v>1</v>
      </c>
      <c r="G1068">
        <v>15</v>
      </c>
      <c r="H1068" t="str">
        <f t="shared" si="16"/>
        <v>VRN6415</v>
      </c>
      <c r="I1068" t="s">
        <v>509</v>
      </c>
      <c r="J1068" t="s">
        <v>243</v>
      </c>
      <c r="K1068">
        <v>10</v>
      </c>
      <c r="L1068">
        <v>144</v>
      </c>
      <c r="M1068">
        <v>162</v>
      </c>
      <c r="O1068">
        <v>1</v>
      </c>
      <c r="P1068">
        <v>193</v>
      </c>
      <c r="Q1068">
        <v>251.25</v>
      </c>
      <c r="R1068">
        <v>520</v>
      </c>
      <c r="T1068">
        <v>1019.5</v>
      </c>
      <c r="U1068">
        <v>75</v>
      </c>
      <c r="Y1068">
        <v>3.1310197336444059</v>
      </c>
      <c r="Z1068">
        <v>30.9</v>
      </c>
    </row>
    <row r="1069" spans="1:26" x14ac:dyDescent="0.25">
      <c r="A1069">
        <v>2016</v>
      </c>
      <c r="B1069" t="s">
        <v>206</v>
      </c>
      <c r="C1069" t="s">
        <v>321</v>
      </c>
      <c r="D1069">
        <v>212</v>
      </c>
      <c r="E1069">
        <v>2</v>
      </c>
      <c r="F1069">
        <v>1</v>
      </c>
      <c r="G1069">
        <v>6</v>
      </c>
      <c r="H1069" t="str">
        <f t="shared" si="16"/>
        <v>VRN646</v>
      </c>
      <c r="I1069" t="s">
        <v>468</v>
      </c>
      <c r="J1069" t="s">
        <v>207</v>
      </c>
      <c r="K1069">
        <v>9</v>
      </c>
      <c r="L1069">
        <v>149</v>
      </c>
      <c r="M1069">
        <v>158</v>
      </c>
      <c r="O1069">
        <v>1</v>
      </c>
      <c r="P1069">
        <v>193</v>
      </c>
      <c r="Q1069">
        <v>336.5</v>
      </c>
      <c r="R1069">
        <v>481.75</v>
      </c>
      <c r="T1069">
        <v>1019.5</v>
      </c>
      <c r="U1069">
        <v>75</v>
      </c>
      <c r="Y1069">
        <v>2.3095510553948353</v>
      </c>
      <c r="Z1069">
        <v>31.5</v>
      </c>
    </row>
    <row r="1070" spans="1:26" x14ac:dyDescent="0.25">
      <c r="A1070">
        <v>2016</v>
      </c>
      <c r="B1070" t="s">
        <v>206</v>
      </c>
      <c r="C1070" t="s">
        <v>321</v>
      </c>
      <c r="D1070">
        <v>213</v>
      </c>
      <c r="E1070">
        <v>2</v>
      </c>
      <c r="F1070">
        <v>1</v>
      </c>
      <c r="G1070">
        <v>42</v>
      </c>
      <c r="H1070" t="str">
        <f t="shared" si="16"/>
        <v>VRN6442</v>
      </c>
      <c r="I1070" t="s">
        <v>485</v>
      </c>
      <c r="J1070" t="s">
        <v>136</v>
      </c>
      <c r="K1070">
        <v>10</v>
      </c>
      <c r="L1070">
        <v>156</v>
      </c>
      <c r="M1070">
        <v>159</v>
      </c>
      <c r="O1070">
        <v>1</v>
      </c>
      <c r="P1070">
        <v>200</v>
      </c>
      <c r="Q1070">
        <v>453</v>
      </c>
      <c r="R1070">
        <v>494.5</v>
      </c>
      <c r="T1070">
        <v>1149.25</v>
      </c>
      <c r="U1070">
        <v>80</v>
      </c>
      <c r="Y1070">
        <v>1.9884047827354914</v>
      </c>
      <c r="Z1070">
        <v>31.9</v>
      </c>
    </row>
    <row r="1071" spans="1:26" x14ac:dyDescent="0.25">
      <c r="A1071">
        <v>2016</v>
      </c>
      <c r="B1071" t="s">
        <v>206</v>
      </c>
      <c r="C1071" t="s">
        <v>321</v>
      </c>
      <c r="D1071">
        <v>214</v>
      </c>
      <c r="E1071">
        <v>2</v>
      </c>
      <c r="F1071">
        <v>1</v>
      </c>
      <c r="G1071">
        <v>49</v>
      </c>
      <c r="H1071" t="str">
        <f t="shared" si="16"/>
        <v>VRN6449</v>
      </c>
      <c r="I1071" t="s">
        <v>504</v>
      </c>
      <c r="J1071" t="s">
        <v>238</v>
      </c>
      <c r="K1071">
        <v>10</v>
      </c>
      <c r="L1071">
        <v>148</v>
      </c>
      <c r="M1071">
        <v>160</v>
      </c>
      <c r="O1071">
        <v>1</v>
      </c>
      <c r="P1071">
        <v>200</v>
      </c>
      <c r="Q1071">
        <v>316.25</v>
      </c>
      <c r="R1071">
        <v>501.5</v>
      </c>
      <c r="T1071">
        <v>1149.25</v>
      </c>
      <c r="U1071">
        <v>75</v>
      </c>
      <c r="Y1071">
        <v>2.0201650793650794</v>
      </c>
      <c r="Z1071">
        <v>32.200000000000003</v>
      </c>
    </row>
    <row r="1072" spans="1:26" x14ac:dyDescent="0.25">
      <c r="A1072">
        <v>2016</v>
      </c>
      <c r="B1072" t="s">
        <v>206</v>
      </c>
      <c r="C1072" t="s">
        <v>321</v>
      </c>
      <c r="D1072">
        <v>215</v>
      </c>
      <c r="E1072">
        <v>2</v>
      </c>
      <c r="F1072">
        <v>1</v>
      </c>
      <c r="G1072">
        <v>39</v>
      </c>
      <c r="H1072" t="str">
        <f t="shared" si="16"/>
        <v>VRN6439</v>
      </c>
      <c r="I1072" t="s">
        <v>488</v>
      </c>
      <c r="J1072" t="s">
        <v>223</v>
      </c>
      <c r="K1072">
        <v>10</v>
      </c>
      <c r="L1072">
        <v>154</v>
      </c>
      <c r="M1072">
        <v>160</v>
      </c>
      <c r="O1072">
        <v>1</v>
      </c>
      <c r="P1072">
        <v>200</v>
      </c>
      <c r="Q1072">
        <v>421</v>
      </c>
      <c r="R1072">
        <v>501.5</v>
      </c>
      <c r="T1072">
        <v>1149.25</v>
      </c>
      <c r="U1072">
        <v>90</v>
      </c>
      <c r="Z1072">
        <v>31.9</v>
      </c>
    </row>
    <row r="1073" spans="1:26" x14ac:dyDescent="0.25">
      <c r="A1073">
        <v>2016</v>
      </c>
      <c r="B1073" t="s">
        <v>206</v>
      </c>
      <c r="C1073" t="s">
        <v>321</v>
      </c>
      <c r="D1073">
        <v>216</v>
      </c>
      <c r="E1073">
        <v>2</v>
      </c>
      <c r="F1073">
        <v>1</v>
      </c>
      <c r="G1073">
        <v>45</v>
      </c>
      <c r="H1073" t="str">
        <f t="shared" si="16"/>
        <v>VRN6445</v>
      </c>
      <c r="I1073" t="s">
        <v>474</v>
      </c>
      <c r="J1073" t="s">
        <v>211</v>
      </c>
      <c r="K1073">
        <v>9</v>
      </c>
      <c r="L1073">
        <v>146</v>
      </c>
      <c r="M1073">
        <v>160</v>
      </c>
      <c r="O1073">
        <v>1</v>
      </c>
      <c r="P1073">
        <v>200</v>
      </c>
      <c r="Q1073">
        <v>283</v>
      </c>
      <c r="R1073">
        <v>501.5</v>
      </c>
      <c r="T1073">
        <v>1149.25</v>
      </c>
      <c r="U1073">
        <v>70</v>
      </c>
      <c r="Y1073">
        <v>1.8807902281921365</v>
      </c>
      <c r="Z1073">
        <v>32</v>
      </c>
    </row>
    <row r="1074" spans="1:26" x14ac:dyDescent="0.25">
      <c r="A1074">
        <v>2016</v>
      </c>
      <c r="B1074" t="s">
        <v>206</v>
      </c>
      <c r="C1074" t="s">
        <v>321</v>
      </c>
      <c r="D1074">
        <v>217</v>
      </c>
      <c r="E1074">
        <v>2</v>
      </c>
      <c r="F1074">
        <v>2</v>
      </c>
      <c r="G1074">
        <v>16</v>
      </c>
      <c r="H1074" t="str">
        <f t="shared" si="16"/>
        <v>VRN6416</v>
      </c>
      <c r="I1074" t="s">
        <v>489</v>
      </c>
      <c r="J1074" t="s">
        <v>224</v>
      </c>
      <c r="K1074">
        <v>7</v>
      </c>
      <c r="L1074">
        <v>146</v>
      </c>
      <c r="M1074">
        <v>160</v>
      </c>
      <c r="O1074">
        <v>1</v>
      </c>
      <c r="P1074">
        <v>200</v>
      </c>
      <c r="Q1074">
        <v>283</v>
      </c>
      <c r="R1074">
        <v>501.5</v>
      </c>
      <c r="T1074">
        <v>1149.25</v>
      </c>
      <c r="U1074">
        <v>70</v>
      </c>
      <c r="Y1074">
        <v>2.8924444444444437</v>
      </c>
      <c r="Z1074">
        <v>26.9</v>
      </c>
    </row>
    <row r="1075" spans="1:26" x14ac:dyDescent="0.25">
      <c r="A1075">
        <v>2016</v>
      </c>
      <c r="B1075" t="s">
        <v>206</v>
      </c>
      <c r="C1075" t="s">
        <v>321</v>
      </c>
      <c r="D1075">
        <v>218</v>
      </c>
      <c r="E1075">
        <v>2</v>
      </c>
      <c r="F1075">
        <v>2</v>
      </c>
      <c r="G1075">
        <v>2</v>
      </c>
      <c r="H1075" t="str">
        <f t="shared" si="16"/>
        <v>VRN642</v>
      </c>
      <c r="I1075" t="s">
        <v>482</v>
      </c>
      <c r="J1075" t="s">
        <v>218</v>
      </c>
      <c r="K1075">
        <v>8</v>
      </c>
      <c r="L1075">
        <v>147</v>
      </c>
      <c r="M1075">
        <v>158</v>
      </c>
      <c r="O1075">
        <v>1</v>
      </c>
      <c r="P1075">
        <v>200</v>
      </c>
      <c r="Q1075">
        <v>298</v>
      </c>
      <c r="R1075">
        <v>481.75</v>
      </c>
      <c r="T1075">
        <v>1149.25</v>
      </c>
      <c r="U1075">
        <v>65</v>
      </c>
      <c r="Y1075">
        <v>1.3096966183574879</v>
      </c>
      <c r="Z1075">
        <v>32.5</v>
      </c>
    </row>
    <row r="1076" spans="1:26" x14ac:dyDescent="0.25">
      <c r="A1076">
        <v>2016</v>
      </c>
      <c r="B1076" t="s">
        <v>206</v>
      </c>
      <c r="C1076" t="s">
        <v>321</v>
      </c>
      <c r="D1076">
        <v>219</v>
      </c>
      <c r="E1076">
        <v>2</v>
      </c>
      <c r="F1076">
        <v>2</v>
      </c>
      <c r="G1076">
        <v>18</v>
      </c>
      <c r="H1076" t="str">
        <f t="shared" si="16"/>
        <v>VRN6418</v>
      </c>
      <c r="I1076" t="s">
        <v>471</v>
      </c>
      <c r="J1076" t="s">
        <v>209</v>
      </c>
      <c r="K1076">
        <v>10</v>
      </c>
      <c r="L1076">
        <v>154</v>
      </c>
      <c r="M1076">
        <v>161</v>
      </c>
      <c r="O1076">
        <v>1</v>
      </c>
      <c r="P1076">
        <v>200</v>
      </c>
      <c r="Q1076">
        <v>421</v>
      </c>
      <c r="R1076">
        <v>510.5</v>
      </c>
      <c r="T1076">
        <v>1149.25</v>
      </c>
      <c r="U1076">
        <v>70</v>
      </c>
      <c r="Y1076">
        <v>0.91508493065295282</v>
      </c>
      <c r="Z1076">
        <v>33.700000000000003</v>
      </c>
    </row>
    <row r="1077" spans="1:26" x14ac:dyDescent="0.25">
      <c r="A1077">
        <v>2016</v>
      </c>
      <c r="B1077" t="s">
        <v>206</v>
      </c>
      <c r="C1077" t="s">
        <v>321</v>
      </c>
      <c r="D1077">
        <v>220</v>
      </c>
      <c r="E1077">
        <v>2</v>
      </c>
      <c r="F1077">
        <v>2</v>
      </c>
      <c r="G1077">
        <v>8</v>
      </c>
      <c r="H1077" t="str">
        <f t="shared" si="16"/>
        <v>VRN648</v>
      </c>
      <c r="I1077" t="s">
        <v>526</v>
      </c>
      <c r="J1077" t="s">
        <v>260</v>
      </c>
      <c r="K1077">
        <v>10</v>
      </c>
      <c r="L1077">
        <v>151</v>
      </c>
      <c r="M1077">
        <v>161</v>
      </c>
      <c r="O1077">
        <v>1</v>
      </c>
      <c r="P1077">
        <v>200</v>
      </c>
      <c r="Q1077">
        <v>377.25</v>
      </c>
      <c r="R1077">
        <v>510.5</v>
      </c>
      <c r="T1077">
        <v>1149.25</v>
      </c>
      <c r="U1077">
        <v>70</v>
      </c>
      <c r="Y1077">
        <v>1.1293701589498164</v>
      </c>
      <c r="Z1077">
        <v>28</v>
      </c>
    </row>
    <row r="1078" spans="1:26" x14ac:dyDescent="0.25">
      <c r="A1078">
        <v>2016</v>
      </c>
      <c r="B1078" t="s">
        <v>206</v>
      </c>
      <c r="C1078" t="s">
        <v>321</v>
      </c>
      <c r="D1078">
        <v>221</v>
      </c>
      <c r="E1078">
        <v>2</v>
      </c>
      <c r="F1078">
        <v>2</v>
      </c>
      <c r="G1078">
        <v>30</v>
      </c>
      <c r="H1078" t="str">
        <f t="shared" si="16"/>
        <v>VRN6430</v>
      </c>
      <c r="I1078" t="s">
        <v>513</v>
      </c>
      <c r="J1078" t="s">
        <v>247</v>
      </c>
      <c r="K1078">
        <v>10</v>
      </c>
      <c r="L1078">
        <v>150</v>
      </c>
      <c r="M1078">
        <v>157</v>
      </c>
      <c r="O1078">
        <v>1</v>
      </c>
      <c r="P1078">
        <v>200</v>
      </c>
      <c r="Q1078">
        <v>357.75</v>
      </c>
      <c r="R1078">
        <v>466.25</v>
      </c>
      <c r="T1078">
        <v>1149.25</v>
      </c>
      <c r="U1078">
        <v>75</v>
      </c>
      <c r="Y1078">
        <v>2.131045410628019</v>
      </c>
      <c r="Z1078">
        <v>29.7</v>
      </c>
    </row>
    <row r="1079" spans="1:26" x14ac:dyDescent="0.25">
      <c r="A1079">
        <v>2016</v>
      </c>
      <c r="B1079" t="s">
        <v>206</v>
      </c>
      <c r="C1079" t="s">
        <v>321</v>
      </c>
      <c r="D1079">
        <v>222</v>
      </c>
      <c r="E1079">
        <v>2</v>
      </c>
      <c r="F1079">
        <v>2</v>
      </c>
      <c r="G1079">
        <v>12</v>
      </c>
      <c r="H1079" t="str">
        <f t="shared" si="16"/>
        <v>VRN6412</v>
      </c>
      <c r="I1079" t="s">
        <v>528</v>
      </c>
      <c r="J1079" t="s">
        <v>262</v>
      </c>
      <c r="K1079">
        <v>10</v>
      </c>
      <c r="L1079">
        <v>151</v>
      </c>
      <c r="M1079">
        <v>159</v>
      </c>
      <c r="O1079">
        <v>1</v>
      </c>
      <c r="P1079">
        <v>200</v>
      </c>
      <c r="Q1079">
        <v>377.25</v>
      </c>
      <c r="R1079">
        <v>494.5</v>
      </c>
      <c r="T1079">
        <v>1149.25</v>
      </c>
      <c r="U1079">
        <v>75</v>
      </c>
      <c r="Y1079">
        <v>2.5438747432469087</v>
      </c>
      <c r="Z1079">
        <v>29.6</v>
      </c>
    </row>
    <row r="1080" spans="1:26" x14ac:dyDescent="0.25">
      <c r="A1080">
        <v>2016</v>
      </c>
      <c r="B1080" t="s">
        <v>206</v>
      </c>
      <c r="C1080" t="s">
        <v>321</v>
      </c>
      <c r="D1080">
        <v>223</v>
      </c>
      <c r="E1080">
        <v>2</v>
      </c>
      <c r="F1080">
        <v>2</v>
      </c>
      <c r="G1080">
        <v>44</v>
      </c>
      <c r="H1080" t="str">
        <f t="shared" si="16"/>
        <v>VRN6444</v>
      </c>
      <c r="I1080" t="s">
        <v>498</v>
      </c>
      <c r="J1080" t="s">
        <v>232</v>
      </c>
      <c r="K1080">
        <v>10</v>
      </c>
      <c r="L1080">
        <v>148</v>
      </c>
      <c r="M1080">
        <v>161</v>
      </c>
      <c r="O1080">
        <v>1</v>
      </c>
      <c r="P1080">
        <v>200</v>
      </c>
      <c r="Q1080">
        <v>316.25</v>
      </c>
      <c r="R1080">
        <v>510.5</v>
      </c>
      <c r="T1080">
        <v>1149.25</v>
      </c>
      <c r="U1080">
        <v>70</v>
      </c>
      <c r="Y1080">
        <v>2.5646189547943927</v>
      </c>
      <c r="Z1080">
        <v>32.299999999999997</v>
      </c>
    </row>
    <row r="1081" spans="1:26" x14ac:dyDescent="0.25">
      <c r="A1081">
        <v>2016</v>
      </c>
      <c r="B1081" t="s">
        <v>206</v>
      </c>
      <c r="C1081" t="s">
        <v>321</v>
      </c>
      <c r="D1081">
        <v>224</v>
      </c>
      <c r="E1081">
        <v>2</v>
      </c>
      <c r="F1081">
        <v>2</v>
      </c>
      <c r="G1081">
        <v>19</v>
      </c>
      <c r="H1081" t="str">
        <f t="shared" si="16"/>
        <v>VRN6419</v>
      </c>
      <c r="I1081" t="s">
        <v>486</v>
      </c>
      <c r="J1081" t="s">
        <v>221</v>
      </c>
      <c r="K1081">
        <v>10</v>
      </c>
      <c r="L1081">
        <v>149</v>
      </c>
      <c r="M1081">
        <v>158</v>
      </c>
      <c r="O1081">
        <v>1</v>
      </c>
      <c r="P1081">
        <v>194</v>
      </c>
      <c r="Q1081">
        <v>336.5</v>
      </c>
      <c r="R1081">
        <v>481.75</v>
      </c>
      <c r="T1081">
        <v>1037.25</v>
      </c>
      <c r="U1081">
        <v>80</v>
      </c>
      <c r="Y1081">
        <v>2.5263465544990473</v>
      </c>
      <c r="Z1081">
        <v>33.5</v>
      </c>
    </row>
    <row r="1082" spans="1:26" x14ac:dyDescent="0.25">
      <c r="A1082">
        <v>2016</v>
      </c>
      <c r="B1082" t="s">
        <v>206</v>
      </c>
      <c r="C1082" t="s">
        <v>321</v>
      </c>
      <c r="D1082">
        <v>225</v>
      </c>
      <c r="E1082">
        <v>2</v>
      </c>
      <c r="F1082">
        <v>2</v>
      </c>
      <c r="G1082">
        <v>33</v>
      </c>
      <c r="H1082" t="str">
        <f t="shared" si="16"/>
        <v>VRN6433</v>
      </c>
      <c r="I1082" t="s">
        <v>520</v>
      </c>
      <c r="J1082" t="s">
        <v>254</v>
      </c>
      <c r="K1082">
        <v>10</v>
      </c>
      <c r="L1082">
        <v>148</v>
      </c>
      <c r="M1082">
        <v>160</v>
      </c>
      <c r="O1082">
        <v>1</v>
      </c>
      <c r="P1082">
        <v>200</v>
      </c>
      <c r="Q1082">
        <v>316.25</v>
      </c>
      <c r="R1082">
        <v>501.5</v>
      </c>
      <c r="T1082">
        <v>1149.25</v>
      </c>
      <c r="U1082">
        <v>70</v>
      </c>
      <c r="Y1082">
        <v>1.9023004809651911</v>
      </c>
      <c r="Z1082">
        <v>30.6</v>
      </c>
    </row>
    <row r="1083" spans="1:26" x14ac:dyDescent="0.25">
      <c r="A1083">
        <v>2016</v>
      </c>
      <c r="B1083" t="s">
        <v>206</v>
      </c>
      <c r="C1083" t="s">
        <v>321</v>
      </c>
      <c r="D1083">
        <v>226</v>
      </c>
      <c r="E1083">
        <v>2</v>
      </c>
      <c r="F1083">
        <v>2</v>
      </c>
      <c r="G1083">
        <v>53</v>
      </c>
      <c r="H1083" t="str">
        <f t="shared" si="16"/>
        <v>VRN6453</v>
      </c>
      <c r="I1083" t="s">
        <v>522</v>
      </c>
      <c r="J1083" t="s">
        <v>256</v>
      </c>
      <c r="K1083">
        <v>9</v>
      </c>
      <c r="L1083">
        <v>154</v>
      </c>
      <c r="M1083">
        <v>161</v>
      </c>
      <c r="O1083">
        <v>1</v>
      </c>
      <c r="P1083">
        <v>201</v>
      </c>
      <c r="Q1083">
        <v>421</v>
      </c>
      <c r="R1083">
        <v>510.5</v>
      </c>
      <c r="T1083">
        <v>1163</v>
      </c>
      <c r="U1083">
        <v>70</v>
      </c>
      <c r="Y1083">
        <v>2.1704849917615876</v>
      </c>
      <c r="Z1083">
        <v>33.200000000000003</v>
      </c>
    </row>
    <row r="1084" spans="1:26" x14ac:dyDescent="0.25">
      <c r="A1084">
        <v>2016</v>
      </c>
      <c r="B1084" t="s">
        <v>206</v>
      </c>
      <c r="C1084" t="s">
        <v>321</v>
      </c>
      <c r="D1084">
        <v>227</v>
      </c>
      <c r="E1084">
        <v>2</v>
      </c>
      <c r="F1084">
        <v>2</v>
      </c>
      <c r="G1084">
        <v>43</v>
      </c>
      <c r="H1084" t="str">
        <f t="shared" si="16"/>
        <v>VRN6443</v>
      </c>
      <c r="I1084" t="s">
        <v>519</v>
      </c>
      <c r="J1084" t="s">
        <v>253</v>
      </c>
      <c r="K1084">
        <v>7</v>
      </c>
      <c r="L1084">
        <v>151</v>
      </c>
      <c r="M1084">
        <v>160</v>
      </c>
      <c r="O1084">
        <v>1</v>
      </c>
      <c r="P1084">
        <v>200</v>
      </c>
      <c r="Q1084">
        <v>377.25</v>
      </c>
      <c r="R1084">
        <v>501.5</v>
      </c>
      <c r="T1084">
        <v>1149.25</v>
      </c>
      <c r="U1084">
        <v>55.000000000000007</v>
      </c>
      <c r="Y1084">
        <v>2.0353939393939391</v>
      </c>
      <c r="Z1084">
        <v>35</v>
      </c>
    </row>
    <row r="1085" spans="1:26" x14ac:dyDescent="0.25">
      <c r="A1085">
        <v>2016</v>
      </c>
      <c r="B1085" t="s">
        <v>206</v>
      </c>
      <c r="C1085" t="s">
        <v>321</v>
      </c>
      <c r="D1085">
        <v>228</v>
      </c>
      <c r="E1085">
        <v>2</v>
      </c>
      <c r="F1085">
        <v>2</v>
      </c>
      <c r="G1085">
        <v>27</v>
      </c>
      <c r="H1085" t="str">
        <f t="shared" si="16"/>
        <v>VRN6427</v>
      </c>
      <c r="I1085" t="s">
        <v>494</v>
      </c>
      <c r="J1085" t="s">
        <v>229</v>
      </c>
      <c r="K1085">
        <v>8</v>
      </c>
      <c r="L1085">
        <v>154</v>
      </c>
      <c r="M1085">
        <v>161</v>
      </c>
      <c r="O1085">
        <v>1</v>
      </c>
      <c r="P1085">
        <v>200</v>
      </c>
      <c r="Q1085">
        <v>421</v>
      </c>
      <c r="R1085">
        <v>510.5</v>
      </c>
      <c r="T1085">
        <v>1149.25</v>
      </c>
      <c r="U1085">
        <v>65</v>
      </c>
      <c r="Y1085">
        <v>2.5662745098039217</v>
      </c>
      <c r="Z1085">
        <v>28.6</v>
      </c>
    </row>
    <row r="1086" spans="1:26" x14ac:dyDescent="0.25">
      <c r="A1086">
        <v>2016</v>
      </c>
      <c r="B1086" t="s">
        <v>206</v>
      </c>
      <c r="C1086" t="s">
        <v>321</v>
      </c>
      <c r="D1086">
        <v>229</v>
      </c>
      <c r="E1086">
        <v>2</v>
      </c>
      <c r="F1086">
        <v>2</v>
      </c>
      <c r="G1086">
        <v>3</v>
      </c>
      <c r="H1086" t="str">
        <f t="shared" si="16"/>
        <v>VRN643</v>
      </c>
      <c r="I1086" t="s">
        <v>525</v>
      </c>
      <c r="J1086" t="s">
        <v>259</v>
      </c>
      <c r="K1086">
        <v>10</v>
      </c>
      <c r="L1086">
        <v>154</v>
      </c>
      <c r="M1086">
        <v>160</v>
      </c>
      <c r="O1086">
        <v>1</v>
      </c>
      <c r="P1086">
        <v>193</v>
      </c>
      <c r="Q1086">
        <v>421</v>
      </c>
      <c r="R1086">
        <v>501.5</v>
      </c>
      <c r="T1086">
        <v>1019.5</v>
      </c>
      <c r="U1086">
        <v>85</v>
      </c>
      <c r="Y1086">
        <v>1.8098918794570966</v>
      </c>
      <c r="Z1086">
        <v>31.4</v>
      </c>
    </row>
    <row r="1087" spans="1:26" x14ac:dyDescent="0.25">
      <c r="A1087">
        <v>2016</v>
      </c>
      <c r="B1087" t="s">
        <v>206</v>
      </c>
      <c r="C1087" t="s">
        <v>321</v>
      </c>
      <c r="D1087">
        <v>230</v>
      </c>
      <c r="E1087">
        <v>2</v>
      </c>
      <c r="F1087">
        <v>2</v>
      </c>
      <c r="G1087">
        <v>23</v>
      </c>
      <c r="H1087" t="str">
        <f t="shared" si="16"/>
        <v>VRN6423</v>
      </c>
      <c r="I1087" t="s">
        <v>496</v>
      </c>
      <c r="J1087" t="s">
        <v>231</v>
      </c>
      <c r="K1087">
        <v>10</v>
      </c>
      <c r="L1087">
        <v>153</v>
      </c>
      <c r="M1087">
        <v>159</v>
      </c>
      <c r="O1087">
        <v>1</v>
      </c>
      <c r="P1087">
        <v>200</v>
      </c>
      <c r="Q1087">
        <v>405.5</v>
      </c>
      <c r="R1087">
        <v>494.5</v>
      </c>
      <c r="T1087">
        <v>1149.25</v>
      </c>
      <c r="U1087">
        <v>75</v>
      </c>
      <c r="Y1087">
        <v>2.3203445752198593</v>
      </c>
      <c r="Z1087">
        <v>30.3</v>
      </c>
    </row>
    <row r="1088" spans="1:26" x14ac:dyDescent="0.25">
      <c r="A1088">
        <v>2016</v>
      </c>
      <c r="B1088" t="s">
        <v>206</v>
      </c>
      <c r="C1088" t="s">
        <v>321</v>
      </c>
      <c r="D1088">
        <v>231</v>
      </c>
      <c r="E1088">
        <v>2</v>
      </c>
      <c r="F1088">
        <v>2</v>
      </c>
      <c r="G1088">
        <v>57</v>
      </c>
      <c r="H1088" t="str">
        <f t="shared" si="16"/>
        <v>VRN6457</v>
      </c>
      <c r="I1088" t="s">
        <v>487</v>
      </c>
      <c r="J1088" t="s">
        <v>222</v>
      </c>
      <c r="K1088">
        <v>8</v>
      </c>
      <c r="L1088">
        <v>154</v>
      </c>
      <c r="M1088">
        <v>161</v>
      </c>
      <c r="O1088">
        <v>1</v>
      </c>
      <c r="P1088">
        <v>200</v>
      </c>
      <c r="Q1088">
        <v>421</v>
      </c>
      <c r="R1088">
        <v>510.5</v>
      </c>
      <c r="T1088">
        <v>1149.25</v>
      </c>
      <c r="U1088">
        <v>75</v>
      </c>
      <c r="Y1088">
        <v>1.4133129526513082</v>
      </c>
      <c r="Z1088">
        <v>32.5</v>
      </c>
    </row>
    <row r="1089" spans="1:26" x14ac:dyDescent="0.25">
      <c r="A1089">
        <v>2016</v>
      </c>
      <c r="B1089" t="s">
        <v>206</v>
      </c>
      <c r="C1089" t="s">
        <v>321</v>
      </c>
      <c r="D1089">
        <v>232</v>
      </c>
      <c r="E1089">
        <v>2</v>
      </c>
      <c r="F1089">
        <v>2</v>
      </c>
      <c r="G1089">
        <v>37</v>
      </c>
      <c r="H1089" t="str">
        <f t="shared" si="16"/>
        <v>VRN6437</v>
      </c>
      <c r="I1089" t="s">
        <v>530</v>
      </c>
      <c r="J1089" t="s">
        <v>264</v>
      </c>
      <c r="K1089">
        <v>5</v>
      </c>
      <c r="L1089">
        <v>151</v>
      </c>
      <c r="M1089">
        <v>158</v>
      </c>
      <c r="O1089">
        <v>1</v>
      </c>
      <c r="P1089">
        <v>194</v>
      </c>
      <c r="Q1089">
        <v>377.25</v>
      </c>
      <c r="R1089">
        <v>481.75</v>
      </c>
      <c r="T1089">
        <v>1037.25</v>
      </c>
      <c r="U1089">
        <v>55.000000000000007</v>
      </c>
      <c r="Z1089">
        <v>33.700000000000003</v>
      </c>
    </row>
    <row r="1090" spans="1:26" x14ac:dyDescent="0.25">
      <c r="A1090">
        <v>2016</v>
      </c>
      <c r="B1090" t="s">
        <v>206</v>
      </c>
      <c r="C1090" t="s">
        <v>321</v>
      </c>
      <c r="D1090">
        <v>233</v>
      </c>
      <c r="E1090">
        <v>2</v>
      </c>
      <c r="F1090">
        <v>3</v>
      </c>
      <c r="G1090">
        <v>13</v>
      </c>
      <c r="H1090" t="str">
        <f t="shared" ref="H1090:H1153" si="17">CONCATENATE(B1090,G1090)</f>
        <v>VRN6413</v>
      </c>
      <c r="I1090" t="s">
        <v>503</v>
      </c>
      <c r="J1090" t="s">
        <v>237</v>
      </c>
    </row>
    <row r="1091" spans="1:26" x14ac:dyDescent="0.25">
      <c r="A1091">
        <v>2016</v>
      </c>
      <c r="B1091" t="s">
        <v>206</v>
      </c>
      <c r="C1091" t="s">
        <v>321</v>
      </c>
      <c r="D1091">
        <v>234</v>
      </c>
      <c r="E1091">
        <v>2</v>
      </c>
      <c r="F1091">
        <v>3</v>
      </c>
      <c r="G1091">
        <v>60</v>
      </c>
      <c r="H1091" t="str">
        <f t="shared" si="17"/>
        <v>VRN6460</v>
      </c>
      <c r="I1091" t="s">
        <v>492</v>
      </c>
      <c r="J1091" t="s">
        <v>227</v>
      </c>
      <c r="K1091">
        <v>10</v>
      </c>
      <c r="L1091">
        <v>154</v>
      </c>
      <c r="M1091">
        <v>157</v>
      </c>
      <c r="O1091">
        <v>1</v>
      </c>
      <c r="P1091">
        <v>200</v>
      </c>
      <c r="Q1091">
        <v>421</v>
      </c>
      <c r="R1091">
        <v>466.25</v>
      </c>
      <c r="T1091">
        <v>1149.25</v>
      </c>
      <c r="U1091">
        <v>75</v>
      </c>
      <c r="Y1091">
        <v>2.7001910907537039</v>
      </c>
      <c r="Z1091">
        <v>32.5</v>
      </c>
    </row>
    <row r="1092" spans="1:26" x14ac:dyDescent="0.25">
      <c r="A1092">
        <v>2016</v>
      </c>
      <c r="B1092" t="s">
        <v>206</v>
      </c>
      <c r="C1092" t="s">
        <v>321</v>
      </c>
      <c r="D1092">
        <v>235</v>
      </c>
      <c r="E1092">
        <v>2</v>
      </c>
      <c r="F1092">
        <v>3</v>
      </c>
      <c r="G1092">
        <v>11</v>
      </c>
      <c r="H1092" t="str">
        <f t="shared" si="17"/>
        <v>VRN6411</v>
      </c>
      <c r="I1092" t="s">
        <v>481</v>
      </c>
      <c r="J1092" t="s">
        <v>217</v>
      </c>
      <c r="K1092">
        <v>10</v>
      </c>
      <c r="L1092">
        <v>153</v>
      </c>
      <c r="M1092">
        <v>158</v>
      </c>
      <c r="O1092">
        <v>1</v>
      </c>
      <c r="P1092">
        <v>200</v>
      </c>
      <c r="Q1092">
        <v>405.5</v>
      </c>
      <c r="R1092">
        <v>481.75</v>
      </c>
      <c r="T1092">
        <v>1149.25</v>
      </c>
      <c r="U1092">
        <v>65</v>
      </c>
      <c r="Y1092">
        <v>1.9935538592027142</v>
      </c>
      <c r="Z1092">
        <v>36.799999999999997</v>
      </c>
    </row>
    <row r="1093" spans="1:26" x14ac:dyDescent="0.25">
      <c r="A1093">
        <v>2016</v>
      </c>
      <c r="B1093" t="s">
        <v>206</v>
      </c>
      <c r="C1093" t="s">
        <v>321</v>
      </c>
      <c r="D1093">
        <v>236</v>
      </c>
      <c r="E1093">
        <v>2</v>
      </c>
      <c r="F1093">
        <v>3</v>
      </c>
      <c r="G1093">
        <v>22</v>
      </c>
      <c r="H1093" t="str">
        <f t="shared" si="17"/>
        <v>VRN6422</v>
      </c>
      <c r="I1093" t="s">
        <v>502</v>
      </c>
      <c r="J1093" t="s">
        <v>236</v>
      </c>
      <c r="K1093">
        <v>10</v>
      </c>
      <c r="L1093">
        <v>156</v>
      </c>
      <c r="M1093">
        <v>161</v>
      </c>
      <c r="O1093">
        <v>1</v>
      </c>
      <c r="P1093">
        <v>201</v>
      </c>
      <c r="Q1093">
        <v>453</v>
      </c>
      <c r="R1093">
        <v>510.5</v>
      </c>
      <c r="T1093">
        <v>1163</v>
      </c>
      <c r="U1093">
        <v>95</v>
      </c>
      <c r="Y1093">
        <v>2.2527169505271698</v>
      </c>
      <c r="Z1093">
        <v>32.799999999999997</v>
      </c>
    </row>
    <row r="1094" spans="1:26" x14ac:dyDescent="0.25">
      <c r="A1094">
        <v>2016</v>
      </c>
      <c r="B1094" t="s">
        <v>206</v>
      </c>
      <c r="C1094" t="s">
        <v>321</v>
      </c>
      <c r="D1094">
        <v>237</v>
      </c>
      <c r="E1094">
        <v>2</v>
      </c>
      <c r="F1094">
        <v>3</v>
      </c>
      <c r="G1094">
        <v>25</v>
      </c>
      <c r="H1094" t="str">
        <f t="shared" si="17"/>
        <v>VRN6425</v>
      </c>
      <c r="I1094" t="s">
        <v>480</v>
      </c>
      <c r="J1094" t="s">
        <v>216</v>
      </c>
      <c r="K1094">
        <v>10</v>
      </c>
      <c r="L1094">
        <v>153</v>
      </c>
      <c r="M1094">
        <v>159</v>
      </c>
      <c r="O1094">
        <v>1</v>
      </c>
      <c r="P1094">
        <v>193</v>
      </c>
      <c r="Q1094">
        <v>405.5</v>
      </c>
      <c r="R1094">
        <v>494.5</v>
      </c>
      <c r="T1094">
        <v>1019.5</v>
      </c>
      <c r="U1094">
        <v>90</v>
      </c>
      <c r="Y1094">
        <v>2.7146254208754206</v>
      </c>
      <c r="Z1094">
        <v>33</v>
      </c>
    </row>
    <row r="1095" spans="1:26" x14ac:dyDescent="0.25">
      <c r="A1095">
        <v>2016</v>
      </c>
      <c r="B1095" t="s">
        <v>206</v>
      </c>
      <c r="C1095" t="s">
        <v>321</v>
      </c>
      <c r="D1095">
        <v>238</v>
      </c>
      <c r="E1095">
        <v>2</v>
      </c>
      <c r="F1095">
        <v>3</v>
      </c>
      <c r="G1095">
        <v>59</v>
      </c>
      <c r="H1095" t="str">
        <f t="shared" si="17"/>
        <v>VRN6459</v>
      </c>
      <c r="I1095" t="s">
        <v>521</v>
      </c>
      <c r="J1095" t="s">
        <v>255</v>
      </c>
      <c r="K1095">
        <v>10</v>
      </c>
      <c r="L1095">
        <v>154</v>
      </c>
      <c r="M1095">
        <v>161</v>
      </c>
      <c r="O1095">
        <v>1</v>
      </c>
      <c r="P1095">
        <v>201</v>
      </c>
      <c r="Q1095">
        <v>421</v>
      </c>
      <c r="R1095">
        <v>510.5</v>
      </c>
      <c r="T1095">
        <v>1163</v>
      </c>
      <c r="U1095">
        <v>70</v>
      </c>
      <c r="Y1095">
        <v>1.3523292627770238</v>
      </c>
      <c r="Z1095">
        <v>35</v>
      </c>
    </row>
    <row r="1096" spans="1:26" x14ac:dyDescent="0.25">
      <c r="A1096">
        <v>2016</v>
      </c>
      <c r="B1096" t="s">
        <v>206</v>
      </c>
      <c r="C1096" t="s">
        <v>321</v>
      </c>
      <c r="D1096">
        <v>239</v>
      </c>
      <c r="E1096">
        <v>2</v>
      </c>
      <c r="F1096">
        <v>3</v>
      </c>
      <c r="G1096">
        <v>56</v>
      </c>
      <c r="H1096" t="str">
        <f t="shared" si="17"/>
        <v>VRN6456</v>
      </c>
      <c r="I1096" t="s">
        <v>531</v>
      </c>
      <c r="J1096" t="s">
        <v>265</v>
      </c>
      <c r="K1096">
        <v>10</v>
      </c>
      <c r="L1096">
        <v>154</v>
      </c>
      <c r="M1096">
        <v>159</v>
      </c>
      <c r="O1096">
        <v>1</v>
      </c>
      <c r="P1096">
        <v>200</v>
      </c>
      <c r="Q1096">
        <v>421</v>
      </c>
      <c r="R1096">
        <v>494.5</v>
      </c>
      <c r="T1096">
        <v>1149.25</v>
      </c>
      <c r="U1096">
        <v>75</v>
      </c>
      <c r="Y1096">
        <v>2.4314202242955423</v>
      </c>
      <c r="Z1096">
        <v>31.5</v>
      </c>
    </row>
    <row r="1097" spans="1:26" x14ac:dyDescent="0.25">
      <c r="A1097">
        <v>2016</v>
      </c>
      <c r="B1097" t="s">
        <v>206</v>
      </c>
      <c r="C1097" t="s">
        <v>321</v>
      </c>
      <c r="D1097">
        <v>240</v>
      </c>
      <c r="E1097">
        <v>2</v>
      </c>
      <c r="F1097">
        <v>3</v>
      </c>
      <c r="G1097">
        <v>40</v>
      </c>
      <c r="H1097" t="str">
        <f t="shared" si="17"/>
        <v>VRN6440</v>
      </c>
      <c r="I1097" t="s">
        <v>473</v>
      </c>
      <c r="J1097" t="s">
        <v>210</v>
      </c>
      <c r="K1097">
        <v>10</v>
      </c>
      <c r="L1097">
        <v>152</v>
      </c>
      <c r="M1097">
        <v>157</v>
      </c>
      <c r="O1097">
        <v>1</v>
      </c>
      <c r="P1097">
        <v>194</v>
      </c>
      <c r="Q1097">
        <v>392</v>
      </c>
      <c r="R1097">
        <v>466.25</v>
      </c>
      <c r="T1097">
        <v>1037.25</v>
      </c>
      <c r="U1097">
        <v>75</v>
      </c>
      <c r="Y1097">
        <v>2.2287008958137262</v>
      </c>
      <c r="Z1097">
        <v>29.4</v>
      </c>
    </row>
    <row r="1098" spans="1:26" x14ac:dyDescent="0.25">
      <c r="A1098">
        <v>2016</v>
      </c>
      <c r="B1098" t="s">
        <v>206</v>
      </c>
      <c r="C1098" t="s">
        <v>321</v>
      </c>
      <c r="D1098">
        <v>241</v>
      </c>
      <c r="E1098">
        <v>2</v>
      </c>
      <c r="F1098">
        <v>3</v>
      </c>
      <c r="G1098">
        <v>54</v>
      </c>
      <c r="H1098" t="str">
        <f t="shared" si="17"/>
        <v>VRN6454</v>
      </c>
      <c r="I1098" t="s">
        <v>508</v>
      </c>
      <c r="J1098" t="s">
        <v>242</v>
      </c>
      <c r="K1098">
        <v>10</v>
      </c>
      <c r="L1098">
        <v>149</v>
      </c>
      <c r="M1098">
        <v>159</v>
      </c>
      <c r="O1098">
        <v>1</v>
      </c>
      <c r="P1098">
        <v>194</v>
      </c>
      <c r="Q1098">
        <v>336.5</v>
      </c>
      <c r="R1098">
        <v>494.5</v>
      </c>
      <c r="T1098">
        <v>1037.25</v>
      </c>
      <c r="U1098">
        <v>65</v>
      </c>
      <c r="Y1098">
        <v>2.4582605076987099</v>
      </c>
      <c r="Z1098">
        <v>34.1</v>
      </c>
    </row>
    <row r="1099" spans="1:26" x14ac:dyDescent="0.25">
      <c r="A1099">
        <v>2016</v>
      </c>
      <c r="B1099" t="s">
        <v>206</v>
      </c>
      <c r="C1099" t="s">
        <v>321</v>
      </c>
      <c r="D1099">
        <v>242</v>
      </c>
      <c r="E1099">
        <v>2</v>
      </c>
      <c r="F1099">
        <v>3</v>
      </c>
      <c r="G1099">
        <v>10</v>
      </c>
      <c r="H1099" t="str">
        <f t="shared" si="17"/>
        <v>VRN6410</v>
      </c>
      <c r="I1099" t="s">
        <v>483</v>
      </c>
      <c r="J1099" t="s">
        <v>219</v>
      </c>
      <c r="K1099">
        <v>10</v>
      </c>
      <c r="L1099">
        <v>149</v>
      </c>
      <c r="M1099">
        <v>157</v>
      </c>
      <c r="O1099">
        <v>1</v>
      </c>
      <c r="P1099">
        <v>200</v>
      </c>
      <c r="Q1099">
        <v>336.5</v>
      </c>
      <c r="R1099">
        <v>466.25</v>
      </c>
      <c r="T1099">
        <v>1149.25</v>
      </c>
      <c r="U1099">
        <v>75</v>
      </c>
      <c r="Y1099">
        <v>2.6163636363636362</v>
      </c>
      <c r="Z1099">
        <v>32.1</v>
      </c>
    </row>
    <row r="1100" spans="1:26" x14ac:dyDescent="0.25">
      <c r="A1100">
        <v>2016</v>
      </c>
      <c r="B1100" t="s">
        <v>206</v>
      </c>
      <c r="C1100" t="s">
        <v>321</v>
      </c>
      <c r="D1100">
        <v>243</v>
      </c>
      <c r="E1100">
        <v>2</v>
      </c>
      <c r="F1100">
        <v>3</v>
      </c>
      <c r="G1100">
        <v>63</v>
      </c>
      <c r="H1100" t="str">
        <f t="shared" si="17"/>
        <v>VRN6463</v>
      </c>
      <c r="I1100" t="s">
        <v>475</v>
      </c>
      <c r="J1100" t="s">
        <v>31</v>
      </c>
      <c r="K1100">
        <v>10</v>
      </c>
      <c r="L1100">
        <v>146</v>
      </c>
      <c r="M1100">
        <v>157</v>
      </c>
      <c r="O1100">
        <v>1</v>
      </c>
      <c r="P1100">
        <v>193</v>
      </c>
      <c r="Q1100">
        <v>283</v>
      </c>
      <c r="R1100">
        <v>466.25</v>
      </c>
      <c r="T1100">
        <v>1019.5</v>
      </c>
      <c r="U1100">
        <v>85</v>
      </c>
      <c r="Y1100">
        <v>3.4097643097643102</v>
      </c>
      <c r="Z1100">
        <v>29</v>
      </c>
    </row>
    <row r="1101" spans="1:26" x14ac:dyDescent="0.25">
      <c r="A1101">
        <v>2016</v>
      </c>
      <c r="B1101" t="s">
        <v>206</v>
      </c>
      <c r="C1101" t="s">
        <v>321</v>
      </c>
      <c r="D1101">
        <v>244</v>
      </c>
      <c r="E1101">
        <v>2</v>
      </c>
      <c r="F1101">
        <v>3</v>
      </c>
      <c r="G1101">
        <v>21</v>
      </c>
      <c r="H1101" t="str">
        <f t="shared" si="17"/>
        <v>VRN6421</v>
      </c>
      <c r="I1101" t="s">
        <v>514</v>
      </c>
      <c r="J1101" t="s">
        <v>248</v>
      </c>
      <c r="K1101">
        <v>8</v>
      </c>
      <c r="L1101">
        <v>153</v>
      </c>
      <c r="M1101">
        <v>159</v>
      </c>
      <c r="O1101">
        <v>1</v>
      </c>
      <c r="P1101">
        <v>200</v>
      </c>
      <c r="Q1101">
        <v>405.5</v>
      </c>
      <c r="R1101">
        <v>494.5</v>
      </c>
      <c r="T1101">
        <v>1149.25</v>
      </c>
      <c r="U1101">
        <v>75</v>
      </c>
      <c r="Y1101">
        <v>1.1804444444444444</v>
      </c>
      <c r="Z1101">
        <v>33.299999999999997</v>
      </c>
    </row>
    <row r="1102" spans="1:26" x14ac:dyDescent="0.25">
      <c r="A1102">
        <v>2016</v>
      </c>
      <c r="B1102" t="s">
        <v>206</v>
      </c>
      <c r="C1102" t="s">
        <v>321</v>
      </c>
      <c r="D1102">
        <v>245</v>
      </c>
      <c r="E1102">
        <v>2</v>
      </c>
      <c r="F1102">
        <v>3</v>
      </c>
      <c r="G1102">
        <v>35</v>
      </c>
      <c r="H1102" t="str">
        <f t="shared" si="17"/>
        <v>VRN6435</v>
      </c>
      <c r="I1102" t="s">
        <v>499</v>
      </c>
      <c r="J1102" t="s">
        <v>233</v>
      </c>
      <c r="K1102">
        <v>10</v>
      </c>
      <c r="L1102">
        <v>153</v>
      </c>
      <c r="M1102">
        <v>161</v>
      </c>
      <c r="O1102">
        <v>1</v>
      </c>
      <c r="P1102">
        <v>201</v>
      </c>
      <c r="Q1102">
        <v>405.5</v>
      </c>
      <c r="R1102">
        <v>510.5</v>
      </c>
      <c r="T1102">
        <v>1163</v>
      </c>
      <c r="U1102">
        <v>65</v>
      </c>
      <c r="Y1102">
        <v>1.8613236187006679</v>
      </c>
      <c r="Z1102">
        <v>34.200000000000003</v>
      </c>
    </row>
    <row r="1103" spans="1:26" x14ac:dyDescent="0.25">
      <c r="A1103">
        <v>2016</v>
      </c>
      <c r="B1103" t="s">
        <v>206</v>
      </c>
      <c r="C1103" t="s">
        <v>321</v>
      </c>
      <c r="D1103">
        <v>246</v>
      </c>
      <c r="E1103">
        <v>2</v>
      </c>
      <c r="F1103">
        <v>3</v>
      </c>
      <c r="G1103">
        <v>55</v>
      </c>
      <c r="H1103" t="str">
        <f t="shared" si="17"/>
        <v>VRN6455</v>
      </c>
      <c r="I1103" t="s">
        <v>493</v>
      </c>
      <c r="J1103" t="s">
        <v>228</v>
      </c>
      <c r="K1103">
        <v>10</v>
      </c>
      <c r="L1103">
        <v>156</v>
      </c>
      <c r="M1103">
        <v>163</v>
      </c>
      <c r="O1103">
        <v>0</v>
      </c>
      <c r="P1103">
        <v>201</v>
      </c>
      <c r="Q1103">
        <v>453</v>
      </c>
      <c r="R1103">
        <v>529.5</v>
      </c>
      <c r="T1103">
        <v>1163</v>
      </c>
      <c r="U1103">
        <v>70</v>
      </c>
      <c r="Y1103">
        <v>2.253822887246359</v>
      </c>
      <c r="Z1103">
        <v>28.7</v>
      </c>
    </row>
    <row r="1104" spans="1:26" x14ac:dyDescent="0.25">
      <c r="A1104">
        <v>2016</v>
      </c>
      <c r="B1104" t="s">
        <v>206</v>
      </c>
      <c r="C1104" t="s">
        <v>321</v>
      </c>
      <c r="D1104">
        <v>247</v>
      </c>
      <c r="E1104">
        <v>2</v>
      </c>
      <c r="F1104">
        <v>3</v>
      </c>
      <c r="G1104">
        <v>14</v>
      </c>
      <c r="H1104" t="str">
        <f t="shared" si="17"/>
        <v>VRN6414</v>
      </c>
      <c r="I1104" t="s">
        <v>484</v>
      </c>
      <c r="J1104" t="s">
        <v>220</v>
      </c>
      <c r="K1104">
        <v>10</v>
      </c>
      <c r="L1104">
        <v>149</v>
      </c>
      <c r="M1104">
        <v>159</v>
      </c>
      <c r="O1104">
        <v>1</v>
      </c>
      <c r="P1104">
        <v>193</v>
      </c>
      <c r="Q1104">
        <v>336.5</v>
      </c>
      <c r="R1104">
        <v>494.5</v>
      </c>
      <c r="T1104">
        <v>1019.5</v>
      </c>
      <c r="U1104">
        <v>70</v>
      </c>
      <c r="Y1104">
        <v>2.7667064914376742</v>
      </c>
      <c r="Z1104">
        <v>28.9</v>
      </c>
    </row>
    <row r="1105" spans="1:26" x14ac:dyDescent="0.25">
      <c r="A1105">
        <v>2016</v>
      </c>
      <c r="B1105" t="s">
        <v>206</v>
      </c>
      <c r="C1105" t="s">
        <v>321</v>
      </c>
      <c r="D1105">
        <v>248</v>
      </c>
      <c r="E1105">
        <v>2</v>
      </c>
      <c r="F1105">
        <v>3</v>
      </c>
      <c r="G1105">
        <v>62</v>
      </c>
      <c r="H1105" t="str">
        <f t="shared" si="17"/>
        <v>VRN6462</v>
      </c>
      <c r="I1105" t="s">
        <v>497</v>
      </c>
      <c r="J1105" t="s">
        <v>70</v>
      </c>
      <c r="K1105">
        <v>10</v>
      </c>
      <c r="L1105">
        <v>151</v>
      </c>
      <c r="M1105">
        <v>161</v>
      </c>
      <c r="O1105">
        <v>1</v>
      </c>
      <c r="P1105">
        <v>201</v>
      </c>
      <c r="Q1105">
        <v>377.25</v>
      </c>
      <c r="R1105">
        <v>510.5</v>
      </c>
      <c r="T1105">
        <v>1163</v>
      </c>
      <c r="U1105">
        <v>65</v>
      </c>
      <c r="Y1105">
        <v>1.8720380882622234</v>
      </c>
      <c r="Z1105">
        <v>33.9</v>
      </c>
    </row>
    <row r="1106" spans="1:26" x14ac:dyDescent="0.25">
      <c r="A1106">
        <v>2016</v>
      </c>
      <c r="B1106" t="s">
        <v>206</v>
      </c>
      <c r="C1106" t="s">
        <v>321</v>
      </c>
      <c r="D1106">
        <v>249</v>
      </c>
      <c r="E1106">
        <v>2</v>
      </c>
      <c r="F1106">
        <v>4</v>
      </c>
      <c r="G1106">
        <v>24</v>
      </c>
      <c r="H1106" t="str">
        <f t="shared" si="17"/>
        <v>VRN6424</v>
      </c>
      <c r="I1106" t="s">
        <v>518</v>
      </c>
      <c r="J1106" t="s">
        <v>252</v>
      </c>
      <c r="K1106">
        <v>8</v>
      </c>
      <c r="L1106">
        <v>154</v>
      </c>
      <c r="M1106">
        <v>160</v>
      </c>
      <c r="O1106">
        <v>1</v>
      </c>
      <c r="P1106">
        <v>201</v>
      </c>
      <c r="Q1106">
        <v>421</v>
      </c>
      <c r="R1106">
        <v>501.5</v>
      </c>
      <c r="T1106">
        <v>1163</v>
      </c>
      <c r="U1106">
        <v>65</v>
      </c>
      <c r="Y1106">
        <v>1.8096700336700338</v>
      </c>
      <c r="Z1106">
        <v>32.200000000000003</v>
      </c>
    </row>
    <row r="1107" spans="1:26" x14ac:dyDescent="0.25">
      <c r="A1107">
        <v>2016</v>
      </c>
      <c r="B1107" t="s">
        <v>206</v>
      </c>
      <c r="C1107" t="s">
        <v>321</v>
      </c>
      <c r="D1107">
        <v>250</v>
      </c>
      <c r="E1107">
        <v>2</v>
      </c>
      <c r="F1107">
        <v>4</v>
      </c>
      <c r="G1107">
        <v>7</v>
      </c>
      <c r="H1107" t="str">
        <f t="shared" si="17"/>
        <v>VRN647</v>
      </c>
      <c r="I1107" t="s">
        <v>523</v>
      </c>
      <c r="J1107" t="s">
        <v>257</v>
      </c>
      <c r="K1107">
        <v>9</v>
      </c>
      <c r="L1107">
        <v>154</v>
      </c>
      <c r="M1107">
        <v>158</v>
      </c>
      <c r="O1107">
        <v>1</v>
      </c>
      <c r="P1107">
        <v>200</v>
      </c>
      <c r="Q1107">
        <v>421</v>
      </c>
      <c r="R1107">
        <v>481.75</v>
      </c>
      <c r="T1107">
        <v>1149.25</v>
      </c>
      <c r="U1107">
        <v>75</v>
      </c>
      <c r="Y1107">
        <v>1.9433622923334861</v>
      </c>
      <c r="Z1107">
        <v>32.6</v>
      </c>
    </row>
    <row r="1108" spans="1:26" x14ac:dyDescent="0.25">
      <c r="A1108">
        <v>2016</v>
      </c>
      <c r="B1108" t="s">
        <v>206</v>
      </c>
      <c r="C1108" t="s">
        <v>321</v>
      </c>
      <c r="D1108">
        <v>251</v>
      </c>
      <c r="E1108">
        <v>2</v>
      </c>
      <c r="F1108">
        <v>4</v>
      </c>
      <c r="G1108">
        <v>61</v>
      </c>
      <c r="H1108" t="str">
        <f t="shared" si="17"/>
        <v>VRN6461</v>
      </c>
      <c r="I1108" t="s">
        <v>472</v>
      </c>
      <c r="J1108" t="s">
        <v>121</v>
      </c>
      <c r="K1108">
        <v>10</v>
      </c>
      <c r="L1108">
        <v>146</v>
      </c>
      <c r="M1108">
        <v>158</v>
      </c>
      <c r="O1108">
        <v>0</v>
      </c>
      <c r="P1108">
        <v>201</v>
      </c>
      <c r="Q1108">
        <v>283</v>
      </c>
      <c r="R1108">
        <v>481.75</v>
      </c>
      <c r="T1108">
        <v>1163</v>
      </c>
      <c r="U1108">
        <v>80</v>
      </c>
      <c r="Y1108">
        <v>3.1286266431885887</v>
      </c>
      <c r="Z1108">
        <v>35.200000000000003</v>
      </c>
    </row>
    <row r="1109" spans="1:26" x14ac:dyDescent="0.25">
      <c r="A1109">
        <v>2016</v>
      </c>
      <c r="B1109" t="s">
        <v>206</v>
      </c>
      <c r="C1109" t="s">
        <v>321</v>
      </c>
      <c r="D1109">
        <v>252</v>
      </c>
      <c r="E1109">
        <v>2</v>
      </c>
      <c r="F1109">
        <v>4</v>
      </c>
      <c r="G1109">
        <v>17</v>
      </c>
      <c r="H1109" t="str">
        <f t="shared" si="17"/>
        <v>VRN6417</v>
      </c>
      <c r="I1109" t="s">
        <v>505</v>
      </c>
      <c r="J1109" t="s">
        <v>239</v>
      </c>
      <c r="K1109">
        <v>9</v>
      </c>
      <c r="L1109">
        <v>154</v>
      </c>
      <c r="M1109">
        <v>159</v>
      </c>
      <c r="O1109">
        <v>1</v>
      </c>
      <c r="P1109">
        <v>200</v>
      </c>
      <c r="Q1109">
        <v>421</v>
      </c>
      <c r="R1109">
        <v>494.5</v>
      </c>
      <c r="T1109">
        <v>1149.25</v>
      </c>
      <c r="U1109">
        <v>60</v>
      </c>
      <c r="Y1109">
        <v>1.4352510001290488</v>
      </c>
      <c r="Z1109">
        <v>32.799999999999997</v>
      </c>
    </row>
    <row r="1110" spans="1:26" x14ac:dyDescent="0.25">
      <c r="A1110">
        <v>2016</v>
      </c>
      <c r="B1110" t="s">
        <v>206</v>
      </c>
      <c r="C1110" t="s">
        <v>321</v>
      </c>
      <c r="D1110">
        <v>253</v>
      </c>
      <c r="E1110">
        <v>2</v>
      </c>
      <c r="F1110">
        <v>4</v>
      </c>
      <c r="G1110">
        <v>31</v>
      </c>
      <c r="H1110" t="str">
        <f t="shared" si="17"/>
        <v>VRN6431</v>
      </c>
      <c r="I1110" t="s">
        <v>507</v>
      </c>
      <c r="J1110" t="s">
        <v>241</v>
      </c>
      <c r="K1110">
        <v>10</v>
      </c>
      <c r="L1110">
        <v>154</v>
      </c>
      <c r="M1110">
        <v>159</v>
      </c>
      <c r="O1110">
        <v>1</v>
      </c>
      <c r="P1110">
        <v>200</v>
      </c>
      <c r="Q1110">
        <v>421</v>
      </c>
      <c r="R1110">
        <v>494.5</v>
      </c>
      <c r="T1110">
        <v>1149.25</v>
      </c>
      <c r="U1110">
        <v>75</v>
      </c>
      <c r="Y1110">
        <v>3.2698584763625407</v>
      </c>
      <c r="Z1110">
        <v>34.799999999999997</v>
      </c>
    </row>
    <row r="1111" spans="1:26" x14ac:dyDescent="0.25">
      <c r="A1111">
        <v>2016</v>
      </c>
      <c r="B1111" t="s">
        <v>206</v>
      </c>
      <c r="C1111" t="s">
        <v>321</v>
      </c>
      <c r="D1111">
        <v>254</v>
      </c>
      <c r="E1111">
        <v>2</v>
      </c>
      <c r="F1111">
        <v>4</v>
      </c>
      <c r="G1111">
        <v>38</v>
      </c>
      <c r="H1111" t="str">
        <f t="shared" si="17"/>
        <v>VRN6438</v>
      </c>
      <c r="I1111" t="s">
        <v>477</v>
      </c>
      <c r="J1111" t="s">
        <v>213</v>
      </c>
      <c r="K1111">
        <v>10</v>
      </c>
      <c r="L1111">
        <v>150</v>
      </c>
      <c r="M1111">
        <v>159</v>
      </c>
      <c r="O1111">
        <v>1</v>
      </c>
      <c r="P1111">
        <v>201</v>
      </c>
      <c r="Q1111">
        <v>357.75</v>
      </c>
      <c r="R1111">
        <v>494.5</v>
      </c>
      <c r="T1111">
        <v>1163</v>
      </c>
      <c r="U1111">
        <v>60</v>
      </c>
      <c r="Y1111">
        <v>1.4552777777777779</v>
      </c>
      <c r="Z1111">
        <v>32.5</v>
      </c>
    </row>
    <row r="1112" spans="1:26" x14ac:dyDescent="0.25">
      <c r="A1112">
        <v>2016</v>
      </c>
      <c r="B1112" t="s">
        <v>206</v>
      </c>
      <c r="C1112" t="s">
        <v>321</v>
      </c>
      <c r="D1112">
        <v>255</v>
      </c>
      <c r="E1112">
        <v>2</v>
      </c>
      <c r="F1112">
        <v>4</v>
      </c>
      <c r="G1112">
        <v>29</v>
      </c>
      <c r="H1112" t="str">
        <f t="shared" si="17"/>
        <v>VRN6429</v>
      </c>
      <c r="I1112" t="s">
        <v>479</v>
      </c>
      <c r="J1112" t="s">
        <v>215</v>
      </c>
      <c r="K1112">
        <v>10</v>
      </c>
      <c r="L1112">
        <v>148</v>
      </c>
      <c r="M1112">
        <v>157</v>
      </c>
      <c r="O1112">
        <v>1</v>
      </c>
      <c r="P1112">
        <v>200</v>
      </c>
      <c r="Q1112">
        <v>316.25</v>
      </c>
      <c r="R1112">
        <v>466.25</v>
      </c>
      <c r="T1112">
        <v>1149.25</v>
      </c>
      <c r="U1112">
        <v>75</v>
      </c>
      <c r="Y1112">
        <v>2.3621112401600208</v>
      </c>
      <c r="Z1112">
        <v>32.5</v>
      </c>
    </row>
    <row r="1113" spans="1:26" x14ac:dyDescent="0.25">
      <c r="A1113">
        <v>2016</v>
      </c>
      <c r="B1113" t="s">
        <v>206</v>
      </c>
      <c r="C1113" t="s">
        <v>321</v>
      </c>
      <c r="D1113">
        <v>256</v>
      </c>
      <c r="E1113">
        <v>2</v>
      </c>
      <c r="F1113">
        <v>4</v>
      </c>
      <c r="G1113">
        <v>9</v>
      </c>
      <c r="H1113" t="str">
        <f t="shared" si="17"/>
        <v>VRN649</v>
      </c>
      <c r="I1113" t="s">
        <v>516</v>
      </c>
      <c r="J1113" t="s">
        <v>250</v>
      </c>
      <c r="K1113">
        <v>9</v>
      </c>
      <c r="L1113">
        <v>154</v>
      </c>
      <c r="M1113">
        <v>163</v>
      </c>
      <c r="O1113">
        <v>1</v>
      </c>
      <c r="P1113">
        <v>201</v>
      </c>
      <c r="Q1113">
        <v>421</v>
      </c>
      <c r="R1113">
        <v>529.5</v>
      </c>
      <c r="T1113">
        <v>1163</v>
      </c>
      <c r="U1113">
        <v>70</v>
      </c>
      <c r="Y1113">
        <v>1.370282849982098</v>
      </c>
      <c r="Z1113">
        <v>36.200000000000003</v>
      </c>
    </row>
    <row r="1114" spans="1:26" x14ac:dyDescent="0.25">
      <c r="A1114">
        <v>2016</v>
      </c>
      <c r="B1114" t="s">
        <v>206</v>
      </c>
      <c r="C1114" t="s">
        <v>321</v>
      </c>
      <c r="D1114">
        <v>257</v>
      </c>
      <c r="E1114">
        <v>2</v>
      </c>
      <c r="F1114">
        <v>4</v>
      </c>
      <c r="G1114">
        <v>34</v>
      </c>
      <c r="H1114" t="str">
        <f t="shared" si="17"/>
        <v>VRN6434</v>
      </c>
      <c r="I1114" t="s">
        <v>501</v>
      </c>
      <c r="J1114" t="s">
        <v>235</v>
      </c>
      <c r="K1114">
        <v>8</v>
      </c>
      <c r="L1114">
        <v>151</v>
      </c>
      <c r="M1114">
        <v>161</v>
      </c>
      <c r="O1114">
        <v>1</v>
      </c>
      <c r="P1114">
        <v>200</v>
      </c>
      <c r="Q1114">
        <v>377.25</v>
      </c>
      <c r="R1114">
        <v>510.5</v>
      </c>
      <c r="T1114">
        <v>1149.25</v>
      </c>
      <c r="U1114">
        <v>70</v>
      </c>
      <c r="Y1114">
        <v>1.3266666666666667</v>
      </c>
      <c r="Z1114">
        <v>32.1</v>
      </c>
    </row>
    <row r="1115" spans="1:26" x14ac:dyDescent="0.25">
      <c r="A1115">
        <v>2016</v>
      </c>
      <c r="B1115" t="s">
        <v>206</v>
      </c>
      <c r="C1115" t="s">
        <v>321</v>
      </c>
      <c r="D1115">
        <v>258</v>
      </c>
      <c r="E1115">
        <v>2</v>
      </c>
      <c r="F1115">
        <v>4</v>
      </c>
      <c r="G1115">
        <v>58</v>
      </c>
      <c r="H1115" t="str">
        <f t="shared" si="17"/>
        <v>VRN6458</v>
      </c>
      <c r="I1115" t="s">
        <v>511</v>
      </c>
      <c r="J1115" t="s">
        <v>245</v>
      </c>
      <c r="K1115">
        <v>7</v>
      </c>
      <c r="L1115">
        <v>150</v>
      </c>
      <c r="M1115">
        <v>158</v>
      </c>
      <c r="O1115">
        <v>1</v>
      </c>
      <c r="P1115">
        <v>200</v>
      </c>
      <c r="Q1115">
        <v>357.75</v>
      </c>
      <c r="R1115">
        <v>481.75</v>
      </c>
      <c r="T1115">
        <v>1149.25</v>
      </c>
      <c r="U1115">
        <v>70</v>
      </c>
      <c r="Y1115">
        <v>3.2954732510288061</v>
      </c>
      <c r="Z1115">
        <v>31.7</v>
      </c>
    </row>
    <row r="1116" spans="1:26" x14ac:dyDescent="0.25">
      <c r="A1116">
        <v>2016</v>
      </c>
      <c r="B1116" t="s">
        <v>206</v>
      </c>
      <c r="C1116" t="s">
        <v>321</v>
      </c>
      <c r="D1116">
        <v>259</v>
      </c>
      <c r="E1116">
        <v>2</v>
      </c>
      <c r="F1116">
        <v>4</v>
      </c>
      <c r="G1116">
        <v>52</v>
      </c>
      <c r="H1116" t="str">
        <f t="shared" si="17"/>
        <v>VRN6452</v>
      </c>
      <c r="I1116" t="s">
        <v>510</v>
      </c>
      <c r="J1116" t="s">
        <v>244</v>
      </c>
      <c r="K1116">
        <v>10</v>
      </c>
      <c r="L1116">
        <v>154</v>
      </c>
      <c r="M1116">
        <v>160</v>
      </c>
      <c r="O1116">
        <v>1</v>
      </c>
      <c r="P1116">
        <v>201</v>
      </c>
      <c r="Q1116">
        <v>421</v>
      </c>
      <c r="R1116">
        <v>501.5</v>
      </c>
      <c r="T1116">
        <v>1163</v>
      </c>
      <c r="U1116">
        <v>80</v>
      </c>
      <c r="Y1116">
        <v>1.8771683075480543</v>
      </c>
      <c r="Z1116">
        <v>33.4</v>
      </c>
    </row>
    <row r="1117" spans="1:26" x14ac:dyDescent="0.25">
      <c r="A1117">
        <v>2016</v>
      </c>
      <c r="B1117" t="s">
        <v>206</v>
      </c>
      <c r="C1117" t="s">
        <v>321</v>
      </c>
      <c r="D1117">
        <v>260</v>
      </c>
      <c r="E1117">
        <v>2</v>
      </c>
      <c r="F1117">
        <v>4</v>
      </c>
      <c r="G1117">
        <v>36</v>
      </c>
      <c r="H1117" t="str">
        <f t="shared" si="17"/>
        <v>VRN6436</v>
      </c>
      <c r="I1117" t="s">
        <v>524</v>
      </c>
      <c r="J1117" t="s">
        <v>258</v>
      </c>
      <c r="K1117">
        <v>10</v>
      </c>
      <c r="L1117">
        <v>150</v>
      </c>
      <c r="M1117">
        <v>161</v>
      </c>
      <c r="O1117">
        <v>1</v>
      </c>
      <c r="P1117">
        <v>200</v>
      </c>
      <c r="Q1117">
        <v>357.75</v>
      </c>
      <c r="R1117">
        <v>510.5</v>
      </c>
      <c r="T1117">
        <v>1149.25</v>
      </c>
      <c r="U1117">
        <v>75</v>
      </c>
      <c r="Y1117">
        <v>1.5600743600743598</v>
      </c>
      <c r="Z1117">
        <v>31</v>
      </c>
    </row>
    <row r="1118" spans="1:26" x14ac:dyDescent="0.25">
      <c r="A1118">
        <v>2016</v>
      </c>
      <c r="B1118" t="s">
        <v>206</v>
      </c>
      <c r="C1118" t="s">
        <v>321</v>
      </c>
      <c r="D1118">
        <v>261</v>
      </c>
      <c r="E1118">
        <v>2</v>
      </c>
      <c r="F1118">
        <v>4</v>
      </c>
      <c r="G1118">
        <v>5</v>
      </c>
      <c r="H1118" t="str">
        <f t="shared" si="17"/>
        <v>VRN645</v>
      </c>
      <c r="I1118" t="s">
        <v>500</v>
      </c>
      <c r="J1118" t="s">
        <v>234</v>
      </c>
      <c r="K1118">
        <v>10</v>
      </c>
      <c r="L1118">
        <v>154</v>
      </c>
      <c r="M1118">
        <v>159</v>
      </c>
      <c r="O1118">
        <v>1</v>
      </c>
      <c r="P1118">
        <v>201</v>
      </c>
      <c r="Q1118">
        <v>421</v>
      </c>
      <c r="R1118">
        <v>494.5</v>
      </c>
      <c r="T1118">
        <v>1163</v>
      </c>
      <c r="U1118">
        <v>70</v>
      </c>
      <c r="Y1118">
        <v>2.4403213795806393</v>
      </c>
      <c r="Z1118">
        <v>33.1</v>
      </c>
    </row>
    <row r="1119" spans="1:26" x14ac:dyDescent="0.25">
      <c r="A1119">
        <v>2016</v>
      </c>
      <c r="B1119" t="s">
        <v>206</v>
      </c>
      <c r="C1119" t="s">
        <v>321</v>
      </c>
      <c r="D1119">
        <v>262</v>
      </c>
      <c r="E1119">
        <v>2</v>
      </c>
      <c r="F1119">
        <v>4</v>
      </c>
      <c r="G1119">
        <v>64</v>
      </c>
      <c r="H1119" t="str">
        <f t="shared" si="17"/>
        <v>VRN6464</v>
      </c>
      <c r="I1119" t="s">
        <v>469</v>
      </c>
      <c r="J1119" t="s">
        <v>143</v>
      </c>
      <c r="K1119">
        <v>7</v>
      </c>
      <c r="L1119">
        <v>151</v>
      </c>
      <c r="M1119">
        <v>157</v>
      </c>
      <c r="O1119">
        <v>0</v>
      </c>
      <c r="P1119">
        <v>200</v>
      </c>
      <c r="Q1119">
        <v>377.25</v>
      </c>
      <c r="R1119">
        <v>466.25</v>
      </c>
      <c r="T1119">
        <v>1149.25</v>
      </c>
      <c r="U1119">
        <v>60</v>
      </c>
      <c r="Z1119">
        <v>30.1</v>
      </c>
    </row>
    <row r="1120" spans="1:26" x14ac:dyDescent="0.25">
      <c r="A1120">
        <v>2016</v>
      </c>
      <c r="B1120" t="s">
        <v>206</v>
      </c>
      <c r="C1120" t="s">
        <v>321</v>
      </c>
      <c r="D1120">
        <v>263</v>
      </c>
      <c r="E1120">
        <v>2</v>
      </c>
      <c r="F1120">
        <v>4</v>
      </c>
      <c r="G1120">
        <v>41</v>
      </c>
      <c r="H1120" t="str">
        <f t="shared" si="17"/>
        <v>VRN6441</v>
      </c>
      <c r="I1120" t="s">
        <v>470</v>
      </c>
      <c r="J1120" t="s">
        <v>208</v>
      </c>
      <c r="K1120">
        <v>10</v>
      </c>
      <c r="L1120">
        <v>156</v>
      </c>
      <c r="M1120">
        <v>161</v>
      </c>
      <c r="O1120">
        <v>0</v>
      </c>
      <c r="P1120">
        <v>200</v>
      </c>
      <c r="Q1120">
        <v>453</v>
      </c>
      <c r="R1120">
        <v>510.5</v>
      </c>
      <c r="T1120">
        <v>1149.25</v>
      </c>
      <c r="U1120">
        <v>70</v>
      </c>
      <c r="Y1120">
        <v>1.9732459732459731</v>
      </c>
      <c r="Z1120">
        <v>27.1</v>
      </c>
    </row>
    <row r="1121" spans="1:27" x14ac:dyDescent="0.25">
      <c r="A1121">
        <v>2016</v>
      </c>
      <c r="B1121" t="s">
        <v>206</v>
      </c>
      <c r="C1121" t="s">
        <v>321</v>
      </c>
      <c r="D1121">
        <v>264</v>
      </c>
      <c r="E1121">
        <v>2</v>
      </c>
      <c r="F1121">
        <v>4</v>
      </c>
      <c r="G1121">
        <v>26</v>
      </c>
      <c r="H1121" t="str">
        <f t="shared" si="17"/>
        <v>VRN6426</v>
      </c>
      <c r="I1121" t="s">
        <v>527</v>
      </c>
      <c r="J1121" t="s">
        <v>261</v>
      </c>
      <c r="K1121">
        <v>7</v>
      </c>
      <c r="L1121">
        <v>156</v>
      </c>
      <c r="M1121">
        <v>160</v>
      </c>
      <c r="O1121">
        <v>1</v>
      </c>
      <c r="P1121">
        <v>200</v>
      </c>
      <c r="Q1121">
        <v>453</v>
      </c>
      <c r="R1121">
        <v>501.5</v>
      </c>
      <c r="T1121">
        <v>1149.25</v>
      </c>
      <c r="U1121">
        <v>70</v>
      </c>
      <c r="Y1121">
        <v>1.5686094363096945</v>
      </c>
      <c r="Z1121">
        <v>33.9</v>
      </c>
    </row>
    <row r="1122" spans="1:27" x14ac:dyDescent="0.25">
      <c r="A1122">
        <v>2016</v>
      </c>
      <c r="B1122" t="s">
        <v>206</v>
      </c>
      <c r="C1122" t="s">
        <v>308</v>
      </c>
      <c r="D1122">
        <v>101</v>
      </c>
      <c r="E1122">
        <v>1</v>
      </c>
      <c r="F1122">
        <v>1</v>
      </c>
      <c r="G1122">
        <v>2</v>
      </c>
      <c r="H1122" t="str">
        <f t="shared" si="17"/>
        <v>VRN642</v>
      </c>
      <c r="I1122" t="s">
        <v>482</v>
      </c>
      <c r="J1122" t="s">
        <v>218</v>
      </c>
      <c r="K1122">
        <v>10</v>
      </c>
      <c r="L1122">
        <v>158</v>
      </c>
      <c r="M1122">
        <v>162</v>
      </c>
      <c r="N1122">
        <v>165</v>
      </c>
      <c r="O1122">
        <v>1</v>
      </c>
      <c r="P1122">
        <v>193</v>
      </c>
      <c r="Q1122">
        <v>460.4</v>
      </c>
      <c r="R1122">
        <v>492.85</v>
      </c>
      <c r="S1122">
        <v>531.9</v>
      </c>
      <c r="T1122">
        <v>965.65</v>
      </c>
      <c r="U1122">
        <v>103</v>
      </c>
      <c r="X1122">
        <v>1</v>
      </c>
      <c r="Y1122">
        <v>3.0930875410139578</v>
      </c>
      <c r="Z1122">
        <v>55.8</v>
      </c>
    </row>
    <row r="1123" spans="1:27" x14ac:dyDescent="0.25">
      <c r="A1123">
        <v>2016</v>
      </c>
      <c r="B1123" t="s">
        <v>206</v>
      </c>
      <c r="C1123" t="s">
        <v>308</v>
      </c>
      <c r="D1123">
        <v>102</v>
      </c>
      <c r="E1123">
        <v>1</v>
      </c>
      <c r="F1123">
        <v>1</v>
      </c>
      <c r="G1123">
        <v>46</v>
      </c>
      <c r="H1123" t="str">
        <f t="shared" si="17"/>
        <v>VRN6446</v>
      </c>
      <c r="I1123" t="s">
        <v>529</v>
      </c>
      <c r="J1123" t="s">
        <v>263</v>
      </c>
      <c r="K1123">
        <v>10</v>
      </c>
      <c r="L1123">
        <v>154</v>
      </c>
      <c r="M1123">
        <v>158</v>
      </c>
      <c r="N1123">
        <v>160</v>
      </c>
      <c r="O1123">
        <v>1</v>
      </c>
      <c r="P1123">
        <v>192</v>
      </c>
      <c r="Q1123">
        <v>400.7</v>
      </c>
      <c r="R1123">
        <v>460.4</v>
      </c>
      <c r="S1123">
        <v>475.05</v>
      </c>
      <c r="T1123">
        <v>948.7</v>
      </c>
      <c r="U1123">
        <v>95</v>
      </c>
      <c r="X1123">
        <v>1</v>
      </c>
      <c r="Y1123">
        <v>3.8923858037707126</v>
      </c>
      <c r="Z1123">
        <v>49.21</v>
      </c>
    </row>
    <row r="1124" spans="1:27" x14ac:dyDescent="0.25">
      <c r="A1124">
        <v>2016</v>
      </c>
      <c r="B1124" t="s">
        <v>206</v>
      </c>
      <c r="C1124" t="s">
        <v>308</v>
      </c>
      <c r="D1124">
        <v>103</v>
      </c>
      <c r="E1124">
        <v>1</v>
      </c>
      <c r="F1124">
        <v>1</v>
      </c>
      <c r="G1124">
        <v>61</v>
      </c>
      <c r="H1124" t="str">
        <f t="shared" si="17"/>
        <v>VRN6461</v>
      </c>
      <c r="I1124" t="s">
        <v>472</v>
      </c>
      <c r="J1124" t="s">
        <v>121</v>
      </c>
      <c r="K1124">
        <v>10</v>
      </c>
      <c r="L1124">
        <v>153</v>
      </c>
      <c r="M1124">
        <v>157</v>
      </c>
      <c r="N1124">
        <v>159</v>
      </c>
      <c r="O1124">
        <v>0</v>
      </c>
      <c r="P1124">
        <v>190</v>
      </c>
      <c r="Q1124">
        <v>384.05</v>
      </c>
      <c r="R1124">
        <v>445.65</v>
      </c>
      <c r="S1124">
        <v>469.25</v>
      </c>
      <c r="T1124">
        <v>916.8</v>
      </c>
      <c r="U1124">
        <v>95</v>
      </c>
      <c r="X1124">
        <v>1</v>
      </c>
      <c r="Y1124">
        <v>4.0146134659494148</v>
      </c>
      <c r="Z1124">
        <v>53.07</v>
      </c>
    </row>
    <row r="1125" spans="1:27" x14ac:dyDescent="0.25">
      <c r="A1125">
        <v>2016</v>
      </c>
      <c r="B1125" t="s">
        <v>206</v>
      </c>
      <c r="C1125" t="s">
        <v>308</v>
      </c>
      <c r="D1125">
        <v>104</v>
      </c>
      <c r="E1125">
        <v>1</v>
      </c>
      <c r="F1125">
        <v>1</v>
      </c>
      <c r="G1125">
        <v>50</v>
      </c>
      <c r="H1125" t="str">
        <f t="shared" si="17"/>
        <v>VRN6450</v>
      </c>
      <c r="I1125" t="s">
        <v>515</v>
      </c>
      <c r="J1125" t="s">
        <v>249</v>
      </c>
      <c r="K1125">
        <v>10</v>
      </c>
      <c r="L1125">
        <v>153</v>
      </c>
      <c r="M1125">
        <v>156</v>
      </c>
      <c r="N1125">
        <v>158</v>
      </c>
      <c r="O1125">
        <v>1</v>
      </c>
      <c r="P1125">
        <v>192</v>
      </c>
      <c r="Q1125">
        <v>384.05</v>
      </c>
      <c r="R1125">
        <v>431.1</v>
      </c>
      <c r="S1125">
        <v>460.4</v>
      </c>
      <c r="T1125">
        <v>948.7</v>
      </c>
      <c r="U1125">
        <v>81</v>
      </c>
      <c r="X1125">
        <v>1</v>
      </c>
      <c r="Y1125">
        <v>3.7598342984684687</v>
      </c>
      <c r="Z1125">
        <v>55.8</v>
      </c>
    </row>
    <row r="1126" spans="1:27" x14ac:dyDescent="0.25">
      <c r="A1126">
        <v>2016</v>
      </c>
      <c r="B1126" t="s">
        <v>206</v>
      </c>
      <c r="C1126" t="s">
        <v>308</v>
      </c>
      <c r="D1126">
        <v>105</v>
      </c>
      <c r="E1126">
        <v>1</v>
      </c>
      <c r="F1126">
        <v>1</v>
      </c>
      <c r="G1126">
        <v>47</v>
      </c>
      <c r="H1126" t="str">
        <f t="shared" si="17"/>
        <v>VRN6447</v>
      </c>
      <c r="I1126" t="s">
        <v>495</v>
      </c>
      <c r="J1126" t="s">
        <v>230</v>
      </c>
      <c r="K1126">
        <v>10</v>
      </c>
      <c r="L1126">
        <v>158</v>
      </c>
      <c r="M1126">
        <v>162</v>
      </c>
      <c r="N1126">
        <v>165</v>
      </c>
      <c r="O1126">
        <v>1</v>
      </c>
      <c r="P1126">
        <v>193</v>
      </c>
      <c r="Q1126">
        <v>460.4</v>
      </c>
      <c r="R1126">
        <v>492.85</v>
      </c>
      <c r="S1126">
        <v>531.9</v>
      </c>
      <c r="T1126">
        <v>965.65</v>
      </c>
      <c r="U1126">
        <v>91</v>
      </c>
      <c r="X1126">
        <v>1</v>
      </c>
      <c r="Y1126">
        <v>3.3043180368842764</v>
      </c>
      <c r="Z1126">
        <v>57.9</v>
      </c>
    </row>
    <row r="1127" spans="1:27" x14ac:dyDescent="0.25">
      <c r="A1127">
        <v>2016</v>
      </c>
      <c r="B1127" t="s">
        <v>206</v>
      </c>
      <c r="C1127" t="s">
        <v>308</v>
      </c>
      <c r="D1127">
        <v>106</v>
      </c>
      <c r="E1127">
        <v>1</v>
      </c>
      <c r="F1127">
        <v>1</v>
      </c>
      <c r="G1127">
        <v>64</v>
      </c>
      <c r="H1127" t="str">
        <f t="shared" si="17"/>
        <v>VRN6464</v>
      </c>
      <c r="I1127" t="s">
        <v>469</v>
      </c>
      <c r="J1127" t="s">
        <v>143</v>
      </c>
      <c r="K1127">
        <v>10</v>
      </c>
      <c r="L1127">
        <v>151</v>
      </c>
      <c r="M1127">
        <v>155</v>
      </c>
      <c r="N1127">
        <v>160</v>
      </c>
      <c r="O1127">
        <v>0</v>
      </c>
      <c r="P1127">
        <v>189</v>
      </c>
      <c r="Q1127">
        <v>354.85</v>
      </c>
      <c r="R1127">
        <v>415.6</v>
      </c>
      <c r="S1127">
        <v>475.05</v>
      </c>
      <c r="T1127">
        <v>897.4</v>
      </c>
      <c r="U1127">
        <v>77</v>
      </c>
      <c r="X1127">
        <v>1</v>
      </c>
      <c r="Y1127">
        <v>2.8476209333182472</v>
      </c>
      <c r="Z1127">
        <v>51.7</v>
      </c>
      <c r="AA1127" t="s">
        <v>311</v>
      </c>
    </row>
    <row r="1128" spans="1:27" x14ac:dyDescent="0.25">
      <c r="A1128">
        <v>2016</v>
      </c>
      <c r="B1128" t="s">
        <v>206</v>
      </c>
      <c r="C1128" t="s">
        <v>308</v>
      </c>
      <c r="D1128">
        <v>107</v>
      </c>
      <c r="E1128">
        <v>1</v>
      </c>
      <c r="F1128">
        <v>1</v>
      </c>
      <c r="G1128">
        <v>45</v>
      </c>
      <c r="H1128" t="str">
        <f t="shared" si="17"/>
        <v>VRN6445</v>
      </c>
      <c r="I1128" t="s">
        <v>474</v>
      </c>
      <c r="J1128" t="s">
        <v>211</v>
      </c>
      <c r="K1128">
        <v>10</v>
      </c>
      <c r="L1128">
        <v>158</v>
      </c>
      <c r="M1128">
        <v>162</v>
      </c>
      <c r="N1128">
        <v>164</v>
      </c>
      <c r="O1128">
        <v>1</v>
      </c>
      <c r="P1128">
        <v>193</v>
      </c>
      <c r="Q1128">
        <v>460.4</v>
      </c>
      <c r="R1128">
        <v>492.85</v>
      </c>
      <c r="S1128">
        <v>522.45000000000005</v>
      </c>
      <c r="T1128">
        <v>965.65</v>
      </c>
      <c r="U1128">
        <v>90</v>
      </c>
      <c r="X1128">
        <v>0</v>
      </c>
      <c r="Y1128">
        <v>2.8218936877076408</v>
      </c>
      <c r="Z1128">
        <v>59</v>
      </c>
    </row>
    <row r="1129" spans="1:27" x14ac:dyDescent="0.25">
      <c r="A1129">
        <v>2016</v>
      </c>
      <c r="B1129" t="s">
        <v>206</v>
      </c>
      <c r="C1129" t="s">
        <v>308</v>
      </c>
      <c r="D1129">
        <v>108</v>
      </c>
      <c r="E1129">
        <v>1</v>
      </c>
      <c r="F1129">
        <v>1</v>
      </c>
      <c r="G1129">
        <v>41</v>
      </c>
      <c r="H1129" t="str">
        <f t="shared" si="17"/>
        <v>VRN6441</v>
      </c>
      <c r="I1129" t="s">
        <v>470</v>
      </c>
      <c r="J1129" t="s">
        <v>208</v>
      </c>
      <c r="K1129">
        <v>10</v>
      </c>
      <c r="L1129">
        <v>158</v>
      </c>
      <c r="M1129">
        <v>163</v>
      </c>
      <c r="N1129">
        <v>164</v>
      </c>
      <c r="O1129">
        <v>0</v>
      </c>
      <c r="P1129">
        <v>193</v>
      </c>
      <c r="Q1129">
        <v>460.4</v>
      </c>
      <c r="R1129">
        <v>511.8</v>
      </c>
      <c r="S1129">
        <v>522.45000000000005</v>
      </c>
      <c r="T1129">
        <v>965.65</v>
      </c>
      <c r="U1129">
        <v>76</v>
      </c>
      <c r="X1129">
        <v>1</v>
      </c>
      <c r="Y1129">
        <v>2.5544305102702038</v>
      </c>
      <c r="Z1129">
        <v>50.6</v>
      </c>
    </row>
    <row r="1130" spans="1:27" x14ac:dyDescent="0.25">
      <c r="A1130">
        <v>2016</v>
      </c>
      <c r="B1130" t="s">
        <v>206</v>
      </c>
      <c r="C1130" t="s">
        <v>308</v>
      </c>
      <c r="D1130">
        <v>109</v>
      </c>
      <c r="E1130">
        <v>1</v>
      </c>
      <c r="F1130">
        <v>2</v>
      </c>
      <c r="G1130">
        <v>12</v>
      </c>
      <c r="H1130" t="str">
        <f t="shared" si="17"/>
        <v>VRN6412</v>
      </c>
      <c r="I1130" t="s">
        <v>528</v>
      </c>
      <c r="J1130" t="s">
        <v>262</v>
      </c>
      <c r="K1130">
        <v>10</v>
      </c>
      <c r="L1130">
        <v>155</v>
      </c>
      <c r="M1130">
        <v>158</v>
      </c>
      <c r="N1130">
        <v>160</v>
      </c>
      <c r="O1130">
        <v>1</v>
      </c>
      <c r="P1130">
        <v>189</v>
      </c>
      <c r="Q1130">
        <v>415.6</v>
      </c>
      <c r="R1130">
        <v>460.4</v>
      </c>
      <c r="S1130">
        <v>475.05</v>
      </c>
      <c r="T1130">
        <v>897.4</v>
      </c>
      <c r="U1130">
        <v>70</v>
      </c>
      <c r="X1130">
        <v>1</v>
      </c>
      <c r="Y1130">
        <v>3.6881029951760373</v>
      </c>
      <c r="Z1130" t="s">
        <v>312</v>
      </c>
      <c r="AA1130" t="s">
        <v>313</v>
      </c>
    </row>
    <row r="1131" spans="1:27" x14ac:dyDescent="0.25">
      <c r="A1131">
        <v>2016</v>
      </c>
      <c r="B1131" t="s">
        <v>206</v>
      </c>
      <c r="C1131" t="s">
        <v>308</v>
      </c>
      <c r="D1131">
        <v>110</v>
      </c>
      <c r="E1131">
        <v>1</v>
      </c>
      <c r="F1131">
        <v>2</v>
      </c>
      <c r="G1131">
        <v>33</v>
      </c>
      <c r="H1131" t="str">
        <f t="shared" si="17"/>
        <v>VRN6433</v>
      </c>
      <c r="I1131" t="s">
        <v>520</v>
      </c>
      <c r="J1131" t="s">
        <v>254</v>
      </c>
      <c r="K1131">
        <v>10</v>
      </c>
      <c r="L1131">
        <v>154</v>
      </c>
      <c r="M1131">
        <v>158</v>
      </c>
      <c r="N1131">
        <v>160</v>
      </c>
      <c r="O1131">
        <v>1</v>
      </c>
      <c r="P1131">
        <v>190</v>
      </c>
      <c r="Q1131">
        <v>400.7</v>
      </c>
      <c r="R1131">
        <v>460.4</v>
      </c>
      <c r="S1131">
        <v>475.05</v>
      </c>
      <c r="T1131">
        <v>916.8</v>
      </c>
      <c r="U1131">
        <v>75</v>
      </c>
      <c r="X1131">
        <v>1</v>
      </c>
      <c r="Y1131">
        <v>3.410577538236836</v>
      </c>
      <c r="Z1131">
        <v>55.8</v>
      </c>
      <c r="AA1131" t="s">
        <v>314</v>
      </c>
    </row>
    <row r="1132" spans="1:27" x14ac:dyDescent="0.25">
      <c r="A1132">
        <v>2016</v>
      </c>
      <c r="B1132" t="s">
        <v>206</v>
      </c>
      <c r="C1132" t="s">
        <v>308</v>
      </c>
      <c r="D1132">
        <v>111</v>
      </c>
      <c r="E1132">
        <v>1</v>
      </c>
      <c r="F1132">
        <v>2</v>
      </c>
      <c r="G1132">
        <v>14</v>
      </c>
      <c r="H1132" t="str">
        <f t="shared" si="17"/>
        <v>VRN6414</v>
      </c>
      <c r="I1132" t="s">
        <v>484</v>
      </c>
      <c r="J1132" t="s">
        <v>220</v>
      </c>
      <c r="K1132">
        <v>10</v>
      </c>
      <c r="L1132">
        <v>154</v>
      </c>
      <c r="M1132">
        <v>159</v>
      </c>
      <c r="N1132">
        <v>162</v>
      </c>
      <c r="O1132">
        <v>1</v>
      </c>
      <c r="P1132">
        <v>192</v>
      </c>
      <c r="Q1132">
        <v>400.7</v>
      </c>
      <c r="R1132">
        <v>469.25</v>
      </c>
      <c r="S1132">
        <v>492.85</v>
      </c>
      <c r="T1132">
        <v>948.7</v>
      </c>
      <c r="U1132">
        <v>80</v>
      </c>
      <c r="X1132">
        <v>1</v>
      </c>
      <c r="Y1132">
        <v>3.4672938502206265</v>
      </c>
      <c r="Z1132">
        <v>55.9</v>
      </c>
    </row>
    <row r="1133" spans="1:27" x14ac:dyDescent="0.25">
      <c r="A1133">
        <v>2016</v>
      </c>
      <c r="B1133" t="s">
        <v>206</v>
      </c>
      <c r="C1133" t="s">
        <v>308</v>
      </c>
      <c r="D1133">
        <v>112</v>
      </c>
      <c r="E1133">
        <v>1</v>
      </c>
      <c r="F1133">
        <v>2</v>
      </c>
      <c r="G1133">
        <v>60</v>
      </c>
      <c r="H1133" t="str">
        <f t="shared" si="17"/>
        <v>VRN6460</v>
      </c>
      <c r="I1133" t="s">
        <v>492</v>
      </c>
      <c r="J1133" t="s">
        <v>227</v>
      </c>
      <c r="K1133">
        <v>10</v>
      </c>
      <c r="L1133">
        <v>153</v>
      </c>
      <c r="M1133">
        <v>156</v>
      </c>
      <c r="N1133">
        <v>158</v>
      </c>
      <c r="O1133">
        <v>1</v>
      </c>
      <c r="P1133">
        <v>190</v>
      </c>
      <c r="Q1133">
        <v>384.05</v>
      </c>
      <c r="R1133">
        <v>431.1</v>
      </c>
      <c r="S1133">
        <v>460.4</v>
      </c>
      <c r="T1133">
        <v>916.8</v>
      </c>
      <c r="U1133">
        <v>71</v>
      </c>
      <c r="X1133">
        <v>1</v>
      </c>
      <c r="Y1133">
        <v>2.8268041769951551</v>
      </c>
      <c r="Z1133">
        <v>56.8</v>
      </c>
    </row>
    <row r="1134" spans="1:27" x14ac:dyDescent="0.25">
      <c r="A1134">
        <v>2016</v>
      </c>
      <c r="B1134" t="s">
        <v>206</v>
      </c>
      <c r="C1134" t="s">
        <v>308</v>
      </c>
      <c r="D1134">
        <v>113</v>
      </c>
      <c r="E1134">
        <v>1</v>
      </c>
      <c r="F1134">
        <v>2</v>
      </c>
      <c r="G1134">
        <v>8</v>
      </c>
      <c r="H1134" t="str">
        <f t="shared" si="17"/>
        <v>VRN648</v>
      </c>
      <c r="I1134" t="s">
        <v>526</v>
      </c>
      <c r="J1134" t="s">
        <v>260</v>
      </c>
      <c r="K1134">
        <v>10</v>
      </c>
      <c r="L1134">
        <v>155</v>
      </c>
      <c r="M1134">
        <v>160</v>
      </c>
      <c r="N1134">
        <v>162</v>
      </c>
      <c r="O1134">
        <v>1</v>
      </c>
      <c r="P1134">
        <v>191</v>
      </c>
      <c r="Q1134">
        <v>415.6</v>
      </c>
      <c r="R1134">
        <v>475.05</v>
      </c>
      <c r="S1134">
        <v>492.85</v>
      </c>
      <c r="T1134">
        <v>931.65</v>
      </c>
      <c r="U1134">
        <v>79</v>
      </c>
      <c r="X1134">
        <v>0</v>
      </c>
      <c r="Y1134">
        <v>2.9225126256132805</v>
      </c>
      <c r="Z1134">
        <v>55.3</v>
      </c>
    </row>
    <row r="1135" spans="1:27" x14ac:dyDescent="0.25">
      <c r="A1135">
        <v>2016</v>
      </c>
      <c r="B1135" t="s">
        <v>206</v>
      </c>
      <c r="C1135" t="s">
        <v>308</v>
      </c>
      <c r="D1135">
        <v>114</v>
      </c>
      <c r="E1135">
        <v>1</v>
      </c>
      <c r="F1135">
        <v>2</v>
      </c>
      <c r="G1135">
        <v>17</v>
      </c>
      <c r="H1135" t="str">
        <f t="shared" si="17"/>
        <v>VRN6417</v>
      </c>
      <c r="I1135" t="s">
        <v>505</v>
      </c>
      <c r="J1135" t="s">
        <v>239</v>
      </c>
      <c r="K1135">
        <v>10</v>
      </c>
      <c r="L1135">
        <v>157</v>
      </c>
      <c r="M1135">
        <v>160</v>
      </c>
      <c r="N1135">
        <v>161</v>
      </c>
      <c r="O1135">
        <v>1</v>
      </c>
      <c r="P1135">
        <v>191</v>
      </c>
      <c r="Q1135">
        <v>445.65</v>
      </c>
      <c r="R1135">
        <v>475.05</v>
      </c>
      <c r="S1135">
        <v>482</v>
      </c>
      <c r="T1135">
        <v>931.65</v>
      </c>
      <c r="U1135">
        <v>75</v>
      </c>
      <c r="X1135">
        <v>0</v>
      </c>
      <c r="Y1135">
        <v>3.8886764448741555</v>
      </c>
      <c r="Z1135">
        <v>52.29</v>
      </c>
    </row>
    <row r="1136" spans="1:27" x14ac:dyDescent="0.25">
      <c r="A1136">
        <v>2016</v>
      </c>
      <c r="B1136" t="s">
        <v>206</v>
      </c>
      <c r="C1136" t="s">
        <v>308</v>
      </c>
      <c r="D1136">
        <v>115</v>
      </c>
      <c r="E1136">
        <v>1</v>
      </c>
      <c r="F1136">
        <v>2</v>
      </c>
      <c r="G1136">
        <v>26</v>
      </c>
      <c r="H1136" t="str">
        <f t="shared" si="17"/>
        <v>VRN6426</v>
      </c>
      <c r="I1136" t="s">
        <v>527</v>
      </c>
      <c r="J1136" t="s">
        <v>261</v>
      </c>
      <c r="K1136">
        <v>9</v>
      </c>
      <c r="L1136">
        <v>155</v>
      </c>
      <c r="M1136">
        <v>160</v>
      </c>
      <c r="N1136">
        <v>162</v>
      </c>
      <c r="O1136">
        <v>1</v>
      </c>
      <c r="P1136">
        <v>190</v>
      </c>
      <c r="Q1136">
        <v>415.6</v>
      </c>
      <c r="R1136">
        <v>475.05</v>
      </c>
      <c r="S1136">
        <v>492.85</v>
      </c>
      <c r="T1136">
        <v>916.8</v>
      </c>
      <c r="U1136">
        <v>74</v>
      </c>
      <c r="X1136">
        <v>1</v>
      </c>
      <c r="Y1136">
        <v>3.3369984468695675</v>
      </c>
      <c r="Z1136">
        <v>50.64</v>
      </c>
    </row>
    <row r="1137" spans="1:27" x14ac:dyDescent="0.25">
      <c r="A1137">
        <v>2016</v>
      </c>
      <c r="B1137" t="s">
        <v>206</v>
      </c>
      <c r="C1137" t="s">
        <v>308</v>
      </c>
      <c r="D1137">
        <v>116</v>
      </c>
      <c r="E1137">
        <v>1</v>
      </c>
      <c r="F1137">
        <v>2</v>
      </c>
      <c r="G1137">
        <v>62</v>
      </c>
      <c r="H1137" t="str">
        <f t="shared" si="17"/>
        <v>VRN6462</v>
      </c>
      <c r="I1137" t="s">
        <v>497</v>
      </c>
      <c r="J1137" t="s">
        <v>70</v>
      </c>
      <c r="K1137">
        <v>10</v>
      </c>
      <c r="L1137">
        <v>151</v>
      </c>
      <c r="M1137">
        <v>156</v>
      </c>
      <c r="N1137">
        <v>158</v>
      </c>
      <c r="O1137">
        <v>1</v>
      </c>
      <c r="P1137">
        <v>187</v>
      </c>
      <c r="Q1137">
        <v>354.85</v>
      </c>
      <c r="R1137">
        <v>431.1</v>
      </c>
      <c r="S1137">
        <v>460.4</v>
      </c>
      <c r="T1137">
        <v>858.65</v>
      </c>
      <c r="U1137">
        <v>63</v>
      </c>
      <c r="X1137">
        <v>1</v>
      </c>
      <c r="Y1137">
        <v>3.1987952953519225</v>
      </c>
      <c r="Z1137">
        <v>51.33</v>
      </c>
    </row>
    <row r="1138" spans="1:27" x14ac:dyDescent="0.25">
      <c r="A1138">
        <v>2016</v>
      </c>
      <c r="B1138" t="s">
        <v>206</v>
      </c>
      <c r="C1138" t="s">
        <v>308</v>
      </c>
      <c r="D1138">
        <v>117</v>
      </c>
      <c r="E1138">
        <v>1</v>
      </c>
      <c r="F1138">
        <v>3</v>
      </c>
      <c r="G1138">
        <v>1</v>
      </c>
      <c r="H1138" t="str">
        <f t="shared" si="17"/>
        <v>VRN641</v>
      </c>
      <c r="I1138" t="s">
        <v>476</v>
      </c>
      <c r="J1138" t="s">
        <v>212</v>
      </c>
      <c r="K1138">
        <v>9</v>
      </c>
      <c r="L1138">
        <v>155</v>
      </c>
      <c r="M1138">
        <v>159</v>
      </c>
      <c r="N1138">
        <v>162</v>
      </c>
      <c r="O1138">
        <v>1</v>
      </c>
      <c r="P1138">
        <v>190</v>
      </c>
      <c r="Q1138">
        <v>415.6</v>
      </c>
      <c r="R1138">
        <v>469.25</v>
      </c>
      <c r="S1138">
        <v>492.85</v>
      </c>
      <c r="T1138">
        <v>916.8</v>
      </c>
      <c r="U1138">
        <v>107</v>
      </c>
      <c r="X1138">
        <v>1</v>
      </c>
      <c r="Y1138">
        <v>2.4036004854818298</v>
      </c>
      <c r="Z1138">
        <v>54.65</v>
      </c>
    </row>
    <row r="1139" spans="1:27" x14ac:dyDescent="0.25">
      <c r="A1139">
        <v>2016</v>
      </c>
      <c r="B1139" t="s">
        <v>206</v>
      </c>
      <c r="C1139" t="s">
        <v>308</v>
      </c>
      <c r="D1139">
        <v>118</v>
      </c>
      <c r="E1139">
        <v>1</v>
      </c>
      <c r="F1139">
        <v>3</v>
      </c>
      <c r="G1139">
        <v>57</v>
      </c>
      <c r="H1139" t="str">
        <f t="shared" si="17"/>
        <v>VRN6457</v>
      </c>
      <c r="I1139" t="s">
        <v>487</v>
      </c>
      <c r="J1139" t="s">
        <v>222</v>
      </c>
      <c r="K1139">
        <v>10</v>
      </c>
      <c r="L1139">
        <v>155</v>
      </c>
      <c r="M1139">
        <v>158</v>
      </c>
      <c r="N1139">
        <v>160</v>
      </c>
      <c r="O1139">
        <v>1</v>
      </c>
      <c r="P1139">
        <v>190</v>
      </c>
      <c r="Q1139">
        <v>415.6</v>
      </c>
      <c r="R1139">
        <v>460.4</v>
      </c>
      <c r="S1139">
        <v>475.05</v>
      </c>
      <c r="T1139">
        <v>916.8</v>
      </c>
      <c r="U1139">
        <v>100</v>
      </c>
      <c r="X1139">
        <v>1</v>
      </c>
      <c r="Y1139">
        <v>4.3044264217314838</v>
      </c>
      <c r="Z1139">
        <v>48.32</v>
      </c>
    </row>
    <row r="1140" spans="1:27" x14ac:dyDescent="0.25">
      <c r="A1140">
        <v>2016</v>
      </c>
      <c r="B1140" t="s">
        <v>206</v>
      </c>
      <c r="C1140" t="s">
        <v>308</v>
      </c>
      <c r="D1140">
        <v>119</v>
      </c>
      <c r="E1140">
        <v>1</v>
      </c>
      <c r="F1140">
        <v>3</v>
      </c>
      <c r="G1140">
        <v>27</v>
      </c>
      <c r="H1140" t="str">
        <f t="shared" si="17"/>
        <v>VRN6427</v>
      </c>
      <c r="I1140" t="s">
        <v>494</v>
      </c>
      <c r="J1140" t="s">
        <v>229</v>
      </c>
      <c r="K1140">
        <v>10</v>
      </c>
      <c r="L1140">
        <v>155</v>
      </c>
      <c r="M1140">
        <v>159</v>
      </c>
      <c r="N1140">
        <v>162</v>
      </c>
      <c r="O1140">
        <v>1</v>
      </c>
      <c r="P1140">
        <v>190</v>
      </c>
      <c r="Q1140">
        <v>415.6</v>
      </c>
      <c r="R1140">
        <v>469.25</v>
      </c>
      <c r="S1140">
        <v>492.85</v>
      </c>
      <c r="T1140">
        <v>916.8</v>
      </c>
      <c r="U1140">
        <v>89</v>
      </c>
      <c r="X1140">
        <v>1</v>
      </c>
      <c r="Y1140">
        <v>4.6433643787992542</v>
      </c>
      <c r="Z1140">
        <v>50.59</v>
      </c>
    </row>
    <row r="1141" spans="1:27" x14ac:dyDescent="0.25">
      <c r="A1141">
        <v>2016</v>
      </c>
      <c r="B1141" t="s">
        <v>206</v>
      </c>
      <c r="C1141" t="s">
        <v>308</v>
      </c>
      <c r="D1141">
        <v>120</v>
      </c>
      <c r="E1141">
        <v>1</v>
      </c>
      <c r="F1141">
        <v>3</v>
      </c>
      <c r="G1141">
        <v>36</v>
      </c>
      <c r="H1141" t="str">
        <f t="shared" si="17"/>
        <v>VRN6436</v>
      </c>
      <c r="I1141" t="s">
        <v>524</v>
      </c>
      <c r="J1141" t="s">
        <v>258</v>
      </c>
      <c r="K1141">
        <v>10</v>
      </c>
      <c r="L1141">
        <v>152</v>
      </c>
      <c r="M1141">
        <v>155</v>
      </c>
      <c r="N1141">
        <v>157</v>
      </c>
      <c r="O1141">
        <v>1</v>
      </c>
      <c r="P1141">
        <v>188</v>
      </c>
      <c r="Q1141">
        <v>370</v>
      </c>
      <c r="R1141">
        <v>415.6</v>
      </c>
      <c r="S1141">
        <v>445.65</v>
      </c>
      <c r="T1141">
        <v>876.95</v>
      </c>
      <c r="U1141">
        <v>92</v>
      </c>
      <c r="X1141">
        <v>1</v>
      </c>
      <c r="Y1141">
        <v>3.1808666673523751</v>
      </c>
      <c r="Z1141">
        <v>59</v>
      </c>
    </row>
    <row r="1142" spans="1:27" x14ac:dyDescent="0.25">
      <c r="A1142">
        <v>2016</v>
      </c>
      <c r="B1142" t="s">
        <v>206</v>
      </c>
      <c r="C1142" t="s">
        <v>308</v>
      </c>
      <c r="D1142">
        <v>121</v>
      </c>
      <c r="E1142">
        <v>1</v>
      </c>
      <c r="F1142">
        <v>3</v>
      </c>
      <c r="G1142">
        <v>19</v>
      </c>
      <c r="H1142" t="str">
        <f t="shared" si="17"/>
        <v>VRN6419</v>
      </c>
      <c r="I1142" t="s">
        <v>486</v>
      </c>
      <c r="J1142" t="s">
        <v>221</v>
      </c>
      <c r="K1142">
        <v>10</v>
      </c>
      <c r="L1142">
        <v>155</v>
      </c>
      <c r="M1142">
        <v>159</v>
      </c>
      <c r="N1142">
        <v>162</v>
      </c>
      <c r="O1142">
        <v>1</v>
      </c>
      <c r="P1142">
        <v>190</v>
      </c>
      <c r="Q1142">
        <v>415.6</v>
      </c>
      <c r="R1142">
        <v>469.25</v>
      </c>
      <c r="S1142">
        <v>492.85</v>
      </c>
      <c r="T1142">
        <v>916.8</v>
      </c>
      <c r="U1142">
        <v>91</v>
      </c>
      <c r="X1142">
        <v>1</v>
      </c>
      <c r="Y1142">
        <v>3.4686331423634322</v>
      </c>
      <c r="Z1142">
        <v>56.4</v>
      </c>
    </row>
    <row r="1143" spans="1:27" x14ac:dyDescent="0.25">
      <c r="A1143">
        <v>2016</v>
      </c>
      <c r="B1143" t="s">
        <v>206</v>
      </c>
      <c r="C1143" t="s">
        <v>308</v>
      </c>
      <c r="D1143">
        <v>122</v>
      </c>
      <c r="E1143">
        <v>1</v>
      </c>
      <c r="F1143">
        <v>3</v>
      </c>
      <c r="G1143">
        <v>23</v>
      </c>
      <c r="H1143" t="str">
        <f t="shared" si="17"/>
        <v>VRN6423</v>
      </c>
      <c r="I1143" t="s">
        <v>496</v>
      </c>
      <c r="J1143" t="s">
        <v>231</v>
      </c>
      <c r="K1143">
        <v>10</v>
      </c>
      <c r="L1143">
        <v>157</v>
      </c>
      <c r="M1143">
        <v>160</v>
      </c>
      <c r="N1143">
        <v>162</v>
      </c>
      <c r="O1143">
        <v>1</v>
      </c>
      <c r="P1143">
        <v>193</v>
      </c>
      <c r="Q1143">
        <v>445.65</v>
      </c>
      <c r="R1143">
        <v>475.05</v>
      </c>
      <c r="S1143">
        <v>492.85</v>
      </c>
      <c r="T1143">
        <v>965.65</v>
      </c>
      <c r="U1143">
        <v>94</v>
      </c>
      <c r="X1143">
        <v>1</v>
      </c>
      <c r="Y1143">
        <v>4.8148190243049491</v>
      </c>
      <c r="Z1143">
        <v>57.3</v>
      </c>
    </row>
    <row r="1144" spans="1:27" x14ac:dyDescent="0.25">
      <c r="A1144">
        <v>2016</v>
      </c>
      <c r="B1144" t="s">
        <v>206</v>
      </c>
      <c r="C1144" t="s">
        <v>308</v>
      </c>
      <c r="D1144">
        <v>123</v>
      </c>
      <c r="E1144">
        <v>1</v>
      </c>
      <c r="F1144">
        <v>3</v>
      </c>
      <c r="G1144">
        <v>38</v>
      </c>
      <c r="H1144" t="str">
        <f t="shared" si="17"/>
        <v>VRN6438</v>
      </c>
      <c r="I1144" t="s">
        <v>477</v>
      </c>
      <c r="J1144" t="s">
        <v>213</v>
      </c>
      <c r="K1144">
        <v>10</v>
      </c>
      <c r="L1144">
        <v>153</v>
      </c>
      <c r="M1144">
        <v>155</v>
      </c>
      <c r="N1144">
        <v>158</v>
      </c>
      <c r="O1144">
        <v>1</v>
      </c>
      <c r="P1144">
        <v>190</v>
      </c>
      <c r="Q1144">
        <v>384.05</v>
      </c>
      <c r="R1144">
        <v>415.6</v>
      </c>
      <c r="S1144">
        <v>460.4</v>
      </c>
      <c r="T1144">
        <v>916.8</v>
      </c>
      <c r="U1144">
        <v>80</v>
      </c>
      <c r="X1144">
        <v>1</v>
      </c>
      <c r="Y1144">
        <v>3.2387693241311211</v>
      </c>
      <c r="Z1144">
        <v>56.8</v>
      </c>
    </row>
    <row r="1145" spans="1:27" x14ac:dyDescent="0.25">
      <c r="A1145">
        <v>2016</v>
      </c>
      <c r="B1145" t="s">
        <v>206</v>
      </c>
      <c r="C1145" t="s">
        <v>308</v>
      </c>
      <c r="D1145">
        <v>124</v>
      </c>
      <c r="E1145">
        <v>1</v>
      </c>
      <c r="F1145">
        <v>3</v>
      </c>
      <c r="G1145">
        <v>49</v>
      </c>
      <c r="H1145" t="str">
        <f t="shared" si="17"/>
        <v>VRN6449</v>
      </c>
      <c r="I1145" t="s">
        <v>504</v>
      </c>
      <c r="J1145" t="s">
        <v>238</v>
      </c>
      <c r="K1145">
        <v>10</v>
      </c>
      <c r="L1145">
        <v>154</v>
      </c>
      <c r="M1145">
        <v>160</v>
      </c>
      <c r="N1145">
        <v>162</v>
      </c>
      <c r="O1145">
        <v>1</v>
      </c>
      <c r="P1145">
        <v>191</v>
      </c>
      <c r="Q1145">
        <v>400.7</v>
      </c>
      <c r="R1145">
        <v>475.05</v>
      </c>
      <c r="S1145">
        <v>492.85</v>
      </c>
      <c r="T1145">
        <v>931.65</v>
      </c>
      <c r="U1145">
        <v>70</v>
      </c>
      <c r="X1145">
        <v>1</v>
      </c>
      <c r="Y1145">
        <v>4.0111158367875914</v>
      </c>
      <c r="Z1145">
        <v>54.4</v>
      </c>
      <c r="AA1145" t="s">
        <v>315</v>
      </c>
    </row>
    <row r="1146" spans="1:27" x14ac:dyDescent="0.25">
      <c r="A1146">
        <v>2016</v>
      </c>
      <c r="B1146" t="s">
        <v>206</v>
      </c>
      <c r="C1146" t="s">
        <v>308</v>
      </c>
      <c r="D1146">
        <v>125</v>
      </c>
      <c r="E1146">
        <v>1</v>
      </c>
      <c r="F1146">
        <v>4</v>
      </c>
      <c r="G1146">
        <v>20</v>
      </c>
      <c r="H1146" t="str">
        <f t="shared" si="17"/>
        <v>VRN6420</v>
      </c>
      <c r="I1146" t="s">
        <v>490</v>
      </c>
      <c r="J1146" t="s">
        <v>225</v>
      </c>
      <c r="K1146">
        <v>9</v>
      </c>
      <c r="L1146">
        <v>153</v>
      </c>
      <c r="M1146">
        <v>157</v>
      </c>
      <c r="N1146">
        <v>159</v>
      </c>
      <c r="O1146">
        <v>1</v>
      </c>
      <c r="P1146">
        <v>190</v>
      </c>
      <c r="Q1146">
        <v>384.05</v>
      </c>
      <c r="R1146">
        <v>445.65</v>
      </c>
      <c r="S1146">
        <v>469.25</v>
      </c>
      <c r="T1146">
        <v>916.8</v>
      </c>
      <c r="U1146">
        <v>75</v>
      </c>
      <c r="X1146">
        <v>1</v>
      </c>
      <c r="Y1146">
        <v>4.0273493412052703</v>
      </c>
      <c r="AA1146" t="s">
        <v>313</v>
      </c>
    </row>
    <row r="1147" spans="1:27" x14ac:dyDescent="0.25">
      <c r="A1147">
        <v>2016</v>
      </c>
      <c r="B1147" t="s">
        <v>206</v>
      </c>
      <c r="C1147" t="s">
        <v>308</v>
      </c>
      <c r="D1147">
        <v>126</v>
      </c>
      <c r="E1147">
        <v>1</v>
      </c>
      <c r="F1147">
        <v>4</v>
      </c>
      <c r="G1147">
        <v>29</v>
      </c>
      <c r="H1147" t="str">
        <f t="shared" si="17"/>
        <v>VRN6429</v>
      </c>
      <c r="I1147" t="s">
        <v>479</v>
      </c>
      <c r="J1147" t="s">
        <v>215</v>
      </c>
      <c r="K1147">
        <v>10</v>
      </c>
      <c r="L1147">
        <v>153</v>
      </c>
      <c r="M1147">
        <v>155</v>
      </c>
      <c r="N1147">
        <v>160</v>
      </c>
      <c r="O1147">
        <v>1</v>
      </c>
      <c r="P1147">
        <v>190</v>
      </c>
      <c r="Q1147">
        <v>384.05</v>
      </c>
      <c r="R1147">
        <v>415.6</v>
      </c>
      <c r="S1147">
        <v>475.05</v>
      </c>
      <c r="T1147">
        <v>916.8</v>
      </c>
      <c r="U1147">
        <v>85</v>
      </c>
      <c r="X1147">
        <v>1</v>
      </c>
      <c r="Y1147">
        <v>4.4131621889882018</v>
      </c>
      <c r="Z1147">
        <v>56.9</v>
      </c>
    </row>
    <row r="1148" spans="1:27" x14ac:dyDescent="0.25">
      <c r="A1148">
        <v>2016</v>
      </c>
      <c r="B1148" t="s">
        <v>206</v>
      </c>
      <c r="C1148" t="s">
        <v>308</v>
      </c>
      <c r="D1148">
        <v>127</v>
      </c>
      <c r="E1148">
        <v>1</v>
      </c>
      <c r="F1148">
        <v>4</v>
      </c>
      <c r="G1148">
        <v>25</v>
      </c>
      <c r="H1148" t="str">
        <f t="shared" si="17"/>
        <v>VRN6425</v>
      </c>
      <c r="I1148" t="s">
        <v>480</v>
      </c>
      <c r="J1148" t="s">
        <v>216</v>
      </c>
      <c r="K1148">
        <v>10</v>
      </c>
      <c r="L1148">
        <v>153</v>
      </c>
      <c r="M1148">
        <v>158</v>
      </c>
      <c r="N1148">
        <v>160</v>
      </c>
      <c r="O1148">
        <v>1</v>
      </c>
      <c r="P1148">
        <v>190</v>
      </c>
      <c r="Q1148">
        <v>384.05</v>
      </c>
      <c r="R1148">
        <v>460.4</v>
      </c>
      <c r="S1148">
        <v>475.05</v>
      </c>
      <c r="T1148">
        <v>916.8</v>
      </c>
      <c r="U1148">
        <v>82</v>
      </c>
      <c r="X1148">
        <v>1</v>
      </c>
      <c r="Y1148">
        <v>3.9565977700749828</v>
      </c>
      <c r="Z1148">
        <v>56.8</v>
      </c>
    </row>
    <row r="1149" spans="1:27" x14ac:dyDescent="0.25">
      <c r="A1149">
        <v>2016</v>
      </c>
      <c r="B1149" t="s">
        <v>206</v>
      </c>
      <c r="C1149" t="s">
        <v>308</v>
      </c>
      <c r="D1149">
        <v>128</v>
      </c>
      <c r="E1149">
        <v>1</v>
      </c>
      <c r="F1149">
        <v>4</v>
      </c>
      <c r="G1149">
        <v>5</v>
      </c>
      <c r="H1149" t="str">
        <f t="shared" si="17"/>
        <v>VRN645</v>
      </c>
      <c r="I1149" t="s">
        <v>500</v>
      </c>
      <c r="J1149" t="s">
        <v>234</v>
      </c>
      <c r="K1149">
        <v>10</v>
      </c>
      <c r="L1149">
        <v>154</v>
      </c>
      <c r="M1149">
        <v>158</v>
      </c>
      <c r="N1149">
        <v>161</v>
      </c>
      <c r="O1149">
        <v>1</v>
      </c>
      <c r="P1149">
        <v>191</v>
      </c>
      <c r="Q1149">
        <v>400.7</v>
      </c>
      <c r="R1149">
        <v>460.4</v>
      </c>
      <c r="S1149">
        <v>482</v>
      </c>
      <c r="T1149">
        <v>931.65</v>
      </c>
      <c r="U1149">
        <v>81</v>
      </c>
      <c r="X1149">
        <v>1</v>
      </c>
      <c r="Y1149">
        <v>3.3484326753957392</v>
      </c>
      <c r="Z1149">
        <v>57.1</v>
      </c>
    </row>
    <row r="1150" spans="1:27" x14ac:dyDescent="0.25">
      <c r="A1150">
        <v>2016</v>
      </c>
      <c r="B1150" t="s">
        <v>206</v>
      </c>
      <c r="C1150" t="s">
        <v>308</v>
      </c>
      <c r="D1150">
        <v>129</v>
      </c>
      <c r="E1150">
        <v>1</v>
      </c>
      <c r="F1150">
        <v>4</v>
      </c>
      <c r="G1150">
        <v>53</v>
      </c>
      <c r="H1150" t="str">
        <f t="shared" si="17"/>
        <v>VRN6453</v>
      </c>
      <c r="I1150" t="s">
        <v>522</v>
      </c>
      <c r="J1150" t="s">
        <v>256</v>
      </c>
      <c r="K1150">
        <v>10</v>
      </c>
      <c r="L1150">
        <v>151</v>
      </c>
      <c r="M1150">
        <v>155</v>
      </c>
      <c r="N1150">
        <v>158</v>
      </c>
      <c r="O1150">
        <v>1</v>
      </c>
      <c r="P1150">
        <v>188</v>
      </c>
      <c r="Q1150">
        <v>354.85</v>
      </c>
      <c r="R1150">
        <v>415.6</v>
      </c>
      <c r="S1150">
        <v>460.4</v>
      </c>
      <c r="T1150">
        <v>876.95</v>
      </c>
      <c r="U1150">
        <v>87</v>
      </c>
      <c r="X1150">
        <v>1</v>
      </c>
      <c r="Y1150">
        <v>4.0060681114551082</v>
      </c>
      <c r="Z1150">
        <v>56.5</v>
      </c>
    </row>
    <row r="1151" spans="1:27" x14ac:dyDescent="0.25">
      <c r="A1151">
        <v>2016</v>
      </c>
      <c r="B1151" t="s">
        <v>206</v>
      </c>
      <c r="C1151" t="s">
        <v>308</v>
      </c>
      <c r="D1151">
        <v>130</v>
      </c>
      <c r="E1151">
        <v>1</v>
      </c>
      <c r="F1151">
        <v>4</v>
      </c>
      <c r="G1151">
        <v>7</v>
      </c>
      <c r="H1151" t="str">
        <f t="shared" si="17"/>
        <v>VRN647</v>
      </c>
      <c r="I1151" t="s">
        <v>523</v>
      </c>
      <c r="J1151" t="s">
        <v>257</v>
      </c>
      <c r="K1151">
        <v>10</v>
      </c>
      <c r="L1151">
        <v>155</v>
      </c>
      <c r="M1151">
        <v>160</v>
      </c>
      <c r="N1151">
        <v>162</v>
      </c>
      <c r="O1151">
        <v>1</v>
      </c>
      <c r="P1151">
        <v>190</v>
      </c>
      <c r="Q1151">
        <v>415.6</v>
      </c>
      <c r="R1151">
        <v>475.05</v>
      </c>
      <c r="S1151">
        <v>492.85</v>
      </c>
      <c r="T1151">
        <v>916.8</v>
      </c>
      <c r="U1151">
        <v>87</v>
      </c>
      <c r="X1151">
        <v>1</v>
      </c>
      <c r="Y1151">
        <v>3.2739523826666526</v>
      </c>
      <c r="Z1151">
        <v>54.32</v>
      </c>
    </row>
    <row r="1152" spans="1:27" x14ac:dyDescent="0.25">
      <c r="A1152">
        <v>2016</v>
      </c>
      <c r="B1152" t="s">
        <v>206</v>
      </c>
      <c r="C1152" t="s">
        <v>308</v>
      </c>
      <c r="D1152">
        <v>131</v>
      </c>
      <c r="E1152">
        <v>1</v>
      </c>
      <c r="F1152">
        <v>4</v>
      </c>
      <c r="G1152">
        <v>52</v>
      </c>
      <c r="H1152" t="str">
        <f t="shared" si="17"/>
        <v>VRN6452</v>
      </c>
      <c r="I1152" t="s">
        <v>510</v>
      </c>
      <c r="J1152" t="s">
        <v>244</v>
      </c>
      <c r="K1152">
        <v>10</v>
      </c>
      <c r="L1152">
        <v>155</v>
      </c>
      <c r="M1152">
        <v>157</v>
      </c>
      <c r="N1152">
        <v>159</v>
      </c>
      <c r="O1152">
        <v>1</v>
      </c>
      <c r="P1152">
        <v>193</v>
      </c>
      <c r="Q1152">
        <v>415.6</v>
      </c>
      <c r="R1152">
        <v>445.65</v>
      </c>
      <c r="S1152">
        <v>469.25</v>
      </c>
      <c r="T1152">
        <v>965.65</v>
      </c>
      <c r="U1152">
        <v>81</v>
      </c>
      <c r="X1152">
        <v>1</v>
      </c>
      <c r="Y1152">
        <v>4.0197258107649425</v>
      </c>
      <c r="Z1152">
        <v>52.5</v>
      </c>
    </row>
    <row r="1153" spans="1:27" x14ac:dyDescent="0.25">
      <c r="A1153">
        <v>2016</v>
      </c>
      <c r="B1153" t="s">
        <v>206</v>
      </c>
      <c r="C1153" t="s">
        <v>308</v>
      </c>
      <c r="D1153">
        <v>132</v>
      </c>
      <c r="E1153">
        <v>1</v>
      </c>
      <c r="F1153">
        <v>4</v>
      </c>
      <c r="G1153">
        <v>3</v>
      </c>
      <c r="H1153" t="str">
        <f t="shared" si="17"/>
        <v>VRN643</v>
      </c>
      <c r="I1153" t="s">
        <v>525</v>
      </c>
      <c r="J1153" t="s">
        <v>259</v>
      </c>
      <c r="K1153">
        <v>10</v>
      </c>
      <c r="L1153">
        <v>157</v>
      </c>
      <c r="M1153">
        <v>162</v>
      </c>
      <c r="N1153">
        <v>164</v>
      </c>
      <c r="O1153">
        <v>1</v>
      </c>
      <c r="P1153">
        <v>193</v>
      </c>
      <c r="Q1153">
        <v>445.65</v>
      </c>
      <c r="R1153">
        <v>492.85</v>
      </c>
      <c r="S1153">
        <v>522.45000000000005</v>
      </c>
      <c r="T1153">
        <v>965.65</v>
      </c>
      <c r="U1153">
        <v>107</v>
      </c>
      <c r="X1153">
        <v>1</v>
      </c>
      <c r="Y1153">
        <v>3.5321772625818992</v>
      </c>
      <c r="Z1153">
        <v>49.15</v>
      </c>
    </row>
    <row r="1154" spans="1:27" x14ac:dyDescent="0.25">
      <c r="A1154">
        <v>2016</v>
      </c>
      <c r="B1154" t="s">
        <v>206</v>
      </c>
      <c r="C1154" t="s">
        <v>308</v>
      </c>
      <c r="D1154">
        <v>133</v>
      </c>
      <c r="E1154">
        <v>1</v>
      </c>
      <c r="F1154">
        <v>5</v>
      </c>
      <c r="G1154">
        <v>40</v>
      </c>
      <c r="H1154" t="str">
        <f t="shared" ref="H1154:H1217" si="18">CONCATENATE(B1154,G1154)</f>
        <v>VRN6440</v>
      </c>
      <c r="I1154" t="s">
        <v>473</v>
      </c>
      <c r="J1154" t="s">
        <v>210</v>
      </c>
      <c r="K1154">
        <v>10</v>
      </c>
      <c r="L1154">
        <v>151</v>
      </c>
      <c r="M1154">
        <v>154</v>
      </c>
      <c r="N1154">
        <v>158</v>
      </c>
      <c r="O1154">
        <v>1</v>
      </c>
      <c r="P1154">
        <v>186</v>
      </c>
      <c r="Q1154">
        <v>354.85</v>
      </c>
      <c r="R1154">
        <v>400.7</v>
      </c>
      <c r="S1154">
        <v>460.4</v>
      </c>
      <c r="T1154">
        <v>839.7</v>
      </c>
      <c r="U1154">
        <v>90</v>
      </c>
      <c r="X1154">
        <v>1</v>
      </c>
      <c r="Y1154">
        <v>4.3112128045832776</v>
      </c>
      <c r="Z1154">
        <v>50.3</v>
      </c>
    </row>
    <row r="1155" spans="1:27" x14ac:dyDescent="0.25">
      <c r="A1155">
        <v>2016</v>
      </c>
      <c r="B1155" t="s">
        <v>206</v>
      </c>
      <c r="C1155" t="s">
        <v>308</v>
      </c>
      <c r="D1155">
        <v>134</v>
      </c>
      <c r="E1155">
        <v>1</v>
      </c>
      <c r="F1155">
        <v>5</v>
      </c>
      <c r="G1155">
        <v>10</v>
      </c>
      <c r="H1155" t="str">
        <f t="shared" si="18"/>
        <v>VRN6410</v>
      </c>
      <c r="I1155" t="s">
        <v>483</v>
      </c>
      <c r="J1155" t="s">
        <v>219</v>
      </c>
      <c r="K1155">
        <v>10</v>
      </c>
      <c r="L1155">
        <v>157</v>
      </c>
      <c r="M1155">
        <v>160</v>
      </c>
      <c r="N1155">
        <v>162</v>
      </c>
      <c r="O1155">
        <v>1</v>
      </c>
      <c r="P1155">
        <v>197</v>
      </c>
      <c r="Q1155">
        <v>445.65</v>
      </c>
      <c r="R1155">
        <v>475.05</v>
      </c>
      <c r="S1155">
        <v>492.85</v>
      </c>
      <c r="T1155">
        <v>1041.3499999999999</v>
      </c>
      <c r="U1155">
        <v>90</v>
      </c>
      <c r="X1155">
        <v>1</v>
      </c>
      <c r="Y1155">
        <v>3.6264498626868127</v>
      </c>
      <c r="Z1155">
        <v>50.32</v>
      </c>
    </row>
    <row r="1156" spans="1:27" x14ac:dyDescent="0.25">
      <c r="A1156">
        <v>2016</v>
      </c>
      <c r="B1156" t="s">
        <v>206</v>
      </c>
      <c r="C1156" t="s">
        <v>308</v>
      </c>
      <c r="D1156">
        <v>135</v>
      </c>
      <c r="E1156">
        <v>1</v>
      </c>
      <c r="F1156">
        <v>5</v>
      </c>
      <c r="G1156">
        <v>32</v>
      </c>
      <c r="H1156" t="str">
        <f t="shared" si="18"/>
        <v>VRN6432</v>
      </c>
      <c r="I1156" t="s">
        <v>517</v>
      </c>
      <c r="J1156" t="s">
        <v>251</v>
      </c>
      <c r="K1156">
        <v>10</v>
      </c>
      <c r="L1156">
        <v>155</v>
      </c>
      <c r="M1156">
        <v>158</v>
      </c>
      <c r="N1156">
        <v>160</v>
      </c>
      <c r="O1156">
        <v>0</v>
      </c>
      <c r="P1156">
        <v>191</v>
      </c>
      <c r="Q1156">
        <v>415.6</v>
      </c>
      <c r="R1156">
        <v>460.4</v>
      </c>
      <c r="S1156">
        <v>475.05</v>
      </c>
      <c r="T1156">
        <v>931.65</v>
      </c>
      <c r="U1156">
        <v>92</v>
      </c>
      <c r="X1156">
        <v>1</v>
      </c>
      <c r="Y1156">
        <v>3.5243992419489216</v>
      </c>
      <c r="Z1156">
        <v>55.55</v>
      </c>
    </row>
    <row r="1157" spans="1:27" x14ac:dyDescent="0.25">
      <c r="A1157">
        <v>2016</v>
      </c>
      <c r="B1157" t="s">
        <v>206</v>
      </c>
      <c r="C1157" t="s">
        <v>308</v>
      </c>
      <c r="D1157">
        <v>136</v>
      </c>
      <c r="E1157">
        <v>1</v>
      </c>
      <c r="F1157">
        <v>5</v>
      </c>
      <c r="G1157">
        <v>18</v>
      </c>
      <c r="H1157" t="str">
        <f t="shared" si="18"/>
        <v>VRN6418</v>
      </c>
      <c r="I1157" t="s">
        <v>471</v>
      </c>
      <c r="J1157" t="s">
        <v>209</v>
      </c>
      <c r="K1157">
        <v>10</v>
      </c>
      <c r="L1157">
        <v>155</v>
      </c>
      <c r="M1157">
        <v>158</v>
      </c>
      <c r="N1157">
        <v>160</v>
      </c>
      <c r="O1157">
        <v>1</v>
      </c>
      <c r="P1157">
        <v>192</v>
      </c>
      <c r="Q1157">
        <v>415.6</v>
      </c>
      <c r="R1157">
        <v>460.4</v>
      </c>
      <c r="S1157">
        <v>475.05</v>
      </c>
      <c r="T1157">
        <v>948.7</v>
      </c>
      <c r="U1157">
        <v>74</v>
      </c>
      <c r="X1157">
        <v>1</v>
      </c>
      <c r="Y1157">
        <v>4.6236630735525539</v>
      </c>
      <c r="Z1157">
        <v>59.3</v>
      </c>
    </row>
    <row r="1158" spans="1:27" x14ac:dyDescent="0.25">
      <c r="A1158">
        <v>2016</v>
      </c>
      <c r="B1158" t="s">
        <v>206</v>
      </c>
      <c r="C1158" t="s">
        <v>308</v>
      </c>
      <c r="D1158">
        <v>137</v>
      </c>
      <c r="E1158">
        <v>1</v>
      </c>
      <c r="F1158">
        <v>5</v>
      </c>
      <c r="G1158">
        <v>39</v>
      </c>
      <c r="H1158" t="str">
        <f t="shared" si="18"/>
        <v>VRN6439</v>
      </c>
      <c r="I1158" t="s">
        <v>488</v>
      </c>
      <c r="J1158" t="s">
        <v>223</v>
      </c>
      <c r="K1158">
        <v>10</v>
      </c>
      <c r="L1158">
        <v>154</v>
      </c>
      <c r="M1158">
        <v>158</v>
      </c>
      <c r="N1158">
        <v>160</v>
      </c>
      <c r="O1158">
        <v>1</v>
      </c>
      <c r="P1158">
        <v>188</v>
      </c>
      <c r="Q1158">
        <v>400.7</v>
      </c>
      <c r="R1158">
        <v>460.4</v>
      </c>
      <c r="S1158">
        <v>475.05</v>
      </c>
      <c r="T1158">
        <v>876.95</v>
      </c>
      <c r="U1158">
        <v>104</v>
      </c>
      <c r="X1158">
        <v>1</v>
      </c>
      <c r="Y1158">
        <v>3.9780556555547553</v>
      </c>
      <c r="Z1158">
        <v>56.5</v>
      </c>
    </row>
    <row r="1159" spans="1:27" x14ac:dyDescent="0.25">
      <c r="A1159">
        <v>2016</v>
      </c>
      <c r="B1159" t="s">
        <v>206</v>
      </c>
      <c r="C1159" t="s">
        <v>308</v>
      </c>
      <c r="D1159">
        <v>138</v>
      </c>
      <c r="E1159">
        <v>1</v>
      </c>
      <c r="F1159">
        <v>5</v>
      </c>
      <c r="G1159">
        <v>6</v>
      </c>
      <c r="H1159" t="str">
        <f t="shared" si="18"/>
        <v>VRN646</v>
      </c>
      <c r="I1159" t="s">
        <v>468</v>
      </c>
      <c r="J1159" t="s">
        <v>207</v>
      </c>
      <c r="K1159">
        <v>10</v>
      </c>
      <c r="L1159">
        <v>158</v>
      </c>
      <c r="M1159">
        <v>162</v>
      </c>
      <c r="N1159">
        <v>163</v>
      </c>
      <c r="O1159">
        <v>1</v>
      </c>
      <c r="P1159">
        <v>198</v>
      </c>
      <c r="Q1159">
        <v>460.4</v>
      </c>
      <c r="R1159">
        <v>492.85</v>
      </c>
      <c r="S1159">
        <v>511.8</v>
      </c>
      <c r="T1159">
        <v>1055.05</v>
      </c>
      <c r="U1159">
        <v>87</v>
      </c>
      <c r="X1159">
        <v>0</v>
      </c>
      <c r="Y1159">
        <v>3.3723477726463904</v>
      </c>
      <c r="Z1159">
        <v>59.2</v>
      </c>
    </row>
    <row r="1160" spans="1:27" x14ac:dyDescent="0.25">
      <c r="A1160">
        <v>2016</v>
      </c>
      <c r="B1160" t="s">
        <v>206</v>
      </c>
      <c r="C1160" t="s">
        <v>308</v>
      </c>
      <c r="D1160">
        <v>139</v>
      </c>
      <c r="E1160">
        <v>1</v>
      </c>
      <c r="F1160">
        <v>5</v>
      </c>
      <c r="G1160">
        <v>21</v>
      </c>
      <c r="H1160" t="str">
        <f t="shared" si="18"/>
        <v>VRN6421</v>
      </c>
      <c r="I1160" t="s">
        <v>514</v>
      </c>
      <c r="J1160" t="s">
        <v>248</v>
      </c>
      <c r="K1160">
        <v>10</v>
      </c>
      <c r="L1160">
        <v>155</v>
      </c>
      <c r="M1160">
        <v>160</v>
      </c>
      <c r="N1160">
        <v>162</v>
      </c>
      <c r="O1160">
        <v>1</v>
      </c>
      <c r="P1160">
        <v>193</v>
      </c>
      <c r="Q1160">
        <v>415.6</v>
      </c>
      <c r="R1160">
        <v>475.05</v>
      </c>
      <c r="S1160">
        <v>492.85</v>
      </c>
      <c r="T1160">
        <v>965.65</v>
      </c>
      <c r="U1160">
        <v>94</v>
      </c>
      <c r="X1160">
        <v>1</v>
      </c>
      <c r="Y1160">
        <v>4.4281188607633988</v>
      </c>
      <c r="Z1160">
        <v>53.7</v>
      </c>
    </row>
    <row r="1161" spans="1:27" x14ac:dyDescent="0.25">
      <c r="A1161">
        <v>2016</v>
      </c>
      <c r="B1161" t="s">
        <v>206</v>
      </c>
      <c r="C1161" t="s">
        <v>308</v>
      </c>
      <c r="D1161">
        <v>140</v>
      </c>
      <c r="E1161">
        <v>1</v>
      </c>
      <c r="F1161">
        <v>5</v>
      </c>
      <c r="G1161">
        <v>9</v>
      </c>
      <c r="H1161" t="str">
        <f t="shared" si="18"/>
        <v>VRN649</v>
      </c>
      <c r="I1161" t="s">
        <v>516</v>
      </c>
      <c r="J1161" t="s">
        <v>250</v>
      </c>
      <c r="K1161">
        <v>10</v>
      </c>
      <c r="L1161">
        <v>155</v>
      </c>
      <c r="M1161">
        <v>160</v>
      </c>
      <c r="N1161">
        <v>161</v>
      </c>
      <c r="O1161">
        <v>1</v>
      </c>
      <c r="P1161">
        <v>197</v>
      </c>
      <c r="Q1161">
        <v>415.6</v>
      </c>
      <c r="R1161">
        <v>475.05</v>
      </c>
      <c r="S1161">
        <v>482</v>
      </c>
      <c r="T1161">
        <v>1041.3499999999999</v>
      </c>
      <c r="U1161">
        <v>77</v>
      </c>
      <c r="X1161">
        <v>1</v>
      </c>
      <c r="Y1161">
        <v>3.5234264525883785</v>
      </c>
      <c r="Z1161">
        <v>61.3</v>
      </c>
    </row>
    <row r="1162" spans="1:27" x14ac:dyDescent="0.25">
      <c r="A1162">
        <v>2016</v>
      </c>
      <c r="B1162" t="s">
        <v>206</v>
      </c>
      <c r="C1162" t="s">
        <v>308</v>
      </c>
      <c r="D1162">
        <v>141</v>
      </c>
      <c r="E1162">
        <v>1</v>
      </c>
      <c r="F1162">
        <v>6</v>
      </c>
      <c r="G1162">
        <v>48</v>
      </c>
      <c r="H1162" t="str">
        <f t="shared" si="18"/>
        <v>VRN6448</v>
      </c>
      <c r="I1162" t="s">
        <v>506</v>
      </c>
      <c r="J1162" t="s">
        <v>240</v>
      </c>
      <c r="K1162">
        <v>10</v>
      </c>
      <c r="L1162">
        <v>155</v>
      </c>
      <c r="M1162">
        <v>158</v>
      </c>
      <c r="N1162">
        <v>160</v>
      </c>
      <c r="O1162">
        <v>1</v>
      </c>
      <c r="P1162">
        <v>191</v>
      </c>
      <c r="Q1162">
        <v>415.6</v>
      </c>
      <c r="R1162">
        <v>460.4</v>
      </c>
      <c r="S1162">
        <v>475.05</v>
      </c>
      <c r="T1162">
        <v>931.65</v>
      </c>
      <c r="U1162">
        <v>63</v>
      </c>
      <c r="X1162">
        <v>1</v>
      </c>
      <c r="Y1162">
        <v>3.5572039280828616</v>
      </c>
      <c r="AA1162" t="s">
        <v>316</v>
      </c>
    </row>
    <row r="1163" spans="1:27" x14ac:dyDescent="0.25">
      <c r="A1163">
        <v>2016</v>
      </c>
      <c r="B1163" t="s">
        <v>206</v>
      </c>
      <c r="C1163" t="s">
        <v>308</v>
      </c>
      <c r="D1163">
        <v>142</v>
      </c>
      <c r="E1163">
        <v>1</v>
      </c>
      <c r="F1163">
        <v>6</v>
      </c>
      <c r="G1163">
        <v>34</v>
      </c>
      <c r="H1163" t="str">
        <f t="shared" si="18"/>
        <v>VRN6434</v>
      </c>
      <c r="I1163" t="s">
        <v>501</v>
      </c>
      <c r="J1163" t="s">
        <v>235</v>
      </c>
      <c r="K1163">
        <v>10</v>
      </c>
      <c r="L1163">
        <v>151</v>
      </c>
      <c r="M1163">
        <v>155</v>
      </c>
      <c r="N1163">
        <v>158</v>
      </c>
      <c r="O1163">
        <v>1</v>
      </c>
      <c r="P1163">
        <v>190</v>
      </c>
      <c r="Q1163">
        <v>354.85</v>
      </c>
      <c r="R1163">
        <v>415.6</v>
      </c>
      <c r="S1163">
        <v>460.4</v>
      </c>
      <c r="T1163">
        <v>916.8</v>
      </c>
      <c r="U1163">
        <v>78</v>
      </c>
      <c r="X1163">
        <v>1</v>
      </c>
      <c r="Y1163">
        <v>3.1847773417812659</v>
      </c>
      <c r="Z1163">
        <v>56.7</v>
      </c>
    </row>
    <row r="1164" spans="1:27" x14ac:dyDescent="0.25">
      <c r="A1164">
        <v>2016</v>
      </c>
      <c r="B1164" t="s">
        <v>206</v>
      </c>
      <c r="C1164" t="s">
        <v>308</v>
      </c>
      <c r="D1164">
        <v>143</v>
      </c>
      <c r="E1164">
        <v>1</v>
      </c>
      <c r="F1164">
        <v>6</v>
      </c>
      <c r="G1164">
        <v>43</v>
      </c>
      <c r="H1164" t="str">
        <f t="shared" si="18"/>
        <v>VRN6443</v>
      </c>
      <c r="I1164" t="s">
        <v>519</v>
      </c>
      <c r="J1164" t="s">
        <v>253</v>
      </c>
      <c r="K1164">
        <v>10</v>
      </c>
      <c r="L1164">
        <v>155</v>
      </c>
      <c r="M1164">
        <v>160</v>
      </c>
      <c r="N1164">
        <v>162</v>
      </c>
      <c r="O1164">
        <v>1</v>
      </c>
      <c r="P1164">
        <v>191</v>
      </c>
      <c r="Q1164">
        <v>415.6</v>
      </c>
      <c r="R1164">
        <v>475.05</v>
      </c>
      <c r="S1164">
        <v>492.85</v>
      </c>
      <c r="T1164">
        <v>931.65</v>
      </c>
      <c r="U1164">
        <v>87</v>
      </c>
      <c r="X1164">
        <v>0</v>
      </c>
      <c r="Y1164">
        <v>2.8925254312251218</v>
      </c>
      <c r="Z1164">
        <v>58.7</v>
      </c>
    </row>
    <row r="1165" spans="1:27" x14ac:dyDescent="0.25">
      <c r="A1165">
        <v>2016</v>
      </c>
      <c r="B1165" t="s">
        <v>206</v>
      </c>
      <c r="C1165" t="s">
        <v>308</v>
      </c>
      <c r="D1165">
        <v>144</v>
      </c>
      <c r="E1165">
        <v>1</v>
      </c>
      <c r="F1165">
        <v>6</v>
      </c>
      <c r="G1165">
        <v>30</v>
      </c>
      <c r="H1165" t="str">
        <f t="shared" si="18"/>
        <v>VRN6430</v>
      </c>
      <c r="I1165" t="s">
        <v>513</v>
      </c>
      <c r="J1165" t="s">
        <v>247</v>
      </c>
      <c r="K1165">
        <v>10</v>
      </c>
      <c r="L1165">
        <v>155</v>
      </c>
      <c r="M1165">
        <v>160</v>
      </c>
      <c r="N1165">
        <v>161</v>
      </c>
      <c r="O1165">
        <v>1</v>
      </c>
      <c r="P1165">
        <v>191</v>
      </c>
      <c r="Q1165">
        <v>415.6</v>
      </c>
      <c r="R1165">
        <v>475.05</v>
      </c>
      <c r="S1165">
        <v>482</v>
      </c>
      <c r="T1165">
        <v>931.65</v>
      </c>
      <c r="U1165">
        <v>76</v>
      </c>
      <c r="X1165">
        <v>1</v>
      </c>
      <c r="Y1165">
        <v>3.8789925737736954</v>
      </c>
      <c r="Z1165">
        <v>55.3</v>
      </c>
    </row>
    <row r="1166" spans="1:27" x14ac:dyDescent="0.25">
      <c r="A1166">
        <v>2016</v>
      </c>
      <c r="B1166" t="s">
        <v>206</v>
      </c>
      <c r="C1166" t="s">
        <v>308</v>
      </c>
      <c r="D1166">
        <v>145</v>
      </c>
      <c r="E1166">
        <v>1</v>
      </c>
      <c r="F1166">
        <v>6</v>
      </c>
      <c r="G1166">
        <v>15</v>
      </c>
      <c r="H1166" t="str">
        <f t="shared" si="18"/>
        <v>VRN6415</v>
      </c>
      <c r="I1166" t="s">
        <v>509</v>
      </c>
      <c r="J1166" t="s">
        <v>243</v>
      </c>
      <c r="K1166">
        <v>10</v>
      </c>
      <c r="L1166">
        <v>155</v>
      </c>
      <c r="M1166">
        <v>158</v>
      </c>
      <c r="N1166">
        <v>160</v>
      </c>
      <c r="O1166">
        <v>1</v>
      </c>
      <c r="P1166">
        <v>192</v>
      </c>
      <c r="Q1166">
        <v>415.6</v>
      </c>
      <c r="R1166">
        <v>460.4</v>
      </c>
      <c r="S1166">
        <v>475.05</v>
      </c>
      <c r="T1166">
        <v>948.7</v>
      </c>
      <c r="U1166">
        <v>84</v>
      </c>
      <c r="X1166">
        <v>1</v>
      </c>
      <c r="Y1166">
        <v>3.5325807679252854</v>
      </c>
      <c r="Z1166">
        <v>58.1</v>
      </c>
    </row>
    <row r="1167" spans="1:27" x14ac:dyDescent="0.25">
      <c r="A1167">
        <v>2016</v>
      </c>
      <c r="B1167" t="s">
        <v>206</v>
      </c>
      <c r="C1167" t="s">
        <v>308</v>
      </c>
      <c r="D1167">
        <v>146</v>
      </c>
      <c r="E1167">
        <v>1</v>
      </c>
      <c r="F1167">
        <v>6</v>
      </c>
      <c r="G1167">
        <v>56</v>
      </c>
      <c r="H1167" t="str">
        <f t="shared" si="18"/>
        <v>VRN6456</v>
      </c>
      <c r="I1167" t="s">
        <v>531</v>
      </c>
      <c r="J1167" t="s">
        <v>265</v>
      </c>
      <c r="K1167">
        <v>10</v>
      </c>
      <c r="L1167">
        <v>154</v>
      </c>
      <c r="M1167">
        <v>157</v>
      </c>
      <c r="N1167">
        <v>159</v>
      </c>
      <c r="O1167">
        <v>1</v>
      </c>
      <c r="P1167">
        <v>192</v>
      </c>
      <c r="Q1167">
        <v>400.7</v>
      </c>
      <c r="R1167">
        <v>445.65</v>
      </c>
      <c r="S1167">
        <v>469.25</v>
      </c>
      <c r="T1167">
        <v>948.7</v>
      </c>
      <c r="U1167">
        <v>69</v>
      </c>
      <c r="X1167">
        <v>1</v>
      </c>
      <c r="Y1167">
        <v>3.3541777665778669</v>
      </c>
      <c r="Z1167">
        <v>56.5</v>
      </c>
    </row>
    <row r="1168" spans="1:27" x14ac:dyDescent="0.25">
      <c r="A1168">
        <v>2016</v>
      </c>
      <c r="B1168" t="s">
        <v>206</v>
      </c>
      <c r="C1168" t="s">
        <v>308</v>
      </c>
      <c r="D1168">
        <v>147</v>
      </c>
      <c r="E1168">
        <v>1</v>
      </c>
      <c r="F1168">
        <v>6</v>
      </c>
      <c r="G1168">
        <v>63</v>
      </c>
      <c r="H1168" t="str">
        <f t="shared" si="18"/>
        <v>VRN6463</v>
      </c>
      <c r="I1168" t="s">
        <v>475</v>
      </c>
      <c r="J1168" t="s">
        <v>31</v>
      </c>
      <c r="K1168">
        <v>10</v>
      </c>
      <c r="L1168">
        <v>151</v>
      </c>
      <c r="M1168">
        <v>157</v>
      </c>
      <c r="N1168">
        <v>159</v>
      </c>
      <c r="O1168">
        <v>1</v>
      </c>
      <c r="P1168">
        <v>191</v>
      </c>
      <c r="Q1168">
        <v>354.85</v>
      </c>
      <c r="R1168">
        <v>445.65</v>
      </c>
      <c r="S1168">
        <v>469.25</v>
      </c>
      <c r="T1168">
        <v>931.65</v>
      </c>
      <c r="U1168">
        <v>65</v>
      </c>
      <c r="X1168">
        <v>1</v>
      </c>
      <c r="Y1168">
        <v>4.2071714511998177</v>
      </c>
      <c r="Z1168">
        <v>54.2</v>
      </c>
    </row>
    <row r="1169" spans="1:27" x14ac:dyDescent="0.25">
      <c r="A1169">
        <v>2016</v>
      </c>
      <c r="B1169" t="s">
        <v>206</v>
      </c>
      <c r="C1169" t="s">
        <v>308</v>
      </c>
      <c r="D1169">
        <v>148</v>
      </c>
      <c r="E1169">
        <v>1</v>
      </c>
      <c r="F1169">
        <v>6</v>
      </c>
      <c r="G1169">
        <v>22</v>
      </c>
      <c r="H1169" t="str">
        <f t="shared" si="18"/>
        <v>VRN6422</v>
      </c>
      <c r="I1169" t="s">
        <v>502</v>
      </c>
      <c r="J1169" t="s">
        <v>236</v>
      </c>
      <c r="K1169">
        <v>10</v>
      </c>
      <c r="L1169">
        <v>155</v>
      </c>
      <c r="M1169">
        <v>157</v>
      </c>
      <c r="N1169">
        <v>159</v>
      </c>
      <c r="O1169">
        <v>1</v>
      </c>
      <c r="P1169">
        <v>191</v>
      </c>
      <c r="Q1169">
        <v>415.6</v>
      </c>
      <c r="R1169">
        <v>445.65</v>
      </c>
      <c r="S1169">
        <v>469.25</v>
      </c>
      <c r="T1169">
        <v>931.65</v>
      </c>
      <c r="U1169">
        <v>67</v>
      </c>
      <c r="X1169">
        <v>1</v>
      </c>
      <c r="Y1169">
        <v>3.1196013289036544</v>
      </c>
      <c r="Z1169">
        <v>53.4</v>
      </c>
    </row>
    <row r="1170" spans="1:27" x14ac:dyDescent="0.25">
      <c r="A1170">
        <v>2016</v>
      </c>
      <c r="B1170" t="s">
        <v>206</v>
      </c>
      <c r="C1170" t="s">
        <v>308</v>
      </c>
      <c r="D1170">
        <v>149</v>
      </c>
      <c r="E1170">
        <v>1</v>
      </c>
      <c r="F1170">
        <v>7</v>
      </c>
      <c r="G1170">
        <v>11</v>
      </c>
      <c r="H1170" t="str">
        <f t="shared" si="18"/>
        <v>VRN6411</v>
      </c>
      <c r="I1170" t="s">
        <v>481</v>
      </c>
      <c r="J1170" t="s">
        <v>217</v>
      </c>
      <c r="K1170">
        <v>10</v>
      </c>
      <c r="L1170">
        <v>155</v>
      </c>
      <c r="M1170">
        <v>160</v>
      </c>
      <c r="N1170">
        <v>161</v>
      </c>
      <c r="O1170">
        <v>1</v>
      </c>
      <c r="P1170">
        <v>197</v>
      </c>
      <c r="Q1170">
        <v>415.6</v>
      </c>
      <c r="R1170">
        <v>475.05</v>
      </c>
      <c r="S1170">
        <v>482</v>
      </c>
      <c r="T1170">
        <v>1041.3499999999999</v>
      </c>
      <c r="U1170">
        <v>78</v>
      </c>
      <c r="X1170">
        <v>1</v>
      </c>
      <c r="Y1170">
        <v>4.1182950536395699</v>
      </c>
      <c r="Z1170">
        <v>51.56</v>
      </c>
    </row>
    <row r="1171" spans="1:27" x14ac:dyDescent="0.25">
      <c r="A1171">
        <v>2016</v>
      </c>
      <c r="B1171" t="s">
        <v>206</v>
      </c>
      <c r="C1171" t="s">
        <v>308</v>
      </c>
      <c r="D1171">
        <v>150</v>
      </c>
      <c r="E1171">
        <v>1</v>
      </c>
      <c r="F1171">
        <v>7</v>
      </c>
      <c r="G1171">
        <v>58</v>
      </c>
      <c r="H1171" t="str">
        <f t="shared" si="18"/>
        <v>VRN6458</v>
      </c>
      <c r="I1171" t="s">
        <v>511</v>
      </c>
      <c r="J1171" t="s">
        <v>245</v>
      </c>
      <c r="K1171">
        <v>10</v>
      </c>
      <c r="L1171">
        <v>152</v>
      </c>
      <c r="M1171">
        <v>155</v>
      </c>
      <c r="N1171">
        <v>159</v>
      </c>
      <c r="O1171">
        <v>1</v>
      </c>
      <c r="P1171">
        <v>193</v>
      </c>
      <c r="Q1171">
        <v>370</v>
      </c>
      <c r="R1171">
        <v>415.6</v>
      </c>
      <c r="S1171">
        <v>469.25</v>
      </c>
      <c r="T1171">
        <v>965.65</v>
      </c>
      <c r="U1171">
        <v>85</v>
      </c>
      <c r="X1171">
        <v>1</v>
      </c>
      <c r="Y1171">
        <v>5.4737596813511207</v>
      </c>
      <c r="Z1171">
        <v>48.02</v>
      </c>
    </row>
    <row r="1172" spans="1:27" x14ac:dyDescent="0.25">
      <c r="A1172">
        <v>2016</v>
      </c>
      <c r="B1172" t="s">
        <v>206</v>
      </c>
      <c r="C1172" t="s">
        <v>308</v>
      </c>
      <c r="D1172">
        <v>151</v>
      </c>
      <c r="E1172">
        <v>1</v>
      </c>
      <c r="F1172">
        <v>7</v>
      </c>
      <c r="G1172">
        <v>55</v>
      </c>
      <c r="H1172" t="str">
        <f t="shared" si="18"/>
        <v>VRN6455</v>
      </c>
      <c r="I1172" t="s">
        <v>493</v>
      </c>
      <c r="J1172" t="s">
        <v>228</v>
      </c>
      <c r="K1172">
        <v>10</v>
      </c>
      <c r="L1172">
        <v>152</v>
      </c>
      <c r="M1172">
        <v>155</v>
      </c>
      <c r="N1172">
        <v>159</v>
      </c>
      <c r="O1172">
        <v>1</v>
      </c>
      <c r="P1172">
        <v>193</v>
      </c>
      <c r="Q1172">
        <v>370</v>
      </c>
      <c r="R1172">
        <v>415.6</v>
      </c>
      <c r="S1172">
        <v>469.25</v>
      </c>
      <c r="T1172">
        <v>965.65</v>
      </c>
      <c r="U1172">
        <v>85</v>
      </c>
      <c r="X1172">
        <v>1</v>
      </c>
      <c r="Y1172">
        <v>4.9242470660234714</v>
      </c>
      <c r="Z1172">
        <v>56.54</v>
      </c>
    </row>
    <row r="1173" spans="1:27" x14ac:dyDescent="0.25">
      <c r="A1173">
        <v>2016</v>
      </c>
      <c r="B1173" t="s">
        <v>206</v>
      </c>
      <c r="C1173" t="s">
        <v>308</v>
      </c>
      <c r="D1173">
        <v>152</v>
      </c>
      <c r="E1173">
        <v>1</v>
      </c>
      <c r="F1173">
        <v>7</v>
      </c>
      <c r="G1173">
        <v>24</v>
      </c>
      <c r="H1173" t="str">
        <f t="shared" si="18"/>
        <v>VRN6424</v>
      </c>
      <c r="I1173" t="s">
        <v>518</v>
      </c>
      <c r="J1173" t="s">
        <v>252</v>
      </c>
      <c r="K1173">
        <v>10</v>
      </c>
      <c r="L1173">
        <v>154</v>
      </c>
      <c r="M1173">
        <v>159</v>
      </c>
      <c r="N1173">
        <v>162</v>
      </c>
      <c r="O1173">
        <v>1</v>
      </c>
      <c r="P1173">
        <v>193</v>
      </c>
      <c r="Q1173">
        <v>400.7</v>
      </c>
      <c r="R1173">
        <v>469.25</v>
      </c>
      <c r="S1173">
        <v>492.85</v>
      </c>
      <c r="T1173">
        <v>965.65</v>
      </c>
      <c r="U1173">
        <v>75</v>
      </c>
      <c r="X1173">
        <v>1</v>
      </c>
      <c r="Y1173">
        <v>5.3324851115476788</v>
      </c>
      <c r="Z1173">
        <v>58.6</v>
      </c>
    </row>
    <row r="1174" spans="1:27" x14ac:dyDescent="0.25">
      <c r="A1174">
        <v>2016</v>
      </c>
      <c r="B1174" t="s">
        <v>206</v>
      </c>
      <c r="C1174" t="s">
        <v>308</v>
      </c>
      <c r="D1174">
        <v>153</v>
      </c>
      <c r="E1174">
        <v>1</v>
      </c>
      <c r="F1174">
        <v>7</v>
      </c>
      <c r="G1174">
        <v>4</v>
      </c>
      <c r="H1174" t="str">
        <f t="shared" si="18"/>
        <v>VRN644</v>
      </c>
      <c r="I1174" t="s">
        <v>512</v>
      </c>
      <c r="J1174" t="s">
        <v>246</v>
      </c>
      <c r="K1174">
        <v>10</v>
      </c>
      <c r="L1174">
        <v>154</v>
      </c>
      <c r="M1174">
        <v>157</v>
      </c>
      <c r="N1174">
        <v>159</v>
      </c>
      <c r="O1174">
        <v>1</v>
      </c>
      <c r="P1174">
        <v>192</v>
      </c>
      <c r="Q1174">
        <v>400.7</v>
      </c>
      <c r="R1174">
        <v>445.65</v>
      </c>
      <c r="S1174">
        <v>469.25</v>
      </c>
      <c r="T1174">
        <v>948.7</v>
      </c>
      <c r="U1174">
        <v>76</v>
      </c>
      <c r="X1174">
        <v>1</v>
      </c>
      <c r="Y1174">
        <v>3.6991237927239444</v>
      </c>
      <c r="Z1174">
        <v>56.7</v>
      </c>
    </row>
    <row r="1175" spans="1:27" x14ac:dyDescent="0.25">
      <c r="A1175">
        <v>2016</v>
      </c>
      <c r="B1175" t="s">
        <v>206</v>
      </c>
      <c r="C1175" t="s">
        <v>308</v>
      </c>
      <c r="D1175">
        <v>154</v>
      </c>
      <c r="E1175">
        <v>1</v>
      </c>
      <c r="F1175">
        <v>7</v>
      </c>
      <c r="G1175">
        <v>13</v>
      </c>
      <c r="H1175" t="str">
        <f t="shared" si="18"/>
        <v>VRN6413</v>
      </c>
      <c r="I1175" t="s">
        <v>503</v>
      </c>
      <c r="J1175" t="s">
        <v>237</v>
      </c>
      <c r="K1175">
        <v>10</v>
      </c>
      <c r="L1175">
        <v>155</v>
      </c>
      <c r="M1175">
        <v>160</v>
      </c>
      <c r="N1175">
        <v>161</v>
      </c>
      <c r="O1175">
        <v>1</v>
      </c>
      <c r="P1175">
        <v>197</v>
      </c>
      <c r="Q1175">
        <v>415.6</v>
      </c>
      <c r="R1175">
        <v>475.05</v>
      </c>
      <c r="S1175">
        <v>482</v>
      </c>
      <c r="T1175">
        <v>1041.3499999999999</v>
      </c>
      <c r="U1175">
        <v>86</v>
      </c>
      <c r="X1175">
        <v>1</v>
      </c>
      <c r="Y1175">
        <v>4.8252415580675354</v>
      </c>
      <c r="Z1175">
        <v>54.7</v>
      </c>
    </row>
    <row r="1176" spans="1:27" x14ac:dyDescent="0.25">
      <c r="A1176">
        <v>2016</v>
      </c>
      <c r="B1176" t="s">
        <v>206</v>
      </c>
      <c r="C1176" t="s">
        <v>308</v>
      </c>
      <c r="D1176">
        <v>155</v>
      </c>
      <c r="E1176">
        <v>1</v>
      </c>
      <c r="F1176">
        <v>7</v>
      </c>
      <c r="G1176">
        <v>31</v>
      </c>
      <c r="H1176" t="str">
        <f t="shared" si="18"/>
        <v>VRN6431</v>
      </c>
      <c r="I1176" t="s">
        <v>507</v>
      </c>
      <c r="J1176" t="s">
        <v>241</v>
      </c>
      <c r="K1176">
        <v>10</v>
      </c>
      <c r="L1176">
        <v>155</v>
      </c>
      <c r="M1176">
        <v>157</v>
      </c>
      <c r="N1176">
        <v>159</v>
      </c>
      <c r="O1176">
        <v>1</v>
      </c>
      <c r="P1176">
        <v>193</v>
      </c>
      <c r="Q1176">
        <v>415.6</v>
      </c>
      <c r="R1176">
        <v>445.65</v>
      </c>
      <c r="S1176">
        <v>469.25</v>
      </c>
      <c r="T1176">
        <v>965.65</v>
      </c>
      <c r="U1176">
        <v>86</v>
      </c>
      <c r="X1176">
        <v>1</v>
      </c>
      <c r="Y1176">
        <v>5.5406123036729982</v>
      </c>
      <c r="Z1176">
        <v>59</v>
      </c>
    </row>
    <row r="1177" spans="1:27" x14ac:dyDescent="0.25">
      <c r="A1177">
        <v>2016</v>
      </c>
      <c r="B1177" t="s">
        <v>206</v>
      </c>
      <c r="C1177" t="s">
        <v>308</v>
      </c>
      <c r="D1177">
        <v>156</v>
      </c>
      <c r="E1177">
        <v>1</v>
      </c>
      <c r="F1177">
        <v>7</v>
      </c>
      <c r="G1177">
        <v>37</v>
      </c>
      <c r="H1177" t="str">
        <f t="shared" si="18"/>
        <v>VRN6437</v>
      </c>
      <c r="I1177" t="s">
        <v>530</v>
      </c>
      <c r="J1177" t="s">
        <v>264</v>
      </c>
      <c r="K1177">
        <v>10</v>
      </c>
      <c r="L1177">
        <v>150</v>
      </c>
      <c r="M1177">
        <v>153</v>
      </c>
      <c r="N1177">
        <v>159</v>
      </c>
      <c r="O1177">
        <v>1</v>
      </c>
      <c r="P1177">
        <v>190</v>
      </c>
      <c r="Q1177">
        <v>339.55</v>
      </c>
      <c r="R1177">
        <v>384.05</v>
      </c>
      <c r="S1177">
        <v>469.25</v>
      </c>
      <c r="T1177">
        <v>916.8</v>
      </c>
      <c r="U1177">
        <v>78</v>
      </c>
      <c r="X1177">
        <v>1</v>
      </c>
      <c r="Y1177">
        <v>3.4467566316612319</v>
      </c>
      <c r="Z1177">
        <v>55.4</v>
      </c>
    </row>
    <row r="1178" spans="1:27" x14ac:dyDescent="0.25">
      <c r="A1178">
        <v>2016</v>
      </c>
      <c r="B1178" t="s">
        <v>206</v>
      </c>
      <c r="C1178" t="s">
        <v>308</v>
      </c>
      <c r="D1178">
        <v>157</v>
      </c>
      <c r="E1178">
        <v>1</v>
      </c>
      <c r="F1178">
        <v>8</v>
      </c>
      <c r="G1178">
        <v>28</v>
      </c>
      <c r="H1178" t="str">
        <f t="shared" si="18"/>
        <v>VRN6428</v>
      </c>
      <c r="I1178" t="s">
        <v>491</v>
      </c>
      <c r="J1178" t="s">
        <v>226</v>
      </c>
      <c r="K1178">
        <v>10</v>
      </c>
      <c r="L1178">
        <v>152</v>
      </c>
      <c r="M1178">
        <v>155</v>
      </c>
      <c r="N1178">
        <v>158</v>
      </c>
      <c r="O1178">
        <v>1</v>
      </c>
      <c r="P1178">
        <v>190</v>
      </c>
      <c r="Q1178">
        <v>370</v>
      </c>
      <c r="R1178">
        <v>415.6</v>
      </c>
      <c r="S1178">
        <v>460.4</v>
      </c>
      <c r="T1178">
        <v>916.8</v>
      </c>
      <c r="U1178">
        <v>67</v>
      </c>
      <c r="X1178">
        <v>1</v>
      </c>
      <c r="Y1178">
        <v>4.4050826450531249</v>
      </c>
      <c r="AA1178" t="s">
        <v>316</v>
      </c>
    </row>
    <row r="1179" spans="1:27" x14ac:dyDescent="0.25">
      <c r="A1179">
        <v>2016</v>
      </c>
      <c r="B1179" t="s">
        <v>206</v>
      </c>
      <c r="C1179" t="s">
        <v>308</v>
      </c>
      <c r="D1179">
        <v>158</v>
      </c>
      <c r="E1179">
        <v>1</v>
      </c>
      <c r="F1179">
        <v>8</v>
      </c>
      <c r="G1179">
        <v>51</v>
      </c>
      <c r="H1179" t="str">
        <f t="shared" si="18"/>
        <v>VRN6451</v>
      </c>
      <c r="I1179" t="s">
        <v>478</v>
      </c>
      <c r="J1179" t="s">
        <v>214</v>
      </c>
      <c r="K1179">
        <v>10</v>
      </c>
      <c r="L1179">
        <v>151</v>
      </c>
      <c r="M1179">
        <v>155</v>
      </c>
      <c r="N1179">
        <v>158</v>
      </c>
      <c r="O1179">
        <v>1</v>
      </c>
      <c r="P1179">
        <v>190</v>
      </c>
      <c r="Q1179">
        <v>354.85</v>
      </c>
      <c r="R1179">
        <v>415.6</v>
      </c>
      <c r="S1179">
        <v>460.4</v>
      </c>
      <c r="T1179">
        <v>916.8</v>
      </c>
      <c r="U1179">
        <v>82</v>
      </c>
      <c r="X1179">
        <v>1</v>
      </c>
      <c r="Y1179">
        <v>3.8075192598459209</v>
      </c>
      <c r="Z1179">
        <v>54.6</v>
      </c>
      <c r="AA1179" t="s">
        <v>315</v>
      </c>
    </row>
    <row r="1180" spans="1:27" x14ac:dyDescent="0.25">
      <c r="A1180">
        <v>2016</v>
      </c>
      <c r="B1180" t="s">
        <v>206</v>
      </c>
      <c r="C1180" t="s">
        <v>308</v>
      </c>
      <c r="D1180">
        <v>159</v>
      </c>
      <c r="E1180">
        <v>1</v>
      </c>
      <c r="F1180">
        <v>8</v>
      </c>
      <c r="G1180">
        <v>42</v>
      </c>
      <c r="H1180" t="str">
        <f t="shared" si="18"/>
        <v>VRN6442</v>
      </c>
      <c r="I1180" t="s">
        <v>485</v>
      </c>
      <c r="J1180" t="s">
        <v>136</v>
      </c>
      <c r="K1180">
        <v>10</v>
      </c>
      <c r="L1180">
        <v>151</v>
      </c>
      <c r="M1180">
        <v>155</v>
      </c>
      <c r="N1180">
        <v>159</v>
      </c>
      <c r="O1180">
        <v>1</v>
      </c>
      <c r="P1180">
        <v>192</v>
      </c>
      <c r="Q1180">
        <v>354.85</v>
      </c>
      <c r="R1180">
        <v>415.6</v>
      </c>
      <c r="S1180">
        <v>469.25</v>
      </c>
      <c r="T1180">
        <v>948.7</v>
      </c>
      <c r="U1180">
        <v>67</v>
      </c>
      <c r="X1180">
        <v>1</v>
      </c>
      <c r="Y1180">
        <v>5.2889634654351338</v>
      </c>
      <c r="Z1180">
        <v>61.6</v>
      </c>
    </row>
    <row r="1181" spans="1:27" x14ac:dyDescent="0.25">
      <c r="A1181">
        <v>2016</v>
      </c>
      <c r="B1181" t="s">
        <v>206</v>
      </c>
      <c r="C1181" t="s">
        <v>308</v>
      </c>
      <c r="D1181">
        <v>160</v>
      </c>
      <c r="E1181">
        <v>1</v>
      </c>
      <c r="F1181">
        <v>8</v>
      </c>
      <c r="G1181">
        <v>35</v>
      </c>
      <c r="H1181" t="str">
        <f t="shared" si="18"/>
        <v>VRN6435</v>
      </c>
      <c r="I1181" t="s">
        <v>499</v>
      </c>
      <c r="J1181" t="s">
        <v>233</v>
      </c>
      <c r="K1181">
        <v>10</v>
      </c>
      <c r="L1181">
        <v>153</v>
      </c>
      <c r="M1181">
        <v>157</v>
      </c>
      <c r="N1181">
        <v>159</v>
      </c>
      <c r="O1181">
        <v>1</v>
      </c>
      <c r="P1181">
        <v>190</v>
      </c>
      <c r="Q1181">
        <v>384.05</v>
      </c>
      <c r="R1181">
        <v>445.65</v>
      </c>
      <c r="S1181">
        <v>469.25</v>
      </c>
      <c r="T1181">
        <v>916.8</v>
      </c>
      <c r="U1181">
        <v>94</v>
      </c>
      <c r="X1181">
        <v>1</v>
      </c>
      <c r="Y1181">
        <v>3.0367331289921111</v>
      </c>
      <c r="Z1181">
        <v>60.6</v>
      </c>
    </row>
    <row r="1182" spans="1:27" x14ac:dyDescent="0.25">
      <c r="A1182">
        <v>2016</v>
      </c>
      <c r="B1182" t="s">
        <v>206</v>
      </c>
      <c r="C1182" t="s">
        <v>308</v>
      </c>
      <c r="D1182">
        <v>161</v>
      </c>
      <c r="E1182">
        <v>1</v>
      </c>
      <c r="F1182">
        <v>8</v>
      </c>
      <c r="G1182">
        <v>16</v>
      </c>
      <c r="H1182" t="str">
        <f t="shared" si="18"/>
        <v>VRN6416</v>
      </c>
      <c r="I1182" t="s">
        <v>489</v>
      </c>
      <c r="J1182" t="s">
        <v>224</v>
      </c>
      <c r="K1182">
        <v>10</v>
      </c>
      <c r="L1182">
        <v>155</v>
      </c>
      <c r="M1182">
        <v>158</v>
      </c>
      <c r="N1182">
        <v>160</v>
      </c>
      <c r="O1182">
        <v>1</v>
      </c>
      <c r="P1182">
        <v>193</v>
      </c>
      <c r="Q1182">
        <v>415.6</v>
      </c>
      <c r="R1182">
        <v>460.4</v>
      </c>
      <c r="S1182">
        <v>475.05</v>
      </c>
      <c r="T1182">
        <v>965.65</v>
      </c>
      <c r="U1182">
        <v>85</v>
      </c>
      <c r="X1182">
        <v>1</v>
      </c>
      <c r="Y1182">
        <v>4.2283440132478933</v>
      </c>
      <c r="Z1182">
        <v>57.9</v>
      </c>
    </row>
    <row r="1183" spans="1:27" x14ac:dyDescent="0.25">
      <c r="A1183">
        <v>2016</v>
      </c>
      <c r="B1183" t="s">
        <v>206</v>
      </c>
      <c r="C1183" t="s">
        <v>308</v>
      </c>
      <c r="D1183">
        <v>162</v>
      </c>
      <c r="E1183">
        <v>1</v>
      </c>
      <c r="F1183">
        <v>8</v>
      </c>
      <c r="G1183">
        <v>54</v>
      </c>
      <c r="H1183" t="str">
        <f t="shared" si="18"/>
        <v>VRN6454</v>
      </c>
      <c r="I1183" t="s">
        <v>508</v>
      </c>
      <c r="J1183" t="s">
        <v>242</v>
      </c>
      <c r="K1183">
        <v>10</v>
      </c>
      <c r="L1183">
        <v>151</v>
      </c>
      <c r="M1183">
        <v>156</v>
      </c>
      <c r="N1183">
        <v>158</v>
      </c>
      <c r="O1183">
        <v>1</v>
      </c>
      <c r="P1183">
        <v>190</v>
      </c>
      <c r="Q1183">
        <v>354.85</v>
      </c>
      <c r="R1183">
        <v>431.1</v>
      </c>
      <c r="S1183">
        <v>460.4</v>
      </c>
      <c r="T1183">
        <v>916.8</v>
      </c>
      <c r="U1183">
        <v>77</v>
      </c>
      <c r="X1183">
        <v>1</v>
      </c>
      <c r="Y1183">
        <v>4.0394109418553219</v>
      </c>
      <c r="Z1183">
        <v>53.4</v>
      </c>
    </row>
    <row r="1184" spans="1:27" x14ac:dyDescent="0.25">
      <c r="A1184">
        <v>2016</v>
      </c>
      <c r="B1184" t="s">
        <v>206</v>
      </c>
      <c r="C1184" t="s">
        <v>308</v>
      </c>
      <c r="D1184">
        <v>163</v>
      </c>
      <c r="E1184">
        <v>1</v>
      </c>
      <c r="F1184">
        <v>8</v>
      </c>
      <c r="G1184">
        <v>44</v>
      </c>
      <c r="H1184" t="str">
        <f t="shared" si="18"/>
        <v>VRN6444</v>
      </c>
      <c r="I1184" t="s">
        <v>498</v>
      </c>
      <c r="J1184" t="s">
        <v>232</v>
      </c>
      <c r="K1184">
        <v>10</v>
      </c>
      <c r="L1184">
        <v>152</v>
      </c>
      <c r="M1184">
        <v>155</v>
      </c>
      <c r="N1184">
        <v>158</v>
      </c>
      <c r="O1184">
        <v>1</v>
      </c>
      <c r="P1184">
        <v>190</v>
      </c>
      <c r="Q1184">
        <v>370</v>
      </c>
      <c r="R1184">
        <v>415.6</v>
      </c>
      <c r="S1184">
        <v>460.4</v>
      </c>
      <c r="T1184">
        <v>916.8</v>
      </c>
      <c r="U1184">
        <v>85</v>
      </c>
      <c r="X1184">
        <v>1</v>
      </c>
      <c r="Y1184">
        <v>4.1052036040854532</v>
      </c>
      <c r="Z1184">
        <v>54.29</v>
      </c>
    </row>
    <row r="1185" spans="1:27" x14ac:dyDescent="0.25">
      <c r="A1185">
        <v>2016</v>
      </c>
      <c r="B1185" t="s">
        <v>206</v>
      </c>
      <c r="C1185" t="s">
        <v>308</v>
      </c>
      <c r="D1185">
        <v>164</v>
      </c>
      <c r="E1185">
        <v>1</v>
      </c>
      <c r="F1185">
        <v>8</v>
      </c>
      <c r="G1185">
        <v>59</v>
      </c>
      <c r="H1185" t="str">
        <f t="shared" si="18"/>
        <v>VRN6459</v>
      </c>
      <c r="I1185" t="s">
        <v>521</v>
      </c>
      <c r="J1185" t="s">
        <v>255</v>
      </c>
      <c r="K1185">
        <v>10</v>
      </c>
      <c r="L1185">
        <v>152</v>
      </c>
      <c r="M1185">
        <v>155</v>
      </c>
      <c r="N1185">
        <v>158</v>
      </c>
      <c r="O1185">
        <v>1</v>
      </c>
      <c r="P1185">
        <v>191</v>
      </c>
      <c r="Q1185">
        <v>370</v>
      </c>
      <c r="R1185">
        <v>415.6</v>
      </c>
      <c r="S1185">
        <v>460.4</v>
      </c>
      <c r="T1185">
        <v>931.65</v>
      </c>
      <c r="U1185">
        <v>77</v>
      </c>
      <c r="X1185">
        <v>1</v>
      </c>
      <c r="Y1185">
        <v>3.5485715828559088</v>
      </c>
      <c r="Z1185">
        <v>51.33</v>
      </c>
    </row>
    <row r="1186" spans="1:27" x14ac:dyDescent="0.25">
      <c r="A1186">
        <v>2016</v>
      </c>
      <c r="B1186" t="s">
        <v>206</v>
      </c>
      <c r="C1186" t="s">
        <v>308</v>
      </c>
      <c r="D1186">
        <v>201</v>
      </c>
      <c r="E1186">
        <v>2</v>
      </c>
      <c r="F1186">
        <v>9</v>
      </c>
      <c r="G1186">
        <v>28</v>
      </c>
      <c r="H1186" t="str">
        <f t="shared" si="18"/>
        <v>VRN6428</v>
      </c>
      <c r="I1186" t="s">
        <v>491</v>
      </c>
      <c r="J1186" t="s">
        <v>226</v>
      </c>
      <c r="K1186">
        <v>10</v>
      </c>
      <c r="L1186">
        <v>151</v>
      </c>
      <c r="M1186">
        <v>155</v>
      </c>
      <c r="N1186">
        <v>158</v>
      </c>
      <c r="O1186">
        <v>1</v>
      </c>
      <c r="P1186">
        <v>190</v>
      </c>
      <c r="Q1186">
        <v>354.85</v>
      </c>
      <c r="R1186">
        <v>415.6</v>
      </c>
      <c r="S1186">
        <v>460.4</v>
      </c>
      <c r="T1186">
        <v>916.8</v>
      </c>
      <c r="U1186">
        <v>77</v>
      </c>
      <c r="X1186">
        <v>1</v>
      </c>
      <c r="Y1186">
        <v>4.0686011540479106</v>
      </c>
      <c r="Z1186">
        <v>48.26</v>
      </c>
    </row>
    <row r="1187" spans="1:27" x14ac:dyDescent="0.25">
      <c r="A1187">
        <v>2016</v>
      </c>
      <c r="B1187" t="s">
        <v>206</v>
      </c>
      <c r="C1187" t="s">
        <v>308</v>
      </c>
      <c r="D1187">
        <v>202</v>
      </c>
      <c r="E1187">
        <v>2</v>
      </c>
      <c r="F1187">
        <v>9</v>
      </c>
      <c r="G1187">
        <v>2</v>
      </c>
      <c r="H1187" t="str">
        <f t="shared" si="18"/>
        <v>VRN642</v>
      </c>
      <c r="I1187" t="s">
        <v>482</v>
      </c>
      <c r="J1187" t="s">
        <v>218</v>
      </c>
      <c r="K1187">
        <v>10</v>
      </c>
      <c r="L1187">
        <v>158</v>
      </c>
      <c r="M1187">
        <v>162</v>
      </c>
      <c r="N1187">
        <v>165</v>
      </c>
      <c r="O1187">
        <v>1</v>
      </c>
      <c r="P1187">
        <v>192</v>
      </c>
      <c r="Q1187">
        <v>460.4</v>
      </c>
      <c r="R1187">
        <v>492.85</v>
      </c>
      <c r="S1187">
        <v>531.9</v>
      </c>
      <c r="T1187">
        <v>948.7</v>
      </c>
      <c r="U1187">
        <v>110</v>
      </c>
      <c r="X1187">
        <v>0</v>
      </c>
      <c r="Y1187">
        <v>2.81766189584769</v>
      </c>
      <c r="Z1187">
        <v>54.11</v>
      </c>
    </row>
    <row r="1188" spans="1:27" x14ac:dyDescent="0.25">
      <c r="A1188">
        <v>2016</v>
      </c>
      <c r="B1188" t="s">
        <v>206</v>
      </c>
      <c r="C1188" t="s">
        <v>308</v>
      </c>
      <c r="D1188">
        <v>203</v>
      </c>
      <c r="E1188">
        <v>2</v>
      </c>
      <c r="F1188">
        <v>9</v>
      </c>
      <c r="G1188">
        <v>40</v>
      </c>
      <c r="H1188" t="str">
        <f t="shared" si="18"/>
        <v>VRN6440</v>
      </c>
      <c r="I1188" t="s">
        <v>473</v>
      </c>
      <c r="J1188" t="s">
        <v>210</v>
      </c>
      <c r="K1188">
        <v>10</v>
      </c>
      <c r="L1188">
        <v>151</v>
      </c>
      <c r="M1188">
        <v>155</v>
      </c>
      <c r="N1188">
        <v>158</v>
      </c>
      <c r="O1188">
        <v>1</v>
      </c>
      <c r="P1188">
        <v>188</v>
      </c>
      <c r="Q1188">
        <v>354.85</v>
      </c>
      <c r="R1188">
        <v>415.6</v>
      </c>
      <c r="S1188">
        <v>460.4</v>
      </c>
      <c r="T1188">
        <v>876.95</v>
      </c>
      <c r="U1188">
        <v>95</v>
      </c>
      <c r="X1188">
        <v>1</v>
      </c>
      <c r="Y1188">
        <v>4.1114506855373714</v>
      </c>
      <c r="Z1188">
        <v>51.52</v>
      </c>
    </row>
    <row r="1189" spans="1:27" x14ac:dyDescent="0.25">
      <c r="A1189">
        <v>2016</v>
      </c>
      <c r="B1189" t="s">
        <v>206</v>
      </c>
      <c r="C1189" t="s">
        <v>308</v>
      </c>
      <c r="D1189">
        <v>204</v>
      </c>
      <c r="E1189">
        <v>2</v>
      </c>
      <c r="F1189">
        <v>9</v>
      </c>
      <c r="G1189">
        <v>12</v>
      </c>
      <c r="H1189" t="str">
        <f t="shared" si="18"/>
        <v>VRN6412</v>
      </c>
      <c r="I1189" t="s">
        <v>528</v>
      </c>
      <c r="J1189" t="s">
        <v>262</v>
      </c>
      <c r="K1189">
        <v>10</v>
      </c>
      <c r="L1189">
        <v>153</v>
      </c>
      <c r="M1189">
        <v>157</v>
      </c>
      <c r="N1189">
        <v>159</v>
      </c>
      <c r="O1189">
        <v>1</v>
      </c>
      <c r="P1189">
        <v>190</v>
      </c>
      <c r="Q1189">
        <v>384.05</v>
      </c>
      <c r="R1189">
        <v>445.65</v>
      </c>
      <c r="S1189">
        <v>469.25</v>
      </c>
      <c r="T1189">
        <v>916.8</v>
      </c>
      <c r="U1189">
        <v>70</v>
      </c>
      <c r="X1189">
        <v>0</v>
      </c>
      <c r="Y1189">
        <v>5.0786126996698311</v>
      </c>
      <c r="Z1189">
        <v>56.2</v>
      </c>
    </row>
    <row r="1190" spans="1:27" x14ac:dyDescent="0.25">
      <c r="A1190">
        <v>2016</v>
      </c>
      <c r="B1190" t="s">
        <v>206</v>
      </c>
      <c r="C1190" t="s">
        <v>308</v>
      </c>
      <c r="D1190">
        <v>205</v>
      </c>
      <c r="E1190">
        <v>2</v>
      </c>
      <c r="F1190">
        <v>9</v>
      </c>
      <c r="G1190">
        <v>20</v>
      </c>
      <c r="H1190" t="str">
        <f t="shared" si="18"/>
        <v>VRN6420</v>
      </c>
      <c r="I1190" t="s">
        <v>490</v>
      </c>
      <c r="J1190" t="s">
        <v>225</v>
      </c>
      <c r="K1190">
        <v>9</v>
      </c>
      <c r="L1190">
        <v>153</v>
      </c>
      <c r="M1190">
        <v>156</v>
      </c>
      <c r="N1190">
        <v>158</v>
      </c>
      <c r="O1190">
        <v>1</v>
      </c>
      <c r="P1190">
        <v>191</v>
      </c>
      <c r="Q1190">
        <v>384.05</v>
      </c>
      <c r="R1190">
        <v>431.1</v>
      </c>
      <c r="S1190">
        <v>460.4</v>
      </c>
      <c r="T1190">
        <v>931.65</v>
      </c>
      <c r="U1190">
        <v>80</v>
      </c>
      <c r="X1190">
        <v>1</v>
      </c>
      <c r="Y1190">
        <v>5.3249436861647963</v>
      </c>
      <c r="Z1190">
        <v>60</v>
      </c>
    </row>
    <row r="1191" spans="1:27" x14ac:dyDescent="0.25">
      <c r="A1191">
        <v>2016</v>
      </c>
      <c r="B1191" t="s">
        <v>206</v>
      </c>
      <c r="C1191" t="s">
        <v>308</v>
      </c>
      <c r="D1191">
        <v>206</v>
      </c>
      <c r="E1191">
        <v>2</v>
      </c>
      <c r="F1191">
        <v>9</v>
      </c>
      <c r="G1191">
        <v>1</v>
      </c>
      <c r="H1191" t="str">
        <f t="shared" si="18"/>
        <v>VRN641</v>
      </c>
      <c r="I1191" t="s">
        <v>476</v>
      </c>
      <c r="J1191" t="s">
        <v>212</v>
      </c>
      <c r="K1191">
        <v>9</v>
      </c>
      <c r="L1191">
        <v>155</v>
      </c>
      <c r="M1191">
        <v>158</v>
      </c>
      <c r="N1191">
        <v>164</v>
      </c>
      <c r="O1191">
        <v>1</v>
      </c>
      <c r="P1191">
        <v>192</v>
      </c>
      <c r="Q1191">
        <v>415.6</v>
      </c>
      <c r="R1191">
        <v>460.4</v>
      </c>
      <c r="S1191">
        <v>522.45000000000005</v>
      </c>
      <c r="T1191">
        <v>948.7</v>
      </c>
      <c r="U1191">
        <v>101</v>
      </c>
      <c r="X1191">
        <v>1</v>
      </c>
      <c r="Y1191">
        <v>2.2004823961408304</v>
      </c>
      <c r="Z1191">
        <v>59.9</v>
      </c>
    </row>
    <row r="1192" spans="1:27" x14ac:dyDescent="0.25">
      <c r="A1192">
        <v>2016</v>
      </c>
      <c r="B1192" t="s">
        <v>206</v>
      </c>
      <c r="C1192" t="s">
        <v>308</v>
      </c>
      <c r="D1192">
        <v>207</v>
      </c>
      <c r="E1192">
        <v>2</v>
      </c>
      <c r="F1192">
        <v>9</v>
      </c>
      <c r="G1192">
        <v>48</v>
      </c>
      <c r="H1192" t="str">
        <f t="shared" si="18"/>
        <v>VRN6448</v>
      </c>
      <c r="I1192" t="s">
        <v>506</v>
      </c>
      <c r="J1192" t="s">
        <v>240</v>
      </c>
      <c r="K1192">
        <v>9</v>
      </c>
      <c r="L1192">
        <v>153</v>
      </c>
      <c r="M1192">
        <v>157</v>
      </c>
      <c r="N1192">
        <v>159</v>
      </c>
      <c r="O1192">
        <v>1</v>
      </c>
      <c r="P1192">
        <v>197</v>
      </c>
      <c r="Q1192">
        <v>384.05</v>
      </c>
      <c r="R1192">
        <v>445.65</v>
      </c>
      <c r="S1192">
        <v>469.25</v>
      </c>
      <c r="T1192">
        <v>1041.3499999999999</v>
      </c>
      <c r="U1192">
        <v>68</v>
      </c>
      <c r="X1192">
        <v>1</v>
      </c>
      <c r="Y1192">
        <v>4.3432873908437308</v>
      </c>
      <c r="Z1192">
        <v>55.5</v>
      </c>
    </row>
    <row r="1193" spans="1:27" x14ac:dyDescent="0.25">
      <c r="A1193">
        <v>2016</v>
      </c>
      <c r="B1193" t="s">
        <v>206</v>
      </c>
      <c r="C1193" t="s">
        <v>308</v>
      </c>
      <c r="D1193">
        <v>208</v>
      </c>
      <c r="E1193">
        <v>2</v>
      </c>
      <c r="F1193">
        <v>9</v>
      </c>
      <c r="G1193">
        <v>11</v>
      </c>
      <c r="H1193" t="str">
        <f t="shared" si="18"/>
        <v>VRN6411</v>
      </c>
      <c r="I1193" t="s">
        <v>481</v>
      </c>
      <c r="J1193" t="s">
        <v>217</v>
      </c>
      <c r="K1193">
        <v>9</v>
      </c>
      <c r="L1193">
        <v>155</v>
      </c>
      <c r="M1193">
        <v>160</v>
      </c>
      <c r="N1193">
        <v>162</v>
      </c>
      <c r="O1193">
        <v>1</v>
      </c>
      <c r="P1193">
        <v>197</v>
      </c>
      <c r="Q1193">
        <v>415.6</v>
      </c>
      <c r="R1193">
        <v>475.05</v>
      </c>
      <c r="S1193">
        <v>492.85</v>
      </c>
      <c r="T1193">
        <v>1041.3499999999999</v>
      </c>
      <c r="U1193">
        <v>90</v>
      </c>
      <c r="X1193">
        <v>0</v>
      </c>
      <c r="Y1193">
        <v>3.3427915976672189</v>
      </c>
      <c r="AA1193" t="s">
        <v>316</v>
      </c>
    </row>
    <row r="1194" spans="1:27" x14ac:dyDescent="0.25">
      <c r="A1194">
        <v>2016</v>
      </c>
      <c r="B1194" t="s">
        <v>206</v>
      </c>
      <c r="C1194" t="s">
        <v>308</v>
      </c>
      <c r="D1194">
        <v>209</v>
      </c>
      <c r="E1194">
        <v>2</v>
      </c>
      <c r="F1194">
        <v>10</v>
      </c>
      <c r="G1194">
        <v>16</v>
      </c>
      <c r="H1194" t="str">
        <f t="shared" si="18"/>
        <v>VRN6416</v>
      </c>
      <c r="I1194" t="s">
        <v>489</v>
      </c>
      <c r="J1194" t="s">
        <v>224</v>
      </c>
      <c r="K1194">
        <v>9</v>
      </c>
      <c r="L1194">
        <v>155</v>
      </c>
      <c r="M1194">
        <v>160</v>
      </c>
      <c r="N1194">
        <v>161</v>
      </c>
      <c r="O1194">
        <v>1</v>
      </c>
      <c r="P1194">
        <v>197</v>
      </c>
      <c r="Q1194">
        <v>415.6</v>
      </c>
      <c r="R1194">
        <v>475.05</v>
      </c>
      <c r="S1194">
        <v>482</v>
      </c>
      <c r="T1194">
        <v>1041.3499999999999</v>
      </c>
      <c r="U1194">
        <v>89</v>
      </c>
      <c r="X1194">
        <v>1</v>
      </c>
      <c r="Y1194">
        <v>3.2066532610596257</v>
      </c>
      <c r="AA1194" t="s">
        <v>316</v>
      </c>
    </row>
    <row r="1195" spans="1:27" x14ac:dyDescent="0.25">
      <c r="A1195">
        <v>2016</v>
      </c>
      <c r="B1195" t="s">
        <v>206</v>
      </c>
      <c r="C1195" t="s">
        <v>308</v>
      </c>
      <c r="D1195">
        <v>210</v>
      </c>
      <c r="E1195">
        <v>2</v>
      </c>
      <c r="F1195">
        <v>10</v>
      </c>
      <c r="G1195">
        <v>47</v>
      </c>
      <c r="H1195" t="str">
        <f t="shared" si="18"/>
        <v>VRN6447</v>
      </c>
      <c r="I1195" t="s">
        <v>495</v>
      </c>
      <c r="J1195" t="s">
        <v>230</v>
      </c>
      <c r="K1195">
        <v>10</v>
      </c>
      <c r="L1195">
        <v>158</v>
      </c>
      <c r="M1195">
        <v>162</v>
      </c>
      <c r="N1195">
        <v>164</v>
      </c>
      <c r="O1195">
        <v>1</v>
      </c>
      <c r="P1195">
        <v>197</v>
      </c>
      <c r="Q1195">
        <v>460.4</v>
      </c>
      <c r="R1195">
        <v>492.85</v>
      </c>
      <c r="S1195">
        <v>522.45000000000005</v>
      </c>
      <c r="T1195">
        <v>1041.3499999999999</v>
      </c>
      <c r="U1195">
        <v>90</v>
      </c>
      <c r="X1195">
        <v>1</v>
      </c>
      <c r="Y1195">
        <v>2.4356006809088382</v>
      </c>
      <c r="Z1195">
        <v>55</v>
      </c>
    </row>
    <row r="1196" spans="1:27" x14ac:dyDescent="0.25">
      <c r="A1196">
        <v>2016</v>
      </c>
      <c r="B1196" t="s">
        <v>206</v>
      </c>
      <c r="C1196" t="s">
        <v>308</v>
      </c>
      <c r="D1196">
        <v>211</v>
      </c>
      <c r="E1196">
        <v>2</v>
      </c>
      <c r="F1196">
        <v>10</v>
      </c>
      <c r="G1196">
        <v>39</v>
      </c>
      <c r="H1196" t="str">
        <f t="shared" si="18"/>
        <v>VRN6439</v>
      </c>
      <c r="I1196" t="s">
        <v>488</v>
      </c>
      <c r="J1196" t="s">
        <v>223</v>
      </c>
      <c r="K1196">
        <v>10</v>
      </c>
      <c r="L1196">
        <v>153</v>
      </c>
      <c r="M1196">
        <v>157</v>
      </c>
      <c r="N1196">
        <v>159</v>
      </c>
      <c r="O1196">
        <v>1</v>
      </c>
      <c r="P1196">
        <v>190</v>
      </c>
      <c r="Q1196">
        <v>384.05</v>
      </c>
      <c r="R1196">
        <v>445.65</v>
      </c>
      <c r="S1196">
        <v>469.25</v>
      </c>
      <c r="T1196">
        <v>916.8</v>
      </c>
      <c r="U1196">
        <v>105</v>
      </c>
      <c r="X1196">
        <v>1</v>
      </c>
      <c r="Y1196">
        <v>3.5069486386966044</v>
      </c>
      <c r="Z1196">
        <v>61.3</v>
      </c>
    </row>
    <row r="1197" spans="1:27" x14ac:dyDescent="0.25">
      <c r="A1197">
        <v>2016</v>
      </c>
      <c r="B1197" t="s">
        <v>206</v>
      </c>
      <c r="C1197" t="s">
        <v>308</v>
      </c>
      <c r="D1197">
        <v>212</v>
      </c>
      <c r="E1197">
        <v>2</v>
      </c>
      <c r="F1197">
        <v>10</v>
      </c>
      <c r="G1197">
        <v>8</v>
      </c>
      <c r="H1197" t="str">
        <f t="shared" si="18"/>
        <v>VRN648</v>
      </c>
      <c r="I1197" t="s">
        <v>526</v>
      </c>
      <c r="J1197" t="s">
        <v>260</v>
      </c>
      <c r="K1197">
        <v>10</v>
      </c>
      <c r="L1197">
        <v>154</v>
      </c>
      <c r="M1197">
        <v>157</v>
      </c>
      <c r="N1197">
        <v>159</v>
      </c>
      <c r="O1197">
        <v>1</v>
      </c>
      <c r="P1197">
        <v>192</v>
      </c>
      <c r="Q1197">
        <v>400.7</v>
      </c>
      <c r="R1197">
        <v>445.65</v>
      </c>
      <c r="S1197">
        <v>469.25</v>
      </c>
      <c r="T1197">
        <v>948.7</v>
      </c>
      <c r="U1197">
        <v>85</v>
      </c>
      <c r="X1197">
        <v>1</v>
      </c>
      <c r="Y1197">
        <v>3.0857417740658075</v>
      </c>
      <c r="Z1197">
        <v>58</v>
      </c>
    </row>
    <row r="1198" spans="1:27" x14ac:dyDescent="0.25">
      <c r="A1198">
        <v>2016</v>
      </c>
      <c r="B1198" t="s">
        <v>206</v>
      </c>
      <c r="C1198" t="s">
        <v>308</v>
      </c>
      <c r="D1198">
        <v>213</v>
      </c>
      <c r="E1198">
        <v>2</v>
      </c>
      <c r="F1198">
        <v>10</v>
      </c>
      <c r="G1198">
        <v>53</v>
      </c>
      <c r="H1198" t="str">
        <f t="shared" si="18"/>
        <v>VRN6453</v>
      </c>
      <c r="I1198" t="s">
        <v>522</v>
      </c>
      <c r="J1198" t="s">
        <v>256</v>
      </c>
      <c r="K1198">
        <v>10</v>
      </c>
      <c r="L1198">
        <v>152</v>
      </c>
      <c r="M1198">
        <v>155</v>
      </c>
      <c r="N1198">
        <v>159</v>
      </c>
      <c r="O1198">
        <v>1</v>
      </c>
      <c r="P1198">
        <v>190</v>
      </c>
      <c r="Q1198">
        <v>370</v>
      </c>
      <c r="R1198">
        <v>415.6</v>
      </c>
      <c r="S1198">
        <v>469.25</v>
      </c>
      <c r="T1198">
        <v>916.8</v>
      </c>
      <c r="U1198">
        <v>81</v>
      </c>
      <c r="X1198">
        <v>1</v>
      </c>
      <c r="Y1198">
        <v>4.0081472491077212</v>
      </c>
      <c r="Z1198">
        <v>56.4</v>
      </c>
    </row>
    <row r="1199" spans="1:27" x14ac:dyDescent="0.25">
      <c r="A1199">
        <v>2016</v>
      </c>
      <c r="B1199" t="s">
        <v>206</v>
      </c>
      <c r="C1199" t="s">
        <v>308</v>
      </c>
      <c r="D1199">
        <v>214</v>
      </c>
      <c r="E1199">
        <v>2</v>
      </c>
      <c r="F1199">
        <v>10</v>
      </c>
      <c r="G1199">
        <v>19</v>
      </c>
      <c r="H1199" t="str">
        <f t="shared" si="18"/>
        <v>VRN6419</v>
      </c>
      <c r="I1199" t="s">
        <v>486</v>
      </c>
      <c r="J1199" t="s">
        <v>221</v>
      </c>
      <c r="K1199">
        <v>10</v>
      </c>
      <c r="L1199">
        <v>155</v>
      </c>
      <c r="M1199">
        <v>159</v>
      </c>
      <c r="N1199">
        <v>162</v>
      </c>
      <c r="O1199">
        <v>1</v>
      </c>
      <c r="P1199">
        <v>192</v>
      </c>
      <c r="Q1199">
        <v>415.6</v>
      </c>
      <c r="R1199">
        <v>469.25</v>
      </c>
      <c r="S1199">
        <v>492.85</v>
      </c>
      <c r="T1199">
        <v>948.7</v>
      </c>
      <c r="U1199">
        <v>85</v>
      </c>
      <c r="X1199">
        <v>1</v>
      </c>
      <c r="Y1199">
        <v>3.8106901659072436</v>
      </c>
      <c r="Z1199">
        <v>58.6</v>
      </c>
    </row>
    <row r="1200" spans="1:27" x14ac:dyDescent="0.25">
      <c r="A1200">
        <v>2016</v>
      </c>
      <c r="B1200" t="s">
        <v>206</v>
      </c>
      <c r="C1200" t="s">
        <v>308</v>
      </c>
      <c r="D1200">
        <v>215</v>
      </c>
      <c r="E1200">
        <v>2</v>
      </c>
      <c r="F1200">
        <v>10</v>
      </c>
      <c r="G1200">
        <v>15</v>
      </c>
      <c r="H1200" t="str">
        <f t="shared" si="18"/>
        <v>VRN6415</v>
      </c>
      <c r="I1200" t="s">
        <v>509</v>
      </c>
      <c r="J1200" t="s">
        <v>243</v>
      </c>
      <c r="K1200">
        <v>10</v>
      </c>
      <c r="L1200">
        <v>155</v>
      </c>
      <c r="M1200">
        <v>158</v>
      </c>
      <c r="N1200">
        <v>160</v>
      </c>
      <c r="O1200">
        <v>1</v>
      </c>
      <c r="P1200">
        <v>193</v>
      </c>
      <c r="Q1200">
        <v>415.6</v>
      </c>
      <c r="R1200">
        <v>460.4</v>
      </c>
      <c r="S1200">
        <v>475.05</v>
      </c>
      <c r="T1200">
        <v>965.65</v>
      </c>
      <c r="U1200">
        <v>82</v>
      </c>
      <c r="X1200">
        <v>1</v>
      </c>
      <c r="Y1200">
        <v>3.7615741902636204</v>
      </c>
      <c r="Z1200">
        <v>53.32</v>
      </c>
    </row>
    <row r="1201" spans="1:27" x14ac:dyDescent="0.25">
      <c r="A1201">
        <v>2016</v>
      </c>
      <c r="B1201" t="s">
        <v>206</v>
      </c>
      <c r="C1201" t="s">
        <v>308</v>
      </c>
      <c r="D1201">
        <v>216</v>
      </c>
      <c r="E1201">
        <v>2</v>
      </c>
      <c r="F1201">
        <v>10</v>
      </c>
      <c r="G1201">
        <v>4</v>
      </c>
      <c r="H1201" t="str">
        <f t="shared" si="18"/>
        <v>VRN644</v>
      </c>
      <c r="I1201" t="s">
        <v>512</v>
      </c>
      <c r="J1201" t="s">
        <v>246</v>
      </c>
      <c r="K1201">
        <v>10</v>
      </c>
      <c r="L1201">
        <v>153</v>
      </c>
      <c r="M1201">
        <v>158</v>
      </c>
      <c r="N1201">
        <v>160</v>
      </c>
      <c r="O1201">
        <v>1</v>
      </c>
      <c r="P1201">
        <v>193</v>
      </c>
      <c r="Q1201">
        <v>384.05</v>
      </c>
      <c r="R1201">
        <v>460.4</v>
      </c>
      <c r="S1201">
        <v>475.05</v>
      </c>
      <c r="T1201">
        <v>965.65</v>
      </c>
      <c r="U1201">
        <v>76</v>
      </c>
      <c r="X1201">
        <v>1</v>
      </c>
      <c r="Y1201">
        <v>3.1690030651183361</v>
      </c>
      <c r="Z1201">
        <v>55.16</v>
      </c>
    </row>
    <row r="1202" spans="1:27" x14ac:dyDescent="0.25">
      <c r="A1202">
        <v>2016</v>
      </c>
      <c r="B1202" t="s">
        <v>206</v>
      </c>
      <c r="C1202" t="s">
        <v>308</v>
      </c>
      <c r="D1202">
        <v>217</v>
      </c>
      <c r="E1202">
        <v>2</v>
      </c>
      <c r="F1202">
        <v>11</v>
      </c>
      <c r="G1202">
        <v>44</v>
      </c>
      <c r="H1202" t="str">
        <f t="shared" si="18"/>
        <v>VRN6444</v>
      </c>
      <c r="I1202" t="s">
        <v>498</v>
      </c>
      <c r="J1202" t="s">
        <v>232</v>
      </c>
      <c r="K1202">
        <v>10</v>
      </c>
      <c r="L1202">
        <v>153</v>
      </c>
      <c r="M1202">
        <v>156</v>
      </c>
      <c r="N1202">
        <v>158</v>
      </c>
      <c r="O1202">
        <v>1</v>
      </c>
      <c r="P1202">
        <v>188</v>
      </c>
      <c r="Q1202">
        <v>384.05</v>
      </c>
      <c r="R1202">
        <v>431.1</v>
      </c>
      <c r="S1202">
        <v>460.4</v>
      </c>
      <c r="T1202">
        <v>876.95</v>
      </c>
      <c r="U1202">
        <v>100</v>
      </c>
      <c r="X1202">
        <v>1</v>
      </c>
      <c r="Y1202">
        <v>3.0619320788290838</v>
      </c>
      <c r="Z1202">
        <v>50.1</v>
      </c>
    </row>
    <row r="1203" spans="1:27" x14ac:dyDescent="0.25">
      <c r="A1203">
        <v>2016</v>
      </c>
      <c r="B1203" t="s">
        <v>206</v>
      </c>
      <c r="C1203" t="s">
        <v>308</v>
      </c>
      <c r="D1203">
        <v>218</v>
      </c>
      <c r="E1203">
        <v>2</v>
      </c>
      <c r="F1203">
        <v>11</v>
      </c>
      <c r="G1203">
        <v>45</v>
      </c>
      <c r="H1203" t="str">
        <f t="shared" si="18"/>
        <v>VRN6445</v>
      </c>
      <c r="I1203" t="s">
        <v>474</v>
      </c>
      <c r="J1203" t="s">
        <v>211</v>
      </c>
      <c r="K1203">
        <v>10</v>
      </c>
      <c r="L1203">
        <v>158</v>
      </c>
      <c r="M1203">
        <v>163</v>
      </c>
      <c r="N1203">
        <v>165</v>
      </c>
      <c r="O1203">
        <v>1</v>
      </c>
      <c r="P1203">
        <v>192</v>
      </c>
      <c r="Q1203">
        <v>460.4</v>
      </c>
      <c r="R1203">
        <v>511.8</v>
      </c>
      <c r="S1203">
        <v>531.9</v>
      </c>
      <c r="T1203">
        <v>948.7</v>
      </c>
      <c r="U1203">
        <v>90</v>
      </c>
      <c r="X1203">
        <v>0</v>
      </c>
      <c r="Y1203">
        <v>1.9507652510208486</v>
      </c>
      <c r="Z1203">
        <v>60.2</v>
      </c>
    </row>
    <row r="1204" spans="1:27" x14ac:dyDescent="0.25">
      <c r="A1204">
        <v>2016</v>
      </c>
      <c r="B1204" t="s">
        <v>206</v>
      </c>
      <c r="C1204" t="s">
        <v>308</v>
      </c>
      <c r="D1204">
        <v>219</v>
      </c>
      <c r="E1204">
        <v>2</v>
      </c>
      <c r="F1204">
        <v>11</v>
      </c>
      <c r="G1204">
        <v>21</v>
      </c>
      <c r="H1204" t="str">
        <f t="shared" si="18"/>
        <v>VRN6421</v>
      </c>
      <c r="I1204" t="s">
        <v>514</v>
      </c>
      <c r="J1204" t="s">
        <v>248</v>
      </c>
      <c r="K1204">
        <v>10</v>
      </c>
      <c r="L1204">
        <v>158</v>
      </c>
      <c r="M1204">
        <v>162</v>
      </c>
      <c r="N1204">
        <v>164</v>
      </c>
      <c r="O1204">
        <v>1</v>
      </c>
      <c r="P1204">
        <v>191</v>
      </c>
      <c r="Q1204">
        <v>460.4</v>
      </c>
      <c r="R1204">
        <v>492.85</v>
      </c>
      <c r="S1204">
        <v>522.45000000000005</v>
      </c>
      <c r="T1204">
        <v>931.65</v>
      </c>
      <c r="U1204">
        <v>85</v>
      </c>
      <c r="X1204">
        <v>1</v>
      </c>
      <c r="Y1204">
        <v>3.2444749442004461</v>
      </c>
      <c r="Z1204">
        <v>50.6</v>
      </c>
    </row>
    <row r="1205" spans="1:27" x14ac:dyDescent="0.25">
      <c r="A1205">
        <v>2016</v>
      </c>
      <c r="B1205" t="s">
        <v>206</v>
      </c>
      <c r="C1205" t="s">
        <v>308</v>
      </c>
      <c r="D1205">
        <v>220</v>
      </c>
      <c r="E1205">
        <v>2</v>
      </c>
      <c r="F1205">
        <v>11</v>
      </c>
      <c r="G1205">
        <v>26</v>
      </c>
      <c r="H1205" t="str">
        <f t="shared" si="18"/>
        <v>VRN6426</v>
      </c>
      <c r="I1205" t="s">
        <v>527</v>
      </c>
      <c r="J1205" t="s">
        <v>261</v>
      </c>
      <c r="K1205">
        <v>10</v>
      </c>
      <c r="L1205">
        <v>155</v>
      </c>
      <c r="M1205">
        <v>159</v>
      </c>
      <c r="N1205">
        <v>162</v>
      </c>
      <c r="O1205">
        <v>1</v>
      </c>
      <c r="P1205">
        <v>190</v>
      </c>
      <c r="Q1205">
        <v>415.6</v>
      </c>
      <c r="R1205">
        <v>469.25</v>
      </c>
      <c r="S1205">
        <v>492.85</v>
      </c>
      <c r="T1205">
        <v>916.8</v>
      </c>
      <c r="U1205">
        <v>78</v>
      </c>
      <c r="X1205">
        <v>1</v>
      </c>
      <c r="Y1205">
        <v>3.7603101118048197</v>
      </c>
      <c r="Z1205">
        <v>56.9</v>
      </c>
    </row>
    <row r="1206" spans="1:27" x14ac:dyDescent="0.25">
      <c r="A1206">
        <v>2016</v>
      </c>
      <c r="B1206" t="s">
        <v>206</v>
      </c>
      <c r="C1206" t="s">
        <v>308</v>
      </c>
      <c r="D1206">
        <v>221</v>
      </c>
      <c r="E1206">
        <v>2</v>
      </c>
      <c r="F1206">
        <v>11</v>
      </c>
      <c r="G1206">
        <v>52</v>
      </c>
      <c r="H1206" t="str">
        <f t="shared" si="18"/>
        <v>VRN6452</v>
      </c>
      <c r="I1206" t="s">
        <v>510</v>
      </c>
      <c r="J1206" t="s">
        <v>244</v>
      </c>
      <c r="K1206">
        <v>10</v>
      </c>
      <c r="L1206">
        <v>154</v>
      </c>
      <c r="M1206">
        <v>156</v>
      </c>
      <c r="N1206">
        <v>158</v>
      </c>
      <c r="O1206">
        <v>1</v>
      </c>
      <c r="P1206">
        <v>191</v>
      </c>
      <c r="Q1206">
        <v>400.7</v>
      </c>
      <c r="R1206">
        <v>431.1</v>
      </c>
      <c r="S1206">
        <v>460.4</v>
      </c>
      <c r="T1206">
        <v>931.65</v>
      </c>
      <c r="U1206">
        <v>84</v>
      </c>
      <c r="X1206">
        <v>1</v>
      </c>
      <c r="Y1206">
        <v>3.1116389383170651</v>
      </c>
      <c r="Z1206">
        <v>57.6</v>
      </c>
    </row>
    <row r="1207" spans="1:27" x14ac:dyDescent="0.25">
      <c r="A1207">
        <v>2016</v>
      </c>
      <c r="B1207" t="s">
        <v>206</v>
      </c>
      <c r="C1207" t="s">
        <v>308</v>
      </c>
      <c r="D1207">
        <v>222</v>
      </c>
      <c r="E1207">
        <v>2</v>
      </c>
      <c r="F1207">
        <v>11</v>
      </c>
      <c r="G1207">
        <v>38</v>
      </c>
      <c r="H1207" t="str">
        <f t="shared" si="18"/>
        <v>VRN6438</v>
      </c>
      <c r="I1207" t="s">
        <v>477</v>
      </c>
      <c r="J1207" t="s">
        <v>213</v>
      </c>
      <c r="K1207">
        <v>10</v>
      </c>
      <c r="L1207">
        <v>153</v>
      </c>
      <c r="M1207">
        <v>155</v>
      </c>
      <c r="N1207">
        <v>159</v>
      </c>
      <c r="O1207">
        <v>1</v>
      </c>
      <c r="P1207">
        <v>190</v>
      </c>
      <c r="Q1207">
        <v>384.05</v>
      </c>
      <c r="R1207">
        <v>415.6</v>
      </c>
      <c r="S1207">
        <v>469.25</v>
      </c>
      <c r="T1207">
        <v>916.8</v>
      </c>
      <c r="U1207">
        <v>77</v>
      </c>
      <c r="X1207">
        <v>1</v>
      </c>
      <c r="Y1207">
        <v>2.4252671692912173</v>
      </c>
      <c r="Z1207">
        <v>57.9</v>
      </c>
    </row>
    <row r="1208" spans="1:27" x14ac:dyDescent="0.25">
      <c r="A1208">
        <v>2016</v>
      </c>
      <c r="B1208" t="s">
        <v>206</v>
      </c>
      <c r="C1208" t="s">
        <v>308</v>
      </c>
      <c r="D1208">
        <v>223</v>
      </c>
      <c r="E1208">
        <v>2</v>
      </c>
      <c r="F1208">
        <v>11</v>
      </c>
      <c r="G1208">
        <v>63</v>
      </c>
      <c r="H1208" t="str">
        <f t="shared" si="18"/>
        <v>VRN6463</v>
      </c>
      <c r="I1208" t="s">
        <v>475</v>
      </c>
      <c r="J1208" t="s">
        <v>31</v>
      </c>
      <c r="K1208">
        <v>10</v>
      </c>
      <c r="L1208">
        <v>151</v>
      </c>
      <c r="M1208">
        <v>156</v>
      </c>
      <c r="N1208">
        <v>158</v>
      </c>
      <c r="O1208">
        <v>1</v>
      </c>
      <c r="P1208">
        <v>191</v>
      </c>
      <c r="Q1208">
        <v>354.85</v>
      </c>
      <c r="R1208">
        <v>431.1</v>
      </c>
      <c r="S1208">
        <v>460.4</v>
      </c>
      <c r="T1208">
        <v>931.65</v>
      </c>
      <c r="U1208">
        <v>70</v>
      </c>
      <c r="X1208">
        <v>1</v>
      </c>
      <c r="Y1208">
        <v>3.9886897647675963</v>
      </c>
      <c r="Z1208">
        <v>54</v>
      </c>
    </row>
    <row r="1209" spans="1:27" x14ac:dyDescent="0.25">
      <c r="A1209">
        <v>2016</v>
      </c>
      <c r="B1209" t="s">
        <v>206</v>
      </c>
      <c r="C1209" t="s">
        <v>308</v>
      </c>
      <c r="D1209">
        <v>224</v>
      </c>
      <c r="E1209">
        <v>2</v>
      </c>
      <c r="F1209">
        <v>11</v>
      </c>
      <c r="G1209">
        <v>31</v>
      </c>
      <c r="H1209" t="str">
        <f t="shared" si="18"/>
        <v>VRN6431</v>
      </c>
      <c r="I1209" t="s">
        <v>507</v>
      </c>
      <c r="J1209" t="s">
        <v>241</v>
      </c>
      <c r="K1209">
        <v>10</v>
      </c>
      <c r="L1209">
        <v>155</v>
      </c>
      <c r="M1209">
        <v>160</v>
      </c>
      <c r="N1209">
        <v>162</v>
      </c>
      <c r="O1209">
        <v>1</v>
      </c>
      <c r="P1209">
        <v>191</v>
      </c>
      <c r="Q1209">
        <v>415.6</v>
      </c>
      <c r="R1209">
        <v>475.05</v>
      </c>
      <c r="S1209">
        <v>492.85</v>
      </c>
      <c r="T1209">
        <v>931.65</v>
      </c>
      <c r="U1209">
        <v>87</v>
      </c>
      <c r="X1209">
        <v>0</v>
      </c>
      <c r="Y1209">
        <v>3.5396993252625406</v>
      </c>
      <c r="AA1209" t="s">
        <v>313</v>
      </c>
    </row>
    <row r="1210" spans="1:27" x14ac:dyDescent="0.25">
      <c r="A1210">
        <v>2016</v>
      </c>
      <c r="B1210" t="s">
        <v>206</v>
      </c>
      <c r="C1210" t="s">
        <v>308</v>
      </c>
      <c r="D1210">
        <v>225</v>
      </c>
      <c r="E1210">
        <v>2</v>
      </c>
      <c r="F1210">
        <v>12</v>
      </c>
      <c r="G1210">
        <v>35</v>
      </c>
      <c r="H1210" t="str">
        <f t="shared" si="18"/>
        <v>VRN6435</v>
      </c>
      <c r="I1210" t="s">
        <v>499</v>
      </c>
      <c r="J1210" t="s">
        <v>233</v>
      </c>
      <c r="K1210">
        <v>10</v>
      </c>
      <c r="L1210">
        <v>153</v>
      </c>
      <c r="M1210">
        <v>158</v>
      </c>
      <c r="N1210">
        <v>160</v>
      </c>
      <c r="O1210">
        <v>1</v>
      </c>
      <c r="P1210">
        <v>188</v>
      </c>
      <c r="Q1210">
        <v>384.05</v>
      </c>
      <c r="R1210">
        <v>460.4</v>
      </c>
      <c r="S1210">
        <v>475.05</v>
      </c>
      <c r="T1210">
        <v>876.95</v>
      </c>
      <c r="U1210">
        <v>96</v>
      </c>
      <c r="X1210">
        <v>1</v>
      </c>
      <c r="Y1210">
        <v>3.1245681320263721</v>
      </c>
      <c r="Z1210">
        <v>57.7</v>
      </c>
    </row>
    <row r="1211" spans="1:27" x14ac:dyDescent="0.25">
      <c r="A1211">
        <v>2016</v>
      </c>
      <c r="B1211" t="s">
        <v>206</v>
      </c>
      <c r="C1211" t="s">
        <v>308</v>
      </c>
      <c r="D1211">
        <v>226</v>
      </c>
      <c r="E1211">
        <v>2</v>
      </c>
      <c r="F1211">
        <v>12</v>
      </c>
      <c r="G1211">
        <v>50</v>
      </c>
      <c r="H1211" t="str">
        <f t="shared" si="18"/>
        <v>VRN6450</v>
      </c>
      <c r="I1211" t="s">
        <v>515</v>
      </c>
      <c r="J1211" t="s">
        <v>249</v>
      </c>
      <c r="K1211">
        <v>10</v>
      </c>
      <c r="L1211">
        <v>152</v>
      </c>
      <c r="M1211">
        <v>155</v>
      </c>
      <c r="N1211">
        <v>158</v>
      </c>
      <c r="O1211">
        <v>1</v>
      </c>
      <c r="P1211">
        <v>190</v>
      </c>
      <c r="Q1211">
        <v>370</v>
      </c>
      <c r="R1211">
        <v>415.6</v>
      </c>
      <c r="S1211">
        <v>460.4</v>
      </c>
      <c r="T1211">
        <v>916.8</v>
      </c>
      <c r="U1211">
        <v>85</v>
      </c>
      <c r="X1211">
        <v>1</v>
      </c>
      <c r="Y1211">
        <v>2.5153110632257798</v>
      </c>
      <c r="AA1211" t="s">
        <v>316</v>
      </c>
    </row>
    <row r="1212" spans="1:27" x14ac:dyDescent="0.25">
      <c r="A1212">
        <v>2016</v>
      </c>
      <c r="B1212" t="s">
        <v>206</v>
      </c>
      <c r="C1212" t="s">
        <v>308</v>
      </c>
      <c r="D1212">
        <v>227</v>
      </c>
      <c r="E1212">
        <v>2</v>
      </c>
      <c r="F1212">
        <v>12</v>
      </c>
      <c r="G1212">
        <v>18</v>
      </c>
      <c r="H1212" t="str">
        <f t="shared" si="18"/>
        <v>VRN6418</v>
      </c>
      <c r="I1212" t="s">
        <v>471</v>
      </c>
      <c r="J1212" t="s">
        <v>209</v>
      </c>
      <c r="K1212">
        <v>10</v>
      </c>
      <c r="L1212">
        <v>155</v>
      </c>
      <c r="M1212">
        <v>160</v>
      </c>
      <c r="N1212">
        <v>162</v>
      </c>
      <c r="O1212">
        <v>1</v>
      </c>
      <c r="P1212">
        <v>192</v>
      </c>
      <c r="Q1212">
        <v>415.6</v>
      </c>
      <c r="R1212">
        <v>475.05</v>
      </c>
      <c r="S1212">
        <v>492.85</v>
      </c>
      <c r="T1212">
        <v>948.7</v>
      </c>
      <c r="U1212">
        <v>73</v>
      </c>
      <c r="X1212">
        <v>1</v>
      </c>
      <c r="Y1212">
        <v>3.9952459808892957</v>
      </c>
      <c r="Z1212">
        <v>56</v>
      </c>
    </row>
    <row r="1213" spans="1:27" x14ac:dyDescent="0.25">
      <c r="A1213">
        <v>2016</v>
      </c>
      <c r="B1213" t="s">
        <v>206</v>
      </c>
      <c r="C1213" t="s">
        <v>308</v>
      </c>
      <c r="D1213">
        <v>228</v>
      </c>
      <c r="E1213">
        <v>2</v>
      </c>
      <c r="F1213">
        <v>12</v>
      </c>
      <c r="G1213">
        <v>60</v>
      </c>
      <c r="H1213" t="str">
        <f t="shared" si="18"/>
        <v>VRN6460</v>
      </c>
      <c r="I1213" t="s">
        <v>492</v>
      </c>
      <c r="J1213" t="s">
        <v>227</v>
      </c>
      <c r="K1213">
        <v>10</v>
      </c>
      <c r="L1213">
        <v>153</v>
      </c>
      <c r="M1213">
        <v>156</v>
      </c>
      <c r="N1213">
        <v>158</v>
      </c>
      <c r="O1213">
        <v>1</v>
      </c>
      <c r="P1213">
        <v>190</v>
      </c>
      <c r="Q1213">
        <v>384.05</v>
      </c>
      <c r="R1213">
        <v>431.1</v>
      </c>
      <c r="S1213">
        <v>460.4</v>
      </c>
      <c r="T1213">
        <v>916.8</v>
      </c>
      <c r="U1213">
        <v>86</v>
      </c>
      <c r="X1213">
        <v>1</v>
      </c>
      <c r="Y1213">
        <v>2.8538490120650457</v>
      </c>
      <c r="Z1213">
        <v>57.6</v>
      </c>
    </row>
    <row r="1214" spans="1:27" x14ac:dyDescent="0.25">
      <c r="A1214">
        <v>2016</v>
      </c>
      <c r="B1214" t="s">
        <v>206</v>
      </c>
      <c r="C1214" t="s">
        <v>308</v>
      </c>
      <c r="D1214">
        <v>229</v>
      </c>
      <c r="E1214">
        <v>2</v>
      </c>
      <c r="F1214">
        <v>12</v>
      </c>
      <c r="G1214">
        <v>5</v>
      </c>
      <c r="H1214" t="str">
        <f t="shared" si="18"/>
        <v>VRN645</v>
      </c>
      <c r="I1214" t="s">
        <v>500</v>
      </c>
      <c r="J1214" t="s">
        <v>234</v>
      </c>
      <c r="K1214">
        <v>10</v>
      </c>
      <c r="L1214">
        <v>155</v>
      </c>
      <c r="M1214">
        <v>159</v>
      </c>
      <c r="N1214">
        <v>161</v>
      </c>
      <c r="O1214">
        <v>1</v>
      </c>
      <c r="P1214">
        <v>197</v>
      </c>
      <c r="Q1214">
        <v>415.6</v>
      </c>
      <c r="R1214">
        <v>469.25</v>
      </c>
      <c r="S1214">
        <v>482</v>
      </c>
      <c r="T1214">
        <v>1041.3499999999999</v>
      </c>
      <c r="U1214">
        <v>90</v>
      </c>
      <c r="X1214">
        <v>1</v>
      </c>
      <c r="Y1214">
        <v>3.4195707805766125</v>
      </c>
      <c r="Z1214">
        <v>58</v>
      </c>
    </row>
    <row r="1215" spans="1:27" x14ac:dyDescent="0.25">
      <c r="A1215">
        <v>2016</v>
      </c>
      <c r="B1215" t="s">
        <v>206</v>
      </c>
      <c r="C1215" t="s">
        <v>308</v>
      </c>
      <c r="D1215">
        <v>230</v>
      </c>
      <c r="E1215">
        <v>2</v>
      </c>
      <c r="F1215">
        <v>12</v>
      </c>
      <c r="G1215">
        <v>36</v>
      </c>
      <c r="H1215" t="str">
        <f t="shared" si="18"/>
        <v>VRN6436</v>
      </c>
      <c r="I1215" t="s">
        <v>524</v>
      </c>
      <c r="J1215" t="s">
        <v>258</v>
      </c>
      <c r="K1215">
        <v>9</v>
      </c>
      <c r="L1215">
        <v>152</v>
      </c>
      <c r="M1215">
        <v>157</v>
      </c>
      <c r="N1215">
        <v>159</v>
      </c>
      <c r="O1215">
        <v>1</v>
      </c>
      <c r="P1215">
        <v>188</v>
      </c>
      <c r="Q1215">
        <v>370</v>
      </c>
      <c r="R1215">
        <v>445.65</v>
      </c>
      <c r="S1215">
        <v>469.25</v>
      </c>
      <c r="T1215">
        <v>876.95</v>
      </c>
      <c r="U1215">
        <v>85</v>
      </c>
      <c r="X1215">
        <v>1</v>
      </c>
      <c r="Y1215">
        <v>2.8227477037326558</v>
      </c>
      <c r="Z1215">
        <v>52.67</v>
      </c>
    </row>
    <row r="1216" spans="1:27" x14ac:dyDescent="0.25">
      <c r="A1216">
        <v>2016</v>
      </c>
      <c r="B1216" t="s">
        <v>206</v>
      </c>
      <c r="C1216" t="s">
        <v>308</v>
      </c>
      <c r="D1216">
        <v>231</v>
      </c>
      <c r="E1216">
        <v>2</v>
      </c>
      <c r="F1216">
        <v>12</v>
      </c>
      <c r="G1216">
        <v>30</v>
      </c>
      <c r="H1216" t="str">
        <f t="shared" si="18"/>
        <v>VRN6430</v>
      </c>
      <c r="I1216" t="s">
        <v>513</v>
      </c>
      <c r="J1216" t="s">
        <v>247</v>
      </c>
      <c r="K1216">
        <v>10</v>
      </c>
      <c r="L1216">
        <v>155</v>
      </c>
      <c r="M1216">
        <v>160</v>
      </c>
      <c r="N1216">
        <v>162</v>
      </c>
      <c r="O1216">
        <v>1</v>
      </c>
      <c r="P1216">
        <v>193</v>
      </c>
      <c r="Q1216">
        <v>415.6</v>
      </c>
      <c r="R1216">
        <v>475.05</v>
      </c>
      <c r="S1216">
        <v>492.85</v>
      </c>
      <c r="T1216">
        <v>965.65</v>
      </c>
      <c r="U1216">
        <v>87</v>
      </c>
      <c r="X1216">
        <v>1</v>
      </c>
      <c r="Y1216">
        <v>4.0661231138722318</v>
      </c>
      <c r="Z1216">
        <v>54.35</v>
      </c>
    </row>
    <row r="1217" spans="1:27" x14ac:dyDescent="0.25">
      <c r="A1217">
        <v>2016</v>
      </c>
      <c r="B1217" t="s">
        <v>206</v>
      </c>
      <c r="C1217" t="s">
        <v>308</v>
      </c>
      <c r="D1217">
        <v>232</v>
      </c>
      <c r="E1217">
        <v>2</v>
      </c>
      <c r="F1217">
        <v>12</v>
      </c>
      <c r="G1217">
        <v>24</v>
      </c>
      <c r="H1217" t="str">
        <f t="shared" si="18"/>
        <v>VRN6424</v>
      </c>
      <c r="I1217" t="s">
        <v>518</v>
      </c>
      <c r="J1217" t="s">
        <v>252</v>
      </c>
      <c r="K1217">
        <v>10</v>
      </c>
      <c r="L1217">
        <v>155</v>
      </c>
      <c r="M1217">
        <v>160</v>
      </c>
      <c r="N1217">
        <v>162</v>
      </c>
      <c r="O1217">
        <v>1</v>
      </c>
      <c r="P1217">
        <v>193</v>
      </c>
      <c r="Q1217">
        <v>415.6</v>
      </c>
      <c r="R1217">
        <v>475.05</v>
      </c>
      <c r="S1217">
        <v>492.85</v>
      </c>
      <c r="T1217">
        <v>965.65</v>
      </c>
      <c r="U1217">
        <v>67</v>
      </c>
      <c r="X1217">
        <v>1</v>
      </c>
      <c r="Y1217">
        <v>3.6580550127027558</v>
      </c>
      <c r="Z1217">
        <v>58.2</v>
      </c>
    </row>
    <row r="1218" spans="1:27" x14ac:dyDescent="0.25">
      <c r="A1218">
        <v>2016</v>
      </c>
      <c r="B1218" t="s">
        <v>206</v>
      </c>
      <c r="C1218" t="s">
        <v>308</v>
      </c>
      <c r="D1218">
        <v>233</v>
      </c>
      <c r="E1218">
        <v>2</v>
      </c>
      <c r="F1218">
        <v>13</v>
      </c>
      <c r="G1218">
        <v>51</v>
      </c>
      <c r="H1218" t="str">
        <f t="shared" ref="H1218:H1281" si="19">CONCATENATE(B1218,G1218)</f>
        <v>VRN6451</v>
      </c>
      <c r="I1218" t="s">
        <v>478</v>
      </c>
      <c r="J1218" t="s">
        <v>214</v>
      </c>
      <c r="K1218">
        <v>10</v>
      </c>
      <c r="L1218">
        <v>153</v>
      </c>
      <c r="M1218">
        <v>155</v>
      </c>
      <c r="N1218">
        <v>158</v>
      </c>
      <c r="O1218">
        <v>1</v>
      </c>
      <c r="P1218">
        <v>188</v>
      </c>
      <c r="Q1218">
        <v>384.05</v>
      </c>
      <c r="R1218">
        <v>415.6</v>
      </c>
      <c r="S1218">
        <v>460.4</v>
      </c>
      <c r="T1218">
        <v>876.95</v>
      </c>
      <c r="U1218">
        <v>75</v>
      </c>
      <c r="X1218">
        <v>1</v>
      </c>
      <c r="Y1218">
        <v>3.0219900640794872</v>
      </c>
      <c r="Z1218">
        <v>57.3</v>
      </c>
    </row>
    <row r="1219" spans="1:27" x14ac:dyDescent="0.25">
      <c r="A1219">
        <v>2016</v>
      </c>
      <c r="B1219" t="s">
        <v>206</v>
      </c>
      <c r="C1219" t="s">
        <v>308</v>
      </c>
      <c r="D1219">
        <v>234</v>
      </c>
      <c r="E1219">
        <v>2</v>
      </c>
      <c r="F1219">
        <v>13</v>
      </c>
      <c r="G1219">
        <v>46</v>
      </c>
      <c r="H1219" t="str">
        <f t="shared" si="19"/>
        <v>VRN6446</v>
      </c>
      <c r="I1219" t="s">
        <v>529</v>
      </c>
      <c r="J1219" t="s">
        <v>263</v>
      </c>
      <c r="K1219">
        <v>10</v>
      </c>
      <c r="L1219">
        <v>154</v>
      </c>
      <c r="M1219">
        <v>158</v>
      </c>
      <c r="N1219">
        <v>160</v>
      </c>
      <c r="O1219">
        <v>1</v>
      </c>
      <c r="P1219">
        <v>188</v>
      </c>
      <c r="Q1219">
        <v>400.7</v>
      </c>
      <c r="R1219">
        <v>460.4</v>
      </c>
      <c r="S1219">
        <v>475.05</v>
      </c>
      <c r="T1219">
        <v>876.95</v>
      </c>
      <c r="U1219">
        <v>82</v>
      </c>
      <c r="X1219">
        <v>1</v>
      </c>
      <c r="Y1219">
        <v>3.2468518508994793</v>
      </c>
      <c r="Z1219">
        <v>49.43</v>
      </c>
    </row>
    <row r="1220" spans="1:27" x14ac:dyDescent="0.25">
      <c r="A1220">
        <v>2016</v>
      </c>
      <c r="B1220" t="s">
        <v>206</v>
      </c>
      <c r="C1220" t="s">
        <v>308</v>
      </c>
      <c r="D1220">
        <v>235</v>
      </c>
      <c r="E1220">
        <v>2</v>
      </c>
      <c r="F1220">
        <v>13</v>
      </c>
      <c r="G1220">
        <v>10</v>
      </c>
      <c r="H1220" t="str">
        <f t="shared" si="19"/>
        <v>VRN6410</v>
      </c>
      <c r="I1220" t="s">
        <v>483</v>
      </c>
      <c r="J1220" t="s">
        <v>219</v>
      </c>
      <c r="K1220">
        <v>10</v>
      </c>
      <c r="L1220">
        <v>155</v>
      </c>
      <c r="M1220">
        <v>163</v>
      </c>
      <c r="N1220">
        <v>164</v>
      </c>
      <c r="O1220">
        <v>1</v>
      </c>
      <c r="P1220">
        <v>193</v>
      </c>
      <c r="Q1220">
        <v>415.6</v>
      </c>
      <c r="R1220">
        <v>511.8</v>
      </c>
      <c r="S1220">
        <v>522.45000000000005</v>
      </c>
      <c r="T1220">
        <v>965.65</v>
      </c>
      <c r="U1220">
        <v>90</v>
      </c>
      <c r="X1220">
        <v>1</v>
      </c>
      <c r="Y1220">
        <v>3.0026145047982471</v>
      </c>
      <c r="Z1220">
        <v>54.31</v>
      </c>
    </row>
    <row r="1221" spans="1:27" x14ac:dyDescent="0.25">
      <c r="A1221">
        <v>2016</v>
      </c>
      <c r="B1221" t="s">
        <v>206</v>
      </c>
      <c r="C1221" t="s">
        <v>308</v>
      </c>
      <c r="D1221">
        <v>236</v>
      </c>
      <c r="E1221">
        <v>2</v>
      </c>
      <c r="F1221">
        <v>13</v>
      </c>
      <c r="G1221">
        <v>33</v>
      </c>
      <c r="H1221" t="str">
        <f t="shared" si="19"/>
        <v>VRN6433</v>
      </c>
      <c r="I1221" t="s">
        <v>520</v>
      </c>
      <c r="J1221" t="s">
        <v>254</v>
      </c>
      <c r="K1221">
        <v>10</v>
      </c>
      <c r="L1221">
        <v>155</v>
      </c>
      <c r="M1221">
        <v>157</v>
      </c>
      <c r="N1221">
        <v>159</v>
      </c>
      <c r="O1221">
        <v>1</v>
      </c>
      <c r="P1221">
        <v>190</v>
      </c>
      <c r="Q1221">
        <v>415.6</v>
      </c>
      <c r="R1221">
        <v>445.65</v>
      </c>
      <c r="S1221">
        <v>469.25</v>
      </c>
      <c r="T1221">
        <v>916.8</v>
      </c>
      <c r="U1221">
        <v>77</v>
      </c>
      <c r="X1221">
        <v>1</v>
      </c>
      <c r="Y1221">
        <v>3.558973493926334</v>
      </c>
      <c r="Z1221">
        <v>59.5</v>
      </c>
    </row>
    <row r="1222" spans="1:27" x14ac:dyDescent="0.25">
      <c r="A1222">
        <v>2016</v>
      </c>
      <c r="B1222" t="s">
        <v>206</v>
      </c>
      <c r="C1222" t="s">
        <v>308</v>
      </c>
      <c r="D1222">
        <v>237</v>
      </c>
      <c r="E1222">
        <v>2</v>
      </c>
      <c r="F1222">
        <v>13</v>
      </c>
      <c r="G1222">
        <v>29</v>
      </c>
      <c r="H1222" t="str">
        <f t="shared" si="19"/>
        <v>VRN6429</v>
      </c>
      <c r="I1222" t="s">
        <v>479</v>
      </c>
      <c r="J1222" t="s">
        <v>215</v>
      </c>
      <c r="K1222">
        <v>10</v>
      </c>
      <c r="L1222">
        <v>153</v>
      </c>
      <c r="M1222">
        <v>156</v>
      </c>
      <c r="N1222">
        <v>158</v>
      </c>
      <c r="O1222">
        <v>1</v>
      </c>
      <c r="P1222">
        <v>190</v>
      </c>
      <c r="Q1222">
        <v>384.05</v>
      </c>
      <c r="R1222">
        <v>431.1</v>
      </c>
      <c r="S1222">
        <v>460.4</v>
      </c>
      <c r="T1222">
        <v>916.8</v>
      </c>
      <c r="U1222">
        <v>70</v>
      </c>
      <c r="X1222">
        <v>1</v>
      </c>
      <c r="Y1222">
        <v>3.6845480493298912</v>
      </c>
      <c r="Z1222">
        <v>58.7</v>
      </c>
    </row>
    <row r="1223" spans="1:27" x14ac:dyDescent="0.25">
      <c r="A1223">
        <v>2016</v>
      </c>
      <c r="B1223" t="s">
        <v>206</v>
      </c>
      <c r="C1223" t="s">
        <v>308</v>
      </c>
      <c r="D1223">
        <v>238</v>
      </c>
      <c r="E1223">
        <v>2</v>
      </c>
      <c r="F1223">
        <v>13</v>
      </c>
      <c r="G1223">
        <v>57</v>
      </c>
      <c r="H1223" t="str">
        <f t="shared" si="19"/>
        <v>VRN6457</v>
      </c>
      <c r="I1223" t="s">
        <v>487</v>
      </c>
      <c r="J1223" t="s">
        <v>222</v>
      </c>
      <c r="K1223">
        <v>10</v>
      </c>
      <c r="L1223">
        <v>153</v>
      </c>
      <c r="M1223">
        <v>156</v>
      </c>
      <c r="N1223">
        <v>158</v>
      </c>
      <c r="O1223">
        <v>1</v>
      </c>
      <c r="P1223">
        <v>190</v>
      </c>
      <c r="Q1223">
        <v>384.05</v>
      </c>
      <c r="R1223">
        <v>431.1</v>
      </c>
      <c r="S1223">
        <v>460.4</v>
      </c>
      <c r="T1223">
        <v>916.8</v>
      </c>
      <c r="U1223">
        <v>79</v>
      </c>
      <c r="X1223">
        <v>1</v>
      </c>
      <c r="Y1223">
        <v>3.4478086461022595</v>
      </c>
      <c r="Z1223">
        <v>55.9</v>
      </c>
    </row>
    <row r="1224" spans="1:27" x14ac:dyDescent="0.25">
      <c r="A1224">
        <v>2016</v>
      </c>
      <c r="B1224" t="s">
        <v>206</v>
      </c>
      <c r="C1224" t="s">
        <v>308</v>
      </c>
      <c r="D1224">
        <v>239</v>
      </c>
      <c r="E1224">
        <v>2</v>
      </c>
      <c r="F1224">
        <v>13</v>
      </c>
      <c r="G1224">
        <v>34</v>
      </c>
      <c r="H1224" t="str">
        <f t="shared" si="19"/>
        <v>VRN6434</v>
      </c>
      <c r="I1224" t="s">
        <v>501</v>
      </c>
      <c r="J1224" t="s">
        <v>235</v>
      </c>
      <c r="K1224">
        <v>10</v>
      </c>
      <c r="L1224">
        <v>151</v>
      </c>
      <c r="M1224">
        <v>155</v>
      </c>
      <c r="N1224">
        <v>157</v>
      </c>
      <c r="O1224">
        <v>1</v>
      </c>
      <c r="P1224">
        <v>190</v>
      </c>
      <c r="Q1224">
        <v>354.85</v>
      </c>
      <c r="R1224">
        <v>415.6</v>
      </c>
      <c r="S1224">
        <v>445.65</v>
      </c>
      <c r="T1224">
        <v>916.8</v>
      </c>
      <c r="U1224">
        <v>74</v>
      </c>
      <c r="X1224">
        <v>1</v>
      </c>
      <c r="Y1224">
        <v>3.2659688551063017</v>
      </c>
      <c r="Z1224">
        <v>56.6</v>
      </c>
    </row>
    <row r="1225" spans="1:27" x14ac:dyDescent="0.25">
      <c r="A1225">
        <v>2016</v>
      </c>
      <c r="B1225" t="s">
        <v>206</v>
      </c>
      <c r="C1225" t="s">
        <v>308</v>
      </c>
      <c r="D1225">
        <v>240</v>
      </c>
      <c r="E1225">
        <v>2</v>
      </c>
      <c r="F1225">
        <v>13</v>
      </c>
      <c r="G1225">
        <v>58</v>
      </c>
      <c r="H1225" t="str">
        <f t="shared" si="19"/>
        <v>VRN6458</v>
      </c>
      <c r="I1225" t="s">
        <v>511</v>
      </c>
      <c r="J1225" t="s">
        <v>245</v>
      </c>
      <c r="K1225">
        <v>10</v>
      </c>
      <c r="L1225">
        <v>153</v>
      </c>
      <c r="M1225">
        <v>156</v>
      </c>
      <c r="N1225">
        <v>158</v>
      </c>
      <c r="O1225">
        <v>1</v>
      </c>
      <c r="P1225">
        <v>190</v>
      </c>
      <c r="Q1225">
        <v>384.05</v>
      </c>
      <c r="R1225">
        <v>431.1</v>
      </c>
      <c r="S1225">
        <v>460.4</v>
      </c>
      <c r="T1225">
        <v>916.8</v>
      </c>
      <c r="U1225">
        <v>78</v>
      </c>
      <c r="X1225">
        <v>1</v>
      </c>
      <c r="Y1225">
        <v>3.5046298972465366</v>
      </c>
      <c r="AA1225" t="s">
        <v>316</v>
      </c>
    </row>
    <row r="1226" spans="1:27" x14ac:dyDescent="0.25">
      <c r="A1226">
        <v>2016</v>
      </c>
      <c r="B1226" t="s">
        <v>206</v>
      </c>
      <c r="C1226" t="s">
        <v>308</v>
      </c>
      <c r="D1226">
        <v>241</v>
      </c>
      <c r="E1226">
        <v>2</v>
      </c>
      <c r="F1226">
        <v>14</v>
      </c>
      <c r="G1226">
        <v>54</v>
      </c>
      <c r="H1226" t="str">
        <f t="shared" si="19"/>
        <v>VRN6454</v>
      </c>
      <c r="I1226" t="s">
        <v>508</v>
      </c>
      <c r="J1226" t="s">
        <v>242</v>
      </c>
      <c r="K1226">
        <v>10</v>
      </c>
      <c r="L1226">
        <v>152</v>
      </c>
      <c r="M1226">
        <v>156</v>
      </c>
      <c r="N1226">
        <v>157</v>
      </c>
      <c r="O1226">
        <v>1</v>
      </c>
      <c r="P1226">
        <v>188</v>
      </c>
      <c r="Q1226">
        <v>370</v>
      </c>
      <c r="R1226">
        <v>431.1</v>
      </c>
      <c r="S1226">
        <v>445.65</v>
      </c>
      <c r="T1226">
        <v>876.95</v>
      </c>
      <c r="U1226">
        <v>74</v>
      </c>
      <c r="X1226">
        <v>1</v>
      </c>
      <c r="Y1226">
        <v>3.451284932577682</v>
      </c>
      <c r="AA1226" t="s">
        <v>316</v>
      </c>
    </row>
    <row r="1227" spans="1:27" x14ac:dyDescent="0.25">
      <c r="A1227">
        <v>2016</v>
      </c>
      <c r="B1227" t="s">
        <v>206</v>
      </c>
      <c r="C1227" t="s">
        <v>308</v>
      </c>
      <c r="D1227">
        <v>242</v>
      </c>
      <c r="E1227">
        <v>2</v>
      </c>
      <c r="F1227">
        <v>14</v>
      </c>
      <c r="G1227">
        <v>64</v>
      </c>
      <c r="H1227" t="str">
        <f t="shared" si="19"/>
        <v>VRN6464</v>
      </c>
      <c r="I1227" t="s">
        <v>469</v>
      </c>
      <c r="J1227" t="s">
        <v>143</v>
      </c>
      <c r="K1227">
        <v>10</v>
      </c>
      <c r="L1227">
        <v>151</v>
      </c>
      <c r="M1227">
        <v>155</v>
      </c>
      <c r="N1227">
        <v>159</v>
      </c>
      <c r="O1227">
        <v>0</v>
      </c>
      <c r="P1227">
        <v>190</v>
      </c>
      <c r="Q1227">
        <v>354.85</v>
      </c>
      <c r="R1227">
        <v>415.6</v>
      </c>
      <c r="S1227">
        <v>469.25</v>
      </c>
      <c r="T1227">
        <v>916.8</v>
      </c>
      <c r="U1227">
        <v>71</v>
      </c>
      <c r="X1227">
        <v>1</v>
      </c>
      <c r="Y1227">
        <v>2.0874690145335979</v>
      </c>
      <c r="Z1227">
        <v>52.3</v>
      </c>
      <c r="AA1227" t="s">
        <v>311</v>
      </c>
    </row>
    <row r="1228" spans="1:27" x14ac:dyDescent="0.25">
      <c r="A1228">
        <v>2016</v>
      </c>
      <c r="B1228" t="s">
        <v>206</v>
      </c>
      <c r="C1228" t="s">
        <v>308</v>
      </c>
      <c r="D1228">
        <v>243</v>
      </c>
      <c r="E1228">
        <v>2</v>
      </c>
      <c r="F1228">
        <v>14</v>
      </c>
      <c r="G1228">
        <v>6</v>
      </c>
      <c r="H1228" t="str">
        <f t="shared" si="19"/>
        <v>VRN646</v>
      </c>
      <c r="I1228" t="s">
        <v>468</v>
      </c>
      <c r="J1228" t="s">
        <v>207</v>
      </c>
      <c r="K1228">
        <v>10</v>
      </c>
      <c r="L1228">
        <v>158</v>
      </c>
      <c r="M1228">
        <v>162</v>
      </c>
      <c r="N1228">
        <v>164</v>
      </c>
      <c r="O1228">
        <v>1</v>
      </c>
      <c r="P1228">
        <v>197</v>
      </c>
      <c r="Q1228">
        <v>460.4</v>
      </c>
      <c r="R1228">
        <v>492.85</v>
      </c>
      <c r="S1228">
        <v>522.45000000000005</v>
      </c>
      <c r="T1228">
        <v>1041.3499999999999</v>
      </c>
      <c r="U1228">
        <v>80</v>
      </c>
      <c r="X1228">
        <v>1</v>
      </c>
      <c r="Y1228">
        <v>2.702786377708978</v>
      </c>
      <c r="Z1228">
        <v>56.4</v>
      </c>
    </row>
    <row r="1229" spans="1:27" x14ac:dyDescent="0.25">
      <c r="A1229">
        <v>2016</v>
      </c>
      <c r="B1229" t="s">
        <v>206</v>
      </c>
      <c r="C1229" t="s">
        <v>308</v>
      </c>
      <c r="D1229">
        <v>244</v>
      </c>
      <c r="E1229">
        <v>2</v>
      </c>
      <c r="F1229">
        <v>14</v>
      </c>
      <c r="G1229">
        <v>17</v>
      </c>
      <c r="H1229" t="str">
        <f t="shared" si="19"/>
        <v>VRN6417</v>
      </c>
      <c r="I1229" t="s">
        <v>505</v>
      </c>
      <c r="J1229" t="s">
        <v>239</v>
      </c>
      <c r="K1229">
        <v>10</v>
      </c>
      <c r="L1229">
        <v>155</v>
      </c>
      <c r="M1229">
        <v>160</v>
      </c>
      <c r="N1229">
        <v>162</v>
      </c>
      <c r="O1229">
        <v>1</v>
      </c>
      <c r="P1229">
        <v>192</v>
      </c>
      <c r="Q1229">
        <v>415.6</v>
      </c>
      <c r="R1229">
        <v>475.05</v>
      </c>
      <c r="S1229">
        <v>492.85</v>
      </c>
      <c r="T1229">
        <v>948.7</v>
      </c>
      <c r="U1229">
        <v>70</v>
      </c>
      <c r="X1229">
        <v>0</v>
      </c>
      <c r="Y1229">
        <v>3.1722479505878241</v>
      </c>
      <c r="Z1229">
        <v>57.5</v>
      </c>
    </row>
    <row r="1230" spans="1:27" x14ac:dyDescent="0.25">
      <c r="A1230">
        <v>2016</v>
      </c>
      <c r="B1230" t="s">
        <v>206</v>
      </c>
      <c r="C1230" t="s">
        <v>308</v>
      </c>
      <c r="D1230">
        <v>245</v>
      </c>
      <c r="E1230">
        <v>2</v>
      </c>
      <c r="F1230">
        <v>14</v>
      </c>
      <c r="G1230">
        <v>7</v>
      </c>
      <c r="H1230" t="str">
        <f t="shared" si="19"/>
        <v>VRN647</v>
      </c>
      <c r="I1230" t="s">
        <v>523</v>
      </c>
      <c r="J1230" t="s">
        <v>257</v>
      </c>
      <c r="K1230">
        <v>10</v>
      </c>
      <c r="L1230">
        <v>155</v>
      </c>
      <c r="M1230">
        <v>157</v>
      </c>
      <c r="N1230">
        <v>159</v>
      </c>
      <c r="O1230">
        <v>1</v>
      </c>
      <c r="P1230">
        <v>192</v>
      </c>
      <c r="Q1230">
        <v>415.6</v>
      </c>
      <c r="R1230">
        <v>445.65</v>
      </c>
      <c r="S1230">
        <v>469.25</v>
      </c>
      <c r="T1230">
        <v>948.7</v>
      </c>
      <c r="U1230">
        <v>81</v>
      </c>
      <c r="X1230">
        <v>1</v>
      </c>
      <c r="Y1230">
        <v>3.0734699608117415</v>
      </c>
      <c r="Z1230">
        <v>56.1</v>
      </c>
    </row>
    <row r="1231" spans="1:27" x14ac:dyDescent="0.25">
      <c r="A1231">
        <v>2016</v>
      </c>
      <c r="B1231" t="s">
        <v>206</v>
      </c>
      <c r="C1231" t="s">
        <v>308</v>
      </c>
      <c r="D1231">
        <v>246</v>
      </c>
      <c r="E1231">
        <v>2</v>
      </c>
      <c r="F1231">
        <v>14</v>
      </c>
      <c r="G1231">
        <v>23</v>
      </c>
      <c r="H1231" t="str">
        <f t="shared" si="19"/>
        <v>VRN6423</v>
      </c>
      <c r="I1231" t="s">
        <v>496</v>
      </c>
      <c r="J1231" t="s">
        <v>231</v>
      </c>
      <c r="K1231">
        <v>10</v>
      </c>
      <c r="L1231">
        <v>155</v>
      </c>
      <c r="M1231">
        <v>162</v>
      </c>
      <c r="N1231">
        <v>163</v>
      </c>
      <c r="O1231">
        <v>1</v>
      </c>
      <c r="P1231">
        <v>193</v>
      </c>
      <c r="Q1231">
        <v>415.6</v>
      </c>
      <c r="R1231">
        <v>492.85</v>
      </c>
      <c r="S1231">
        <v>511.8</v>
      </c>
      <c r="T1231">
        <v>965.65</v>
      </c>
      <c r="U1231">
        <v>92</v>
      </c>
      <c r="X1231">
        <v>1</v>
      </c>
      <c r="Y1231">
        <v>3.7214014430741691</v>
      </c>
      <c r="Z1231">
        <v>51.31</v>
      </c>
    </row>
    <row r="1232" spans="1:27" x14ac:dyDescent="0.25">
      <c r="A1232">
        <v>2016</v>
      </c>
      <c r="B1232" t="s">
        <v>206</v>
      </c>
      <c r="C1232" t="s">
        <v>308</v>
      </c>
      <c r="D1232">
        <v>247</v>
      </c>
      <c r="E1232">
        <v>2</v>
      </c>
      <c r="F1232">
        <v>14</v>
      </c>
      <c r="G1232">
        <v>56</v>
      </c>
      <c r="H1232" t="str">
        <f t="shared" si="19"/>
        <v>VRN6456</v>
      </c>
      <c r="I1232" t="s">
        <v>531</v>
      </c>
      <c r="J1232" t="s">
        <v>265</v>
      </c>
      <c r="K1232">
        <v>10</v>
      </c>
      <c r="L1232">
        <v>155</v>
      </c>
      <c r="M1232">
        <v>159</v>
      </c>
      <c r="N1232">
        <v>162</v>
      </c>
      <c r="O1232">
        <v>1</v>
      </c>
      <c r="P1232">
        <v>191</v>
      </c>
      <c r="Q1232">
        <v>415.6</v>
      </c>
      <c r="R1232">
        <v>469.25</v>
      </c>
      <c r="S1232">
        <v>492.85</v>
      </c>
      <c r="T1232">
        <v>931.65</v>
      </c>
      <c r="U1232">
        <v>68</v>
      </c>
      <c r="X1232">
        <v>1</v>
      </c>
      <c r="Y1232">
        <v>3.0463990002365691</v>
      </c>
      <c r="Z1232">
        <v>47.94</v>
      </c>
    </row>
    <row r="1233" spans="1:27" x14ac:dyDescent="0.25">
      <c r="A1233">
        <v>2016</v>
      </c>
      <c r="B1233" t="s">
        <v>206</v>
      </c>
      <c r="C1233" t="s">
        <v>308</v>
      </c>
      <c r="D1233">
        <v>248</v>
      </c>
      <c r="E1233">
        <v>2</v>
      </c>
      <c r="F1233">
        <v>14</v>
      </c>
      <c r="G1233">
        <v>13</v>
      </c>
      <c r="H1233" t="str">
        <f t="shared" si="19"/>
        <v>VRN6413</v>
      </c>
      <c r="I1233" t="s">
        <v>503</v>
      </c>
      <c r="J1233" t="s">
        <v>237</v>
      </c>
      <c r="K1233">
        <v>10</v>
      </c>
      <c r="L1233">
        <v>155</v>
      </c>
      <c r="M1233">
        <v>161</v>
      </c>
      <c r="N1233">
        <v>162</v>
      </c>
      <c r="O1233">
        <v>1</v>
      </c>
      <c r="P1233">
        <v>192</v>
      </c>
      <c r="Q1233">
        <v>415.6</v>
      </c>
      <c r="R1233">
        <v>482</v>
      </c>
      <c r="S1233">
        <v>492.85</v>
      </c>
      <c r="T1233">
        <v>948.7</v>
      </c>
      <c r="U1233">
        <v>75</v>
      </c>
      <c r="X1233">
        <v>1</v>
      </c>
      <c r="Y1233">
        <v>3.5678890797445049</v>
      </c>
      <c r="Z1233">
        <v>46.21</v>
      </c>
    </row>
    <row r="1234" spans="1:27" x14ac:dyDescent="0.25">
      <c r="A1234">
        <v>2016</v>
      </c>
      <c r="B1234" t="s">
        <v>206</v>
      </c>
      <c r="C1234" t="s">
        <v>308</v>
      </c>
      <c r="D1234">
        <v>249</v>
      </c>
      <c r="E1234">
        <v>2</v>
      </c>
      <c r="F1234">
        <v>15</v>
      </c>
      <c r="G1234">
        <v>42</v>
      </c>
      <c r="H1234" t="str">
        <f t="shared" si="19"/>
        <v>VRN6442</v>
      </c>
      <c r="I1234" t="s">
        <v>485</v>
      </c>
      <c r="J1234" t="s">
        <v>136</v>
      </c>
      <c r="K1234">
        <v>9</v>
      </c>
      <c r="L1234">
        <v>152</v>
      </c>
      <c r="M1234">
        <v>156</v>
      </c>
      <c r="N1234">
        <v>158</v>
      </c>
      <c r="O1234">
        <v>1</v>
      </c>
      <c r="P1234">
        <v>190</v>
      </c>
      <c r="Q1234">
        <v>370</v>
      </c>
      <c r="R1234">
        <v>431.1</v>
      </c>
      <c r="S1234">
        <v>460.4</v>
      </c>
      <c r="T1234">
        <v>916.8</v>
      </c>
      <c r="U1234">
        <v>64</v>
      </c>
      <c r="X1234">
        <v>1</v>
      </c>
      <c r="Y1234">
        <v>3.631667146662827</v>
      </c>
      <c r="Z1234">
        <v>53.23</v>
      </c>
    </row>
    <row r="1235" spans="1:27" x14ac:dyDescent="0.25">
      <c r="A1235">
        <v>2016</v>
      </c>
      <c r="B1235" t="s">
        <v>206</v>
      </c>
      <c r="C1235" t="s">
        <v>308</v>
      </c>
      <c r="D1235">
        <v>250</v>
      </c>
      <c r="E1235">
        <v>2</v>
      </c>
      <c r="F1235">
        <v>15</v>
      </c>
      <c r="G1235">
        <v>61</v>
      </c>
      <c r="H1235" t="str">
        <f t="shared" si="19"/>
        <v>VRN6461</v>
      </c>
      <c r="I1235" t="s">
        <v>472</v>
      </c>
      <c r="J1235" t="s">
        <v>121</v>
      </c>
      <c r="K1235">
        <v>10</v>
      </c>
      <c r="L1235">
        <v>153</v>
      </c>
      <c r="M1235">
        <v>156</v>
      </c>
      <c r="N1235">
        <v>158</v>
      </c>
      <c r="O1235">
        <v>0</v>
      </c>
      <c r="P1235">
        <v>188</v>
      </c>
      <c r="Q1235">
        <v>384.05</v>
      </c>
      <c r="R1235">
        <v>431.1</v>
      </c>
      <c r="S1235">
        <v>460.4</v>
      </c>
      <c r="T1235">
        <v>876.95</v>
      </c>
      <c r="U1235">
        <v>93</v>
      </c>
      <c r="X1235">
        <v>1</v>
      </c>
      <c r="Y1235">
        <v>3.7124322433991952</v>
      </c>
      <c r="Z1235">
        <v>54.5</v>
      </c>
    </row>
    <row r="1236" spans="1:27" x14ac:dyDescent="0.25">
      <c r="A1236">
        <v>2016</v>
      </c>
      <c r="B1236" t="s">
        <v>206</v>
      </c>
      <c r="C1236" t="s">
        <v>308</v>
      </c>
      <c r="D1236">
        <v>251</v>
      </c>
      <c r="E1236">
        <v>2</v>
      </c>
      <c r="F1236">
        <v>15</v>
      </c>
      <c r="G1236">
        <v>32</v>
      </c>
      <c r="H1236" t="str">
        <f t="shared" si="19"/>
        <v>VRN6432</v>
      </c>
      <c r="I1236" t="s">
        <v>517</v>
      </c>
      <c r="J1236" t="s">
        <v>251</v>
      </c>
      <c r="K1236">
        <v>10</v>
      </c>
      <c r="L1236">
        <v>155</v>
      </c>
      <c r="M1236">
        <v>158</v>
      </c>
      <c r="N1236">
        <v>160</v>
      </c>
      <c r="O1236">
        <v>0</v>
      </c>
      <c r="P1236">
        <v>190</v>
      </c>
      <c r="Q1236">
        <v>415.6</v>
      </c>
      <c r="R1236">
        <v>460.4</v>
      </c>
      <c r="S1236">
        <v>475.05</v>
      </c>
      <c r="T1236">
        <v>916.8</v>
      </c>
      <c r="U1236">
        <v>80</v>
      </c>
      <c r="X1236">
        <v>1</v>
      </c>
      <c r="Y1236">
        <v>2.6873321127716689</v>
      </c>
      <c r="Z1236">
        <v>51.34</v>
      </c>
    </row>
    <row r="1237" spans="1:27" x14ac:dyDescent="0.25">
      <c r="A1237">
        <v>2016</v>
      </c>
      <c r="B1237" t="s">
        <v>206</v>
      </c>
      <c r="C1237" t="s">
        <v>308</v>
      </c>
      <c r="D1237">
        <v>252</v>
      </c>
      <c r="E1237">
        <v>2</v>
      </c>
      <c r="F1237">
        <v>15</v>
      </c>
      <c r="G1237">
        <v>14</v>
      </c>
      <c r="H1237" t="str">
        <f t="shared" si="19"/>
        <v>VRN6414</v>
      </c>
      <c r="I1237" t="s">
        <v>484</v>
      </c>
      <c r="J1237" t="s">
        <v>220</v>
      </c>
      <c r="K1237">
        <v>10</v>
      </c>
      <c r="L1237">
        <v>155</v>
      </c>
      <c r="M1237">
        <v>160</v>
      </c>
      <c r="N1237">
        <v>162</v>
      </c>
      <c r="O1237">
        <v>1</v>
      </c>
      <c r="P1237">
        <v>190</v>
      </c>
      <c r="Q1237">
        <v>415.6</v>
      </c>
      <c r="R1237">
        <v>475.05</v>
      </c>
      <c r="S1237">
        <v>492.85</v>
      </c>
      <c r="T1237">
        <v>916.8</v>
      </c>
      <c r="U1237">
        <v>76</v>
      </c>
      <c r="X1237">
        <v>1</v>
      </c>
      <c r="Y1237">
        <v>2.9344014533598011</v>
      </c>
      <c r="Z1237">
        <v>54.4</v>
      </c>
      <c r="AA1237" t="s">
        <v>317</v>
      </c>
    </row>
    <row r="1238" spans="1:27" x14ac:dyDescent="0.25">
      <c r="A1238">
        <v>2016</v>
      </c>
      <c r="B1238" t="s">
        <v>206</v>
      </c>
      <c r="C1238" t="s">
        <v>308</v>
      </c>
      <c r="D1238">
        <v>253</v>
      </c>
      <c r="E1238">
        <v>2</v>
      </c>
      <c r="F1238">
        <v>15</v>
      </c>
      <c r="G1238">
        <v>25</v>
      </c>
      <c r="H1238" t="str">
        <f t="shared" si="19"/>
        <v>VRN6425</v>
      </c>
      <c r="I1238" t="s">
        <v>480</v>
      </c>
      <c r="J1238" t="s">
        <v>216</v>
      </c>
      <c r="K1238">
        <v>10</v>
      </c>
      <c r="L1238">
        <v>155</v>
      </c>
      <c r="M1238">
        <v>157</v>
      </c>
      <c r="N1238">
        <v>159</v>
      </c>
      <c r="O1238">
        <v>1</v>
      </c>
      <c r="P1238">
        <v>190</v>
      </c>
      <c r="Q1238">
        <v>415.6</v>
      </c>
      <c r="R1238">
        <v>445.65</v>
      </c>
      <c r="S1238">
        <v>469.25</v>
      </c>
      <c r="T1238">
        <v>916.8</v>
      </c>
      <c r="U1238">
        <v>85</v>
      </c>
      <c r="X1238">
        <v>1</v>
      </c>
      <c r="Y1238">
        <v>2.7336142168005506</v>
      </c>
      <c r="Z1238">
        <v>54.7</v>
      </c>
    </row>
    <row r="1239" spans="1:27" x14ac:dyDescent="0.25">
      <c r="A1239">
        <v>2016</v>
      </c>
      <c r="B1239" t="s">
        <v>206</v>
      </c>
      <c r="C1239" t="s">
        <v>308</v>
      </c>
      <c r="D1239">
        <v>254</v>
      </c>
      <c r="E1239">
        <v>2</v>
      </c>
      <c r="F1239">
        <v>15</v>
      </c>
      <c r="G1239">
        <v>27</v>
      </c>
      <c r="H1239" t="str">
        <f t="shared" si="19"/>
        <v>VRN6427</v>
      </c>
      <c r="I1239" t="s">
        <v>494</v>
      </c>
      <c r="J1239" t="s">
        <v>229</v>
      </c>
      <c r="K1239">
        <v>10</v>
      </c>
      <c r="L1239">
        <v>155</v>
      </c>
      <c r="M1239">
        <v>160</v>
      </c>
      <c r="N1239">
        <v>162</v>
      </c>
      <c r="O1239">
        <v>1</v>
      </c>
      <c r="P1239">
        <v>190</v>
      </c>
      <c r="Q1239">
        <v>415.6</v>
      </c>
      <c r="R1239">
        <v>475.05</v>
      </c>
      <c r="S1239">
        <v>492.85</v>
      </c>
      <c r="T1239">
        <v>916.8</v>
      </c>
      <c r="U1239">
        <v>80</v>
      </c>
      <c r="X1239">
        <v>1</v>
      </c>
      <c r="Y1239">
        <v>3.3530831181921967</v>
      </c>
      <c r="Z1239">
        <v>55.3</v>
      </c>
    </row>
    <row r="1240" spans="1:27" x14ac:dyDescent="0.25">
      <c r="A1240">
        <v>2016</v>
      </c>
      <c r="B1240" t="s">
        <v>206</v>
      </c>
      <c r="C1240" t="s">
        <v>308</v>
      </c>
      <c r="D1240">
        <v>255</v>
      </c>
      <c r="E1240">
        <v>2</v>
      </c>
      <c r="F1240">
        <v>15</v>
      </c>
      <c r="G1240">
        <v>43</v>
      </c>
      <c r="H1240" t="str">
        <f t="shared" si="19"/>
        <v>VRN6443</v>
      </c>
      <c r="I1240" t="s">
        <v>519</v>
      </c>
      <c r="J1240" t="s">
        <v>253</v>
      </c>
      <c r="K1240">
        <v>10</v>
      </c>
      <c r="L1240">
        <v>156</v>
      </c>
      <c r="M1240">
        <v>158</v>
      </c>
      <c r="N1240">
        <v>160</v>
      </c>
      <c r="O1240">
        <v>1</v>
      </c>
      <c r="P1240">
        <v>190</v>
      </c>
      <c r="Q1240">
        <v>431.1</v>
      </c>
      <c r="R1240">
        <v>460.4</v>
      </c>
      <c r="S1240">
        <v>475.05</v>
      </c>
      <c r="T1240">
        <v>916.8</v>
      </c>
      <c r="U1240">
        <v>84</v>
      </c>
      <c r="X1240">
        <v>0</v>
      </c>
      <c r="Y1240">
        <v>2.124327576807957</v>
      </c>
      <c r="Z1240">
        <v>54.9</v>
      </c>
    </row>
    <row r="1241" spans="1:27" x14ac:dyDescent="0.25">
      <c r="A1241">
        <v>2016</v>
      </c>
      <c r="B1241" t="s">
        <v>206</v>
      </c>
      <c r="C1241" t="s">
        <v>308</v>
      </c>
      <c r="D1241">
        <v>256</v>
      </c>
      <c r="E1241">
        <v>2</v>
      </c>
      <c r="F1241">
        <v>15</v>
      </c>
      <c r="G1241">
        <v>55</v>
      </c>
      <c r="H1241" t="str">
        <f t="shared" si="19"/>
        <v>VRN6455</v>
      </c>
      <c r="I1241" t="s">
        <v>493</v>
      </c>
      <c r="J1241" t="s">
        <v>228</v>
      </c>
      <c r="K1241">
        <v>10</v>
      </c>
      <c r="L1241">
        <v>153</v>
      </c>
      <c r="M1241">
        <v>156</v>
      </c>
      <c r="N1241">
        <v>158</v>
      </c>
      <c r="O1241">
        <v>1</v>
      </c>
      <c r="P1241">
        <v>188</v>
      </c>
      <c r="Q1241">
        <v>384.05</v>
      </c>
      <c r="R1241">
        <v>431.1</v>
      </c>
      <c r="S1241">
        <v>460.4</v>
      </c>
      <c r="T1241">
        <v>876.95</v>
      </c>
      <c r="U1241">
        <v>76</v>
      </c>
      <c r="X1241">
        <v>1</v>
      </c>
      <c r="Y1241">
        <v>2.507122800160456</v>
      </c>
      <c r="AA1241" t="s">
        <v>318</v>
      </c>
    </row>
    <row r="1242" spans="1:27" x14ac:dyDescent="0.25">
      <c r="A1242">
        <v>2016</v>
      </c>
      <c r="B1242" t="s">
        <v>206</v>
      </c>
      <c r="C1242" t="s">
        <v>308</v>
      </c>
      <c r="D1242">
        <v>257</v>
      </c>
      <c r="E1242">
        <v>2</v>
      </c>
      <c r="F1242">
        <v>16</v>
      </c>
      <c r="G1242">
        <v>59</v>
      </c>
      <c r="H1242" t="str">
        <f t="shared" si="19"/>
        <v>VRN6459</v>
      </c>
      <c r="I1242" t="s">
        <v>521</v>
      </c>
      <c r="J1242" t="s">
        <v>255</v>
      </c>
      <c r="K1242">
        <v>10</v>
      </c>
      <c r="L1242">
        <v>153</v>
      </c>
      <c r="M1242">
        <v>156</v>
      </c>
      <c r="N1242">
        <v>158</v>
      </c>
      <c r="O1242">
        <v>1</v>
      </c>
      <c r="P1242">
        <v>190</v>
      </c>
      <c r="Q1242">
        <v>384.05</v>
      </c>
      <c r="R1242">
        <v>431.1</v>
      </c>
      <c r="S1242">
        <v>460.4</v>
      </c>
      <c r="T1242">
        <v>916.8</v>
      </c>
      <c r="U1242">
        <v>80</v>
      </c>
      <c r="X1242">
        <v>0</v>
      </c>
      <c r="Y1242">
        <v>2.2736208767472714</v>
      </c>
      <c r="AA1242" t="s">
        <v>318</v>
      </c>
    </row>
    <row r="1243" spans="1:27" x14ac:dyDescent="0.25">
      <c r="A1243">
        <v>2016</v>
      </c>
      <c r="B1243" t="s">
        <v>206</v>
      </c>
      <c r="C1243" t="s">
        <v>308</v>
      </c>
      <c r="D1243">
        <v>258</v>
      </c>
      <c r="E1243">
        <v>2</v>
      </c>
      <c r="F1243">
        <v>16</v>
      </c>
      <c r="G1243">
        <v>41</v>
      </c>
      <c r="H1243" t="str">
        <f t="shared" si="19"/>
        <v>VRN6441</v>
      </c>
      <c r="I1243" t="s">
        <v>470</v>
      </c>
      <c r="J1243" t="s">
        <v>208</v>
      </c>
      <c r="K1243">
        <v>10</v>
      </c>
      <c r="L1243">
        <v>158</v>
      </c>
      <c r="M1243">
        <v>162</v>
      </c>
      <c r="N1243">
        <v>164</v>
      </c>
      <c r="O1243">
        <v>0</v>
      </c>
      <c r="P1243">
        <v>191</v>
      </c>
      <c r="Q1243">
        <v>460.4</v>
      </c>
      <c r="R1243">
        <v>492.85</v>
      </c>
      <c r="S1243">
        <v>522.45000000000005</v>
      </c>
      <c r="T1243">
        <v>931.65</v>
      </c>
      <c r="U1243">
        <v>77</v>
      </c>
      <c r="X1243">
        <v>1</v>
      </c>
      <c r="Y1243">
        <v>2.4454090081565063</v>
      </c>
      <c r="AA1243" t="s">
        <v>318</v>
      </c>
    </row>
    <row r="1244" spans="1:27" x14ac:dyDescent="0.25">
      <c r="A1244">
        <v>2016</v>
      </c>
      <c r="B1244" t="s">
        <v>206</v>
      </c>
      <c r="C1244" t="s">
        <v>308</v>
      </c>
      <c r="D1244">
        <v>259</v>
      </c>
      <c r="E1244">
        <v>2</v>
      </c>
      <c r="F1244">
        <v>16</v>
      </c>
      <c r="G1244">
        <v>9</v>
      </c>
      <c r="H1244" t="str">
        <f t="shared" si="19"/>
        <v>VRN649</v>
      </c>
      <c r="I1244" t="s">
        <v>516</v>
      </c>
      <c r="J1244" t="s">
        <v>250</v>
      </c>
      <c r="K1244">
        <v>10</v>
      </c>
      <c r="L1244">
        <v>155</v>
      </c>
      <c r="M1244">
        <v>159</v>
      </c>
      <c r="N1244">
        <v>162</v>
      </c>
      <c r="O1244">
        <v>1</v>
      </c>
      <c r="P1244">
        <v>191</v>
      </c>
      <c r="Q1244">
        <v>415.6</v>
      </c>
      <c r="R1244">
        <v>469.25</v>
      </c>
      <c r="S1244">
        <v>492.85</v>
      </c>
      <c r="T1244">
        <v>931.65</v>
      </c>
      <c r="U1244">
        <v>84</v>
      </c>
      <c r="X1244">
        <v>1</v>
      </c>
      <c r="Y1244">
        <v>2.9442510774199517</v>
      </c>
      <c r="Z1244">
        <v>60.5</v>
      </c>
    </row>
    <row r="1245" spans="1:27" x14ac:dyDescent="0.25">
      <c r="A1245">
        <v>2016</v>
      </c>
      <c r="B1245" t="s">
        <v>206</v>
      </c>
      <c r="C1245" t="s">
        <v>308</v>
      </c>
      <c r="D1245">
        <v>260</v>
      </c>
      <c r="E1245">
        <v>2</v>
      </c>
      <c r="F1245">
        <v>16</v>
      </c>
      <c r="G1245">
        <v>62</v>
      </c>
      <c r="H1245" t="str">
        <f t="shared" si="19"/>
        <v>VRN6462</v>
      </c>
      <c r="I1245" t="s">
        <v>497</v>
      </c>
      <c r="J1245" t="s">
        <v>70</v>
      </c>
      <c r="K1245">
        <v>10</v>
      </c>
      <c r="L1245">
        <v>151</v>
      </c>
      <c r="M1245">
        <v>155</v>
      </c>
      <c r="N1245">
        <v>158</v>
      </c>
      <c r="O1245">
        <v>1</v>
      </c>
      <c r="P1245">
        <v>187</v>
      </c>
      <c r="Q1245">
        <v>354.85</v>
      </c>
      <c r="R1245">
        <v>415.6</v>
      </c>
      <c r="S1245">
        <v>460.4</v>
      </c>
      <c r="T1245">
        <v>858.65</v>
      </c>
      <c r="U1245">
        <v>66</v>
      </c>
      <c r="X1245">
        <v>1</v>
      </c>
      <c r="Y1245">
        <v>3.3825773479526449</v>
      </c>
      <c r="Z1245">
        <v>52.5</v>
      </c>
    </row>
    <row r="1246" spans="1:27" x14ac:dyDescent="0.25">
      <c r="A1246">
        <v>2016</v>
      </c>
      <c r="B1246" t="s">
        <v>206</v>
      </c>
      <c r="C1246" t="s">
        <v>308</v>
      </c>
      <c r="D1246">
        <v>261</v>
      </c>
      <c r="E1246">
        <v>2</v>
      </c>
      <c r="F1246">
        <v>16</v>
      </c>
      <c r="G1246">
        <v>3</v>
      </c>
      <c r="H1246" t="str">
        <f t="shared" si="19"/>
        <v>VRN643</v>
      </c>
      <c r="I1246" t="s">
        <v>525</v>
      </c>
      <c r="J1246" t="s">
        <v>259</v>
      </c>
      <c r="K1246">
        <v>10</v>
      </c>
      <c r="L1246">
        <v>157</v>
      </c>
      <c r="M1246">
        <v>160</v>
      </c>
      <c r="N1246">
        <v>165</v>
      </c>
      <c r="O1246">
        <v>1</v>
      </c>
      <c r="P1246">
        <v>191</v>
      </c>
      <c r="Q1246">
        <v>445.65</v>
      </c>
      <c r="R1246">
        <v>475.05</v>
      </c>
      <c r="S1246">
        <v>531.9</v>
      </c>
      <c r="T1246">
        <v>931.65</v>
      </c>
      <c r="U1246">
        <v>103</v>
      </c>
      <c r="X1246">
        <v>1</v>
      </c>
      <c r="Y1246">
        <v>2.1620089896423682</v>
      </c>
      <c r="Z1246">
        <v>56</v>
      </c>
    </row>
    <row r="1247" spans="1:27" x14ac:dyDescent="0.25">
      <c r="A1247">
        <v>2016</v>
      </c>
      <c r="B1247" t="s">
        <v>206</v>
      </c>
      <c r="C1247" t="s">
        <v>308</v>
      </c>
      <c r="D1247">
        <v>262</v>
      </c>
      <c r="E1247">
        <v>2</v>
      </c>
      <c r="F1247">
        <v>16</v>
      </c>
      <c r="G1247">
        <v>49</v>
      </c>
      <c r="H1247" t="str">
        <f t="shared" si="19"/>
        <v>VRN6449</v>
      </c>
      <c r="I1247" t="s">
        <v>504</v>
      </c>
      <c r="J1247" t="s">
        <v>238</v>
      </c>
      <c r="K1247">
        <v>10</v>
      </c>
      <c r="L1247">
        <v>155</v>
      </c>
      <c r="M1247">
        <v>160</v>
      </c>
      <c r="N1247">
        <v>162</v>
      </c>
      <c r="O1247">
        <v>1</v>
      </c>
      <c r="P1247">
        <v>191</v>
      </c>
      <c r="Q1247">
        <v>415.6</v>
      </c>
      <c r="R1247">
        <v>475.05</v>
      </c>
      <c r="S1247">
        <v>492.85</v>
      </c>
      <c r="T1247">
        <v>931.65</v>
      </c>
      <c r="U1247">
        <v>64</v>
      </c>
      <c r="X1247">
        <v>1</v>
      </c>
      <c r="Y1247">
        <v>3.0535639457741475</v>
      </c>
      <c r="Z1247">
        <v>46.83</v>
      </c>
    </row>
    <row r="1248" spans="1:27" x14ac:dyDescent="0.25">
      <c r="A1248">
        <v>2016</v>
      </c>
      <c r="B1248" t="s">
        <v>206</v>
      </c>
      <c r="C1248" t="s">
        <v>308</v>
      </c>
      <c r="D1248">
        <v>263</v>
      </c>
      <c r="E1248">
        <v>2</v>
      </c>
      <c r="F1248">
        <v>16</v>
      </c>
      <c r="G1248">
        <v>22</v>
      </c>
      <c r="H1248" t="str">
        <f t="shared" si="19"/>
        <v>VRN6422</v>
      </c>
      <c r="I1248" t="s">
        <v>502</v>
      </c>
      <c r="J1248" t="s">
        <v>236</v>
      </c>
      <c r="K1248">
        <v>10</v>
      </c>
      <c r="L1248">
        <v>155</v>
      </c>
      <c r="M1248">
        <v>159</v>
      </c>
      <c r="N1248">
        <v>160</v>
      </c>
      <c r="O1248">
        <v>1</v>
      </c>
      <c r="P1248">
        <v>191</v>
      </c>
      <c r="Q1248">
        <v>415.6</v>
      </c>
      <c r="R1248">
        <v>469.25</v>
      </c>
      <c r="S1248">
        <v>475.05</v>
      </c>
      <c r="T1248">
        <v>931.65</v>
      </c>
      <c r="U1248">
        <v>74</v>
      </c>
      <c r="X1248">
        <v>1</v>
      </c>
      <c r="Y1248">
        <v>3.59109781121751</v>
      </c>
      <c r="Z1248">
        <v>48.07</v>
      </c>
    </row>
    <row r="1249" spans="1:26" x14ac:dyDescent="0.25">
      <c r="A1249">
        <v>2016</v>
      </c>
      <c r="B1249" t="s">
        <v>206</v>
      </c>
      <c r="C1249" t="s">
        <v>308</v>
      </c>
      <c r="D1249">
        <v>264</v>
      </c>
      <c r="E1249">
        <v>2</v>
      </c>
      <c r="F1249">
        <v>16</v>
      </c>
      <c r="G1249">
        <v>37</v>
      </c>
      <c r="H1249" t="str">
        <f t="shared" si="19"/>
        <v>VRN6437</v>
      </c>
      <c r="I1249" t="s">
        <v>530</v>
      </c>
      <c r="J1249" t="s">
        <v>264</v>
      </c>
      <c r="K1249">
        <v>10</v>
      </c>
      <c r="L1249">
        <v>151</v>
      </c>
      <c r="M1249">
        <v>155</v>
      </c>
      <c r="N1249">
        <v>159</v>
      </c>
      <c r="O1249">
        <v>1</v>
      </c>
      <c r="P1249">
        <v>191</v>
      </c>
      <c r="Q1249">
        <v>354.85</v>
      </c>
      <c r="R1249">
        <v>415.6</v>
      </c>
      <c r="S1249">
        <v>469.25</v>
      </c>
      <c r="T1249">
        <v>931.65</v>
      </c>
      <c r="U1249">
        <v>82</v>
      </c>
      <c r="X1249">
        <v>1</v>
      </c>
      <c r="Y1249">
        <v>3.4755561441222755</v>
      </c>
      <c r="Z1249">
        <v>48.05</v>
      </c>
    </row>
    <row r="1250" spans="1:26" x14ac:dyDescent="0.25">
      <c r="A1250">
        <v>2015</v>
      </c>
      <c r="B1250" t="s">
        <v>294</v>
      </c>
      <c r="C1250" t="s">
        <v>24</v>
      </c>
      <c r="D1250">
        <v>101</v>
      </c>
      <c r="E1250">
        <v>1</v>
      </c>
      <c r="F1250">
        <v>1</v>
      </c>
      <c r="G1250">
        <v>4</v>
      </c>
      <c r="H1250" t="str">
        <f t="shared" si="19"/>
        <v>SCHRS4</v>
      </c>
      <c r="I1250" t="s">
        <v>532</v>
      </c>
      <c r="J1250" t="s">
        <v>266</v>
      </c>
      <c r="K1250">
        <v>9</v>
      </c>
      <c r="L1250">
        <v>191</v>
      </c>
      <c r="M1250">
        <v>195</v>
      </c>
      <c r="N1250">
        <v>200</v>
      </c>
      <c r="P1250">
        <v>229</v>
      </c>
      <c r="Q1250">
        <v>632.25</v>
      </c>
      <c r="R1250">
        <v>697.5</v>
      </c>
      <c r="S1250">
        <v>781.5</v>
      </c>
      <c r="T1250">
        <v>1249.25</v>
      </c>
      <c r="Y1250">
        <v>1.5410573678290214</v>
      </c>
    </row>
    <row r="1251" spans="1:26" x14ac:dyDescent="0.25">
      <c r="A1251">
        <v>2015</v>
      </c>
      <c r="B1251" t="s">
        <v>294</v>
      </c>
      <c r="C1251" t="s">
        <v>24</v>
      </c>
      <c r="D1251">
        <v>102</v>
      </c>
      <c r="E1251">
        <v>1</v>
      </c>
      <c r="F1251">
        <v>1</v>
      </c>
      <c r="G1251">
        <v>7</v>
      </c>
      <c r="H1251" t="str">
        <f t="shared" si="19"/>
        <v>SCHRS7</v>
      </c>
      <c r="I1251" t="s">
        <v>533</v>
      </c>
      <c r="J1251" t="s">
        <v>267</v>
      </c>
      <c r="K1251">
        <v>9</v>
      </c>
      <c r="L1251">
        <v>196</v>
      </c>
      <c r="M1251">
        <v>199</v>
      </c>
      <c r="N1251">
        <v>202</v>
      </c>
      <c r="P1251">
        <v>230</v>
      </c>
      <c r="Q1251">
        <v>710</v>
      </c>
      <c r="R1251">
        <v>760.25</v>
      </c>
      <c r="S1251">
        <v>814.25</v>
      </c>
      <c r="T1251">
        <v>1268.5</v>
      </c>
      <c r="Y1251">
        <v>1.3348331458567679</v>
      </c>
    </row>
    <row r="1252" spans="1:26" x14ac:dyDescent="0.25">
      <c r="A1252">
        <v>2015</v>
      </c>
      <c r="B1252" t="s">
        <v>294</v>
      </c>
      <c r="C1252" t="s">
        <v>24</v>
      </c>
      <c r="D1252">
        <v>103</v>
      </c>
      <c r="E1252">
        <v>1</v>
      </c>
      <c r="F1252">
        <v>1</v>
      </c>
      <c r="G1252">
        <v>13</v>
      </c>
      <c r="H1252" t="str">
        <f t="shared" si="19"/>
        <v>SCHRS13</v>
      </c>
      <c r="I1252" t="s">
        <v>534</v>
      </c>
      <c r="J1252" t="s">
        <v>268</v>
      </c>
      <c r="K1252">
        <v>8</v>
      </c>
      <c r="L1252">
        <v>194</v>
      </c>
      <c r="M1252">
        <v>198</v>
      </c>
      <c r="N1252">
        <v>202</v>
      </c>
      <c r="P1252">
        <v>233</v>
      </c>
      <c r="Q1252">
        <v>679.75</v>
      </c>
      <c r="R1252">
        <v>739.75</v>
      </c>
      <c r="S1252">
        <v>814.25</v>
      </c>
      <c r="T1252">
        <v>1320</v>
      </c>
      <c r="Y1252">
        <v>3.2958380202474693</v>
      </c>
    </row>
    <row r="1253" spans="1:26" x14ac:dyDescent="0.25">
      <c r="A1253">
        <v>2015</v>
      </c>
      <c r="B1253" t="s">
        <v>294</v>
      </c>
      <c r="C1253" t="s">
        <v>24</v>
      </c>
      <c r="D1253">
        <v>104</v>
      </c>
      <c r="E1253">
        <v>1</v>
      </c>
      <c r="F1253">
        <v>1</v>
      </c>
      <c r="G1253">
        <v>29</v>
      </c>
      <c r="H1253" t="str">
        <f t="shared" si="19"/>
        <v>SCHRS29</v>
      </c>
      <c r="I1253" t="s">
        <v>535</v>
      </c>
      <c r="J1253" t="s">
        <v>269</v>
      </c>
      <c r="K1253">
        <v>8</v>
      </c>
      <c r="L1253">
        <v>196</v>
      </c>
      <c r="M1253">
        <v>199</v>
      </c>
      <c r="N1253">
        <v>201</v>
      </c>
      <c r="P1253">
        <v>231</v>
      </c>
      <c r="Q1253">
        <v>710</v>
      </c>
      <c r="R1253">
        <v>760.25</v>
      </c>
      <c r="S1253">
        <v>798.5</v>
      </c>
      <c r="T1253">
        <v>1289</v>
      </c>
      <c r="Y1253">
        <v>2.2384701912260967</v>
      </c>
    </row>
    <row r="1254" spans="1:26" x14ac:dyDescent="0.25">
      <c r="A1254">
        <v>2015</v>
      </c>
      <c r="B1254" t="s">
        <v>294</v>
      </c>
      <c r="C1254" t="s">
        <v>24</v>
      </c>
      <c r="D1254">
        <v>105</v>
      </c>
      <c r="E1254">
        <v>1</v>
      </c>
      <c r="F1254">
        <v>1</v>
      </c>
      <c r="G1254">
        <v>26</v>
      </c>
      <c r="H1254" t="str">
        <f t="shared" si="19"/>
        <v>SCHRS26</v>
      </c>
      <c r="I1254" t="s">
        <v>536</v>
      </c>
      <c r="J1254" t="s">
        <v>270</v>
      </c>
      <c r="K1254">
        <v>7</v>
      </c>
      <c r="L1254">
        <v>191</v>
      </c>
      <c r="M1254">
        <v>194</v>
      </c>
      <c r="N1254">
        <v>198</v>
      </c>
      <c r="P1254">
        <v>230</v>
      </c>
      <c r="Q1254">
        <v>632.25</v>
      </c>
      <c r="R1254">
        <v>679.75</v>
      </c>
      <c r="S1254">
        <v>739.75</v>
      </c>
      <c r="T1254">
        <v>1268.5</v>
      </c>
      <c r="Y1254">
        <v>4.056992875890514</v>
      </c>
    </row>
    <row r="1255" spans="1:26" x14ac:dyDescent="0.25">
      <c r="A1255">
        <v>2015</v>
      </c>
      <c r="B1255" t="s">
        <v>294</v>
      </c>
      <c r="C1255" t="s">
        <v>24</v>
      </c>
      <c r="D1255">
        <v>106</v>
      </c>
      <c r="E1255">
        <v>1</v>
      </c>
      <c r="F1255">
        <v>2</v>
      </c>
      <c r="G1255">
        <v>16</v>
      </c>
      <c r="H1255" t="str">
        <f t="shared" si="19"/>
        <v>SCHRS16</v>
      </c>
      <c r="I1255" t="s">
        <v>537</v>
      </c>
      <c r="J1255" t="s">
        <v>271</v>
      </c>
      <c r="K1255">
        <v>9</v>
      </c>
      <c r="Y1255">
        <v>1.6704161979752532</v>
      </c>
    </row>
    <row r="1256" spans="1:26" x14ac:dyDescent="0.25">
      <c r="A1256">
        <v>2015</v>
      </c>
      <c r="B1256" t="s">
        <v>294</v>
      </c>
      <c r="C1256" t="s">
        <v>24</v>
      </c>
      <c r="D1256">
        <v>107</v>
      </c>
      <c r="E1256">
        <v>1</v>
      </c>
      <c r="F1256">
        <v>2</v>
      </c>
      <c r="G1256">
        <v>25</v>
      </c>
      <c r="H1256" t="str">
        <f t="shared" si="19"/>
        <v>SCHRS25</v>
      </c>
      <c r="I1256" t="s">
        <v>538</v>
      </c>
      <c r="J1256" t="s">
        <v>272</v>
      </c>
      <c r="K1256">
        <v>8</v>
      </c>
      <c r="L1256">
        <v>197</v>
      </c>
      <c r="M1256">
        <v>199</v>
      </c>
      <c r="N1256">
        <v>201</v>
      </c>
      <c r="P1256">
        <v>229</v>
      </c>
      <c r="Q1256">
        <v>722.25</v>
      </c>
      <c r="R1256">
        <v>760.25</v>
      </c>
      <c r="S1256">
        <v>798.5</v>
      </c>
      <c r="T1256">
        <v>1249.25</v>
      </c>
      <c r="Y1256">
        <v>1.9253843269591302</v>
      </c>
    </row>
    <row r="1257" spans="1:26" x14ac:dyDescent="0.25">
      <c r="A1257">
        <v>2015</v>
      </c>
      <c r="B1257" t="s">
        <v>294</v>
      </c>
      <c r="C1257" t="s">
        <v>24</v>
      </c>
      <c r="D1257">
        <v>108</v>
      </c>
      <c r="E1257">
        <v>1</v>
      </c>
      <c r="F1257">
        <v>2</v>
      </c>
      <c r="G1257">
        <v>14</v>
      </c>
      <c r="H1257" t="str">
        <f t="shared" si="19"/>
        <v>SCHRS14</v>
      </c>
      <c r="I1257" t="s">
        <v>539</v>
      </c>
      <c r="J1257" t="s">
        <v>273</v>
      </c>
      <c r="K1257">
        <v>7</v>
      </c>
      <c r="L1257">
        <v>194</v>
      </c>
      <c r="M1257">
        <v>199</v>
      </c>
      <c r="N1257">
        <v>200</v>
      </c>
      <c r="P1257">
        <v>234</v>
      </c>
      <c r="Q1257">
        <v>679.75</v>
      </c>
      <c r="R1257">
        <v>760.25</v>
      </c>
      <c r="S1257">
        <v>781.5</v>
      </c>
      <c r="T1257">
        <v>1334</v>
      </c>
      <c r="Y1257">
        <v>3.7889013873265842</v>
      </c>
    </row>
    <row r="1258" spans="1:26" x14ac:dyDescent="0.25">
      <c r="A1258">
        <v>2015</v>
      </c>
      <c r="B1258" t="s">
        <v>294</v>
      </c>
      <c r="C1258" t="s">
        <v>24</v>
      </c>
      <c r="D1258">
        <v>109</v>
      </c>
      <c r="E1258">
        <v>1</v>
      </c>
      <c r="F1258">
        <v>2</v>
      </c>
      <c r="G1258">
        <v>6</v>
      </c>
      <c r="H1258" t="str">
        <f t="shared" si="19"/>
        <v>SCHRS6</v>
      </c>
      <c r="I1258" t="s">
        <v>540</v>
      </c>
      <c r="J1258" t="s">
        <v>127</v>
      </c>
      <c r="K1258">
        <v>6</v>
      </c>
    </row>
    <row r="1259" spans="1:26" x14ac:dyDescent="0.25">
      <c r="A1259">
        <v>2015</v>
      </c>
      <c r="B1259" t="s">
        <v>294</v>
      </c>
      <c r="C1259" t="s">
        <v>24</v>
      </c>
      <c r="D1259">
        <v>110</v>
      </c>
      <c r="E1259">
        <v>1</v>
      </c>
      <c r="F1259">
        <v>2</v>
      </c>
      <c r="G1259">
        <v>28</v>
      </c>
      <c r="H1259" t="str">
        <f t="shared" si="19"/>
        <v>SCHRS28</v>
      </c>
      <c r="I1259" t="s">
        <v>541</v>
      </c>
      <c r="J1259" t="s">
        <v>274</v>
      </c>
      <c r="K1259">
        <v>8</v>
      </c>
      <c r="L1259">
        <v>199</v>
      </c>
      <c r="M1259">
        <v>203</v>
      </c>
      <c r="N1259">
        <v>204</v>
      </c>
      <c r="P1259">
        <v>233</v>
      </c>
      <c r="Q1259">
        <v>760.25</v>
      </c>
      <c r="R1259">
        <v>827</v>
      </c>
      <c r="S1259">
        <v>840.75</v>
      </c>
      <c r="T1259">
        <v>1320</v>
      </c>
      <c r="Y1259">
        <v>3.3070866141732282</v>
      </c>
    </row>
    <row r="1260" spans="1:26" x14ac:dyDescent="0.25">
      <c r="A1260">
        <v>2015</v>
      </c>
      <c r="B1260" t="s">
        <v>294</v>
      </c>
      <c r="C1260" t="s">
        <v>24</v>
      </c>
      <c r="D1260">
        <v>111</v>
      </c>
      <c r="E1260">
        <v>1</v>
      </c>
      <c r="F1260">
        <v>3</v>
      </c>
      <c r="G1260">
        <v>9</v>
      </c>
      <c r="H1260" t="str">
        <f t="shared" si="19"/>
        <v>SCHRS9</v>
      </c>
      <c r="I1260" t="s">
        <v>542</v>
      </c>
      <c r="J1260" t="s">
        <v>275</v>
      </c>
      <c r="K1260">
        <v>9</v>
      </c>
      <c r="L1260">
        <v>200</v>
      </c>
      <c r="M1260">
        <v>201</v>
      </c>
      <c r="N1260">
        <v>202</v>
      </c>
      <c r="P1260">
        <v>233</v>
      </c>
      <c r="Q1260">
        <v>781.5</v>
      </c>
      <c r="R1260">
        <v>798.5</v>
      </c>
      <c r="S1260">
        <v>814.25</v>
      </c>
      <c r="T1260">
        <v>1320</v>
      </c>
      <c r="Y1260">
        <v>5.6917885264341965</v>
      </c>
    </row>
    <row r="1261" spans="1:26" x14ac:dyDescent="0.25">
      <c r="A1261">
        <v>2015</v>
      </c>
      <c r="B1261" t="s">
        <v>294</v>
      </c>
      <c r="C1261" t="s">
        <v>24</v>
      </c>
      <c r="D1261">
        <v>112</v>
      </c>
      <c r="E1261">
        <v>1</v>
      </c>
      <c r="F1261">
        <v>3</v>
      </c>
      <c r="G1261">
        <v>30</v>
      </c>
      <c r="H1261" t="str">
        <f t="shared" si="19"/>
        <v>SCHRS30</v>
      </c>
      <c r="I1261" t="s">
        <v>543</v>
      </c>
      <c r="J1261" t="s">
        <v>276</v>
      </c>
      <c r="K1261">
        <v>9</v>
      </c>
    </row>
    <row r="1262" spans="1:26" x14ac:dyDescent="0.25">
      <c r="A1262">
        <v>2015</v>
      </c>
      <c r="B1262" t="s">
        <v>294</v>
      </c>
      <c r="C1262" t="s">
        <v>24</v>
      </c>
      <c r="D1262">
        <v>113</v>
      </c>
      <c r="E1262">
        <v>1</v>
      </c>
      <c r="F1262">
        <v>3</v>
      </c>
      <c r="G1262">
        <v>23</v>
      </c>
      <c r="H1262" t="str">
        <f t="shared" si="19"/>
        <v>SCHRS23</v>
      </c>
      <c r="I1262" t="s">
        <v>544</v>
      </c>
      <c r="J1262" t="s">
        <v>277</v>
      </c>
      <c r="K1262">
        <v>3</v>
      </c>
      <c r="L1262">
        <v>199</v>
      </c>
      <c r="M1262">
        <v>202</v>
      </c>
      <c r="N1262">
        <v>205</v>
      </c>
      <c r="Q1262">
        <v>760.25</v>
      </c>
      <c r="R1262">
        <v>814.25</v>
      </c>
      <c r="S1262">
        <v>857.5</v>
      </c>
      <c r="Y1262">
        <v>0.86239220097487812</v>
      </c>
    </row>
    <row r="1263" spans="1:26" x14ac:dyDescent="0.25">
      <c r="A1263">
        <v>2015</v>
      </c>
      <c r="B1263" t="s">
        <v>294</v>
      </c>
      <c r="C1263" t="s">
        <v>24</v>
      </c>
      <c r="D1263">
        <v>114</v>
      </c>
      <c r="E1263">
        <v>1</v>
      </c>
      <c r="F1263">
        <v>3</v>
      </c>
      <c r="G1263">
        <v>11</v>
      </c>
      <c r="H1263" t="str">
        <f t="shared" si="19"/>
        <v>SCHRS11</v>
      </c>
      <c r="I1263" t="s">
        <v>545</v>
      </c>
      <c r="J1263" t="s">
        <v>278</v>
      </c>
      <c r="K1263">
        <v>8</v>
      </c>
      <c r="L1263">
        <v>198</v>
      </c>
      <c r="M1263">
        <v>201</v>
      </c>
      <c r="N1263">
        <v>205</v>
      </c>
      <c r="P1263">
        <v>231</v>
      </c>
      <c r="Q1263">
        <v>739.75</v>
      </c>
      <c r="R1263">
        <v>798.5</v>
      </c>
      <c r="S1263">
        <v>857.5</v>
      </c>
      <c r="T1263">
        <v>1289</v>
      </c>
      <c r="Y1263">
        <v>1.4641919760029996</v>
      </c>
    </row>
    <row r="1264" spans="1:26" x14ac:dyDescent="0.25">
      <c r="A1264">
        <v>2015</v>
      </c>
      <c r="B1264" t="s">
        <v>294</v>
      </c>
      <c r="C1264" t="s">
        <v>24</v>
      </c>
      <c r="D1264">
        <v>115</v>
      </c>
      <c r="E1264">
        <v>1</v>
      </c>
      <c r="F1264">
        <v>3</v>
      </c>
      <c r="G1264">
        <v>24</v>
      </c>
      <c r="H1264" t="str">
        <f t="shared" si="19"/>
        <v>SCHRS24</v>
      </c>
      <c r="I1264" t="s">
        <v>546</v>
      </c>
      <c r="J1264" t="s">
        <v>115</v>
      </c>
      <c r="K1264">
        <v>9</v>
      </c>
    </row>
    <row r="1265" spans="1:25" x14ac:dyDescent="0.25">
      <c r="A1265">
        <v>2015</v>
      </c>
      <c r="B1265" t="s">
        <v>294</v>
      </c>
      <c r="C1265" t="s">
        <v>24</v>
      </c>
      <c r="D1265">
        <v>116</v>
      </c>
      <c r="E1265">
        <v>1</v>
      </c>
      <c r="F1265">
        <v>4</v>
      </c>
      <c r="G1265">
        <v>17</v>
      </c>
      <c r="H1265" t="str">
        <f t="shared" si="19"/>
        <v>SCHRS17</v>
      </c>
      <c r="I1265" t="s">
        <v>547</v>
      </c>
      <c r="J1265" t="s">
        <v>279</v>
      </c>
      <c r="K1265">
        <v>10</v>
      </c>
      <c r="L1265">
        <v>195</v>
      </c>
      <c r="M1265">
        <v>201</v>
      </c>
      <c r="N1265">
        <v>202</v>
      </c>
      <c r="P1265">
        <v>233</v>
      </c>
      <c r="Q1265">
        <v>697.5</v>
      </c>
      <c r="R1265">
        <v>798.5</v>
      </c>
      <c r="S1265">
        <v>814.25</v>
      </c>
      <c r="T1265">
        <v>1320</v>
      </c>
      <c r="Y1265">
        <v>4.4113235845519316</v>
      </c>
    </row>
    <row r="1266" spans="1:25" x14ac:dyDescent="0.25">
      <c r="A1266">
        <v>2015</v>
      </c>
      <c r="B1266" t="s">
        <v>294</v>
      </c>
      <c r="C1266" t="s">
        <v>24</v>
      </c>
      <c r="D1266">
        <v>117</v>
      </c>
      <c r="E1266">
        <v>1</v>
      </c>
      <c r="F1266">
        <v>4</v>
      </c>
      <c r="G1266">
        <v>15</v>
      </c>
      <c r="H1266" t="str">
        <f t="shared" si="19"/>
        <v>SCHRS15</v>
      </c>
      <c r="I1266" t="s">
        <v>548</v>
      </c>
      <c r="J1266" t="s">
        <v>280</v>
      </c>
      <c r="K1266">
        <v>9</v>
      </c>
      <c r="L1266">
        <v>191</v>
      </c>
      <c r="M1266">
        <v>195</v>
      </c>
      <c r="N1266">
        <v>200</v>
      </c>
      <c r="P1266">
        <v>232</v>
      </c>
      <c r="Q1266">
        <v>632.25</v>
      </c>
      <c r="R1266">
        <v>697.5</v>
      </c>
      <c r="S1266">
        <v>781.5</v>
      </c>
      <c r="T1266">
        <v>1306.25</v>
      </c>
      <c r="Y1266">
        <v>5.4518185226846647</v>
      </c>
    </row>
    <row r="1267" spans="1:25" x14ac:dyDescent="0.25">
      <c r="A1267">
        <v>2015</v>
      </c>
      <c r="B1267" t="s">
        <v>294</v>
      </c>
      <c r="C1267" t="s">
        <v>24</v>
      </c>
      <c r="D1267">
        <v>118</v>
      </c>
      <c r="E1267">
        <v>1</v>
      </c>
      <c r="F1267">
        <v>4</v>
      </c>
      <c r="G1267">
        <v>22</v>
      </c>
      <c r="H1267" t="str">
        <f t="shared" si="19"/>
        <v>SCHRS22</v>
      </c>
      <c r="I1267" t="s">
        <v>549</v>
      </c>
      <c r="J1267" t="s">
        <v>281</v>
      </c>
      <c r="K1267">
        <v>10</v>
      </c>
      <c r="L1267">
        <v>196</v>
      </c>
      <c r="M1267">
        <v>199</v>
      </c>
      <c r="N1267">
        <v>201</v>
      </c>
      <c r="P1267">
        <v>234</v>
      </c>
      <c r="Q1267">
        <v>710</v>
      </c>
      <c r="R1267">
        <v>760.25</v>
      </c>
      <c r="S1267">
        <v>798.5</v>
      </c>
      <c r="T1267">
        <v>1334</v>
      </c>
      <c r="Y1267">
        <v>5.6392950881139861</v>
      </c>
    </row>
    <row r="1268" spans="1:25" x14ac:dyDescent="0.25">
      <c r="A1268">
        <v>2015</v>
      </c>
      <c r="B1268" t="s">
        <v>294</v>
      </c>
      <c r="C1268" t="s">
        <v>24</v>
      </c>
      <c r="D1268">
        <v>119</v>
      </c>
      <c r="E1268">
        <v>1</v>
      </c>
      <c r="F1268">
        <v>4</v>
      </c>
      <c r="G1268">
        <v>19</v>
      </c>
      <c r="H1268" t="str">
        <f t="shared" si="19"/>
        <v>SCHRS19</v>
      </c>
      <c r="I1268" t="s">
        <v>550</v>
      </c>
      <c r="J1268" t="s">
        <v>282</v>
      </c>
      <c r="K1268">
        <v>9</v>
      </c>
      <c r="L1268">
        <v>196</v>
      </c>
      <c r="M1268">
        <v>201</v>
      </c>
      <c r="N1268">
        <v>202</v>
      </c>
      <c r="P1268">
        <v>234</v>
      </c>
      <c r="Q1268">
        <v>710</v>
      </c>
      <c r="R1268">
        <v>798.5</v>
      </c>
      <c r="S1268">
        <v>814.25</v>
      </c>
      <c r="T1268">
        <v>1334</v>
      </c>
      <c r="Y1268">
        <v>4.5950506186726665</v>
      </c>
    </row>
    <row r="1269" spans="1:25" x14ac:dyDescent="0.25">
      <c r="A1269">
        <v>2015</v>
      </c>
      <c r="B1269" t="s">
        <v>294</v>
      </c>
      <c r="C1269" t="s">
        <v>24</v>
      </c>
      <c r="D1269">
        <v>120</v>
      </c>
      <c r="E1269">
        <v>1</v>
      </c>
      <c r="F1269">
        <v>4</v>
      </c>
      <c r="G1269">
        <v>8</v>
      </c>
      <c r="H1269" t="str">
        <f t="shared" si="19"/>
        <v>SCHRS8</v>
      </c>
      <c r="I1269" t="s">
        <v>551</v>
      </c>
      <c r="J1269" t="s">
        <v>283</v>
      </c>
      <c r="K1269">
        <v>8</v>
      </c>
      <c r="L1269">
        <v>194</v>
      </c>
      <c r="M1269">
        <v>198</v>
      </c>
      <c r="N1269">
        <v>200</v>
      </c>
      <c r="P1269">
        <v>236</v>
      </c>
      <c r="Q1269">
        <v>679.75</v>
      </c>
      <c r="R1269">
        <v>739.75</v>
      </c>
      <c r="S1269">
        <v>781.5</v>
      </c>
      <c r="T1269">
        <v>1362.25</v>
      </c>
    </row>
    <row r="1270" spans="1:25" x14ac:dyDescent="0.25">
      <c r="A1270">
        <v>2015</v>
      </c>
      <c r="B1270" t="s">
        <v>294</v>
      </c>
      <c r="C1270" t="s">
        <v>24</v>
      </c>
      <c r="D1270">
        <v>121</v>
      </c>
      <c r="E1270">
        <v>1</v>
      </c>
      <c r="F1270">
        <v>5</v>
      </c>
      <c r="G1270">
        <v>12</v>
      </c>
      <c r="H1270" t="str">
        <f t="shared" si="19"/>
        <v>SCHRS12</v>
      </c>
      <c r="I1270" t="s">
        <v>552</v>
      </c>
      <c r="J1270" t="s">
        <v>63</v>
      </c>
      <c r="K1270">
        <v>9</v>
      </c>
    </row>
    <row r="1271" spans="1:25" x14ac:dyDescent="0.25">
      <c r="A1271">
        <v>2015</v>
      </c>
      <c r="B1271" t="s">
        <v>294</v>
      </c>
      <c r="C1271" t="s">
        <v>24</v>
      </c>
      <c r="D1271">
        <v>122</v>
      </c>
      <c r="E1271">
        <v>1</v>
      </c>
      <c r="F1271">
        <v>5</v>
      </c>
      <c r="G1271">
        <v>1</v>
      </c>
      <c r="H1271" t="str">
        <f t="shared" si="19"/>
        <v>SCHRS1</v>
      </c>
      <c r="I1271" t="s">
        <v>553</v>
      </c>
      <c r="J1271" t="s">
        <v>284</v>
      </c>
      <c r="K1271">
        <v>9</v>
      </c>
      <c r="L1271">
        <v>202</v>
      </c>
      <c r="M1271">
        <v>205</v>
      </c>
      <c r="N1271">
        <v>207</v>
      </c>
      <c r="P1271">
        <v>233</v>
      </c>
      <c r="Q1271">
        <v>814.25</v>
      </c>
      <c r="R1271">
        <v>857.5</v>
      </c>
      <c r="S1271">
        <v>892</v>
      </c>
      <c r="T1271">
        <v>1320</v>
      </c>
      <c r="Y1271">
        <v>1.8991376077990252</v>
      </c>
    </row>
    <row r="1272" spans="1:25" x14ac:dyDescent="0.25">
      <c r="A1272">
        <v>2015</v>
      </c>
      <c r="B1272" t="s">
        <v>294</v>
      </c>
      <c r="C1272" t="s">
        <v>24</v>
      </c>
      <c r="D1272">
        <v>123</v>
      </c>
      <c r="E1272">
        <v>1</v>
      </c>
      <c r="F1272">
        <v>5</v>
      </c>
      <c r="G1272">
        <v>10</v>
      </c>
      <c r="H1272" t="str">
        <f t="shared" si="19"/>
        <v>SCHRS10</v>
      </c>
      <c r="I1272" t="s">
        <v>554</v>
      </c>
      <c r="J1272" t="s">
        <v>285</v>
      </c>
      <c r="K1272">
        <v>8</v>
      </c>
      <c r="L1272">
        <v>198</v>
      </c>
      <c r="M1272">
        <v>201</v>
      </c>
      <c r="N1272">
        <v>203</v>
      </c>
      <c r="P1272">
        <v>231</v>
      </c>
      <c r="Q1272">
        <v>739.75</v>
      </c>
      <c r="R1272">
        <v>798.5</v>
      </c>
      <c r="S1272">
        <v>827</v>
      </c>
      <c r="T1272">
        <v>1289</v>
      </c>
      <c r="Y1272">
        <v>0.7649043869516311</v>
      </c>
    </row>
    <row r="1273" spans="1:25" x14ac:dyDescent="0.25">
      <c r="A1273">
        <v>2015</v>
      </c>
      <c r="B1273" t="s">
        <v>294</v>
      </c>
      <c r="C1273" t="s">
        <v>24</v>
      </c>
      <c r="D1273">
        <v>124</v>
      </c>
      <c r="E1273">
        <v>1</v>
      </c>
      <c r="F1273">
        <v>5</v>
      </c>
      <c r="G1273">
        <v>18</v>
      </c>
      <c r="H1273" t="str">
        <f t="shared" si="19"/>
        <v>SCHRS18</v>
      </c>
      <c r="I1273" t="s">
        <v>555</v>
      </c>
      <c r="J1273" t="s">
        <v>121</v>
      </c>
      <c r="K1273">
        <v>8</v>
      </c>
    </row>
    <row r="1274" spans="1:25" x14ac:dyDescent="0.25">
      <c r="A1274">
        <v>2015</v>
      </c>
      <c r="B1274" t="s">
        <v>294</v>
      </c>
      <c r="C1274" t="s">
        <v>24</v>
      </c>
      <c r="D1274">
        <v>125</v>
      </c>
      <c r="E1274">
        <v>1</v>
      </c>
      <c r="F1274">
        <v>5</v>
      </c>
      <c r="G1274">
        <v>21</v>
      </c>
      <c r="H1274" t="str">
        <f t="shared" si="19"/>
        <v>SCHRS21</v>
      </c>
      <c r="I1274" t="s">
        <v>556</v>
      </c>
      <c r="J1274" t="s">
        <v>286</v>
      </c>
      <c r="K1274">
        <v>9</v>
      </c>
      <c r="L1274">
        <v>191</v>
      </c>
      <c r="M1274">
        <v>194</v>
      </c>
      <c r="N1274">
        <v>198</v>
      </c>
      <c r="P1274">
        <v>227</v>
      </c>
      <c r="Q1274">
        <v>632.25</v>
      </c>
      <c r="R1274">
        <v>679.75</v>
      </c>
      <c r="S1274">
        <v>739.75</v>
      </c>
      <c r="T1274">
        <v>1212.5</v>
      </c>
      <c r="Y1274">
        <v>5.8980127484064493</v>
      </c>
    </row>
    <row r="1275" spans="1:25" x14ac:dyDescent="0.25">
      <c r="A1275">
        <v>2015</v>
      </c>
      <c r="B1275" t="s">
        <v>294</v>
      </c>
      <c r="C1275" t="s">
        <v>24</v>
      </c>
      <c r="D1275">
        <v>126</v>
      </c>
      <c r="E1275">
        <v>1</v>
      </c>
      <c r="F1275">
        <v>6</v>
      </c>
      <c r="G1275">
        <v>2</v>
      </c>
      <c r="H1275" t="str">
        <f t="shared" si="19"/>
        <v>SCHRS2</v>
      </c>
      <c r="I1275" t="s">
        <v>557</v>
      </c>
      <c r="J1275" t="s">
        <v>287</v>
      </c>
      <c r="K1275">
        <v>9</v>
      </c>
      <c r="L1275">
        <v>199</v>
      </c>
      <c r="M1275">
        <v>202</v>
      </c>
      <c r="N1275">
        <v>205</v>
      </c>
      <c r="P1275">
        <v>231</v>
      </c>
      <c r="Q1275">
        <v>760.25</v>
      </c>
      <c r="R1275">
        <v>814.25</v>
      </c>
      <c r="S1275">
        <v>857.5</v>
      </c>
      <c r="T1275">
        <v>1289</v>
      </c>
      <c r="Y1275">
        <v>0.81177352830896143</v>
      </c>
    </row>
    <row r="1276" spans="1:25" x14ac:dyDescent="0.25">
      <c r="A1276">
        <v>2015</v>
      </c>
      <c r="B1276" t="s">
        <v>294</v>
      </c>
      <c r="C1276" t="s">
        <v>24</v>
      </c>
      <c r="D1276">
        <v>127</v>
      </c>
      <c r="E1276">
        <v>1</v>
      </c>
      <c r="F1276">
        <v>6</v>
      </c>
      <c r="G1276">
        <v>20</v>
      </c>
      <c r="H1276" t="str">
        <f t="shared" si="19"/>
        <v>SCHRS20</v>
      </c>
      <c r="I1276" t="s">
        <v>558</v>
      </c>
      <c r="J1276" t="s">
        <v>288</v>
      </c>
      <c r="K1276">
        <v>10</v>
      </c>
      <c r="L1276">
        <v>198</v>
      </c>
      <c r="M1276">
        <v>203</v>
      </c>
      <c r="N1276">
        <v>205</v>
      </c>
      <c r="P1276">
        <v>234</v>
      </c>
      <c r="Q1276">
        <v>739.75</v>
      </c>
      <c r="R1276">
        <v>827</v>
      </c>
      <c r="S1276">
        <v>857.5</v>
      </c>
      <c r="T1276">
        <v>1334</v>
      </c>
      <c r="Y1276">
        <v>4.6287964004499438</v>
      </c>
    </row>
    <row r="1277" spans="1:25" x14ac:dyDescent="0.25">
      <c r="A1277">
        <v>2015</v>
      </c>
      <c r="B1277" t="s">
        <v>294</v>
      </c>
      <c r="C1277" t="s">
        <v>24</v>
      </c>
      <c r="D1277">
        <v>128</v>
      </c>
      <c r="E1277">
        <v>1</v>
      </c>
      <c r="F1277">
        <v>6</v>
      </c>
      <c r="G1277">
        <v>27</v>
      </c>
      <c r="H1277" t="str">
        <f t="shared" si="19"/>
        <v>SCHRS27</v>
      </c>
      <c r="I1277" t="s">
        <v>559</v>
      </c>
      <c r="J1277" t="s">
        <v>289</v>
      </c>
      <c r="K1277">
        <v>10</v>
      </c>
      <c r="L1277">
        <v>196</v>
      </c>
      <c r="M1277">
        <v>198</v>
      </c>
      <c r="N1277">
        <v>200</v>
      </c>
      <c r="P1277">
        <v>236</v>
      </c>
      <c r="Q1277">
        <v>710</v>
      </c>
      <c r="R1277">
        <v>739.75</v>
      </c>
      <c r="S1277">
        <v>781.5</v>
      </c>
      <c r="T1277">
        <v>1362.25</v>
      </c>
      <c r="Y1277">
        <v>8.2583427071616047</v>
      </c>
    </row>
    <row r="1278" spans="1:25" x14ac:dyDescent="0.25">
      <c r="A1278">
        <v>2015</v>
      </c>
      <c r="B1278" t="s">
        <v>294</v>
      </c>
      <c r="C1278" t="s">
        <v>24</v>
      </c>
      <c r="D1278">
        <v>129</v>
      </c>
      <c r="E1278">
        <v>1</v>
      </c>
      <c r="F1278">
        <v>6</v>
      </c>
      <c r="G1278">
        <v>3</v>
      </c>
      <c r="H1278" t="str">
        <f t="shared" si="19"/>
        <v>SCHRS3</v>
      </c>
      <c r="I1278" t="s">
        <v>560</v>
      </c>
      <c r="J1278" t="s">
        <v>290</v>
      </c>
      <c r="K1278">
        <v>9</v>
      </c>
      <c r="L1278">
        <v>191</v>
      </c>
      <c r="M1278">
        <v>194</v>
      </c>
      <c r="N1278">
        <v>198</v>
      </c>
      <c r="P1278">
        <v>233</v>
      </c>
      <c r="Q1278">
        <v>632.25</v>
      </c>
      <c r="R1278">
        <v>679.75</v>
      </c>
      <c r="S1278">
        <v>739.75</v>
      </c>
      <c r="T1278">
        <v>1320</v>
      </c>
      <c r="Y1278">
        <v>4.634420697412823</v>
      </c>
    </row>
    <row r="1279" spans="1:25" x14ac:dyDescent="0.25">
      <c r="A1279">
        <v>2015</v>
      </c>
      <c r="B1279" t="s">
        <v>294</v>
      </c>
      <c r="C1279" t="s">
        <v>24</v>
      </c>
      <c r="D1279">
        <v>130</v>
      </c>
      <c r="E1279">
        <v>1</v>
      </c>
      <c r="F1279">
        <v>6</v>
      </c>
      <c r="G1279">
        <v>5</v>
      </c>
      <c r="H1279" t="str">
        <f t="shared" si="19"/>
        <v>SCHRS5</v>
      </c>
      <c r="I1279" t="s">
        <v>561</v>
      </c>
      <c r="J1279" t="s">
        <v>291</v>
      </c>
      <c r="K1279">
        <v>9</v>
      </c>
      <c r="L1279">
        <v>196</v>
      </c>
      <c r="M1279">
        <v>198</v>
      </c>
      <c r="N1279">
        <v>200</v>
      </c>
      <c r="P1279">
        <v>229</v>
      </c>
      <c r="Q1279">
        <v>710</v>
      </c>
      <c r="R1279">
        <v>739.75</v>
      </c>
      <c r="S1279">
        <v>781.5</v>
      </c>
      <c r="T1279">
        <v>1249.25</v>
      </c>
      <c r="Y1279">
        <v>2.7371578552680913</v>
      </c>
    </row>
    <row r="1280" spans="1:25" x14ac:dyDescent="0.25">
      <c r="A1280">
        <v>2015</v>
      </c>
      <c r="B1280" t="s">
        <v>294</v>
      </c>
      <c r="C1280" t="s">
        <v>24</v>
      </c>
      <c r="D1280">
        <v>201</v>
      </c>
      <c r="E1280">
        <v>2</v>
      </c>
      <c r="F1280">
        <v>7</v>
      </c>
      <c r="G1280">
        <v>10</v>
      </c>
      <c r="H1280" t="str">
        <f t="shared" si="19"/>
        <v>SCHRS10</v>
      </c>
      <c r="I1280" t="s">
        <v>554</v>
      </c>
      <c r="J1280" t="s">
        <v>285</v>
      </c>
      <c r="K1280">
        <v>7</v>
      </c>
      <c r="L1280">
        <v>191</v>
      </c>
      <c r="M1280">
        <v>195</v>
      </c>
      <c r="N1280">
        <v>198</v>
      </c>
      <c r="P1280">
        <v>229</v>
      </c>
      <c r="Q1280">
        <v>632.25</v>
      </c>
      <c r="R1280">
        <v>697.5</v>
      </c>
      <c r="S1280">
        <v>739.75</v>
      </c>
      <c r="T1280">
        <v>1249.25</v>
      </c>
      <c r="Y1280">
        <v>4.8650168728908891</v>
      </c>
    </row>
    <row r="1281" spans="1:25" x14ac:dyDescent="0.25">
      <c r="A1281">
        <v>2015</v>
      </c>
      <c r="B1281" t="s">
        <v>294</v>
      </c>
      <c r="C1281" t="s">
        <v>24</v>
      </c>
      <c r="D1281">
        <v>202</v>
      </c>
      <c r="E1281">
        <v>2</v>
      </c>
      <c r="F1281">
        <v>7</v>
      </c>
      <c r="G1281">
        <v>27</v>
      </c>
      <c r="H1281" t="str">
        <f t="shared" si="19"/>
        <v>SCHRS27</v>
      </c>
      <c r="I1281" t="s">
        <v>559</v>
      </c>
      <c r="J1281" t="s">
        <v>289</v>
      </c>
      <c r="K1281">
        <v>7</v>
      </c>
      <c r="L1281">
        <v>193</v>
      </c>
      <c r="M1281">
        <v>196</v>
      </c>
      <c r="N1281">
        <v>199</v>
      </c>
      <c r="P1281">
        <v>233</v>
      </c>
      <c r="Q1281">
        <v>664.25</v>
      </c>
      <c r="R1281">
        <v>710</v>
      </c>
      <c r="S1281">
        <v>760.25</v>
      </c>
      <c r="T1281">
        <v>1320</v>
      </c>
      <c r="Y1281">
        <v>6.7266591676040495</v>
      </c>
    </row>
    <row r="1282" spans="1:25" x14ac:dyDescent="0.25">
      <c r="A1282">
        <v>2015</v>
      </c>
      <c r="B1282" t="s">
        <v>294</v>
      </c>
      <c r="C1282" t="s">
        <v>24</v>
      </c>
      <c r="D1282">
        <v>203</v>
      </c>
      <c r="E1282">
        <v>2</v>
      </c>
      <c r="F1282">
        <v>7</v>
      </c>
      <c r="G1282">
        <v>25</v>
      </c>
      <c r="H1282" t="str">
        <f t="shared" ref="H1282:H1345" si="20">CONCATENATE(B1282,G1282)</f>
        <v>SCHRS25</v>
      </c>
      <c r="I1282" t="s">
        <v>538</v>
      </c>
      <c r="J1282" t="s">
        <v>272</v>
      </c>
      <c r="K1282">
        <v>8</v>
      </c>
      <c r="L1282">
        <v>196</v>
      </c>
      <c r="M1282">
        <v>199</v>
      </c>
      <c r="N1282">
        <v>202</v>
      </c>
      <c r="P1282">
        <v>229</v>
      </c>
      <c r="Q1282">
        <v>710</v>
      </c>
      <c r="R1282">
        <v>760.25</v>
      </c>
      <c r="S1282">
        <v>814.25</v>
      </c>
      <c r="T1282">
        <v>1249.25</v>
      </c>
      <c r="Y1282">
        <v>2.1728533933258345</v>
      </c>
    </row>
    <row r="1283" spans="1:25" x14ac:dyDescent="0.25">
      <c r="A1283">
        <v>2015</v>
      </c>
      <c r="B1283" t="s">
        <v>294</v>
      </c>
      <c r="C1283" t="s">
        <v>24</v>
      </c>
      <c r="D1283">
        <v>204</v>
      </c>
      <c r="E1283">
        <v>2</v>
      </c>
      <c r="F1283">
        <v>7</v>
      </c>
      <c r="G1283">
        <v>22</v>
      </c>
      <c r="H1283" t="str">
        <f t="shared" si="20"/>
        <v>SCHRS22</v>
      </c>
      <c r="I1283" t="s">
        <v>549</v>
      </c>
      <c r="J1283" t="s">
        <v>281</v>
      </c>
      <c r="K1283">
        <v>8</v>
      </c>
      <c r="L1283">
        <v>196</v>
      </c>
      <c r="M1283">
        <v>200</v>
      </c>
      <c r="N1283">
        <v>202</v>
      </c>
      <c r="P1283">
        <v>234</v>
      </c>
      <c r="Q1283">
        <v>710</v>
      </c>
      <c r="R1283">
        <v>781.5</v>
      </c>
      <c r="S1283">
        <v>814.25</v>
      </c>
      <c r="T1283">
        <v>1334</v>
      </c>
      <c r="Y1283">
        <v>5.344956880389951</v>
      </c>
    </row>
    <row r="1284" spans="1:25" x14ac:dyDescent="0.25">
      <c r="A1284">
        <v>2015</v>
      </c>
      <c r="B1284" t="s">
        <v>294</v>
      </c>
      <c r="C1284" t="s">
        <v>24</v>
      </c>
      <c r="D1284">
        <v>205</v>
      </c>
      <c r="E1284">
        <v>2</v>
      </c>
      <c r="F1284">
        <v>7</v>
      </c>
      <c r="G1284">
        <v>7</v>
      </c>
      <c r="H1284" t="str">
        <f t="shared" si="20"/>
        <v>SCHRS7</v>
      </c>
      <c r="I1284" t="s">
        <v>533</v>
      </c>
      <c r="J1284" t="s">
        <v>267</v>
      </c>
      <c r="K1284">
        <v>7</v>
      </c>
      <c r="L1284">
        <v>197</v>
      </c>
      <c r="M1284">
        <v>199</v>
      </c>
      <c r="N1284">
        <v>201</v>
      </c>
      <c r="P1284">
        <v>232</v>
      </c>
      <c r="Q1284">
        <v>722.25</v>
      </c>
      <c r="R1284">
        <v>760.25</v>
      </c>
      <c r="S1284">
        <v>798.5</v>
      </c>
      <c r="T1284">
        <v>1306.25</v>
      </c>
      <c r="Y1284">
        <v>1.3948256467941509</v>
      </c>
    </row>
    <row r="1285" spans="1:25" x14ac:dyDescent="0.25">
      <c r="A1285">
        <v>2015</v>
      </c>
      <c r="B1285" t="s">
        <v>294</v>
      </c>
      <c r="C1285" t="s">
        <v>24</v>
      </c>
      <c r="D1285">
        <v>206</v>
      </c>
      <c r="E1285">
        <v>2</v>
      </c>
      <c r="F1285">
        <v>8</v>
      </c>
      <c r="G1285">
        <v>1</v>
      </c>
      <c r="H1285" t="str">
        <f t="shared" si="20"/>
        <v>SCHRS1</v>
      </c>
      <c r="I1285" t="s">
        <v>553</v>
      </c>
      <c r="J1285" t="s">
        <v>284</v>
      </c>
      <c r="K1285">
        <v>7</v>
      </c>
      <c r="L1285">
        <v>203</v>
      </c>
      <c r="M1285">
        <v>206</v>
      </c>
      <c r="N1285">
        <v>208</v>
      </c>
      <c r="P1285">
        <v>235</v>
      </c>
      <c r="Q1285">
        <v>827</v>
      </c>
      <c r="R1285">
        <v>875.75</v>
      </c>
      <c r="S1285">
        <v>910.5</v>
      </c>
      <c r="T1285">
        <v>1348.5</v>
      </c>
      <c r="Y1285">
        <v>2.064116985376828</v>
      </c>
    </row>
    <row r="1286" spans="1:25" x14ac:dyDescent="0.25">
      <c r="A1286">
        <v>2015</v>
      </c>
      <c r="B1286" t="s">
        <v>294</v>
      </c>
      <c r="C1286" t="s">
        <v>24</v>
      </c>
      <c r="D1286">
        <v>207</v>
      </c>
      <c r="E1286">
        <v>2</v>
      </c>
      <c r="F1286">
        <v>8</v>
      </c>
      <c r="G1286">
        <v>20</v>
      </c>
      <c r="H1286" t="str">
        <f t="shared" si="20"/>
        <v>SCHRS20</v>
      </c>
      <c r="I1286" t="s">
        <v>558</v>
      </c>
      <c r="J1286" t="s">
        <v>288</v>
      </c>
      <c r="K1286">
        <v>7</v>
      </c>
      <c r="L1286">
        <v>196</v>
      </c>
      <c r="M1286">
        <v>201</v>
      </c>
      <c r="N1286">
        <v>203</v>
      </c>
      <c r="P1286">
        <v>233</v>
      </c>
      <c r="Q1286">
        <v>710</v>
      </c>
      <c r="R1286">
        <v>798.5</v>
      </c>
      <c r="S1286">
        <v>827</v>
      </c>
      <c r="T1286">
        <v>1320</v>
      </c>
      <c r="Y1286">
        <v>4.1319835020622424</v>
      </c>
    </row>
    <row r="1287" spans="1:25" x14ac:dyDescent="0.25">
      <c r="A1287">
        <v>2015</v>
      </c>
      <c r="B1287" t="s">
        <v>294</v>
      </c>
      <c r="C1287" t="s">
        <v>24</v>
      </c>
      <c r="D1287">
        <v>208</v>
      </c>
      <c r="E1287">
        <v>2</v>
      </c>
      <c r="F1287">
        <v>8</v>
      </c>
      <c r="G1287">
        <v>30</v>
      </c>
      <c r="H1287" t="str">
        <f t="shared" si="20"/>
        <v>SCHRS30</v>
      </c>
      <c r="I1287" t="s">
        <v>543</v>
      </c>
      <c r="J1287" t="s">
        <v>276</v>
      </c>
      <c r="K1287">
        <v>8</v>
      </c>
      <c r="Y1287">
        <v>0.18372703412073493</v>
      </c>
    </row>
    <row r="1288" spans="1:25" x14ac:dyDescent="0.25">
      <c r="A1288">
        <v>2015</v>
      </c>
      <c r="B1288" t="s">
        <v>294</v>
      </c>
      <c r="C1288" t="s">
        <v>24</v>
      </c>
      <c r="D1288">
        <v>209</v>
      </c>
      <c r="E1288">
        <v>2</v>
      </c>
      <c r="F1288">
        <v>8</v>
      </c>
      <c r="G1288">
        <v>15</v>
      </c>
      <c r="H1288" t="str">
        <f t="shared" si="20"/>
        <v>SCHRS15</v>
      </c>
      <c r="I1288" t="s">
        <v>548</v>
      </c>
      <c r="J1288" t="s">
        <v>280</v>
      </c>
      <c r="K1288">
        <v>7</v>
      </c>
      <c r="L1288">
        <v>192</v>
      </c>
      <c r="M1288">
        <v>196</v>
      </c>
      <c r="N1288">
        <v>200</v>
      </c>
      <c r="P1288">
        <v>233</v>
      </c>
      <c r="Q1288">
        <v>647.75</v>
      </c>
      <c r="R1288">
        <v>710</v>
      </c>
      <c r="S1288">
        <v>781.5</v>
      </c>
      <c r="T1288">
        <v>1320</v>
      </c>
      <c r="Y1288">
        <v>5.5849268841394828</v>
      </c>
    </row>
    <row r="1289" spans="1:25" x14ac:dyDescent="0.25">
      <c r="A1289">
        <v>2015</v>
      </c>
      <c r="B1289" t="s">
        <v>294</v>
      </c>
      <c r="C1289" t="s">
        <v>24</v>
      </c>
      <c r="D1289">
        <v>210</v>
      </c>
      <c r="E1289">
        <v>2</v>
      </c>
      <c r="F1289">
        <v>8</v>
      </c>
      <c r="G1289">
        <v>4</v>
      </c>
      <c r="H1289" t="str">
        <f t="shared" si="20"/>
        <v>SCHRS4</v>
      </c>
      <c r="I1289" t="s">
        <v>532</v>
      </c>
      <c r="J1289" t="s">
        <v>266</v>
      </c>
      <c r="K1289">
        <v>7</v>
      </c>
      <c r="L1289">
        <v>193</v>
      </c>
      <c r="M1289">
        <v>198</v>
      </c>
      <c r="N1289">
        <v>199</v>
      </c>
      <c r="P1289">
        <v>229</v>
      </c>
      <c r="Q1289">
        <v>664.25</v>
      </c>
      <c r="R1289">
        <v>739.75</v>
      </c>
      <c r="S1289">
        <v>760.25</v>
      </c>
      <c r="T1289">
        <v>1249.25</v>
      </c>
      <c r="Y1289">
        <v>1.8560179977502813</v>
      </c>
    </row>
    <row r="1290" spans="1:25" x14ac:dyDescent="0.25">
      <c r="A1290">
        <v>2015</v>
      </c>
      <c r="B1290" t="s">
        <v>294</v>
      </c>
      <c r="C1290" t="s">
        <v>24</v>
      </c>
      <c r="D1290">
        <v>211</v>
      </c>
      <c r="E1290">
        <v>2</v>
      </c>
      <c r="F1290">
        <v>9</v>
      </c>
      <c r="G1290">
        <v>8</v>
      </c>
      <c r="H1290" t="str">
        <f t="shared" si="20"/>
        <v>SCHRS8</v>
      </c>
      <c r="I1290" t="s">
        <v>551</v>
      </c>
      <c r="J1290" t="s">
        <v>283</v>
      </c>
      <c r="K1290">
        <v>6</v>
      </c>
      <c r="L1290">
        <v>193</v>
      </c>
      <c r="M1290">
        <v>198</v>
      </c>
      <c r="N1290">
        <v>199</v>
      </c>
      <c r="P1290">
        <v>235</v>
      </c>
      <c r="Q1290">
        <v>664.25</v>
      </c>
      <c r="R1290">
        <v>739.75</v>
      </c>
      <c r="S1290">
        <v>760.25</v>
      </c>
      <c r="T1290">
        <v>1348.5</v>
      </c>
      <c r="Y1290">
        <v>1.2485939257592802</v>
      </c>
    </row>
    <row r="1291" spans="1:25" x14ac:dyDescent="0.25">
      <c r="A1291">
        <v>2015</v>
      </c>
      <c r="B1291" t="s">
        <v>294</v>
      </c>
      <c r="C1291" t="s">
        <v>24</v>
      </c>
      <c r="D1291">
        <v>212</v>
      </c>
      <c r="E1291">
        <v>2</v>
      </c>
      <c r="F1291">
        <v>9</v>
      </c>
      <c r="G1291">
        <v>21</v>
      </c>
      <c r="H1291" t="str">
        <f t="shared" si="20"/>
        <v>SCHRS21</v>
      </c>
      <c r="I1291" t="s">
        <v>556</v>
      </c>
      <c r="J1291" t="s">
        <v>286</v>
      </c>
      <c r="K1291">
        <v>8</v>
      </c>
      <c r="L1291">
        <v>191</v>
      </c>
      <c r="M1291">
        <v>194</v>
      </c>
      <c r="N1291">
        <v>198</v>
      </c>
      <c r="P1291">
        <v>229</v>
      </c>
      <c r="Q1291">
        <v>632.25</v>
      </c>
      <c r="R1291">
        <v>679.75</v>
      </c>
      <c r="S1291">
        <v>739.75</v>
      </c>
      <c r="T1291">
        <v>1249.25</v>
      </c>
      <c r="Y1291">
        <v>5.4799400074990627</v>
      </c>
    </row>
    <row r="1292" spans="1:25" x14ac:dyDescent="0.25">
      <c r="A1292">
        <v>2015</v>
      </c>
      <c r="B1292" t="s">
        <v>294</v>
      </c>
      <c r="C1292" t="s">
        <v>24</v>
      </c>
      <c r="D1292">
        <v>213</v>
      </c>
      <c r="E1292">
        <v>2</v>
      </c>
      <c r="F1292">
        <v>9</v>
      </c>
      <c r="G1292">
        <v>28</v>
      </c>
      <c r="H1292" t="str">
        <f t="shared" si="20"/>
        <v>SCHRS28</v>
      </c>
      <c r="I1292" t="s">
        <v>541</v>
      </c>
      <c r="J1292" t="s">
        <v>274</v>
      </c>
      <c r="K1292">
        <v>9</v>
      </c>
      <c r="L1292">
        <v>198</v>
      </c>
      <c r="M1292">
        <v>201</v>
      </c>
      <c r="N1292">
        <v>202</v>
      </c>
      <c r="P1292">
        <v>232</v>
      </c>
      <c r="Q1292">
        <v>739.75</v>
      </c>
      <c r="R1292">
        <v>798.5</v>
      </c>
      <c r="S1292">
        <v>814.25</v>
      </c>
      <c r="T1292">
        <v>1306.25</v>
      </c>
      <c r="Y1292">
        <v>2.2778402699662545</v>
      </c>
    </row>
    <row r="1293" spans="1:25" x14ac:dyDescent="0.25">
      <c r="A1293">
        <v>2015</v>
      </c>
      <c r="B1293" t="s">
        <v>294</v>
      </c>
      <c r="C1293" t="s">
        <v>24</v>
      </c>
      <c r="D1293">
        <v>214</v>
      </c>
      <c r="E1293">
        <v>2</v>
      </c>
      <c r="F1293">
        <v>9</v>
      </c>
      <c r="G1293">
        <v>24</v>
      </c>
      <c r="H1293" t="str">
        <f t="shared" si="20"/>
        <v>SCHRS24</v>
      </c>
      <c r="I1293" t="s">
        <v>546</v>
      </c>
      <c r="J1293" t="s">
        <v>115</v>
      </c>
      <c r="K1293">
        <v>9</v>
      </c>
      <c r="Y1293">
        <v>0.31121109861267343</v>
      </c>
    </row>
    <row r="1294" spans="1:25" x14ac:dyDescent="0.25">
      <c r="A1294">
        <v>2015</v>
      </c>
      <c r="B1294" t="s">
        <v>294</v>
      </c>
      <c r="C1294" t="s">
        <v>24</v>
      </c>
      <c r="D1294">
        <v>215</v>
      </c>
      <c r="E1294">
        <v>2</v>
      </c>
      <c r="F1294">
        <v>9</v>
      </c>
      <c r="G1294">
        <v>26</v>
      </c>
      <c r="H1294" t="str">
        <f t="shared" si="20"/>
        <v>SCHRS26</v>
      </c>
      <c r="I1294" t="s">
        <v>536</v>
      </c>
      <c r="J1294" t="s">
        <v>270</v>
      </c>
      <c r="K1294">
        <v>7</v>
      </c>
      <c r="L1294">
        <v>191</v>
      </c>
      <c r="M1294">
        <v>195</v>
      </c>
      <c r="N1294">
        <v>198</v>
      </c>
      <c r="P1294">
        <v>229</v>
      </c>
      <c r="Q1294">
        <v>632.25</v>
      </c>
      <c r="R1294">
        <v>697.5</v>
      </c>
      <c r="S1294">
        <v>739.75</v>
      </c>
      <c r="T1294">
        <v>1249.25</v>
      </c>
      <c r="Y1294">
        <v>4.7544056992875898</v>
      </c>
    </row>
    <row r="1295" spans="1:25" x14ac:dyDescent="0.25">
      <c r="A1295">
        <v>2015</v>
      </c>
      <c r="B1295" t="s">
        <v>294</v>
      </c>
      <c r="C1295" t="s">
        <v>24</v>
      </c>
      <c r="D1295">
        <v>216</v>
      </c>
      <c r="E1295">
        <v>2</v>
      </c>
      <c r="F1295">
        <v>10</v>
      </c>
      <c r="G1295">
        <v>18</v>
      </c>
      <c r="H1295" t="str">
        <f t="shared" si="20"/>
        <v>SCHRS18</v>
      </c>
      <c r="I1295" t="s">
        <v>555</v>
      </c>
      <c r="J1295" t="s">
        <v>121</v>
      </c>
      <c r="K1295">
        <v>8</v>
      </c>
    </row>
    <row r="1296" spans="1:25" x14ac:dyDescent="0.25">
      <c r="A1296">
        <v>2015</v>
      </c>
      <c r="B1296" t="s">
        <v>294</v>
      </c>
      <c r="C1296" t="s">
        <v>24</v>
      </c>
      <c r="D1296">
        <v>217</v>
      </c>
      <c r="E1296">
        <v>2</v>
      </c>
      <c r="F1296">
        <v>10</v>
      </c>
      <c r="G1296">
        <v>3</v>
      </c>
      <c r="H1296" t="str">
        <f t="shared" si="20"/>
        <v>SCHRS3</v>
      </c>
      <c r="I1296" t="s">
        <v>560</v>
      </c>
      <c r="J1296" t="s">
        <v>290</v>
      </c>
      <c r="K1296">
        <v>9</v>
      </c>
      <c r="L1296">
        <v>191</v>
      </c>
      <c r="M1296">
        <v>194</v>
      </c>
      <c r="N1296">
        <v>198</v>
      </c>
      <c r="P1296">
        <v>230</v>
      </c>
      <c r="Q1296">
        <v>632.25</v>
      </c>
      <c r="R1296">
        <v>679.75</v>
      </c>
      <c r="S1296">
        <v>739.75</v>
      </c>
      <c r="T1296">
        <v>1268.5</v>
      </c>
      <c r="Y1296">
        <v>3.3614548181477315</v>
      </c>
    </row>
    <row r="1297" spans="1:25" x14ac:dyDescent="0.25">
      <c r="A1297">
        <v>2015</v>
      </c>
      <c r="B1297" t="s">
        <v>294</v>
      </c>
      <c r="C1297" t="s">
        <v>24</v>
      </c>
      <c r="D1297">
        <v>218</v>
      </c>
      <c r="E1297">
        <v>2</v>
      </c>
      <c r="F1297">
        <v>10</v>
      </c>
      <c r="G1297">
        <v>14</v>
      </c>
      <c r="H1297" t="str">
        <f t="shared" si="20"/>
        <v>SCHRS14</v>
      </c>
      <c r="I1297" t="s">
        <v>539</v>
      </c>
      <c r="J1297" t="s">
        <v>273</v>
      </c>
      <c r="K1297">
        <v>8</v>
      </c>
      <c r="L1297">
        <v>196</v>
      </c>
      <c r="M1297">
        <v>199</v>
      </c>
      <c r="N1297">
        <v>200</v>
      </c>
      <c r="P1297">
        <v>232</v>
      </c>
      <c r="Q1297">
        <v>710</v>
      </c>
      <c r="R1297">
        <v>760.25</v>
      </c>
      <c r="S1297">
        <v>781.5</v>
      </c>
      <c r="T1297">
        <v>1306.25</v>
      </c>
      <c r="Y1297">
        <v>3.4026996625421826</v>
      </c>
    </row>
    <row r="1298" spans="1:25" x14ac:dyDescent="0.25">
      <c r="A1298">
        <v>2015</v>
      </c>
      <c r="B1298" t="s">
        <v>294</v>
      </c>
      <c r="C1298" t="s">
        <v>24</v>
      </c>
      <c r="D1298">
        <v>219</v>
      </c>
      <c r="E1298">
        <v>2</v>
      </c>
      <c r="F1298">
        <v>10</v>
      </c>
      <c r="G1298">
        <v>23</v>
      </c>
      <c r="H1298" t="str">
        <f t="shared" si="20"/>
        <v>SCHRS23</v>
      </c>
      <c r="I1298" t="s">
        <v>544</v>
      </c>
      <c r="J1298" t="s">
        <v>277</v>
      </c>
      <c r="K1298">
        <v>8</v>
      </c>
      <c r="L1298">
        <v>192</v>
      </c>
      <c r="M1298">
        <v>195</v>
      </c>
      <c r="N1298">
        <v>197</v>
      </c>
      <c r="P1298">
        <v>230</v>
      </c>
      <c r="Q1298">
        <v>647.75</v>
      </c>
      <c r="R1298">
        <v>697.5</v>
      </c>
      <c r="S1298">
        <v>722.25</v>
      </c>
      <c r="T1298">
        <v>1268.5</v>
      </c>
      <c r="Y1298">
        <v>4.0232470941132359</v>
      </c>
    </row>
    <row r="1299" spans="1:25" x14ac:dyDescent="0.25">
      <c r="A1299">
        <v>2015</v>
      </c>
      <c r="B1299" t="s">
        <v>294</v>
      </c>
      <c r="C1299" t="s">
        <v>24</v>
      </c>
      <c r="D1299">
        <v>220</v>
      </c>
      <c r="E1299">
        <v>2</v>
      </c>
      <c r="F1299">
        <v>10</v>
      </c>
      <c r="G1299">
        <v>13</v>
      </c>
      <c r="H1299" t="str">
        <f t="shared" si="20"/>
        <v>SCHRS13</v>
      </c>
      <c r="I1299" t="s">
        <v>534</v>
      </c>
      <c r="J1299" t="s">
        <v>268</v>
      </c>
      <c r="K1299">
        <v>8</v>
      </c>
      <c r="L1299">
        <v>194</v>
      </c>
      <c r="M1299">
        <v>199</v>
      </c>
      <c r="N1299">
        <v>200</v>
      </c>
      <c r="P1299">
        <v>233</v>
      </c>
      <c r="Q1299">
        <v>679.75</v>
      </c>
      <c r="R1299">
        <v>760.25</v>
      </c>
      <c r="S1299">
        <v>781.5</v>
      </c>
      <c r="T1299">
        <v>1320</v>
      </c>
      <c r="Y1299">
        <v>3.8263967004124484</v>
      </c>
    </row>
    <row r="1300" spans="1:25" x14ac:dyDescent="0.25">
      <c r="A1300">
        <v>2015</v>
      </c>
      <c r="B1300" t="s">
        <v>294</v>
      </c>
      <c r="C1300" t="s">
        <v>24</v>
      </c>
      <c r="D1300">
        <v>221</v>
      </c>
      <c r="E1300">
        <v>2</v>
      </c>
      <c r="F1300">
        <v>11</v>
      </c>
      <c r="G1300">
        <v>12</v>
      </c>
      <c r="H1300" t="str">
        <f t="shared" si="20"/>
        <v>SCHRS12</v>
      </c>
      <c r="I1300" t="s">
        <v>552</v>
      </c>
      <c r="J1300" t="s">
        <v>63</v>
      </c>
      <c r="K1300">
        <v>9</v>
      </c>
    </row>
    <row r="1301" spans="1:25" x14ac:dyDescent="0.25">
      <c r="A1301">
        <v>2015</v>
      </c>
      <c r="B1301" t="s">
        <v>294</v>
      </c>
      <c r="C1301" t="s">
        <v>24</v>
      </c>
      <c r="D1301">
        <v>222</v>
      </c>
      <c r="E1301">
        <v>2</v>
      </c>
      <c r="F1301">
        <v>11</v>
      </c>
      <c r="G1301">
        <v>2</v>
      </c>
      <c r="H1301" t="str">
        <f t="shared" si="20"/>
        <v>SCHRS2</v>
      </c>
      <c r="I1301" t="s">
        <v>557</v>
      </c>
      <c r="J1301" t="s">
        <v>287</v>
      </c>
      <c r="K1301">
        <v>8</v>
      </c>
      <c r="L1301">
        <v>191</v>
      </c>
      <c r="M1301">
        <v>196</v>
      </c>
      <c r="N1301">
        <v>197</v>
      </c>
      <c r="P1301">
        <v>231</v>
      </c>
      <c r="Q1301">
        <v>632.25</v>
      </c>
      <c r="R1301">
        <v>710</v>
      </c>
      <c r="S1301">
        <v>722.25</v>
      </c>
      <c r="T1301">
        <v>1289</v>
      </c>
      <c r="Y1301">
        <v>4.6644169478815147</v>
      </c>
    </row>
    <row r="1302" spans="1:25" x14ac:dyDescent="0.25">
      <c r="A1302">
        <v>2015</v>
      </c>
      <c r="B1302" t="s">
        <v>294</v>
      </c>
      <c r="C1302" t="s">
        <v>24</v>
      </c>
      <c r="D1302">
        <v>223</v>
      </c>
      <c r="E1302">
        <v>2</v>
      </c>
      <c r="F1302">
        <v>11</v>
      </c>
      <c r="G1302">
        <v>9</v>
      </c>
      <c r="H1302" t="str">
        <f t="shared" si="20"/>
        <v>SCHRS9</v>
      </c>
      <c r="I1302" t="s">
        <v>542</v>
      </c>
      <c r="J1302" t="s">
        <v>275</v>
      </c>
      <c r="K1302">
        <v>9</v>
      </c>
      <c r="L1302">
        <v>199</v>
      </c>
      <c r="M1302">
        <v>202</v>
      </c>
      <c r="N1302">
        <v>203</v>
      </c>
      <c r="P1302">
        <v>236</v>
      </c>
      <c r="Q1302">
        <v>760.25</v>
      </c>
      <c r="R1302">
        <v>814.25</v>
      </c>
      <c r="S1302">
        <v>827</v>
      </c>
      <c r="T1302">
        <v>1362.25</v>
      </c>
      <c r="Y1302">
        <v>5.5568053993250848</v>
      </c>
    </row>
    <row r="1303" spans="1:25" x14ac:dyDescent="0.25">
      <c r="A1303">
        <v>2015</v>
      </c>
      <c r="B1303" t="s">
        <v>294</v>
      </c>
      <c r="C1303" t="s">
        <v>24</v>
      </c>
      <c r="D1303">
        <v>224</v>
      </c>
      <c r="E1303">
        <v>2</v>
      </c>
      <c r="F1303">
        <v>11</v>
      </c>
      <c r="G1303">
        <v>17</v>
      </c>
      <c r="H1303" t="str">
        <f t="shared" si="20"/>
        <v>SCHRS17</v>
      </c>
      <c r="I1303" t="s">
        <v>547</v>
      </c>
      <c r="J1303" t="s">
        <v>279</v>
      </c>
      <c r="K1303">
        <v>8</v>
      </c>
      <c r="L1303">
        <v>198</v>
      </c>
      <c r="M1303">
        <v>201</v>
      </c>
      <c r="N1303">
        <v>203</v>
      </c>
      <c r="P1303">
        <v>236</v>
      </c>
      <c r="Q1303">
        <v>739.75</v>
      </c>
      <c r="R1303">
        <v>798.5</v>
      </c>
      <c r="S1303">
        <v>827</v>
      </c>
      <c r="T1303">
        <v>1362.25</v>
      </c>
      <c r="Y1303">
        <v>3.6482939632545932</v>
      </c>
    </row>
    <row r="1304" spans="1:25" x14ac:dyDescent="0.25">
      <c r="A1304">
        <v>2015</v>
      </c>
      <c r="B1304" t="s">
        <v>294</v>
      </c>
      <c r="C1304" t="s">
        <v>24</v>
      </c>
      <c r="D1304">
        <v>225</v>
      </c>
      <c r="E1304">
        <v>2</v>
      </c>
      <c r="F1304">
        <v>11</v>
      </c>
      <c r="G1304">
        <v>16</v>
      </c>
      <c r="H1304" t="str">
        <f t="shared" si="20"/>
        <v>SCHRS16</v>
      </c>
      <c r="I1304" t="s">
        <v>537</v>
      </c>
      <c r="J1304" t="s">
        <v>271</v>
      </c>
      <c r="K1304">
        <v>8</v>
      </c>
      <c r="L1304">
        <v>207</v>
      </c>
      <c r="Q1304">
        <v>892</v>
      </c>
      <c r="Y1304">
        <v>2.2497187851518561</v>
      </c>
    </row>
    <row r="1305" spans="1:25" x14ac:dyDescent="0.25">
      <c r="A1305">
        <v>2015</v>
      </c>
      <c r="B1305" t="s">
        <v>294</v>
      </c>
      <c r="C1305" t="s">
        <v>24</v>
      </c>
      <c r="D1305">
        <v>226</v>
      </c>
      <c r="E1305">
        <v>2</v>
      </c>
      <c r="F1305">
        <v>12</v>
      </c>
      <c r="G1305">
        <v>19</v>
      </c>
      <c r="H1305" t="str">
        <f t="shared" si="20"/>
        <v>SCHRS19</v>
      </c>
      <c r="I1305" t="s">
        <v>550</v>
      </c>
      <c r="J1305" t="s">
        <v>282</v>
      </c>
      <c r="K1305">
        <v>8</v>
      </c>
      <c r="L1305">
        <v>198</v>
      </c>
      <c r="M1305">
        <v>202</v>
      </c>
      <c r="N1305">
        <v>203</v>
      </c>
      <c r="P1305">
        <v>237</v>
      </c>
      <c r="Q1305">
        <v>739.75</v>
      </c>
      <c r="R1305">
        <v>814.25</v>
      </c>
      <c r="S1305">
        <v>827</v>
      </c>
      <c r="T1305">
        <v>1373.25</v>
      </c>
      <c r="Y1305">
        <v>5.1349831271091109</v>
      </c>
    </row>
    <row r="1306" spans="1:25" x14ac:dyDescent="0.25">
      <c r="A1306">
        <v>2015</v>
      </c>
      <c r="B1306" t="s">
        <v>294</v>
      </c>
      <c r="C1306" t="s">
        <v>24</v>
      </c>
      <c r="D1306">
        <v>227</v>
      </c>
      <c r="E1306">
        <v>2</v>
      </c>
      <c r="F1306">
        <v>12</v>
      </c>
      <c r="G1306">
        <v>5</v>
      </c>
      <c r="H1306" t="str">
        <f t="shared" si="20"/>
        <v>SCHRS5</v>
      </c>
      <c r="I1306" t="s">
        <v>561</v>
      </c>
      <c r="J1306" t="s">
        <v>291</v>
      </c>
      <c r="K1306">
        <v>8</v>
      </c>
      <c r="L1306">
        <v>196</v>
      </c>
      <c r="M1306">
        <v>198</v>
      </c>
      <c r="N1306">
        <v>200</v>
      </c>
      <c r="P1306">
        <v>227</v>
      </c>
      <c r="Q1306">
        <v>710</v>
      </c>
      <c r="R1306">
        <v>739.75</v>
      </c>
      <c r="S1306">
        <v>781.5</v>
      </c>
      <c r="T1306">
        <v>1212.5</v>
      </c>
      <c r="Y1306">
        <v>2.6209223847019123</v>
      </c>
    </row>
    <row r="1307" spans="1:25" x14ac:dyDescent="0.25">
      <c r="A1307">
        <v>2015</v>
      </c>
      <c r="B1307" t="s">
        <v>294</v>
      </c>
      <c r="C1307" t="s">
        <v>24</v>
      </c>
      <c r="D1307">
        <v>228</v>
      </c>
      <c r="E1307">
        <v>2</v>
      </c>
      <c r="F1307">
        <v>12</v>
      </c>
      <c r="G1307">
        <v>6</v>
      </c>
      <c r="H1307" t="str">
        <f t="shared" si="20"/>
        <v>SCHRS6</v>
      </c>
      <c r="I1307" t="s">
        <v>540</v>
      </c>
      <c r="J1307" t="s">
        <v>127</v>
      </c>
      <c r="K1307">
        <v>9</v>
      </c>
    </row>
    <row r="1308" spans="1:25" x14ac:dyDescent="0.25">
      <c r="A1308">
        <v>2015</v>
      </c>
      <c r="B1308" t="s">
        <v>294</v>
      </c>
      <c r="C1308" t="s">
        <v>24</v>
      </c>
      <c r="D1308">
        <v>229</v>
      </c>
      <c r="E1308">
        <v>2</v>
      </c>
      <c r="F1308">
        <v>12</v>
      </c>
      <c r="G1308">
        <v>11</v>
      </c>
      <c r="H1308" t="str">
        <f t="shared" si="20"/>
        <v>SCHRS11</v>
      </c>
      <c r="I1308" t="s">
        <v>545</v>
      </c>
      <c r="J1308" t="s">
        <v>278</v>
      </c>
      <c r="K1308">
        <v>9</v>
      </c>
      <c r="L1308">
        <v>199</v>
      </c>
      <c r="M1308">
        <v>202</v>
      </c>
      <c r="N1308">
        <v>204</v>
      </c>
      <c r="P1308">
        <v>232</v>
      </c>
      <c r="Q1308">
        <v>760.25</v>
      </c>
      <c r="R1308">
        <v>814.25</v>
      </c>
      <c r="S1308">
        <v>840.75</v>
      </c>
      <c r="T1308">
        <v>1306.25</v>
      </c>
      <c r="Y1308">
        <v>1.7041619797525311</v>
      </c>
    </row>
    <row r="1309" spans="1:25" x14ac:dyDescent="0.25">
      <c r="A1309">
        <v>2015</v>
      </c>
      <c r="B1309" t="s">
        <v>294</v>
      </c>
      <c r="C1309" t="s">
        <v>24</v>
      </c>
      <c r="D1309">
        <v>230</v>
      </c>
      <c r="E1309">
        <v>2</v>
      </c>
      <c r="F1309">
        <v>12</v>
      </c>
      <c r="G1309">
        <v>29</v>
      </c>
      <c r="H1309" t="str">
        <f t="shared" si="20"/>
        <v>SCHRS29</v>
      </c>
      <c r="I1309" t="s">
        <v>535</v>
      </c>
      <c r="J1309" t="s">
        <v>269</v>
      </c>
      <c r="K1309">
        <v>9</v>
      </c>
      <c r="L1309">
        <v>198</v>
      </c>
      <c r="M1309">
        <v>201</v>
      </c>
      <c r="N1309">
        <v>202</v>
      </c>
      <c r="P1309">
        <v>233</v>
      </c>
      <c r="Q1309">
        <v>739.75</v>
      </c>
      <c r="R1309">
        <v>798.5</v>
      </c>
      <c r="S1309">
        <v>814.25</v>
      </c>
      <c r="T1309">
        <v>1320</v>
      </c>
      <c r="Y1309">
        <v>2.4653168353955754</v>
      </c>
    </row>
    <row r="1310" spans="1:25" x14ac:dyDescent="0.25">
      <c r="A1310">
        <v>2015</v>
      </c>
      <c r="B1310" t="s">
        <v>294</v>
      </c>
      <c r="C1310" t="s">
        <v>24</v>
      </c>
      <c r="D1310">
        <v>301</v>
      </c>
      <c r="E1310">
        <v>1</v>
      </c>
      <c r="F1310">
        <v>1</v>
      </c>
      <c r="G1310">
        <v>11</v>
      </c>
      <c r="H1310" t="str">
        <f t="shared" si="20"/>
        <v>SCHRS11</v>
      </c>
      <c r="I1310" t="s">
        <v>545</v>
      </c>
      <c r="J1310" t="s">
        <v>278</v>
      </c>
      <c r="K1310">
        <v>7</v>
      </c>
      <c r="L1310">
        <v>198</v>
      </c>
      <c r="M1310">
        <v>201</v>
      </c>
      <c r="N1310">
        <v>202</v>
      </c>
      <c r="P1310">
        <v>230</v>
      </c>
      <c r="Q1310">
        <v>739.75</v>
      </c>
      <c r="R1310">
        <v>798.5</v>
      </c>
      <c r="S1310">
        <v>814.25</v>
      </c>
      <c r="T1310">
        <v>1268.5</v>
      </c>
      <c r="Y1310">
        <v>1.7660292463442071</v>
      </c>
    </row>
    <row r="1311" spans="1:25" x14ac:dyDescent="0.25">
      <c r="A1311">
        <v>2015</v>
      </c>
      <c r="B1311" t="s">
        <v>294</v>
      </c>
      <c r="C1311" t="s">
        <v>24</v>
      </c>
      <c r="D1311">
        <v>302</v>
      </c>
      <c r="E1311">
        <v>1</v>
      </c>
      <c r="F1311">
        <v>1</v>
      </c>
      <c r="G1311">
        <v>23</v>
      </c>
      <c r="H1311" t="str">
        <f t="shared" si="20"/>
        <v>SCHRS23</v>
      </c>
      <c r="I1311" t="s">
        <v>544</v>
      </c>
      <c r="J1311" t="s">
        <v>277</v>
      </c>
      <c r="K1311">
        <v>7</v>
      </c>
      <c r="L1311">
        <v>193</v>
      </c>
      <c r="M1311">
        <v>197</v>
      </c>
      <c r="N1311">
        <v>199</v>
      </c>
      <c r="P1311">
        <v>231</v>
      </c>
      <c r="Q1311">
        <v>664.25</v>
      </c>
      <c r="R1311">
        <v>722.25</v>
      </c>
      <c r="S1311">
        <v>760.25</v>
      </c>
      <c r="T1311">
        <v>1289</v>
      </c>
      <c r="Y1311">
        <v>5.6336707911511059</v>
      </c>
    </row>
    <row r="1312" spans="1:25" x14ac:dyDescent="0.25">
      <c r="A1312">
        <v>2015</v>
      </c>
      <c r="B1312" t="s">
        <v>294</v>
      </c>
      <c r="C1312" t="s">
        <v>24</v>
      </c>
      <c r="D1312">
        <v>303</v>
      </c>
      <c r="E1312">
        <v>1</v>
      </c>
      <c r="F1312">
        <v>1</v>
      </c>
      <c r="G1312">
        <v>17</v>
      </c>
      <c r="H1312" t="str">
        <f t="shared" si="20"/>
        <v>SCHRS17</v>
      </c>
      <c r="I1312" t="s">
        <v>547</v>
      </c>
      <c r="J1312" t="s">
        <v>279</v>
      </c>
      <c r="K1312">
        <v>7</v>
      </c>
      <c r="L1312">
        <v>196</v>
      </c>
      <c r="M1312">
        <v>201</v>
      </c>
      <c r="N1312">
        <v>202</v>
      </c>
      <c r="P1312">
        <v>236</v>
      </c>
      <c r="Q1312">
        <v>710</v>
      </c>
      <c r="R1312">
        <v>798.5</v>
      </c>
      <c r="S1312">
        <v>814.25</v>
      </c>
      <c r="T1312">
        <v>1362.25</v>
      </c>
      <c r="Y1312">
        <v>4.9118860142482195</v>
      </c>
    </row>
    <row r="1313" spans="1:25" x14ac:dyDescent="0.25">
      <c r="A1313">
        <v>2015</v>
      </c>
      <c r="B1313" t="s">
        <v>294</v>
      </c>
      <c r="C1313" t="s">
        <v>24</v>
      </c>
      <c r="D1313">
        <v>304</v>
      </c>
      <c r="E1313">
        <v>1</v>
      </c>
      <c r="F1313">
        <v>1</v>
      </c>
      <c r="G1313">
        <v>14</v>
      </c>
      <c r="H1313" t="str">
        <f t="shared" si="20"/>
        <v>SCHRS14</v>
      </c>
      <c r="I1313" t="s">
        <v>539</v>
      </c>
      <c r="J1313" t="s">
        <v>273</v>
      </c>
      <c r="K1313">
        <v>7</v>
      </c>
      <c r="L1313">
        <v>195</v>
      </c>
      <c r="M1313">
        <v>201</v>
      </c>
      <c r="N1313">
        <v>203</v>
      </c>
      <c r="P1313">
        <v>234</v>
      </c>
      <c r="Q1313">
        <v>697.5</v>
      </c>
      <c r="R1313">
        <v>798.5</v>
      </c>
      <c r="S1313">
        <v>827</v>
      </c>
      <c r="T1313">
        <v>1334</v>
      </c>
      <c r="Y1313">
        <v>3.393325834270716</v>
      </c>
    </row>
    <row r="1314" spans="1:25" x14ac:dyDescent="0.25">
      <c r="A1314">
        <v>2015</v>
      </c>
      <c r="B1314" t="s">
        <v>294</v>
      </c>
      <c r="C1314" t="s">
        <v>24</v>
      </c>
      <c r="D1314">
        <v>305</v>
      </c>
      <c r="E1314">
        <v>1</v>
      </c>
      <c r="F1314">
        <v>1</v>
      </c>
      <c r="G1314">
        <v>24</v>
      </c>
      <c r="H1314" t="str">
        <f t="shared" si="20"/>
        <v>SCHRS24</v>
      </c>
      <c r="I1314" t="s">
        <v>546</v>
      </c>
      <c r="J1314" t="s">
        <v>115</v>
      </c>
      <c r="K1314">
        <v>9</v>
      </c>
    </row>
    <row r="1315" spans="1:25" x14ac:dyDescent="0.25">
      <c r="A1315">
        <v>2015</v>
      </c>
      <c r="B1315" t="s">
        <v>294</v>
      </c>
      <c r="C1315" t="s">
        <v>24</v>
      </c>
      <c r="D1315">
        <v>306</v>
      </c>
      <c r="E1315">
        <v>1</v>
      </c>
      <c r="F1315">
        <v>2</v>
      </c>
      <c r="G1315">
        <v>27</v>
      </c>
      <c r="H1315" t="str">
        <f t="shared" si="20"/>
        <v>SCHRS27</v>
      </c>
      <c r="I1315" t="s">
        <v>559</v>
      </c>
      <c r="J1315" t="s">
        <v>289</v>
      </c>
      <c r="K1315">
        <v>8</v>
      </c>
      <c r="L1315">
        <v>195</v>
      </c>
      <c r="M1315">
        <v>197</v>
      </c>
      <c r="N1315">
        <v>199</v>
      </c>
      <c r="P1315">
        <v>237</v>
      </c>
      <c r="Q1315">
        <v>697.5</v>
      </c>
      <c r="R1315">
        <v>722.25</v>
      </c>
      <c r="S1315">
        <v>760.25</v>
      </c>
      <c r="T1315">
        <v>1373.25</v>
      </c>
      <c r="Y1315">
        <v>8.4683164604424448</v>
      </c>
    </row>
    <row r="1316" spans="1:25" x14ac:dyDescent="0.25">
      <c r="A1316">
        <v>2015</v>
      </c>
      <c r="B1316" t="s">
        <v>294</v>
      </c>
      <c r="C1316" t="s">
        <v>24</v>
      </c>
      <c r="D1316">
        <v>307</v>
      </c>
      <c r="E1316">
        <v>1</v>
      </c>
      <c r="F1316">
        <v>2</v>
      </c>
      <c r="G1316">
        <v>20</v>
      </c>
      <c r="H1316" t="str">
        <f t="shared" si="20"/>
        <v>SCHRS20</v>
      </c>
      <c r="I1316" t="s">
        <v>558</v>
      </c>
      <c r="J1316" t="s">
        <v>288</v>
      </c>
      <c r="K1316">
        <v>7</v>
      </c>
      <c r="L1316">
        <v>195</v>
      </c>
      <c r="M1316">
        <v>202</v>
      </c>
      <c r="N1316">
        <v>203</v>
      </c>
      <c r="P1316">
        <v>236</v>
      </c>
      <c r="Q1316">
        <v>697.5</v>
      </c>
      <c r="R1316">
        <v>814.25</v>
      </c>
      <c r="S1316">
        <v>827</v>
      </c>
      <c r="T1316">
        <v>1362.25</v>
      </c>
      <c r="Y1316">
        <v>4.00824896887889</v>
      </c>
    </row>
    <row r="1317" spans="1:25" x14ac:dyDescent="0.25">
      <c r="A1317">
        <v>2015</v>
      </c>
      <c r="B1317" t="s">
        <v>294</v>
      </c>
      <c r="C1317" t="s">
        <v>24</v>
      </c>
      <c r="D1317">
        <v>308</v>
      </c>
      <c r="E1317">
        <v>1</v>
      </c>
      <c r="F1317">
        <v>2</v>
      </c>
      <c r="G1317">
        <v>3</v>
      </c>
      <c r="H1317" t="str">
        <f t="shared" si="20"/>
        <v>SCHRS3</v>
      </c>
      <c r="I1317" t="s">
        <v>560</v>
      </c>
      <c r="J1317" t="s">
        <v>290</v>
      </c>
      <c r="K1317">
        <v>8</v>
      </c>
      <c r="L1317">
        <v>192</v>
      </c>
      <c r="M1317">
        <v>196</v>
      </c>
      <c r="N1317">
        <v>198</v>
      </c>
      <c r="P1317">
        <v>234</v>
      </c>
      <c r="Q1317">
        <v>647.75</v>
      </c>
      <c r="R1317">
        <v>710</v>
      </c>
      <c r="S1317">
        <v>739.75</v>
      </c>
      <c r="T1317">
        <v>1334</v>
      </c>
      <c r="Y1317">
        <v>5.5343082114735651</v>
      </c>
    </row>
    <row r="1318" spans="1:25" x14ac:dyDescent="0.25">
      <c r="A1318">
        <v>2015</v>
      </c>
      <c r="B1318" t="s">
        <v>294</v>
      </c>
      <c r="C1318" t="s">
        <v>24</v>
      </c>
      <c r="D1318">
        <v>309</v>
      </c>
      <c r="E1318">
        <v>1</v>
      </c>
      <c r="F1318">
        <v>2</v>
      </c>
      <c r="G1318">
        <v>26</v>
      </c>
      <c r="H1318" t="str">
        <f t="shared" si="20"/>
        <v>SCHRS26</v>
      </c>
      <c r="I1318" t="s">
        <v>536</v>
      </c>
      <c r="J1318" t="s">
        <v>270</v>
      </c>
      <c r="K1318">
        <v>7</v>
      </c>
      <c r="L1318">
        <v>192</v>
      </c>
      <c r="M1318">
        <v>196</v>
      </c>
      <c r="N1318">
        <v>198</v>
      </c>
      <c r="P1318">
        <v>231</v>
      </c>
      <c r="Q1318">
        <v>647.75</v>
      </c>
      <c r="R1318">
        <v>710</v>
      </c>
      <c r="S1318">
        <v>739.75</v>
      </c>
      <c r="T1318">
        <v>1289</v>
      </c>
      <c r="Y1318">
        <v>4.7731533558305212</v>
      </c>
    </row>
    <row r="1319" spans="1:25" x14ac:dyDescent="0.25">
      <c r="A1319">
        <v>2015</v>
      </c>
      <c r="B1319" t="s">
        <v>294</v>
      </c>
      <c r="C1319" t="s">
        <v>24</v>
      </c>
      <c r="D1319">
        <v>310</v>
      </c>
      <c r="E1319">
        <v>1</v>
      </c>
      <c r="F1319">
        <v>2</v>
      </c>
      <c r="G1319">
        <v>16</v>
      </c>
      <c r="H1319" t="str">
        <f t="shared" si="20"/>
        <v>SCHRS16</v>
      </c>
      <c r="I1319" t="s">
        <v>537</v>
      </c>
      <c r="J1319" t="s">
        <v>271</v>
      </c>
      <c r="K1319">
        <v>8</v>
      </c>
      <c r="L1319">
        <v>205</v>
      </c>
      <c r="M1319">
        <v>208</v>
      </c>
      <c r="Q1319">
        <v>857.5</v>
      </c>
      <c r="R1319">
        <v>910.5</v>
      </c>
      <c r="Y1319">
        <v>1.5710536182977128</v>
      </c>
    </row>
    <row r="1320" spans="1:25" x14ac:dyDescent="0.25">
      <c r="A1320">
        <v>2015</v>
      </c>
      <c r="B1320" t="s">
        <v>294</v>
      </c>
      <c r="C1320" t="s">
        <v>24</v>
      </c>
      <c r="D1320">
        <v>311</v>
      </c>
      <c r="E1320">
        <v>1</v>
      </c>
      <c r="F1320">
        <v>3</v>
      </c>
      <c r="G1320">
        <v>12</v>
      </c>
      <c r="H1320" t="str">
        <f t="shared" si="20"/>
        <v>SCHRS12</v>
      </c>
      <c r="I1320" t="s">
        <v>552</v>
      </c>
      <c r="J1320" t="s">
        <v>63</v>
      </c>
      <c r="K1320">
        <v>9</v>
      </c>
    </row>
    <row r="1321" spans="1:25" x14ac:dyDescent="0.25">
      <c r="A1321">
        <v>2015</v>
      </c>
      <c r="B1321" t="s">
        <v>294</v>
      </c>
      <c r="C1321" t="s">
        <v>24</v>
      </c>
      <c r="D1321">
        <v>312</v>
      </c>
      <c r="E1321">
        <v>1</v>
      </c>
      <c r="F1321">
        <v>3</v>
      </c>
      <c r="G1321">
        <v>2</v>
      </c>
      <c r="H1321" t="str">
        <f t="shared" si="20"/>
        <v>SCHRS2</v>
      </c>
      <c r="I1321" t="s">
        <v>557</v>
      </c>
      <c r="J1321" t="s">
        <v>287</v>
      </c>
      <c r="K1321">
        <v>8</v>
      </c>
      <c r="L1321">
        <v>191</v>
      </c>
      <c r="M1321">
        <v>195</v>
      </c>
      <c r="N1321">
        <v>198</v>
      </c>
      <c r="P1321">
        <v>229</v>
      </c>
      <c r="Q1321">
        <v>632.25</v>
      </c>
      <c r="R1321">
        <v>697.5</v>
      </c>
      <c r="S1321">
        <v>739.75</v>
      </c>
      <c r="T1321">
        <v>1249.25</v>
      </c>
      <c r="Y1321">
        <v>5.1274840644919388</v>
      </c>
    </row>
    <row r="1322" spans="1:25" x14ac:dyDescent="0.25">
      <c r="A1322">
        <v>2015</v>
      </c>
      <c r="B1322" t="s">
        <v>294</v>
      </c>
      <c r="C1322" t="s">
        <v>24</v>
      </c>
      <c r="D1322">
        <v>313</v>
      </c>
      <c r="E1322">
        <v>1</v>
      </c>
      <c r="F1322">
        <v>3</v>
      </c>
      <c r="G1322">
        <v>15</v>
      </c>
      <c r="H1322" t="str">
        <f t="shared" si="20"/>
        <v>SCHRS15</v>
      </c>
      <c r="I1322" t="s">
        <v>548</v>
      </c>
      <c r="J1322" t="s">
        <v>280</v>
      </c>
      <c r="K1322">
        <v>8</v>
      </c>
      <c r="L1322">
        <v>192</v>
      </c>
      <c r="M1322">
        <v>196</v>
      </c>
      <c r="N1322">
        <v>199</v>
      </c>
      <c r="P1322">
        <v>233</v>
      </c>
      <c r="Q1322">
        <v>647.75</v>
      </c>
      <c r="R1322">
        <v>710</v>
      </c>
      <c r="S1322">
        <v>760.25</v>
      </c>
      <c r="T1322">
        <v>1320</v>
      </c>
      <c r="Y1322">
        <v>4.5256842894638174</v>
      </c>
    </row>
    <row r="1323" spans="1:25" x14ac:dyDescent="0.25">
      <c r="A1323">
        <v>2015</v>
      </c>
      <c r="B1323" t="s">
        <v>294</v>
      </c>
      <c r="C1323" t="s">
        <v>24</v>
      </c>
      <c r="D1323">
        <v>314</v>
      </c>
      <c r="E1323">
        <v>1</v>
      </c>
      <c r="F1323">
        <v>3</v>
      </c>
      <c r="G1323">
        <v>25</v>
      </c>
      <c r="H1323" t="str">
        <f t="shared" si="20"/>
        <v>SCHRS25</v>
      </c>
      <c r="I1323" t="s">
        <v>538</v>
      </c>
      <c r="J1323" t="s">
        <v>272</v>
      </c>
      <c r="K1323">
        <v>9</v>
      </c>
      <c r="L1323">
        <v>198</v>
      </c>
      <c r="M1323">
        <v>199</v>
      </c>
      <c r="N1323">
        <v>201</v>
      </c>
      <c r="P1323">
        <v>231</v>
      </c>
      <c r="Q1323">
        <v>739.75</v>
      </c>
      <c r="R1323">
        <v>760.25</v>
      </c>
      <c r="S1323">
        <v>798.5</v>
      </c>
      <c r="T1323">
        <v>1289</v>
      </c>
      <c r="Y1323">
        <v>2.3115860517435323</v>
      </c>
    </row>
    <row r="1324" spans="1:25" x14ac:dyDescent="0.25">
      <c r="A1324">
        <v>2015</v>
      </c>
      <c r="B1324" t="s">
        <v>294</v>
      </c>
      <c r="C1324" t="s">
        <v>24</v>
      </c>
      <c r="D1324">
        <v>315</v>
      </c>
      <c r="E1324">
        <v>1</v>
      </c>
      <c r="F1324">
        <v>3</v>
      </c>
      <c r="G1324">
        <v>30</v>
      </c>
      <c r="H1324" t="str">
        <f t="shared" si="20"/>
        <v>SCHRS30</v>
      </c>
      <c r="I1324" t="s">
        <v>543</v>
      </c>
      <c r="J1324" t="s">
        <v>276</v>
      </c>
      <c r="K1324">
        <v>9</v>
      </c>
    </row>
    <row r="1325" spans="1:25" x14ac:dyDescent="0.25">
      <c r="A1325">
        <v>2015</v>
      </c>
      <c r="B1325" t="s">
        <v>294</v>
      </c>
      <c r="C1325" t="s">
        <v>24</v>
      </c>
      <c r="D1325">
        <v>316</v>
      </c>
      <c r="E1325">
        <v>1</v>
      </c>
      <c r="F1325">
        <v>4</v>
      </c>
      <c r="G1325">
        <v>28</v>
      </c>
      <c r="H1325" t="str">
        <f t="shared" si="20"/>
        <v>SCHRS28</v>
      </c>
      <c r="I1325" t="s">
        <v>541</v>
      </c>
      <c r="J1325" t="s">
        <v>274</v>
      </c>
      <c r="K1325">
        <v>9</v>
      </c>
      <c r="L1325">
        <v>200</v>
      </c>
      <c r="M1325">
        <v>202</v>
      </c>
      <c r="N1325">
        <v>205</v>
      </c>
      <c r="P1325">
        <v>234</v>
      </c>
      <c r="Q1325">
        <v>781.5</v>
      </c>
      <c r="R1325">
        <v>814.25</v>
      </c>
      <c r="S1325">
        <v>857.5</v>
      </c>
      <c r="T1325">
        <v>1334</v>
      </c>
      <c r="Y1325">
        <v>2.3190851143607052</v>
      </c>
    </row>
    <row r="1326" spans="1:25" x14ac:dyDescent="0.25">
      <c r="A1326">
        <v>2015</v>
      </c>
      <c r="B1326" t="s">
        <v>294</v>
      </c>
      <c r="C1326" t="s">
        <v>24</v>
      </c>
      <c r="D1326">
        <v>317</v>
      </c>
      <c r="E1326">
        <v>1</v>
      </c>
      <c r="F1326">
        <v>4</v>
      </c>
      <c r="G1326">
        <v>13</v>
      </c>
      <c r="H1326" t="str">
        <f t="shared" si="20"/>
        <v>SCHRS13</v>
      </c>
      <c r="I1326" t="s">
        <v>534</v>
      </c>
      <c r="J1326" t="s">
        <v>268</v>
      </c>
      <c r="K1326">
        <v>9</v>
      </c>
      <c r="L1326">
        <v>194</v>
      </c>
      <c r="M1326">
        <v>198</v>
      </c>
      <c r="N1326">
        <v>201</v>
      </c>
      <c r="P1326">
        <v>233</v>
      </c>
      <c r="Q1326">
        <v>679.75</v>
      </c>
      <c r="R1326">
        <v>739.75</v>
      </c>
      <c r="S1326">
        <v>798.5</v>
      </c>
      <c r="T1326">
        <v>1320</v>
      </c>
      <c r="Y1326">
        <v>3.2395950506186728</v>
      </c>
    </row>
    <row r="1327" spans="1:25" x14ac:dyDescent="0.25">
      <c r="A1327">
        <v>2015</v>
      </c>
      <c r="B1327" t="s">
        <v>294</v>
      </c>
      <c r="C1327" t="s">
        <v>24</v>
      </c>
      <c r="D1327">
        <v>318</v>
      </c>
      <c r="E1327">
        <v>1</v>
      </c>
      <c r="F1327">
        <v>4</v>
      </c>
      <c r="G1327">
        <v>21</v>
      </c>
      <c r="H1327" t="str">
        <f t="shared" si="20"/>
        <v>SCHRS21</v>
      </c>
      <c r="I1327" t="s">
        <v>556</v>
      </c>
      <c r="J1327" t="s">
        <v>286</v>
      </c>
      <c r="K1327">
        <v>9</v>
      </c>
      <c r="L1327">
        <v>191</v>
      </c>
      <c r="M1327">
        <v>195</v>
      </c>
      <c r="N1327">
        <v>198</v>
      </c>
      <c r="P1327">
        <v>230</v>
      </c>
      <c r="Q1327">
        <v>632.25</v>
      </c>
      <c r="R1327">
        <v>697.5</v>
      </c>
      <c r="S1327">
        <v>739.75</v>
      </c>
      <c r="T1327">
        <v>1268.5</v>
      </c>
      <c r="Y1327">
        <v>6.4229471316085496</v>
      </c>
    </row>
    <row r="1328" spans="1:25" x14ac:dyDescent="0.25">
      <c r="A1328">
        <v>2015</v>
      </c>
      <c r="B1328" t="s">
        <v>294</v>
      </c>
      <c r="C1328" t="s">
        <v>24</v>
      </c>
      <c r="D1328">
        <v>319</v>
      </c>
      <c r="E1328">
        <v>1</v>
      </c>
      <c r="F1328">
        <v>4</v>
      </c>
      <c r="G1328">
        <v>19</v>
      </c>
      <c r="H1328" t="str">
        <f t="shared" si="20"/>
        <v>SCHRS19</v>
      </c>
      <c r="I1328" t="s">
        <v>550</v>
      </c>
      <c r="J1328" t="s">
        <v>282</v>
      </c>
      <c r="K1328">
        <v>8</v>
      </c>
      <c r="L1328">
        <v>196</v>
      </c>
      <c r="M1328">
        <v>200</v>
      </c>
      <c r="N1328">
        <v>202</v>
      </c>
      <c r="P1328">
        <v>233</v>
      </c>
      <c r="Q1328">
        <v>710</v>
      </c>
      <c r="R1328">
        <v>781.5</v>
      </c>
      <c r="S1328">
        <v>814.25</v>
      </c>
      <c r="T1328">
        <v>1320</v>
      </c>
      <c r="Y1328">
        <v>4.5650543682039739</v>
      </c>
    </row>
    <row r="1329" spans="1:25" x14ac:dyDescent="0.25">
      <c r="A1329">
        <v>2015</v>
      </c>
      <c r="B1329" t="s">
        <v>294</v>
      </c>
      <c r="C1329" t="s">
        <v>24</v>
      </c>
      <c r="D1329">
        <v>320</v>
      </c>
      <c r="E1329">
        <v>1</v>
      </c>
      <c r="F1329">
        <v>4</v>
      </c>
      <c r="G1329">
        <v>6</v>
      </c>
      <c r="H1329" t="str">
        <f t="shared" si="20"/>
        <v>SCHRS6</v>
      </c>
      <c r="I1329" t="s">
        <v>540</v>
      </c>
      <c r="J1329" t="s">
        <v>127</v>
      </c>
      <c r="K1329">
        <v>9</v>
      </c>
    </row>
    <row r="1330" spans="1:25" x14ac:dyDescent="0.25">
      <c r="A1330">
        <v>2015</v>
      </c>
      <c r="B1330" t="s">
        <v>294</v>
      </c>
      <c r="C1330" t="s">
        <v>24</v>
      </c>
      <c r="D1330">
        <v>321</v>
      </c>
      <c r="E1330">
        <v>1</v>
      </c>
      <c r="F1330">
        <v>5</v>
      </c>
      <c r="G1330">
        <v>22</v>
      </c>
      <c r="H1330" t="str">
        <f t="shared" si="20"/>
        <v>SCHRS22</v>
      </c>
      <c r="I1330" t="s">
        <v>549</v>
      </c>
      <c r="J1330" t="s">
        <v>281</v>
      </c>
      <c r="K1330">
        <v>7</v>
      </c>
      <c r="L1330">
        <v>198</v>
      </c>
      <c r="M1330">
        <v>199</v>
      </c>
      <c r="N1330">
        <v>201</v>
      </c>
      <c r="P1330">
        <v>236</v>
      </c>
      <c r="Q1330">
        <v>739.75</v>
      </c>
      <c r="R1330">
        <v>760.25</v>
      </c>
      <c r="S1330">
        <v>798.5</v>
      </c>
      <c r="T1330">
        <v>1362.25</v>
      </c>
      <c r="Y1330">
        <v>4.1094863142107236</v>
      </c>
    </row>
    <row r="1331" spans="1:25" x14ac:dyDescent="0.25">
      <c r="A1331">
        <v>2015</v>
      </c>
      <c r="B1331" t="s">
        <v>294</v>
      </c>
      <c r="C1331" t="s">
        <v>24</v>
      </c>
      <c r="D1331">
        <v>322</v>
      </c>
      <c r="E1331">
        <v>1</v>
      </c>
      <c r="F1331">
        <v>5</v>
      </c>
      <c r="G1331">
        <v>9</v>
      </c>
      <c r="H1331" t="str">
        <f t="shared" si="20"/>
        <v>SCHRS9</v>
      </c>
      <c r="I1331" t="s">
        <v>542</v>
      </c>
      <c r="J1331" t="s">
        <v>275</v>
      </c>
      <c r="K1331">
        <v>9</v>
      </c>
      <c r="L1331">
        <v>200</v>
      </c>
      <c r="M1331">
        <v>202</v>
      </c>
      <c r="N1331">
        <v>203</v>
      </c>
      <c r="P1331">
        <v>236</v>
      </c>
      <c r="Q1331">
        <v>781.5</v>
      </c>
      <c r="R1331">
        <v>814.25</v>
      </c>
      <c r="S1331">
        <v>827</v>
      </c>
      <c r="T1331">
        <v>1362.25</v>
      </c>
      <c r="Y1331">
        <v>7.6040494938132737</v>
      </c>
    </row>
    <row r="1332" spans="1:25" x14ac:dyDescent="0.25">
      <c r="A1332">
        <v>2015</v>
      </c>
      <c r="B1332" t="s">
        <v>294</v>
      </c>
      <c r="C1332" t="s">
        <v>24</v>
      </c>
      <c r="D1332">
        <v>323</v>
      </c>
      <c r="E1332">
        <v>1</v>
      </c>
      <c r="F1332">
        <v>5</v>
      </c>
      <c r="G1332">
        <v>29</v>
      </c>
      <c r="H1332" t="str">
        <f t="shared" si="20"/>
        <v>SCHRS29</v>
      </c>
      <c r="I1332" t="s">
        <v>535</v>
      </c>
      <c r="J1332" t="s">
        <v>269</v>
      </c>
      <c r="K1332">
        <v>9</v>
      </c>
      <c r="L1332">
        <v>199</v>
      </c>
      <c r="M1332">
        <v>202</v>
      </c>
      <c r="N1332">
        <v>206</v>
      </c>
      <c r="P1332">
        <v>232</v>
      </c>
      <c r="Q1332">
        <v>760.25</v>
      </c>
      <c r="R1332">
        <v>814.25</v>
      </c>
      <c r="S1332">
        <v>875.75</v>
      </c>
      <c r="T1332">
        <v>1306.25</v>
      </c>
      <c r="Y1332">
        <v>2.2459692538432696</v>
      </c>
    </row>
    <row r="1333" spans="1:25" x14ac:dyDescent="0.25">
      <c r="A1333">
        <v>2015</v>
      </c>
      <c r="B1333" t="s">
        <v>294</v>
      </c>
      <c r="C1333" t="s">
        <v>24</v>
      </c>
      <c r="D1333">
        <v>324</v>
      </c>
      <c r="E1333">
        <v>1</v>
      </c>
      <c r="F1333">
        <v>5</v>
      </c>
      <c r="G1333">
        <v>4</v>
      </c>
      <c r="H1333" t="str">
        <f t="shared" si="20"/>
        <v>SCHRS4</v>
      </c>
      <c r="I1333" t="s">
        <v>532</v>
      </c>
      <c r="J1333" t="s">
        <v>266</v>
      </c>
      <c r="K1333">
        <v>9</v>
      </c>
      <c r="L1333">
        <v>194</v>
      </c>
      <c r="M1333">
        <v>198</v>
      </c>
      <c r="N1333">
        <v>200</v>
      </c>
      <c r="P1333">
        <v>230</v>
      </c>
      <c r="Q1333">
        <v>679.75</v>
      </c>
      <c r="R1333">
        <v>739.75</v>
      </c>
      <c r="S1333">
        <v>781.5</v>
      </c>
      <c r="T1333">
        <v>1268.5</v>
      </c>
      <c r="Y1333">
        <v>1.8503937007874016</v>
      </c>
    </row>
    <row r="1334" spans="1:25" x14ac:dyDescent="0.25">
      <c r="A1334">
        <v>2015</v>
      </c>
      <c r="B1334" t="s">
        <v>294</v>
      </c>
      <c r="C1334" t="s">
        <v>24</v>
      </c>
      <c r="D1334">
        <v>325</v>
      </c>
      <c r="E1334">
        <v>1</v>
      </c>
      <c r="F1334">
        <v>5</v>
      </c>
      <c r="G1334">
        <v>8</v>
      </c>
      <c r="H1334" t="str">
        <f t="shared" si="20"/>
        <v>SCHRS8</v>
      </c>
      <c r="I1334" t="s">
        <v>551</v>
      </c>
      <c r="J1334" t="s">
        <v>283</v>
      </c>
      <c r="K1334">
        <v>6</v>
      </c>
      <c r="L1334">
        <v>196</v>
      </c>
      <c r="M1334">
        <v>199</v>
      </c>
      <c r="N1334">
        <v>200</v>
      </c>
      <c r="P1334">
        <v>235</v>
      </c>
      <c r="Q1334">
        <v>710</v>
      </c>
      <c r="R1334">
        <v>760.25</v>
      </c>
      <c r="S1334">
        <v>781.5</v>
      </c>
      <c r="T1334">
        <v>1348.5</v>
      </c>
      <c r="Y1334">
        <v>0.50431196100487441</v>
      </c>
    </row>
    <row r="1335" spans="1:25" x14ac:dyDescent="0.25">
      <c r="A1335">
        <v>2015</v>
      </c>
      <c r="B1335" t="s">
        <v>294</v>
      </c>
      <c r="C1335" t="s">
        <v>24</v>
      </c>
      <c r="D1335">
        <v>326</v>
      </c>
      <c r="E1335">
        <v>1</v>
      </c>
      <c r="F1335">
        <v>6</v>
      </c>
      <c r="G1335">
        <v>5</v>
      </c>
      <c r="H1335" t="str">
        <f t="shared" si="20"/>
        <v>SCHRS5</v>
      </c>
      <c r="I1335" t="s">
        <v>561</v>
      </c>
      <c r="J1335" t="s">
        <v>291</v>
      </c>
      <c r="K1335">
        <v>9</v>
      </c>
      <c r="L1335">
        <v>196</v>
      </c>
      <c r="M1335">
        <v>199</v>
      </c>
      <c r="N1335">
        <v>200</v>
      </c>
      <c r="P1335">
        <v>229</v>
      </c>
      <c r="Q1335">
        <v>710</v>
      </c>
      <c r="R1335">
        <v>760.25</v>
      </c>
      <c r="S1335">
        <v>781.5</v>
      </c>
      <c r="T1335">
        <v>1249.25</v>
      </c>
      <c r="Y1335">
        <v>2.6059242594675669</v>
      </c>
    </row>
    <row r="1336" spans="1:25" x14ac:dyDescent="0.25">
      <c r="A1336">
        <v>2015</v>
      </c>
      <c r="B1336" t="s">
        <v>294</v>
      </c>
      <c r="C1336" t="s">
        <v>24</v>
      </c>
      <c r="D1336">
        <v>327</v>
      </c>
      <c r="E1336">
        <v>1</v>
      </c>
      <c r="F1336">
        <v>6</v>
      </c>
      <c r="G1336">
        <v>1</v>
      </c>
      <c r="H1336" t="str">
        <f t="shared" si="20"/>
        <v>SCHRS1</v>
      </c>
      <c r="I1336" t="s">
        <v>553</v>
      </c>
      <c r="J1336" t="s">
        <v>284</v>
      </c>
      <c r="K1336">
        <v>9</v>
      </c>
      <c r="L1336">
        <v>204</v>
      </c>
      <c r="M1336">
        <v>206</v>
      </c>
      <c r="N1336">
        <v>207</v>
      </c>
      <c r="P1336">
        <v>235</v>
      </c>
      <c r="Q1336">
        <v>840.75</v>
      </c>
      <c r="R1336">
        <v>875.75</v>
      </c>
      <c r="S1336">
        <v>892</v>
      </c>
      <c r="T1336">
        <v>1348.5</v>
      </c>
      <c r="Y1336">
        <v>1.4960629921259843</v>
      </c>
    </row>
    <row r="1337" spans="1:25" x14ac:dyDescent="0.25">
      <c r="A1337">
        <v>2015</v>
      </c>
      <c r="B1337" t="s">
        <v>294</v>
      </c>
      <c r="C1337" t="s">
        <v>24</v>
      </c>
      <c r="D1337">
        <v>328</v>
      </c>
      <c r="E1337">
        <v>1</v>
      </c>
      <c r="F1337">
        <v>6</v>
      </c>
      <c r="G1337">
        <v>10</v>
      </c>
      <c r="H1337" t="str">
        <f t="shared" si="20"/>
        <v>SCHRS10</v>
      </c>
      <c r="I1337" t="s">
        <v>554</v>
      </c>
      <c r="J1337" t="s">
        <v>285</v>
      </c>
      <c r="K1337">
        <v>9</v>
      </c>
      <c r="L1337">
        <v>192</v>
      </c>
      <c r="M1337">
        <v>196</v>
      </c>
      <c r="N1337">
        <v>198</v>
      </c>
      <c r="P1337">
        <v>233</v>
      </c>
      <c r="Q1337">
        <v>647.75</v>
      </c>
      <c r="R1337">
        <v>710</v>
      </c>
      <c r="S1337">
        <v>739.75</v>
      </c>
      <c r="T1337">
        <v>1320</v>
      </c>
      <c r="Y1337">
        <v>5.4236970378702667</v>
      </c>
    </row>
    <row r="1338" spans="1:25" x14ac:dyDescent="0.25">
      <c r="A1338">
        <v>2015</v>
      </c>
      <c r="B1338" t="s">
        <v>294</v>
      </c>
      <c r="C1338" t="s">
        <v>24</v>
      </c>
      <c r="D1338">
        <v>329</v>
      </c>
      <c r="E1338">
        <v>1</v>
      </c>
      <c r="F1338">
        <v>6</v>
      </c>
      <c r="G1338">
        <v>18</v>
      </c>
      <c r="H1338" t="str">
        <f t="shared" si="20"/>
        <v>SCHRS18</v>
      </c>
      <c r="I1338" t="s">
        <v>555</v>
      </c>
      <c r="J1338" t="s">
        <v>121</v>
      </c>
      <c r="K1338">
        <v>9</v>
      </c>
    </row>
    <row r="1339" spans="1:25" x14ac:dyDescent="0.25">
      <c r="A1339">
        <v>2015</v>
      </c>
      <c r="B1339" t="s">
        <v>294</v>
      </c>
      <c r="C1339" t="s">
        <v>24</v>
      </c>
      <c r="D1339">
        <v>330</v>
      </c>
      <c r="E1339">
        <v>1</v>
      </c>
      <c r="F1339">
        <v>6</v>
      </c>
      <c r="G1339">
        <v>7</v>
      </c>
      <c r="H1339" t="str">
        <f t="shared" si="20"/>
        <v>SCHRS7</v>
      </c>
      <c r="I1339" t="s">
        <v>533</v>
      </c>
      <c r="J1339" t="s">
        <v>267</v>
      </c>
      <c r="K1339">
        <v>9</v>
      </c>
      <c r="L1339">
        <v>199</v>
      </c>
      <c r="M1339">
        <v>201</v>
      </c>
      <c r="N1339">
        <v>202</v>
      </c>
      <c r="P1339">
        <v>236</v>
      </c>
      <c r="Q1339">
        <v>760.25</v>
      </c>
      <c r="R1339">
        <v>798.5</v>
      </c>
      <c r="S1339">
        <v>814.25</v>
      </c>
      <c r="T1339">
        <v>1362.25</v>
      </c>
      <c r="Y1339">
        <v>1.4585676790401201</v>
      </c>
    </row>
    <row r="1340" spans="1:25" x14ac:dyDescent="0.25">
      <c r="A1340">
        <v>2015</v>
      </c>
      <c r="B1340" t="s">
        <v>294</v>
      </c>
      <c r="C1340" t="s">
        <v>24</v>
      </c>
      <c r="D1340">
        <v>401</v>
      </c>
      <c r="E1340">
        <v>2</v>
      </c>
      <c r="F1340">
        <v>7</v>
      </c>
      <c r="G1340">
        <v>26</v>
      </c>
      <c r="H1340" t="str">
        <f t="shared" si="20"/>
        <v>SCHRS26</v>
      </c>
      <c r="I1340" t="s">
        <v>536</v>
      </c>
      <c r="J1340" t="s">
        <v>270</v>
      </c>
      <c r="K1340">
        <v>7</v>
      </c>
      <c r="L1340">
        <v>200</v>
      </c>
      <c r="M1340">
        <v>202</v>
      </c>
      <c r="N1340">
        <v>204</v>
      </c>
      <c r="P1340">
        <v>233</v>
      </c>
      <c r="Q1340">
        <v>781.5</v>
      </c>
      <c r="R1340">
        <v>814.25</v>
      </c>
      <c r="S1340">
        <v>840.75</v>
      </c>
      <c r="T1340">
        <v>1320</v>
      </c>
      <c r="Y1340">
        <v>0.82864641919760029</v>
      </c>
    </row>
    <row r="1341" spans="1:25" x14ac:dyDescent="0.25">
      <c r="A1341">
        <v>2015</v>
      </c>
      <c r="B1341" t="s">
        <v>294</v>
      </c>
      <c r="C1341" t="s">
        <v>24</v>
      </c>
      <c r="D1341">
        <v>402</v>
      </c>
      <c r="E1341">
        <v>2</v>
      </c>
      <c r="F1341">
        <v>7</v>
      </c>
      <c r="G1341">
        <v>14</v>
      </c>
      <c r="H1341" t="str">
        <f t="shared" si="20"/>
        <v>SCHRS14</v>
      </c>
      <c r="I1341" t="s">
        <v>539</v>
      </c>
      <c r="J1341" t="s">
        <v>273</v>
      </c>
      <c r="K1341">
        <v>8</v>
      </c>
      <c r="L1341">
        <v>196</v>
      </c>
      <c r="M1341">
        <v>201</v>
      </c>
      <c r="N1341">
        <v>202</v>
      </c>
      <c r="P1341">
        <v>236</v>
      </c>
      <c r="Q1341">
        <v>710</v>
      </c>
      <c r="R1341">
        <v>798.5</v>
      </c>
      <c r="S1341">
        <v>814.25</v>
      </c>
      <c r="T1341">
        <v>1362.25</v>
      </c>
      <c r="Y1341">
        <v>3.8432695913010875</v>
      </c>
    </row>
    <row r="1342" spans="1:25" x14ac:dyDescent="0.25">
      <c r="A1342">
        <v>2015</v>
      </c>
      <c r="B1342" t="s">
        <v>294</v>
      </c>
      <c r="C1342" t="s">
        <v>24</v>
      </c>
      <c r="D1342">
        <v>403</v>
      </c>
      <c r="E1342">
        <v>2</v>
      </c>
      <c r="F1342">
        <v>7</v>
      </c>
      <c r="G1342">
        <v>19</v>
      </c>
      <c r="H1342" t="str">
        <f t="shared" si="20"/>
        <v>SCHRS19</v>
      </c>
      <c r="I1342" t="s">
        <v>550</v>
      </c>
      <c r="J1342" t="s">
        <v>282</v>
      </c>
      <c r="K1342">
        <v>7</v>
      </c>
      <c r="L1342">
        <v>198</v>
      </c>
      <c r="M1342">
        <v>202</v>
      </c>
      <c r="N1342">
        <v>203</v>
      </c>
      <c r="P1342">
        <v>236</v>
      </c>
      <c r="Q1342">
        <v>739.75</v>
      </c>
      <c r="R1342">
        <v>814.25</v>
      </c>
      <c r="S1342">
        <v>827</v>
      </c>
      <c r="T1342">
        <v>1362.25</v>
      </c>
      <c r="Y1342">
        <v>3.4926884139482564</v>
      </c>
    </row>
    <row r="1343" spans="1:25" x14ac:dyDescent="0.25">
      <c r="A1343">
        <v>2015</v>
      </c>
      <c r="B1343" t="s">
        <v>294</v>
      </c>
      <c r="C1343" t="s">
        <v>24</v>
      </c>
      <c r="D1343">
        <v>404</v>
      </c>
      <c r="E1343">
        <v>2</v>
      </c>
      <c r="F1343">
        <v>7</v>
      </c>
      <c r="G1343">
        <v>25</v>
      </c>
      <c r="H1343" t="str">
        <f t="shared" si="20"/>
        <v>SCHRS25</v>
      </c>
      <c r="I1343" t="s">
        <v>538</v>
      </c>
      <c r="J1343" t="s">
        <v>272</v>
      </c>
      <c r="K1343">
        <v>8</v>
      </c>
      <c r="L1343">
        <v>199</v>
      </c>
      <c r="M1343">
        <v>200</v>
      </c>
      <c r="N1343">
        <v>202</v>
      </c>
      <c r="P1343">
        <v>231</v>
      </c>
      <c r="Q1343">
        <v>760.25</v>
      </c>
      <c r="R1343">
        <v>781.5</v>
      </c>
      <c r="S1343">
        <v>814.25</v>
      </c>
      <c r="T1343">
        <v>1289</v>
      </c>
      <c r="Y1343">
        <v>2.5496812898387704</v>
      </c>
    </row>
    <row r="1344" spans="1:25" x14ac:dyDescent="0.25">
      <c r="A1344">
        <v>2015</v>
      </c>
      <c r="B1344" t="s">
        <v>294</v>
      </c>
      <c r="C1344" t="s">
        <v>24</v>
      </c>
      <c r="D1344">
        <v>405</v>
      </c>
      <c r="E1344">
        <v>2</v>
      </c>
      <c r="F1344">
        <v>7</v>
      </c>
      <c r="G1344">
        <v>7</v>
      </c>
      <c r="H1344" t="str">
        <f t="shared" si="20"/>
        <v>SCHRS7</v>
      </c>
      <c r="I1344" t="s">
        <v>533</v>
      </c>
      <c r="J1344" t="s">
        <v>267</v>
      </c>
      <c r="K1344">
        <v>8</v>
      </c>
      <c r="L1344">
        <v>199</v>
      </c>
      <c r="M1344">
        <v>202</v>
      </c>
      <c r="N1344">
        <v>204</v>
      </c>
      <c r="P1344">
        <v>233</v>
      </c>
      <c r="Q1344">
        <v>760.25</v>
      </c>
      <c r="R1344">
        <v>814.25</v>
      </c>
      <c r="S1344">
        <v>840.75</v>
      </c>
      <c r="T1344">
        <v>1320</v>
      </c>
      <c r="Y1344">
        <v>1.2898387701537308</v>
      </c>
    </row>
    <row r="1345" spans="1:25" x14ac:dyDescent="0.25">
      <c r="A1345">
        <v>2015</v>
      </c>
      <c r="B1345" t="s">
        <v>294</v>
      </c>
      <c r="C1345" t="s">
        <v>24</v>
      </c>
      <c r="D1345">
        <v>406</v>
      </c>
      <c r="E1345">
        <v>2</v>
      </c>
      <c r="F1345">
        <v>8</v>
      </c>
      <c r="G1345">
        <v>2</v>
      </c>
      <c r="H1345" t="str">
        <f t="shared" si="20"/>
        <v>SCHRS2</v>
      </c>
      <c r="I1345" t="s">
        <v>557</v>
      </c>
      <c r="J1345" t="s">
        <v>287</v>
      </c>
      <c r="K1345">
        <v>8</v>
      </c>
      <c r="L1345">
        <v>193</v>
      </c>
      <c r="M1345">
        <v>196</v>
      </c>
      <c r="N1345">
        <v>199</v>
      </c>
      <c r="P1345">
        <v>233</v>
      </c>
      <c r="Q1345">
        <v>664.25</v>
      </c>
      <c r="R1345">
        <v>710</v>
      </c>
      <c r="S1345">
        <v>760.25</v>
      </c>
      <c r="T1345">
        <v>1320</v>
      </c>
      <c r="Y1345">
        <v>4.9775028121484812</v>
      </c>
    </row>
    <row r="1346" spans="1:25" x14ac:dyDescent="0.25">
      <c r="A1346">
        <v>2015</v>
      </c>
      <c r="B1346" t="s">
        <v>294</v>
      </c>
      <c r="C1346" t="s">
        <v>24</v>
      </c>
      <c r="D1346">
        <v>407</v>
      </c>
      <c r="E1346">
        <v>2</v>
      </c>
      <c r="F1346">
        <v>8</v>
      </c>
      <c r="G1346">
        <v>11</v>
      </c>
      <c r="H1346" t="str">
        <f t="shared" ref="H1346:H1409" si="21">CONCATENATE(B1346,G1346)</f>
        <v>SCHRS11</v>
      </c>
      <c r="I1346" t="s">
        <v>545</v>
      </c>
      <c r="J1346" t="s">
        <v>278</v>
      </c>
      <c r="K1346">
        <v>8</v>
      </c>
      <c r="L1346">
        <v>198</v>
      </c>
      <c r="M1346">
        <v>200</v>
      </c>
      <c r="N1346">
        <v>202</v>
      </c>
      <c r="P1346">
        <v>232</v>
      </c>
      <c r="Q1346">
        <v>739.75</v>
      </c>
      <c r="R1346">
        <v>781.5</v>
      </c>
      <c r="S1346">
        <v>814.25</v>
      </c>
      <c r="T1346">
        <v>1306.25</v>
      </c>
      <c r="Y1346">
        <v>1.5335583052118487</v>
      </c>
    </row>
    <row r="1347" spans="1:25" x14ac:dyDescent="0.25">
      <c r="A1347">
        <v>2015</v>
      </c>
      <c r="B1347" t="s">
        <v>294</v>
      </c>
      <c r="C1347" t="s">
        <v>24</v>
      </c>
      <c r="D1347">
        <v>408</v>
      </c>
      <c r="E1347">
        <v>2</v>
      </c>
      <c r="F1347">
        <v>8</v>
      </c>
      <c r="G1347">
        <v>9</v>
      </c>
      <c r="H1347" t="str">
        <f t="shared" si="21"/>
        <v>SCHRS9</v>
      </c>
      <c r="I1347" t="s">
        <v>542</v>
      </c>
      <c r="J1347" t="s">
        <v>275</v>
      </c>
      <c r="K1347">
        <v>9</v>
      </c>
      <c r="L1347">
        <v>200</v>
      </c>
      <c r="M1347">
        <v>202</v>
      </c>
      <c r="N1347">
        <v>205</v>
      </c>
      <c r="P1347">
        <v>234</v>
      </c>
      <c r="Q1347">
        <v>781.5</v>
      </c>
      <c r="R1347">
        <v>814.25</v>
      </c>
      <c r="S1347">
        <v>857.5</v>
      </c>
      <c r="T1347">
        <v>1334</v>
      </c>
      <c r="Y1347">
        <v>5.5230596175478066</v>
      </c>
    </row>
    <row r="1348" spans="1:25" x14ac:dyDescent="0.25">
      <c r="A1348">
        <v>2015</v>
      </c>
      <c r="B1348" t="s">
        <v>294</v>
      </c>
      <c r="C1348" t="s">
        <v>24</v>
      </c>
      <c r="D1348">
        <v>409</v>
      </c>
      <c r="E1348">
        <v>2</v>
      </c>
      <c r="F1348">
        <v>8</v>
      </c>
      <c r="G1348">
        <v>13</v>
      </c>
      <c r="H1348" t="str">
        <f t="shared" si="21"/>
        <v>SCHRS13</v>
      </c>
      <c r="I1348" t="s">
        <v>534</v>
      </c>
      <c r="J1348" t="s">
        <v>268</v>
      </c>
      <c r="K1348">
        <v>9</v>
      </c>
      <c r="L1348">
        <v>194</v>
      </c>
      <c r="M1348">
        <v>199</v>
      </c>
      <c r="N1348">
        <v>200</v>
      </c>
      <c r="P1348">
        <v>233</v>
      </c>
      <c r="Q1348">
        <v>679.75</v>
      </c>
      <c r="R1348">
        <v>760.25</v>
      </c>
      <c r="S1348">
        <v>781.5</v>
      </c>
      <c r="T1348">
        <v>1320</v>
      </c>
      <c r="Y1348">
        <v>3.5620547431571055</v>
      </c>
    </row>
    <row r="1349" spans="1:25" x14ac:dyDescent="0.25">
      <c r="A1349">
        <v>2015</v>
      </c>
      <c r="B1349" t="s">
        <v>294</v>
      </c>
      <c r="C1349" t="s">
        <v>24</v>
      </c>
      <c r="D1349">
        <v>410</v>
      </c>
      <c r="E1349">
        <v>2</v>
      </c>
      <c r="F1349">
        <v>8</v>
      </c>
      <c r="G1349">
        <v>1</v>
      </c>
      <c r="H1349" t="str">
        <f t="shared" si="21"/>
        <v>SCHRS1</v>
      </c>
      <c r="I1349" t="s">
        <v>553</v>
      </c>
      <c r="J1349" t="s">
        <v>284</v>
      </c>
      <c r="K1349">
        <v>9</v>
      </c>
      <c r="L1349">
        <v>203</v>
      </c>
      <c r="M1349">
        <v>206</v>
      </c>
      <c r="N1349">
        <v>207</v>
      </c>
      <c r="P1349">
        <v>235</v>
      </c>
      <c r="Q1349">
        <v>827</v>
      </c>
      <c r="R1349">
        <v>875.75</v>
      </c>
      <c r="S1349">
        <v>892</v>
      </c>
      <c r="T1349">
        <v>1348.5</v>
      </c>
      <c r="Y1349">
        <v>1.694788151481065</v>
      </c>
    </row>
    <row r="1350" spans="1:25" x14ac:dyDescent="0.25">
      <c r="A1350">
        <v>2015</v>
      </c>
      <c r="B1350" t="s">
        <v>294</v>
      </c>
      <c r="C1350" t="s">
        <v>24</v>
      </c>
      <c r="D1350">
        <v>411</v>
      </c>
      <c r="E1350">
        <v>2</v>
      </c>
      <c r="F1350">
        <v>9</v>
      </c>
      <c r="G1350">
        <v>3</v>
      </c>
      <c r="H1350" t="str">
        <f t="shared" si="21"/>
        <v>SCHRS3</v>
      </c>
      <c r="I1350" t="s">
        <v>560</v>
      </c>
      <c r="J1350" t="s">
        <v>290</v>
      </c>
      <c r="K1350">
        <v>9</v>
      </c>
      <c r="L1350">
        <v>191</v>
      </c>
      <c r="M1350">
        <v>194</v>
      </c>
      <c r="N1350">
        <v>199</v>
      </c>
      <c r="P1350">
        <v>235</v>
      </c>
      <c r="Q1350">
        <v>632.25</v>
      </c>
      <c r="R1350">
        <v>679.75</v>
      </c>
      <c r="S1350">
        <v>760.25</v>
      </c>
      <c r="T1350">
        <v>1348.5</v>
      </c>
      <c r="Y1350">
        <v>3.980127484064492</v>
      </c>
    </row>
    <row r="1351" spans="1:25" x14ac:dyDescent="0.25">
      <c r="A1351">
        <v>2015</v>
      </c>
      <c r="B1351" t="s">
        <v>294</v>
      </c>
      <c r="C1351" t="s">
        <v>24</v>
      </c>
      <c r="D1351">
        <v>412</v>
      </c>
      <c r="E1351">
        <v>2</v>
      </c>
      <c r="F1351">
        <v>9</v>
      </c>
      <c r="G1351">
        <v>17</v>
      </c>
      <c r="H1351" t="str">
        <f t="shared" si="21"/>
        <v>SCHRS17</v>
      </c>
      <c r="I1351" t="s">
        <v>547</v>
      </c>
      <c r="J1351" t="s">
        <v>279</v>
      </c>
      <c r="K1351">
        <v>9</v>
      </c>
      <c r="L1351">
        <v>198</v>
      </c>
      <c r="M1351">
        <v>201</v>
      </c>
      <c r="N1351">
        <v>202</v>
      </c>
      <c r="P1351">
        <v>236</v>
      </c>
      <c r="Q1351">
        <v>739.75</v>
      </c>
      <c r="R1351">
        <v>798.5</v>
      </c>
      <c r="S1351">
        <v>814.25</v>
      </c>
      <c r="T1351">
        <v>1362.25</v>
      </c>
      <c r="Y1351">
        <v>4.8481439820022496</v>
      </c>
    </row>
    <row r="1352" spans="1:25" x14ac:dyDescent="0.25">
      <c r="A1352">
        <v>2015</v>
      </c>
      <c r="B1352" t="s">
        <v>294</v>
      </c>
      <c r="C1352" t="s">
        <v>24</v>
      </c>
      <c r="D1352">
        <v>413</v>
      </c>
      <c r="E1352">
        <v>2</v>
      </c>
      <c r="F1352">
        <v>9</v>
      </c>
      <c r="G1352">
        <v>4</v>
      </c>
      <c r="H1352" t="str">
        <f t="shared" si="21"/>
        <v>SCHRS4</v>
      </c>
      <c r="I1352" t="s">
        <v>532</v>
      </c>
      <c r="J1352" t="s">
        <v>266</v>
      </c>
      <c r="K1352">
        <v>5</v>
      </c>
      <c r="L1352">
        <v>193</v>
      </c>
      <c r="M1352">
        <v>199</v>
      </c>
      <c r="N1352">
        <v>200</v>
      </c>
      <c r="P1352">
        <v>233</v>
      </c>
      <c r="Q1352">
        <v>664.25</v>
      </c>
      <c r="R1352">
        <v>760.25</v>
      </c>
      <c r="S1352">
        <v>781.5</v>
      </c>
      <c r="T1352">
        <v>1320</v>
      </c>
      <c r="Y1352">
        <v>2.1672290963629544</v>
      </c>
    </row>
    <row r="1353" spans="1:25" x14ac:dyDescent="0.25">
      <c r="A1353">
        <v>2015</v>
      </c>
      <c r="B1353" t="s">
        <v>294</v>
      </c>
      <c r="C1353" t="s">
        <v>24</v>
      </c>
      <c r="D1353">
        <v>414</v>
      </c>
      <c r="E1353">
        <v>2</v>
      </c>
      <c r="F1353">
        <v>9</v>
      </c>
      <c r="G1353">
        <v>15</v>
      </c>
      <c r="H1353" t="str">
        <f t="shared" si="21"/>
        <v>SCHRS15</v>
      </c>
      <c r="I1353" t="s">
        <v>548</v>
      </c>
      <c r="J1353" t="s">
        <v>280</v>
      </c>
      <c r="K1353">
        <v>9</v>
      </c>
      <c r="L1353">
        <v>193</v>
      </c>
      <c r="M1353">
        <v>197</v>
      </c>
      <c r="N1353">
        <v>200</v>
      </c>
      <c r="P1353">
        <v>233</v>
      </c>
      <c r="Q1353">
        <v>664.25</v>
      </c>
      <c r="R1353">
        <v>722.25</v>
      </c>
      <c r="S1353">
        <v>781.5</v>
      </c>
      <c r="T1353">
        <v>1320</v>
      </c>
      <c r="Y1353">
        <v>7.6096737907761529</v>
      </c>
    </row>
    <row r="1354" spans="1:25" x14ac:dyDescent="0.25">
      <c r="A1354">
        <v>2015</v>
      </c>
      <c r="B1354" t="s">
        <v>294</v>
      </c>
      <c r="C1354" t="s">
        <v>24</v>
      </c>
      <c r="D1354">
        <v>415</v>
      </c>
      <c r="E1354">
        <v>2</v>
      </c>
      <c r="F1354">
        <v>9</v>
      </c>
      <c r="G1354">
        <v>18</v>
      </c>
      <c r="H1354" t="str">
        <f t="shared" si="21"/>
        <v>SCHRS18</v>
      </c>
      <c r="I1354" t="s">
        <v>555</v>
      </c>
      <c r="J1354" t="s">
        <v>121</v>
      </c>
      <c r="K1354">
        <v>9</v>
      </c>
    </row>
    <row r="1355" spans="1:25" x14ac:dyDescent="0.25">
      <c r="A1355">
        <v>2015</v>
      </c>
      <c r="B1355" t="s">
        <v>294</v>
      </c>
      <c r="C1355" t="s">
        <v>24</v>
      </c>
      <c r="D1355">
        <v>416</v>
      </c>
      <c r="E1355">
        <v>2</v>
      </c>
      <c r="F1355">
        <v>10</v>
      </c>
      <c r="G1355">
        <v>20</v>
      </c>
      <c r="H1355" t="str">
        <f t="shared" si="21"/>
        <v>SCHRS20</v>
      </c>
      <c r="I1355" t="s">
        <v>558</v>
      </c>
      <c r="J1355" t="s">
        <v>288</v>
      </c>
      <c r="K1355">
        <v>9</v>
      </c>
      <c r="L1355">
        <v>198</v>
      </c>
      <c r="M1355">
        <v>201</v>
      </c>
      <c r="N1355">
        <v>202</v>
      </c>
      <c r="P1355">
        <v>235</v>
      </c>
      <c r="Q1355">
        <v>739.75</v>
      </c>
      <c r="R1355">
        <v>798.5</v>
      </c>
      <c r="S1355">
        <v>814.25</v>
      </c>
      <c r="T1355">
        <v>1348.5</v>
      </c>
      <c r="Y1355">
        <v>4.4281964754405703</v>
      </c>
    </row>
    <row r="1356" spans="1:25" x14ac:dyDescent="0.25">
      <c r="A1356">
        <v>2015</v>
      </c>
      <c r="B1356" t="s">
        <v>294</v>
      </c>
      <c r="C1356" t="s">
        <v>24</v>
      </c>
      <c r="D1356">
        <v>417</v>
      </c>
      <c r="E1356">
        <v>2</v>
      </c>
      <c r="F1356">
        <v>10</v>
      </c>
      <c r="G1356">
        <v>23</v>
      </c>
      <c r="H1356" t="str">
        <f t="shared" si="21"/>
        <v>SCHRS23</v>
      </c>
      <c r="I1356" t="s">
        <v>544</v>
      </c>
      <c r="J1356" t="s">
        <v>277</v>
      </c>
      <c r="K1356">
        <v>8</v>
      </c>
      <c r="L1356">
        <v>193</v>
      </c>
      <c r="M1356">
        <v>195</v>
      </c>
      <c r="N1356">
        <v>199</v>
      </c>
      <c r="P1356">
        <v>233</v>
      </c>
      <c r="Q1356">
        <v>664.25</v>
      </c>
      <c r="R1356">
        <v>697.5</v>
      </c>
      <c r="S1356">
        <v>760.25</v>
      </c>
      <c r="T1356">
        <v>1320</v>
      </c>
      <c r="Y1356">
        <v>5.6092988376452944</v>
      </c>
    </row>
    <row r="1357" spans="1:25" x14ac:dyDescent="0.25">
      <c r="A1357">
        <v>2015</v>
      </c>
      <c r="B1357" t="s">
        <v>294</v>
      </c>
      <c r="C1357" t="s">
        <v>24</v>
      </c>
      <c r="D1357">
        <v>418</v>
      </c>
      <c r="E1357">
        <v>2</v>
      </c>
      <c r="F1357">
        <v>10</v>
      </c>
      <c r="G1357">
        <v>29</v>
      </c>
      <c r="H1357" t="str">
        <f t="shared" si="21"/>
        <v>SCHRS29</v>
      </c>
      <c r="I1357" t="s">
        <v>535</v>
      </c>
      <c r="J1357" t="s">
        <v>269</v>
      </c>
      <c r="K1357">
        <v>9</v>
      </c>
      <c r="L1357">
        <v>199</v>
      </c>
      <c r="M1357">
        <v>201</v>
      </c>
      <c r="N1357">
        <v>203</v>
      </c>
      <c r="P1357">
        <v>233</v>
      </c>
      <c r="Q1357">
        <v>760.25</v>
      </c>
      <c r="R1357">
        <v>798.5</v>
      </c>
      <c r="S1357">
        <v>827</v>
      </c>
      <c r="T1357">
        <v>1320</v>
      </c>
      <c r="Y1357">
        <v>1.7716535433070866</v>
      </c>
    </row>
    <row r="1358" spans="1:25" x14ac:dyDescent="0.25">
      <c r="A1358">
        <v>2015</v>
      </c>
      <c r="B1358" t="s">
        <v>294</v>
      </c>
      <c r="C1358" t="s">
        <v>24</v>
      </c>
      <c r="D1358">
        <v>419</v>
      </c>
      <c r="E1358">
        <v>2</v>
      </c>
      <c r="F1358">
        <v>10</v>
      </c>
      <c r="G1358">
        <v>21</v>
      </c>
      <c r="H1358" t="str">
        <f t="shared" si="21"/>
        <v>SCHRS21</v>
      </c>
      <c r="I1358" t="s">
        <v>556</v>
      </c>
      <c r="J1358" t="s">
        <v>286</v>
      </c>
      <c r="K1358">
        <v>8</v>
      </c>
      <c r="L1358">
        <v>192</v>
      </c>
      <c r="M1358">
        <v>196</v>
      </c>
      <c r="N1358">
        <v>199</v>
      </c>
      <c r="P1358">
        <v>231</v>
      </c>
      <c r="Q1358">
        <v>647.75</v>
      </c>
      <c r="R1358">
        <v>710</v>
      </c>
      <c r="S1358">
        <v>760.25</v>
      </c>
      <c r="T1358">
        <v>1289</v>
      </c>
      <c r="Y1358">
        <v>6.8391451068616425</v>
      </c>
    </row>
    <row r="1359" spans="1:25" x14ac:dyDescent="0.25">
      <c r="A1359">
        <v>2015</v>
      </c>
      <c r="B1359" t="s">
        <v>294</v>
      </c>
      <c r="C1359" t="s">
        <v>24</v>
      </c>
      <c r="D1359">
        <v>420</v>
      </c>
      <c r="E1359">
        <v>2</v>
      </c>
      <c r="F1359">
        <v>10</v>
      </c>
      <c r="G1359">
        <v>10</v>
      </c>
      <c r="H1359" t="str">
        <f t="shared" si="21"/>
        <v>SCHRS10</v>
      </c>
      <c r="I1359" t="s">
        <v>554</v>
      </c>
      <c r="J1359" t="s">
        <v>285</v>
      </c>
      <c r="K1359">
        <v>8</v>
      </c>
      <c r="L1359">
        <v>192</v>
      </c>
      <c r="M1359">
        <v>196</v>
      </c>
      <c r="N1359">
        <v>198</v>
      </c>
      <c r="P1359">
        <v>232</v>
      </c>
      <c r="Q1359">
        <v>647.75</v>
      </c>
      <c r="R1359">
        <v>710</v>
      </c>
      <c r="S1359">
        <v>739.75</v>
      </c>
      <c r="T1359">
        <v>1306.25</v>
      </c>
      <c r="Y1359">
        <v>5.3205849268841403</v>
      </c>
    </row>
    <row r="1360" spans="1:25" x14ac:dyDescent="0.25">
      <c r="A1360">
        <v>2015</v>
      </c>
      <c r="B1360" t="s">
        <v>294</v>
      </c>
      <c r="C1360" t="s">
        <v>24</v>
      </c>
      <c r="D1360">
        <v>421</v>
      </c>
      <c r="E1360">
        <v>2</v>
      </c>
      <c r="F1360">
        <v>11</v>
      </c>
      <c r="G1360">
        <v>16</v>
      </c>
      <c r="H1360" t="str">
        <f t="shared" si="21"/>
        <v>SCHRS16</v>
      </c>
      <c r="I1360" t="s">
        <v>537</v>
      </c>
      <c r="J1360" t="s">
        <v>271</v>
      </c>
      <c r="K1360">
        <v>9</v>
      </c>
      <c r="Y1360">
        <v>1.5073115860517434</v>
      </c>
    </row>
    <row r="1361" spans="1:27" x14ac:dyDescent="0.25">
      <c r="A1361">
        <v>2015</v>
      </c>
      <c r="B1361" t="s">
        <v>294</v>
      </c>
      <c r="C1361" t="s">
        <v>24</v>
      </c>
      <c r="D1361">
        <v>422</v>
      </c>
      <c r="E1361">
        <v>2</v>
      </c>
      <c r="F1361">
        <v>11</v>
      </c>
      <c r="G1361">
        <v>24</v>
      </c>
      <c r="H1361" t="str">
        <f t="shared" si="21"/>
        <v>SCHRS24</v>
      </c>
      <c r="I1361" t="s">
        <v>546</v>
      </c>
      <c r="J1361" t="s">
        <v>115</v>
      </c>
      <c r="K1361">
        <v>9</v>
      </c>
    </row>
    <row r="1362" spans="1:27" x14ac:dyDescent="0.25">
      <c r="A1362">
        <v>2015</v>
      </c>
      <c r="B1362" t="s">
        <v>294</v>
      </c>
      <c r="C1362" t="s">
        <v>24</v>
      </c>
      <c r="D1362">
        <v>423</v>
      </c>
      <c r="E1362">
        <v>2</v>
      </c>
      <c r="F1362">
        <v>11</v>
      </c>
      <c r="G1362">
        <v>6</v>
      </c>
      <c r="H1362" t="str">
        <f t="shared" si="21"/>
        <v>SCHRS6</v>
      </c>
      <c r="I1362" t="s">
        <v>540</v>
      </c>
      <c r="J1362" t="s">
        <v>127</v>
      </c>
      <c r="K1362">
        <v>9</v>
      </c>
      <c r="Y1362">
        <v>1.8747656542932135E-2</v>
      </c>
    </row>
    <row r="1363" spans="1:27" x14ac:dyDescent="0.25">
      <c r="A1363">
        <v>2015</v>
      </c>
      <c r="B1363" t="s">
        <v>294</v>
      </c>
      <c r="C1363" t="s">
        <v>24</v>
      </c>
      <c r="D1363">
        <v>424</v>
      </c>
      <c r="E1363">
        <v>2</v>
      </c>
      <c r="F1363">
        <v>11</v>
      </c>
      <c r="G1363">
        <v>30</v>
      </c>
      <c r="H1363" t="str">
        <f t="shared" si="21"/>
        <v>SCHRS30</v>
      </c>
      <c r="I1363" t="s">
        <v>543</v>
      </c>
      <c r="J1363" t="s">
        <v>276</v>
      </c>
      <c r="K1363">
        <v>9</v>
      </c>
    </row>
    <row r="1364" spans="1:27" x14ac:dyDescent="0.25">
      <c r="A1364">
        <v>2015</v>
      </c>
      <c r="B1364" t="s">
        <v>294</v>
      </c>
      <c r="C1364" t="s">
        <v>24</v>
      </c>
      <c r="D1364">
        <v>425</v>
      </c>
      <c r="E1364">
        <v>2</v>
      </c>
      <c r="F1364">
        <v>11</v>
      </c>
      <c r="G1364">
        <v>8</v>
      </c>
      <c r="H1364" t="str">
        <f t="shared" si="21"/>
        <v>SCHRS8</v>
      </c>
      <c r="I1364" t="s">
        <v>551</v>
      </c>
      <c r="J1364" t="s">
        <v>283</v>
      </c>
      <c r="K1364">
        <v>7</v>
      </c>
      <c r="L1364">
        <v>193</v>
      </c>
      <c r="M1364">
        <v>198</v>
      </c>
      <c r="N1364">
        <v>200</v>
      </c>
      <c r="P1364">
        <v>232</v>
      </c>
      <c r="Q1364">
        <v>664.25</v>
      </c>
      <c r="R1364">
        <v>739.75</v>
      </c>
      <c r="S1364">
        <v>781.5</v>
      </c>
      <c r="T1364">
        <v>1306.25</v>
      </c>
      <c r="Y1364">
        <v>5.2418447694038246</v>
      </c>
    </row>
    <row r="1365" spans="1:27" x14ac:dyDescent="0.25">
      <c r="A1365">
        <v>2015</v>
      </c>
      <c r="B1365" t="s">
        <v>294</v>
      </c>
      <c r="C1365" t="s">
        <v>24</v>
      </c>
      <c r="D1365">
        <v>426</v>
      </c>
      <c r="E1365">
        <v>2</v>
      </c>
      <c r="F1365">
        <v>12</v>
      </c>
      <c r="G1365">
        <v>12</v>
      </c>
      <c r="H1365" t="str">
        <f t="shared" si="21"/>
        <v>SCHRS12</v>
      </c>
      <c r="I1365" t="s">
        <v>552</v>
      </c>
      <c r="J1365" t="s">
        <v>63</v>
      </c>
      <c r="K1365">
        <v>9</v>
      </c>
    </row>
    <row r="1366" spans="1:27" x14ac:dyDescent="0.25">
      <c r="A1366">
        <v>2015</v>
      </c>
      <c r="B1366" t="s">
        <v>294</v>
      </c>
      <c r="C1366" t="s">
        <v>24</v>
      </c>
      <c r="D1366">
        <v>427</v>
      </c>
      <c r="E1366">
        <v>2</v>
      </c>
      <c r="F1366">
        <v>12</v>
      </c>
      <c r="G1366">
        <v>27</v>
      </c>
      <c r="H1366" t="str">
        <f t="shared" si="21"/>
        <v>SCHRS27</v>
      </c>
      <c r="I1366" t="s">
        <v>559</v>
      </c>
      <c r="J1366" t="s">
        <v>289</v>
      </c>
      <c r="K1366">
        <v>9</v>
      </c>
      <c r="L1366">
        <v>196</v>
      </c>
      <c r="M1366">
        <v>198</v>
      </c>
      <c r="N1366">
        <v>200</v>
      </c>
      <c r="P1366">
        <v>233</v>
      </c>
      <c r="Q1366">
        <v>710</v>
      </c>
      <c r="R1366">
        <v>739.75</v>
      </c>
      <c r="S1366">
        <v>781.5</v>
      </c>
      <c r="T1366">
        <v>1320</v>
      </c>
      <c r="Y1366">
        <v>3.9445069366329211</v>
      </c>
    </row>
    <row r="1367" spans="1:27" x14ac:dyDescent="0.25">
      <c r="A1367">
        <v>2015</v>
      </c>
      <c r="B1367" t="s">
        <v>294</v>
      </c>
      <c r="C1367" t="s">
        <v>24</v>
      </c>
      <c r="D1367">
        <v>428</v>
      </c>
      <c r="E1367">
        <v>2</v>
      </c>
      <c r="F1367">
        <v>12</v>
      </c>
      <c r="G1367">
        <v>22</v>
      </c>
      <c r="H1367" t="str">
        <f t="shared" si="21"/>
        <v>SCHRS22</v>
      </c>
      <c r="I1367" t="s">
        <v>549</v>
      </c>
      <c r="J1367" t="s">
        <v>281</v>
      </c>
      <c r="K1367">
        <v>9</v>
      </c>
      <c r="L1367">
        <v>198</v>
      </c>
      <c r="M1367">
        <v>201</v>
      </c>
      <c r="N1367">
        <v>202</v>
      </c>
      <c r="P1367">
        <v>236</v>
      </c>
      <c r="Q1367">
        <v>739.75</v>
      </c>
      <c r="R1367">
        <v>798.5</v>
      </c>
      <c r="S1367">
        <v>814.25</v>
      </c>
      <c r="T1367">
        <v>1362.25</v>
      </c>
      <c r="Y1367">
        <v>5.3693288338957634</v>
      </c>
    </row>
    <row r="1368" spans="1:27" x14ac:dyDescent="0.25">
      <c r="A1368">
        <v>2015</v>
      </c>
      <c r="B1368" t="s">
        <v>294</v>
      </c>
      <c r="C1368" t="s">
        <v>24</v>
      </c>
      <c r="D1368">
        <v>429</v>
      </c>
      <c r="E1368">
        <v>2</v>
      </c>
      <c r="F1368">
        <v>12</v>
      </c>
      <c r="G1368">
        <v>28</v>
      </c>
      <c r="H1368" t="str">
        <f t="shared" si="21"/>
        <v>SCHRS28</v>
      </c>
      <c r="I1368" t="s">
        <v>541</v>
      </c>
      <c r="J1368" t="s">
        <v>274</v>
      </c>
      <c r="K1368">
        <v>9</v>
      </c>
      <c r="L1368">
        <v>200</v>
      </c>
      <c r="M1368">
        <v>203</v>
      </c>
      <c r="N1368">
        <v>206</v>
      </c>
      <c r="P1368">
        <v>233</v>
      </c>
      <c r="Q1368">
        <v>781.5</v>
      </c>
      <c r="R1368">
        <v>827</v>
      </c>
      <c r="S1368">
        <v>875.75</v>
      </c>
      <c r="T1368">
        <v>1320</v>
      </c>
      <c r="Y1368">
        <v>1.747281589801275</v>
      </c>
    </row>
    <row r="1369" spans="1:27" x14ac:dyDescent="0.25">
      <c r="A1369">
        <v>2015</v>
      </c>
      <c r="B1369" t="s">
        <v>294</v>
      </c>
      <c r="C1369" t="s">
        <v>24</v>
      </c>
      <c r="D1369">
        <v>430</v>
      </c>
      <c r="E1369">
        <v>2</v>
      </c>
      <c r="F1369">
        <v>12</v>
      </c>
      <c r="G1369">
        <v>5</v>
      </c>
      <c r="H1369" t="str">
        <f t="shared" si="21"/>
        <v>SCHRS5</v>
      </c>
      <c r="I1369" t="s">
        <v>561</v>
      </c>
      <c r="J1369" t="s">
        <v>291</v>
      </c>
      <c r="K1369">
        <v>9</v>
      </c>
      <c r="L1369">
        <v>196</v>
      </c>
      <c r="M1369">
        <v>199</v>
      </c>
      <c r="N1369">
        <v>200</v>
      </c>
      <c r="P1369">
        <v>227</v>
      </c>
      <c r="Q1369">
        <v>710</v>
      </c>
      <c r="R1369">
        <v>760.25</v>
      </c>
      <c r="S1369">
        <v>781.5</v>
      </c>
      <c r="T1369">
        <v>1212.5</v>
      </c>
      <c r="Y1369">
        <v>1.6235470566179229</v>
      </c>
    </row>
    <row r="1370" spans="1:27" x14ac:dyDescent="0.25">
      <c r="A1370">
        <v>2015</v>
      </c>
      <c r="B1370" t="s">
        <v>23</v>
      </c>
      <c r="C1370" t="s">
        <v>24</v>
      </c>
      <c r="D1370">
        <v>1001</v>
      </c>
      <c r="E1370">
        <v>1</v>
      </c>
      <c r="F1370">
        <v>1</v>
      </c>
      <c r="G1370">
        <v>16</v>
      </c>
      <c r="H1370" t="str">
        <f t="shared" si="21"/>
        <v>VRN14416</v>
      </c>
      <c r="I1370" t="s">
        <v>324</v>
      </c>
      <c r="J1370" t="s">
        <v>25</v>
      </c>
      <c r="K1370">
        <v>6</v>
      </c>
      <c r="L1370">
        <v>161</v>
      </c>
      <c r="M1370">
        <v>167</v>
      </c>
      <c r="N1370">
        <v>169</v>
      </c>
      <c r="O1370">
        <v>0</v>
      </c>
      <c r="P1370">
        <v>220</v>
      </c>
      <c r="Q1370">
        <v>515.15</v>
      </c>
      <c r="R1370">
        <v>596</v>
      </c>
      <c r="S1370">
        <v>621.95000000000005</v>
      </c>
      <c r="T1370">
        <v>1327.9</v>
      </c>
      <c r="U1370">
        <v>69.333333333333329</v>
      </c>
      <c r="AA1370" t="s">
        <v>26</v>
      </c>
    </row>
    <row r="1371" spans="1:27" x14ac:dyDescent="0.25">
      <c r="A1371">
        <v>2015</v>
      </c>
      <c r="B1371" t="s">
        <v>23</v>
      </c>
      <c r="C1371" t="s">
        <v>24</v>
      </c>
      <c r="D1371">
        <v>1002</v>
      </c>
      <c r="E1371">
        <v>1</v>
      </c>
      <c r="F1371">
        <v>1</v>
      </c>
      <c r="G1371">
        <v>47</v>
      </c>
      <c r="H1371" t="str">
        <f t="shared" si="21"/>
        <v>VRN14447</v>
      </c>
      <c r="I1371" t="s">
        <v>325</v>
      </c>
      <c r="J1371" t="s">
        <v>27</v>
      </c>
      <c r="K1371">
        <v>9</v>
      </c>
      <c r="L1371">
        <v>153</v>
      </c>
      <c r="M1371">
        <v>158</v>
      </c>
      <c r="N1371">
        <v>162</v>
      </c>
      <c r="O1371">
        <v>1</v>
      </c>
      <c r="P1371">
        <v>207</v>
      </c>
      <c r="Q1371">
        <v>421</v>
      </c>
      <c r="R1371">
        <v>474.9</v>
      </c>
      <c r="S1371">
        <v>527.29999999999995</v>
      </c>
      <c r="T1371">
        <v>1137.2</v>
      </c>
      <c r="U1371">
        <v>65.666666666666671</v>
      </c>
      <c r="Z1371">
        <v>33.299999999999997</v>
      </c>
    </row>
    <row r="1372" spans="1:27" x14ac:dyDescent="0.25">
      <c r="A1372">
        <v>2015</v>
      </c>
      <c r="B1372" t="s">
        <v>23</v>
      </c>
      <c r="C1372" t="s">
        <v>24</v>
      </c>
      <c r="D1372">
        <v>1003</v>
      </c>
      <c r="E1372">
        <v>1</v>
      </c>
      <c r="F1372">
        <v>1</v>
      </c>
      <c r="G1372">
        <v>23</v>
      </c>
      <c r="H1372" t="str">
        <f t="shared" si="21"/>
        <v>VRN14423</v>
      </c>
      <c r="I1372" t="s">
        <v>326</v>
      </c>
      <c r="J1372" t="s">
        <v>28</v>
      </c>
      <c r="K1372">
        <v>10</v>
      </c>
      <c r="L1372">
        <v>151</v>
      </c>
      <c r="M1372">
        <v>157</v>
      </c>
      <c r="N1372">
        <v>162</v>
      </c>
      <c r="O1372">
        <v>1</v>
      </c>
      <c r="P1372">
        <v>200</v>
      </c>
      <c r="Q1372">
        <v>406</v>
      </c>
      <c r="R1372">
        <v>464.6</v>
      </c>
      <c r="S1372">
        <v>527.29999999999995</v>
      </c>
      <c r="T1372">
        <v>1037.8</v>
      </c>
      <c r="U1372">
        <v>72</v>
      </c>
      <c r="V1372">
        <v>10</v>
      </c>
      <c r="W1372">
        <v>1</v>
      </c>
      <c r="Z1372">
        <v>36.1</v>
      </c>
    </row>
    <row r="1373" spans="1:27" x14ac:dyDescent="0.25">
      <c r="A1373">
        <v>2015</v>
      </c>
      <c r="B1373" t="s">
        <v>23</v>
      </c>
      <c r="C1373" t="s">
        <v>24</v>
      </c>
      <c r="D1373">
        <v>1004</v>
      </c>
      <c r="E1373">
        <v>1</v>
      </c>
      <c r="F1373">
        <v>1</v>
      </c>
      <c r="G1373">
        <v>81</v>
      </c>
      <c r="H1373" t="str">
        <f t="shared" si="21"/>
        <v>VRN14481</v>
      </c>
      <c r="I1373" t="s">
        <v>327</v>
      </c>
      <c r="J1373" t="s">
        <v>29</v>
      </c>
      <c r="K1373">
        <v>8</v>
      </c>
      <c r="L1373">
        <v>151</v>
      </c>
      <c r="M1373">
        <v>156</v>
      </c>
      <c r="N1373">
        <v>161</v>
      </c>
      <c r="O1373">
        <v>1</v>
      </c>
      <c r="P1373">
        <v>200</v>
      </c>
      <c r="Q1373">
        <v>406</v>
      </c>
      <c r="R1373">
        <v>455.4</v>
      </c>
      <c r="S1373">
        <v>515.15</v>
      </c>
      <c r="T1373">
        <v>1037.8</v>
      </c>
      <c r="U1373">
        <v>62.666666666666664</v>
      </c>
      <c r="V1373">
        <v>10</v>
      </c>
      <c r="W1373">
        <v>2</v>
      </c>
      <c r="Z1373">
        <v>28.7</v>
      </c>
    </row>
    <row r="1374" spans="1:27" x14ac:dyDescent="0.25">
      <c r="A1374">
        <v>2015</v>
      </c>
      <c r="B1374" t="s">
        <v>23</v>
      </c>
      <c r="C1374" t="s">
        <v>24</v>
      </c>
      <c r="D1374">
        <v>1005</v>
      </c>
      <c r="E1374">
        <v>1</v>
      </c>
      <c r="F1374">
        <v>1</v>
      </c>
      <c r="G1374">
        <v>44</v>
      </c>
      <c r="H1374" t="str">
        <f t="shared" si="21"/>
        <v>VRN14444</v>
      </c>
      <c r="I1374" t="s">
        <v>328</v>
      </c>
      <c r="J1374" t="s">
        <v>30</v>
      </c>
      <c r="K1374">
        <v>8</v>
      </c>
      <c r="L1374">
        <v>154</v>
      </c>
      <c r="M1374">
        <v>161</v>
      </c>
      <c r="N1374">
        <v>162</v>
      </c>
      <c r="O1374">
        <v>1</v>
      </c>
      <c r="P1374">
        <v>205</v>
      </c>
      <c r="Q1374">
        <v>430.2</v>
      </c>
      <c r="R1374">
        <v>515.15</v>
      </c>
      <c r="S1374">
        <v>527.29999999999995</v>
      </c>
      <c r="T1374">
        <v>1103.8</v>
      </c>
      <c r="U1374">
        <v>61.666666666666664</v>
      </c>
      <c r="V1374">
        <v>2</v>
      </c>
      <c r="W1374">
        <v>1</v>
      </c>
      <c r="Z1374">
        <v>34.799999999999997</v>
      </c>
    </row>
    <row r="1375" spans="1:27" x14ac:dyDescent="0.25">
      <c r="A1375">
        <v>2015</v>
      </c>
      <c r="B1375" t="s">
        <v>23</v>
      </c>
      <c r="C1375" t="s">
        <v>24</v>
      </c>
      <c r="D1375">
        <v>1006</v>
      </c>
      <c r="E1375">
        <v>1</v>
      </c>
      <c r="F1375">
        <v>1</v>
      </c>
      <c r="G1375">
        <v>111</v>
      </c>
      <c r="H1375" t="str">
        <f t="shared" si="21"/>
        <v>VRN144111</v>
      </c>
      <c r="I1375" t="s">
        <v>329</v>
      </c>
      <c r="J1375" t="s">
        <v>31</v>
      </c>
      <c r="K1375">
        <v>4</v>
      </c>
      <c r="L1375">
        <v>158</v>
      </c>
      <c r="M1375">
        <v>163</v>
      </c>
      <c r="N1375">
        <v>166</v>
      </c>
      <c r="O1375">
        <v>1</v>
      </c>
      <c r="P1375">
        <v>207</v>
      </c>
      <c r="Q1375">
        <v>474.9</v>
      </c>
      <c r="R1375">
        <v>538.04999999999995</v>
      </c>
      <c r="S1375">
        <v>582.85</v>
      </c>
      <c r="T1375">
        <v>1137.2</v>
      </c>
      <c r="U1375">
        <v>63.333333333333336</v>
      </c>
      <c r="Z1375">
        <v>31.7</v>
      </c>
    </row>
    <row r="1376" spans="1:27" x14ac:dyDescent="0.25">
      <c r="A1376">
        <v>2015</v>
      </c>
      <c r="B1376" t="s">
        <v>23</v>
      </c>
      <c r="C1376" t="s">
        <v>24</v>
      </c>
      <c r="D1376">
        <v>1007</v>
      </c>
      <c r="E1376">
        <v>1</v>
      </c>
      <c r="F1376">
        <v>1</v>
      </c>
      <c r="G1376">
        <v>62</v>
      </c>
      <c r="H1376" t="str">
        <f t="shared" si="21"/>
        <v>VRN14462</v>
      </c>
      <c r="I1376" t="s">
        <v>330</v>
      </c>
      <c r="J1376" t="s">
        <v>32</v>
      </c>
      <c r="K1376">
        <v>9</v>
      </c>
      <c r="L1376">
        <v>154</v>
      </c>
      <c r="M1376">
        <v>158</v>
      </c>
      <c r="N1376">
        <v>163</v>
      </c>
      <c r="O1376">
        <v>1</v>
      </c>
      <c r="P1376">
        <v>202</v>
      </c>
      <c r="Q1376">
        <v>430.2</v>
      </c>
      <c r="R1376">
        <v>474.9</v>
      </c>
      <c r="S1376">
        <v>538.04999999999995</v>
      </c>
      <c r="T1376">
        <v>1066.5</v>
      </c>
      <c r="U1376">
        <v>69</v>
      </c>
      <c r="V1376">
        <v>10</v>
      </c>
      <c r="W1376">
        <v>2</v>
      </c>
      <c r="Z1376">
        <v>30.7</v>
      </c>
    </row>
    <row r="1377" spans="1:27" x14ac:dyDescent="0.25">
      <c r="A1377">
        <v>2015</v>
      </c>
      <c r="B1377" t="s">
        <v>23</v>
      </c>
      <c r="C1377" t="s">
        <v>24</v>
      </c>
      <c r="D1377">
        <v>1008</v>
      </c>
      <c r="E1377">
        <v>1</v>
      </c>
      <c r="F1377">
        <v>1</v>
      </c>
      <c r="G1377">
        <v>135</v>
      </c>
      <c r="H1377" t="str">
        <f t="shared" si="21"/>
        <v>VRN144135</v>
      </c>
      <c r="I1377" t="s">
        <v>331</v>
      </c>
      <c r="J1377" t="s">
        <v>33</v>
      </c>
      <c r="K1377">
        <v>6</v>
      </c>
      <c r="L1377">
        <v>155</v>
      </c>
      <c r="M1377">
        <v>160</v>
      </c>
      <c r="N1377">
        <v>163</v>
      </c>
      <c r="O1377">
        <v>1</v>
      </c>
      <c r="P1377">
        <v>212</v>
      </c>
      <c r="Q1377">
        <v>440.9</v>
      </c>
      <c r="R1377">
        <v>500.9</v>
      </c>
      <c r="S1377">
        <v>538.04999999999995</v>
      </c>
      <c r="T1377" t="s">
        <v>323</v>
      </c>
      <c r="U1377">
        <v>73.333333333333329</v>
      </c>
      <c r="V1377">
        <v>2</v>
      </c>
      <c r="W1377">
        <v>3</v>
      </c>
      <c r="Z1377">
        <v>32.799999999999997</v>
      </c>
    </row>
    <row r="1378" spans="1:27" x14ac:dyDescent="0.25">
      <c r="A1378">
        <v>2015</v>
      </c>
      <c r="B1378" t="s">
        <v>23</v>
      </c>
      <c r="C1378" t="s">
        <v>24</v>
      </c>
      <c r="D1378">
        <v>1009</v>
      </c>
      <c r="E1378">
        <v>1</v>
      </c>
      <c r="F1378">
        <v>1</v>
      </c>
      <c r="G1378">
        <v>54</v>
      </c>
      <c r="H1378" t="str">
        <f t="shared" si="21"/>
        <v>VRN14454</v>
      </c>
      <c r="I1378" t="s">
        <v>332</v>
      </c>
      <c r="J1378" t="s">
        <v>34</v>
      </c>
      <c r="K1378">
        <v>7</v>
      </c>
      <c r="L1378">
        <v>155</v>
      </c>
      <c r="M1378">
        <v>160</v>
      </c>
      <c r="N1378">
        <v>165</v>
      </c>
      <c r="O1378">
        <v>1</v>
      </c>
      <c r="P1378">
        <v>208</v>
      </c>
      <c r="Q1378">
        <v>440.9</v>
      </c>
      <c r="R1378">
        <v>500.9</v>
      </c>
      <c r="S1378">
        <v>565.15</v>
      </c>
      <c r="T1378">
        <v>1155</v>
      </c>
      <c r="U1378">
        <v>72.666666666666671</v>
      </c>
      <c r="V1378">
        <v>8</v>
      </c>
      <c r="W1378">
        <v>1</v>
      </c>
      <c r="Z1378">
        <v>36.299999999999997</v>
      </c>
    </row>
    <row r="1379" spans="1:27" x14ac:dyDescent="0.25">
      <c r="A1379">
        <v>2015</v>
      </c>
      <c r="B1379" t="s">
        <v>23</v>
      </c>
      <c r="C1379" t="s">
        <v>24</v>
      </c>
      <c r="D1379">
        <v>1010</v>
      </c>
      <c r="E1379">
        <v>1</v>
      </c>
      <c r="F1379">
        <v>1</v>
      </c>
      <c r="G1379">
        <v>85</v>
      </c>
      <c r="H1379" t="str">
        <f t="shared" si="21"/>
        <v>VRN14485</v>
      </c>
      <c r="I1379" t="s">
        <v>333</v>
      </c>
      <c r="J1379" t="s">
        <v>35</v>
      </c>
      <c r="K1379">
        <v>5</v>
      </c>
      <c r="L1379">
        <v>160</v>
      </c>
      <c r="M1379">
        <v>166</v>
      </c>
      <c r="N1379">
        <v>168</v>
      </c>
      <c r="O1379">
        <v>1</v>
      </c>
      <c r="P1379">
        <v>212</v>
      </c>
      <c r="Q1379">
        <v>500.9</v>
      </c>
      <c r="R1379">
        <v>582.85</v>
      </c>
      <c r="S1379">
        <v>608.35</v>
      </c>
      <c r="T1379" t="s">
        <v>323</v>
      </c>
      <c r="U1379">
        <v>81.333333333333329</v>
      </c>
      <c r="Z1379">
        <v>35.4</v>
      </c>
    </row>
    <row r="1380" spans="1:27" x14ac:dyDescent="0.25">
      <c r="A1380">
        <v>2015</v>
      </c>
      <c r="B1380" t="s">
        <v>23</v>
      </c>
      <c r="C1380" t="s">
        <v>24</v>
      </c>
      <c r="D1380">
        <v>1011</v>
      </c>
      <c r="E1380">
        <v>1</v>
      </c>
      <c r="F1380">
        <v>1</v>
      </c>
      <c r="G1380">
        <v>27</v>
      </c>
      <c r="H1380" t="str">
        <f t="shared" si="21"/>
        <v>VRN14427</v>
      </c>
      <c r="I1380" t="s">
        <v>334</v>
      </c>
      <c r="J1380" t="s">
        <v>36</v>
      </c>
      <c r="K1380">
        <v>10</v>
      </c>
      <c r="L1380">
        <v>155</v>
      </c>
      <c r="M1380">
        <v>159</v>
      </c>
      <c r="N1380">
        <v>162</v>
      </c>
      <c r="O1380">
        <v>1</v>
      </c>
      <c r="P1380">
        <v>200</v>
      </c>
      <c r="Q1380">
        <v>440.9</v>
      </c>
      <c r="R1380">
        <v>489.25</v>
      </c>
      <c r="S1380">
        <v>527.29999999999995</v>
      </c>
      <c r="T1380">
        <v>1037.8</v>
      </c>
      <c r="U1380">
        <v>68.666666666666671</v>
      </c>
      <c r="V1380">
        <v>8</v>
      </c>
      <c r="W1380">
        <v>1</v>
      </c>
      <c r="Z1380">
        <v>28</v>
      </c>
    </row>
    <row r="1381" spans="1:27" x14ac:dyDescent="0.25">
      <c r="A1381">
        <v>2015</v>
      </c>
      <c r="B1381" t="s">
        <v>23</v>
      </c>
      <c r="C1381" t="s">
        <v>24</v>
      </c>
      <c r="D1381">
        <v>1012</v>
      </c>
      <c r="E1381">
        <v>1</v>
      </c>
      <c r="F1381">
        <v>1</v>
      </c>
      <c r="G1381">
        <v>73</v>
      </c>
      <c r="H1381" t="str">
        <f t="shared" si="21"/>
        <v>VRN14473</v>
      </c>
      <c r="I1381" t="s">
        <v>335</v>
      </c>
      <c r="J1381" t="s">
        <v>37</v>
      </c>
      <c r="K1381">
        <v>8</v>
      </c>
      <c r="L1381">
        <v>154</v>
      </c>
      <c r="M1381">
        <v>160</v>
      </c>
      <c r="N1381">
        <v>163</v>
      </c>
      <c r="O1381">
        <v>2</v>
      </c>
      <c r="P1381">
        <v>207</v>
      </c>
      <c r="Q1381">
        <v>430.2</v>
      </c>
      <c r="R1381">
        <v>500.9</v>
      </c>
      <c r="S1381">
        <v>538.04999999999995</v>
      </c>
      <c r="T1381">
        <v>1137.2</v>
      </c>
      <c r="U1381">
        <v>78</v>
      </c>
      <c r="V1381">
        <v>2</v>
      </c>
      <c r="W1381">
        <v>2</v>
      </c>
    </row>
    <row r="1382" spans="1:27" x14ac:dyDescent="0.25">
      <c r="A1382">
        <v>2015</v>
      </c>
      <c r="B1382" t="s">
        <v>23</v>
      </c>
      <c r="C1382" t="s">
        <v>24</v>
      </c>
      <c r="D1382">
        <v>1013</v>
      </c>
      <c r="E1382">
        <v>1</v>
      </c>
      <c r="F1382">
        <v>2</v>
      </c>
      <c r="G1382">
        <v>59</v>
      </c>
      <c r="H1382" t="str">
        <f t="shared" si="21"/>
        <v>VRN14459</v>
      </c>
      <c r="I1382" t="s">
        <v>336</v>
      </c>
      <c r="J1382" t="s">
        <v>38</v>
      </c>
      <c r="K1382">
        <v>8</v>
      </c>
      <c r="L1382">
        <v>154</v>
      </c>
      <c r="M1382">
        <v>158</v>
      </c>
      <c r="N1382">
        <v>163</v>
      </c>
      <c r="O1382">
        <v>1</v>
      </c>
      <c r="P1382">
        <v>205</v>
      </c>
      <c r="Q1382">
        <v>430.2</v>
      </c>
      <c r="R1382">
        <v>474.9</v>
      </c>
      <c r="S1382">
        <v>538.04999999999995</v>
      </c>
      <c r="T1382">
        <v>1103.8</v>
      </c>
      <c r="U1382">
        <v>66</v>
      </c>
      <c r="V1382">
        <v>10</v>
      </c>
      <c r="W1382">
        <v>2</v>
      </c>
      <c r="Z1382">
        <v>36.700000000000003</v>
      </c>
    </row>
    <row r="1383" spans="1:27" x14ac:dyDescent="0.25">
      <c r="A1383">
        <v>2015</v>
      </c>
      <c r="B1383" t="s">
        <v>23</v>
      </c>
      <c r="C1383" t="s">
        <v>24</v>
      </c>
      <c r="D1383">
        <v>1014</v>
      </c>
      <c r="E1383">
        <v>1</v>
      </c>
      <c r="F1383">
        <v>2</v>
      </c>
      <c r="G1383">
        <v>28</v>
      </c>
      <c r="H1383" t="str">
        <f t="shared" si="21"/>
        <v>VRN14428</v>
      </c>
      <c r="I1383" t="s">
        <v>337</v>
      </c>
      <c r="J1383" t="s">
        <v>39</v>
      </c>
      <c r="K1383">
        <v>8</v>
      </c>
      <c r="L1383">
        <v>150</v>
      </c>
      <c r="M1383">
        <v>154</v>
      </c>
      <c r="N1383">
        <v>159</v>
      </c>
      <c r="O1383">
        <v>1</v>
      </c>
      <c r="P1383">
        <v>196</v>
      </c>
      <c r="Q1383">
        <v>402.4</v>
      </c>
      <c r="R1383">
        <v>430.2</v>
      </c>
      <c r="S1383">
        <v>489.25</v>
      </c>
      <c r="T1383">
        <v>975.4</v>
      </c>
      <c r="U1383">
        <v>63.333333333333336</v>
      </c>
      <c r="V1383">
        <v>5</v>
      </c>
      <c r="W1383">
        <v>3</v>
      </c>
      <c r="Z1383">
        <v>31</v>
      </c>
    </row>
    <row r="1384" spans="1:27" x14ac:dyDescent="0.25">
      <c r="A1384">
        <v>2015</v>
      </c>
      <c r="B1384" t="s">
        <v>23</v>
      </c>
      <c r="C1384" t="s">
        <v>24</v>
      </c>
      <c r="D1384">
        <v>1015</v>
      </c>
      <c r="E1384">
        <v>1</v>
      </c>
      <c r="F1384">
        <v>2</v>
      </c>
      <c r="G1384">
        <v>36</v>
      </c>
      <c r="H1384" t="str">
        <f t="shared" si="21"/>
        <v>VRN14436</v>
      </c>
      <c r="I1384" t="s">
        <v>338</v>
      </c>
      <c r="J1384" t="s">
        <v>40</v>
      </c>
      <c r="K1384">
        <v>8</v>
      </c>
      <c r="L1384">
        <v>155</v>
      </c>
      <c r="M1384">
        <v>161</v>
      </c>
      <c r="N1384">
        <v>162</v>
      </c>
      <c r="O1384">
        <v>0</v>
      </c>
      <c r="P1384">
        <v>205</v>
      </c>
      <c r="Q1384">
        <v>440.9</v>
      </c>
      <c r="R1384">
        <v>515.15</v>
      </c>
      <c r="S1384">
        <v>527.29999999999995</v>
      </c>
      <c r="T1384">
        <v>1103.8</v>
      </c>
      <c r="U1384">
        <v>78.666666666666671</v>
      </c>
      <c r="V1384">
        <v>5</v>
      </c>
      <c r="W1384">
        <v>1</v>
      </c>
      <c r="Z1384">
        <v>31.4</v>
      </c>
    </row>
    <row r="1385" spans="1:27" x14ac:dyDescent="0.25">
      <c r="A1385">
        <v>2015</v>
      </c>
      <c r="B1385" t="s">
        <v>23</v>
      </c>
      <c r="C1385" t="s">
        <v>24</v>
      </c>
      <c r="D1385">
        <v>1016</v>
      </c>
      <c r="E1385">
        <v>1</v>
      </c>
      <c r="F1385">
        <v>2</v>
      </c>
      <c r="G1385">
        <v>134</v>
      </c>
      <c r="H1385" t="str">
        <f t="shared" si="21"/>
        <v>VRN144134</v>
      </c>
      <c r="I1385" t="s">
        <v>339</v>
      </c>
      <c r="J1385" t="s">
        <v>41</v>
      </c>
      <c r="K1385">
        <v>8</v>
      </c>
      <c r="L1385">
        <v>156</v>
      </c>
      <c r="M1385">
        <v>161</v>
      </c>
      <c r="N1385">
        <v>164</v>
      </c>
      <c r="O1385">
        <v>0</v>
      </c>
      <c r="P1385">
        <v>208</v>
      </c>
      <c r="Q1385">
        <v>455.4</v>
      </c>
      <c r="R1385">
        <v>515.15</v>
      </c>
      <c r="S1385">
        <v>550.70000000000005</v>
      </c>
      <c r="T1385">
        <v>1155</v>
      </c>
      <c r="U1385">
        <v>80</v>
      </c>
      <c r="V1385">
        <v>4</v>
      </c>
      <c r="W1385">
        <v>1</v>
      </c>
      <c r="Z1385">
        <v>34.4</v>
      </c>
    </row>
    <row r="1386" spans="1:27" x14ac:dyDescent="0.25">
      <c r="A1386">
        <v>2015</v>
      </c>
      <c r="B1386" t="s">
        <v>23</v>
      </c>
      <c r="C1386" t="s">
        <v>24</v>
      </c>
      <c r="D1386">
        <v>1017</v>
      </c>
      <c r="E1386">
        <v>1</v>
      </c>
      <c r="F1386">
        <v>2</v>
      </c>
      <c r="G1386">
        <v>1</v>
      </c>
      <c r="H1386" t="str">
        <f t="shared" si="21"/>
        <v>VRN1441</v>
      </c>
      <c r="I1386" t="s">
        <v>340</v>
      </c>
      <c r="J1386" t="s">
        <v>42</v>
      </c>
      <c r="K1386">
        <v>8</v>
      </c>
      <c r="L1386">
        <v>156</v>
      </c>
      <c r="M1386">
        <v>160</v>
      </c>
      <c r="N1386">
        <v>162</v>
      </c>
      <c r="O1386">
        <v>1</v>
      </c>
      <c r="P1386">
        <v>201</v>
      </c>
      <c r="Q1386">
        <v>455.4</v>
      </c>
      <c r="R1386">
        <v>500.9</v>
      </c>
      <c r="S1386">
        <v>527.29999999999995</v>
      </c>
      <c r="T1386">
        <v>1052.8499999999999</v>
      </c>
      <c r="U1386">
        <v>70.666666666666671</v>
      </c>
      <c r="V1386">
        <v>2</v>
      </c>
      <c r="W1386">
        <v>2</v>
      </c>
      <c r="Z1386">
        <v>33</v>
      </c>
    </row>
    <row r="1387" spans="1:27" x14ac:dyDescent="0.25">
      <c r="A1387">
        <v>2015</v>
      </c>
      <c r="B1387" t="s">
        <v>23</v>
      </c>
      <c r="C1387" t="s">
        <v>24</v>
      </c>
      <c r="D1387">
        <v>1018</v>
      </c>
      <c r="E1387">
        <v>1</v>
      </c>
      <c r="F1387">
        <v>2</v>
      </c>
      <c r="G1387">
        <v>139</v>
      </c>
      <c r="H1387" t="str">
        <f t="shared" si="21"/>
        <v>VRN144139</v>
      </c>
      <c r="I1387" t="s">
        <v>341</v>
      </c>
      <c r="J1387" t="s">
        <v>43</v>
      </c>
      <c r="K1387">
        <v>6</v>
      </c>
      <c r="L1387">
        <v>156</v>
      </c>
      <c r="M1387">
        <v>161</v>
      </c>
      <c r="N1387">
        <v>164</v>
      </c>
      <c r="O1387">
        <v>1</v>
      </c>
      <c r="P1387">
        <v>208</v>
      </c>
      <c r="Q1387">
        <v>455.4</v>
      </c>
      <c r="R1387">
        <v>515.15</v>
      </c>
      <c r="S1387">
        <v>550.70000000000005</v>
      </c>
      <c r="T1387">
        <v>1155</v>
      </c>
      <c r="U1387">
        <v>63</v>
      </c>
      <c r="Z1387">
        <v>34.6</v>
      </c>
    </row>
    <row r="1388" spans="1:27" x14ac:dyDescent="0.25">
      <c r="A1388">
        <v>2015</v>
      </c>
      <c r="B1388" t="s">
        <v>23</v>
      </c>
      <c r="C1388" t="s">
        <v>24</v>
      </c>
      <c r="D1388">
        <v>1019</v>
      </c>
      <c r="E1388">
        <v>1</v>
      </c>
      <c r="F1388">
        <v>2</v>
      </c>
      <c r="G1388">
        <v>99</v>
      </c>
      <c r="H1388" t="str">
        <f t="shared" si="21"/>
        <v>VRN14499</v>
      </c>
      <c r="I1388" t="s">
        <v>342</v>
      </c>
      <c r="J1388" t="s">
        <v>44</v>
      </c>
      <c r="K1388">
        <v>6</v>
      </c>
      <c r="L1388">
        <v>162</v>
      </c>
      <c r="M1388">
        <v>167</v>
      </c>
      <c r="N1388">
        <v>170</v>
      </c>
      <c r="O1388">
        <v>1</v>
      </c>
      <c r="P1388">
        <v>210</v>
      </c>
      <c r="Q1388">
        <v>527.29999999999995</v>
      </c>
      <c r="R1388">
        <v>596</v>
      </c>
      <c r="S1388">
        <v>634.1</v>
      </c>
      <c r="T1388">
        <v>1192</v>
      </c>
      <c r="U1388">
        <v>78</v>
      </c>
      <c r="V1388">
        <v>2</v>
      </c>
      <c r="W1388">
        <v>2</v>
      </c>
      <c r="Z1388">
        <v>36</v>
      </c>
    </row>
    <row r="1389" spans="1:27" x14ac:dyDescent="0.25">
      <c r="A1389">
        <v>2015</v>
      </c>
      <c r="B1389" t="s">
        <v>23</v>
      </c>
      <c r="C1389" t="s">
        <v>24</v>
      </c>
      <c r="D1389">
        <v>1020</v>
      </c>
      <c r="E1389">
        <v>1</v>
      </c>
      <c r="F1389">
        <v>2</v>
      </c>
      <c r="G1389">
        <v>108</v>
      </c>
      <c r="H1389" t="str">
        <f t="shared" si="21"/>
        <v>VRN144108</v>
      </c>
      <c r="I1389" t="s">
        <v>343</v>
      </c>
      <c r="J1389" t="s">
        <v>45</v>
      </c>
      <c r="K1389">
        <v>6</v>
      </c>
      <c r="L1389">
        <v>156</v>
      </c>
      <c r="M1389">
        <v>162</v>
      </c>
      <c r="N1389">
        <v>164</v>
      </c>
      <c r="O1389">
        <v>0</v>
      </c>
      <c r="P1389">
        <v>210</v>
      </c>
      <c r="Q1389">
        <v>455.4</v>
      </c>
      <c r="R1389">
        <v>527.29999999999995</v>
      </c>
      <c r="S1389">
        <v>550.70000000000005</v>
      </c>
      <c r="T1389">
        <v>1192</v>
      </c>
      <c r="U1389">
        <v>78.666666666666671</v>
      </c>
      <c r="V1389">
        <v>3</v>
      </c>
      <c r="W1389">
        <v>1</v>
      </c>
      <c r="Z1389">
        <v>39.299999999999997</v>
      </c>
    </row>
    <row r="1390" spans="1:27" x14ac:dyDescent="0.25">
      <c r="A1390">
        <v>2015</v>
      </c>
      <c r="B1390" t="s">
        <v>23</v>
      </c>
      <c r="C1390" t="s">
        <v>24</v>
      </c>
      <c r="D1390">
        <v>1021</v>
      </c>
      <c r="E1390">
        <v>1</v>
      </c>
      <c r="F1390">
        <v>2</v>
      </c>
      <c r="G1390">
        <v>12</v>
      </c>
      <c r="H1390" t="str">
        <f t="shared" si="21"/>
        <v>VRN14412</v>
      </c>
      <c r="I1390" t="s">
        <v>344</v>
      </c>
      <c r="J1390" t="s">
        <v>46</v>
      </c>
      <c r="K1390">
        <v>9</v>
      </c>
      <c r="L1390">
        <v>158</v>
      </c>
      <c r="M1390">
        <v>162</v>
      </c>
      <c r="N1390">
        <v>164</v>
      </c>
      <c r="O1390">
        <v>1</v>
      </c>
      <c r="P1390">
        <v>206</v>
      </c>
      <c r="Q1390">
        <v>474.9</v>
      </c>
      <c r="R1390">
        <v>527.29999999999995</v>
      </c>
      <c r="S1390">
        <v>550.70000000000005</v>
      </c>
      <c r="T1390">
        <v>1121.0999999999999</v>
      </c>
      <c r="U1390">
        <v>59.333333333333336</v>
      </c>
      <c r="V1390">
        <v>6</v>
      </c>
      <c r="W1390">
        <v>2</v>
      </c>
      <c r="Z1390">
        <v>31.7</v>
      </c>
    </row>
    <row r="1391" spans="1:27" x14ac:dyDescent="0.25">
      <c r="A1391">
        <v>2015</v>
      </c>
      <c r="B1391" t="s">
        <v>23</v>
      </c>
      <c r="C1391" t="s">
        <v>24</v>
      </c>
      <c r="D1391">
        <v>1022</v>
      </c>
      <c r="E1391">
        <v>1</v>
      </c>
      <c r="F1391">
        <v>2</v>
      </c>
      <c r="G1391">
        <v>49</v>
      </c>
      <c r="H1391" t="str">
        <f t="shared" si="21"/>
        <v>VRN14449</v>
      </c>
      <c r="I1391" t="s">
        <v>345</v>
      </c>
      <c r="J1391" t="s">
        <v>47</v>
      </c>
      <c r="K1391">
        <v>5</v>
      </c>
      <c r="L1391">
        <v>155</v>
      </c>
      <c r="M1391">
        <v>167</v>
      </c>
      <c r="N1391">
        <v>170</v>
      </c>
      <c r="O1391">
        <v>1</v>
      </c>
      <c r="P1391">
        <v>213</v>
      </c>
      <c r="Q1391">
        <v>440.9</v>
      </c>
      <c r="R1391">
        <v>596</v>
      </c>
      <c r="S1391">
        <v>634.1</v>
      </c>
      <c r="T1391">
        <v>1236.2</v>
      </c>
      <c r="U1391">
        <v>75.333333333333329</v>
      </c>
      <c r="V1391">
        <v>3</v>
      </c>
      <c r="W1391">
        <v>2</v>
      </c>
      <c r="Z1391">
        <v>37.6</v>
      </c>
    </row>
    <row r="1392" spans="1:27" x14ac:dyDescent="0.25">
      <c r="A1392">
        <v>2015</v>
      </c>
      <c r="B1392" t="s">
        <v>23</v>
      </c>
      <c r="C1392" t="s">
        <v>24</v>
      </c>
      <c r="D1392">
        <v>1023</v>
      </c>
      <c r="E1392">
        <v>1</v>
      </c>
      <c r="F1392">
        <v>2</v>
      </c>
      <c r="G1392">
        <v>32</v>
      </c>
      <c r="H1392" t="str">
        <f t="shared" si="21"/>
        <v>VRN14432</v>
      </c>
      <c r="I1392" t="s">
        <v>346</v>
      </c>
      <c r="J1392" t="s">
        <v>48</v>
      </c>
      <c r="K1392">
        <v>6</v>
      </c>
      <c r="L1392">
        <v>158</v>
      </c>
      <c r="M1392">
        <v>160</v>
      </c>
      <c r="N1392">
        <v>163</v>
      </c>
      <c r="O1392">
        <v>1</v>
      </c>
      <c r="P1392">
        <v>205</v>
      </c>
      <c r="Q1392">
        <v>474.9</v>
      </c>
      <c r="R1392">
        <v>500.9</v>
      </c>
      <c r="S1392">
        <v>538.04999999999995</v>
      </c>
      <c r="T1392">
        <v>1103.8</v>
      </c>
      <c r="U1392">
        <v>65.666666666666671</v>
      </c>
      <c r="V1392">
        <v>5</v>
      </c>
      <c r="W1392">
        <v>2</v>
      </c>
      <c r="Z1392">
        <v>30.2</v>
      </c>
      <c r="AA1392" t="s">
        <v>49</v>
      </c>
    </row>
    <row r="1393" spans="1:27" x14ac:dyDescent="0.25">
      <c r="A1393">
        <v>2015</v>
      </c>
      <c r="B1393" t="s">
        <v>23</v>
      </c>
      <c r="C1393" t="s">
        <v>24</v>
      </c>
      <c r="D1393">
        <v>1024</v>
      </c>
      <c r="E1393">
        <v>1</v>
      </c>
      <c r="F1393">
        <v>2</v>
      </c>
      <c r="G1393">
        <v>86</v>
      </c>
      <c r="H1393" t="str">
        <f t="shared" si="21"/>
        <v>VRN14486</v>
      </c>
      <c r="I1393" t="s">
        <v>347</v>
      </c>
      <c r="J1393" t="s">
        <v>50</v>
      </c>
      <c r="K1393">
        <v>7</v>
      </c>
      <c r="L1393">
        <v>160</v>
      </c>
      <c r="M1393">
        <v>166</v>
      </c>
      <c r="N1393">
        <v>168</v>
      </c>
      <c r="O1393">
        <v>1</v>
      </c>
      <c r="P1393">
        <v>208</v>
      </c>
      <c r="Q1393">
        <v>500.9</v>
      </c>
      <c r="R1393">
        <v>582.85</v>
      </c>
      <c r="S1393">
        <v>608.35</v>
      </c>
      <c r="T1393">
        <v>1155</v>
      </c>
      <c r="U1393">
        <v>87.333333333333329</v>
      </c>
      <c r="Z1393">
        <v>37.5</v>
      </c>
    </row>
    <row r="1394" spans="1:27" x14ac:dyDescent="0.25">
      <c r="A1394">
        <v>2015</v>
      </c>
      <c r="B1394" t="s">
        <v>23</v>
      </c>
      <c r="C1394" t="s">
        <v>24</v>
      </c>
      <c r="D1394">
        <v>1025</v>
      </c>
      <c r="E1394">
        <v>1</v>
      </c>
      <c r="F1394">
        <v>3</v>
      </c>
      <c r="G1394">
        <v>78</v>
      </c>
      <c r="H1394" t="str">
        <f t="shared" si="21"/>
        <v>VRN14478</v>
      </c>
      <c r="I1394" t="s">
        <v>348</v>
      </c>
      <c r="J1394" t="s">
        <v>51</v>
      </c>
      <c r="K1394">
        <v>7</v>
      </c>
      <c r="L1394">
        <v>155</v>
      </c>
      <c r="M1394">
        <v>158</v>
      </c>
      <c r="N1394">
        <v>163</v>
      </c>
      <c r="O1394">
        <v>0</v>
      </c>
      <c r="P1394">
        <v>204</v>
      </c>
      <c r="Q1394">
        <v>440.9</v>
      </c>
      <c r="R1394">
        <v>474.9</v>
      </c>
      <c r="S1394">
        <v>538.04999999999995</v>
      </c>
      <c r="T1394">
        <v>1090.8</v>
      </c>
      <c r="U1394">
        <v>72</v>
      </c>
      <c r="V1394">
        <v>7</v>
      </c>
      <c r="W1394">
        <v>2</v>
      </c>
      <c r="Z1394">
        <v>34.299999999999997</v>
      </c>
    </row>
    <row r="1395" spans="1:27" x14ac:dyDescent="0.25">
      <c r="A1395">
        <v>2015</v>
      </c>
      <c r="B1395" t="s">
        <v>23</v>
      </c>
      <c r="C1395" t="s">
        <v>24</v>
      </c>
      <c r="D1395">
        <v>1026</v>
      </c>
      <c r="E1395">
        <v>1</v>
      </c>
      <c r="F1395">
        <v>3</v>
      </c>
      <c r="G1395">
        <v>109</v>
      </c>
      <c r="H1395" t="str">
        <f t="shared" si="21"/>
        <v>VRN144109</v>
      </c>
      <c r="I1395" t="s">
        <v>349</v>
      </c>
      <c r="J1395" t="s">
        <v>52</v>
      </c>
      <c r="K1395">
        <v>10</v>
      </c>
      <c r="L1395">
        <v>156</v>
      </c>
      <c r="M1395">
        <v>160</v>
      </c>
      <c r="N1395">
        <v>163</v>
      </c>
      <c r="O1395">
        <v>0</v>
      </c>
      <c r="P1395">
        <v>207</v>
      </c>
      <c r="Q1395">
        <v>455.4</v>
      </c>
      <c r="R1395">
        <v>500.9</v>
      </c>
      <c r="S1395">
        <v>538.04999999999995</v>
      </c>
      <c r="T1395">
        <v>1137.2</v>
      </c>
      <c r="U1395">
        <v>79</v>
      </c>
      <c r="Z1395">
        <v>42.9</v>
      </c>
    </row>
    <row r="1396" spans="1:27" x14ac:dyDescent="0.25">
      <c r="A1396">
        <v>2015</v>
      </c>
      <c r="B1396" t="s">
        <v>23</v>
      </c>
      <c r="C1396" t="s">
        <v>24</v>
      </c>
      <c r="D1396">
        <v>1027</v>
      </c>
      <c r="E1396">
        <v>1</v>
      </c>
      <c r="F1396">
        <v>3</v>
      </c>
      <c r="G1396">
        <v>61</v>
      </c>
      <c r="H1396" t="str">
        <f t="shared" si="21"/>
        <v>VRN14461</v>
      </c>
      <c r="I1396" t="s">
        <v>350</v>
      </c>
      <c r="J1396" t="s">
        <v>53</v>
      </c>
      <c r="K1396">
        <v>5</v>
      </c>
      <c r="L1396">
        <v>153</v>
      </c>
      <c r="M1396">
        <v>158</v>
      </c>
      <c r="N1396">
        <v>162</v>
      </c>
      <c r="O1396">
        <v>1</v>
      </c>
      <c r="P1396">
        <v>201</v>
      </c>
      <c r="Q1396">
        <v>421</v>
      </c>
      <c r="R1396">
        <v>474.9</v>
      </c>
      <c r="S1396">
        <v>527.29999999999995</v>
      </c>
      <c r="T1396">
        <v>1052.8499999999999</v>
      </c>
      <c r="U1396">
        <v>62.333333333333336</v>
      </c>
      <c r="V1396">
        <v>5</v>
      </c>
      <c r="W1396">
        <v>1</v>
      </c>
      <c r="Z1396">
        <v>33.700000000000003</v>
      </c>
    </row>
    <row r="1397" spans="1:27" x14ac:dyDescent="0.25">
      <c r="A1397">
        <v>2015</v>
      </c>
      <c r="B1397" t="s">
        <v>23</v>
      </c>
      <c r="C1397" t="s">
        <v>24</v>
      </c>
      <c r="D1397">
        <v>1028</v>
      </c>
      <c r="E1397">
        <v>1</v>
      </c>
      <c r="F1397">
        <v>3</v>
      </c>
      <c r="G1397">
        <v>112</v>
      </c>
      <c r="H1397" t="str">
        <f t="shared" si="21"/>
        <v>VRN144112</v>
      </c>
      <c r="I1397" t="s">
        <v>351</v>
      </c>
      <c r="J1397" t="s">
        <v>54</v>
      </c>
      <c r="K1397">
        <v>6</v>
      </c>
      <c r="L1397">
        <v>156</v>
      </c>
      <c r="M1397">
        <v>163</v>
      </c>
      <c r="N1397">
        <v>165</v>
      </c>
      <c r="O1397">
        <v>0</v>
      </c>
      <c r="P1397">
        <v>207</v>
      </c>
      <c r="Q1397">
        <v>455.4</v>
      </c>
      <c r="R1397">
        <v>538.04999999999995</v>
      </c>
      <c r="S1397">
        <v>565.15</v>
      </c>
      <c r="T1397">
        <v>1137.2</v>
      </c>
      <c r="U1397">
        <v>69</v>
      </c>
      <c r="Z1397">
        <v>36.6</v>
      </c>
    </row>
    <row r="1398" spans="1:27" x14ac:dyDescent="0.25">
      <c r="A1398">
        <v>2015</v>
      </c>
      <c r="B1398" t="s">
        <v>23</v>
      </c>
      <c r="C1398" t="s">
        <v>24</v>
      </c>
      <c r="D1398">
        <v>1029</v>
      </c>
      <c r="E1398">
        <v>1</v>
      </c>
      <c r="F1398">
        <v>3</v>
      </c>
      <c r="G1398">
        <v>120</v>
      </c>
      <c r="H1398" t="str">
        <f t="shared" si="21"/>
        <v>VRN144120</v>
      </c>
      <c r="I1398" t="s">
        <v>352</v>
      </c>
      <c r="J1398" t="s">
        <v>55</v>
      </c>
      <c r="K1398">
        <v>4</v>
      </c>
      <c r="L1398">
        <v>169</v>
      </c>
      <c r="M1398">
        <v>178</v>
      </c>
      <c r="N1398">
        <v>180</v>
      </c>
      <c r="O1398">
        <v>1</v>
      </c>
      <c r="P1398">
        <v>222</v>
      </c>
      <c r="Q1398">
        <v>621.95000000000005</v>
      </c>
      <c r="R1398">
        <v>741.3</v>
      </c>
      <c r="S1398">
        <v>763.55</v>
      </c>
      <c r="T1398">
        <v>1352.65</v>
      </c>
      <c r="U1398">
        <v>74.666666666666671</v>
      </c>
      <c r="V1398">
        <v>2</v>
      </c>
      <c r="W1398">
        <v>3</v>
      </c>
    </row>
    <row r="1399" spans="1:27" x14ac:dyDescent="0.25">
      <c r="A1399">
        <v>2015</v>
      </c>
      <c r="B1399" t="s">
        <v>23</v>
      </c>
      <c r="C1399" t="s">
        <v>24</v>
      </c>
      <c r="D1399">
        <v>1030</v>
      </c>
      <c r="E1399">
        <v>1</v>
      </c>
      <c r="F1399">
        <v>3</v>
      </c>
      <c r="G1399">
        <v>18</v>
      </c>
      <c r="H1399" t="str">
        <f t="shared" si="21"/>
        <v>VRN14418</v>
      </c>
      <c r="I1399" t="s">
        <v>353</v>
      </c>
      <c r="J1399" t="s">
        <v>56</v>
      </c>
      <c r="K1399">
        <v>5</v>
      </c>
      <c r="L1399">
        <v>154</v>
      </c>
      <c r="M1399">
        <v>157</v>
      </c>
      <c r="N1399">
        <v>162</v>
      </c>
      <c r="O1399">
        <v>0</v>
      </c>
      <c r="P1399">
        <v>208</v>
      </c>
      <c r="Q1399">
        <v>430.2</v>
      </c>
      <c r="R1399">
        <v>464.6</v>
      </c>
      <c r="S1399">
        <v>527.29999999999995</v>
      </c>
      <c r="T1399">
        <v>1155</v>
      </c>
      <c r="U1399">
        <v>68</v>
      </c>
      <c r="Z1399">
        <v>32.799999999999997</v>
      </c>
    </row>
    <row r="1400" spans="1:27" x14ac:dyDescent="0.25">
      <c r="A1400">
        <v>2015</v>
      </c>
      <c r="B1400" t="s">
        <v>23</v>
      </c>
      <c r="C1400" t="s">
        <v>24</v>
      </c>
      <c r="D1400">
        <v>1031</v>
      </c>
      <c r="E1400">
        <v>1</v>
      </c>
      <c r="F1400">
        <v>3</v>
      </c>
      <c r="G1400">
        <v>119</v>
      </c>
      <c r="H1400" t="str">
        <f t="shared" si="21"/>
        <v>VRN144119</v>
      </c>
      <c r="I1400" t="s">
        <v>354</v>
      </c>
      <c r="J1400" t="s">
        <v>57</v>
      </c>
      <c r="K1400">
        <v>3</v>
      </c>
      <c r="L1400">
        <v>166</v>
      </c>
      <c r="M1400">
        <v>173</v>
      </c>
      <c r="N1400">
        <v>173</v>
      </c>
      <c r="O1400">
        <v>1</v>
      </c>
      <c r="P1400">
        <v>222</v>
      </c>
      <c r="Q1400">
        <v>582.85</v>
      </c>
      <c r="R1400">
        <v>677.95</v>
      </c>
      <c r="S1400">
        <v>677.95</v>
      </c>
      <c r="T1400">
        <v>1352.65</v>
      </c>
      <c r="U1400">
        <v>69.333333333333329</v>
      </c>
      <c r="Z1400">
        <v>27.6</v>
      </c>
      <c r="AA1400" t="s">
        <v>58</v>
      </c>
    </row>
    <row r="1401" spans="1:27" x14ac:dyDescent="0.25">
      <c r="A1401">
        <v>2015</v>
      </c>
      <c r="B1401" t="s">
        <v>23</v>
      </c>
      <c r="C1401" t="s">
        <v>24</v>
      </c>
      <c r="D1401">
        <v>1032</v>
      </c>
      <c r="E1401">
        <v>1</v>
      </c>
      <c r="F1401">
        <v>3</v>
      </c>
      <c r="G1401">
        <v>110</v>
      </c>
      <c r="H1401" t="str">
        <f t="shared" si="21"/>
        <v>VRN144110</v>
      </c>
      <c r="I1401" t="s">
        <v>355</v>
      </c>
      <c r="J1401" t="s">
        <v>59</v>
      </c>
      <c r="K1401">
        <v>7</v>
      </c>
      <c r="L1401">
        <v>155</v>
      </c>
      <c r="M1401">
        <v>159</v>
      </c>
      <c r="N1401">
        <v>164</v>
      </c>
      <c r="O1401">
        <v>0</v>
      </c>
      <c r="P1401">
        <v>210</v>
      </c>
      <c r="Q1401">
        <v>440.9</v>
      </c>
      <c r="R1401">
        <v>489.25</v>
      </c>
      <c r="S1401">
        <v>550.70000000000005</v>
      </c>
      <c r="T1401">
        <v>1192</v>
      </c>
      <c r="U1401">
        <v>75</v>
      </c>
      <c r="V1401">
        <v>8</v>
      </c>
      <c r="W1401">
        <v>1</v>
      </c>
      <c r="Z1401">
        <v>33.4</v>
      </c>
    </row>
    <row r="1402" spans="1:27" x14ac:dyDescent="0.25">
      <c r="A1402">
        <v>2015</v>
      </c>
      <c r="B1402" t="s">
        <v>23</v>
      </c>
      <c r="C1402" t="s">
        <v>24</v>
      </c>
      <c r="D1402">
        <v>1033</v>
      </c>
      <c r="E1402">
        <v>1</v>
      </c>
      <c r="F1402">
        <v>3</v>
      </c>
      <c r="G1402">
        <v>91</v>
      </c>
      <c r="H1402" t="str">
        <f t="shared" si="21"/>
        <v>VRN14491</v>
      </c>
      <c r="I1402" t="s">
        <v>356</v>
      </c>
      <c r="J1402" t="s">
        <v>60</v>
      </c>
      <c r="K1402">
        <v>7</v>
      </c>
      <c r="L1402">
        <v>158</v>
      </c>
      <c r="M1402">
        <v>164</v>
      </c>
      <c r="N1402">
        <v>167</v>
      </c>
      <c r="O1402">
        <v>1</v>
      </c>
      <c r="P1402">
        <v>210</v>
      </c>
      <c r="Q1402">
        <v>474.9</v>
      </c>
      <c r="R1402">
        <v>550.70000000000005</v>
      </c>
      <c r="S1402">
        <v>596</v>
      </c>
      <c r="T1402">
        <v>1192</v>
      </c>
      <c r="U1402">
        <v>74.333333333333329</v>
      </c>
      <c r="V1402">
        <v>10</v>
      </c>
      <c r="W1402">
        <v>3</v>
      </c>
    </row>
    <row r="1403" spans="1:27" x14ac:dyDescent="0.25">
      <c r="A1403">
        <v>2015</v>
      </c>
      <c r="B1403" t="s">
        <v>23</v>
      </c>
      <c r="C1403" t="s">
        <v>24</v>
      </c>
      <c r="D1403">
        <v>1034</v>
      </c>
      <c r="E1403">
        <v>1</v>
      </c>
      <c r="F1403">
        <v>3</v>
      </c>
      <c r="G1403">
        <v>6</v>
      </c>
      <c r="H1403" t="str">
        <f t="shared" si="21"/>
        <v>VRN1446</v>
      </c>
      <c r="I1403" t="s">
        <v>357</v>
      </c>
      <c r="J1403" t="s">
        <v>61</v>
      </c>
      <c r="K1403">
        <v>6</v>
      </c>
      <c r="L1403">
        <v>158</v>
      </c>
      <c r="M1403">
        <v>165</v>
      </c>
      <c r="N1403">
        <v>168</v>
      </c>
      <c r="O1403">
        <v>1</v>
      </c>
      <c r="P1403">
        <v>211</v>
      </c>
      <c r="Q1403">
        <v>474.9</v>
      </c>
      <c r="R1403">
        <v>565.15</v>
      </c>
      <c r="S1403">
        <v>608.35</v>
      </c>
      <c r="T1403">
        <v>1207.9000000000001</v>
      </c>
      <c r="U1403">
        <v>78</v>
      </c>
      <c r="V1403">
        <v>1</v>
      </c>
      <c r="W1403">
        <v>1</v>
      </c>
      <c r="Z1403">
        <v>34.1</v>
      </c>
    </row>
    <row r="1404" spans="1:27" x14ac:dyDescent="0.25">
      <c r="A1404">
        <v>2015</v>
      </c>
      <c r="B1404" t="s">
        <v>23</v>
      </c>
      <c r="C1404" t="s">
        <v>24</v>
      </c>
      <c r="D1404">
        <v>1035</v>
      </c>
      <c r="E1404">
        <v>1</v>
      </c>
      <c r="F1404">
        <v>3</v>
      </c>
      <c r="G1404">
        <v>56</v>
      </c>
      <c r="H1404" t="str">
        <f t="shared" si="21"/>
        <v>VRN14456</v>
      </c>
      <c r="I1404" t="s">
        <v>358</v>
      </c>
      <c r="J1404" t="s">
        <v>62</v>
      </c>
      <c r="K1404">
        <v>8</v>
      </c>
      <c r="L1404">
        <v>161</v>
      </c>
      <c r="M1404">
        <v>165</v>
      </c>
      <c r="N1404">
        <v>168</v>
      </c>
      <c r="O1404">
        <v>0</v>
      </c>
      <c r="P1404">
        <v>215</v>
      </c>
      <c r="Q1404">
        <v>515.15</v>
      </c>
      <c r="R1404">
        <v>565.15</v>
      </c>
      <c r="S1404">
        <v>608.35</v>
      </c>
      <c r="T1404">
        <v>1265.75</v>
      </c>
      <c r="U1404">
        <v>74.666666666666671</v>
      </c>
      <c r="V1404">
        <v>4</v>
      </c>
      <c r="W1404">
        <v>2</v>
      </c>
      <c r="Z1404">
        <v>32.6</v>
      </c>
    </row>
    <row r="1405" spans="1:27" x14ac:dyDescent="0.25">
      <c r="A1405">
        <v>2015</v>
      </c>
      <c r="B1405" t="s">
        <v>23</v>
      </c>
      <c r="C1405" t="s">
        <v>24</v>
      </c>
      <c r="D1405">
        <v>1036</v>
      </c>
      <c r="E1405">
        <v>1</v>
      </c>
      <c r="F1405">
        <v>3</v>
      </c>
      <c r="G1405">
        <v>113</v>
      </c>
      <c r="H1405" t="str">
        <f t="shared" si="21"/>
        <v>VRN144113</v>
      </c>
      <c r="I1405" t="s">
        <v>359</v>
      </c>
      <c r="J1405" t="s">
        <v>63</v>
      </c>
      <c r="K1405">
        <v>8</v>
      </c>
      <c r="L1405">
        <v>156</v>
      </c>
      <c r="M1405">
        <v>160</v>
      </c>
      <c r="N1405">
        <v>163</v>
      </c>
      <c r="O1405">
        <v>0</v>
      </c>
      <c r="P1405">
        <v>205</v>
      </c>
      <c r="Q1405">
        <v>455.4</v>
      </c>
      <c r="R1405">
        <v>500.9</v>
      </c>
      <c r="S1405">
        <v>538.04999999999995</v>
      </c>
      <c r="T1405">
        <v>1103.8</v>
      </c>
      <c r="U1405">
        <v>82</v>
      </c>
      <c r="V1405">
        <v>3</v>
      </c>
      <c r="W1405">
        <v>2</v>
      </c>
      <c r="Z1405">
        <v>34.6</v>
      </c>
    </row>
    <row r="1406" spans="1:27" x14ac:dyDescent="0.25">
      <c r="A1406">
        <v>2015</v>
      </c>
      <c r="B1406" t="s">
        <v>23</v>
      </c>
      <c r="C1406" t="s">
        <v>24</v>
      </c>
      <c r="D1406">
        <v>1037</v>
      </c>
      <c r="E1406">
        <v>1</v>
      </c>
      <c r="F1406">
        <v>4</v>
      </c>
      <c r="G1406">
        <v>8</v>
      </c>
      <c r="H1406" t="str">
        <f t="shared" si="21"/>
        <v>VRN1448</v>
      </c>
      <c r="I1406" t="s">
        <v>360</v>
      </c>
      <c r="J1406" t="s">
        <v>64</v>
      </c>
      <c r="K1406">
        <v>5</v>
      </c>
      <c r="L1406">
        <v>157</v>
      </c>
      <c r="M1406">
        <v>163</v>
      </c>
      <c r="N1406">
        <v>167</v>
      </c>
      <c r="O1406">
        <v>0</v>
      </c>
      <c r="P1406">
        <v>208</v>
      </c>
      <c r="Q1406">
        <v>464.6</v>
      </c>
      <c r="R1406">
        <v>538.04999999999995</v>
      </c>
      <c r="S1406">
        <v>596</v>
      </c>
      <c r="T1406">
        <v>1155</v>
      </c>
      <c r="U1406">
        <v>83.666666666666671</v>
      </c>
      <c r="V1406">
        <v>3</v>
      </c>
      <c r="W1406">
        <v>2</v>
      </c>
    </row>
    <row r="1407" spans="1:27" x14ac:dyDescent="0.25">
      <c r="A1407">
        <v>2015</v>
      </c>
      <c r="B1407" t="s">
        <v>23</v>
      </c>
      <c r="C1407" t="s">
        <v>24</v>
      </c>
      <c r="D1407">
        <v>1038</v>
      </c>
      <c r="E1407">
        <v>1</v>
      </c>
      <c r="F1407">
        <v>4</v>
      </c>
      <c r="G1407">
        <v>63</v>
      </c>
      <c r="H1407" t="str">
        <f t="shared" si="21"/>
        <v>VRN14463</v>
      </c>
      <c r="I1407" t="s">
        <v>361</v>
      </c>
      <c r="J1407" t="s">
        <v>65</v>
      </c>
      <c r="K1407">
        <v>8</v>
      </c>
      <c r="L1407">
        <v>162</v>
      </c>
      <c r="M1407">
        <v>166</v>
      </c>
      <c r="N1407">
        <v>169</v>
      </c>
      <c r="O1407">
        <v>0</v>
      </c>
      <c r="P1407">
        <v>214</v>
      </c>
      <c r="Q1407">
        <v>527.29999999999995</v>
      </c>
      <c r="R1407">
        <v>582.85</v>
      </c>
      <c r="S1407">
        <v>621.95000000000005</v>
      </c>
      <c r="T1407">
        <v>1250.75</v>
      </c>
      <c r="U1407">
        <v>87</v>
      </c>
      <c r="V1407">
        <v>8</v>
      </c>
      <c r="W1407">
        <v>1</v>
      </c>
      <c r="Z1407">
        <v>35.5</v>
      </c>
    </row>
    <row r="1408" spans="1:27" x14ac:dyDescent="0.25">
      <c r="A1408">
        <v>2015</v>
      </c>
      <c r="B1408" t="s">
        <v>23</v>
      </c>
      <c r="C1408" t="s">
        <v>24</v>
      </c>
      <c r="D1408">
        <v>1039</v>
      </c>
      <c r="E1408">
        <v>1</v>
      </c>
      <c r="F1408">
        <v>4</v>
      </c>
      <c r="G1408">
        <v>90</v>
      </c>
      <c r="H1408" t="str">
        <f t="shared" si="21"/>
        <v>VRN14490</v>
      </c>
      <c r="I1408" t="s">
        <v>362</v>
      </c>
      <c r="J1408" t="s">
        <v>66</v>
      </c>
      <c r="K1408">
        <v>4</v>
      </c>
      <c r="L1408">
        <v>162</v>
      </c>
      <c r="M1408">
        <v>168</v>
      </c>
      <c r="N1408">
        <v>170</v>
      </c>
      <c r="O1408">
        <v>1</v>
      </c>
      <c r="P1408">
        <v>214</v>
      </c>
      <c r="Q1408">
        <v>527.29999999999995</v>
      </c>
      <c r="R1408">
        <v>608.35</v>
      </c>
      <c r="S1408">
        <v>634.1</v>
      </c>
      <c r="T1408">
        <v>1250.75</v>
      </c>
      <c r="U1408">
        <v>76.333333333333329</v>
      </c>
      <c r="V1408">
        <v>8</v>
      </c>
      <c r="W1408">
        <v>2</v>
      </c>
      <c r="Z1408">
        <v>24.5</v>
      </c>
    </row>
    <row r="1409" spans="1:27" x14ac:dyDescent="0.25">
      <c r="A1409">
        <v>2015</v>
      </c>
      <c r="B1409" t="s">
        <v>23</v>
      </c>
      <c r="C1409" t="s">
        <v>24</v>
      </c>
      <c r="D1409">
        <v>1040</v>
      </c>
      <c r="E1409">
        <v>1</v>
      </c>
      <c r="F1409">
        <v>4</v>
      </c>
      <c r="G1409">
        <v>39</v>
      </c>
      <c r="H1409" t="str">
        <f t="shared" si="21"/>
        <v>VRN14439</v>
      </c>
      <c r="I1409" t="s">
        <v>363</v>
      </c>
      <c r="J1409" t="s">
        <v>67</v>
      </c>
      <c r="K1409">
        <v>7</v>
      </c>
      <c r="L1409">
        <v>158</v>
      </c>
      <c r="M1409">
        <v>163</v>
      </c>
      <c r="N1409">
        <v>164</v>
      </c>
      <c r="O1409">
        <v>1</v>
      </c>
      <c r="P1409">
        <v>201</v>
      </c>
      <c r="Q1409">
        <v>474.9</v>
      </c>
      <c r="R1409">
        <v>538.04999999999995</v>
      </c>
      <c r="S1409">
        <v>550.70000000000005</v>
      </c>
      <c r="T1409">
        <v>1052.8499999999999</v>
      </c>
      <c r="U1409">
        <v>73.666666666666671</v>
      </c>
      <c r="Z1409">
        <v>28.6</v>
      </c>
    </row>
    <row r="1410" spans="1:27" x14ac:dyDescent="0.25">
      <c r="A1410">
        <v>2015</v>
      </c>
      <c r="B1410" t="s">
        <v>23</v>
      </c>
      <c r="C1410" t="s">
        <v>24</v>
      </c>
      <c r="D1410">
        <v>1041</v>
      </c>
      <c r="E1410">
        <v>1</v>
      </c>
      <c r="F1410">
        <v>4</v>
      </c>
      <c r="G1410">
        <v>87</v>
      </c>
      <c r="H1410" t="str">
        <f t="shared" ref="H1410:H1473" si="22">CONCATENATE(B1410,G1410)</f>
        <v>VRN14487</v>
      </c>
      <c r="I1410" t="s">
        <v>364</v>
      </c>
      <c r="J1410" t="s">
        <v>68</v>
      </c>
      <c r="K1410">
        <v>9</v>
      </c>
      <c r="L1410">
        <v>160</v>
      </c>
      <c r="M1410">
        <v>164</v>
      </c>
      <c r="N1410">
        <v>168</v>
      </c>
      <c r="O1410">
        <v>1</v>
      </c>
      <c r="P1410">
        <v>209</v>
      </c>
      <c r="Q1410">
        <v>500.9</v>
      </c>
      <c r="R1410">
        <v>550.70000000000005</v>
      </c>
      <c r="S1410">
        <v>608.35</v>
      </c>
      <c r="T1410">
        <v>1172.8</v>
      </c>
      <c r="U1410">
        <v>87</v>
      </c>
      <c r="Z1410">
        <v>29.5</v>
      </c>
    </row>
    <row r="1411" spans="1:27" x14ac:dyDescent="0.25">
      <c r="A1411">
        <v>2015</v>
      </c>
      <c r="B1411" t="s">
        <v>23</v>
      </c>
      <c r="C1411" t="s">
        <v>24</v>
      </c>
      <c r="D1411">
        <v>1042</v>
      </c>
      <c r="E1411">
        <v>1</v>
      </c>
      <c r="F1411">
        <v>4</v>
      </c>
      <c r="G1411">
        <v>129</v>
      </c>
      <c r="H1411" t="str">
        <f t="shared" si="22"/>
        <v>VRN144129</v>
      </c>
      <c r="I1411" t="s">
        <v>365</v>
      </c>
      <c r="J1411" t="s">
        <v>69</v>
      </c>
      <c r="K1411">
        <v>8</v>
      </c>
      <c r="L1411">
        <v>154</v>
      </c>
      <c r="M1411">
        <v>160</v>
      </c>
      <c r="N1411">
        <v>162</v>
      </c>
      <c r="O1411">
        <v>1</v>
      </c>
      <c r="P1411">
        <v>208</v>
      </c>
      <c r="Q1411">
        <v>430.2</v>
      </c>
      <c r="R1411">
        <v>500.9</v>
      </c>
      <c r="S1411">
        <v>527.29999999999995</v>
      </c>
      <c r="T1411">
        <v>1155</v>
      </c>
      <c r="U1411">
        <v>73</v>
      </c>
      <c r="V1411">
        <v>6</v>
      </c>
      <c r="W1411">
        <v>1</v>
      </c>
      <c r="Z1411">
        <v>35.200000000000003</v>
      </c>
    </row>
    <row r="1412" spans="1:27" x14ac:dyDescent="0.25">
      <c r="A1412">
        <v>2015</v>
      </c>
      <c r="B1412" t="s">
        <v>23</v>
      </c>
      <c r="C1412" t="s">
        <v>24</v>
      </c>
      <c r="D1412">
        <v>1043</v>
      </c>
      <c r="E1412">
        <v>1</v>
      </c>
      <c r="F1412">
        <v>4</v>
      </c>
      <c r="G1412">
        <v>4</v>
      </c>
      <c r="H1412" t="str">
        <f t="shared" si="22"/>
        <v>VRN1444</v>
      </c>
      <c r="I1412" t="s">
        <v>366</v>
      </c>
      <c r="J1412" t="s">
        <v>70</v>
      </c>
      <c r="K1412">
        <v>7</v>
      </c>
      <c r="L1412">
        <v>156</v>
      </c>
      <c r="M1412">
        <v>161</v>
      </c>
      <c r="N1412">
        <v>164</v>
      </c>
      <c r="O1412">
        <v>1</v>
      </c>
      <c r="P1412">
        <v>209</v>
      </c>
      <c r="Q1412">
        <v>455.4</v>
      </c>
      <c r="R1412">
        <v>515.15</v>
      </c>
      <c r="S1412">
        <v>550.70000000000005</v>
      </c>
      <c r="T1412">
        <v>1172.8</v>
      </c>
      <c r="U1412">
        <v>65</v>
      </c>
      <c r="Z1412">
        <v>33.700000000000003</v>
      </c>
    </row>
    <row r="1413" spans="1:27" x14ac:dyDescent="0.25">
      <c r="A1413">
        <v>2015</v>
      </c>
      <c r="B1413" t="s">
        <v>23</v>
      </c>
      <c r="C1413" t="s">
        <v>24</v>
      </c>
      <c r="D1413">
        <v>1044</v>
      </c>
      <c r="E1413">
        <v>1</v>
      </c>
      <c r="F1413">
        <v>4</v>
      </c>
      <c r="G1413">
        <v>10</v>
      </c>
      <c r="H1413" t="str">
        <f t="shared" si="22"/>
        <v>VRN14410</v>
      </c>
      <c r="I1413" t="s">
        <v>367</v>
      </c>
      <c r="J1413" t="s">
        <v>71</v>
      </c>
      <c r="K1413">
        <v>10</v>
      </c>
      <c r="L1413">
        <v>159</v>
      </c>
      <c r="M1413">
        <v>164</v>
      </c>
      <c r="N1413">
        <v>167</v>
      </c>
      <c r="O1413">
        <v>2</v>
      </c>
      <c r="P1413">
        <v>206</v>
      </c>
      <c r="Q1413">
        <v>489.25</v>
      </c>
      <c r="R1413">
        <v>550.70000000000005</v>
      </c>
      <c r="S1413">
        <v>596</v>
      </c>
      <c r="T1413">
        <v>1121.0999999999999</v>
      </c>
      <c r="U1413">
        <v>77</v>
      </c>
      <c r="V1413">
        <v>5</v>
      </c>
      <c r="W1413">
        <v>2</v>
      </c>
      <c r="Z1413">
        <v>35.200000000000003</v>
      </c>
    </row>
    <row r="1414" spans="1:27" x14ac:dyDescent="0.25">
      <c r="A1414">
        <v>2015</v>
      </c>
      <c r="B1414" t="s">
        <v>23</v>
      </c>
      <c r="C1414" t="s">
        <v>24</v>
      </c>
      <c r="D1414">
        <v>1045</v>
      </c>
      <c r="E1414">
        <v>1</v>
      </c>
      <c r="F1414">
        <v>4</v>
      </c>
      <c r="G1414">
        <v>31</v>
      </c>
      <c r="H1414" t="str">
        <f t="shared" si="22"/>
        <v>VRN14431</v>
      </c>
      <c r="I1414" t="s">
        <v>368</v>
      </c>
      <c r="J1414" t="s">
        <v>72</v>
      </c>
      <c r="K1414">
        <v>7</v>
      </c>
      <c r="L1414">
        <v>156</v>
      </c>
      <c r="M1414">
        <v>160</v>
      </c>
      <c r="N1414">
        <v>165</v>
      </c>
      <c r="O1414">
        <v>1</v>
      </c>
      <c r="P1414">
        <v>210</v>
      </c>
      <c r="Q1414">
        <v>455.4</v>
      </c>
      <c r="R1414">
        <v>500.9</v>
      </c>
      <c r="S1414">
        <v>565.15</v>
      </c>
      <c r="T1414">
        <v>1192</v>
      </c>
      <c r="U1414">
        <v>74.333333333333329</v>
      </c>
      <c r="V1414">
        <v>2</v>
      </c>
      <c r="W1414">
        <v>1</v>
      </c>
      <c r="Z1414">
        <v>34.9</v>
      </c>
    </row>
    <row r="1415" spans="1:27" x14ac:dyDescent="0.25">
      <c r="A1415">
        <v>2015</v>
      </c>
      <c r="B1415" t="s">
        <v>23</v>
      </c>
      <c r="C1415" t="s">
        <v>24</v>
      </c>
      <c r="D1415">
        <v>1046</v>
      </c>
      <c r="E1415">
        <v>1</v>
      </c>
      <c r="F1415">
        <v>4</v>
      </c>
      <c r="G1415">
        <v>137</v>
      </c>
      <c r="H1415" t="str">
        <f t="shared" si="22"/>
        <v>VRN144137</v>
      </c>
      <c r="I1415" t="s">
        <v>369</v>
      </c>
      <c r="J1415" t="s">
        <v>73</v>
      </c>
      <c r="K1415">
        <v>8</v>
      </c>
      <c r="L1415">
        <v>156</v>
      </c>
      <c r="M1415">
        <v>163</v>
      </c>
      <c r="N1415">
        <v>166</v>
      </c>
      <c r="O1415">
        <v>1</v>
      </c>
      <c r="P1415">
        <v>208</v>
      </c>
      <c r="Q1415">
        <v>455.4</v>
      </c>
      <c r="R1415">
        <v>538.04999999999995</v>
      </c>
      <c r="S1415">
        <v>582.85</v>
      </c>
      <c r="T1415">
        <v>1155</v>
      </c>
      <c r="U1415">
        <v>65.333333333333329</v>
      </c>
      <c r="Z1415">
        <v>35</v>
      </c>
    </row>
    <row r="1416" spans="1:27" x14ac:dyDescent="0.25">
      <c r="A1416">
        <v>2015</v>
      </c>
      <c r="B1416" t="s">
        <v>23</v>
      </c>
      <c r="C1416" t="s">
        <v>24</v>
      </c>
      <c r="D1416">
        <v>1047</v>
      </c>
      <c r="E1416">
        <v>1</v>
      </c>
      <c r="F1416">
        <v>4</v>
      </c>
      <c r="G1416">
        <v>57</v>
      </c>
      <c r="H1416" t="str">
        <f t="shared" si="22"/>
        <v>VRN14457</v>
      </c>
      <c r="I1416" t="s">
        <v>370</v>
      </c>
      <c r="J1416" t="s">
        <v>74</v>
      </c>
      <c r="K1416">
        <v>8</v>
      </c>
      <c r="L1416">
        <v>163</v>
      </c>
      <c r="M1416">
        <v>172</v>
      </c>
      <c r="N1416">
        <v>170</v>
      </c>
      <c r="O1416">
        <v>1</v>
      </c>
      <c r="P1416">
        <v>215</v>
      </c>
      <c r="Q1416">
        <v>538.04999999999995</v>
      </c>
      <c r="R1416">
        <v>661.8</v>
      </c>
      <c r="S1416">
        <v>634.1</v>
      </c>
      <c r="T1416">
        <v>1265.75</v>
      </c>
      <c r="U1416">
        <v>73</v>
      </c>
      <c r="Z1416">
        <v>35.299999999999997</v>
      </c>
      <c r="AA1416" t="s">
        <v>75</v>
      </c>
    </row>
    <row r="1417" spans="1:27" x14ac:dyDescent="0.25">
      <c r="A1417">
        <v>2015</v>
      </c>
      <c r="B1417" t="s">
        <v>23</v>
      </c>
      <c r="C1417" t="s">
        <v>24</v>
      </c>
      <c r="D1417">
        <v>1048</v>
      </c>
      <c r="E1417">
        <v>1</v>
      </c>
      <c r="F1417">
        <v>4</v>
      </c>
      <c r="G1417">
        <v>122</v>
      </c>
      <c r="H1417" t="str">
        <f t="shared" si="22"/>
        <v>VRN144122</v>
      </c>
      <c r="I1417" t="s">
        <v>371</v>
      </c>
      <c r="J1417" t="s">
        <v>76</v>
      </c>
      <c r="K1417">
        <v>4</v>
      </c>
      <c r="L1417">
        <v>165</v>
      </c>
      <c r="M1417">
        <v>172</v>
      </c>
      <c r="N1417">
        <v>174</v>
      </c>
      <c r="O1417">
        <v>1</v>
      </c>
      <c r="P1417">
        <v>223</v>
      </c>
      <c r="Q1417">
        <v>565.15</v>
      </c>
      <c r="R1417">
        <v>661.8</v>
      </c>
      <c r="S1417">
        <v>690.65</v>
      </c>
      <c r="T1417">
        <v>1366.55</v>
      </c>
      <c r="U1417">
        <v>73</v>
      </c>
      <c r="AA1417" t="s">
        <v>77</v>
      </c>
    </row>
    <row r="1418" spans="1:27" x14ac:dyDescent="0.25">
      <c r="A1418">
        <v>2015</v>
      </c>
      <c r="B1418" t="s">
        <v>23</v>
      </c>
      <c r="C1418" t="s">
        <v>24</v>
      </c>
      <c r="D1418">
        <v>1049</v>
      </c>
      <c r="E1418">
        <v>1</v>
      </c>
      <c r="F1418">
        <v>5</v>
      </c>
      <c r="G1418">
        <v>71</v>
      </c>
      <c r="H1418" t="str">
        <f t="shared" si="22"/>
        <v>VRN14471</v>
      </c>
      <c r="I1418" t="s">
        <v>372</v>
      </c>
      <c r="J1418" t="s">
        <v>78</v>
      </c>
      <c r="K1418">
        <v>7</v>
      </c>
      <c r="L1418">
        <v>160</v>
      </c>
      <c r="M1418">
        <v>164</v>
      </c>
      <c r="N1418">
        <v>167</v>
      </c>
      <c r="O1418">
        <v>1</v>
      </c>
      <c r="P1418">
        <v>208</v>
      </c>
      <c r="Q1418">
        <v>500.9</v>
      </c>
      <c r="R1418">
        <v>550.70000000000005</v>
      </c>
      <c r="S1418">
        <v>596</v>
      </c>
      <c r="T1418">
        <v>1155</v>
      </c>
      <c r="U1418">
        <v>77</v>
      </c>
      <c r="V1418">
        <v>10</v>
      </c>
      <c r="W1418">
        <v>1</v>
      </c>
      <c r="Z1418">
        <v>28.8</v>
      </c>
    </row>
    <row r="1419" spans="1:27" x14ac:dyDescent="0.25">
      <c r="A1419">
        <v>2015</v>
      </c>
      <c r="B1419" t="s">
        <v>23</v>
      </c>
      <c r="C1419" t="s">
        <v>24</v>
      </c>
      <c r="D1419">
        <v>1050</v>
      </c>
      <c r="E1419">
        <v>1</v>
      </c>
      <c r="F1419">
        <v>5</v>
      </c>
      <c r="G1419">
        <v>37</v>
      </c>
      <c r="H1419" t="str">
        <f t="shared" si="22"/>
        <v>VRN14437</v>
      </c>
      <c r="I1419" t="s">
        <v>373</v>
      </c>
      <c r="J1419" t="s">
        <v>79</v>
      </c>
      <c r="K1419">
        <v>6</v>
      </c>
      <c r="L1419">
        <v>154</v>
      </c>
      <c r="M1419">
        <v>158</v>
      </c>
      <c r="N1419">
        <v>162</v>
      </c>
      <c r="O1419">
        <v>0</v>
      </c>
      <c r="P1419">
        <v>205</v>
      </c>
      <c r="Q1419">
        <v>430.2</v>
      </c>
      <c r="R1419">
        <v>474.9</v>
      </c>
      <c r="S1419">
        <v>527.29999999999995</v>
      </c>
      <c r="T1419">
        <v>1103.8</v>
      </c>
      <c r="U1419">
        <v>74.333333333333329</v>
      </c>
      <c r="Z1419">
        <v>30.4</v>
      </c>
    </row>
    <row r="1420" spans="1:27" x14ac:dyDescent="0.25">
      <c r="A1420">
        <v>2015</v>
      </c>
      <c r="B1420" t="s">
        <v>23</v>
      </c>
      <c r="C1420" t="s">
        <v>24</v>
      </c>
      <c r="D1420">
        <v>1051</v>
      </c>
      <c r="E1420">
        <v>1</v>
      </c>
      <c r="F1420">
        <v>5</v>
      </c>
      <c r="G1420">
        <v>69</v>
      </c>
      <c r="H1420" t="str">
        <f t="shared" si="22"/>
        <v>VRN14469</v>
      </c>
      <c r="I1420" t="s">
        <v>374</v>
      </c>
      <c r="J1420" t="s">
        <v>80</v>
      </c>
      <c r="K1420">
        <v>9</v>
      </c>
      <c r="L1420">
        <v>154</v>
      </c>
      <c r="M1420">
        <v>157</v>
      </c>
      <c r="N1420">
        <v>164</v>
      </c>
      <c r="O1420">
        <v>1</v>
      </c>
      <c r="P1420">
        <v>205</v>
      </c>
      <c r="Q1420">
        <v>430.2</v>
      </c>
      <c r="R1420">
        <v>464.6</v>
      </c>
      <c r="S1420">
        <v>550.70000000000005</v>
      </c>
      <c r="T1420">
        <v>1103.8</v>
      </c>
      <c r="U1420">
        <v>69</v>
      </c>
      <c r="V1420">
        <v>3</v>
      </c>
      <c r="W1420">
        <v>1</v>
      </c>
      <c r="Z1420">
        <v>35.1</v>
      </c>
    </row>
    <row r="1421" spans="1:27" x14ac:dyDescent="0.25">
      <c r="A1421">
        <v>2015</v>
      </c>
      <c r="B1421" t="s">
        <v>23</v>
      </c>
      <c r="C1421" t="s">
        <v>24</v>
      </c>
      <c r="D1421">
        <v>1052</v>
      </c>
      <c r="E1421">
        <v>1</v>
      </c>
      <c r="F1421">
        <v>5</v>
      </c>
      <c r="G1421">
        <v>20</v>
      </c>
      <c r="H1421" t="str">
        <f t="shared" si="22"/>
        <v>VRN14420</v>
      </c>
      <c r="I1421" t="s">
        <v>375</v>
      </c>
      <c r="J1421" t="s">
        <v>81</v>
      </c>
      <c r="K1421">
        <v>9</v>
      </c>
      <c r="L1421">
        <v>152</v>
      </c>
      <c r="M1421">
        <v>158</v>
      </c>
      <c r="N1421">
        <v>160</v>
      </c>
      <c r="O1421">
        <v>2</v>
      </c>
      <c r="P1421">
        <v>204</v>
      </c>
      <c r="Q1421">
        <v>412.1</v>
      </c>
      <c r="R1421">
        <v>474.9</v>
      </c>
      <c r="S1421">
        <v>500.9</v>
      </c>
      <c r="T1421">
        <v>1090.8</v>
      </c>
      <c r="U1421">
        <v>63.666666666666664</v>
      </c>
      <c r="Z1421">
        <v>35.5</v>
      </c>
    </row>
    <row r="1422" spans="1:27" x14ac:dyDescent="0.25">
      <c r="A1422">
        <v>2015</v>
      </c>
      <c r="B1422" t="s">
        <v>23</v>
      </c>
      <c r="C1422" t="s">
        <v>24</v>
      </c>
      <c r="D1422">
        <v>1053</v>
      </c>
      <c r="E1422">
        <v>1</v>
      </c>
      <c r="F1422">
        <v>5</v>
      </c>
      <c r="G1422">
        <v>133</v>
      </c>
      <c r="H1422" t="str">
        <f t="shared" si="22"/>
        <v>VRN144133</v>
      </c>
      <c r="I1422" t="s">
        <v>376</v>
      </c>
      <c r="J1422" t="s">
        <v>82</v>
      </c>
      <c r="K1422">
        <v>9</v>
      </c>
      <c r="L1422">
        <v>159</v>
      </c>
      <c r="M1422">
        <v>164</v>
      </c>
      <c r="N1422">
        <v>167</v>
      </c>
      <c r="O1422">
        <v>1</v>
      </c>
      <c r="P1422">
        <v>212</v>
      </c>
      <c r="Q1422">
        <v>489.25</v>
      </c>
      <c r="R1422">
        <v>550.70000000000005</v>
      </c>
      <c r="S1422">
        <v>596</v>
      </c>
      <c r="T1422" t="s">
        <v>323</v>
      </c>
      <c r="U1422">
        <v>62</v>
      </c>
      <c r="Z1422">
        <v>31.5</v>
      </c>
    </row>
    <row r="1423" spans="1:27" x14ac:dyDescent="0.25">
      <c r="A1423">
        <v>2015</v>
      </c>
      <c r="B1423" t="s">
        <v>23</v>
      </c>
      <c r="C1423" t="s">
        <v>24</v>
      </c>
      <c r="D1423">
        <v>1054</v>
      </c>
      <c r="E1423">
        <v>1</v>
      </c>
      <c r="F1423">
        <v>5</v>
      </c>
      <c r="G1423">
        <v>70</v>
      </c>
      <c r="H1423" t="str">
        <f t="shared" si="22"/>
        <v>VRN14470</v>
      </c>
      <c r="I1423" t="s">
        <v>377</v>
      </c>
      <c r="J1423" t="s">
        <v>83</v>
      </c>
      <c r="K1423">
        <v>7</v>
      </c>
      <c r="L1423">
        <v>162</v>
      </c>
      <c r="M1423">
        <v>166</v>
      </c>
      <c r="N1423">
        <v>170</v>
      </c>
      <c r="O1423">
        <v>1</v>
      </c>
      <c r="P1423">
        <v>211</v>
      </c>
      <c r="Q1423">
        <v>527.29999999999995</v>
      </c>
      <c r="R1423">
        <v>582.85</v>
      </c>
      <c r="S1423">
        <v>634.1</v>
      </c>
      <c r="T1423">
        <v>1207.9000000000001</v>
      </c>
      <c r="U1423">
        <v>79.333333333333329</v>
      </c>
      <c r="V1423">
        <v>5</v>
      </c>
      <c r="W1423">
        <v>2</v>
      </c>
      <c r="Z1423">
        <v>31.7</v>
      </c>
    </row>
    <row r="1424" spans="1:27" x14ac:dyDescent="0.25">
      <c r="A1424">
        <v>2015</v>
      </c>
      <c r="B1424" t="s">
        <v>23</v>
      </c>
      <c r="C1424" t="s">
        <v>24</v>
      </c>
      <c r="D1424">
        <v>1055</v>
      </c>
      <c r="E1424">
        <v>1</v>
      </c>
      <c r="F1424">
        <v>5</v>
      </c>
      <c r="G1424">
        <v>3</v>
      </c>
      <c r="H1424" t="str">
        <f t="shared" si="22"/>
        <v>VRN1443</v>
      </c>
      <c r="I1424" t="s">
        <v>378</v>
      </c>
      <c r="J1424" t="s">
        <v>84</v>
      </c>
      <c r="K1424">
        <v>7</v>
      </c>
      <c r="L1424">
        <v>156</v>
      </c>
      <c r="M1424">
        <v>161</v>
      </c>
      <c r="N1424">
        <v>164</v>
      </c>
      <c r="O1424">
        <v>1</v>
      </c>
      <c r="P1424">
        <v>206</v>
      </c>
      <c r="Q1424">
        <v>455.4</v>
      </c>
      <c r="R1424">
        <v>515.15</v>
      </c>
      <c r="S1424">
        <v>550.70000000000005</v>
      </c>
      <c r="T1424">
        <v>1121.0999999999999</v>
      </c>
      <c r="U1424">
        <v>58</v>
      </c>
      <c r="V1424">
        <v>8</v>
      </c>
      <c r="W1424">
        <v>1</v>
      </c>
      <c r="Z1424">
        <v>30.1</v>
      </c>
    </row>
    <row r="1425" spans="1:26" x14ac:dyDescent="0.25">
      <c r="A1425">
        <v>2015</v>
      </c>
      <c r="B1425" t="s">
        <v>23</v>
      </c>
      <c r="C1425" t="s">
        <v>24</v>
      </c>
      <c r="D1425">
        <v>1056</v>
      </c>
      <c r="E1425">
        <v>1</v>
      </c>
      <c r="F1425">
        <v>5</v>
      </c>
      <c r="G1425">
        <v>30</v>
      </c>
      <c r="H1425" t="str">
        <f t="shared" si="22"/>
        <v>VRN14430</v>
      </c>
      <c r="I1425" t="s">
        <v>379</v>
      </c>
      <c r="J1425" t="s">
        <v>85</v>
      </c>
      <c r="K1425">
        <v>6</v>
      </c>
      <c r="L1425">
        <v>151</v>
      </c>
      <c r="M1425">
        <v>158</v>
      </c>
      <c r="N1425">
        <v>160</v>
      </c>
      <c r="O1425">
        <v>1</v>
      </c>
      <c r="P1425">
        <v>210</v>
      </c>
      <c r="Q1425">
        <v>406</v>
      </c>
      <c r="R1425">
        <v>474.9</v>
      </c>
      <c r="S1425">
        <v>500.9</v>
      </c>
      <c r="T1425">
        <v>1192</v>
      </c>
      <c r="U1425">
        <v>66.333333333333329</v>
      </c>
      <c r="Z1425">
        <v>34</v>
      </c>
    </row>
    <row r="1426" spans="1:26" x14ac:dyDescent="0.25">
      <c r="A1426">
        <v>2015</v>
      </c>
      <c r="B1426" t="s">
        <v>23</v>
      </c>
      <c r="C1426" t="s">
        <v>24</v>
      </c>
      <c r="D1426">
        <v>1057</v>
      </c>
      <c r="E1426">
        <v>1</v>
      </c>
      <c r="F1426">
        <v>5</v>
      </c>
      <c r="G1426">
        <v>35</v>
      </c>
      <c r="H1426" t="str">
        <f t="shared" si="22"/>
        <v>VRN14435</v>
      </c>
      <c r="I1426" t="s">
        <v>380</v>
      </c>
      <c r="J1426" t="s">
        <v>86</v>
      </c>
      <c r="K1426">
        <v>6</v>
      </c>
      <c r="L1426">
        <v>158</v>
      </c>
      <c r="M1426">
        <v>164</v>
      </c>
      <c r="N1426">
        <v>166</v>
      </c>
      <c r="O1426">
        <v>1</v>
      </c>
      <c r="P1426">
        <v>210</v>
      </c>
      <c r="Q1426">
        <v>474.9</v>
      </c>
      <c r="R1426">
        <v>550.70000000000005</v>
      </c>
      <c r="S1426">
        <v>582.85</v>
      </c>
      <c r="T1426">
        <v>1192</v>
      </c>
      <c r="U1426">
        <v>78.666666666666671</v>
      </c>
      <c r="V1426">
        <v>1</v>
      </c>
      <c r="W1426">
        <v>1</v>
      </c>
      <c r="Z1426">
        <v>28.1</v>
      </c>
    </row>
    <row r="1427" spans="1:26" x14ac:dyDescent="0.25">
      <c r="A1427">
        <v>2015</v>
      </c>
      <c r="B1427" t="s">
        <v>23</v>
      </c>
      <c r="C1427" t="s">
        <v>24</v>
      </c>
      <c r="D1427">
        <v>1058</v>
      </c>
      <c r="E1427">
        <v>1</v>
      </c>
      <c r="F1427">
        <v>5</v>
      </c>
      <c r="G1427">
        <v>131</v>
      </c>
      <c r="H1427" t="str">
        <f t="shared" si="22"/>
        <v>VRN144131</v>
      </c>
      <c r="I1427" t="s">
        <v>381</v>
      </c>
      <c r="J1427" t="s">
        <v>87</v>
      </c>
      <c r="K1427">
        <v>6</v>
      </c>
      <c r="L1427">
        <v>158</v>
      </c>
      <c r="M1427">
        <v>163</v>
      </c>
      <c r="N1427">
        <v>167</v>
      </c>
      <c r="O1427">
        <v>0</v>
      </c>
      <c r="P1427">
        <v>217</v>
      </c>
      <c r="Q1427">
        <v>474.9</v>
      </c>
      <c r="R1427">
        <v>538.04999999999995</v>
      </c>
      <c r="S1427">
        <v>596</v>
      </c>
      <c r="T1427">
        <v>1290.1500000000001</v>
      </c>
      <c r="U1427">
        <v>73.333333333333329</v>
      </c>
      <c r="Z1427">
        <v>35.5</v>
      </c>
    </row>
    <row r="1428" spans="1:26" x14ac:dyDescent="0.25">
      <c r="A1428">
        <v>2015</v>
      </c>
      <c r="B1428" t="s">
        <v>23</v>
      </c>
      <c r="C1428" t="s">
        <v>24</v>
      </c>
      <c r="D1428">
        <v>1059</v>
      </c>
      <c r="E1428">
        <v>1</v>
      </c>
      <c r="F1428">
        <v>5</v>
      </c>
      <c r="G1428">
        <v>46</v>
      </c>
      <c r="H1428" t="str">
        <f t="shared" si="22"/>
        <v>VRN14446</v>
      </c>
      <c r="I1428" t="s">
        <v>382</v>
      </c>
      <c r="J1428" t="s">
        <v>88</v>
      </c>
      <c r="K1428">
        <v>8</v>
      </c>
      <c r="L1428">
        <v>157</v>
      </c>
      <c r="M1428">
        <v>162</v>
      </c>
      <c r="N1428">
        <v>165</v>
      </c>
      <c r="O1428">
        <v>0</v>
      </c>
      <c r="P1428">
        <v>210</v>
      </c>
      <c r="Q1428">
        <v>464.6</v>
      </c>
      <c r="R1428">
        <v>527.29999999999995</v>
      </c>
      <c r="S1428">
        <v>565.15</v>
      </c>
      <c r="T1428">
        <v>1192</v>
      </c>
      <c r="U1428">
        <v>80.333333333333329</v>
      </c>
      <c r="Z1428">
        <v>37</v>
      </c>
    </row>
    <row r="1429" spans="1:26" x14ac:dyDescent="0.25">
      <c r="A1429">
        <v>2015</v>
      </c>
      <c r="B1429" t="s">
        <v>23</v>
      </c>
      <c r="C1429" t="s">
        <v>24</v>
      </c>
      <c r="D1429">
        <v>1060</v>
      </c>
      <c r="E1429">
        <v>1</v>
      </c>
      <c r="F1429">
        <v>5</v>
      </c>
      <c r="G1429">
        <v>25</v>
      </c>
      <c r="H1429" t="str">
        <f t="shared" si="22"/>
        <v>VRN14425</v>
      </c>
      <c r="I1429" t="s">
        <v>383</v>
      </c>
      <c r="J1429" t="s">
        <v>89</v>
      </c>
      <c r="K1429">
        <v>8</v>
      </c>
      <c r="L1429">
        <v>160</v>
      </c>
      <c r="M1429">
        <v>166</v>
      </c>
      <c r="N1429">
        <v>169</v>
      </c>
      <c r="O1429">
        <v>0</v>
      </c>
      <c r="P1429">
        <v>208</v>
      </c>
      <c r="Q1429">
        <v>500.9</v>
      </c>
      <c r="R1429">
        <v>582.85</v>
      </c>
      <c r="S1429">
        <v>621.95000000000005</v>
      </c>
      <c r="T1429">
        <v>1155</v>
      </c>
      <c r="U1429">
        <v>80</v>
      </c>
      <c r="Z1429">
        <v>34.700000000000003</v>
      </c>
    </row>
    <row r="1430" spans="1:26" x14ac:dyDescent="0.25">
      <c r="A1430">
        <v>2015</v>
      </c>
      <c r="B1430" t="s">
        <v>23</v>
      </c>
      <c r="C1430" t="s">
        <v>24</v>
      </c>
      <c r="D1430">
        <v>1061</v>
      </c>
      <c r="E1430">
        <v>1</v>
      </c>
      <c r="F1430">
        <v>6</v>
      </c>
      <c r="G1430">
        <v>89</v>
      </c>
      <c r="H1430" t="str">
        <f t="shared" si="22"/>
        <v>VRN14489</v>
      </c>
      <c r="I1430" t="s">
        <v>384</v>
      </c>
      <c r="J1430" t="s">
        <v>90</v>
      </c>
      <c r="K1430">
        <v>2</v>
      </c>
      <c r="L1430">
        <v>166</v>
      </c>
      <c r="M1430">
        <v>169</v>
      </c>
      <c r="N1430">
        <v>172</v>
      </c>
      <c r="O1430">
        <v>1</v>
      </c>
      <c r="P1430">
        <v>221</v>
      </c>
      <c r="Q1430">
        <v>582.85</v>
      </c>
      <c r="R1430">
        <v>621.95000000000005</v>
      </c>
      <c r="S1430">
        <v>661.8</v>
      </c>
      <c r="T1430">
        <v>1341.05</v>
      </c>
      <c r="U1430">
        <v>84.666666666666671</v>
      </c>
      <c r="V1430">
        <v>1</v>
      </c>
      <c r="W1430">
        <v>1</v>
      </c>
      <c r="Z1430">
        <v>30.4</v>
      </c>
    </row>
    <row r="1431" spans="1:26" x14ac:dyDescent="0.25">
      <c r="A1431">
        <v>2015</v>
      </c>
      <c r="B1431" t="s">
        <v>23</v>
      </c>
      <c r="C1431" t="s">
        <v>24</v>
      </c>
      <c r="D1431">
        <v>1062</v>
      </c>
      <c r="E1431">
        <v>1</v>
      </c>
      <c r="F1431">
        <v>6</v>
      </c>
      <c r="G1431">
        <v>130</v>
      </c>
      <c r="H1431" t="str">
        <f t="shared" si="22"/>
        <v>VRN144130</v>
      </c>
      <c r="I1431" t="s">
        <v>385</v>
      </c>
      <c r="J1431" t="s">
        <v>91</v>
      </c>
      <c r="K1431">
        <v>10</v>
      </c>
      <c r="L1431">
        <v>154</v>
      </c>
      <c r="M1431">
        <v>158</v>
      </c>
      <c r="N1431">
        <v>163</v>
      </c>
      <c r="O1431">
        <v>1</v>
      </c>
      <c r="P1431">
        <v>201</v>
      </c>
      <c r="Q1431">
        <v>430.2</v>
      </c>
      <c r="R1431">
        <v>474.9</v>
      </c>
      <c r="S1431">
        <v>538.04999999999995</v>
      </c>
      <c r="T1431">
        <v>1052.8499999999999</v>
      </c>
      <c r="U1431">
        <v>78</v>
      </c>
      <c r="V1431">
        <v>10</v>
      </c>
      <c r="W1431">
        <v>1</v>
      </c>
      <c r="Z1431">
        <v>31.9</v>
      </c>
    </row>
    <row r="1432" spans="1:26" x14ac:dyDescent="0.25">
      <c r="A1432">
        <v>2015</v>
      </c>
      <c r="B1432" t="s">
        <v>23</v>
      </c>
      <c r="C1432" t="s">
        <v>24</v>
      </c>
      <c r="D1432">
        <v>1063</v>
      </c>
      <c r="E1432">
        <v>1</v>
      </c>
      <c r="F1432">
        <v>6</v>
      </c>
      <c r="G1432">
        <v>52</v>
      </c>
      <c r="H1432" t="str">
        <f t="shared" si="22"/>
        <v>VRN14452</v>
      </c>
      <c r="I1432" t="s">
        <v>386</v>
      </c>
      <c r="J1432" t="s">
        <v>92</v>
      </c>
      <c r="K1432">
        <v>9</v>
      </c>
      <c r="L1432">
        <v>162</v>
      </c>
      <c r="M1432">
        <v>166</v>
      </c>
      <c r="N1432">
        <v>169</v>
      </c>
      <c r="O1432">
        <v>0</v>
      </c>
      <c r="P1432">
        <v>208</v>
      </c>
      <c r="Q1432">
        <v>527.29999999999995</v>
      </c>
      <c r="R1432">
        <v>582.85</v>
      </c>
      <c r="S1432">
        <v>621.95000000000005</v>
      </c>
      <c r="T1432">
        <v>1155</v>
      </c>
      <c r="U1432">
        <v>81.666666666666671</v>
      </c>
      <c r="V1432">
        <v>10</v>
      </c>
      <c r="W1432">
        <v>1</v>
      </c>
    </row>
    <row r="1433" spans="1:26" x14ac:dyDescent="0.25">
      <c r="A1433">
        <v>2015</v>
      </c>
      <c r="B1433" t="s">
        <v>23</v>
      </c>
      <c r="C1433" t="s">
        <v>24</v>
      </c>
      <c r="D1433">
        <v>1064</v>
      </c>
      <c r="E1433">
        <v>1</v>
      </c>
      <c r="F1433">
        <v>6</v>
      </c>
      <c r="G1433">
        <v>142</v>
      </c>
      <c r="H1433" t="str">
        <f t="shared" si="22"/>
        <v>VRN144142</v>
      </c>
      <c r="I1433" t="s">
        <v>387</v>
      </c>
      <c r="J1433" t="s">
        <v>93</v>
      </c>
      <c r="K1433">
        <v>8</v>
      </c>
      <c r="L1433">
        <v>155</v>
      </c>
      <c r="M1433">
        <v>159</v>
      </c>
      <c r="N1433">
        <v>163</v>
      </c>
      <c r="O1433">
        <v>1</v>
      </c>
      <c r="P1433">
        <v>203</v>
      </c>
      <c r="Q1433">
        <v>440.9</v>
      </c>
      <c r="R1433">
        <v>489.25</v>
      </c>
      <c r="S1433">
        <v>538.04999999999995</v>
      </c>
      <c r="T1433">
        <v>1078.3499999999999</v>
      </c>
      <c r="U1433">
        <v>63</v>
      </c>
      <c r="Z1433">
        <v>29.4</v>
      </c>
    </row>
    <row r="1434" spans="1:26" x14ac:dyDescent="0.25">
      <c r="A1434">
        <v>2015</v>
      </c>
      <c r="B1434" t="s">
        <v>23</v>
      </c>
      <c r="C1434" t="s">
        <v>24</v>
      </c>
      <c r="D1434">
        <v>1065</v>
      </c>
      <c r="E1434">
        <v>1</v>
      </c>
      <c r="F1434">
        <v>6</v>
      </c>
      <c r="G1434">
        <v>38</v>
      </c>
      <c r="H1434" t="str">
        <f t="shared" si="22"/>
        <v>VRN14438</v>
      </c>
      <c r="I1434" t="s">
        <v>388</v>
      </c>
      <c r="J1434" t="s">
        <v>94</v>
      </c>
      <c r="K1434">
        <v>7</v>
      </c>
      <c r="L1434">
        <v>157</v>
      </c>
      <c r="M1434">
        <v>162</v>
      </c>
      <c r="N1434">
        <v>165</v>
      </c>
      <c r="O1434">
        <v>2</v>
      </c>
      <c r="P1434">
        <v>210</v>
      </c>
      <c r="Q1434">
        <v>464.6</v>
      </c>
      <c r="R1434">
        <v>527.29999999999995</v>
      </c>
      <c r="S1434">
        <v>565.15</v>
      </c>
      <c r="T1434">
        <v>1192</v>
      </c>
      <c r="U1434">
        <v>72.333333333333329</v>
      </c>
      <c r="V1434">
        <v>1</v>
      </c>
      <c r="W1434">
        <v>1</v>
      </c>
      <c r="Z1434">
        <v>30.6</v>
      </c>
    </row>
    <row r="1435" spans="1:26" x14ac:dyDescent="0.25">
      <c r="A1435">
        <v>2015</v>
      </c>
      <c r="B1435" t="s">
        <v>23</v>
      </c>
      <c r="C1435" t="s">
        <v>24</v>
      </c>
      <c r="D1435">
        <v>1066</v>
      </c>
      <c r="E1435">
        <v>1</v>
      </c>
      <c r="F1435">
        <v>6</v>
      </c>
      <c r="G1435">
        <v>60</v>
      </c>
      <c r="H1435" t="str">
        <f t="shared" si="22"/>
        <v>VRN14460</v>
      </c>
      <c r="I1435" t="s">
        <v>389</v>
      </c>
      <c r="J1435" t="s">
        <v>95</v>
      </c>
      <c r="K1435">
        <v>7</v>
      </c>
      <c r="L1435">
        <v>154</v>
      </c>
      <c r="M1435">
        <v>158</v>
      </c>
      <c r="N1435">
        <v>162</v>
      </c>
      <c r="O1435">
        <v>1</v>
      </c>
      <c r="P1435">
        <v>210</v>
      </c>
      <c r="Q1435">
        <v>430.2</v>
      </c>
      <c r="R1435">
        <v>474.9</v>
      </c>
      <c r="S1435">
        <v>527.29999999999995</v>
      </c>
      <c r="T1435">
        <v>1192</v>
      </c>
      <c r="U1435">
        <v>73</v>
      </c>
      <c r="Z1435">
        <v>36</v>
      </c>
    </row>
    <row r="1436" spans="1:26" x14ac:dyDescent="0.25">
      <c r="A1436">
        <v>2015</v>
      </c>
      <c r="B1436" t="s">
        <v>23</v>
      </c>
      <c r="C1436" t="s">
        <v>24</v>
      </c>
      <c r="D1436">
        <v>1067</v>
      </c>
      <c r="E1436">
        <v>1</v>
      </c>
      <c r="F1436">
        <v>6</v>
      </c>
      <c r="G1436">
        <v>118</v>
      </c>
      <c r="H1436" t="str">
        <f t="shared" si="22"/>
        <v>VRN144118</v>
      </c>
      <c r="I1436" t="s">
        <v>390</v>
      </c>
      <c r="J1436" t="s">
        <v>96</v>
      </c>
      <c r="K1436">
        <v>5</v>
      </c>
      <c r="L1436">
        <v>166</v>
      </c>
      <c r="M1436">
        <v>173</v>
      </c>
      <c r="N1436">
        <v>173</v>
      </c>
      <c r="O1436">
        <v>1</v>
      </c>
      <c r="P1436">
        <v>223</v>
      </c>
      <c r="Q1436">
        <v>582.85</v>
      </c>
      <c r="R1436">
        <v>677.95</v>
      </c>
      <c r="S1436">
        <v>677.95</v>
      </c>
      <c r="T1436">
        <v>1366.55</v>
      </c>
      <c r="U1436">
        <v>76.666666666666671</v>
      </c>
      <c r="Z1436">
        <v>27.9</v>
      </c>
    </row>
    <row r="1437" spans="1:26" x14ac:dyDescent="0.25">
      <c r="A1437">
        <v>2015</v>
      </c>
      <c r="B1437" t="s">
        <v>23</v>
      </c>
      <c r="C1437" t="s">
        <v>24</v>
      </c>
      <c r="D1437">
        <v>1068</v>
      </c>
      <c r="E1437">
        <v>1</v>
      </c>
      <c r="F1437">
        <v>6</v>
      </c>
      <c r="G1437">
        <v>48</v>
      </c>
      <c r="H1437" t="str">
        <f t="shared" si="22"/>
        <v>VRN14448</v>
      </c>
      <c r="I1437" t="s">
        <v>391</v>
      </c>
      <c r="J1437" t="s">
        <v>97</v>
      </c>
      <c r="K1437">
        <v>7</v>
      </c>
      <c r="L1437">
        <v>162</v>
      </c>
      <c r="M1437">
        <v>168</v>
      </c>
      <c r="N1437">
        <v>169</v>
      </c>
      <c r="O1437">
        <v>1</v>
      </c>
      <c r="P1437">
        <v>210</v>
      </c>
      <c r="Q1437">
        <v>527.29999999999995</v>
      </c>
      <c r="R1437">
        <v>608.35</v>
      </c>
      <c r="S1437">
        <v>621.95000000000005</v>
      </c>
      <c r="T1437">
        <v>1192</v>
      </c>
      <c r="U1437">
        <v>80.333333333333329</v>
      </c>
      <c r="Z1437">
        <v>35.5</v>
      </c>
    </row>
    <row r="1438" spans="1:26" x14ac:dyDescent="0.25">
      <c r="A1438">
        <v>2015</v>
      </c>
      <c r="B1438" t="s">
        <v>23</v>
      </c>
      <c r="C1438" t="s">
        <v>24</v>
      </c>
      <c r="D1438">
        <v>1069</v>
      </c>
      <c r="E1438">
        <v>1</v>
      </c>
      <c r="F1438">
        <v>6</v>
      </c>
      <c r="G1438">
        <v>115</v>
      </c>
      <c r="H1438" t="str">
        <f t="shared" si="22"/>
        <v>VRN144115</v>
      </c>
      <c r="I1438" t="s">
        <v>392</v>
      </c>
      <c r="J1438" t="s">
        <v>98</v>
      </c>
      <c r="K1438">
        <v>5</v>
      </c>
      <c r="L1438">
        <v>158</v>
      </c>
      <c r="M1438">
        <v>162</v>
      </c>
      <c r="N1438">
        <v>167</v>
      </c>
      <c r="O1438">
        <v>1</v>
      </c>
      <c r="P1438">
        <v>212</v>
      </c>
      <c r="Q1438">
        <v>474.9</v>
      </c>
      <c r="R1438">
        <v>527.29999999999995</v>
      </c>
      <c r="S1438">
        <v>596</v>
      </c>
      <c r="T1438" t="s">
        <v>323</v>
      </c>
      <c r="U1438">
        <v>76.666666666666671</v>
      </c>
      <c r="Z1438">
        <v>36.9</v>
      </c>
    </row>
    <row r="1439" spans="1:26" x14ac:dyDescent="0.25">
      <c r="A1439">
        <v>2015</v>
      </c>
      <c r="B1439" t="s">
        <v>23</v>
      </c>
      <c r="C1439" t="s">
        <v>24</v>
      </c>
      <c r="D1439">
        <v>1070</v>
      </c>
      <c r="E1439">
        <v>1</v>
      </c>
      <c r="F1439">
        <v>6</v>
      </c>
      <c r="G1439">
        <v>102</v>
      </c>
      <c r="H1439" t="str">
        <f t="shared" si="22"/>
        <v>VRN144102</v>
      </c>
      <c r="I1439" t="s">
        <v>393</v>
      </c>
      <c r="J1439" t="s">
        <v>99</v>
      </c>
      <c r="K1439">
        <v>8</v>
      </c>
      <c r="L1439">
        <v>154</v>
      </c>
      <c r="M1439">
        <v>159</v>
      </c>
      <c r="N1439">
        <v>163</v>
      </c>
      <c r="O1439">
        <v>0</v>
      </c>
      <c r="P1439">
        <v>210</v>
      </c>
      <c r="Q1439">
        <v>430.2</v>
      </c>
      <c r="R1439">
        <v>489.25</v>
      </c>
      <c r="S1439">
        <v>538.04999999999995</v>
      </c>
      <c r="T1439">
        <v>1192</v>
      </c>
      <c r="U1439">
        <v>77.666666666666671</v>
      </c>
      <c r="Z1439">
        <v>32.1</v>
      </c>
    </row>
    <row r="1440" spans="1:26" x14ac:dyDescent="0.25">
      <c r="A1440">
        <v>2015</v>
      </c>
      <c r="B1440" t="s">
        <v>23</v>
      </c>
      <c r="C1440" t="s">
        <v>24</v>
      </c>
      <c r="D1440">
        <v>1071</v>
      </c>
      <c r="E1440">
        <v>1</v>
      </c>
      <c r="F1440">
        <v>6</v>
      </c>
      <c r="G1440">
        <v>82</v>
      </c>
      <c r="H1440" t="str">
        <f t="shared" si="22"/>
        <v>VRN14482</v>
      </c>
      <c r="I1440" t="s">
        <v>394</v>
      </c>
      <c r="J1440" t="s">
        <v>100</v>
      </c>
      <c r="K1440">
        <v>8</v>
      </c>
      <c r="L1440">
        <v>160</v>
      </c>
      <c r="M1440">
        <v>166</v>
      </c>
      <c r="N1440">
        <v>168</v>
      </c>
      <c r="O1440">
        <v>1</v>
      </c>
      <c r="P1440">
        <v>211</v>
      </c>
      <c r="Q1440">
        <v>500.9</v>
      </c>
      <c r="R1440">
        <v>582.85</v>
      </c>
      <c r="S1440">
        <v>608.35</v>
      </c>
      <c r="T1440">
        <v>1207.9000000000001</v>
      </c>
      <c r="U1440">
        <v>74.666666666666671</v>
      </c>
      <c r="V1440">
        <v>2</v>
      </c>
      <c r="W1440">
        <v>1</v>
      </c>
      <c r="Z1440">
        <v>33.299999999999997</v>
      </c>
    </row>
    <row r="1441" spans="1:27" x14ac:dyDescent="0.25">
      <c r="A1441">
        <v>2015</v>
      </c>
      <c r="B1441" t="s">
        <v>23</v>
      </c>
      <c r="C1441" t="s">
        <v>24</v>
      </c>
      <c r="D1441">
        <v>1072</v>
      </c>
      <c r="E1441">
        <v>1</v>
      </c>
      <c r="F1441">
        <v>6</v>
      </c>
      <c r="G1441">
        <v>24</v>
      </c>
      <c r="H1441" t="str">
        <f t="shared" si="22"/>
        <v>VRN14424</v>
      </c>
      <c r="I1441" t="s">
        <v>395</v>
      </c>
      <c r="J1441" t="s">
        <v>101</v>
      </c>
      <c r="K1441">
        <v>6</v>
      </c>
      <c r="L1441">
        <v>162</v>
      </c>
      <c r="M1441">
        <v>168</v>
      </c>
      <c r="N1441">
        <v>169</v>
      </c>
      <c r="O1441">
        <v>1</v>
      </c>
      <c r="P1441">
        <v>215</v>
      </c>
      <c r="Q1441">
        <v>527.29999999999995</v>
      </c>
      <c r="R1441">
        <v>608.35</v>
      </c>
      <c r="S1441">
        <v>621.95000000000005</v>
      </c>
      <c r="T1441">
        <v>1265.75</v>
      </c>
      <c r="U1441">
        <v>80.333333333333329</v>
      </c>
      <c r="Z1441">
        <v>39.9</v>
      </c>
      <c r="AA1441" t="s">
        <v>102</v>
      </c>
    </row>
    <row r="1442" spans="1:27" x14ac:dyDescent="0.25">
      <c r="A1442">
        <v>2015</v>
      </c>
      <c r="B1442" t="s">
        <v>23</v>
      </c>
      <c r="C1442" t="s">
        <v>24</v>
      </c>
      <c r="D1442">
        <v>1073</v>
      </c>
      <c r="E1442">
        <v>1</v>
      </c>
      <c r="F1442">
        <v>7</v>
      </c>
      <c r="G1442">
        <v>141</v>
      </c>
      <c r="H1442" t="str">
        <f t="shared" si="22"/>
        <v>VRN144141</v>
      </c>
      <c r="I1442" t="s">
        <v>396</v>
      </c>
      <c r="J1442" t="s">
        <v>103</v>
      </c>
      <c r="K1442">
        <v>8</v>
      </c>
      <c r="L1442">
        <v>156</v>
      </c>
      <c r="M1442">
        <v>160</v>
      </c>
      <c r="N1442">
        <v>165</v>
      </c>
      <c r="O1442">
        <v>1</v>
      </c>
      <c r="P1442">
        <v>210</v>
      </c>
      <c r="Q1442">
        <v>455.4</v>
      </c>
      <c r="R1442">
        <v>500.9</v>
      </c>
      <c r="S1442">
        <v>565.15</v>
      </c>
      <c r="T1442">
        <v>1192</v>
      </c>
      <c r="U1442">
        <v>66.666666666666671</v>
      </c>
      <c r="Z1442">
        <v>30.5</v>
      </c>
    </row>
    <row r="1443" spans="1:27" x14ac:dyDescent="0.25">
      <c r="A1443">
        <v>2015</v>
      </c>
      <c r="B1443" t="s">
        <v>23</v>
      </c>
      <c r="C1443" t="s">
        <v>24</v>
      </c>
      <c r="D1443">
        <v>1074</v>
      </c>
      <c r="E1443">
        <v>1</v>
      </c>
      <c r="F1443">
        <v>7</v>
      </c>
      <c r="G1443">
        <v>128</v>
      </c>
      <c r="H1443" t="str">
        <f t="shared" si="22"/>
        <v>VRN144128</v>
      </c>
      <c r="I1443" t="s">
        <v>397</v>
      </c>
      <c r="J1443" t="s">
        <v>104</v>
      </c>
      <c r="K1443">
        <v>9</v>
      </c>
      <c r="L1443">
        <v>155</v>
      </c>
      <c r="M1443">
        <v>158</v>
      </c>
      <c r="N1443">
        <v>163</v>
      </c>
      <c r="O1443">
        <v>0</v>
      </c>
      <c r="P1443">
        <v>208</v>
      </c>
      <c r="Q1443">
        <v>440.9</v>
      </c>
      <c r="R1443">
        <v>474.9</v>
      </c>
      <c r="S1443">
        <v>538.04999999999995</v>
      </c>
      <c r="T1443">
        <v>1155</v>
      </c>
      <c r="U1443">
        <v>71</v>
      </c>
      <c r="V1443">
        <v>10</v>
      </c>
      <c r="W1443">
        <v>1</v>
      </c>
      <c r="Z1443">
        <v>33.1</v>
      </c>
    </row>
    <row r="1444" spans="1:27" x14ac:dyDescent="0.25">
      <c r="A1444">
        <v>2015</v>
      </c>
      <c r="B1444" t="s">
        <v>23</v>
      </c>
      <c r="C1444" t="s">
        <v>24</v>
      </c>
      <c r="D1444">
        <v>1075</v>
      </c>
      <c r="E1444">
        <v>1</v>
      </c>
      <c r="F1444">
        <v>7</v>
      </c>
      <c r="G1444">
        <v>83</v>
      </c>
      <c r="H1444" t="str">
        <f t="shared" si="22"/>
        <v>VRN14483</v>
      </c>
      <c r="I1444" t="s">
        <v>398</v>
      </c>
      <c r="J1444" t="s">
        <v>105</v>
      </c>
      <c r="K1444">
        <v>9</v>
      </c>
      <c r="L1444">
        <v>156</v>
      </c>
      <c r="M1444">
        <v>162</v>
      </c>
      <c r="N1444">
        <v>165</v>
      </c>
      <c r="O1444">
        <v>1</v>
      </c>
      <c r="P1444">
        <v>200</v>
      </c>
      <c r="Q1444">
        <v>455.4</v>
      </c>
      <c r="R1444">
        <v>527.29999999999995</v>
      </c>
      <c r="S1444">
        <v>565.15</v>
      </c>
      <c r="T1444">
        <v>1037.8</v>
      </c>
      <c r="U1444">
        <v>77</v>
      </c>
      <c r="V1444">
        <v>10</v>
      </c>
      <c r="W1444">
        <v>2</v>
      </c>
      <c r="Z1444">
        <v>26.4</v>
      </c>
    </row>
    <row r="1445" spans="1:27" x14ac:dyDescent="0.25">
      <c r="A1445">
        <v>2015</v>
      </c>
      <c r="B1445" t="s">
        <v>23</v>
      </c>
      <c r="C1445" t="s">
        <v>24</v>
      </c>
      <c r="D1445">
        <v>1076</v>
      </c>
      <c r="E1445">
        <v>1</v>
      </c>
      <c r="F1445">
        <v>7</v>
      </c>
      <c r="G1445">
        <v>88</v>
      </c>
      <c r="H1445" t="str">
        <f t="shared" si="22"/>
        <v>VRN14488</v>
      </c>
      <c r="I1445" t="s">
        <v>399</v>
      </c>
      <c r="J1445" t="s">
        <v>106</v>
      </c>
      <c r="K1445">
        <v>3</v>
      </c>
      <c r="L1445">
        <v>163</v>
      </c>
      <c r="M1445">
        <v>168</v>
      </c>
      <c r="N1445">
        <v>170</v>
      </c>
      <c r="O1445">
        <v>1</v>
      </c>
      <c r="P1445">
        <v>217</v>
      </c>
      <c r="Q1445">
        <v>538.04999999999995</v>
      </c>
      <c r="R1445">
        <v>608.35</v>
      </c>
      <c r="S1445">
        <v>634.1</v>
      </c>
      <c r="T1445">
        <v>1290.1500000000001</v>
      </c>
      <c r="U1445">
        <v>77.333333333333329</v>
      </c>
      <c r="Z1445">
        <v>31.5</v>
      </c>
    </row>
    <row r="1446" spans="1:27" x14ac:dyDescent="0.25">
      <c r="A1446">
        <v>2015</v>
      </c>
      <c r="B1446" t="s">
        <v>23</v>
      </c>
      <c r="C1446" t="s">
        <v>24</v>
      </c>
      <c r="D1446">
        <v>1077</v>
      </c>
      <c r="E1446">
        <v>1</v>
      </c>
      <c r="F1446">
        <v>7</v>
      </c>
      <c r="G1446">
        <v>138</v>
      </c>
      <c r="H1446" t="str">
        <f t="shared" si="22"/>
        <v>VRN144138</v>
      </c>
      <c r="I1446" t="s">
        <v>400</v>
      </c>
      <c r="J1446" t="s">
        <v>107</v>
      </c>
      <c r="K1446">
        <v>9</v>
      </c>
      <c r="L1446">
        <v>156</v>
      </c>
      <c r="M1446">
        <v>160</v>
      </c>
      <c r="N1446">
        <v>164</v>
      </c>
      <c r="O1446">
        <v>1</v>
      </c>
      <c r="P1446">
        <v>208</v>
      </c>
      <c r="Q1446">
        <v>455.4</v>
      </c>
      <c r="R1446">
        <v>500.9</v>
      </c>
      <c r="S1446">
        <v>550.70000000000005</v>
      </c>
      <c r="T1446">
        <v>1155</v>
      </c>
      <c r="U1446">
        <v>66.333333333333329</v>
      </c>
      <c r="Z1446">
        <v>30.7</v>
      </c>
    </row>
    <row r="1447" spans="1:27" x14ac:dyDescent="0.25">
      <c r="A1447">
        <v>2015</v>
      </c>
      <c r="B1447" t="s">
        <v>23</v>
      </c>
      <c r="C1447" t="s">
        <v>24</v>
      </c>
      <c r="D1447">
        <v>1078</v>
      </c>
      <c r="E1447">
        <v>1</v>
      </c>
      <c r="F1447">
        <v>7</v>
      </c>
      <c r="G1447">
        <v>29</v>
      </c>
      <c r="H1447" t="str">
        <f t="shared" si="22"/>
        <v>VRN14429</v>
      </c>
      <c r="I1447" t="s">
        <v>401</v>
      </c>
      <c r="J1447" t="s">
        <v>108</v>
      </c>
      <c r="K1447">
        <v>6</v>
      </c>
      <c r="L1447">
        <v>154</v>
      </c>
      <c r="M1447">
        <v>159</v>
      </c>
      <c r="N1447">
        <v>162</v>
      </c>
      <c r="O1447">
        <v>1</v>
      </c>
      <c r="P1447">
        <v>208</v>
      </c>
      <c r="Q1447">
        <v>430.2</v>
      </c>
      <c r="R1447">
        <v>489.25</v>
      </c>
      <c r="S1447">
        <v>527.29999999999995</v>
      </c>
      <c r="T1447">
        <v>1155</v>
      </c>
      <c r="U1447">
        <v>62.333333333333336</v>
      </c>
      <c r="Z1447">
        <v>27.4</v>
      </c>
    </row>
    <row r="1448" spans="1:27" x14ac:dyDescent="0.25">
      <c r="A1448">
        <v>2015</v>
      </c>
      <c r="B1448" t="s">
        <v>23</v>
      </c>
      <c r="C1448" t="s">
        <v>24</v>
      </c>
      <c r="D1448">
        <v>1079</v>
      </c>
      <c r="E1448">
        <v>1</v>
      </c>
      <c r="F1448">
        <v>7</v>
      </c>
      <c r="G1448">
        <v>124</v>
      </c>
      <c r="H1448" t="str">
        <f t="shared" si="22"/>
        <v>VRN144124</v>
      </c>
      <c r="I1448" t="s">
        <v>402</v>
      </c>
      <c r="J1448" t="s">
        <v>109</v>
      </c>
      <c r="K1448">
        <v>5</v>
      </c>
      <c r="L1448">
        <v>157</v>
      </c>
      <c r="M1448">
        <v>164</v>
      </c>
      <c r="N1448">
        <v>166</v>
      </c>
      <c r="O1448">
        <v>1</v>
      </c>
      <c r="P1448">
        <v>214</v>
      </c>
      <c r="Q1448">
        <v>464.6</v>
      </c>
      <c r="R1448">
        <v>550.70000000000005</v>
      </c>
      <c r="S1448">
        <v>582.85</v>
      </c>
      <c r="T1448">
        <v>1250.75</v>
      </c>
      <c r="U1448">
        <v>64.333333333333329</v>
      </c>
      <c r="Z1448">
        <v>34.4</v>
      </c>
    </row>
    <row r="1449" spans="1:27" x14ac:dyDescent="0.25">
      <c r="A1449">
        <v>2015</v>
      </c>
      <c r="B1449" t="s">
        <v>23</v>
      </c>
      <c r="C1449" t="s">
        <v>24</v>
      </c>
      <c r="D1449">
        <v>1080</v>
      </c>
      <c r="E1449">
        <v>1</v>
      </c>
      <c r="F1449">
        <v>7</v>
      </c>
      <c r="G1449">
        <v>58</v>
      </c>
      <c r="H1449" t="str">
        <f t="shared" si="22"/>
        <v>VRN14458</v>
      </c>
      <c r="I1449" t="s">
        <v>403</v>
      </c>
      <c r="J1449" t="s">
        <v>110</v>
      </c>
      <c r="K1449">
        <v>7</v>
      </c>
      <c r="L1449">
        <v>159</v>
      </c>
      <c r="M1449">
        <v>163</v>
      </c>
      <c r="N1449">
        <v>167</v>
      </c>
      <c r="O1449">
        <v>0</v>
      </c>
      <c r="P1449">
        <v>211</v>
      </c>
      <c r="Q1449">
        <v>489.25</v>
      </c>
      <c r="R1449">
        <v>538.04999999999995</v>
      </c>
      <c r="S1449">
        <v>596</v>
      </c>
      <c r="T1449">
        <v>1207.9000000000001</v>
      </c>
      <c r="U1449">
        <v>78.666666666666671</v>
      </c>
      <c r="Z1449">
        <v>35.200000000000003</v>
      </c>
    </row>
    <row r="1450" spans="1:27" x14ac:dyDescent="0.25">
      <c r="A1450">
        <v>2015</v>
      </c>
      <c r="B1450" t="s">
        <v>23</v>
      </c>
      <c r="C1450" t="s">
        <v>24</v>
      </c>
      <c r="D1450">
        <v>1081</v>
      </c>
      <c r="E1450">
        <v>1</v>
      </c>
      <c r="F1450">
        <v>7</v>
      </c>
      <c r="G1450">
        <v>2</v>
      </c>
      <c r="H1450" t="str">
        <f t="shared" si="22"/>
        <v>VRN1442</v>
      </c>
      <c r="I1450" t="s">
        <v>404</v>
      </c>
      <c r="J1450" t="s">
        <v>111</v>
      </c>
      <c r="K1450">
        <v>4</v>
      </c>
      <c r="L1450">
        <v>160</v>
      </c>
      <c r="M1450">
        <v>166</v>
      </c>
      <c r="N1450">
        <v>168</v>
      </c>
      <c r="O1450">
        <v>0</v>
      </c>
      <c r="P1450">
        <v>215</v>
      </c>
      <c r="Q1450">
        <v>500.9</v>
      </c>
      <c r="R1450">
        <v>582.85</v>
      </c>
      <c r="S1450">
        <v>608.35</v>
      </c>
      <c r="T1450">
        <v>1265.75</v>
      </c>
      <c r="U1450">
        <v>75.333333333333329</v>
      </c>
      <c r="Z1450">
        <v>34.6</v>
      </c>
    </row>
    <row r="1451" spans="1:27" x14ac:dyDescent="0.25">
      <c r="A1451">
        <v>2015</v>
      </c>
      <c r="B1451" t="s">
        <v>23</v>
      </c>
      <c r="C1451" t="s">
        <v>24</v>
      </c>
      <c r="D1451">
        <v>1082</v>
      </c>
      <c r="E1451">
        <v>1</v>
      </c>
      <c r="F1451">
        <v>7</v>
      </c>
      <c r="G1451">
        <v>132</v>
      </c>
      <c r="H1451" t="str">
        <f t="shared" si="22"/>
        <v>VRN144132</v>
      </c>
      <c r="I1451" t="s">
        <v>405</v>
      </c>
      <c r="J1451" t="s">
        <v>112</v>
      </c>
      <c r="K1451">
        <v>7</v>
      </c>
      <c r="L1451">
        <v>157</v>
      </c>
      <c r="M1451">
        <v>163</v>
      </c>
      <c r="N1451">
        <v>166</v>
      </c>
      <c r="O1451">
        <v>0</v>
      </c>
      <c r="P1451">
        <v>211</v>
      </c>
      <c r="Q1451">
        <v>464.6</v>
      </c>
      <c r="R1451">
        <v>538.04999999999995</v>
      </c>
      <c r="S1451">
        <v>582.85</v>
      </c>
      <c r="T1451">
        <v>1207.9000000000001</v>
      </c>
      <c r="U1451">
        <v>80.333333333333329</v>
      </c>
      <c r="V1451">
        <v>1</v>
      </c>
      <c r="W1451">
        <v>1</v>
      </c>
      <c r="Z1451">
        <v>36.1</v>
      </c>
    </row>
    <row r="1452" spans="1:27" x14ac:dyDescent="0.25">
      <c r="A1452">
        <v>2015</v>
      </c>
      <c r="B1452" t="s">
        <v>23</v>
      </c>
      <c r="C1452" t="s">
        <v>24</v>
      </c>
      <c r="D1452">
        <v>1083</v>
      </c>
      <c r="E1452">
        <v>1</v>
      </c>
      <c r="F1452">
        <v>7</v>
      </c>
      <c r="G1452">
        <v>143</v>
      </c>
      <c r="H1452" t="str">
        <f t="shared" si="22"/>
        <v>VRN144143</v>
      </c>
      <c r="I1452" t="s">
        <v>406</v>
      </c>
      <c r="J1452" t="s">
        <v>113</v>
      </c>
      <c r="K1452">
        <v>7</v>
      </c>
      <c r="L1452">
        <v>155</v>
      </c>
      <c r="M1452">
        <v>160</v>
      </c>
      <c r="N1452">
        <v>165</v>
      </c>
      <c r="O1452">
        <v>1</v>
      </c>
      <c r="P1452">
        <v>206</v>
      </c>
      <c r="Q1452">
        <v>440.9</v>
      </c>
      <c r="R1452">
        <v>500.9</v>
      </c>
      <c r="S1452">
        <v>565.15</v>
      </c>
      <c r="T1452">
        <v>1121.0999999999999</v>
      </c>
      <c r="U1452">
        <v>72</v>
      </c>
      <c r="V1452">
        <v>10</v>
      </c>
      <c r="W1452">
        <v>1</v>
      </c>
      <c r="Z1452">
        <v>31</v>
      </c>
    </row>
    <row r="1453" spans="1:27" x14ac:dyDescent="0.25">
      <c r="A1453">
        <v>2015</v>
      </c>
      <c r="B1453" t="s">
        <v>23</v>
      </c>
      <c r="C1453" t="s">
        <v>24</v>
      </c>
      <c r="D1453">
        <v>1084</v>
      </c>
      <c r="E1453">
        <v>1</v>
      </c>
      <c r="F1453">
        <v>7</v>
      </c>
      <c r="G1453">
        <v>105</v>
      </c>
      <c r="H1453" t="str">
        <f t="shared" si="22"/>
        <v>VRN144105</v>
      </c>
      <c r="I1453" t="s">
        <v>407</v>
      </c>
      <c r="J1453" t="s">
        <v>114</v>
      </c>
      <c r="K1453">
        <v>7</v>
      </c>
      <c r="L1453">
        <v>156</v>
      </c>
      <c r="M1453">
        <v>163</v>
      </c>
      <c r="N1453">
        <v>166</v>
      </c>
      <c r="O1453">
        <v>1</v>
      </c>
      <c r="P1453">
        <v>206</v>
      </c>
      <c r="Q1453">
        <v>455.4</v>
      </c>
      <c r="R1453">
        <v>538.04999999999995</v>
      </c>
      <c r="S1453">
        <v>582.85</v>
      </c>
      <c r="T1453">
        <v>1121.0999999999999</v>
      </c>
      <c r="U1453">
        <v>85.333333333333329</v>
      </c>
      <c r="V1453">
        <v>8</v>
      </c>
      <c r="W1453">
        <v>1</v>
      </c>
      <c r="Z1453">
        <v>46.8</v>
      </c>
    </row>
    <row r="1454" spans="1:27" x14ac:dyDescent="0.25">
      <c r="A1454">
        <v>2015</v>
      </c>
      <c r="B1454" t="s">
        <v>23</v>
      </c>
      <c r="C1454" t="s">
        <v>24</v>
      </c>
      <c r="D1454">
        <v>1085</v>
      </c>
      <c r="E1454">
        <v>1</v>
      </c>
      <c r="F1454">
        <v>8</v>
      </c>
      <c r="G1454">
        <v>15</v>
      </c>
      <c r="H1454" t="str">
        <f t="shared" si="22"/>
        <v>VRN14415</v>
      </c>
      <c r="I1454" t="s">
        <v>408</v>
      </c>
      <c r="J1454" t="s">
        <v>115</v>
      </c>
      <c r="K1454">
        <v>7</v>
      </c>
      <c r="L1454">
        <v>158</v>
      </c>
      <c r="M1454">
        <v>163</v>
      </c>
      <c r="N1454">
        <v>166</v>
      </c>
      <c r="O1454">
        <v>0</v>
      </c>
      <c r="P1454">
        <v>210</v>
      </c>
      <c r="Q1454">
        <v>474.9</v>
      </c>
      <c r="R1454">
        <v>538.04999999999995</v>
      </c>
      <c r="S1454">
        <v>582.85</v>
      </c>
      <c r="T1454">
        <v>1192</v>
      </c>
      <c r="U1454">
        <v>86</v>
      </c>
      <c r="V1454">
        <v>7</v>
      </c>
      <c r="W1454">
        <v>1</v>
      </c>
      <c r="Z1454">
        <v>34.4</v>
      </c>
    </row>
    <row r="1455" spans="1:27" x14ac:dyDescent="0.25">
      <c r="A1455">
        <v>2015</v>
      </c>
      <c r="B1455" t="s">
        <v>23</v>
      </c>
      <c r="C1455" t="s">
        <v>24</v>
      </c>
      <c r="D1455">
        <v>1086</v>
      </c>
      <c r="E1455">
        <v>1</v>
      </c>
      <c r="F1455">
        <v>8</v>
      </c>
      <c r="G1455">
        <v>96</v>
      </c>
      <c r="H1455" t="str">
        <f t="shared" si="22"/>
        <v>VRN14496</v>
      </c>
      <c r="I1455" t="s">
        <v>409</v>
      </c>
      <c r="J1455" t="s">
        <v>116</v>
      </c>
      <c r="K1455">
        <v>8</v>
      </c>
      <c r="L1455">
        <v>155</v>
      </c>
      <c r="M1455">
        <v>159</v>
      </c>
      <c r="N1455">
        <v>163</v>
      </c>
      <c r="O1455">
        <v>1</v>
      </c>
      <c r="P1455">
        <v>202</v>
      </c>
      <c r="Q1455">
        <v>440.9</v>
      </c>
      <c r="R1455">
        <v>489.25</v>
      </c>
      <c r="S1455">
        <v>538.04999999999995</v>
      </c>
      <c r="T1455">
        <v>1066.5</v>
      </c>
      <c r="U1455">
        <v>79.333333333333329</v>
      </c>
      <c r="V1455">
        <v>10</v>
      </c>
      <c r="W1455">
        <v>2</v>
      </c>
      <c r="Z1455">
        <v>31.1</v>
      </c>
    </row>
    <row r="1456" spans="1:27" x14ac:dyDescent="0.25">
      <c r="A1456">
        <v>2015</v>
      </c>
      <c r="B1456" t="s">
        <v>23</v>
      </c>
      <c r="C1456" t="s">
        <v>24</v>
      </c>
      <c r="D1456">
        <v>1087</v>
      </c>
      <c r="E1456">
        <v>1</v>
      </c>
      <c r="F1456">
        <v>8</v>
      </c>
      <c r="G1456">
        <v>55</v>
      </c>
      <c r="H1456" t="str">
        <f t="shared" si="22"/>
        <v>VRN14455</v>
      </c>
      <c r="I1456" t="s">
        <v>410</v>
      </c>
      <c r="J1456" t="s">
        <v>117</v>
      </c>
      <c r="K1456">
        <v>6</v>
      </c>
      <c r="L1456">
        <v>163</v>
      </c>
      <c r="M1456">
        <v>167</v>
      </c>
      <c r="N1456">
        <v>170</v>
      </c>
      <c r="O1456">
        <v>0</v>
      </c>
      <c r="P1456">
        <v>218</v>
      </c>
      <c r="Q1456">
        <v>538.04999999999995</v>
      </c>
      <c r="R1456">
        <v>596</v>
      </c>
      <c r="S1456">
        <v>634.1</v>
      </c>
      <c r="T1456">
        <v>1301.6500000000001</v>
      </c>
      <c r="U1456">
        <v>92</v>
      </c>
      <c r="Z1456">
        <v>43.8</v>
      </c>
    </row>
    <row r="1457" spans="1:26" x14ac:dyDescent="0.25">
      <c r="A1457">
        <v>2015</v>
      </c>
      <c r="B1457" t="s">
        <v>23</v>
      </c>
      <c r="C1457" t="s">
        <v>24</v>
      </c>
      <c r="D1457">
        <v>1088</v>
      </c>
      <c r="E1457">
        <v>1</v>
      </c>
      <c r="F1457">
        <v>8</v>
      </c>
      <c r="G1457">
        <v>100</v>
      </c>
      <c r="H1457" t="str">
        <f t="shared" si="22"/>
        <v>VRN144100</v>
      </c>
      <c r="I1457" t="s">
        <v>411</v>
      </c>
      <c r="J1457" t="s">
        <v>118</v>
      </c>
      <c r="K1457">
        <v>8</v>
      </c>
      <c r="L1457">
        <v>158</v>
      </c>
      <c r="M1457">
        <v>164</v>
      </c>
      <c r="N1457">
        <v>168</v>
      </c>
      <c r="O1457">
        <v>1</v>
      </c>
      <c r="P1457">
        <v>208</v>
      </c>
      <c r="Q1457">
        <v>474.9</v>
      </c>
      <c r="R1457">
        <v>550.70000000000005</v>
      </c>
      <c r="S1457">
        <v>608.35</v>
      </c>
      <c r="T1457">
        <v>1155</v>
      </c>
      <c r="U1457">
        <v>81.333333333333329</v>
      </c>
      <c r="V1457">
        <v>4</v>
      </c>
      <c r="W1457">
        <v>1</v>
      </c>
      <c r="Z1457">
        <v>40.700000000000003</v>
      </c>
    </row>
    <row r="1458" spans="1:26" x14ac:dyDescent="0.25">
      <c r="A1458">
        <v>2015</v>
      </c>
      <c r="B1458" t="s">
        <v>23</v>
      </c>
      <c r="C1458" t="s">
        <v>24</v>
      </c>
      <c r="D1458">
        <v>1089</v>
      </c>
      <c r="E1458">
        <v>1</v>
      </c>
      <c r="F1458">
        <v>8</v>
      </c>
      <c r="G1458">
        <v>126</v>
      </c>
      <c r="H1458" t="str">
        <f t="shared" si="22"/>
        <v>VRN144126</v>
      </c>
      <c r="I1458" t="s">
        <v>412</v>
      </c>
      <c r="J1458" t="s">
        <v>119</v>
      </c>
      <c r="K1458">
        <v>7</v>
      </c>
      <c r="L1458">
        <v>155</v>
      </c>
      <c r="M1458">
        <v>160</v>
      </c>
      <c r="N1458">
        <v>163</v>
      </c>
      <c r="O1458">
        <v>0</v>
      </c>
      <c r="P1458">
        <v>203</v>
      </c>
      <c r="Q1458">
        <v>440.9</v>
      </c>
      <c r="R1458">
        <v>500.9</v>
      </c>
      <c r="S1458">
        <v>538.04999999999995</v>
      </c>
      <c r="T1458">
        <v>1078.3499999999999</v>
      </c>
      <c r="U1458">
        <v>75.666666666666671</v>
      </c>
      <c r="V1458">
        <v>10</v>
      </c>
      <c r="W1458">
        <v>2</v>
      </c>
      <c r="Z1458">
        <v>30.9</v>
      </c>
    </row>
    <row r="1459" spans="1:26" x14ac:dyDescent="0.25">
      <c r="A1459">
        <v>2015</v>
      </c>
      <c r="B1459" t="s">
        <v>23</v>
      </c>
      <c r="C1459" t="s">
        <v>24</v>
      </c>
      <c r="D1459">
        <v>1090</v>
      </c>
      <c r="E1459">
        <v>1</v>
      </c>
      <c r="F1459">
        <v>8</v>
      </c>
      <c r="G1459">
        <v>116</v>
      </c>
      <c r="H1459" t="str">
        <f t="shared" si="22"/>
        <v>VRN144116</v>
      </c>
      <c r="I1459" t="s">
        <v>413</v>
      </c>
      <c r="J1459" t="s">
        <v>120</v>
      </c>
      <c r="K1459">
        <v>6</v>
      </c>
      <c r="L1459">
        <v>163</v>
      </c>
      <c r="M1459">
        <v>171</v>
      </c>
      <c r="N1459">
        <v>172</v>
      </c>
      <c r="O1459">
        <v>1</v>
      </c>
      <c r="P1459">
        <v>222</v>
      </c>
      <c r="Q1459">
        <v>538.04999999999995</v>
      </c>
      <c r="R1459">
        <v>646.15</v>
      </c>
      <c r="S1459">
        <v>661.8</v>
      </c>
      <c r="T1459">
        <v>1352.65</v>
      </c>
      <c r="U1459">
        <v>77.333333333333329</v>
      </c>
      <c r="Z1459">
        <v>30.9</v>
      </c>
    </row>
    <row r="1460" spans="1:26" x14ac:dyDescent="0.25">
      <c r="A1460">
        <v>2015</v>
      </c>
      <c r="B1460" t="s">
        <v>23</v>
      </c>
      <c r="C1460" t="s">
        <v>24</v>
      </c>
      <c r="D1460">
        <v>1091</v>
      </c>
      <c r="E1460">
        <v>1</v>
      </c>
      <c r="F1460">
        <v>8</v>
      </c>
      <c r="G1460">
        <v>9</v>
      </c>
      <c r="H1460" t="str">
        <f t="shared" si="22"/>
        <v>VRN1449</v>
      </c>
      <c r="I1460" t="s">
        <v>414</v>
      </c>
      <c r="J1460" t="s">
        <v>121</v>
      </c>
      <c r="K1460">
        <v>8</v>
      </c>
      <c r="L1460">
        <v>160</v>
      </c>
      <c r="M1460">
        <v>163</v>
      </c>
      <c r="N1460">
        <v>167</v>
      </c>
      <c r="O1460">
        <v>0</v>
      </c>
      <c r="P1460">
        <v>212</v>
      </c>
      <c r="Q1460">
        <v>500.9</v>
      </c>
      <c r="R1460">
        <v>538.04999999999995</v>
      </c>
      <c r="S1460">
        <v>596</v>
      </c>
      <c r="T1460" t="s">
        <v>323</v>
      </c>
      <c r="U1460">
        <v>98.333333333333329</v>
      </c>
      <c r="V1460">
        <v>3</v>
      </c>
      <c r="W1460">
        <v>1</v>
      </c>
      <c r="Z1460">
        <v>41.6</v>
      </c>
    </row>
    <row r="1461" spans="1:26" x14ac:dyDescent="0.25">
      <c r="A1461">
        <v>2015</v>
      </c>
      <c r="B1461" t="s">
        <v>23</v>
      </c>
      <c r="C1461" t="s">
        <v>24</v>
      </c>
      <c r="D1461">
        <v>1092</v>
      </c>
      <c r="E1461">
        <v>1</v>
      </c>
      <c r="F1461">
        <v>8</v>
      </c>
      <c r="G1461">
        <v>117</v>
      </c>
      <c r="H1461" t="str">
        <f t="shared" si="22"/>
        <v>VRN144117</v>
      </c>
      <c r="I1461" t="s">
        <v>415</v>
      </c>
      <c r="J1461" t="s">
        <v>122</v>
      </c>
      <c r="K1461">
        <v>6</v>
      </c>
      <c r="L1461">
        <v>165</v>
      </c>
      <c r="M1461">
        <v>172</v>
      </c>
      <c r="N1461">
        <v>173</v>
      </c>
      <c r="O1461">
        <v>1</v>
      </c>
      <c r="P1461">
        <v>221</v>
      </c>
      <c r="Q1461">
        <v>565.15</v>
      </c>
      <c r="R1461">
        <v>661.8</v>
      </c>
      <c r="S1461">
        <v>677.95</v>
      </c>
      <c r="T1461">
        <v>1341.05</v>
      </c>
      <c r="U1461">
        <v>82</v>
      </c>
      <c r="Z1461">
        <v>30.7</v>
      </c>
    </row>
    <row r="1462" spans="1:26" x14ac:dyDescent="0.25">
      <c r="A1462">
        <v>2015</v>
      </c>
      <c r="B1462" t="s">
        <v>23</v>
      </c>
      <c r="C1462" t="s">
        <v>24</v>
      </c>
      <c r="D1462">
        <v>1093</v>
      </c>
      <c r="E1462">
        <v>1</v>
      </c>
      <c r="F1462">
        <v>8</v>
      </c>
      <c r="G1462">
        <v>7</v>
      </c>
      <c r="H1462" t="str">
        <f t="shared" si="22"/>
        <v>VRN1447</v>
      </c>
      <c r="I1462" t="s">
        <v>416</v>
      </c>
      <c r="J1462" t="s">
        <v>123</v>
      </c>
      <c r="K1462">
        <v>6</v>
      </c>
      <c r="L1462">
        <v>159</v>
      </c>
      <c r="M1462">
        <v>163</v>
      </c>
      <c r="N1462">
        <v>167</v>
      </c>
      <c r="O1462">
        <v>0</v>
      </c>
      <c r="P1462">
        <v>210</v>
      </c>
      <c r="Q1462">
        <v>489.25</v>
      </c>
      <c r="R1462">
        <v>538.04999999999995</v>
      </c>
      <c r="S1462">
        <v>596</v>
      </c>
      <c r="T1462">
        <v>1192</v>
      </c>
      <c r="U1462">
        <v>87</v>
      </c>
      <c r="V1462">
        <v>2</v>
      </c>
      <c r="W1462">
        <v>1</v>
      </c>
      <c r="Z1462">
        <v>32.200000000000003</v>
      </c>
    </row>
    <row r="1463" spans="1:26" x14ac:dyDescent="0.25">
      <c r="A1463">
        <v>2015</v>
      </c>
      <c r="B1463" t="s">
        <v>23</v>
      </c>
      <c r="C1463" t="s">
        <v>24</v>
      </c>
      <c r="D1463">
        <v>1094</v>
      </c>
      <c r="E1463">
        <v>1</v>
      </c>
      <c r="F1463">
        <v>8</v>
      </c>
      <c r="G1463">
        <v>21</v>
      </c>
      <c r="H1463" t="str">
        <f t="shared" si="22"/>
        <v>VRN14421</v>
      </c>
      <c r="I1463" t="s">
        <v>417</v>
      </c>
      <c r="J1463" t="s">
        <v>124</v>
      </c>
      <c r="K1463">
        <v>7</v>
      </c>
      <c r="L1463">
        <v>153</v>
      </c>
      <c r="M1463">
        <v>158</v>
      </c>
      <c r="N1463">
        <v>160</v>
      </c>
      <c r="O1463">
        <v>0</v>
      </c>
      <c r="P1463">
        <v>205</v>
      </c>
      <c r="Q1463">
        <v>421</v>
      </c>
      <c r="R1463">
        <v>474.9</v>
      </c>
      <c r="S1463">
        <v>500.9</v>
      </c>
      <c r="T1463">
        <v>1103.8</v>
      </c>
      <c r="U1463">
        <v>67</v>
      </c>
      <c r="V1463">
        <v>3</v>
      </c>
      <c r="W1463">
        <v>1</v>
      </c>
      <c r="Z1463">
        <v>29.8</v>
      </c>
    </row>
    <row r="1464" spans="1:26" x14ac:dyDescent="0.25">
      <c r="A1464">
        <v>2015</v>
      </c>
      <c r="B1464" t="s">
        <v>23</v>
      </c>
      <c r="C1464" t="s">
        <v>24</v>
      </c>
      <c r="D1464">
        <v>1095</v>
      </c>
      <c r="E1464">
        <v>1</v>
      </c>
      <c r="F1464">
        <v>8</v>
      </c>
      <c r="G1464">
        <v>51</v>
      </c>
      <c r="H1464" t="str">
        <f t="shared" si="22"/>
        <v>VRN14451</v>
      </c>
      <c r="I1464" t="s">
        <v>418</v>
      </c>
      <c r="J1464" t="s">
        <v>125</v>
      </c>
      <c r="K1464">
        <v>7</v>
      </c>
      <c r="L1464">
        <v>157</v>
      </c>
      <c r="M1464">
        <v>163</v>
      </c>
      <c r="N1464">
        <v>165</v>
      </c>
      <c r="O1464">
        <v>0</v>
      </c>
      <c r="P1464">
        <v>213</v>
      </c>
      <c r="Q1464">
        <v>464.6</v>
      </c>
      <c r="R1464">
        <v>538.04999999999995</v>
      </c>
      <c r="S1464">
        <v>565.15</v>
      </c>
      <c r="T1464">
        <v>1236.2</v>
      </c>
      <c r="U1464">
        <v>77.666666666666671</v>
      </c>
      <c r="V1464">
        <v>3</v>
      </c>
      <c r="W1464">
        <v>2</v>
      </c>
      <c r="Z1464">
        <v>41.1</v>
      </c>
    </row>
    <row r="1465" spans="1:26" x14ac:dyDescent="0.25">
      <c r="A1465">
        <v>2015</v>
      </c>
      <c r="B1465" t="s">
        <v>23</v>
      </c>
      <c r="C1465" t="s">
        <v>24</v>
      </c>
      <c r="D1465">
        <v>1096</v>
      </c>
      <c r="E1465">
        <v>1</v>
      </c>
      <c r="F1465">
        <v>8</v>
      </c>
      <c r="G1465">
        <v>127</v>
      </c>
      <c r="H1465" t="str">
        <f t="shared" si="22"/>
        <v>VRN144127</v>
      </c>
      <c r="I1465" t="s">
        <v>419</v>
      </c>
      <c r="J1465" t="s">
        <v>126</v>
      </c>
      <c r="K1465">
        <v>7</v>
      </c>
      <c r="L1465">
        <v>154</v>
      </c>
      <c r="M1465">
        <v>158</v>
      </c>
      <c r="N1465">
        <v>162</v>
      </c>
      <c r="O1465">
        <v>0</v>
      </c>
      <c r="P1465">
        <v>206</v>
      </c>
      <c r="Q1465">
        <v>430.2</v>
      </c>
      <c r="R1465">
        <v>474.9</v>
      </c>
      <c r="S1465">
        <v>527.29999999999995</v>
      </c>
      <c r="T1465">
        <v>1121.0999999999999</v>
      </c>
      <c r="U1465">
        <v>68.333333333333329</v>
      </c>
      <c r="V1465">
        <v>8</v>
      </c>
      <c r="W1465">
        <v>2</v>
      </c>
      <c r="Z1465">
        <v>35.299999999999997</v>
      </c>
    </row>
    <row r="1466" spans="1:26" x14ac:dyDescent="0.25">
      <c r="A1466">
        <v>2015</v>
      </c>
      <c r="B1466" t="s">
        <v>23</v>
      </c>
      <c r="C1466" t="s">
        <v>24</v>
      </c>
      <c r="D1466">
        <v>1097</v>
      </c>
      <c r="E1466">
        <v>1</v>
      </c>
      <c r="F1466">
        <v>9</v>
      </c>
      <c r="G1466">
        <v>72</v>
      </c>
      <c r="H1466" t="str">
        <f t="shared" si="22"/>
        <v>VRN14472</v>
      </c>
      <c r="I1466" t="s">
        <v>420</v>
      </c>
      <c r="J1466" t="s">
        <v>127</v>
      </c>
      <c r="K1466">
        <v>8</v>
      </c>
      <c r="L1466">
        <v>156</v>
      </c>
      <c r="M1466">
        <v>162</v>
      </c>
      <c r="N1466">
        <v>166</v>
      </c>
      <c r="O1466">
        <v>0</v>
      </c>
      <c r="P1466">
        <v>211</v>
      </c>
      <c r="Q1466">
        <v>455.4</v>
      </c>
      <c r="R1466">
        <v>527.29999999999995</v>
      </c>
      <c r="S1466">
        <v>582.85</v>
      </c>
      <c r="T1466">
        <v>1207.9000000000001</v>
      </c>
      <c r="U1466">
        <v>78.666666666666671</v>
      </c>
      <c r="Z1466">
        <v>36.700000000000003</v>
      </c>
    </row>
    <row r="1467" spans="1:26" x14ac:dyDescent="0.25">
      <c r="A1467">
        <v>2015</v>
      </c>
      <c r="B1467" t="s">
        <v>23</v>
      </c>
      <c r="C1467" t="s">
        <v>24</v>
      </c>
      <c r="D1467">
        <v>1098</v>
      </c>
      <c r="E1467">
        <v>1</v>
      </c>
      <c r="F1467">
        <v>9</v>
      </c>
      <c r="G1467">
        <v>121</v>
      </c>
      <c r="H1467" t="str">
        <f t="shared" si="22"/>
        <v>VRN144121</v>
      </c>
      <c r="I1467" t="s">
        <v>421</v>
      </c>
      <c r="J1467" t="s">
        <v>128</v>
      </c>
      <c r="K1467">
        <v>6</v>
      </c>
      <c r="L1467">
        <v>166</v>
      </c>
      <c r="M1467">
        <v>171</v>
      </c>
      <c r="N1467">
        <v>173</v>
      </c>
      <c r="O1467">
        <v>1</v>
      </c>
      <c r="P1467">
        <v>222</v>
      </c>
      <c r="Q1467">
        <v>582.85</v>
      </c>
      <c r="R1467">
        <v>646.15</v>
      </c>
      <c r="S1467">
        <v>677.95</v>
      </c>
      <c r="T1467">
        <v>1352.65</v>
      </c>
      <c r="U1467">
        <v>82.333333333333329</v>
      </c>
    </row>
    <row r="1468" spans="1:26" x14ac:dyDescent="0.25">
      <c r="A1468">
        <v>2015</v>
      </c>
      <c r="B1468" t="s">
        <v>23</v>
      </c>
      <c r="C1468" t="s">
        <v>24</v>
      </c>
      <c r="D1468">
        <v>1099</v>
      </c>
      <c r="E1468">
        <v>1</v>
      </c>
      <c r="F1468">
        <v>9</v>
      </c>
      <c r="G1468">
        <v>107</v>
      </c>
      <c r="H1468" t="str">
        <f t="shared" si="22"/>
        <v>VRN144107</v>
      </c>
      <c r="I1468" t="s">
        <v>422</v>
      </c>
      <c r="J1468" t="s">
        <v>129</v>
      </c>
      <c r="K1468">
        <v>8</v>
      </c>
      <c r="L1468">
        <v>155</v>
      </c>
      <c r="M1468">
        <v>159</v>
      </c>
      <c r="N1468">
        <v>163</v>
      </c>
      <c r="O1468">
        <v>1</v>
      </c>
      <c r="P1468">
        <v>205</v>
      </c>
      <c r="Q1468">
        <v>440.9</v>
      </c>
      <c r="R1468">
        <v>489.25</v>
      </c>
      <c r="S1468">
        <v>538.04999999999995</v>
      </c>
      <c r="T1468">
        <v>1103.8</v>
      </c>
      <c r="U1468">
        <v>62.666666666666664</v>
      </c>
      <c r="V1468">
        <v>7</v>
      </c>
      <c r="W1468">
        <v>2</v>
      </c>
      <c r="Z1468">
        <v>33.799999999999997</v>
      </c>
    </row>
    <row r="1469" spans="1:26" x14ac:dyDescent="0.25">
      <c r="A1469">
        <v>2015</v>
      </c>
      <c r="B1469" t="s">
        <v>23</v>
      </c>
      <c r="C1469" t="s">
        <v>24</v>
      </c>
      <c r="D1469">
        <v>1100</v>
      </c>
      <c r="E1469">
        <v>1</v>
      </c>
      <c r="F1469">
        <v>9</v>
      </c>
      <c r="G1469">
        <v>26</v>
      </c>
      <c r="H1469" t="str">
        <f t="shared" si="22"/>
        <v>VRN14426</v>
      </c>
      <c r="I1469" t="s">
        <v>423</v>
      </c>
      <c r="J1469" t="s">
        <v>130</v>
      </c>
      <c r="K1469">
        <v>8</v>
      </c>
      <c r="L1469">
        <v>152</v>
      </c>
      <c r="M1469">
        <v>157</v>
      </c>
      <c r="N1469">
        <v>162</v>
      </c>
      <c r="O1469">
        <v>1</v>
      </c>
      <c r="P1469">
        <v>203</v>
      </c>
      <c r="Q1469">
        <v>412.1</v>
      </c>
      <c r="R1469">
        <v>464.6</v>
      </c>
      <c r="S1469">
        <v>527.29999999999995</v>
      </c>
      <c r="T1469">
        <v>1078.3499999999999</v>
      </c>
      <c r="U1469">
        <v>64.333333333333329</v>
      </c>
      <c r="V1469">
        <v>1</v>
      </c>
      <c r="W1469">
        <v>1</v>
      </c>
    </row>
    <row r="1470" spans="1:26" x14ac:dyDescent="0.25">
      <c r="A1470">
        <v>2015</v>
      </c>
      <c r="B1470" t="s">
        <v>23</v>
      </c>
      <c r="C1470" t="s">
        <v>24</v>
      </c>
      <c r="D1470">
        <v>1101</v>
      </c>
      <c r="E1470">
        <v>1</v>
      </c>
      <c r="F1470">
        <v>9</v>
      </c>
      <c r="G1470">
        <v>33</v>
      </c>
      <c r="H1470" t="str">
        <f t="shared" si="22"/>
        <v>VRN14433</v>
      </c>
      <c r="I1470" t="s">
        <v>424</v>
      </c>
      <c r="J1470" t="s">
        <v>131</v>
      </c>
      <c r="K1470">
        <v>7</v>
      </c>
      <c r="L1470">
        <v>154</v>
      </c>
      <c r="M1470">
        <v>160</v>
      </c>
      <c r="N1470">
        <v>163</v>
      </c>
      <c r="O1470">
        <v>0</v>
      </c>
      <c r="P1470">
        <v>208</v>
      </c>
      <c r="Q1470">
        <v>430.2</v>
      </c>
      <c r="R1470">
        <v>500.9</v>
      </c>
      <c r="S1470">
        <v>538.04999999999995</v>
      </c>
      <c r="T1470">
        <v>1155</v>
      </c>
      <c r="U1470">
        <v>72</v>
      </c>
      <c r="V1470">
        <v>1</v>
      </c>
      <c r="W1470">
        <v>2</v>
      </c>
      <c r="Z1470">
        <v>27.1</v>
      </c>
    </row>
    <row r="1471" spans="1:26" x14ac:dyDescent="0.25">
      <c r="A1471">
        <v>2015</v>
      </c>
      <c r="B1471" t="s">
        <v>23</v>
      </c>
      <c r="C1471" t="s">
        <v>24</v>
      </c>
      <c r="D1471">
        <v>1102</v>
      </c>
      <c r="E1471">
        <v>1</v>
      </c>
      <c r="F1471">
        <v>9</v>
      </c>
      <c r="G1471">
        <v>123</v>
      </c>
      <c r="H1471" t="str">
        <f t="shared" si="22"/>
        <v>VRN144123</v>
      </c>
      <c r="I1471" t="s">
        <v>425</v>
      </c>
      <c r="J1471" t="s">
        <v>132</v>
      </c>
      <c r="K1471">
        <v>1</v>
      </c>
      <c r="L1471">
        <v>164</v>
      </c>
      <c r="M1471">
        <v>174</v>
      </c>
      <c r="N1471">
        <v>175</v>
      </c>
      <c r="O1471">
        <v>1</v>
      </c>
      <c r="P1471">
        <v>217</v>
      </c>
      <c r="Q1471">
        <v>550.70000000000005</v>
      </c>
      <c r="R1471">
        <v>690.65</v>
      </c>
      <c r="S1471">
        <v>703.15</v>
      </c>
      <c r="T1471">
        <v>1290.1500000000001</v>
      </c>
      <c r="U1471">
        <v>71</v>
      </c>
      <c r="Z1471">
        <v>33.4</v>
      </c>
    </row>
    <row r="1472" spans="1:26" x14ac:dyDescent="0.25">
      <c r="A1472">
        <v>2015</v>
      </c>
      <c r="B1472" t="s">
        <v>23</v>
      </c>
      <c r="C1472" t="s">
        <v>24</v>
      </c>
      <c r="D1472">
        <v>1103</v>
      </c>
      <c r="E1472">
        <v>1</v>
      </c>
      <c r="F1472">
        <v>9</v>
      </c>
      <c r="G1472">
        <v>53</v>
      </c>
      <c r="H1472" t="str">
        <f t="shared" si="22"/>
        <v>VRN14453</v>
      </c>
      <c r="I1472" t="s">
        <v>426</v>
      </c>
      <c r="J1472" t="s">
        <v>133</v>
      </c>
      <c r="K1472">
        <v>7</v>
      </c>
      <c r="L1472">
        <v>155</v>
      </c>
      <c r="M1472">
        <v>159</v>
      </c>
      <c r="N1472">
        <v>164</v>
      </c>
      <c r="O1472">
        <v>0</v>
      </c>
      <c r="P1472">
        <v>208</v>
      </c>
      <c r="Q1472">
        <v>440.9</v>
      </c>
      <c r="R1472">
        <v>489.25</v>
      </c>
      <c r="S1472">
        <v>550.70000000000005</v>
      </c>
      <c r="T1472">
        <v>1155</v>
      </c>
      <c r="U1472">
        <v>79.666666666666671</v>
      </c>
      <c r="V1472">
        <v>2</v>
      </c>
      <c r="W1472">
        <v>1</v>
      </c>
      <c r="Z1472">
        <v>36.799999999999997</v>
      </c>
    </row>
    <row r="1473" spans="1:27" x14ac:dyDescent="0.25">
      <c r="A1473">
        <v>2015</v>
      </c>
      <c r="B1473" t="s">
        <v>23</v>
      </c>
      <c r="C1473" t="s">
        <v>24</v>
      </c>
      <c r="D1473">
        <v>1104</v>
      </c>
      <c r="E1473">
        <v>1</v>
      </c>
      <c r="F1473">
        <v>9</v>
      </c>
      <c r="G1473">
        <v>65</v>
      </c>
      <c r="H1473" t="str">
        <f t="shared" si="22"/>
        <v>VRN14465</v>
      </c>
      <c r="I1473" t="s">
        <v>427</v>
      </c>
      <c r="J1473" t="s">
        <v>134</v>
      </c>
      <c r="K1473">
        <v>7</v>
      </c>
      <c r="L1473">
        <v>162</v>
      </c>
      <c r="M1473">
        <v>167</v>
      </c>
      <c r="N1473">
        <v>169</v>
      </c>
      <c r="O1473">
        <v>0</v>
      </c>
      <c r="P1473">
        <v>215</v>
      </c>
      <c r="Q1473">
        <v>527.29999999999995</v>
      </c>
      <c r="R1473">
        <v>596</v>
      </c>
      <c r="S1473">
        <v>621.95000000000005</v>
      </c>
      <c r="T1473">
        <v>1265.75</v>
      </c>
      <c r="U1473">
        <v>88</v>
      </c>
      <c r="Z1473">
        <v>37.700000000000003</v>
      </c>
    </row>
    <row r="1474" spans="1:27" x14ac:dyDescent="0.25">
      <c r="A1474">
        <v>2015</v>
      </c>
      <c r="B1474" t="s">
        <v>23</v>
      </c>
      <c r="C1474" t="s">
        <v>24</v>
      </c>
      <c r="D1474">
        <v>1105</v>
      </c>
      <c r="E1474">
        <v>1</v>
      </c>
      <c r="F1474">
        <v>9</v>
      </c>
      <c r="G1474">
        <v>93</v>
      </c>
      <c r="H1474" t="str">
        <f t="shared" ref="H1474:H1537" si="23">CONCATENATE(B1474,G1474)</f>
        <v>VRN14493</v>
      </c>
      <c r="I1474" t="s">
        <v>428</v>
      </c>
      <c r="J1474" t="s">
        <v>135</v>
      </c>
      <c r="K1474">
        <v>2</v>
      </c>
      <c r="L1474">
        <v>162</v>
      </c>
      <c r="M1474">
        <v>166</v>
      </c>
      <c r="N1474">
        <v>170</v>
      </c>
      <c r="O1474">
        <v>1</v>
      </c>
      <c r="P1474">
        <v>220</v>
      </c>
      <c r="Q1474">
        <v>527.29999999999995</v>
      </c>
      <c r="R1474">
        <v>582.85</v>
      </c>
      <c r="S1474">
        <v>634.1</v>
      </c>
      <c r="T1474">
        <v>1327.9</v>
      </c>
      <c r="U1474">
        <v>87.333333333333329</v>
      </c>
    </row>
    <row r="1475" spans="1:27" x14ac:dyDescent="0.25">
      <c r="A1475">
        <v>2015</v>
      </c>
      <c r="B1475" t="s">
        <v>23</v>
      </c>
      <c r="C1475" t="s">
        <v>24</v>
      </c>
      <c r="D1475">
        <v>1106</v>
      </c>
      <c r="E1475">
        <v>1</v>
      </c>
      <c r="F1475">
        <v>9</v>
      </c>
      <c r="G1475">
        <v>75</v>
      </c>
      <c r="H1475" t="str">
        <f t="shared" si="23"/>
        <v>VRN14475</v>
      </c>
      <c r="I1475" t="s">
        <v>429</v>
      </c>
      <c r="J1475" t="s">
        <v>136</v>
      </c>
      <c r="K1475">
        <v>8</v>
      </c>
      <c r="L1475">
        <v>156</v>
      </c>
      <c r="M1475">
        <v>162</v>
      </c>
      <c r="N1475">
        <v>165</v>
      </c>
      <c r="O1475">
        <v>1</v>
      </c>
      <c r="P1475">
        <v>208</v>
      </c>
      <c r="Q1475">
        <v>455.4</v>
      </c>
      <c r="R1475">
        <v>527.29999999999995</v>
      </c>
      <c r="S1475">
        <v>565.15</v>
      </c>
      <c r="T1475">
        <v>1155</v>
      </c>
      <c r="U1475">
        <v>75</v>
      </c>
      <c r="V1475">
        <v>3</v>
      </c>
      <c r="W1475">
        <v>2</v>
      </c>
      <c r="Z1475">
        <v>38.299999999999997</v>
      </c>
    </row>
    <row r="1476" spans="1:27" x14ac:dyDescent="0.25">
      <c r="A1476">
        <v>2015</v>
      </c>
      <c r="B1476" t="s">
        <v>23</v>
      </c>
      <c r="C1476" t="s">
        <v>24</v>
      </c>
      <c r="D1476">
        <v>1107</v>
      </c>
      <c r="E1476">
        <v>1</v>
      </c>
      <c r="F1476">
        <v>9</v>
      </c>
      <c r="G1476">
        <v>94</v>
      </c>
      <c r="H1476" t="str">
        <f t="shared" si="23"/>
        <v>VRN14494</v>
      </c>
      <c r="I1476" t="s">
        <v>430</v>
      </c>
      <c r="J1476" t="s">
        <v>137</v>
      </c>
      <c r="K1476">
        <v>9</v>
      </c>
      <c r="L1476">
        <v>159</v>
      </c>
      <c r="M1476">
        <v>164</v>
      </c>
      <c r="N1476">
        <v>169</v>
      </c>
      <c r="O1476">
        <v>1</v>
      </c>
      <c r="P1476">
        <v>210</v>
      </c>
      <c r="Q1476">
        <v>489.25</v>
      </c>
      <c r="R1476">
        <v>550.70000000000005</v>
      </c>
      <c r="S1476">
        <v>621.95000000000005</v>
      </c>
      <c r="T1476">
        <v>1192</v>
      </c>
      <c r="U1476">
        <v>89.333333333333329</v>
      </c>
      <c r="V1476">
        <v>3</v>
      </c>
      <c r="W1476">
        <v>1</v>
      </c>
      <c r="Z1476">
        <v>34</v>
      </c>
    </row>
    <row r="1477" spans="1:27" x14ac:dyDescent="0.25">
      <c r="A1477">
        <v>2015</v>
      </c>
      <c r="B1477" t="s">
        <v>23</v>
      </c>
      <c r="C1477" t="s">
        <v>24</v>
      </c>
      <c r="D1477">
        <v>1108</v>
      </c>
      <c r="E1477">
        <v>1</v>
      </c>
      <c r="F1477">
        <v>9</v>
      </c>
      <c r="G1477">
        <v>74</v>
      </c>
      <c r="H1477" t="str">
        <f t="shared" si="23"/>
        <v>VRN14474</v>
      </c>
      <c r="I1477" t="s">
        <v>431</v>
      </c>
      <c r="J1477" t="s">
        <v>138</v>
      </c>
      <c r="K1477">
        <v>7</v>
      </c>
      <c r="L1477">
        <v>162</v>
      </c>
      <c r="M1477">
        <v>168</v>
      </c>
      <c r="N1477">
        <v>169</v>
      </c>
      <c r="O1477">
        <v>0</v>
      </c>
      <c r="P1477">
        <v>220</v>
      </c>
      <c r="Q1477">
        <v>527.29999999999995</v>
      </c>
      <c r="R1477">
        <v>608.35</v>
      </c>
      <c r="S1477">
        <v>621.95000000000005</v>
      </c>
      <c r="T1477">
        <v>1327.9</v>
      </c>
      <c r="U1477">
        <v>77</v>
      </c>
      <c r="Z1477">
        <v>34.799999999999997</v>
      </c>
    </row>
    <row r="1478" spans="1:27" x14ac:dyDescent="0.25">
      <c r="A1478">
        <v>2015</v>
      </c>
      <c r="B1478" t="s">
        <v>23</v>
      </c>
      <c r="C1478" t="s">
        <v>24</v>
      </c>
      <c r="D1478">
        <v>1109</v>
      </c>
      <c r="E1478">
        <v>1</v>
      </c>
      <c r="F1478">
        <v>10</v>
      </c>
      <c r="G1478">
        <v>67</v>
      </c>
      <c r="H1478" t="str">
        <f t="shared" si="23"/>
        <v>VRN14467</v>
      </c>
      <c r="I1478" t="s">
        <v>432</v>
      </c>
      <c r="J1478" t="s">
        <v>139</v>
      </c>
      <c r="K1478">
        <v>7</v>
      </c>
      <c r="L1478">
        <v>155</v>
      </c>
      <c r="M1478">
        <v>161</v>
      </c>
      <c r="N1478">
        <v>164</v>
      </c>
      <c r="O1478">
        <v>1</v>
      </c>
      <c r="P1478">
        <v>204</v>
      </c>
      <c r="Q1478">
        <v>440.9</v>
      </c>
      <c r="R1478">
        <v>515.15</v>
      </c>
      <c r="S1478">
        <v>550.70000000000005</v>
      </c>
      <c r="T1478">
        <v>1090.8</v>
      </c>
      <c r="U1478">
        <v>73.666666666666671</v>
      </c>
      <c r="V1478">
        <v>10</v>
      </c>
      <c r="W1478">
        <v>1</v>
      </c>
      <c r="Z1478">
        <v>35.5</v>
      </c>
    </row>
    <row r="1479" spans="1:27" x14ac:dyDescent="0.25">
      <c r="A1479">
        <v>2015</v>
      </c>
      <c r="B1479" t="s">
        <v>23</v>
      </c>
      <c r="C1479" t="s">
        <v>24</v>
      </c>
      <c r="D1479">
        <v>1110</v>
      </c>
      <c r="E1479">
        <v>1</v>
      </c>
      <c r="F1479">
        <v>10</v>
      </c>
      <c r="G1479">
        <v>84</v>
      </c>
      <c r="H1479" t="str">
        <f t="shared" si="23"/>
        <v>VRN14484</v>
      </c>
      <c r="I1479" t="s">
        <v>433</v>
      </c>
      <c r="J1479" t="s">
        <v>140</v>
      </c>
      <c r="K1479">
        <v>6</v>
      </c>
      <c r="L1479">
        <v>155</v>
      </c>
      <c r="M1479">
        <v>159</v>
      </c>
      <c r="N1479">
        <v>164</v>
      </c>
      <c r="O1479">
        <v>1</v>
      </c>
      <c r="P1479">
        <v>201</v>
      </c>
      <c r="Q1479">
        <v>440.9</v>
      </c>
      <c r="R1479">
        <v>489.25</v>
      </c>
      <c r="S1479">
        <v>550.70000000000005</v>
      </c>
      <c r="T1479">
        <v>1052.8499999999999</v>
      </c>
      <c r="U1479">
        <v>76</v>
      </c>
      <c r="V1479">
        <v>10</v>
      </c>
      <c r="W1479">
        <v>3</v>
      </c>
    </row>
    <row r="1480" spans="1:27" x14ac:dyDescent="0.25">
      <c r="A1480">
        <v>2015</v>
      </c>
      <c r="B1480" t="s">
        <v>23</v>
      </c>
      <c r="C1480" t="s">
        <v>24</v>
      </c>
      <c r="D1480">
        <v>1111</v>
      </c>
      <c r="E1480">
        <v>1</v>
      </c>
      <c r="F1480">
        <v>10</v>
      </c>
      <c r="G1480">
        <v>92</v>
      </c>
      <c r="H1480" t="str">
        <f t="shared" si="23"/>
        <v>VRN14492</v>
      </c>
      <c r="I1480" t="s">
        <v>434</v>
      </c>
      <c r="J1480" t="s">
        <v>141</v>
      </c>
      <c r="K1480">
        <v>5</v>
      </c>
      <c r="L1480">
        <v>159</v>
      </c>
      <c r="M1480">
        <v>165</v>
      </c>
      <c r="N1480">
        <v>168</v>
      </c>
      <c r="O1480">
        <v>1</v>
      </c>
      <c r="P1480">
        <v>214</v>
      </c>
      <c r="Q1480">
        <v>489.25</v>
      </c>
      <c r="R1480">
        <v>565.15</v>
      </c>
      <c r="S1480">
        <v>608.35</v>
      </c>
      <c r="T1480">
        <v>1250.75</v>
      </c>
      <c r="U1480">
        <v>87.666666666666671</v>
      </c>
      <c r="AA1480" t="s">
        <v>142</v>
      </c>
    </row>
    <row r="1481" spans="1:27" x14ac:dyDescent="0.25">
      <c r="A1481">
        <v>2015</v>
      </c>
      <c r="B1481" t="s">
        <v>23</v>
      </c>
      <c r="C1481" t="s">
        <v>24</v>
      </c>
      <c r="D1481">
        <v>1112</v>
      </c>
      <c r="E1481">
        <v>1</v>
      </c>
      <c r="F1481">
        <v>10</v>
      </c>
      <c r="G1481">
        <v>97</v>
      </c>
      <c r="H1481" t="str">
        <f t="shared" si="23"/>
        <v>VRN14497</v>
      </c>
      <c r="I1481" t="s">
        <v>435</v>
      </c>
      <c r="J1481" t="s">
        <v>143</v>
      </c>
      <c r="K1481">
        <v>7</v>
      </c>
      <c r="L1481">
        <v>156</v>
      </c>
      <c r="M1481">
        <v>160</v>
      </c>
      <c r="N1481">
        <v>166</v>
      </c>
      <c r="O1481">
        <v>0</v>
      </c>
      <c r="P1481">
        <v>208</v>
      </c>
      <c r="Q1481">
        <v>455.4</v>
      </c>
      <c r="R1481">
        <v>500.9</v>
      </c>
      <c r="S1481">
        <v>582.85</v>
      </c>
      <c r="T1481">
        <v>1155</v>
      </c>
      <c r="U1481">
        <v>79.333333333333329</v>
      </c>
      <c r="V1481">
        <v>3</v>
      </c>
      <c r="W1481">
        <v>1</v>
      </c>
      <c r="Z1481">
        <v>29.9</v>
      </c>
    </row>
    <row r="1482" spans="1:27" x14ac:dyDescent="0.25">
      <c r="A1482">
        <v>2015</v>
      </c>
      <c r="B1482" t="s">
        <v>23</v>
      </c>
      <c r="C1482" t="s">
        <v>24</v>
      </c>
      <c r="D1482">
        <v>1113</v>
      </c>
      <c r="E1482">
        <v>1</v>
      </c>
      <c r="F1482">
        <v>10</v>
      </c>
      <c r="G1482">
        <v>106</v>
      </c>
      <c r="H1482" t="str">
        <f t="shared" si="23"/>
        <v>VRN144106</v>
      </c>
      <c r="I1482" t="s">
        <v>436</v>
      </c>
      <c r="J1482" t="s">
        <v>144</v>
      </c>
      <c r="K1482">
        <v>8</v>
      </c>
      <c r="L1482">
        <v>161</v>
      </c>
      <c r="M1482">
        <v>167</v>
      </c>
      <c r="N1482">
        <v>168</v>
      </c>
      <c r="O1482">
        <v>0</v>
      </c>
      <c r="P1482">
        <v>215</v>
      </c>
      <c r="Q1482">
        <v>515.15</v>
      </c>
      <c r="R1482">
        <v>596</v>
      </c>
      <c r="S1482">
        <v>608.35</v>
      </c>
      <c r="T1482">
        <v>1265.75</v>
      </c>
      <c r="U1482">
        <v>87</v>
      </c>
      <c r="V1482">
        <v>10</v>
      </c>
      <c r="W1482">
        <v>1</v>
      </c>
      <c r="Z1482">
        <v>35.9</v>
      </c>
    </row>
    <row r="1483" spans="1:27" x14ac:dyDescent="0.25">
      <c r="A1483">
        <v>2015</v>
      </c>
      <c r="B1483" t="s">
        <v>23</v>
      </c>
      <c r="C1483" t="s">
        <v>24</v>
      </c>
      <c r="D1483">
        <v>1114</v>
      </c>
      <c r="E1483">
        <v>1</v>
      </c>
      <c r="F1483">
        <v>10</v>
      </c>
      <c r="G1483">
        <v>40</v>
      </c>
      <c r="H1483" t="str">
        <f t="shared" si="23"/>
        <v>VRN14440</v>
      </c>
      <c r="I1483" t="s">
        <v>437</v>
      </c>
      <c r="J1483" t="s">
        <v>145</v>
      </c>
      <c r="K1483">
        <v>7</v>
      </c>
      <c r="L1483">
        <v>158</v>
      </c>
      <c r="M1483">
        <v>166</v>
      </c>
      <c r="N1483">
        <v>168</v>
      </c>
      <c r="O1483">
        <v>0</v>
      </c>
      <c r="P1483">
        <v>217</v>
      </c>
      <c r="Q1483">
        <v>474.9</v>
      </c>
      <c r="R1483">
        <v>582.85</v>
      </c>
      <c r="S1483">
        <v>608.35</v>
      </c>
      <c r="T1483">
        <v>1290.1500000000001</v>
      </c>
      <c r="U1483">
        <v>87.333333333333329</v>
      </c>
      <c r="Z1483">
        <v>32</v>
      </c>
    </row>
    <row r="1484" spans="1:27" x14ac:dyDescent="0.25">
      <c r="A1484">
        <v>2015</v>
      </c>
      <c r="B1484" t="s">
        <v>23</v>
      </c>
      <c r="C1484" t="s">
        <v>24</v>
      </c>
      <c r="D1484">
        <v>1115</v>
      </c>
      <c r="E1484">
        <v>1</v>
      </c>
      <c r="F1484">
        <v>10</v>
      </c>
      <c r="G1484">
        <v>104</v>
      </c>
      <c r="H1484" t="str">
        <f t="shared" si="23"/>
        <v>VRN144104</v>
      </c>
      <c r="I1484" t="s">
        <v>438</v>
      </c>
      <c r="J1484" t="s">
        <v>146</v>
      </c>
      <c r="K1484">
        <v>8</v>
      </c>
      <c r="L1484">
        <v>159</v>
      </c>
      <c r="M1484">
        <v>166</v>
      </c>
      <c r="N1484">
        <v>168</v>
      </c>
      <c r="O1484">
        <v>0</v>
      </c>
      <c r="P1484">
        <v>215</v>
      </c>
      <c r="Q1484">
        <v>489.25</v>
      </c>
      <c r="R1484">
        <v>582.85</v>
      </c>
      <c r="S1484">
        <v>608.35</v>
      </c>
      <c r="T1484">
        <v>1265.75</v>
      </c>
      <c r="U1484">
        <v>87.333333333333329</v>
      </c>
      <c r="Z1484">
        <v>31.7</v>
      </c>
    </row>
    <row r="1485" spans="1:27" x14ac:dyDescent="0.25">
      <c r="A1485">
        <v>2015</v>
      </c>
      <c r="B1485" t="s">
        <v>23</v>
      </c>
      <c r="C1485" t="s">
        <v>24</v>
      </c>
      <c r="D1485">
        <v>1116</v>
      </c>
      <c r="E1485">
        <v>1</v>
      </c>
      <c r="F1485">
        <v>10</v>
      </c>
      <c r="G1485">
        <v>114</v>
      </c>
      <c r="H1485" t="str">
        <f t="shared" si="23"/>
        <v>VRN144114</v>
      </c>
      <c r="I1485" t="s">
        <v>439</v>
      </c>
      <c r="J1485" t="s">
        <v>147</v>
      </c>
      <c r="K1485">
        <v>6</v>
      </c>
      <c r="L1485">
        <v>159</v>
      </c>
      <c r="M1485">
        <v>166</v>
      </c>
      <c r="N1485">
        <v>168</v>
      </c>
      <c r="O1485">
        <v>1</v>
      </c>
      <c r="P1485">
        <v>223</v>
      </c>
      <c r="Q1485">
        <v>489.25</v>
      </c>
      <c r="R1485">
        <v>582.85</v>
      </c>
      <c r="S1485">
        <v>608.35</v>
      </c>
      <c r="T1485">
        <v>1366.55</v>
      </c>
      <c r="U1485">
        <v>80.666666666666671</v>
      </c>
      <c r="Z1485">
        <v>37.6</v>
      </c>
    </row>
    <row r="1486" spans="1:27" x14ac:dyDescent="0.25">
      <c r="A1486">
        <v>2015</v>
      </c>
      <c r="B1486" t="s">
        <v>23</v>
      </c>
      <c r="C1486" t="s">
        <v>24</v>
      </c>
      <c r="D1486">
        <v>1117</v>
      </c>
      <c r="E1486">
        <v>1</v>
      </c>
      <c r="F1486">
        <v>10</v>
      </c>
      <c r="G1486">
        <v>42</v>
      </c>
      <c r="H1486" t="str">
        <f t="shared" si="23"/>
        <v>VRN14442</v>
      </c>
      <c r="I1486" t="s">
        <v>440</v>
      </c>
      <c r="J1486" t="s">
        <v>148</v>
      </c>
      <c r="K1486">
        <v>7</v>
      </c>
      <c r="L1486">
        <v>158</v>
      </c>
      <c r="M1486">
        <v>166</v>
      </c>
      <c r="N1486">
        <v>168</v>
      </c>
      <c r="O1486">
        <v>1</v>
      </c>
      <c r="P1486">
        <v>212</v>
      </c>
      <c r="Q1486">
        <v>474.9</v>
      </c>
      <c r="R1486">
        <v>582.85</v>
      </c>
      <c r="S1486">
        <v>608.35</v>
      </c>
      <c r="T1486" t="s">
        <v>323</v>
      </c>
      <c r="U1486">
        <v>71</v>
      </c>
      <c r="Z1486">
        <v>31.4</v>
      </c>
    </row>
    <row r="1487" spans="1:27" x14ac:dyDescent="0.25">
      <c r="A1487">
        <v>2015</v>
      </c>
      <c r="B1487" t="s">
        <v>23</v>
      </c>
      <c r="C1487" t="s">
        <v>24</v>
      </c>
      <c r="D1487">
        <v>1118</v>
      </c>
      <c r="E1487">
        <v>1</v>
      </c>
      <c r="F1487">
        <v>10</v>
      </c>
      <c r="G1487">
        <v>66</v>
      </c>
      <c r="H1487" t="str">
        <f t="shared" si="23"/>
        <v>VRN14466</v>
      </c>
      <c r="I1487" t="s">
        <v>441</v>
      </c>
      <c r="J1487" t="s">
        <v>149</v>
      </c>
      <c r="K1487">
        <v>7</v>
      </c>
      <c r="L1487">
        <v>158</v>
      </c>
      <c r="M1487">
        <v>164</v>
      </c>
      <c r="N1487">
        <v>167</v>
      </c>
      <c r="O1487">
        <v>1</v>
      </c>
      <c r="P1487">
        <v>210</v>
      </c>
      <c r="Q1487">
        <v>474.9</v>
      </c>
      <c r="R1487">
        <v>550.70000000000005</v>
      </c>
      <c r="S1487">
        <v>596</v>
      </c>
      <c r="T1487">
        <v>1192</v>
      </c>
      <c r="U1487">
        <v>74.666666666666671</v>
      </c>
    </row>
    <row r="1488" spans="1:27" x14ac:dyDescent="0.25">
      <c r="A1488">
        <v>2015</v>
      </c>
      <c r="B1488" t="s">
        <v>23</v>
      </c>
      <c r="C1488" t="s">
        <v>24</v>
      </c>
      <c r="D1488">
        <v>1119</v>
      </c>
      <c r="E1488">
        <v>1</v>
      </c>
      <c r="F1488">
        <v>10</v>
      </c>
      <c r="G1488">
        <v>34</v>
      </c>
      <c r="H1488" t="str">
        <f t="shared" si="23"/>
        <v>VRN14434</v>
      </c>
      <c r="I1488" t="s">
        <v>442</v>
      </c>
      <c r="J1488" t="s">
        <v>150</v>
      </c>
      <c r="K1488">
        <v>8</v>
      </c>
      <c r="L1488">
        <v>157</v>
      </c>
      <c r="M1488">
        <v>160</v>
      </c>
      <c r="N1488">
        <v>164</v>
      </c>
      <c r="O1488">
        <v>1</v>
      </c>
      <c r="P1488">
        <v>212</v>
      </c>
      <c r="Q1488">
        <v>464.6</v>
      </c>
      <c r="R1488">
        <v>500.9</v>
      </c>
      <c r="S1488">
        <v>550.70000000000005</v>
      </c>
      <c r="T1488" t="s">
        <v>323</v>
      </c>
      <c r="U1488">
        <v>78</v>
      </c>
      <c r="Z1488">
        <v>34.799999999999997</v>
      </c>
    </row>
    <row r="1489" spans="1:27" x14ac:dyDescent="0.25">
      <c r="A1489">
        <v>2015</v>
      </c>
      <c r="B1489" t="s">
        <v>23</v>
      </c>
      <c r="C1489" t="s">
        <v>24</v>
      </c>
      <c r="D1489">
        <v>1120</v>
      </c>
      <c r="E1489">
        <v>1</v>
      </c>
      <c r="F1489">
        <v>10</v>
      </c>
      <c r="G1489">
        <v>68</v>
      </c>
      <c r="H1489" t="str">
        <f t="shared" si="23"/>
        <v>VRN14468</v>
      </c>
      <c r="I1489" t="s">
        <v>443</v>
      </c>
      <c r="J1489" t="s">
        <v>151</v>
      </c>
      <c r="K1489">
        <v>6</v>
      </c>
      <c r="L1489">
        <v>163</v>
      </c>
      <c r="M1489">
        <v>169</v>
      </c>
      <c r="N1489">
        <v>170</v>
      </c>
      <c r="O1489">
        <v>1</v>
      </c>
      <c r="P1489">
        <v>216</v>
      </c>
      <c r="Q1489">
        <v>538.04999999999995</v>
      </c>
      <c r="R1489">
        <v>621.95000000000005</v>
      </c>
      <c r="S1489">
        <v>634.1</v>
      </c>
      <c r="T1489">
        <v>1279.5999999999999</v>
      </c>
      <c r="U1489">
        <v>99.666666666666671</v>
      </c>
      <c r="V1489">
        <v>6</v>
      </c>
      <c r="W1489">
        <v>1</v>
      </c>
      <c r="Z1489">
        <v>43.7</v>
      </c>
    </row>
    <row r="1490" spans="1:27" x14ac:dyDescent="0.25">
      <c r="A1490">
        <v>2015</v>
      </c>
      <c r="B1490" t="s">
        <v>23</v>
      </c>
      <c r="C1490" t="s">
        <v>24</v>
      </c>
      <c r="D1490">
        <v>1121</v>
      </c>
      <c r="E1490">
        <v>1</v>
      </c>
      <c r="F1490">
        <v>11</v>
      </c>
      <c r="G1490">
        <v>5</v>
      </c>
      <c r="H1490" t="str">
        <f t="shared" si="23"/>
        <v>VRN1445</v>
      </c>
      <c r="I1490" t="s">
        <v>444</v>
      </c>
      <c r="J1490" t="s">
        <v>152</v>
      </c>
      <c r="K1490">
        <v>9</v>
      </c>
      <c r="L1490">
        <v>156</v>
      </c>
      <c r="M1490">
        <v>160</v>
      </c>
      <c r="N1490">
        <v>164</v>
      </c>
      <c r="O1490">
        <v>1</v>
      </c>
      <c r="P1490">
        <v>210</v>
      </c>
      <c r="Q1490">
        <v>455.4</v>
      </c>
      <c r="R1490">
        <v>500.9</v>
      </c>
      <c r="S1490">
        <v>550.70000000000005</v>
      </c>
      <c r="T1490">
        <v>1192</v>
      </c>
      <c r="U1490">
        <v>73</v>
      </c>
      <c r="Z1490">
        <v>33.700000000000003</v>
      </c>
    </row>
    <row r="1491" spans="1:27" x14ac:dyDescent="0.25">
      <c r="A1491">
        <v>2015</v>
      </c>
      <c r="B1491" t="s">
        <v>23</v>
      </c>
      <c r="C1491" t="s">
        <v>24</v>
      </c>
      <c r="D1491">
        <v>1122</v>
      </c>
      <c r="E1491">
        <v>1</v>
      </c>
      <c r="F1491">
        <v>11</v>
      </c>
      <c r="G1491">
        <v>17</v>
      </c>
      <c r="H1491" t="str">
        <f t="shared" si="23"/>
        <v>VRN14417</v>
      </c>
      <c r="I1491" t="s">
        <v>445</v>
      </c>
      <c r="J1491" t="s">
        <v>153</v>
      </c>
      <c r="K1491">
        <v>1</v>
      </c>
      <c r="L1491">
        <v>166</v>
      </c>
      <c r="M1491">
        <v>170</v>
      </c>
      <c r="N1491">
        <v>172</v>
      </c>
      <c r="O1491">
        <v>1</v>
      </c>
      <c r="P1491">
        <v>224</v>
      </c>
      <c r="Q1491">
        <v>582.85</v>
      </c>
      <c r="R1491">
        <v>634.1</v>
      </c>
      <c r="S1491">
        <v>661.8</v>
      </c>
      <c r="T1491">
        <v>1377.35</v>
      </c>
      <c r="U1491">
        <v>69</v>
      </c>
    </row>
    <row r="1492" spans="1:27" x14ac:dyDescent="0.25">
      <c r="A1492">
        <v>2015</v>
      </c>
      <c r="B1492" t="s">
        <v>23</v>
      </c>
      <c r="C1492" t="s">
        <v>24</v>
      </c>
      <c r="D1492">
        <v>1123</v>
      </c>
      <c r="E1492">
        <v>1</v>
      </c>
      <c r="F1492">
        <v>11</v>
      </c>
      <c r="G1492">
        <v>64</v>
      </c>
      <c r="H1492" t="str">
        <f t="shared" si="23"/>
        <v>VRN14464</v>
      </c>
      <c r="I1492" t="s">
        <v>446</v>
      </c>
      <c r="J1492" t="s">
        <v>154</v>
      </c>
      <c r="K1492">
        <v>8</v>
      </c>
      <c r="L1492">
        <v>156</v>
      </c>
      <c r="M1492">
        <v>161</v>
      </c>
      <c r="N1492">
        <v>163</v>
      </c>
      <c r="O1492">
        <v>1</v>
      </c>
      <c r="P1492">
        <v>208</v>
      </c>
      <c r="Q1492">
        <v>455.4</v>
      </c>
      <c r="R1492">
        <v>515.15</v>
      </c>
      <c r="S1492">
        <v>538.04999999999995</v>
      </c>
      <c r="T1492">
        <v>1155</v>
      </c>
      <c r="U1492">
        <v>84.333333333333329</v>
      </c>
      <c r="V1492">
        <v>4</v>
      </c>
      <c r="W1492">
        <v>2</v>
      </c>
      <c r="Z1492">
        <v>38.9</v>
      </c>
    </row>
    <row r="1493" spans="1:27" x14ac:dyDescent="0.25">
      <c r="A1493">
        <v>2015</v>
      </c>
      <c r="B1493" t="s">
        <v>23</v>
      </c>
      <c r="C1493" t="s">
        <v>24</v>
      </c>
      <c r="D1493">
        <v>1124</v>
      </c>
      <c r="E1493">
        <v>1</v>
      </c>
      <c r="F1493">
        <v>11</v>
      </c>
      <c r="G1493">
        <v>43</v>
      </c>
      <c r="H1493" t="str">
        <f t="shared" si="23"/>
        <v>VRN14443</v>
      </c>
      <c r="I1493" t="s">
        <v>447</v>
      </c>
      <c r="J1493" t="s">
        <v>155</v>
      </c>
      <c r="K1493">
        <v>9</v>
      </c>
      <c r="L1493">
        <v>156</v>
      </c>
      <c r="M1493">
        <v>162</v>
      </c>
      <c r="N1493">
        <v>163</v>
      </c>
      <c r="O1493">
        <v>1</v>
      </c>
      <c r="P1493">
        <v>210</v>
      </c>
      <c r="Q1493">
        <v>455.4</v>
      </c>
      <c r="R1493">
        <v>527.29999999999995</v>
      </c>
      <c r="S1493">
        <v>538.04999999999995</v>
      </c>
      <c r="T1493">
        <v>1192</v>
      </c>
      <c r="U1493">
        <v>79</v>
      </c>
      <c r="V1493">
        <v>9</v>
      </c>
      <c r="W1493">
        <v>1</v>
      </c>
      <c r="Z1493">
        <v>38.200000000000003</v>
      </c>
    </row>
    <row r="1494" spans="1:27" x14ac:dyDescent="0.25">
      <c r="A1494">
        <v>2015</v>
      </c>
      <c r="B1494" t="s">
        <v>23</v>
      </c>
      <c r="C1494" t="s">
        <v>24</v>
      </c>
      <c r="D1494">
        <v>1125</v>
      </c>
      <c r="E1494">
        <v>1</v>
      </c>
      <c r="F1494">
        <v>11</v>
      </c>
      <c r="G1494">
        <v>95</v>
      </c>
      <c r="H1494" t="str">
        <f t="shared" si="23"/>
        <v>VRN14495</v>
      </c>
      <c r="I1494" t="s">
        <v>448</v>
      </c>
      <c r="J1494" t="s">
        <v>156</v>
      </c>
      <c r="K1494">
        <v>9</v>
      </c>
      <c r="L1494">
        <v>163</v>
      </c>
      <c r="M1494">
        <v>168</v>
      </c>
      <c r="N1494">
        <v>170</v>
      </c>
      <c r="O1494">
        <v>1</v>
      </c>
      <c r="P1494">
        <v>212</v>
      </c>
      <c r="Q1494">
        <v>538.04999999999995</v>
      </c>
      <c r="R1494">
        <v>608.35</v>
      </c>
      <c r="S1494">
        <v>634.1</v>
      </c>
      <c r="T1494" t="s">
        <v>323</v>
      </c>
      <c r="U1494">
        <v>85</v>
      </c>
      <c r="Z1494">
        <v>29.6</v>
      </c>
    </row>
    <row r="1495" spans="1:27" x14ac:dyDescent="0.25">
      <c r="A1495">
        <v>2015</v>
      </c>
      <c r="B1495" t="s">
        <v>23</v>
      </c>
      <c r="C1495" t="s">
        <v>24</v>
      </c>
      <c r="D1495">
        <v>1126</v>
      </c>
      <c r="E1495">
        <v>1</v>
      </c>
      <c r="F1495">
        <v>11</v>
      </c>
      <c r="G1495">
        <v>19</v>
      </c>
      <c r="H1495" t="str">
        <f t="shared" si="23"/>
        <v>VRN14419</v>
      </c>
      <c r="I1495" t="s">
        <v>449</v>
      </c>
      <c r="J1495" t="s">
        <v>157</v>
      </c>
      <c r="K1495">
        <v>7</v>
      </c>
      <c r="L1495">
        <v>156</v>
      </c>
      <c r="M1495">
        <v>160</v>
      </c>
      <c r="N1495">
        <v>165</v>
      </c>
      <c r="O1495">
        <v>0</v>
      </c>
      <c r="P1495">
        <v>207</v>
      </c>
      <c r="Q1495">
        <v>455.4</v>
      </c>
      <c r="R1495">
        <v>500.9</v>
      </c>
      <c r="S1495">
        <v>565.15</v>
      </c>
      <c r="T1495">
        <v>1137.2</v>
      </c>
      <c r="U1495">
        <v>84</v>
      </c>
      <c r="Z1495">
        <v>32.799999999999997</v>
      </c>
    </row>
    <row r="1496" spans="1:27" x14ac:dyDescent="0.25">
      <c r="A1496">
        <v>2015</v>
      </c>
      <c r="B1496" t="s">
        <v>23</v>
      </c>
      <c r="C1496" t="s">
        <v>24</v>
      </c>
      <c r="D1496">
        <v>1127</v>
      </c>
      <c r="E1496">
        <v>1</v>
      </c>
      <c r="F1496">
        <v>11</v>
      </c>
      <c r="G1496">
        <v>77</v>
      </c>
      <c r="H1496" t="str">
        <f t="shared" si="23"/>
        <v>VRN14477</v>
      </c>
      <c r="I1496" t="s">
        <v>450</v>
      </c>
      <c r="J1496" t="s">
        <v>158</v>
      </c>
      <c r="K1496">
        <v>5</v>
      </c>
      <c r="L1496">
        <v>157</v>
      </c>
      <c r="M1496">
        <v>165</v>
      </c>
      <c r="N1496">
        <v>167</v>
      </c>
      <c r="O1496">
        <v>1</v>
      </c>
      <c r="P1496">
        <v>211</v>
      </c>
      <c r="Q1496">
        <v>464.6</v>
      </c>
      <c r="R1496">
        <v>565.15</v>
      </c>
      <c r="S1496">
        <v>596</v>
      </c>
      <c r="T1496">
        <v>1207.9000000000001</v>
      </c>
      <c r="U1496">
        <v>78</v>
      </c>
      <c r="Z1496">
        <v>29.5</v>
      </c>
    </row>
    <row r="1497" spans="1:27" x14ac:dyDescent="0.25">
      <c r="A1497">
        <v>2015</v>
      </c>
      <c r="B1497" t="s">
        <v>23</v>
      </c>
      <c r="C1497" t="s">
        <v>24</v>
      </c>
      <c r="D1497">
        <v>1128</v>
      </c>
      <c r="E1497">
        <v>1</v>
      </c>
      <c r="F1497">
        <v>11</v>
      </c>
      <c r="G1497">
        <v>98</v>
      </c>
      <c r="H1497" t="str">
        <f t="shared" si="23"/>
        <v>VRN14498</v>
      </c>
      <c r="I1497" t="s">
        <v>451</v>
      </c>
      <c r="J1497" t="s">
        <v>159</v>
      </c>
      <c r="K1497">
        <v>7</v>
      </c>
      <c r="L1497">
        <v>156</v>
      </c>
      <c r="M1497">
        <v>162</v>
      </c>
      <c r="N1497">
        <v>164</v>
      </c>
      <c r="O1497">
        <v>1</v>
      </c>
      <c r="P1497">
        <v>208</v>
      </c>
      <c r="Q1497">
        <v>455.4</v>
      </c>
      <c r="R1497">
        <v>527.29999999999995</v>
      </c>
      <c r="S1497">
        <v>550.70000000000005</v>
      </c>
      <c r="T1497">
        <v>1155</v>
      </c>
      <c r="U1497">
        <v>87</v>
      </c>
      <c r="V1497">
        <v>7</v>
      </c>
      <c r="W1497">
        <v>2</v>
      </c>
      <c r="Z1497">
        <v>45.4</v>
      </c>
    </row>
    <row r="1498" spans="1:27" x14ac:dyDescent="0.25">
      <c r="A1498">
        <v>2015</v>
      </c>
      <c r="B1498" t="s">
        <v>23</v>
      </c>
      <c r="C1498" t="s">
        <v>24</v>
      </c>
      <c r="D1498">
        <v>1129</v>
      </c>
      <c r="E1498">
        <v>1</v>
      </c>
      <c r="F1498">
        <v>11</v>
      </c>
      <c r="G1498">
        <v>41</v>
      </c>
      <c r="H1498" t="str">
        <f t="shared" si="23"/>
        <v>VRN14441</v>
      </c>
      <c r="I1498" t="s">
        <v>452</v>
      </c>
      <c r="J1498" t="s">
        <v>160</v>
      </c>
      <c r="K1498">
        <v>9</v>
      </c>
      <c r="L1498">
        <v>161</v>
      </c>
      <c r="M1498">
        <v>165</v>
      </c>
      <c r="N1498">
        <v>168</v>
      </c>
      <c r="O1498">
        <v>1</v>
      </c>
      <c r="P1498">
        <v>208</v>
      </c>
      <c r="Q1498">
        <v>515.15</v>
      </c>
      <c r="R1498">
        <v>565.15</v>
      </c>
      <c r="S1498">
        <v>608.35</v>
      </c>
      <c r="T1498">
        <v>1155</v>
      </c>
      <c r="U1498">
        <v>90</v>
      </c>
      <c r="V1498">
        <v>10</v>
      </c>
      <c r="W1498">
        <v>1</v>
      </c>
      <c r="Z1498">
        <v>33.700000000000003</v>
      </c>
      <c r="AA1498" t="s">
        <v>161</v>
      </c>
    </row>
    <row r="1499" spans="1:27" x14ac:dyDescent="0.25">
      <c r="A1499">
        <v>2015</v>
      </c>
      <c r="B1499" t="s">
        <v>23</v>
      </c>
      <c r="C1499" t="s">
        <v>24</v>
      </c>
      <c r="D1499">
        <v>1130</v>
      </c>
      <c r="E1499">
        <v>1</v>
      </c>
      <c r="F1499">
        <v>11</v>
      </c>
      <c r="G1499">
        <v>125</v>
      </c>
      <c r="H1499" t="str">
        <f t="shared" si="23"/>
        <v>VRN144125</v>
      </c>
      <c r="I1499" t="s">
        <v>453</v>
      </c>
      <c r="J1499" t="s">
        <v>162</v>
      </c>
      <c r="K1499">
        <v>8</v>
      </c>
      <c r="L1499">
        <v>159</v>
      </c>
      <c r="M1499">
        <v>165</v>
      </c>
      <c r="N1499">
        <v>167</v>
      </c>
      <c r="O1499">
        <v>0</v>
      </c>
      <c r="P1499">
        <v>212</v>
      </c>
      <c r="Q1499">
        <v>489.25</v>
      </c>
      <c r="R1499">
        <v>565.15</v>
      </c>
      <c r="S1499">
        <v>596</v>
      </c>
      <c r="T1499" t="s">
        <v>323</v>
      </c>
      <c r="U1499">
        <v>88</v>
      </c>
      <c r="V1499">
        <v>6</v>
      </c>
      <c r="W1499">
        <v>1</v>
      </c>
      <c r="Z1499">
        <v>40.200000000000003</v>
      </c>
    </row>
    <row r="1500" spans="1:27" x14ac:dyDescent="0.25">
      <c r="A1500">
        <v>2015</v>
      </c>
      <c r="B1500" t="s">
        <v>23</v>
      </c>
      <c r="C1500" t="s">
        <v>24</v>
      </c>
      <c r="D1500">
        <v>1131</v>
      </c>
      <c r="E1500">
        <v>1</v>
      </c>
      <c r="F1500">
        <v>11</v>
      </c>
      <c r="G1500">
        <v>140</v>
      </c>
      <c r="H1500" t="str">
        <f t="shared" si="23"/>
        <v>VRN144140</v>
      </c>
      <c r="I1500" t="s">
        <v>454</v>
      </c>
      <c r="J1500" t="s">
        <v>163</v>
      </c>
      <c r="K1500">
        <v>8</v>
      </c>
      <c r="L1500">
        <v>156</v>
      </c>
      <c r="M1500">
        <v>160</v>
      </c>
      <c r="N1500">
        <v>166</v>
      </c>
      <c r="O1500">
        <v>0</v>
      </c>
      <c r="P1500">
        <v>208</v>
      </c>
      <c r="Q1500">
        <v>455.4</v>
      </c>
      <c r="R1500">
        <v>500.9</v>
      </c>
      <c r="S1500">
        <v>582.85</v>
      </c>
      <c r="T1500">
        <v>1155</v>
      </c>
      <c r="U1500">
        <v>72.333333333333329</v>
      </c>
      <c r="V1500">
        <v>10</v>
      </c>
      <c r="W1500">
        <v>3</v>
      </c>
      <c r="Z1500">
        <v>32.200000000000003</v>
      </c>
    </row>
    <row r="1501" spans="1:27" x14ac:dyDescent="0.25">
      <c r="A1501">
        <v>2015</v>
      </c>
      <c r="B1501" t="s">
        <v>23</v>
      </c>
      <c r="C1501" t="s">
        <v>24</v>
      </c>
      <c r="D1501">
        <v>1132</v>
      </c>
      <c r="E1501">
        <v>1</v>
      </c>
      <c r="F1501">
        <v>11</v>
      </c>
      <c r="G1501">
        <v>22</v>
      </c>
      <c r="H1501" t="str">
        <f t="shared" si="23"/>
        <v>VRN14422</v>
      </c>
      <c r="I1501" t="s">
        <v>455</v>
      </c>
      <c r="J1501" t="s">
        <v>164</v>
      </c>
      <c r="K1501">
        <v>7</v>
      </c>
      <c r="L1501">
        <v>156</v>
      </c>
      <c r="M1501">
        <v>161</v>
      </c>
      <c r="N1501">
        <v>163</v>
      </c>
      <c r="O1501">
        <v>1</v>
      </c>
      <c r="P1501">
        <v>208</v>
      </c>
      <c r="Q1501">
        <v>455.4</v>
      </c>
      <c r="R1501">
        <v>515.15</v>
      </c>
      <c r="S1501">
        <v>538.04999999999995</v>
      </c>
      <c r="T1501">
        <v>1155</v>
      </c>
      <c r="U1501">
        <v>78</v>
      </c>
      <c r="V1501">
        <v>1</v>
      </c>
      <c r="W1501">
        <v>1</v>
      </c>
      <c r="Z1501">
        <v>35.9</v>
      </c>
    </row>
    <row r="1502" spans="1:27" x14ac:dyDescent="0.25">
      <c r="A1502">
        <v>2015</v>
      </c>
      <c r="B1502" t="s">
        <v>23</v>
      </c>
      <c r="C1502" t="s">
        <v>24</v>
      </c>
      <c r="D1502">
        <v>1133</v>
      </c>
      <c r="E1502">
        <v>1</v>
      </c>
      <c r="F1502">
        <v>12</v>
      </c>
      <c r="G1502">
        <v>76</v>
      </c>
      <c r="H1502" t="str">
        <f t="shared" si="23"/>
        <v>VRN14476</v>
      </c>
      <c r="I1502" t="s">
        <v>456</v>
      </c>
      <c r="J1502" t="s">
        <v>165</v>
      </c>
      <c r="K1502">
        <v>5</v>
      </c>
      <c r="L1502">
        <v>156</v>
      </c>
      <c r="M1502">
        <v>163</v>
      </c>
      <c r="N1502">
        <v>166</v>
      </c>
      <c r="O1502">
        <v>1</v>
      </c>
      <c r="P1502">
        <v>213</v>
      </c>
      <c r="Q1502">
        <v>455.4</v>
      </c>
      <c r="R1502">
        <v>538.04999999999995</v>
      </c>
      <c r="S1502">
        <v>582.85</v>
      </c>
      <c r="T1502">
        <v>1236.2</v>
      </c>
      <c r="U1502">
        <v>66</v>
      </c>
      <c r="Z1502">
        <v>31.5</v>
      </c>
    </row>
    <row r="1503" spans="1:27" x14ac:dyDescent="0.25">
      <c r="A1503">
        <v>2015</v>
      </c>
      <c r="B1503" t="s">
        <v>23</v>
      </c>
      <c r="C1503" t="s">
        <v>24</v>
      </c>
      <c r="D1503">
        <v>1134</v>
      </c>
      <c r="E1503">
        <v>1</v>
      </c>
      <c r="F1503">
        <v>12</v>
      </c>
      <c r="G1503">
        <v>14</v>
      </c>
      <c r="H1503" t="str">
        <f t="shared" si="23"/>
        <v>VRN14414</v>
      </c>
      <c r="I1503" t="s">
        <v>457</v>
      </c>
      <c r="J1503" t="s">
        <v>166</v>
      </c>
      <c r="K1503">
        <v>5</v>
      </c>
      <c r="L1503">
        <v>157</v>
      </c>
      <c r="M1503">
        <v>164</v>
      </c>
      <c r="N1503">
        <v>166</v>
      </c>
      <c r="O1503">
        <v>1</v>
      </c>
      <c r="P1503">
        <v>208</v>
      </c>
      <c r="Q1503">
        <v>464.6</v>
      </c>
      <c r="R1503">
        <v>550.70000000000005</v>
      </c>
      <c r="S1503">
        <v>582.85</v>
      </c>
      <c r="T1503">
        <v>1155</v>
      </c>
      <c r="U1503">
        <v>73</v>
      </c>
      <c r="Z1503">
        <v>31.8</v>
      </c>
    </row>
    <row r="1504" spans="1:27" x14ac:dyDescent="0.25">
      <c r="A1504">
        <v>2015</v>
      </c>
      <c r="B1504" t="s">
        <v>23</v>
      </c>
      <c r="C1504" t="s">
        <v>24</v>
      </c>
      <c r="D1504">
        <v>1135</v>
      </c>
      <c r="E1504">
        <v>1</v>
      </c>
      <c r="F1504">
        <v>12</v>
      </c>
      <c r="G1504">
        <v>45</v>
      </c>
      <c r="H1504" t="str">
        <f t="shared" si="23"/>
        <v>VRN14445</v>
      </c>
      <c r="I1504" t="s">
        <v>458</v>
      </c>
      <c r="J1504" t="s">
        <v>167</v>
      </c>
      <c r="K1504">
        <v>7</v>
      </c>
      <c r="L1504">
        <v>156</v>
      </c>
      <c r="M1504">
        <v>162</v>
      </c>
      <c r="N1504">
        <v>165</v>
      </c>
      <c r="O1504">
        <v>1</v>
      </c>
      <c r="P1504">
        <v>211</v>
      </c>
      <c r="Q1504">
        <v>455.4</v>
      </c>
      <c r="R1504">
        <v>527.29999999999995</v>
      </c>
      <c r="S1504">
        <v>565.15</v>
      </c>
      <c r="T1504">
        <v>1207.9000000000001</v>
      </c>
      <c r="U1504">
        <v>68.666666666666671</v>
      </c>
      <c r="V1504">
        <v>7</v>
      </c>
      <c r="W1504">
        <v>1</v>
      </c>
      <c r="Z1504">
        <v>32.6</v>
      </c>
    </row>
    <row r="1505" spans="1:26" x14ac:dyDescent="0.25">
      <c r="A1505">
        <v>2015</v>
      </c>
      <c r="B1505" t="s">
        <v>23</v>
      </c>
      <c r="C1505" t="s">
        <v>24</v>
      </c>
      <c r="D1505">
        <v>1136</v>
      </c>
      <c r="E1505">
        <v>1</v>
      </c>
      <c r="F1505">
        <v>12</v>
      </c>
      <c r="G1505">
        <v>101</v>
      </c>
      <c r="H1505" t="str">
        <f t="shared" si="23"/>
        <v>VRN144101</v>
      </c>
      <c r="I1505" t="s">
        <v>459</v>
      </c>
      <c r="J1505" t="s">
        <v>168</v>
      </c>
      <c r="K1505">
        <v>8</v>
      </c>
      <c r="L1505">
        <v>157</v>
      </c>
      <c r="M1505">
        <v>162</v>
      </c>
      <c r="N1505">
        <v>164</v>
      </c>
      <c r="O1505">
        <v>0</v>
      </c>
      <c r="P1505">
        <v>205</v>
      </c>
      <c r="Q1505">
        <v>464.6</v>
      </c>
      <c r="R1505">
        <v>527.29999999999995</v>
      </c>
      <c r="S1505">
        <v>550.70000000000005</v>
      </c>
      <c r="T1505">
        <v>1103.8</v>
      </c>
      <c r="U1505">
        <v>79.666666666666671</v>
      </c>
      <c r="V1505">
        <v>2</v>
      </c>
      <c r="W1505">
        <v>2</v>
      </c>
      <c r="Z1505">
        <v>33.5</v>
      </c>
    </row>
    <row r="1506" spans="1:26" x14ac:dyDescent="0.25">
      <c r="A1506">
        <v>2015</v>
      </c>
      <c r="B1506" t="s">
        <v>23</v>
      </c>
      <c r="C1506" t="s">
        <v>24</v>
      </c>
      <c r="D1506">
        <v>1137</v>
      </c>
      <c r="E1506">
        <v>1</v>
      </c>
      <c r="F1506">
        <v>12</v>
      </c>
      <c r="G1506">
        <v>13</v>
      </c>
      <c r="H1506" t="str">
        <f t="shared" si="23"/>
        <v>VRN14413</v>
      </c>
      <c r="I1506" t="s">
        <v>460</v>
      </c>
      <c r="J1506" t="s">
        <v>169</v>
      </c>
      <c r="K1506">
        <v>7</v>
      </c>
      <c r="L1506">
        <v>157</v>
      </c>
      <c r="M1506">
        <v>162</v>
      </c>
      <c r="N1506">
        <v>165</v>
      </c>
      <c r="O1506">
        <v>1</v>
      </c>
      <c r="P1506">
        <v>212</v>
      </c>
      <c r="Q1506">
        <v>464.6</v>
      </c>
      <c r="R1506">
        <v>527.29999999999995</v>
      </c>
      <c r="S1506">
        <v>565.15</v>
      </c>
      <c r="T1506" t="s">
        <v>323</v>
      </c>
      <c r="U1506">
        <v>77.333333333333329</v>
      </c>
      <c r="V1506">
        <v>8</v>
      </c>
      <c r="W1506">
        <v>1</v>
      </c>
    </row>
    <row r="1507" spans="1:26" x14ac:dyDescent="0.25">
      <c r="A1507">
        <v>2015</v>
      </c>
      <c r="B1507" t="s">
        <v>23</v>
      </c>
      <c r="C1507" t="s">
        <v>24</v>
      </c>
      <c r="D1507">
        <v>1138</v>
      </c>
      <c r="E1507">
        <v>1</v>
      </c>
      <c r="F1507">
        <v>12</v>
      </c>
      <c r="G1507">
        <v>80</v>
      </c>
      <c r="H1507" t="str">
        <f t="shared" si="23"/>
        <v>VRN14480</v>
      </c>
      <c r="I1507" t="s">
        <v>461</v>
      </c>
      <c r="J1507" t="s">
        <v>170</v>
      </c>
      <c r="K1507">
        <v>8</v>
      </c>
      <c r="L1507">
        <v>160</v>
      </c>
      <c r="M1507">
        <v>166</v>
      </c>
      <c r="N1507">
        <v>168</v>
      </c>
      <c r="O1507">
        <v>0</v>
      </c>
      <c r="P1507">
        <v>215</v>
      </c>
      <c r="Q1507">
        <v>500.9</v>
      </c>
      <c r="R1507">
        <v>582.85</v>
      </c>
      <c r="S1507">
        <v>608.35</v>
      </c>
      <c r="T1507">
        <v>1265.75</v>
      </c>
      <c r="U1507">
        <v>87.666666666666671</v>
      </c>
      <c r="Z1507">
        <v>32.1</v>
      </c>
    </row>
    <row r="1508" spans="1:26" x14ac:dyDescent="0.25">
      <c r="A1508">
        <v>2015</v>
      </c>
      <c r="B1508" t="s">
        <v>23</v>
      </c>
      <c r="C1508" t="s">
        <v>24</v>
      </c>
      <c r="D1508">
        <v>1139</v>
      </c>
      <c r="E1508">
        <v>1</v>
      </c>
      <c r="F1508">
        <v>12</v>
      </c>
      <c r="G1508">
        <v>11</v>
      </c>
      <c r="H1508" t="str">
        <f t="shared" si="23"/>
        <v>VRN14411</v>
      </c>
      <c r="I1508" t="s">
        <v>462</v>
      </c>
      <c r="J1508" t="s">
        <v>171</v>
      </c>
      <c r="K1508">
        <v>7</v>
      </c>
      <c r="L1508">
        <v>157</v>
      </c>
      <c r="M1508">
        <v>163</v>
      </c>
      <c r="N1508">
        <v>167</v>
      </c>
      <c r="O1508">
        <v>1</v>
      </c>
      <c r="P1508">
        <v>208</v>
      </c>
      <c r="Q1508">
        <v>464.6</v>
      </c>
      <c r="R1508">
        <v>538.04999999999995</v>
      </c>
      <c r="S1508">
        <v>596</v>
      </c>
      <c r="T1508">
        <v>1155</v>
      </c>
      <c r="U1508">
        <v>73.666666666666671</v>
      </c>
      <c r="V1508">
        <v>7</v>
      </c>
      <c r="W1508">
        <v>1</v>
      </c>
    </row>
    <row r="1509" spans="1:26" x14ac:dyDescent="0.25">
      <c r="A1509">
        <v>2015</v>
      </c>
      <c r="B1509" t="s">
        <v>23</v>
      </c>
      <c r="C1509" t="s">
        <v>24</v>
      </c>
      <c r="D1509">
        <v>1140</v>
      </c>
      <c r="E1509">
        <v>1</v>
      </c>
      <c r="F1509">
        <v>12</v>
      </c>
      <c r="G1509">
        <v>79</v>
      </c>
      <c r="H1509" t="str">
        <f t="shared" si="23"/>
        <v>VRN14479</v>
      </c>
      <c r="I1509" t="s">
        <v>463</v>
      </c>
      <c r="J1509" t="s">
        <v>172</v>
      </c>
      <c r="K1509">
        <v>8</v>
      </c>
      <c r="L1509">
        <v>157</v>
      </c>
      <c r="M1509">
        <v>162</v>
      </c>
      <c r="N1509">
        <v>166</v>
      </c>
      <c r="O1509">
        <v>0</v>
      </c>
      <c r="P1509">
        <v>205</v>
      </c>
      <c r="Q1509">
        <v>464.6</v>
      </c>
      <c r="R1509">
        <v>527.29999999999995</v>
      </c>
      <c r="S1509">
        <v>582.85</v>
      </c>
      <c r="T1509">
        <v>1103.8</v>
      </c>
      <c r="U1509">
        <v>81.333333333333329</v>
      </c>
      <c r="V1509">
        <v>2</v>
      </c>
      <c r="W1509">
        <v>1</v>
      </c>
    </row>
    <row r="1510" spans="1:26" x14ac:dyDescent="0.25">
      <c r="A1510">
        <v>2015</v>
      </c>
      <c r="B1510" t="s">
        <v>23</v>
      </c>
      <c r="C1510" t="s">
        <v>24</v>
      </c>
      <c r="D1510">
        <v>1141</v>
      </c>
      <c r="E1510">
        <v>1</v>
      </c>
      <c r="F1510">
        <v>12</v>
      </c>
      <c r="G1510">
        <v>136</v>
      </c>
      <c r="H1510" t="str">
        <f t="shared" si="23"/>
        <v>VRN144136</v>
      </c>
      <c r="I1510" t="s">
        <v>464</v>
      </c>
      <c r="J1510" t="s">
        <v>173</v>
      </c>
      <c r="K1510">
        <v>8</v>
      </c>
      <c r="L1510">
        <v>156</v>
      </c>
      <c r="M1510">
        <v>160</v>
      </c>
      <c r="N1510">
        <v>164</v>
      </c>
      <c r="O1510">
        <v>0</v>
      </c>
      <c r="P1510">
        <v>208</v>
      </c>
      <c r="Q1510">
        <v>455.4</v>
      </c>
      <c r="R1510">
        <v>500.9</v>
      </c>
      <c r="S1510">
        <v>550.70000000000005</v>
      </c>
      <c r="T1510">
        <v>1155</v>
      </c>
      <c r="U1510">
        <v>88.666666666666671</v>
      </c>
      <c r="Z1510">
        <v>35.4</v>
      </c>
    </row>
    <row r="1511" spans="1:26" x14ac:dyDescent="0.25">
      <c r="A1511">
        <v>2015</v>
      </c>
      <c r="B1511" t="s">
        <v>23</v>
      </c>
      <c r="C1511" t="s">
        <v>24</v>
      </c>
      <c r="D1511">
        <v>1142</v>
      </c>
      <c r="E1511">
        <v>1</v>
      </c>
      <c r="F1511">
        <v>12</v>
      </c>
      <c r="G1511">
        <v>50</v>
      </c>
      <c r="H1511" t="str">
        <f t="shared" si="23"/>
        <v>VRN14450</v>
      </c>
      <c r="I1511" t="s">
        <v>465</v>
      </c>
      <c r="J1511" t="s">
        <v>174</v>
      </c>
      <c r="K1511">
        <v>7</v>
      </c>
      <c r="L1511">
        <v>158</v>
      </c>
      <c r="M1511">
        <v>163</v>
      </c>
      <c r="N1511">
        <v>169</v>
      </c>
      <c r="O1511">
        <v>1</v>
      </c>
      <c r="P1511">
        <v>212</v>
      </c>
      <c r="Q1511">
        <v>474.9</v>
      </c>
      <c r="R1511">
        <v>538.04999999999995</v>
      </c>
      <c r="S1511">
        <v>621.95000000000005</v>
      </c>
      <c r="T1511" t="s">
        <v>323</v>
      </c>
      <c r="U1511">
        <v>86.666666666666671</v>
      </c>
      <c r="V1511">
        <v>9</v>
      </c>
      <c r="W1511">
        <v>1</v>
      </c>
      <c r="Z1511">
        <v>40.1</v>
      </c>
    </row>
    <row r="1512" spans="1:26" x14ac:dyDescent="0.25">
      <c r="A1512">
        <v>2015</v>
      </c>
      <c r="B1512" t="s">
        <v>23</v>
      </c>
      <c r="C1512" t="s">
        <v>24</v>
      </c>
      <c r="D1512">
        <v>1143</v>
      </c>
      <c r="E1512">
        <v>1</v>
      </c>
      <c r="F1512">
        <v>12</v>
      </c>
      <c r="G1512">
        <v>144</v>
      </c>
      <c r="H1512" t="str">
        <f t="shared" si="23"/>
        <v>VRN144144</v>
      </c>
      <c r="I1512" t="s">
        <v>466</v>
      </c>
      <c r="J1512" t="s">
        <v>175</v>
      </c>
      <c r="K1512">
        <v>7</v>
      </c>
      <c r="L1512">
        <v>157</v>
      </c>
      <c r="M1512">
        <v>163</v>
      </c>
      <c r="N1512">
        <v>165</v>
      </c>
      <c r="O1512">
        <v>1</v>
      </c>
      <c r="P1512">
        <v>214</v>
      </c>
      <c r="Q1512">
        <v>464.6</v>
      </c>
      <c r="R1512">
        <v>538.04999999999995</v>
      </c>
      <c r="S1512">
        <v>565.15</v>
      </c>
      <c r="T1512">
        <v>1250.75</v>
      </c>
      <c r="U1512">
        <v>68.333333333333329</v>
      </c>
      <c r="Z1512">
        <v>32.200000000000003</v>
      </c>
    </row>
    <row r="1513" spans="1:26" x14ac:dyDescent="0.25">
      <c r="A1513">
        <v>2015</v>
      </c>
      <c r="B1513" t="s">
        <v>23</v>
      </c>
      <c r="C1513" t="s">
        <v>24</v>
      </c>
      <c r="D1513">
        <v>1144</v>
      </c>
      <c r="E1513">
        <v>1</v>
      </c>
      <c r="F1513">
        <v>12</v>
      </c>
      <c r="G1513">
        <v>103</v>
      </c>
      <c r="H1513" t="str">
        <f t="shared" si="23"/>
        <v>VRN144103</v>
      </c>
      <c r="I1513" t="s">
        <v>467</v>
      </c>
      <c r="J1513" t="s">
        <v>176</v>
      </c>
      <c r="K1513">
        <v>7</v>
      </c>
      <c r="L1513">
        <v>155</v>
      </c>
      <c r="M1513">
        <v>160</v>
      </c>
      <c r="N1513">
        <v>164</v>
      </c>
      <c r="O1513">
        <v>0</v>
      </c>
      <c r="P1513">
        <v>210</v>
      </c>
      <c r="Q1513">
        <v>440.9</v>
      </c>
      <c r="R1513">
        <v>500.9</v>
      </c>
      <c r="S1513">
        <v>550.70000000000005</v>
      </c>
      <c r="T1513">
        <v>1192</v>
      </c>
      <c r="U1513">
        <v>87.333333333333329</v>
      </c>
      <c r="Z1513">
        <v>35.799999999999997</v>
      </c>
    </row>
    <row r="1514" spans="1:26" x14ac:dyDescent="0.25">
      <c r="A1514">
        <v>2015</v>
      </c>
      <c r="B1514" t="s">
        <v>23</v>
      </c>
      <c r="C1514" t="s">
        <v>24</v>
      </c>
      <c r="D1514">
        <v>2001</v>
      </c>
      <c r="E1514">
        <v>2</v>
      </c>
      <c r="F1514">
        <v>13</v>
      </c>
      <c r="G1514">
        <v>2</v>
      </c>
      <c r="H1514" t="str">
        <f t="shared" si="23"/>
        <v>VRN1442</v>
      </c>
      <c r="I1514" t="s">
        <v>404</v>
      </c>
      <c r="J1514" t="s">
        <v>111</v>
      </c>
      <c r="K1514">
        <v>5</v>
      </c>
      <c r="L1514">
        <v>160</v>
      </c>
      <c r="M1514">
        <v>165</v>
      </c>
      <c r="N1514">
        <v>168</v>
      </c>
      <c r="O1514">
        <v>0</v>
      </c>
      <c r="P1514">
        <v>215</v>
      </c>
      <c r="Q1514">
        <v>500.9</v>
      </c>
      <c r="R1514">
        <v>565.15</v>
      </c>
      <c r="S1514">
        <v>608.35</v>
      </c>
      <c r="T1514">
        <v>1265.75</v>
      </c>
      <c r="U1514">
        <v>71.333333333333329</v>
      </c>
      <c r="V1514">
        <v>1</v>
      </c>
      <c r="W1514">
        <v>1</v>
      </c>
      <c r="Z1514">
        <v>30.7</v>
      </c>
    </row>
    <row r="1515" spans="1:26" x14ac:dyDescent="0.25">
      <c r="A1515">
        <v>2015</v>
      </c>
      <c r="B1515" t="s">
        <v>23</v>
      </c>
      <c r="C1515" t="s">
        <v>24</v>
      </c>
      <c r="D1515">
        <v>2002</v>
      </c>
      <c r="E1515">
        <v>2</v>
      </c>
      <c r="F1515">
        <v>13</v>
      </c>
      <c r="G1515">
        <v>42</v>
      </c>
      <c r="H1515" t="str">
        <f t="shared" si="23"/>
        <v>VRN14442</v>
      </c>
      <c r="I1515" t="s">
        <v>440</v>
      </c>
      <c r="J1515" t="s">
        <v>148</v>
      </c>
      <c r="K1515">
        <v>6</v>
      </c>
      <c r="L1515">
        <v>157</v>
      </c>
      <c r="M1515">
        <v>163</v>
      </c>
      <c r="N1515">
        <v>165</v>
      </c>
      <c r="O1515">
        <v>1</v>
      </c>
      <c r="P1515">
        <v>208</v>
      </c>
      <c r="Q1515">
        <v>464.6</v>
      </c>
      <c r="R1515">
        <v>538.04999999999995</v>
      </c>
      <c r="S1515">
        <v>565.15</v>
      </c>
      <c r="T1515">
        <v>1155</v>
      </c>
      <c r="U1515">
        <v>65.666666666666671</v>
      </c>
      <c r="Z1515">
        <v>29.5</v>
      </c>
    </row>
    <row r="1516" spans="1:26" x14ac:dyDescent="0.25">
      <c r="A1516">
        <v>2015</v>
      </c>
      <c r="B1516" t="s">
        <v>23</v>
      </c>
      <c r="C1516" t="s">
        <v>24</v>
      </c>
      <c r="D1516">
        <v>2003</v>
      </c>
      <c r="E1516">
        <v>2</v>
      </c>
      <c r="F1516">
        <v>13</v>
      </c>
      <c r="G1516">
        <v>93</v>
      </c>
      <c r="H1516" t="str">
        <f t="shared" si="23"/>
        <v>VRN14493</v>
      </c>
      <c r="I1516" t="s">
        <v>428</v>
      </c>
      <c r="J1516" t="s">
        <v>135</v>
      </c>
      <c r="K1516">
        <v>2</v>
      </c>
      <c r="L1516">
        <v>162</v>
      </c>
      <c r="M1516">
        <v>166</v>
      </c>
      <c r="N1516">
        <v>170</v>
      </c>
      <c r="O1516">
        <v>1</v>
      </c>
      <c r="P1516">
        <v>222</v>
      </c>
      <c r="Q1516">
        <v>527.29999999999995</v>
      </c>
      <c r="R1516">
        <v>582.85</v>
      </c>
      <c r="S1516">
        <v>634.1</v>
      </c>
      <c r="T1516">
        <v>1352.65</v>
      </c>
      <c r="U1516">
        <v>82.333333333333329</v>
      </c>
    </row>
    <row r="1517" spans="1:26" x14ac:dyDescent="0.25">
      <c r="A1517">
        <v>2015</v>
      </c>
      <c r="B1517" t="s">
        <v>23</v>
      </c>
      <c r="C1517" t="s">
        <v>24</v>
      </c>
      <c r="D1517">
        <v>2004</v>
      </c>
      <c r="E1517">
        <v>2</v>
      </c>
      <c r="F1517">
        <v>13</v>
      </c>
      <c r="G1517">
        <v>54</v>
      </c>
      <c r="H1517" t="str">
        <f t="shared" si="23"/>
        <v>VRN14454</v>
      </c>
      <c r="I1517" t="s">
        <v>332</v>
      </c>
      <c r="J1517" t="s">
        <v>34</v>
      </c>
      <c r="K1517">
        <v>7</v>
      </c>
      <c r="L1517">
        <v>155</v>
      </c>
      <c r="M1517">
        <v>160</v>
      </c>
      <c r="N1517">
        <v>165</v>
      </c>
      <c r="O1517">
        <v>1</v>
      </c>
      <c r="P1517">
        <v>208</v>
      </c>
      <c r="Q1517">
        <v>440.9</v>
      </c>
      <c r="R1517">
        <v>500.9</v>
      </c>
      <c r="S1517">
        <v>565.15</v>
      </c>
      <c r="T1517">
        <v>1155</v>
      </c>
      <c r="U1517">
        <v>74.666666666666671</v>
      </c>
      <c r="Z1517">
        <v>38.1</v>
      </c>
    </row>
    <row r="1518" spans="1:26" x14ac:dyDescent="0.25">
      <c r="A1518">
        <v>2015</v>
      </c>
      <c r="B1518" t="s">
        <v>23</v>
      </c>
      <c r="C1518" t="s">
        <v>24</v>
      </c>
      <c r="D1518">
        <v>2005</v>
      </c>
      <c r="E1518">
        <v>2</v>
      </c>
      <c r="F1518">
        <v>13</v>
      </c>
      <c r="G1518">
        <v>115</v>
      </c>
      <c r="H1518" t="str">
        <f t="shared" si="23"/>
        <v>VRN144115</v>
      </c>
      <c r="I1518" t="s">
        <v>392</v>
      </c>
      <c r="J1518" t="s">
        <v>98</v>
      </c>
      <c r="K1518">
        <v>5</v>
      </c>
      <c r="L1518">
        <v>156</v>
      </c>
      <c r="M1518">
        <v>160</v>
      </c>
      <c r="N1518">
        <v>165</v>
      </c>
      <c r="O1518">
        <v>1</v>
      </c>
      <c r="P1518">
        <v>208</v>
      </c>
      <c r="Q1518">
        <v>455.4</v>
      </c>
      <c r="R1518">
        <v>500.9</v>
      </c>
      <c r="S1518">
        <v>565.15</v>
      </c>
      <c r="T1518">
        <v>1155</v>
      </c>
      <c r="U1518">
        <v>71.666666666666671</v>
      </c>
      <c r="Z1518">
        <v>34.6</v>
      </c>
    </row>
    <row r="1519" spans="1:26" x14ac:dyDescent="0.25">
      <c r="A1519">
        <v>2015</v>
      </c>
      <c r="B1519" t="s">
        <v>23</v>
      </c>
      <c r="C1519" t="s">
        <v>24</v>
      </c>
      <c r="D1519">
        <v>2006</v>
      </c>
      <c r="E1519">
        <v>2</v>
      </c>
      <c r="F1519">
        <v>13</v>
      </c>
      <c r="G1519">
        <v>7</v>
      </c>
      <c r="H1519" t="str">
        <f t="shared" si="23"/>
        <v>VRN1447</v>
      </c>
      <c r="I1519" t="s">
        <v>416</v>
      </c>
      <c r="J1519" t="s">
        <v>123</v>
      </c>
      <c r="K1519">
        <v>6</v>
      </c>
      <c r="L1519">
        <v>159</v>
      </c>
      <c r="M1519">
        <v>165</v>
      </c>
      <c r="N1519">
        <v>166</v>
      </c>
      <c r="O1519">
        <v>0</v>
      </c>
      <c r="P1519">
        <v>208</v>
      </c>
      <c r="Q1519">
        <v>489.25</v>
      </c>
      <c r="R1519">
        <v>565.15</v>
      </c>
      <c r="S1519">
        <v>582.85</v>
      </c>
      <c r="T1519">
        <v>1155</v>
      </c>
      <c r="U1519">
        <v>87</v>
      </c>
      <c r="V1519">
        <v>6</v>
      </c>
      <c r="W1519">
        <v>1</v>
      </c>
      <c r="Z1519">
        <v>30.3</v>
      </c>
    </row>
    <row r="1520" spans="1:26" x14ac:dyDescent="0.25">
      <c r="A1520">
        <v>2015</v>
      </c>
      <c r="B1520" t="s">
        <v>23</v>
      </c>
      <c r="C1520" t="s">
        <v>24</v>
      </c>
      <c r="D1520">
        <v>2007</v>
      </c>
      <c r="E1520">
        <v>2</v>
      </c>
      <c r="F1520">
        <v>13</v>
      </c>
      <c r="G1520">
        <v>136</v>
      </c>
      <c r="H1520" t="str">
        <f t="shared" si="23"/>
        <v>VRN144136</v>
      </c>
      <c r="I1520" t="s">
        <v>464</v>
      </c>
      <c r="J1520" t="s">
        <v>173</v>
      </c>
      <c r="K1520">
        <v>5</v>
      </c>
      <c r="L1520">
        <v>156</v>
      </c>
      <c r="M1520">
        <v>160</v>
      </c>
      <c r="N1520">
        <v>165</v>
      </c>
      <c r="O1520">
        <v>0</v>
      </c>
      <c r="P1520">
        <v>208</v>
      </c>
      <c r="Q1520">
        <v>455.4</v>
      </c>
      <c r="R1520">
        <v>500.9</v>
      </c>
      <c r="S1520">
        <v>565.15</v>
      </c>
      <c r="T1520">
        <v>1155</v>
      </c>
      <c r="U1520">
        <v>80.666666666666671</v>
      </c>
      <c r="V1520">
        <v>2</v>
      </c>
      <c r="W1520">
        <v>1</v>
      </c>
      <c r="Z1520">
        <v>37.9</v>
      </c>
    </row>
    <row r="1521" spans="1:26" x14ac:dyDescent="0.25">
      <c r="A1521">
        <v>2015</v>
      </c>
      <c r="B1521" t="s">
        <v>23</v>
      </c>
      <c r="C1521" t="s">
        <v>24</v>
      </c>
      <c r="D1521">
        <v>2008</v>
      </c>
      <c r="E1521">
        <v>2</v>
      </c>
      <c r="F1521">
        <v>13</v>
      </c>
      <c r="G1521">
        <v>12</v>
      </c>
      <c r="H1521" t="str">
        <f t="shared" si="23"/>
        <v>VRN14412</v>
      </c>
      <c r="I1521" t="s">
        <v>344</v>
      </c>
      <c r="J1521" t="s">
        <v>46</v>
      </c>
      <c r="K1521">
        <v>6</v>
      </c>
      <c r="L1521">
        <v>155</v>
      </c>
      <c r="M1521">
        <v>161</v>
      </c>
      <c r="N1521">
        <v>163</v>
      </c>
      <c r="O1521">
        <v>1</v>
      </c>
      <c r="P1521">
        <v>205</v>
      </c>
      <c r="Q1521">
        <v>440.9</v>
      </c>
      <c r="R1521">
        <v>515.15</v>
      </c>
      <c r="S1521">
        <v>538.04999999999995</v>
      </c>
      <c r="T1521">
        <v>1103.8</v>
      </c>
      <c r="U1521">
        <v>65</v>
      </c>
      <c r="Z1521">
        <v>32.299999999999997</v>
      </c>
    </row>
    <row r="1522" spans="1:26" x14ac:dyDescent="0.25">
      <c r="A1522">
        <v>2015</v>
      </c>
      <c r="B1522" t="s">
        <v>23</v>
      </c>
      <c r="C1522" t="s">
        <v>24</v>
      </c>
      <c r="D1522">
        <v>2009</v>
      </c>
      <c r="E1522">
        <v>2</v>
      </c>
      <c r="F1522">
        <v>13</v>
      </c>
      <c r="G1522">
        <v>41</v>
      </c>
      <c r="H1522" t="str">
        <f t="shared" si="23"/>
        <v>VRN14441</v>
      </c>
      <c r="I1522" t="s">
        <v>452</v>
      </c>
      <c r="J1522" t="s">
        <v>160</v>
      </c>
      <c r="K1522">
        <v>8</v>
      </c>
      <c r="L1522">
        <v>160</v>
      </c>
      <c r="M1522">
        <v>164</v>
      </c>
      <c r="N1522">
        <v>168</v>
      </c>
      <c r="O1522">
        <v>1</v>
      </c>
      <c r="P1522">
        <v>207</v>
      </c>
      <c r="Q1522">
        <v>500.9</v>
      </c>
      <c r="R1522">
        <v>550.70000000000005</v>
      </c>
      <c r="S1522">
        <v>608.35</v>
      </c>
      <c r="T1522">
        <v>1137.2</v>
      </c>
      <c r="U1522">
        <v>81.666666666666671</v>
      </c>
      <c r="V1522">
        <v>2</v>
      </c>
      <c r="W1522">
        <v>1</v>
      </c>
      <c r="Z1522">
        <v>27.6</v>
      </c>
    </row>
    <row r="1523" spans="1:26" x14ac:dyDescent="0.25">
      <c r="A1523">
        <v>2015</v>
      </c>
      <c r="B1523" t="s">
        <v>23</v>
      </c>
      <c r="C1523" t="s">
        <v>24</v>
      </c>
      <c r="D1523">
        <v>2010</v>
      </c>
      <c r="E1523">
        <v>2</v>
      </c>
      <c r="F1523">
        <v>13</v>
      </c>
      <c r="G1523">
        <v>31</v>
      </c>
      <c r="H1523" t="str">
        <f t="shared" si="23"/>
        <v>VRN14431</v>
      </c>
      <c r="I1523" t="s">
        <v>368</v>
      </c>
      <c r="J1523" t="s">
        <v>72</v>
      </c>
      <c r="K1523">
        <v>5</v>
      </c>
      <c r="L1523">
        <v>155</v>
      </c>
      <c r="M1523">
        <v>162</v>
      </c>
      <c r="N1523">
        <v>166</v>
      </c>
      <c r="O1523">
        <v>1</v>
      </c>
      <c r="P1523">
        <v>208</v>
      </c>
      <c r="Q1523">
        <v>440.9</v>
      </c>
      <c r="R1523">
        <v>527.29999999999995</v>
      </c>
      <c r="S1523">
        <v>582.85</v>
      </c>
      <c r="T1523">
        <v>1155</v>
      </c>
      <c r="U1523">
        <v>68</v>
      </c>
      <c r="Z1523">
        <v>25.3</v>
      </c>
    </row>
    <row r="1524" spans="1:26" x14ac:dyDescent="0.25">
      <c r="A1524">
        <v>2015</v>
      </c>
      <c r="B1524" t="s">
        <v>23</v>
      </c>
      <c r="C1524" t="s">
        <v>24</v>
      </c>
      <c r="D1524">
        <v>2011</v>
      </c>
      <c r="E1524">
        <v>2</v>
      </c>
      <c r="F1524">
        <v>13</v>
      </c>
      <c r="G1524">
        <v>91</v>
      </c>
      <c r="H1524" t="str">
        <f t="shared" si="23"/>
        <v>VRN14491</v>
      </c>
      <c r="I1524" t="s">
        <v>356</v>
      </c>
      <c r="J1524" t="s">
        <v>60</v>
      </c>
      <c r="K1524">
        <v>5</v>
      </c>
      <c r="L1524">
        <v>157</v>
      </c>
      <c r="M1524">
        <v>164</v>
      </c>
      <c r="N1524">
        <v>167</v>
      </c>
      <c r="O1524">
        <v>1</v>
      </c>
      <c r="P1524">
        <v>207</v>
      </c>
      <c r="Q1524">
        <v>464.6</v>
      </c>
      <c r="R1524">
        <v>550.70000000000005</v>
      </c>
      <c r="S1524">
        <v>596</v>
      </c>
      <c r="T1524">
        <v>1137.2</v>
      </c>
      <c r="U1524">
        <v>71</v>
      </c>
      <c r="V1524">
        <v>1</v>
      </c>
      <c r="W1524">
        <v>3</v>
      </c>
      <c r="Z1524">
        <v>23.6</v>
      </c>
    </row>
    <row r="1525" spans="1:26" x14ac:dyDescent="0.25">
      <c r="A1525">
        <v>2015</v>
      </c>
      <c r="B1525" t="s">
        <v>23</v>
      </c>
      <c r="C1525" t="s">
        <v>24</v>
      </c>
      <c r="D1525">
        <v>2012</v>
      </c>
      <c r="E1525">
        <v>2</v>
      </c>
      <c r="F1525">
        <v>13</v>
      </c>
      <c r="G1525">
        <v>35</v>
      </c>
      <c r="H1525" t="str">
        <f t="shared" si="23"/>
        <v>VRN14435</v>
      </c>
      <c r="I1525" t="s">
        <v>380</v>
      </c>
      <c r="J1525" t="s">
        <v>86</v>
      </c>
      <c r="K1525">
        <v>6</v>
      </c>
      <c r="L1525">
        <v>157</v>
      </c>
      <c r="M1525">
        <v>164</v>
      </c>
      <c r="N1525">
        <v>166</v>
      </c>
      <c r="O1525">
        <v>1</v>
      </c>
      <c r="P1525">
        <v>207</v>
      </c>
      <c r="Q1525">
        <v>464.6</v>
      </c>
      <c r="R1525">
        <v>550.70000000000005</v>
      </c>
      <c r="S1525">
        <v>582.85</v>
      </c>
      <c r="T1525">
        <v>1137.2</v>
      </c>
      <c r="U1525">
        <v>73.333333333333329</v>
      </c>
      <c r="Z1525">
        <v>26.7</v>
      </c>
    </row>
    <row r="1526" spans="1:26" x14ac:dyDescent="0.25">
      <c r="A1526">
        <v>2015</v>
      </c>
      <c r="B1526" t="s">
        <v>23</v>
      </c>
      <c r="C1526" t="s">
        <v>24</v>
      </c>
      <c r="D1526">
        <v>2013</v>
      </c>
      <c r="E1526">
        <v>2</v>
      </c>
      <c r="F1526">
        <v>14</v>
      </c>
      <c r="G1526">
        <v>128</v>
      </c>
      <c r="H1526" t="str">
        <f t="shared" si="23"/>
        <v>VRN144128</v>
      </c>
      <c r="I1526" t="s">
        <v>397</v>
      </c>
      <c r="J1526" t="s">
        <v>104</v>
      </c>
      <c r="K1526">
        <v>6</v>
      </c>
      <c r="L1526">
        <v>154</v>
      </c>
      <c r="M1526">
        <v>158</v>
      </c>
      <c r="N1526">
        <v>163</v>
      </c>
      <c r="O1526">
        <v>0</v>
      </c>
      <c r="P1526">
        <v>208</v>
      </c>
      <c r="Q1526">
        <v>430.2</v>
      </c>
      <c r="R1526">
        <v>474.9</v>
      </c>
      <c r="S1526">
        <v>538.04999999999995</v>
      </c>
      <c r="T1526">
        <v>1155</v>
      </c>
      <c r="U1526">
        <v>76</v>
      </c>
      <c r="Z1526">
        <v>32.1</v>
      </c>
    </row>
    <row r="1527" spans="1:26" x14ac:dyDescent="0.25">
      <c r="A1527">
        <v>2015</v>
      </c>
      <c r="B1527" t="s">
        <v>23</v>
      </c>
      <c r="C1527" t="s">
        <v>24</v>
      </c>
      <c r="D1527">
        <v>2014</v>
      </c>
      <c r="E1527">
        <v>2</v>
      </c>
      <c r="F1527">
        <v>14</v>
      </c>
      <c r="G1527">
        <v>84</v>
      </c>
      <c r="H1527" t="str">
        <f t="shared" si="23"/>
        <v>VRN14484</v>
      </c>
      <c r="I1527" t="s">
        <v>433</v>
      </c>
      <c r="J1527" t="s">
        <v>140</v>
      </c>
      <c r="K1527">
        <v>5</v>
      </c>
      <c r="L1527">
        <v>156</v>
      </c>
      <c r="M1527">
        <v>161</v>
      </c>
      <c r="N1527">
        <v>164</v>
      </c>
      <c r="O1527">
        <v>1</v>
      </c>
      <c r="P1527">
        <v>205</v>
      </c>
      <c r="Q1527">
        <v>455.4</v>
      </c>
      <c r="R1527">
        <v>515.15</v>
      </c>
      <c r="S1527">
        <v>550.70000000000005</v>
      </c>
      <c r="T1527">
        <v>1103.8</v>
      </c>
      <c r="U1527">
        <v>74</v>
      </c>
      <c r="V1527">
        <v>5</v>
      </c>
      <c r="W1527">
        <v>3</v>
      </c>
      <c r="Z1527">
        <v>29.4</v>
      </c>
    </row>
    <row r="1528" spans="1:26" x14ac:dyDescent="0.25">
      <c r="A1528">
        <v>2015</v>
      </c>
      <c r="B1528" t="s">
        <v>23</v>
      </c>
      <c r="C1528" t="s">
        <v>24</v>
      </c>
      <c r="D1528">
        <v>2015</v>
      </c>
      <c r="E1528">
        <v>2</v>
      </c>
      <c r="F1528">
        <v>14</v>
      </c>
      <c r="G1528">
        <v>121</v>
      </c>
      <c r="H1528" t="str">
        <f t="shared" si="23"/>
        <v>VRN144121</v>
      </c>
      <c r="I1528" t="s">
        <v>421</v>
      </c>
      <c r="J1528" t="s">
        <v>128</v>
      </c>
      <c r="K1528">
        <v>5</v>
      </c>
      <c r="L1528">
        <v>166</v>
      </c>
      <c r="M1528">
        <v>171</v>
      </c>
      <c r="N1528">
        <v>173</v>
      </c>
      <c r="O1528">
        <v>1</v>
      </c>
      <c r="P1528">
        <v>221</v>
      </c>
      <c r="Q1528">
        <v>582.85</v>
      </c>
      <c r="R1528">
        <v>646.15</v>
      </c>
      <c r="S1528">
        <v>677.95</v>
      </c>
      <c r="T1528">
        <v>1341.05</v>
      </c>
      <c r="U1528">
        <v>80.333333333333329</v>
      </c>
      <c r="Z1528">
        <v>27.1</v>
      </c>
    </row>
    <row r="1529" spans="1:26" x14ac:dyDescent="0.25">
      <c r="A1529">
        <v>2015</v>
      </c>
      <c r="B1529" t="s">
        <v>23</v>
      </c>
      <c r="C1529" t="s">
        <v>24</v>
      </c>
      <c r="D1529">
        <v>2016</v>
      </c>
      <c r="E1529">
        <v>2</v>
      </c>
      <c r="F1529">
        <v>14</v>
      </c>
      <c r="G1529">
        <v>47</v>
      </c>
      <c r="H1529" t="str">
        <f t="shared" si="23"/>
        <v>VRN14447</v>
      </c>
      <c r="I1529" t="s">
        <v>325</v>
      </c>
      <c r="J1529" t="s">
        <v>27</v>
      </c>
      <c r="K1529">
        <v>8</v>
      </c>
      <c r="L1529">
        <v>154</v>
      </c>
      <c r="M1529">
        <v>161</v>
      </c>
      <c r="N1529">
        <v>162</v>
      </c>
      <c r="O1529">
        <v>1</v>
      </c>
      <c r="P1529">
        <v>208</v>
      </c>
      <c r="Q1529">
        <v>430.2</v>
      </c>
      <c r="R1529">
        <v>515.15</v>
      </c>
      <c r="S1529">
        <v>527.29999999999995</v>
      </c>
      <c r="T1529">
        <v>1155</v>
      </c>
      <c r="U1529">
        <v>66.666666666666671</v>
      </c>
      <c r="Z1529">
        <v>34.1</v>
      </c>
    </row>
    <row r="1530" spans="1:26" x14ac:dyDescent="0.25">
      <c r="A1530">
        <v>2015</v>
      </c>
      <c r="B1530" t="s">
        <v>23</v>
      </c>
      <c r="C1530" t="s">
        <v>24</v>
      </c>
      <c r="D1530">
        <v>2017</v>
      </c>
      <c r="E1530">
        <v>2</v>
      </c>
      <c r="F1530">
        <v>14</v>
      </c>
      <c r="G1530">
        <v>130</v>
      </c>
      <c r="H1530" t="str">
        <f t="shared" si="23"/>
        <v>VRN144130</v>
      </c>
      <c r="I1530" t="s">
        <v>385</v>
      </c>
      <c r="J1530" t="s">
        <v>91</v>
      </c>
      <c r="K1530">
        <v>8</v>
      </c>
      <c r="L1530">
        <v>153</v>
      </c>
      <c r="M1530">
        <v>158</v>
      </c>
      <c r="N1530">
        <v>163</v>
      </c>
      <c r="O1530">
        <v>1</v>
      </c>
      <c r="P1530">
        <v>205</v>
      </c>
      <c r="Q1530">
        <v>421</v>
      </c>
      <c r="R1530">
        <v>474.9</v>
      </c>
      <c r="S1530">
        <v>538.04999999999995</v>
      </c>
      <c r="T1530">
        <v>1103.8</v>
      </c>
      <c r="U1530">
        <v>76</v>
      </c>
      <c r="Z1530">
        <v>32.200000000000003</v>
      </c>
    </row>
    <row r="1531" spans="1:26" x14ac:dyDescent="0.25">
      <c r="A1531">
        <v>2015</v>
      </c>
      <c r="B1531" t="s">
        <v>23</v>
      </c>
      <c r="C1531" t="s">
        <v>24</v>
      </c>
      <c r="D1531">
        <v>2018</v>
      </c>
      <c r="E1531">
        <v>2</v>
      </c>
      <c r="F1531">
        <v>14</v>
      </c>
      <c r="G1531">
        <v>96</v>
      </c>
      <c r="H1531" t="str">
        <f t="shared" si="23"/>
        <v>VRN14496</v>
      </c>
      <c r="I1531" t="s">
        <v>409</v>
      </c>
      <c r="J1531" t="s">
        <v>116</v>
      </c>
      <c r="K1531">
        <v>7</v>
      </c>
      <c r="L1531">
        <v>156</v>
      </c>
      <c r="M1531">
        <v>161</v>
      </c>
      <c r="N1531">
        <v>164</v>
      </c>
      <c r="O1531">
        <v>1</v>
      </c>
      <c r="P1531">
        <v>205</v>
      </c>
      <c r="Q1531">
        <v>455.4</v>
      </c>
      <c r="R1531">
        <v>515.15</v>
      </c>
      <c r="S1531">
        <v>550.70000000000005</v>
      </c>
      <c r="T1531">
        <v>1103.8</v>
      </c>
      <c r="U1531">
        <v>75.666666666666671</v>
      </c>
      <c r="V1531">
        <v>9</v>
      </c>
      <c r="W1531">
        <v>2</v>
      </c>
      <c r="Z1531">
        <v>30.6</v>
      </c>
    </row>
    <row r="1532" spans="1:26" x14ac:dyDescent="0.25">
      <c r="A1532">
        <v>2015</v>
      </c>
      <c r="B1532" t="s">
        <v>23</v>
      </c>
      <c r="C1532" t="s">
        <v>24</v>
      </c>
      <c r="D1532">
        <v>2019</v>
      </c>
      <c r="E1532">
        <v>2</v>
      </c>
      <c r="F1532">
        <v>14</v>
      </c>
      <c r="G1532">
        <v>14</v>
      </c>
      <c r="H1532" t="str">
        <f t="shared" si="23"/>
        <v>VRN14414</v>
      </c>
      <c r="I1532" t="s">
        <v>457</v>
      </c>
      <c r="J1532" t="s">
        <v>166</v>
      </c>
      <c r="K1532">
        <v>5</v>
      </c>
      <c r="L1532">
        <v>158</v>
      </c>
      <c r="M1532">
        <v>163</v>
      </c>
      <c r="N1532">
        <v>166</v>
      </c>
      <c r="O1532">
        <v>1</v>
      </c>
      <c r="P1532">
        <v>205</v>
      </c>
      <c r="Q1532">
        <v>474.9</v>
      </c>
      <c r="R1532">
        <v>538.04999999999995</v>
      </c>
      <c r="S1532">
        <v>582.85</v>
      </c>
      <c r="T1532">
        <v>1103.8</v>
      </c>
      <c r="U1532">
        <v>74</v>
      </c>
    </row>
    <row r="1533" spans="1:26" x14ac:dyDescent="0.25">
      <c r="A1533">
        <v>2015</v>
      </c>
      <c r="B1533" t="s">
        <v>23</v>
      </c>
      <c r="C1533" t="s">
        <v>24</v>
      </c>
      <c r="D1533">
        <v>2020</v>
      </c>
      <c r="E1533">
        <v>2</v>
      </c>
      <c r="F1533">
        <v>14</v>
      </c>
      <c r="G1533">
        <v>28</v>
      </c>
      <c r="H1533" t="str">
        <f t="shared" si="23"/>
        <v>VRN14428</v>
      </c>
      <c r="I1533" t="s">
        <v>337</v>
      </c>
      <c r="J1533" t="s">
        <v>39</v>
      </c>
      <c r="K1533">
        <v>8</v>
      </c>
      <c r="L1533">
        <v>150</v>
      </c>
      <c r="M1533">
        <v>154</v>
      </c>
      <c r="N1533">
        <v>159</v>
      </c>
      <c r="O1533">
        <v>1</v>
      </c>
      <c r="P1533">
        <v>196</v>
      </c>
      <c r="Q1533">
        <v>402.4</v>
      </c>
      <c r="R1533">
        <v>430.2</v>
      </c>
      <c r="S1533">
        <v>489.25</v>
      </c>
      <c r="T1533">
        <v>975.4</v>
      </c>
      <c r="U1533">
        <v>65</v>
      </c>
      <c r="Z1533">
        <v>25.7</v>
      </c>
    </row>
    <row r="1534" spans="1:26" x14ac:dyDescent="0.25">
      <c r="A1534">
        <v>2015</v>
      </c>
      <c r="B1534" t="s">
        <v>23</v>
      </c>
      <c r="C1534" t="s">
        <v>24</v>
      </c>
      <c r="D1534">
        <v>2021</v>
      </c>
      <c r="E1534">
        <v>2</v>
      </c>
      <c r="F1534">
        <v>14</v>
      </c>
      <c r="G1534">
        <v>17</v>
      </c>
      <c r="H1534" t="str">
        <f t="shared" si="23"/>
        <v>VRN14417</v>
      </c>
      <c r="I1534" t="s">
        <v>445</v>
      </c>
      <c r="J1534" t="s">
        <v>153</v>
      </c>
      <c r="K1534">
        <v>1</v>
      </c>
      <c r="L1534">
        <v>163</v>
      </c>
      <c r="M1534">
        <v>168</v>
      </c>
      <c r="N1534">
        <v>170</v>
      </c>
      <c r="O1534">
        <v>1</v>
      </c>
      <c r="P1534">
        <v>223</v>
      </c>
      <c r="Q1534">
        <v>538.04999999999995</v>
      </c>
      <c r="R1534">
        <v>608.35</v>
      </c>
      <c r="S1534">
        <v>634.1</v>
      </c>
      <c r="T1534">
        <v>1366.55</v>
      </c>
      <c r="U1534">
        <v>68</v>
      </c>
    </row>
    <row r="1535" spans="1:26" x14ac:dyDescent="0.25">
      <c r="A1535">
        <v>2015</v>
      </c>
      <c r="B1535" t="s">
        <v>23</v>
      </c>
      <c r="C1535" t="s">
        <v>24</v>
      </c>
      <c r="D1535">
        <v>2022</v>
      </c>
      <c r="E1535">
        <v>2</v>
      </c>
      <c r="F1535">
        <v>14</v>
      </c>
      <c r="G1535">
        <v>63</v>
      </c>
      <c r="H1535" t="str">
        <f t="shared" si="23"/>
        <v>VRN14463</v>
      </c>
      <c r="I1535" t="s">
        <v>361</v>
      </c>
      <c r="J1535" t="s">
        <v>65</v>
      </c>
      <c r="K1535">
        <v>8</v>
      </c>
      <c r="L1535">
        <v>160</v>
      </c>
      <c r="M1535">
        <v>165</v>
      </c>
      <c r="N1535">
        <v>169</v>
      </c>
      <c r="O1535">
        <v>0</v>
      </c>
      <c r="P1535">
        <v>217</v>
      </c>
      <c r="Q1535">
        <v>500.9</v>
      </c>
      <c r="R1535">
        <v>565.15</v>
      </c>
      <c r="S1535">
        <v>621.95000000000005</v>
      </c>
      <c r="T1535">
        <v>1290.1500000000001</v>
      </c>
      <c r="U1535">
        <v>86.333333333333329</v>
      </c>
      <c r="V1535">
        <v>2</v>
      </c>
      <c r="W1535">
        <v>2</v>
      </c>
      <c r="Z1535">
        <v>37.299999999999997</v>
      </c>
    </row>
    <row r="1536" spans="1:26" x14ac:dyDescent="0.25">
      <c r="A1536">
        <v>2015</v>
      </c>
      <c r="B1536" t="s">
        <v>23</v>
      </c>
      <c r="C1536" t="s">
        <v>24</v>
      </c>
      <c r="D1536">
        <v>2023</v>
      </c>
      <c r="E1536">
        <v>2</v>
      </c>
      <c r="F1536">
        <v>14</v>
      </c>
      <c r="G1536">
        <v>109</v>
      </c>
      <c r="H1536" t="str">
        <f t="shared" si="23"/>
        <v>VRN144109</v>
      </c>
      <c r="I1536" t="s">
        <v>349</v>
      </c>
      <c r="J1536" t="s">
        <v>52</v>
      </c>
      <c r="K1536">
        <v>9</v>
      </c>
      <c r="L1536">
        <v>155</v>
      </c>
      <c r="M1536">
        <v>161</v>
      </c>
      <c r="N1536">
        <v>164</v>
      </c>
      <c r="O1536">
        <v>0</v>
      </c>
      <c r="P1536">
        <v>208</v>
      </c>
      <c r="Q1536">
        <v>440.9</v>
      </c>
      <c r="R1536">
        <v>515.15</v>
      </c>
      <c r="S1536">
        <v>550.70000000000005</v>
      </c>
      <c r="T1536">
        <v>1155</v>
      </c>
      <c r="U1536">
        <v>76.666666666666671</v>
      </c>
      <c r="Z1536">
        <v>38.6</v>
      </c>
    </row>
    <row r="1537" spans="1:27" x14ac:dyDescent="0.25">
      <c r="A1537">
        <v>2015</v>
      </c>
      <c r="B1537" t="s">
        <v>23</v>
      </c>
      <c r="C1537" t="s">
        <v>24</v>
      </c>
      <c r="D1537">
        <v>2024</v>
      </c>
      <c r="E1537">
        <v>2</v>
      </c>
      <c r="F1537">
        <v>14</v>
      </c>
      <c r="G1537">
        <v>37</v>
      </c>
      <c r="H1537" t="str">
        <f t="shared" si="23"/>
        <v>VRN14437</v>
      </c>
      <c r="I1537" t="s">
        <v>373</v>
      </c>
      <c r="J1537" t="s">
        <v>79</v>
      </c>
      <c r="K1537">
        <v>8</v>
      </c>
      <c r="L1537">
        <v>156</v>
      </c>
      <c r="M1537">
        <v>161</v>
      </c>
      <c r="N1537">
        <v>163</v>
      </c>
      <c r="O1537">
        <v>0</v>
      </c>
      <c r="P1537">
        <v>206</v>
      </c>
      <c r="Q1537">
        <v>455.4</v>
      </c>
      <c r="R1537">
        <v>515.15</v>
      </c>
      <c r="S1537">
        <v>538.04999999999995</v>
      </c>
      <c r="T1537">
        <v>1121.0999999999999</v>
      </c>
      <c r="U1537">
        <v>72.333333333333329</v>
      </c>
      <c r="Z1537">
        <v>27.4</v>
      </c>
    </row>
    <row r="1538" spans="1:27" x14ac:dyDescent="0.25">
      <c r="A1538">
        <v>2015</v>
      </c>
      <c r="B1538" t="s">
        <v>23</v>
      </c>
      <c r="C1538" t="s">
        <v>24</v>
      </c>
      <c r="D1538">
        <v>2025</v>
      </c>
      <c r="E1538">
        <v>2</v>
      </c>
      <c r="F1538">
        <v>15</v>
      </c>
      <c r="G1538">
        <v>105</v>
      </c>
      <c r="H1538" t="str">
        <f t="shared" ref="H1538:H1601" si="24">CONCATENATE(B1538,G1538)</f>
        <v>VRN144105</v>
      </c>
      <c r="I1538" t="s">
        <v>407</v>
      </c>
      <c r="J1538" t="s">
        <v>114</v>
      </c>
      <c r="K1538">
        <v>6</v>
      </c>
      <c r="L1538">
        <v>158</v>
      </c>
      <c r="M1538">
        <v>162</v>
      </c>
      <c r="N1538">
        <v>166</v>
      </c>
      <c r="O1538">
        <v>1</v>
      </c>
      <c r="P1538">
        <v>208</v>
      </c>
      <c r="Q1538">
        <v>474.9</v>
      </c>
      <c r="R1538">
        <v>527.29999999999995</v>
      </c>
      <c r="S1538">
        <v>582.85</v>
      </c>
      <c r="T1538">
        <v>1155</v>
      </c>
      <c r="U1538">
        <v>77</v>
      </c>
      <c r="V1538">
        <v>2</v>
      </c>
      <c r="W1538">
        <v>1</v>
      </c>
      <c r="Z1538">
        <v>32.9</v>
      </c>
    </row>
    <row r="1539" spans="1:27" x14ac:dyDescent="0.25">
      <c r="A1539">
        <v>2015</v>
      </c>
      <c r="B1539" t="s">
        <v>23</v>
      </c>
      <c r="C1539" t="s">
        <v>24</v>
      </c>
      <c r="D1539">
        <v>2026</v>
      </c>
      <c r="E1539">
        <v>2</v>
      </c>
      <c r="F1539">
        <v>15</v>
      </c>
      <c r="G1539">
        <v>68</v>
      </c>
      <c r="H1539" t="str">
        <f t="shared" si="24"/>
        <v>VRN14468</v>
      </c>
      <c r="I1539" t="s">
        <v>443</v>
      </c>
      <c r="J1539" t="s">
        <v>151</v>
      </c>
      <c r="K1539">
        <v>7</v>
      </c>
      <c r="L1539">
        <v>164</v>
      </c>
      <c r="M1539">
        <v>169</v>
      </c>
      <c r="N1539">
        <v>171</v>
      </c>
      <c r="O1539">
        <v>1</v>
      </c>
      <c r="P1539">
        <v>215</v>
      </c>
      <c r="Q1539">
        <v>550.70000000000005</v>
      </c>
      <c r="R1539">
        <v>621.95000000000005</v>
      </c>
      <c r="S1539">
        <v>646.15</v>
      </c>
      <c r="T1539">
        <v>1265.75</v>
      </c>
      <c r="U1539">
        <v>96.333333333333329</v>
      </c>
      <c r="Z1539">
        <v>41.5</v>
      </c>
    </row>
    <row r="1540" spans="1:27" x14ac:dyDescent="0.25">
      <c r="A1540">
        <v>2015</v>
      </c>
      <c r="B1540" t="s">
        <v>23</v>
      </c>
      <c r="C1540" t="s">
        <v>24</v>
      </c>
      <c r="D1540">
        <v>2027</v>
      </c>
      <c r="E1540">
        <v>2</v>
      </c>
      <c r="F1540">
        <v>15</v>
      </c>
      <c r="G1540">
        <v>74</v>
      </c>
      <c r="H1540" t="str">
        <f t="shared" si="24"/>
        <v>VRN14474</v>
      </c>
      <c r="I1540" t="s">
        <v>431</v>
      </c>
      <c r="J1540" t="s">
        <v>138</v>
      </c>
      <c r="K1540">
        <v>5</v>
      </c>
      <c r="L1540">
        <v>162</v>
      </c>
      <c r="M1540">
        <v>170</v>
      </c>
      <c r="N1540">
        <v>172</v>
      </c>
      <c r="O1540">
        <v>0</v>
      </c>
      <c r="P1540">
        <v>222</v>
      </c>
      <c r="Q1540">
        <v>527.29999999999995</v>
      </c>
      <c r="R1540">
        <v>634.1</v>
      </c>
      <c r="S1540">
        <v>661.8</v>
      </c>
      <c r="T1540">
        <v>1352.65</v>
      </c>
      <c r="U1540">
        <v>80.333333333333329</v>
      </c>
      <c r="Z1540">
        <v>36.200000000000003</v>
      </c>
    </row>
    <row r="1541" spans="1:27" x14ac:dyDescent="0.25">
      <c r="A1541">
        <v>2015</v>
      </c>
      <c r="B1541" t="s">
        <v>23</v>
      </c>
      <c r="C1541" t="s">
        <v>24</v>
      </c>
      <c r="D1541">
        <v>2028</v>
      </c>
      <c r="E1541">
        <v>2</v>
      </c>
      <c r="F1541">
        <v>15</v>
      </c>
      <c r="G1541">
        <v>73</v>
      </c>
      <c r="H1541" t="str">
        <f t="shared" si="24"/>
        <v>VRN14473</v>
      </c>
      <c r="I1541" t="s">
        <v>335</v>
      </c>
      <c r="J1541" t="s">
        <v>37</v>
      </c>
      <c r="K1541">
        <v>9</v>
      </c>
      <c r="L1541">
        <v>154</v>
      </c>
      <c r="M1541">
        <v>159</v>
      </c>
      <c r="N1541">
        <v>162</v>
      </c>
      <c r="O1541">
        <v>0</v>
      </c>
      <c r="P1541">
        <v>206</v>
      </c>
      <c r="Q1541">
        <v>430.2</v>
      </c>
      <c r="R1541">
        <v>489.25</v>
      </c>
      <c r="S1541">
        <v>527.29999999999995</v>
      </c>
      <c r="T1541">
        <v>1121.0999999999999</v>
      </c>
      <c r="U1541">
        <v>78.333333333333329</v>
      </c>
      <c r="V1541">
        <v>9</v>
      </c>
      <c r="W1541">
        <v>1</v>
      </c>
      <c r="Z1541">
        <v>25.8</v>
      </c>
    </row>
    <row r="1542" spans="1:27" x14ac:dyDescent="0.25">
      <c r="A1542">
        <v>2015</v>
      </c>
      <c r="B1542" t="s">
        <v>23</v>
      </c>
      <c r="C1542" t="s">
        <v>24</v>
      </c>
      <c r="D1542">
        <v>2029</v>
      </c>
      <c r="E1542">
        <v>2</v>
      </c>
      <c r="F1542">
        <v>15</v>
      </c>
      <c r="G1542">
        <v>24</v>
      </c>
      <c r="H1542" t="str">
        <f t="shared" si="24"/>
        <v>VRN14424</v>
      </c>
      <c r="I1542" t="s">
        <v>395</v>
      </c>
      <c r="J1542" t="s">
        <v>101</v>
      </c>
      <c r="K1542">
        <v>8</v>
      </c>
      <c r="L1542">
        <v>161</v>
      </c>
      <c r="M1542">
        <v>166</v>
      </c>
      <c r="N1542">
        <v>168</v>
      </c>
      <c r="O1542">
        <v>1</v>
      </c>
      <c r="P1542">
        <v>213</v>
      </c>
      <c r="Q1542">
        <v>515.15</v>
      </c>
      <c r="R1542">
        <v>582.85</v>
      </c>
      <c r="S1542">
        <v>608.35</v>
      </c>
      <c r="T1542">
        <v>1236.2</v>
      </c>
      <c r="U1542">
        <v>87.666666666666671</v>
      </c>
      <c r="Z1542">
        <v>43</v>
      </c>
    </row>
    <row r="1543" spans="1:27" x14ac:dyDescent="0.25">
      <c r="A1543">
        <v>2015</v>
      </c>
      <c r="B1543" t="s">
        <v>23</v>
      </c>
      <c r="C1543" t="s">
        <v>24</v>
      </c>
      <c r="D1543">
        <v>2030</v>
      </c>
      <c r="E1543">
        <v>2</v>
      </c>
      <c r="F1543">
        <v>15</v>
      </c>
      <c r="G1543">
        <v>127</v>
      </c>
      <c r="H1543" t="str">
        <f t="shared" si="24"/>
        <v>VRN144127</v>
      </c>
      <c r="I1543" t="s">
        <v>419</v>
      </c>
      <c r="J1543" t="s">
        <v>126</v>
      </c>
      <c r="K1543">
        <v>8</v>
      </c>
      <c r="L1543">
        <v>154</v>
      </c>
      <c r="M1543">
        <v>159</v>
      </c>
      <c r="N1543">
        <v>163</v>
      </c>
      <c r="O1543">
        <v>0</v>
      </c>
      <c r="P1543">
        <v>205</v>
      </c>
      <c r="Q1543">
        <v>430.2</v>
      </c>
      <c r="R1543">
        <v>489.25</v>
      </c>
      <c r="S1543">
        <v>538.04999999999995</v>
      </c>
      <c r="T1543">
        <v>1103.8</v>
      </c>
      <c r="U1543">
        <v>68</v>
      </c>
      <c r="V1543">
        <v>8</v>
      </c>
      <c r="W1543">
        <v>1</v>
      </c>
      <c r="Z1543">
        <v>33.9</v>
      </c>
    </row>
    <row r="1544" spans="1:27" x14ac:dyDescent="0.25">
      <c r="A1544">
        <v>2015</v>
      </c>
      <c r="B1544" t="s">
        <v>23</v>
      </c>
      <c r="C1544" t="s">
        <v>24</v>
      </c>
      <c r="D1544">
        <v>2031</v>
      </c>
      <c r="E1544">
        <v>2</v>
      </c>
      <c r="F1544">
        <v>15</v>
      </c>
      <c r="G1544">
        <v>103</v>
      </c>
      <c r="H1544" t="str">
        <f t="shared" si="24"/>
        <v>VRN144103</v>
      </c>
      <c r="I1544" t="s">
        <v>467</v>
      </c>
      <c r="J1544" t="s">
        <v>176</v>
      </c>
      <c r="K1544">
        <v>7</v>
      </c>
      <c r="L1544">
        <v>155</v>
      </c>
      <c r="M1544">
        <v>160</v>
      </c>
      <c r="N1544">
        <v>164</v>
      </c>
      <c r="O1544">
        <v>0</v>
      </c>
      <c r="P1544">
        <v>210</v>
      </c>
      <c r="Q1544">
        <v>440.9</v>
      </c>
      <c r="R1544">
        <v>500.9</v>
      </c>
      <c r="S1544">
        <v>550.70000000000005</v>
      </c>
      <c r="T1544">
        <v>1192</v>
      </c>
      <c r="U1544">
        <v>83.333333333333329</v>
      </c>
      <c r="Z1544">
        <v>35.1</v>
      </c>
    </row>
    <row r="1545" spans="1:27" x14ac:dyDescent="0.25">
      <c r="A1545">
        <v>2015</v>
      </c>
      <c r="B1545" t="s">
        <v>23</v>
      </c>
      <c r="C1545" t="s">
        <v>24</v>
      </c>
      <c r="D1545">
        <v>2032</v>
      </c>
      <c r="E1545">
        <v>2</v>
      </c>
      <c r="F1545">
        <v>15</v>
      </c>
      <c r="G1545">
        <v>86</v>
      </c>
      <c r="H1545" t="str">
        <f t="shared" si="24"/>
        <v>VRN14486</v>
      </c>
      <c r="I1545" t="s">
        <v>347</v>
      </c>
      <c r="J1545" t="s">
        <v>50</v>
      </c>
      <c r="K1545">
        <v>8</v>
      </c>
      <c r="L1545">
        <v>160</v>
      </c>
      <c r="M1545">
        <v>165</v>
      </c>
      <c r="N1545">
        <v>168</v>
      </c>
      <c r="O1545">
        <v>1</v>
      </c>
      <c r="P1545">
        <v>208</v>
      </c>
      <c r="Q1545">
        <v>500.9</v>
      </c>
      <c r="R1545">
        <v>565.15</v>
      </c>
      <c r="S1545">
        <v>608.35</v>
      </c>
      <c r="T1545">
        <v>1155</v>
      </c>
      <c r="U1545">
        <v>86.666666666666671</v>
      </c>
      <c r="Z1545">
        <v>31.8</v>
      </c>
    </row>
    <row r="1546" spans="1:27" x14ac:dyDescent="0.25">
      <c r="A1546">
        <v>2015</v>
      </c>
      <c r="B1546" t="s">
        <v>23</v>
      </c>
      <c r="C1546" t="s">
        <v>24</v>
      </c>
      <c r="D1546">
        <v>2033</v>
      </c>
      <c r="E1546">
        <v>2</v>
      </c>
      <c r="F1546">
        <v>15</v>
      </c>
      <c r="G1546">
        <v>22</v>
      </c>
      <c r="H1546" t="str">
        <f t="shared" si="24"/>
        <v>VRN14422</v>
      </c>
      <c r="I1546" t="s">
        <v>455</v>
      </c>
      <c r="J1546" t="s">
        <v>164</v>
      </c>
      <c r="K1546">
        <v>6</v>
      </c>
      <c r="L1546">
        <v>156</v>
      </c>
      <c r="M1546">
        <v>162</v>
      </c>
      <c r="N1546">
        <v>164</v>
      </c>
      <c r="O1546">
        <v>1</v>
      </c>
      <c r="P1546">
        <v>210</v>
      </c>
      <c r="Q1546">
        <v>455.4</v>
      </c>
      <c r="R1546">
        <v>527.29999999999995</v>
      </c>
      <c r="S1546">
        <v>550.70000000000005</v>
      </c>
      <c r="T1546">
        <v>1192</v>
      </c>
      <c r="U1546">
        <v>72.666666666666671</v>
      </c>
      <c r="Z1546">
        <v>29.4</v>
      </c>
    </row>
    <row r="1547" spans="1:27" x14ac:dyDescent="0.25">
      <c r="A1547">
        <v>2015</v>
      </c>
      <c r="B1547" t="s">
        <v>23</v>
      </c>
      <c r="C1547" t="s">
        <v>24</v>
      </c>
      <c r="D1547">
        <v>2034</v>
      </c>
      <c r="E1547">
        <v>2</v>
      </c>
      <c r="F1547">
        <v>15</v>
      </c>
      <c r="G1547">
        <v>122</v>
      </c>
      <c r="H1547" t="str">
        <f t="shared" si="24"/>
        <v>VRN144122</v>
      </c>
      <c r="I1547" t="s">
        <v>371</v>
      </c>
      <c r="J1547" t="s">
        <v>76</v>
      </c>
      <c r="K1547">
        <v>5</v>
      </c>
      <c r="L1547">
        <v>168</v>
      </c>
      <c r="M1547">
        <v>173</v>
      </c>
      <c r="N1547">
        <v>174</v>
      </c>
      <c r="O1547">
        <v>1</v>
      </c>
      <c r="P1547">
        <v>223</v>
      </c>
      <c r="Q1547">
        <v>608.35</v>
      </c>
      <c r="R1547">
        <v>677.95</v>
      </c>
      <c r="S1547">
        <v>690.65</v>
      </c>
      <c r="T1547">
        <v>1366.55</v>
      </c>
      <c r="U1547">
        <v>81.333333333333329</v>
      </c>
      <c r="Z1547">
        <v>28.2</v>
      </c>
      <c r="AA1547" t="s">
        <v>77</v>
      </c>
    </row>
    <row r="1548" spans="1:27" x14ac:dyDescent="0.25">
      <c r="A1548">
        <v>2015</v>
      </c>
      <c r="B1548" t="s">
        <v>23</v>
      </c>
      <c r="C1548" t="s">
        <v>24</v>
      </c>
      <c r="D1548">
        <v>2035</v>
      </c>
      <c r="E1548">
        <v>2</v>
      </c>
      <c r="F1548">
        <v>15</v>
      </c>
      <c r="G1548">
        <v>113</v>
      </c>
      <c r="H1548" t="str">
        <f t="shared" si="24"/>
        <v>VRN144113</v>
      </c>
      <c r="I1548" t="s">
        <v>359</v>
      </c>
      <c r="J1548" t="s">
        <v>63</v>
      </c>
      <c r="K1548">
        <v>8</v>
      </c>
      <c r="L1548">
        <v>155</v>
      </c>
      <c r="M1548">
        <v>161</v>
      </c>
      <c r="N1548">
        <v>163</v>
      </c>
      <c r="O1548">
        <v>0</v>
      </c>
      <c r="P1548">
        <v>207</v>
      </c>
      <c r="Q1548">
        <v>440.9</v>
      </c>
      <c r="R1548">
        <v>515.15</v>
      </c>
      <c r="S1548">
        <v>538.04999999999995</v>
      </c>
      <c r="T1548">
        <v>1137.2</v>
      </c>
      <c r="U1548">
        <v>80.333333333333329</v>
      </c>
      <c r="V1548">
        <v>7</v>
      </c>
      <c r="W1548">
        <v>1</v>
      </c>
      <c r="Z1548">
        <v>33.700000000000003</v>
      </c>
    </row>
    <row r="1549" spans="1:27" x14ac:dyDescent="0.25">
      <c r="A1549">
        <v>2015</v>
      </c>
      <c r="B1549" t="s">
        <v>23</v>
      </c>
      <c r="C1549" t="s">
        <v>24</v>
      </c>
      <c r="D1549">
        <v>2036</v>
      </c>
      <c r="E1549">
        <v>2</v>
      </c>
      <c r="F1549">
        <v>15</v>
      </c>
      <c r="G1549">
        <v>25</v>
      </c>
      <c r="H1549" t="str">
        <f t="shared" si="24"/>
        <v>VRN14425</v>
      </c>
      <c r="I1549" t="s">
        <v>383</v>
      </c>
      <c r="J1549" t="s">
        <v>89</v>
      </c>
      <c r="K1549">
        <v>8</v>
      </c>
      <c r="L1549">
        <v>160</v>
      </c>
      <c r="M1549">
        <v>167</v>
      </c>
      <c r="N1549">
        <v>168</v>
      </c>
      <c r="O1549">
        <v>0</v>
      </c>
      <c r="P1549">
        <v>208</v>
      </c>
      <c r="Q1549">
        <v>500.9</v>
      </c>
      <c r="R1549">
        <v>596</v>
      </c>
      <c r="S1549">
        <v>608.35</v>
      </c>
      <c r="T1549">
        <v>1155</v>
      </c>
      <c r="U1549">
        <v>76.333333333333329</v>
      </c>
      <c r="Z1549">
        <v>30.6</v>
      </c>
    </row>
    <row r="1550" spans="1:27" x14ac:dyDescent="0.25">
      <c r="A1550">
        <v>2015</v>
      </c>
      <c r="B1550" t="s">
        <v>23</v>
      </c>
      <c r="C1550" t="s">
        <v>24</v>
      </c>
      <c r="D1550">
        <v>2037</v>
      </c>
      <c r="E1550">
        <v>2</v>
      </c>
      <c r="F1550">
        <v>16</v>
      </c>
      <c r="G1550">
        <v>58</v>
      </c>
      <c r="H1550" t="str">
        <f t="shared" si="24"/>
        <v>VRN14458</v>
      </c>
      <c r="I1550" t="s">
        <v>403</v>
      </c>
      <c r="J1550" t="s">
        <v>110</v>
      </c>
      <c r="K1550">
        <v>7</v>
      </c>
      <c r="L1550">
        <v>158</v>
      </c>
      <c r="M1550">
        <v>163</v>
      </c>
      <c r="N1550">
        <v>167</v>
      </c>
      <c r="O1550">
        <v>0</v>
      </c>
      <c r="P1550">
        <v>212</v>
      </c>
      <c r="Q1550">
        <v>474.9</v>
      </c>
      <c r="R1550">
        <v>538.04999999999995</v>
      </c>
      <c r="S1550">
        <v>596</v>
      </c>
      <c r="T1550" t="s">
        <v>323</v>
      </c>
      <c r="U1550">
        <v>79.333333333333329</v>
      </c>
      <c r="Z1550">
        <v>35.200000000000003</v>
      </c>
    </row>
    <row r="1551" spans="1:27" x14ac:dyDescent="0.25">
      <c r="A1551">
        <v>2015</v>
      </c>
      <c r="B1551" t="s">
        <v>23</v>
      </c>
      <c r="C1551" t="s">
        <v>24</v>
      </c>
      <c r="D1551">
        <v>2038</v>
      </c>
      <c r="E1551">
        <v>2</v>
      </c>
      <c r="F1551">
        <v>16</v>
      </c>
      <c r="G1551">
        <v>114</v>
      </c>
      <c r="H1551" t="str">
        <f t="shared" si="24"/>
        <v>VRN144114</v>
      </c>
      <c r="I1551" t="s">
        <v>439</v>
      </c>
      <c r="J1551" t="s">
        <v>147</v>
      </c>
      <c r="K1551">
        <v>6</v>
      </c>
      <c r="L1551">
        <v>159</v>
      </c>
      <c r="M1551">
        <v>166</v>
      </c>
      <c r="N1551">
        <v>168</v>
      </c>
      <c r="O1551">
        <v>1</v>
      </c>
      <c r="P1551">
        <v>215</v>
      </c>
      <c r="Q1551">
        <v>489.25</v>
      </c>
      <c r="R1551">
        <v>582.85</v>
      </c>
      <c r="S1551">
        <v>608.35</v>
      </c>
      <c r="T1551">
        <v>1265.75</v>
      </c>
      <c r="U1551">
        <v>75</v>
      </c>
      <c r="Z1551">
        <v>35.700000000000003</v>
      </c>
    </row>
    <row r="1552" spans="1:27" x14ac:dyDescent="0.25">
      <c r="A1552">
        <v>2015</v>
      </c>
      <c r="B1552" t="s">
        <v>23</v>
      </c>
      <c r="C1552" t="s">
        <v>24</v>
      </c>
      <c r="D1552">
        <v>2039</v>
      </c>
      <c r="E1552">
        <v>2</v>
      </c>
      <c r="F1552">
        <v>16</v>
      </c>
      <c r="G1552">
        <v>65</v>
      </c>
      <c r="H1552" t="str">
        <f t="shared" si="24"/>
        <v>VRN14465</v>
      </c>
      <c r="I1552" t="s">
        <v>427</v>
      </c>
      <c r="J1552" t="s">
        <v>134</v>
      </c>
      <c r="K1552">
        <v>6</v>
      </c>
      <c r="L1552">
        <v>160</v>
      </c>
      <c r="M1552">
        <v>168</v>
      </c>
      <c r="N1552">
        <v>169</v>
      </c>
      <c r="O1552">
        <v>0</v>
      </c>
      <c r="P1552">
        <v>215</v>
      </c>
      <c r="Q1552">
        <v>500.9</v>
      </c>
      <c r="R1552">
        <v>608.35</v>
      </c>
      <c r="S1552">
        <v>621.95000000000005</v>
      </c>
      <c r="T1552">
        <v>1265.75</v>
      </c>
      <c r="U1552">
        <v>84.666666666666671</v>
      </c>
      <c r="Z1552">
        <v>38.9</v>
      </c>
    </row>
    <row r="1553" spans="1:27" x14ac:dyDescent="0.25">
      <c r="A1553">
        <v>2015</v>
      </c>
      <c r="B1553" t="s">
        <v>23</v>
      </c>
      <c r="C1553" t="s">
        <v>24</v>
      </c>
      <c r="D1553">
        <v>2040</v>
      </c>
      <c r="E1553">
        <v>2</v>
      </c>
      <c r="F1553">
        <v>16</v>
      </c>
      <c r="G1553">
        <v>135</v>
      </c>
      <c r="H1553" t="str">
        <f t="shared" si="24"/>
        <v>VRN144135</v>
      </c>
      <c r="I1553" t="s">
        <v>331</v>
      </c>
      <c r="J1553" t="s">
        <v>33</v>
      </c>
      <c r="K1553">
        <v>6</v>
      </c>
      <c r="L1553">
        <v>155</v>
      </c>
      <c r="M1553">
        <v>159</v>
      </c>
      <c r="N1553">
        <v>166</v>
      </c>
      <c r="O1553">
        <v>1</v>
      </c>
      <c r="P1553">
        <v>215</v>
      </c>
      <c r="Q1553">
        <v>440.9</v>
      </c>
      <c r="R1553">
        <v>489.25</v>
      </c>
      <c r="S1553">
        <v>582.85</v>
      </c>
      <c r="T1553">
        <v>1265.75</v>
      </c>
      <c r="U1553">
        <v>74.333333333333329</v>
      </c>
      <c r="Z1553">
        <v>33.700000000000003</v>
      </c>
    </row>
    <row r="1554" spans="1:27" x14ac:dyDescent="0.25">
      <c r="A1554">
        <v>2015</v>
      </c>
      <c r="B1554" t="s">
        <v>23</v>
      </c>
      <c r="C1554" t="s">
        <v>24</v>
      </c>
      <c r="D1554">
        <v>2041</v>
      </c>
      <c r="E1554">
        <v>2</v>
      </c>
      <c r="F1554">
        <v>16</v>
      </c>
      <c r="G1554">
        <v>48</v>
      </c>
      <c r="H1554" t="str">
        <f t="shared" si="24"/>
        <v>VRN14448</v>
      </c>
      <c r="I1554" t="s">
        <v>391</v>
      </c>
      <c r="J1554" t="s">
        <v>97</v>
      </c>
      <c r="K1554">
        <v>8</v>
      </c>
      <c r="L1554">
        <v>163</v>
      </c>
      <c r="M1554">
        <v>172</v>
      </c>
      <c r="N1554">
        <v>170</v>
      </c>
      <c r="O1554">
        <v>1</v>
      </c>
      <c r="P1554">
        <v>208</v>
      </c>
      <c r="Q1554">
        <v>538.04999999999995</v>
      </c>
      <c r="R1554">
        <v>661.8</v>
      </c>
      <c r="S1554">
        <v>634.1</v>
      </c>
      <c r="T1554">
        <v>1155</v>
      </c>
      <c r="U1554">
        <v>86.333333333333329</v>
      </c>
      <c r="Z1554">
        <v>37.200000000000003</v>
      </c>
      <c r="AA1554" t="s">
        <v>75</v>
      </c>
    </row>
    <row r="1555" spans="1:27" x14ac:dyDescent="0.25">
      <c r="A1555">
        <v>2015</v>
      </c>
      <c r="B1555" t="s">
        <v>23</v>
      </c>
      <c r="C1555" t="s">
        <v>24</v>
      </c>
      <c r="D1555">
        <v>2042</v>
      </c>
      <c r="E1555">
        <v>2</v>
      </c>
      <c r="F1555">
        <v>16</v>
      </c>
      <c r="G1555">
        <v>117</v>
      </c>
      <c r="H1555" t="str">
        <f t="shared" si="24"/>
        <v>VRN144117</v>
      </c>
      <c r="I1555" t="s">
        <v>415</v>
      </c>
      <c r="J1555" t="s">
        <v>122</v>
      </c>
      <c r="K1555">
        <v>6</v>
      </c>
      <c r="L1555">
        <v>165</v>
      </c>
      <c r="M1555">
        <v>172</v>
      </c>
      <c r="N1555">
        <v>173</v>
      </c>
      <c r="O1555">
        <v>1</v>
      </c>
      <c r="P1555">
        <v>222</v>
      </c>
      <c r="Q1555">
        <v>565.15</v>
      </c>
      <c r="R1555">
        <v>661.8</v>
      </c>
      <c r="S1555">
        <v>677.95</v>
      </c>
      <c r="T1555">
        <v>1352.65</v>
      </c>
      <c r="U1555">
        <v>82.333333333333329</v>
      </c>
      <c r="Z1555">
        <v>32.5</v>
      </c>
    </row>
    <row r="1556" spans="1:27" x14ac:dyDescent="0.25">
      <c r="A1556">
        <v>2015</v>
      </c>
      <c r="B1556" t="s">
        <v>23</v>
      </c>
      <c r="C1556" t="s">
        <v>24</v>
      </c>
      <c r="D1556">
        <v>2043</v>
      </c>
      <c r="E1556">
        <v>2</v>
      </c>
      <c r="F1556">
        <v>16</v>
      </c>
      <c r="G1556">
        <v>79</v>
      </c>
      <c r="H1556" t="str">
        <f t="shared" si="24"/>
        <v>VRN14479</v>
      </c>
      <c r="I1556" t="s">
        <v>463</v>
      </c>
      <c r="J1556" t="s">
        <v>172</v>
      </c>
      <c r="K1556">
        <v>7</v>
      </c>
      <c r="L1556">
        <v>157</v>
      </c>
      <c r="M1556">
        <v>163</v>
      </c>
      <c r="N1556">
        <v>166</v>
      </c>
      <c r="O1556">
        <v>0</v>
      </c>
      <c r="P1556">
        <v>205</v>
      </c>
      <c r="Q1556">
        <v>464.6</v>
      </c>
      <c r="R1556">
        <v>538.04999999999995</v>
      </c>
      <c r="S1556">
        <v>582.85</v>
      </c>
      <c r="T1556">
        <v>1103.8</v>
      </c>
      <c r="U1556">
        <v>74.666666666666671</v>
      </c>
      <c r="Z1556">
        <v>26</v>
      </c>
    </row>
    <row r="1557" spans="1:27" x14ac:dyDescent="0.25">
      <c r="A1557">
        <v>2015</v>
      </c>
      <c r="B1557" t="s">
        <v>23</v>
      </c>
      <c r="C1557" t="s">
        <v>24</v>
      </c>
      <c r="D1557">
        <v>2044</v>
      </c>
      <c r="E1557">
        <v>2</v>
      </c>
      <c r="F1557">
        <v>16</v>
      </c>
      <c r="G1557">
        <v>108</v>
      </c>
      <c r="H1557" t="str">
        <f t="shared" si="24"/>
        <v>VRN144108</v>
      </c>
      <c r="I1557" t="s">
        <v>343</v>
      </c>
      <c r="J1557" t="s">
        <v>45</v>
      </c>
      <c r="K1557">
        <v>8</v>
      </c>
      <c r="L1557">
        <v>156</v>
      </c>
      <c r="M1557">
        <v>161</v>
      </c>
      <c r="N1557">
        <v>165</v>
      </c>
      <c r="O1557">
        <v>0</v>
      </c>
      <c r="P1557">
        <v>210</v>
      </c>
      <c r="Q1557">
        <v>455.4</v>
      </c>
      <c r="R1557">
        <v>515.15</v>
      </c>
      <c r="S1557">
        <v>565.15</v>
      </c>
      <c r="T1557">
        <v>1192</v>
      </c>
      <c r="U1557">
        <v>80.666666666666671</v>
      </c>
      <c r="V1557">
        <v>8</v>
      </c>
      <c r="W1557">
        <v>1</v>
      </c>
      <c r="Z1557">
        <v>36.9</v>
      </c>
    </row>
    <row r="1558" spans="1:27" x14ac:dyDescent="0.25">
      <c r="A1558">
        <v>2015</v>
      </c>
      <c r="B1558" t="s">
        <v>23</v>
      </c>
      <c r="C1558" t="s">
        <v>24</v>
      </c>
      <c r="D1558">
        <v>2045</v>
      </c>
      <c r="E1558">
        <v>2</v>
      </c>
      <c r="F1558">
        <v>16</v>
      </c>
      <c r="G1558">
        <v>98</v>
      </c>
      <c r="H1558" t="str">
        <f t="shared" si="24"/>
        <v>VRN14498</v>
      </c>
      <c r="I1558" t="s">
        <v>451</v>
      </c>
      <c r="J1558" t="s">
        <v>159</v>
      </c>
      <c r="K1558">
        <v>6</v>
      </c>
      <c r="L1558">
        <v>156</v>
      </c>
      <c r="M1558">
        <v>163</v>
      </c>
      <c r="N1558">
        <v>165</v>
      </c>
      <c r="O1558">
        <v>1</v>
      </c>
      <c r="P1558">
        <v>210</v>
      </c>
      <c r="Q1558">
        <v>455.4</v>
      </c>
      <c r="R1558">
        <v>538.04999999999995</v>
      </c>
      <c r="S1558">
        <v>565.15</v>
      </c>
      <c r="T1558">
        <v>1192</v>
      </c>
      <c r="U1558">
        <v>83.666666666666671</v>
      </c>
      <c r="V1558">
        <v>6</v>
      </c>
      <c r="W1558">
        <v>2</v>
      </c>
      <c r="Z1558">
        <v>42.7</v>
      </c>
    </row>
    <row r="1559" spans="1:27" x14ac:dyDescent="0.25">
      <c r="A1559">
        <v>2015</v>
      </c>
      <c r="B1559" t="s">
        <v>23</v>
      </c>
      <c r="C1559" t="s">
        <v>24</v>
      </c>
      <c r="D1559">
        <v>2046</v>
      </c>
      <c r="E1559">
        <v>2</v>
      </c>
      <c r="F1559">
        <v>16</v>
      </c>
      <c r="G1559">
        <v>10</v>
      </c>
      <c r="H1559" t="str">
        <f t="shared" si="24"/>
        <v>VRN14410</v>
      </c>
      <c r="I1559" t="s">
        <v>367</v>
      </c>
      <c r="J1559" t="s">
        <v>71</v>
      </c>
      <c r="K1559">
        <v>8</v>
      </c>
      <c r="L1559">
        <v>159</v>
      </c>
      <c r="M1559">
        <v>166</v>
      </c>
      <c r="N1559">
        <v>168</v>
      </c>
      <c r="O1559">
        <v>2</v>
      </c>
      <c r="P1559">
        <v>207</v>
      </c>
      <c r="Q1559">
        <v>489.25</v>
      </c>
      <c r="R1559">
        <v>582.85</v>
      </c>
      <c r="S1559">
        <v>608.35</v>
      </c>
      <c r="T1559">
        <v>1137.2</v>
      </c>
      <c r="U1559">
        <v>77.333333333333329</v>
      </c>
      <c r="V1559">
        <v>1</v>
      </c>
      <c r="W1559">
        <v>3</v>
      </c>
      <c r="Z1559">
        <v>35.299999999999997</v>
      </c>
    </row>
    <row r="1560" spans="1:27" x14ac:dyDescent="0.25">
      <c r="A1560">
        <v>2015</v>
      </c>
      <c r="B1560" t="s">
        <v>23</v>
      </c>
      <c r="C1560" t="s">
        <v>24</v>
      </c>
      <c r="D1560">
        <v>2047</v>
      </c>
      <c r="E1560">
        <v>2</v>
      </c>
      <c r="F1560">
        <v>16</v>
      </c>
      <c r="G1560">
        <v>110</v>
      </c>
      <c r="H1560" t="str">
        <f t="shared" si="24"/>
        <v>VRN144110</v>
      </c>
      <c r="I1560" t="s">
        <v>355</v>
      </c>
      <c r="J1560" t="s">
        <v>59</v>
      </c>
      <c r="K1560">
        <v>7</v>
      </c>
      <c r="L1560">
        <v>155</v>
      </c>
      <c r="M1560">
        <v>159</v>
      </c>
      <c r="N1560">
        <v>164</v>
      </c>
      <c r="O1560">
        <v>0</v>
      </c>
      <c r="P1560">
        <v>212</v>
      </c>
      <c r="Q1560">
        <v>440.9</v>
      </c>
      <c r="R1560">
        <v>489.25</v>
      </c>
      <c r="S1560">
        <v>550.70000000000005</v>
      </c>
      <c r="T1560" t="s">
        <v>323</v>
      </c>
      <c r="U1560">
        <v>71</v>
      </c>
      <c r="V1560">
        <v>1</v>
      </c>
      <c r="W1560">
        <v>1</v>
      </c>
      <c r="Z1560">
        <v>34.1</v>
      </c>
    </row>
    <row r="1561" spans="1:27" x14ac:dyDescent="0.25">
      <c r="A1561">
        <v>2015</v>
      </c>
      <c r="B1561" t="s">
        <v>23</v>
      </c>
      <c r="C1561" t="s">
        <v>24</v>
      </c>
      <c r="D1561">
        <v>2048</v>
      </c>
      <c r="E1561">
        <v>2</v>
      </c>
      <c r="F1561">
        <v>16</v>
      </c>
      <c r="G1561">
        <v>30</v>
      </c>
      <c r="H1561" t="str">
        <f t="shared" si="24"/>
        <v>VRN14430</v>
      </c>
      <c r="I1561" t="s">
        <v>379</v>
      </c>
      <c r="J1561" t="s">
        <v>85</v>
      </c>
      <c r="K1561">
        <v>6</v>
      </c>
      <c r="L1561">
        <v>152</v>
      </c>
      <c r="M1561">
        <v>157</v>
      </c>
      <c r="N1561">
        <v>162</v>
      </c>
      <c r="O1561">
        <v>1</v>
      </c>
      <c r="P1561">
        <v>212</v>
      </c>
      <c r="Q1561">
        <v>412.1</v>
      </c>
      <c r="R1561">
        <v>464.6</v>
      </c>
      <c r="S1561">
        <v>527.29999999999995</v>
      </c>
      <c r="T1561" t="s">
        <v>323</v>
      </c>
      <c r="U1561">
        <v>64.666666666666671</v>
      </c>
      <c r="Z1561">
        <v>30.6</v>
      </c>
    </row>
    <row r="1562" spans="1:27" x14ac:dyDescent="0.25">
      <c r="A1562">
        <v>2015</v>
      </c>
      <c r="B1562" t="s">
        <v>23</v>
      </c>
      <c r="C1562" t="s">
        <v>24</v>
      </c>
      <c r="D1562">
        <v>2049</v>
      </c>
      <c r="E1562">
        <v>2</v>
      </c>
      <c r="F1562">
        <v>17</v>
      </c>
      <c r="G1562">
        <v>29</v>
      </c>
      <c r="H1562" t="str">
        <f t="shared" si="24"/>
        <v>VRN14429</v>
      </c>
      <c r="I1562" t="s">
        <v>401</v>
      </c>
      <c r="J1562" t="s">
        <v>108</v>
      </c>
      <c r="K1562">
        <v>7</v>
      </c>
      <c r="L1562">
        <v>154</v>
      </c>
      <c r="M1562">
        <v>160</v>
      </c>
      <c r="N1562">
        <v>164</v>
      </c>
      <c r="O1562">
        <v>1</v>
      </c>
      <c r="P1562">
        <v>208</v>
      </c>
      <c r="Q1562">
        <v>430.2</v>
      </c>
      <c r="R1562">
        <v>500.9</v>
      </c>
      <c r="S1562">
        <v>550.70000000000005</v>
      </c>
      <c r="T1562">
        <v>1155</v>
      </c>
      <c r="U1562">
        <v>65.333333333333329</v>
      </c>
      <c r="Z1562">
        <v>35.9</v>
      </c>
    </row>
    <row r="1563" spans="1:27" x14ac:dyDescent="0.25">
      <c r="A1563">
        <v>2015</v>
      </c>
      <c r="B1563" t="s">
        <v>23</v>
      </c>
      <c r="C1563" t="s">
        <v>24</v>
      </c>
      <c r="D1563">
        <v>2050</v>
      </c>
      <c r="E1563">
        <v>2</v>
      </c>
      <c r="F1563">
        <v>17</v>
      </c>
      <c r="G1563">
        <v>40</v>
      </c>
      <c r="H1563" t="str">
        <f t="shared" si="24"/>
        <v>VRN14440</v>
      </c>
      <c r="I1563" t="s">
        <v>437</v>
      </c>
      <c r="J1563" t="s">
        <v>145</v>
      </c>
      <c r="K1563">
        <v>7</v>
      </c>
      <c r="L1563">
        <v>159</v>
      </c>
      <c r="M1563">
        <v>165</v>
      </c>
      <c r="N1563">
        <v>168</v>
      </c>
      <c r="O1563">
        <v>0</v>
      </c>
      <c r="P1563">
        <v>217</v>
      </c>
      <c r="Q1563">
        <v>489.25</v>
      </c>
      <c r="R1563">
        <v>565.15</v>
      </c>
      <c r="S1563">
        <v>608.35</v>
      </c>
      <c r="T1563">
        <v>1290.1500000000001</v>
      </c>
      <c r="U1563">
        <v>80.333333333333329</v>
      </c>
      <c r="Z1563">
        <v>36.4</v>
      </c>
    </row>
    <row r="1564" spans="1:27" x14ac:dyDescent="0.25">
      <c r="A1564">
        <v>2015</v>
      </c>
      <c r="B1564" t="s">
        <v>23</v>
      </c>
      <c r="C1564" t="s">
        <v>24</v>
      </c>
      <c r="D1564">
        <v>2051</v>
      </c>
      <c r="E1564">
        <v>2</v>
      </c>
      <c r="F1564">
        <v>17</v>
      </c>
      <c r="G1564">
        <v>123</v>
      </c>
      <c r="H1564" t="str">
        <f t="shared" si="24"/>
        <v>VRN144123</v>
      </c>
      <c r="I1564" t="s">
        <v>425</v>
      </c>
      <c r="J1564" t="s">
        <v>132</v>
      </c>
      <c r="K1564">
        <v>1</v>
      </c>
      <c r="L1564">
        <v>165</v>
      </c>
      <c r="M1564">
        <v>176</v>
      </c>
      <c r="N1564">
        <v>178</v>
      </c>
      <c r="O1564">
        <v>1</v>
      </c>
      <c r="P1564">
        <v>222</v>
      </c>
      <c r="Q1564">
        <v>565.15</v>
      </c>
      <c r="R1564">
        <v>717.9</v>
      </c>
      <c r="S1564">
        <v>741.3</v>
      </c>
      <c r="T1564">
        <v>1352.65</v>
      </c>
      <c r="U1564">
        <v>66.666666666666671</v>
      </c>
      <c r="Z1564">
        <v>27.2</v>
      </c>
    </row>
    <row r="1565" spans="1:27" x14ac:dyDescent="0.25">
      <c r="A1565">
        <v>2015</v>
      </c>
      <c r="B1565" t="s">
        <v>23</v>
      </c>
      <c r="C1565" t="s">
        <v>24</v>
      </c>
      <c r="D1565">
        <v>2052</v>
      </c>
      <c r="E1565">
        <v>2</v>
      </c>
      <c r="F1565">
        <v>17</v>
      </c>
      <c r="G1565">
        <v>111</v>
      </c>
      <c r="H1565" t="str">
        <f t="shared" si="24"/>
        <v>VRN144111</v>
      </c>
      <c r="I1565" t="s">
        <v>329</v>
      </c>
      <c r="J1565" t="s">
        <v>31</v>
      </c>
      <c r="K1565">
        <v>5</v>
      </c>
      <c r="L1565">
        <v>158</v>
      </c>
      <c r="M1565">
        <v>164</v>
      </c>
      <c r="N1565">
        <v>168</v>
      </c>
      <c r="O1565">
        <v>1</v>
      </c>
      <c r="P1565">
        <v>212</v>
      </c>
      <c r="Q1565">
        <v>474.9</v>
      </c>
      <c r="R1565">
        <v>550.70000000000005</v>
      </c>
      <c r="S1565">
        <v>608.35</v>
      </c>
      <c r="T1565" t="s">
        <v>323</v>
      </c>
      <c r="U1565">
        <v>71.333333333333329</v>
      </c>
      <c r="Z1565">
        <v>29.9</v>
      </c>
    </row>
    <row r="1566" spans="1:27" x14ac:dyDescent="0.25">
      <c r="A1566">
        <v>2015</v>
      </c>
      <c r="B1566" t="s">
        <v>23</v>
      </c>
      <c r="C1566" t="s">
        <v>24</v>
      </c>
      <c r="D1566">
        <v>2053</v>
      </c>
      <c r="E1566">
        <v>2</v>
      </c>
      <c r="F1566">
        <v>17</v>
      </c>
      <c r="G1566">
        <v>60</v>
      </c>
      <c r="H1566" t="str">
        <f t="shared" si="24"/>
        <v>VRN14460</v>
      </c>
      <c r="I1566" t="s">
        <v>389</v>
      </c>
      <c r="J1566" t="s">
        <v>95</v>
      </c>
      <c r="K1566">
        <v>8</v>
      </c>
      <c r="L1566">
        <v>154</v>
      </c>
      <c r="M1566">
        <v>159</v>
      </c>
      <c r="N1566">
        <v>163</v>
      </c>
      <c r="O1566">
        <v>1</v>
      </c>
      <c r="P1566">
        <v>210</v>
      </c>
      <c r="Q1566">
        <v>430.2</v>
      </c>
      <c r="R1566">
        <v>489.25</v>
      </c>
      <c r="S1566">
        <v>538.04999999999995</v>
      </c>
      <c r="T1566">
        <v>1192</v>
      </c>
      <c r="U1566">
        <v>77</v>
      </c>
      <c r="V1566">
        <v>5</v>
      </c>
      <c r="W1566">
        <v>1</v>
      </c>
      <c r="Z1566">
        <v>34.6</v>
      </c>
    </row>
    <row r="1567" spans="1:27" x14ac:dyDescent="0.25">
      <c r="A1567">
        <v>2015</v>
      </c>
      <c r="B1567" t="s">
        <v>23</v>
      </c>
      <c r="C1567" t="s">
        <v>24</v>
      </c>
      <c r="D1567">
        <v>2054</v>
      </c>
      <c r="E1567">
        <v>2</v>
      </c>
      <c r="F1567">
        <v>17</v>
      </c>
      <c r="G1567">
        <v>116</v>
      </c>
      <c r="H1567" t="str">
        <f t="shared" si="24"/>
        <v>VRN144116</v>
      </c>
      <c r="I1567" t="s">
        <v>413</v>
      </c>
      <c r="J1567" t="s">
        <v>120</v>
      </c>
      <c r="K1567">
        <v>5</v>
      </c>
      <c r="L1567">
        <v>166</v>
      </c>
      <c r="M1567">
        <v>172</v>
      </c>
      <c r="N1567">
        <v>173</v>
      </c>
      <c r="O1567">
        <v>1</v>
      </c>
      <c r="P1567">
        <v>222</v>
      </c>
      <c r="Q1567">
        <v>582.85</v>
      </c>
      <c r="R1567">
        <v>661.8</v>
      </c>
      <c r="S1567">
        <v>677.95</v>
      </c>
      <c r="T1567">
        <v>1352.65</v>
      </c>
      <c r="U1567">
        <v>80</v>
      </c>
      <c r="Z1567">
        <v>31.2</v>
      </c>
    </row>
    <row r="1568" spans="1:27" x14ac:dyDescent="0.25">
      <c r="A1568">
        <v>2015</v>
      </c>
      <c r="B1568" t="s">
        <v>23</v>
      </c>
      <c r="C1568" t="s">
        <v>24</v>
      </c>
      <c r="D1568">
        <v>2055</v>
      </c>
      <c r="E1568">
        <v>2</v>
      </c>
      <c r="F1568">
        <v>17</v>
      </c>
      <c r="G1568">
        <v>80</v>
      </c>
      <c r="H1568" t="str">
        <f t="shared" si="24"/>
        <v>VRN14480</v>
      </c>
      <c r="I1568" t="s">
        <v>461</v>
      </c>
      <c r="J1568" t="s">
        <v>170</v>
      </c>
      <c r="K1568">
        <v>7</v>
      </c>
      <c r="L1568">
        <v>159</v>
      </c>
      <c r="M1568">
        <v>166</v>
      </c>
      <c r="N1568">
        <v>168</v>
      </c>
      <c r="O1568">
        <v>2</v>
      </c>
      <c r="P1568">
        <v>214</v>
      </c>
      <c r="Q1568">
        <v>489.25</v>
      </c>
      <c r="R1568">
        <v>582.85</v>
      </c>
      <c r="S1568">
        <v>608.35</v>
      </c>
      <c r="T1568">
        <v>1250.75</v>
      </c>
      <c r="U1568">
        <v>84.333333333333329</v>
      </c>
      <c r="Z1568">
        <v>37.200000000000003</v>
      </c>
    </row>
    <row r="1569" spans="1:27" x14ac:dyDescent="0.25">
      <c r="A1569">
        <v>2015</v>
      </c>
      <c r="B1569" t="s">
        <v>23</v>
      </c>
      <c r="C1569" t="s">
        <v>24</v>
      </c>
      <c r="D1569">
        <v>2056</v>
      </c>
      <c r="E1569">
        <v>2</v>
      </c>
      <c r="F1569">
        <v>17</v>
      </c>
      <c r="G1569">
        <v>139</v>
      </c>
      <c r="H1569" t="str">
        <f t="shared" si="24"/>
        <v>VRN144139</v>
      </c>
      <c r="I1569" t="s">
        <v>341</v>
      </c>
      <c r="J1569" t="s">
        <v>43</v>
      </c>
      <c r="K1569">
        <v>7</v>
      </c>
      <c r="L1569">
        <v>154</v>
      </c>
      <c r="M1569">
        <v>160</v>
      </c>
      <c r="N1569">
        <v>163</v>
      </c>
      <c r="O1569">
        <v>1</v>
      </c>
      <c r="P1569">
        <v>212</v>
      </c>
      <c r="Q1569">
        <v>430.2</v>
      </c>
      <c r="R1569">
        <v>500.9</v>
      </c>
      <c r="S1569">
        <v>538.04999999999995</v>
      </c>
      <c r="T1569" t="s">
        <v>323</v>
      </c>
      <c r="U1569">
        <v>68.666666666666671</v>
      </c>
      <c r="Z1569">
        <v>34.1</v>
      </c>
    </row>
    <row r="1570" spans="1:27" x14ac:dyDescent="0.25">
      <c r="A1570">
        <v>2015</v>
      </c>
      <c r="B1570" t="s">
        <v>23</v>
      </c>
      <c r="C1570" t="s">
        <v>24</v>
      </c>
      <c r="D1570">
        <v>2057</v>
      </c>
      <c r="E1570">
        <v>2</v>
      </c>
      <c r="F1570">
        <v>17</v>
      </c>
      <c r="G1570">
        <v>19</v>
      </c>
      <c r="H1570" t="str">
        <f t="shared" si="24"/>
        <v>VRN14419</v>
      </c>
      <c r="I1570" t="s">
        <v>449</v>
      </c>
      <c r="J1570" t="s">
        <v>157</v>
      </c>
      <c r="K1570">
        <v>6</v>
      </c>
      <c r="L1570">
        <v>154</v>
      </c>
      <c r="M1570">
        <v>160</v>
      </c>
      <c r="N1570">
        <v>163</v>
      </c>
      <c r="O1570">
        <v>0</v>
      </c>
      <c r="P1570">
        <v>210</v>
      </c>
      <c r="Q1570">
        <v>430.2</v>
      </c>
      <c r="R1570">
        <v>500.9</v>
      </c>
      <c r="S1570">
        <v>538.04999999999995</v>
      </c>
      <c r="T1570">
        <v>1192</v>
      </c>
      <c r="U1570">
        <v>77</v>
      </c>
      <c r="V1570">
        <v>1</v>
      </c>
      <c r="W1570">
        <v>1</v>
      </c>
      <c r="Z1570">
        <v>29.9</v>
      </c>
    </row>
    <row r="1571" spans="1:27" x14ac:dyDescent="0.25">
      <c r="A1571">
        <v>2015</v>
      </c>
      <c r="B1571" t="s">
        <v>23</v>
      </c>
      <c r="C1571" t="s">
        <v>24</v>
      </c>
      <c r="D1571">
        <v>2058</v>
      </c>
      <c r="E1571">
        <v>2</v>
      </c>
      <c r="F1571">
        <v>17</v>
      </c>
      <c r="G1571">
        <v>129</v>
      </c>
      <c r="H1571" t="str">
        <f t="shared" si="24"/>
        <v>VRN144129</v>
      </c>
      <c r="I1571" t="s">
        <v>365</v>
      </c>
      <c r="J1571" t="s">
        <v>69</v>
      </c>
      <c r="K1571">
        <v>8</v>
      </c>
      <c r="L1571">
        <v>155</v>
      </c>
      <c r="M1571">
        <v>160</v>
      </c>
      <c r="N1571">
        <v>163</v>
      </c>
      <c r="O1571">
        <v>1</v>
      </c>
      <c r="P1571">
        <v>210</v>
      </c>
      <c r="Q1571">
        <v>440.9</v>
      </c>
      <c r="R1571">
        <v>500.9</v>
      </c>
      <c r="S1571">
        <v>538.04999999999995</v>
      </c>
      <c r="T1571">
        <v>1192</v>
      </c>
      <c r="U1571">
        <v>75.333333333333329</v>
      </c>
      <c r="Z1571">
        <v>36.5</v>
      </c>
    </row>
    <row r="1572" spans="1:27" x14ac:dyDescent="0.25">
      <c r="A1572">
        <v>2015</v>
      </c>
      <c r="B1572" t="s">
        <v>23</v>
      </c>
      <c r="C1572" t="s">
        <v>24</v>
      </c>
      <c r="D1572">
        <v>2059</v>
      </c>
      <c r="E1572">
        <v>2</v>
      </c>
      <c r="F1572">
        <v>17</v>
      </c>
      <c r="G1572">
        <v>18</v>
      </c>
      <c r="H1572" t="str">
        <f t="shared" si="24"/>
        <v>VRN14418</v>
      </c>
      <c r="I1572" t="s">
        <v>353</v>
      </c>
      <c r="J1572" t="s">
        <v>56</v>
      </c>
      <c r="K1572">
        <v>7</v>
      </c>
      <c r="L1572">
        <v>153</v>
      </c>
      <c r="M1572">
        <v>157</v>
      </c>
      <c r="N1572">
        <v>162</v>
      </c>
      <c r="O1572">
        <v>0</v>
      </c>
      <c r="P1572">
        <v>210</v>
      </c>
      <c r="Q1572">
        <v>421</v>
      </c>
      <c r="R1572">
        <v>464.6</v>
      </c>
      <c r="S1572">
        <v>527.29999999999995</v>
      </c>
      <c r="T1572">
        <v>1192</v>
      </c>
      <c r="U1572">
        <v>71.666666666666671</v>
      </c>
      <c r="Z1572">
        <v>29.2</v>
      </c>
    </row>
    <row r="1573" spans="1:27" x14ac:dyDescent="0.25">
      <c r="A1573">
        <v>2015</v>
      </c>
      <c r="B1573" t="s">
        <v>23</v>
      </c>
      <c r="C1573" t="s">
        <v>24</v>
      </c>
      <c r="D1573">
        <v>2060</v>
      </c>
      <c r="E1573">
        <v>2</v>
      </c>
      <c r="F1573">
        <v>17</v>
      </c>
      <c r="G1573">
        <v>70</v>
      </c>
      <c r="H1573" t="str">
        <f t="shared" si="24"/>
        <v>VRN14470</v>
      </c>
      <c r="I1573" t="s">
        <v>377</v>
      </c>
      <c r="J1573" t="s">
        <v>83</v>
      </c>
      <c r="K1573">
        <v>7</v>
      </c>
      <c r="L1573">
        <v>162</v>
      </c>
      <c r="M1573">
        <v>167</v>
      </c>
      <c r="N1573">
        <v>168</v>
      </c>
      <c r="O1573">
        <v>1</v>
      </c>
      <c r="P1573">
        <v>212</v>
      </c>
      <c r="Q1573">
        <v>527.29999999999995</v>
      </c>
      <c r="R1573">
        <v>596</v>
      </c>
      <c r="S1573">
        <v>608.35</v>
      </c>
      <c r="T1573" t="s">
        <v>323</v>
      </c>
      <c r="U1573">
        <v>75.666666666666671</v>
      </c>
      <c r="V1573">
        <v>1</v>
      </c>
      <c r="W1573">
        <v>1</v>
      </c>
      <c r="Z1573">
        <v>33.700000000000003</v>
      </c>
    </row>
    <row r="1574" spans="1:27" x14ac:dyDescent="0.25">
      <c r="A1574">
        <v>2015</v>
      </c>
      <c r="B1574" t="s">
        <v>23</v>
      </c>
      <c r="C1574" t="s">
        <v>24</v>
      </c>
      <c r="D1574">
        <v>2061</v>
      </c>
      <c r="E1574">
        <v>2</v>
      </c>
      <c r="F1574">
        <v>18</v>
      </c>
      <c r="G1574">
        <v>83</v>
      </c>
      <c r="H1574" t="str">
        <f t="shared" si="24"/>
        <v>VRN14483</v>
      </c>
      <c r="I1574" t="s">
        <v>398</v>
      </c>
      <c r="J1574" t="s">
        <v>105</v>
      </c>
      <c r="K1574">
        <v>8</v>
      </c>
      <c r="L1574">
        <v>157</v>
      </c>
      <c r="M1574">
        <v>161</v>
      </c>
      <c r="N1574">
        <v>165</v>
      </c>
      <c r="O1574">
        <v>1</v>
      </c>
      <c r="P1574">
        <v>201</v>
      </c>
      <c r="Q1574">
        <v>464.6</v>
      </c>
      <c r="R1574">
        <v>515.15</v>
      </c>
      <c r="S1574">
        <v>565.15</v>
      </c>
      <c r="T1574">
        <v>1052.8499999999999</v>
      </c>
      <c r="U1574">
        <v>83</v>
      </c>
      <c r="V1574">
        <v>10</v>
      </c>
      <c r="W1574">
        <v>3</v>
      </c>
      <c r="Z1574">
        <v>32</v>
      </c>
    </row>
    <row r="1575" spans="1:27" x14ac:dyDescent="0.25">
      <c r="A1575">
        <v>2015</v>
      </c>
      <c r="B1575" t="s">
        <v>23</v>
      </c>
      <c r="C1575" t="s">
        <v>24</v>
      </c>
      <c r="D1575">
        <v>2062</v>
      </c>
      <c r="E1575">
        <v>2</v>
      </c>
      <c r="F1575">
        <v>18</v>
      </c>
      <c r="G1575">
        <v>92</v>
      </c>
      <c r="H1575" t="str">
        <f t="shared" si="24"/>
        <v>VRN14492</v>
      </c>
      <c r="I1575" t="s">
        <v>434</v>
      </c>
      <c r="J1575" t="s">
        <v>141</v>
      </c>
      <c r="K1575">
        <v>5</v>
      </c>
      <c r="L1575">
        <v>162</v>
      </c>
      <c r="M1575">
        <v>166</v>
      </c>
      <c r="N1575">
        <v>168</v>
      </c>
      <c r="O1575">
        <v>1</v>
      </c>
      <c r="P1575">
        <v>215</v>
      </c>
      <c r="Q1575">
        <v>527.29999999999995</v>
      </c>
      <c r="R1575">
        <v>582.85</v>
      </c>
      <c r="S1575">
        <v>608.35</v>
      </c>
      <c r="T1575">
        <v>1265.75</v>
      </c>
      <c r="U1575">
        <v>86</v>
      </c>
      <c r="Z1575">
        <v>32.5</v>
      </c>
      <c r="AA1575" t="s">
        <v>177</v>
      </c>
    </row>
    <row r="1576" spans="1:27" x14ac:dyDescent="0.25">
      <c r="A1576">
        <v>2015</v>
      </c>
      <c r="B1576" t="s">
        <v>23</v>
      </c>
      <c r="C1576" t="s">
        <v>24</v>
      </c>
      <c r="D1576">
        <v>2063</v>
      </c>
      <c r="E1576">
        <v>2</v>
      </c>
      <c r="F1576">
        <v>18</v>
      </c>
      <c r="G1576">
        <v>107</v>
      </c>
      <c r="H1576" t="str">
        <f t="shared" si="24"/>
        <v>VRN144107</v>
      </c>
      <c r="I1576" t="s">
        <v>422</v>
      </c>
      <c r="J1576" t="s">
        <v>129</v>
      </c>
      <c r="K1576">
        <v>6</v>
      </c>
      <c r="L1576">
        <v>153</v>
      </c>
      <c r="M1576">
        <v>158</v>
      </c>
      <c r="N1576">
        <v>162</v>
      </c>
      <c r="O1576">
        <v>1</v>
      </c>
      <c r="P1576">
        <v>205</v>
      </c>
      <c r="Q1576">
        <v>421</v>
      </c>
      <c r="R1576">
        <v>474.9</v>
      </c>
      <c r="S1576">
        <v>527.29999999999995</v>
      </c>
      <c r="T1576">
        <v>1103.8</v>
      </c>
      <c r="U1576">
        <v>64.333333333333329</v>
      </c>
      <c r="Z1576">
        <v>35.6</v>
      </c>
    </row>
    <row r="1577" spans="1:27" x14ac:dyDescent="0.25">
      <c r="A1577">
        <v>2015</v>
      </c>
      <c r="B1577" t="s">
        <v>23</v>
      </c>
      <c r="C1577" t="s">
        <v>24</v>
      </c>
      <c r="D1577">
        <v>2064</v>
      </c>
      <c r="E1577">
        <v>2</v>
      </c>
      <c r="F1577">
        <v>18</v>
      </c>
      <c r="G1577">
        <v>23</v>
      </c>
      <c r="H1577" t="str">
        <f t="shared" si="24"/>
        <v>VRN14423</v>
      </c>
      <c r="I1577" t="s">
        <v>326</v>
      </c>
      <c r="J1577" t="s">
        <v>28</v>
      </c>
      <c r="K1577">
        <v>7</v>
      </c>
      <c r="L1577">
        <v>152</v>
      </c>
      <c r="M1577">
        <v>158</v>
      </c>
      <c r="N1577">
        <v>163</v>
      </c>
      <c r="O1577">
        <v>1</v>
      </c>
      <c r="P1577">
        <v>201</v>
      </c>
      <c r="Q1577">
        <v>412.1</v>
      </c>
      <c r="R1577">
        <v>474.9</v>
      </c>
      <c r="S1577">
        <v>538.04999999999995</v>
      </c>
      <c r="T1577">
        <v>1052.8499999999999</v>
      </c>
      <c r="U1577">
        <v>74</v>
      </c>
      <c r="V1577">
        <v>10</v>
      </c>
      <c r="W1577">
        <v>2</v>
      </c>
      <c r="Z1577">
        <v>32.700000000000003</v>
      </c>
    </row>
    <row r="1578" spans="1:27" x14ac:dyDescent="0.25">
      <c r="A1578">
        <v>2015</v>
      </c>
      <c r="B1578" t="s">
        <v>23</v>
      </c>
      <c r="C1578" t="s">
        <v>24</v>
      </c>
      <c r="D1578">
        <v>2065</v>
      </c>
      <c r="E1578">
        <v>2</v>
      </c>
      <c r="F1578">
        <v>18</v>
      </c>
      <c r="G1578">
        <v>52</v>
      </c>
      <c r="H1578" t="str">
        <f t="shared" si="24"/>
        <v>VRN14452</v>
      </c>
      <c r="I1578" t="s">
        <v>386</v>
      </c>
      <c r="J1578" t="s">
        <v>92</v>
      </c>
      <c r="K1578">
        <v>7</v>
      </c>
      <c r="L1578">
        <v>162</v>
      </c>
      <c r="M1578">
        <v>166</v>
      </c>
      <c r="N1578">
        <v>169</v>
      </c>
      <c r="O1578">
        <v>0</v>
      </c>
      <c r="P1578">
        <v>211</v>
      </c>
      <c r="Q1578">
        <v>527.29999999999995</v>
      </c>
      <c r="R1578">
        <v>582.85</v>
      </c>
      <c r="S1578">
        <v>621.95000000000005</v>
      </c>
      <c r="T1578">
        <v>1207.9000000000001</v>
      </c>
      <c r="U1578">
        <v>84</v>
      </c>
      <c r="V1578">
        <v>9</v>
      </c>
      <c r="W1578">
        <v>2</v>
      </c>
      <c r="Z1578">
        <v>36.200000000000003</v>
      </c>
    </row>
    <row r="1579" spans="1:27" x14ac:dyDescent="0.25">
      <c r="A1579">
        <v>2015</v>
      </c>
      <c r="B1579" t="s">
        <v>23</v>
      </c>
      <c r="C1579" t="s">
        <v>24</v>
      </c>
      <c r="D1579">
        <v>2066</v>
      </c>
      <c r="E1579">
        <v>2</v>
      </c>
      <c r="F1579">
        <v>18</v>
      </c>
      <c r="G1579">
        <v>55</v>
      </c>
      <c r="H1579" t="str">
        <f t="shared" si="24"/>
        <v>VRN14455</v>
      </c>
      <c r="I1579" t="s">
        <v>410</v>
      </c>
      <c r="J1579" t="s">
        <v>117</v>
      </c>
      <c r="K1579">
        <v>6</v>
      </c>
      <c r="L1579">
        <v>166</v>
      </c>
      <c r="M1579">
        <v>170</v>
      </c>
      <c r="N1579">
        <v>172</v>
      </c>
      <c r="O1579">
        <v>2</v>
      </c>
      <c r="P1579">
        <v>223</v>
      </c>
      <c r="Q1579">
        <v>582.85</v>
      </c>
      <c r="R1579">
        <v>634.1</v>
      </c>
      <c r="S1579">
        <v>661.8</v>
      </c>
      <c r="T1579">
        <v>1366.55</v>
      </c>
      <c r="U1579">
        <v>89.666666666666671</v>
      </c>
      <c r="Z1579">
        <v>39.700000000000003</v>
      </c>
    </row>
    <row r="1580" spans="1:27" x14ac:dyDescent="0.25">
      <c r="A1580">
        <v>2015</v>
      </c>
      <c r="B1580" t="s">
        <v>23</v>
      </c>
      <c r="C1580" t="s">
        <v>24</v>
      </c>
      <c r="D1580">
        <v>2067</v>
      </c>
      <c r="E1580">
        <v>2</v>
      </c>
      <c r="F1580">
        <v>18</v>
      </c>
      <c r="G1580">
        <v>45</v>
      </c>
      <c r="H1580" t="str">
        <f t="shared" si="24"/>
        <v>VRN14445</v>
      </c>
      <c r="I1580" t="s">
        <v>458</v>
      </c>
      <c r="J1580" t="s">
        <v>167</v>
      </c>
      <c r="K1580">
        <v>6</v>
      </c>
      <c r="L1580">
        <v>153</v>
      </c>
      <c r="M1580">
        <v>159</v>
      </c>
      <c r="N1580">
        <v>162</v>
      </c>
      <c r="O1580">
        <v>1</v>
      </c>
      <c r="P1580">
        <v>212</v>
      </c>
      <c r="Q1580">
        <v>421</v>
      </c>
      <c r="R1580">
        <v>489.25</v>
      </c>
      <c r="S1580">
        <v>527.29999999999995</v>
      </c>
      <c r="T1580" t="s">
        <v>323</v>
      </c>
      <c r="U1580">
        <v>69</v>
      </c>
      <c r="V1580">
        <v>3</v>
      </c>
      <c r="W1580">
        <v>2</v>
      </c>
      <c r="Z1580">
        <v>29.3</v>
      </c>
    </row>
    <row r="1581" spans="1:27" x14ac:dyDescent="0.25">
      <c r="A1581">
        <v>2015</v>
      </c>
      <c r="B1581" t="s">
        <v>23</v>
      </c>
      <c r="C1581" t="s">
        <v>24</v>
      </c>
      <c r="D1581">
        <v>2068</v>
      </c>
      <c r="E1581">
        <v>2</v>
      </c>
      <c r="F1581">
        <v>18</v>
      </c>
      <c r="G1581">
        <v>36</v>
      </c>
      <c r="H1581" t="str">
        <f t="shared" si="24"/>
        <v>VRN14436</v>
      </c>
      <c r="I1581" t="s">
        <v>338</v>
      </c>
      <c r="J1581" t="s">
        <v>40</v>
      </c>
      <c r="K1581">
        <v>8</v>
      </c>
      <c r="L1581">
        <v>153</v>
      </c>
      <c r="M1581">
        <v>159</v>
      </c>
      <c r="N1581">
        <v>162</v>
      </c>
      <c r="O1581">
        <v>0</v>
      </c>
      <c r="P1581">
        <v>208</v>
      </c>
      <c r="Q1581">
        <v>421</v>
      </c>
      <c r="R1581">
        <v>489.25</v>
      </c>
      <c r="S1581">
        <v>527.29999999999995</v>
      </c>
      <c r="T1581">
        <v>1155</v>
      </c>
      <c r="U1581">
        <v>76</v>
      </c>
      <c r="Z1581">
        <v>27.7</v>
      </c>
    </row>
    <row r="1582" spans="1:27" x14ac:dyDescent="0.25">
      <c r="A1582">
        <v>2015</v>
      </c>
      <c r="B1582" t="s">
        <v>23</v>
      </c>
      <c r="C1582" t="s">
        <v>24</v>
      </c>
      <c r="D1582">
        <v>2069</v>
      </c>
      <c r="E1582">
        <v>2</v>
      </c>
      <c r="F1582">
        <v>18</v>
      </c>
      <c r="G1582">
        <v>64</v>
      </c>
      <c r="H1582" t="str">
        <f t="shared" si="24"/>
        <v>VRN14464</v>
      </c>
      <c r="I1582" t="s">
        <v>446</v>
      </c>
      <c r="J1582" t="s">
        <v>154</v>
      </c>
      <c r="K1582">
        <v>6</v>
      </c>
      <c r="L1582">
        <v>154</v>
      </c>
      <c r="M1582">
        <v>161</v>
      </c>
      <c r="N1582">
        <v>162</v>
      </c>
      <c r="O1582">
        <v>1</v>
      </c>
      <c r="P1582">
        <v>211</v>
      </c>
      <c r="Q1582">
        <v>430.2</v>
      </c>
      <c r="R1582">
        <v>515.15</v>
      </c>
      <c r="S1582">
        <v>527.29999999999995</v>
      </c>
      <c r="T1582">
        <v>1207.9000000000001</v>
      </c>
      <c r="U1582">
        <v>80.333333333333329</v>
      </c>
      <c r="V1582">
        <v>1</v>
      </c>
      <c r="W1582">
        <v>1</v>
      </c>
      <c r="Z1582">
        <v>36.6</v>
      </c>
    </row>
    <row r="1583" spans="1:27" x14ac:dyDescent="0.25">
      <c r="A1583">
        <v>2015</v>
      </c>
      <c r="B1583" t="s">
        <v>23</v>
      </c>
      <c r="C1583" t="s">
        <v>24</v>
      </c>
      <c r="D1583">
        <v>2070</v>
      </c>
      <c r="E1583">
        <v>2</v>
      </c>
      <c r="F1583">
        <v>18</v>
      </c>
      <c r="G1583">
        <v>90</v>
      </c>
      <c r="H1583" t="str">
        <f t="shared" si="24"/>
        <v>VRN14490</v>
      </c>
      <c r="I1583" t="s">
        <v>362</v>
      </c>
      <c r="J1583" t="s">
        <v>66</v>
      </c>
      <c r="K1583">
        <v>5</v>
      </c>
      <c r="L1583">
        <v>163</v>
      </c>
      <c r="M1583">
        <v>168</v>
      </c>
      <c r="N1583">
        <v>170</v>
      </c>
      <c r="O1583">
        <v>1</v>
      </c>
      <c r="P1583">
        <v>222</v>
      </c>
      <c r="Q1583">
        <v>538.04999999999995</v>
      </c>
      <c r="R1583">
        <v>608.35</v>
      </c>
      <c r="S1583">
        <v>634.1</v>
      </c>
      <c r="T1583">
        <v>1352.65</v>
      </c>
      <c r="U1583">
        <v>75</v>
      </c>
      <c r="Z1583">
        <v>30</v>
      </c>
    </row>
    <row r="1584" spans="1:27" x14ac:dyDescent="0.25">
      <c r="A1584">
        <v>2015</v>
      </c>
      <c r="B1584" t="s">
        <v>23</v>
      </c>
      <c r="C1584" t="s">
        <v>24</v>
      </c>
      <c r="D1584">
        <v>2071</v>
      </c>
      <c r="E1584">
        <v>2</v>
      </c>
      <c r="F1584">
        <v>18</v>
      </c>
      <c r="G1584">
        <v>61</v>
      </c>
      <c r="H1584" t="str">
        <f t="shared" si="24"/>
        <v>VRN14461</v>
      </c>
      <c r="I1584" t="s">
        <v>350</v>
      </c>
      <c r="J1584" t="s">
        <v>53</v>
      </c>
      <c r="K1584">
        <v>5</v>
      </c>
      <c r="L1584">
        <v>152</v>
      </c>
      <c r="M1584">
        <v>160</v>
      </c>
      <c r="N1584">
        <v>163</v>
      </c>
      <c r="O1584">
        <v>1</v>
      </c>
      <c r="P1584">
        <v>206</v>
      </c>
      <c r="Q1584">
        <v>412.1</v>
      </c>
      <c r="R1584">
        <v>500.9</v>
      </c>
      <c r="S1584">
        <v>538.04999999999995</v>
      </c>
      <c r="T1584">
        <v>1121.0999999999999</v>
      </c>
      <c r="U1584">
        <v>59.333333333333336</v>
      </c>
      <c r="Z1584">
        <v>32.700000000000003</v>
      </c>
    </row>
    <row r="1585" spans="1:26" x14ac:dyDescent="0.25">
      <c r="A1585">
        <v>2015</v>
      </c>
      <c r="B1585" t="s">
        <v>23</v>
      </c>
      <c r="C1585" t="s">
        <v>24</v>
      </c>
      <c r="D1585">
        <v>2072</v>
      </c>
      <c r="E1585">
        <v>2</v>
      </c>
      <c r="F1585">
        <v>18</v>
      </c>
      <c r="G1585">
        <v>69</v>
      </c>
      <c r="H1585" t="str">
        <f t="shared" si="24"/>
        <v>VRN14469</v>
      </c>
      <c r="I1585" t="s">
        <v>374</v>
      </c>
      <c r="J1585" t="s">
        <v>80</v>
      </c>
      <c r="K1585">
        <v>7</v>
      </c>
      <c r="L1585">
        <v>154</v>
      </c>
      <c r="M1585">
        <v>159</v>
      </c>
      <c r="N1585">
        <v>165</v>
      </c>
      <c r="O1585">
        <v>1</v>
      </c>
      <c r="P1585">
        <v>210</v>
      </c>
      <c r="Q1585">
        <v>430.2</v>
      </c>
      <c r="R1585">
        <v>489.25</v>
      </c>
      <c r="S1585">
        <v>565.15</v>
      </c>
      <c r="T1585">
        <v>1192</v>
      </c>
      <c r="U1585">
        <v>69.666666666666671</v>
      </c>
      <c r="Z1585">
        <v>38</v>
      </c>
    </row>
    <row r="1586" spans="1:26" x14ac:dyDescent="0.25">
      <c r="A1586">
        <v>2015</v>
      </c>
      <c r="B1586" t="s">
        <v>23</v>
      </c>
      <c r="C1586" t="s">
        <v>24</v>
      </c>
      <c r="D1586">
        <v>2073</v>
      </c>
      <c r="E1586">
        <v>2</v>
      </c>
      <c r="F1586">
        <v>19</v>
      </c>
      <c r="G1586">
        <v>124</v>
      </c>
      <c r="H1586" t="str">
        <f t="shared" si="24"/>
        <v>VRN144124</v>
      </c>
      <c r="I1586" t="s">
        <v>402</v>
      </c>
      <c r="J1586" t="s">
        <v>109</v>
      </c>
      <c r="K1586">
        <v>5</v>
      </c>
      <c r="L1586">
        <v>156</v>
      </c>
      <c r="M1586">
        <v>164</v>
      </c>
      <c r="N1586">
        <v>166</v>
      </c>
      <c r="O1586">
        <v>1</v>
      </c>
      <c r="P1586">
        <v>221</v>
      </c>
      <c r="Q1586">
        <v>455.4</v>
      </c>
      <c r="R1586">
        <v>550.70000000000005</v>
      </c>
      <c r="S1586">
        <v>582.85</v>
      </c>
      <c r="T1586">
        <v>1341.05</v>
      </c>
      <c r="U1586">
        <v>68.333333333333329</v>
      </c>
      <c r="Z1586">
        <v>36.6</v>
      </c>
    </row>
    <row r="1587" spans="1:26" x14ac:dyDescent="0.25">
      <c r="A1587">
        <v>2015</v>
      </c>
      <c r="B1587" t="s">
        <v>23</v>
      </c>
      <c r="C1587" t="s">
        <v>24</v>
      </c>
      <c r="D1587">
        <v>2074</v>
      </c>
      <c r="E1587">
        <v>2</v>
      </c>
      <c r="F1587">
        <v>19</v>
      </c>
      <c r="G1587">
        <v>104</v>
      </c>
      <c r="H1587" t="str">
        <f t="shared" si="24"/>
        <v>VRN144104</v>
      </c>
      <c r="I1587" t="s">
        <v>438</v>
      </c>
      <c r="J1587" t="s">
        <v>146</v>
      </c>
      <c r="K1587">
        <v>8</v>
      </c>
      <c r="L1587">
        <v>159</v>
      </c>
      <c r="M1587">
        <v>165</v>
      </c>
      <c r="N1587">
        <v>168</v>
      </c>
      <c r="O1587">
        <v>2</v>
      </c>
      <c r="P1587">
        <v>215</v>
      </c>
      <c r="Q1587">
        <v>489.25</v>
      </c>
      <c r="R1587">
        <v>565.15</v>
      </c>
      <c r="S1587">
        <v>608.35</v>
      </c>
      <c r="T1587">
        <v>1265.75</v>
      </c>
      <c r="U1587">
        <v>85.333333333333329</v>
      </c>
      <c r="V1587">
        <v>1</v>
      </c>
      <c r="W1587">
        <v>1</v>
      </c>
      <c r="Z1587">
        <v>34.4</v>
      </c>
    </row>
    <row r="1588" spans="1:26" x14ac:dyDescent="0.25">
      <c r="A1588">
        <v>2015</v>
      </c>
      <c r="B1588" t="s">
        <v>23</v>
      </c>
      <c r="C1588" t="s">
        <v>24</v>
      </c>
      <c r="D1588">
        <v>2075</v>
      </c>
      <c r="E1588">
        <v>2</v>
      </c>
      <c r="F1588">
        <v>19</v>
      </c>
      <c r="G1588">
        <v>53</v>
      </c>
      <c r="H1588" t="str">
        <f t="shared" si="24"/>
        <v>VRN14453</v>
      </c>
      <c r="I1588" t="s">
        <v>426</v>
      </c>
      <c r="J1588" t="s">
        <v>133</v>
      </c>
      <c r="K1588">
        <v>6</v>
      </c>
      <c r="L1588">
        <v>155</v>
      </c>
      <c r="M1588">
        <v>159</v>
      </c>
      <c r="N1588">
        <v>163</v>
      </c>
      <c r="O1588">
        <v>0</v>
      </c>
      <c r="P1588">
        <v>208</v>
      </c>
      <c r="Q1588">
        <v>440.9</v>
      </c>
      <c r="R1588">
        <v>489.25</v>
      </c>
      <c r="S1588">
        <v>538.04999999999995</v>
      </c>
      <c r="T1588">
        <v>1155</v>
      </c>
      <c r="U1588">
        <v>78</v>
      </c>
      <c r="V1588">
        <v>7</v>
      </c>
      <c r="W1588">
        <v>1</v>
      </c>
      <c r="Z1588">
        <v>35.700000000000003</v>
      </c>
    </row>
    <row r="1589" spans="1:26" x14ac:dyDescent="0.25">
      <c r="A1589">
        <v>2015</v>
      </c>
      <c r="B1589" t="s">
        <v>23</v>
      </c>
      <c r="C1589" t="s">
        <v>24</v>
      </c>
      <c r="D1589">
        <v>2076</v>
      </c>
      <c r="E1589">
        <v>2</v>
      </c>
      <c r="F1589">
        <v>19</v>
      </c>
      <c r="G1589">
        <v>62</v>
      </c>
      <c r="H1589" t="str">
        <f t="shared" si="24"/>
        <v>VRN14462</v>
      </c>
      <c r="I1589" t="s">
        <v>330</v>
      </c>
      <c r="J1589" t="s">
        <v>32</v>
      </c>
      <c r="K1589">
        <v>8</v>
      </c>
      <c r="L1589">
        <v>153</v>
      </c>
      <c r="M1589">
        <v>158</v>
      </c>
      <c r="N1589">
        <v>161</v>
      </c>
      <c r="O1589">
        <v>1</v>
      </c>
      <c r="P1589">
        <v>201</v>
      </c>
      <c r="Q1589">
        <v>421</v>
      </c>
      <c r="R1589">
        <v>474.9</v>
      </c>
      <c r="S1589">
        <v>515.15</v>
      </c>
      <c r="T1589">
        <v>1052.8499999999999</v>
      </c>
      <c r="U1589">
        <v>74.333333333333329</v>
      </c>
      <c r="V1589">
        <v>4</v>
      </c>
      <c r="W1589">
        <v>2</v>
      </c>
      <c r="Z1589">
        <v>35.1</v>
      </c>
    </row>
    <row r="1590" spans="1:26" x14ac:dyDescent="0.25">
      <c r="A1590">
        <v>2015</v>
      </c>
      <c r="B1590" t="s">
        <v>23</v>
      </c>
      <c r="C1590" t="s">
        <v>24</v>
      </c>
      <c r="D1590">
        <v>2077</v>
      </c>
      <c r="E1590">
        <v>2</v>
      </c>
      <c r="F1590">
        <v>19</v>
      </c>
      <c r="G1590">
        <v>118</v>
      </c>
      <c r="H1590" t="str">
        <f t="shared" si="24"/>
        <v>VRN144118</v>
      </c>
      <c r="I1590" t="s">
        <v>390</v>
      </c>
      <c r="J1590" t="s">
        <v>96</v>
      </c>
      <c r="K1590">
        <v>6</v>
      </c>
      <c r="L1590">
        <v>166</v>
      </c>
      <c r="M1590">
        <v>172</v>
      </c>
      <c r="N1590">
        <v>173</v>
      </c>
      <c r="O1590">
        <v>1</v>
      </c>
      <c r="P1590">
        <v>222</v>
      </c>
      <c r="Q1590">
        <v>582.85</v>
      </c>
      <c r="R1590">
        <v>661.8</v>
      </c>
      <c r="S1590">
        <v>677.95</v>
      </c>
      <c r="T1590">
        <v>1352.65</v>
      </c>
      <c r="U1590">
        <v>83</v>
      </c>
      <c r="Z1590">
        <v>31.3</v>
      </c>
    </row>
    <row r="1591" spans="1:26" x14ac:dyDescent="0.25">
      <c r="A1591">
        <v>2015</v>
      </c>
      <c r="B1591" t="s">
        <v>23</v>
      </c>
      <c r="C1591" t="s">
        <v>24</v>
      </c>
      <c r="D1591">
        <v>2078</v>
      </c>
      <c r="E1591">
        <v>2</v>
      </c>
      <c r="F1591">
        <v>19</v>
      </c>
      <c r="G1591">
        <v>9</v>
      </c>
      <c r="H1591" t="str">
        <f t="shared" si="24"/>
        <v>VRN1449</v>
      </c>
      <c r="I1591" t="s">
        <v>414</v>
      </c>
      <c r="J1591" t="s">
        <v>121</v>
      </c>
      <c r="K1591">
        <v>7</v>
      </c>
      <c r="L1591">
        <v>158</v>
      </c>
      <c r="M1591">
        <v>164</v>
      </c>
      <c r="N1591">
        <v>167</v>
      </c>
      <c r="O1591">
        <v>0</v>
      </c>
      <c r="P1591">
        <v>212</v>
      </c>
      <c r="Q1591">
        <v>474.9</v>
      </c>
      <c r="R1591">
        <v>550.70000000000005</v>
      </c>
      <c r="S1591">
        <v>596</v>
      </c>
      <c r="T1591" t="s">
        <v>323</v>
      </c>
      <c r="U1591">
        <v>100.66666666666667</v>
      </c>
      <c r="Z1591">
        <v>42.3</v>
      </c>
    </row>
    <row r="1592" spans="1:26" x14ac:dyDescent="0.25">
      <c r="A1592">
        <v>2015</v>
      </c>
      <c r="B1592" t="s">
        <v>23</v>
      </c>
      <c r="C1592" t="s">
        <v>24</v>
      </c>
      <c r="D1592">
        <v>2079</v>
      </c>
      <c r="E1592">
        <v>2</v>
      </c>
      <c r="F1592">
        <v>19</v>
      </c>
      <c r="G1592">
        <v>11</v>
      </c>
      <c r="H1592" t="str">
        <f t="shared" si="24"/>
        <v>VRN14411</v>
      </c>
      <c r="I1592" t="s">
        <v>462</v>
      </c>
      <c r="J1592" t="s">
        <v>171</v>
      </c>
      <c r="K1592">
        <v>6</v>
      </c>
      <c r="L1592">
        <v>158</v>
      </c>
      <c r="M1592">
        <v>163</v>
      </c>
      <c r="N1592">
        <v>166</v>
      </c>
      <c r="O1592">
        <v>1</v>
      </c>
      <c r="P1592">
        <v>212</v>
      </c>
      <c r="Q1592">
        <v>474.9</v>
      </c>
      <c r="R1592">
        <v>538.04999999999995</v>
      </c>
      <c r="S1592">
        <v>582.85</v>
      </c>
      <c r="T1592" t="s">
        <v>323</v>
      </c>
      <c r="U1592">
        <v>70</v>
      </c>
      <c r="Z1592">
        <v>38.4</v>
      </c>
    </row>
    <row r="1593" spans="1:26" x14ac:dyDescent="0.25">
      <c r="A1593">
        <v>2015</v>
      </c>
      <c r="B1593" t="s">
        <v>23</v>
      </c>
      <c r="C1593" t="s">
        <v>24</v>
      </c>
      <c r="D1593">
        <v>2080</v>
      </c>
      <c r="E1593">
        <v>2</v>
      </c>
      <c r="F1593">
        <v>19</v>
      </c>
      <c r="G1593">
        <v>99</v>
      </c>
      <c r="H1593" t="str">
        <f t="shared" si="24"/>
        <v>VRN14499</v>
      </c>
      <c r="I1593" t="s">
        <v>342</v>
      </c>
      <c r="J1593" t="s">
        <v>44</v>
      </c>
      <c r="K1593">
        <v>7</v>
      </c>
      <c r="L1593">
        <v>160</v>
      </c>
      <c r="M1593">
        <v>163</v>
      </c>
      <c r="N1593">
        <v>168</v>
      </c>
      <c r="O1593">
        <v>1</v>
      </c>
      <c r="P1593">
        <v>210</v>
      </c>
      <c r="Q1593">
        <v>500.9</v>
      </c>
      <c r="R1593">
        <v>538.04999999999995</v>
      </c>
      <c r="S1593">
        <v>608.35</v>
      </c>
      <c r="T1593">
        <v>1192</v>
      </c>
      <c r="U1593">
        <v>79</v>
      </c>
      <c r="Z1593">
        <v>33.799999999999997</v>
      </c>
    </row>
    <row r="1594" spans="1:26" x14ac:dyDescent="0.25">
      <c r="A1594">
        <v>2015</v>
      </c>
      <c r="B1594" t="s">
        <v>23</v>
      </c>
      <c r="C1594" t="s">
        <v>24</v>
      </c>
      <c r="D1594">
        <v>2081</v>
      </c>
      <c r="E1594">
        <v>2</v>
      </c>
      <c r="F1594">
        <v>19</v>
      </c>
      <c r="G1594">
        <v>77</v>
      </c>
      <c r="H1594" t="str">
        <f t="shared" si="24"/>
        <v>VRN14477</v>
      </c>
      <c r="I1594" t="s">
        <v>450</v>
      </c>
      <c r="J1594" t="s">
        <v>158</v>
      </c>
      <c r="K1594">
        <v>6</v>
      </c>
      <c r="L1594">
        <v>157</v>
      </c>
      <c r="M1594">
        <v>164</v>
      </c>
      <c r="N1594">
        <v>166</v>
      </c>
      <c r="O1594">
        <v>1</v>
      </c>
      <c r="P1594">
        <v>212</v>
      </c>
      <c r="Q1594">
        <v>464.6</v>
      </c>
      <c r="R1594">
        <v>550.70000000000005</v>
      </c>
      <c r="S1594">
        <v>582.85</v>
      </c>
      <c r="T1594" t="s">
        <v>323</v>
      </c>
      <c r="U1594">
        <v>74.666666666666671</v>
      </c>
      <c r="Z1594">
        <v>36.9</v>
      </c>
    </row>
    <row r="1595" spans="1:26" x14ac:dyDescent="0.25">
      <c r="A1595">
        <v>2015</v>
      </c>
      <c r="B1595" t="s">
        <v>23</v>
      </c>
      <c r="C1595" t="s">
        <v>24</v>
      </c>
      <c r="D1595">
        <v>2082</v>
      </c>
      <c r="E1595">
        <v>2</v>
      </c>
      <c r="F1595">
        <v>19</v>
      </c>
      <c r="G1595">
        <v>4</v>
      </c>
      <c r="H1595" t="str">
        <f t="shared" si="24"/>
        <v>VRN1444</v>
      </c>
      <c r="I1595" t="s">
        <v>366</v>
      </c>
      <c r="J1595" t="s">
        <v>70</v>
      </c>
      <c r="K1595">
        <v>6</v>
      </c>
      <c r="L1595">
        <v>157</v>
      </c>
      <c r="M1595">
        <v>163</v>
      </c>
      <c r="N1595">
        <v>165</v>
      </c>
      <c r="O1595">
        <v>1</v>
      </c>
      <c r="P1595">
        <v>214</v>
      </c>
      <c r="Q1595">
        <v>464.6</v>
      </c>
      <c r="R1595">
        <v>538.04999999999995</v>
      </c>
      <c r="S1595">
        <v>565.15</v>
      </c>
      <c r="T1595">
        <v>1250.75</v>
      </c>
      <c r="U1595">
        <v>64.333333333333329</v>
      </c>
      <c r="Z1595">
        <v>33.9</v>
      </c>
    </row>
    <row r="1596" spans="1:26" x14ac:dyDescent="0.25">
      <c r="A1596">
        <v>2015</v>
      </c>
      <c r="B1596" t="s">
        <v>23</v>
      </c>
      <c r="C1596" t="s">
        <v>24</v>
      </c>
      <c r="D1596">
        <v>2083</v>
      </c>
      <c r="E1596">
        <v>2</v>
      </c>
      <c r="F1596">
        <v>19</v>
      </c>
      <c r="G1596">
        <v>119</v>
      </c>
      <c r="H1596" t="str">
        <f t="shared" si="24"/>
        <v>VRN144119</v>
      </c>
      <c r="I1596" t="s">
        <v>354</v>
      </c>
      <c r="J1596" t="s">
        <v>57</v>
      </c>
      <c r="K1596">
        <v>4</v>
      </c>
      <c r="L1596">
        <v>167</v>
      </c>
      <c r="M1596">
        <v>174</v>
      </c>
      <c r="N1596">
        <v>173</v>
      </c>
      <c r="O1596">
        <v>1</v>
      </c>
      <c r="P1596">
        <v>223</v>
      </c>
      <c r="Q1596">
        <v>596</v>
      </c>
      <c r="R1596">
        <v>690.65</v>
      </c>
      <c r="S1596">
        <v>677.95</v>
      </c>
      <c r="T1596">
        <v>1366.55</v>
      </c>
      <c r="U1596">
        <v>72.666666666666671</v>
      </c>
    </row>
    <row r="1597" spans="1:26" x14ac:dyDescent="0.25">
      <c r="A1597">
        <v>2015</v>
      </c>
      <c r="B1597" t="s">
        <v>23</v>
      </c>
      <c r="C1597" t="s">
        <v>24</v>
      </c>
      <c r="D1597">
        <v>2084</v>
      </c>
      <c r="E1597">
        <v>2</v>
      </c>
      <c r="F1597">
        <v>19</v>
      </c>
      <c r="G1597">
        <v>3</v>
      </c>
      <c r="H1597" t="str">
        <f t="shared" si="24"/>
        <v>VRN1443</v>
      </c>
      <c r="I1597" t="s">
        <v>378</v>
      </c>
      <c r="J1597" t="s">
        <v>84</v>
      </c>
      <c r="K1597">
        <v>7</v>
      </c>
      <c r="L1597">
        <v>156</v>
      </c>
      <c r="M1597">
        <v>161</v>
      </c>
      <c r="N1597">
        <v>165</v>
      </c>
      <c r="O1597">
        <v>1</v>
      </c>
      <c r="P1597">
        <v>211</v>
      </c>
      <c r="Q1597">
        <v>455.4</v>
      </c>
      <c r="R1597">
        <v>515.15</v>
      </c>
      <c r="S1597">
        <v>565.15</v>
      </c>
      <c r="T1597">
        <v>1207.9000000000001</v>
      </c>
      <c r="U1597">
        <v>59</v>
      </c>
      <c r="Z1597">
        <v>36.4</v>
      </c>
    </row>
    <row r="1598" spans="1:26" x14ac:dyDescent="0.25">
      <c r="A1598">
        <v>2015</v>
      </c>
      <c r="B1598" t="s">
        <v>23</v>
      </c>
      <c r="C1598" t="s">
        <v>24</v>
      </c>
      <c r="D1598">
        <v>2085</v>
      </c>
      <c r="E1598">
        <v>2</v>
      </c>
      <c r="F1598">
        <v>20</v>
      </c>
      <c r="G1598">
        <v>132</v>
      </c>
      <c r="H1598" t="str">
        <f t="shared" si="24"/>
        <v>VRN144132</v>
      </c>
      <c r="I1598" t="s">
        <v>405</v>
      </c>
      <c r="J1598" t="s">
        <v>112</v>
      </c>
      <c r="K1598">
        <v>8</v>
      </c>
      <c r="L1598">
        <v>158</v>
      </c>
      <c r="M1598">
        <v>163</v>
      </c>
      <c r="N1598">
        <v>167</v>
      </c>
      <c r="O1598">
        <v>0</v>
      </c>
      <c r="P1598">
        <v>213</v>
      </c>
      <c r="Q1598">
        <v>474.9</v>
      </c>
      <c r="R1598">
        <v>538.04999999999995</v>
      </c>
      <c r="S1598">
        <v>596</v>
      </c>
      <c r="T1598">
        <v>1236.2</v>
      </c>
      <c r="U1598">
        <v>83.666666666666671</v>
      </c>
      <c r="V1598">
        <v>1</v>
      </c>
      <c r="W1598">
        <v>1</v>
      </c>
      <c r="Z1598">
        <v>35.1</v>
      </c>
    </row>
    <row r="1599" spans="1:26" x14ac:dyDescent="0.25">
      <c r="A1599">
        <v>2015</v>
      </c>
      <c r="B1599" t="s">
        <v>23</v>
      </c>
      <c r="C1599" t="s">
        <v>24</v>
      </c>
      <c r="D1599">
        <v>2086</v>
      </c>
      <c r="E1599">
        <v>2</v>
      </c>
      <c r="F1599">
        <v>20</v>
      </c>
      <c r="G1599">
        <v>66</v>
      </c>
      <c r="H1599" t="str">
        <f t="shared" si="24"/>
        <v>VRN14466</v>
      </c>
      <c r="I1599" t="s">
        <v>441</v>
      </c>
      <c r="J1599" t="s">
        <v>149</v>
      </c>
      <c r="K1599">
        <v>7</v>
      </c>
      <c r="L1599">
        <v>158</v>
      </c>
      <c r="M1599">
        <v>164</v>
      </c>
      <c r="N1599">
        <v>167</v>
      </c>
      <c r="O1599">
        <v>1</v>
      </c>
      <c r="P1599">
        <v>212</v>
      </c>
      <c r="Q1599">
        <v>474.9</v>
      </c>
      <c r="R1599">
        <v>550.70000000000005</v>
      </c>
      <c r="S1599">
        <v>596</v>
      </c>
      <c r="T1599" t="s">
        <v>323</v>
      </c>
      <c r="U1599">
        <v>74</v>
      </c>
      <c r="Z1599">
        <v>39.200000000000003</v>
      </c>
    </row>
    <row r="1600" spans="1:26" x14ac:dyDescent="0.25">
      <c r="A1600">
        <v>2015</v>
      </c>
      <c r="B1600" t="s">
        <v>23</v>
      </c>
      <c r="C1600" t="s">
        <v>24</v>
      </c>
      <c r="D1600">
        <v>2087</v>
      </c>
      <c r="E1600">
        <v>2</v>
      </c>
      <c r="F1600">
        <v>20</v>
      </c>
      <c r="G1600">
        <v>75</v>
      </c>
      <c r="H1600" t="str">
        <f t="shared" si="24"/>
        <v>VRN14475</v>
      </c>
      <c r="I1600" t="s">
        <v>429</v>
      </c>
      <c r="J1600" t="s">
        <v>136</v>
      </c>
      <c r="K1600">
        <v>8</v>
      </c>
      <c r="L1600">
        <v>156</v>
      </c>
      <c r="M1600">
        <v>162</v>
      </c>
      <c r="N1600">
        <v>164</v>
      </c>
      <c r="O1600">
        <v>1</v>
      </c>
      <c r="P1600">
        <v>208</v>
      </c>
      <c r="Q1600">
        <v>455.4</v>
      </c>
      <c r="R1600">
        <v>527.29999999999995</v>
      </c>
      <c r="S1600">
        <v>550.70000000000005</v>
      </c>
      <c r="T1600">
        <v>1155</v>
      </c>
      <c r="U1600">
        <v>73.666666666666671</v>
      </c>
      <c r="Z1600">
        <v>30.1</v>
      </c>
    </row>
    <row r="1601" spans="1:26" x14ac:dyDescent="0.25">
      <c r="A1601">
        <v>2015</v>
      </c>
      <c r="B1601" t="s">
        <v>23</v>
      </c>
      <c r="C1601" t="s">
        <v>24</v>
      </c>
      <c r="D1601">
        <v>2088</v>
      </c>
      <c r="E1601">
        <v>2</v>
      </c>
      <c r="F1601">
        <v>20</v>
      </c>
      <c r="G1601">
        <v>85</v>
      </c>
      <c r="H1601" t="str">
        <f t="shared" si="24"/>
        <v>VRN14485</v>
      </c>
      <c r="I1601" t="s">
        <v>333</v>
      </c>
      <c r="J1601" t="s">
        <v>35</v>
      </c>
      <c r="K1601">
        <v>7</v>
      </c>
      <c r="L1601">
        <v>161</v>
      </c>
      <c r="M1601">
        <v>166</v>
      </c>
      <c r="N1601">
        <v>170</v>
      </c>
      <c r="O1601">
        <v>1</v>
      </c>
      <c r="P1601">
        <v>215</v>
      </c>
      <c r="Q1601">
        <v>515.15</v>
      </c>
      <c r="R1601">
        <v>582.85</v>
      </c>
      <c r="S1601">
        <v>634.1</v>
      </c>
      <c r="T1601">
        <v>1265.75</v>
      </c>
      <c r="U1601">
        <v>87</v>
      </c>
      <c r="Z1601">
        <v>32.299999999999997</v>
      </c>
    </row>
    <row r="1602" spans="1:26" x14ac:dyDescent="0.25">
      <c r="A1602">
        <v>2015</v>
      </c>
      <c r="B1602" t="s">
        <v>23</v>
      </c>
      <c r="C1602" t="s">
        <v>24</v>
      </c>
      <c r="D1602">
        <v>2089</v>
      </c>
      <c r="E1602">
        <v>2</v>
      </c>
      <c r="F1602">
        <v>20</v>
      </c>
      <c r="G1602">
        <v>102</v>
      </c>
      <c r="H1602" t="str">
        <f t="shared" ref="H1602:H1665" si="25">CONCATENATE(B1602,G1602)</f>
        <v>VRN144102</v>
      </c>
      <c r="I1602" t="s">
        <v>393</v>
      </c>
      <c r="J1602" t="s">
        <v>99</v>
      </c>
      <c r="K1602">
        <v>7</v>
      </c>
      <c r="L1602">
        <v>154</v>
      </c>
      <c r="M1602">
        <v>158</v>
      </c>
      <c r="N1602">
        <v>162</v>
      </c>
      <c r="O1602">
        <v>0</v>
      </c>
      <c r="P1602">
        <v>210</v>
      </c>
      <c r="Q1602">
        <v>430.2</v>
      </c>
      <c r="R1602">
        <v>474.9</v>
      </c>
      <c r="S1602">
        <v>527.29999999999995</v>
      </c>
      <c r="T1602">
        <v>1192</v>
      </c>
      <c r="U1602">
        <v>77</v>
      </c>
      <c r="V1602">
        <v>7</v>
      </c>
      <c r="W1602">
        <v>1</v>
      </c>
      <c r="Z1602">
        <v>33.6</v>
      </c>
    </row>
    <row r="1603" spans="1:26" x14ac:dyDescent="0.25">
      <c r="A1603">
        <v>2015</v>
      </c>
      <c r="B1603" t="s">
        <v>23</v>
      </c>
      <c r="C1603" t="s">
        <v>24</v>
      </c>
      <c r="D1603">
        <v>2090</v>
      </c>
      <c r="E1603">
        <v>2</v>
      </c>
      <c r="F1603">
        <v>20</v>
      </c>
      <c r="G1603">
        <v>21</v>
      </c>
      <c r="H1603" t="str">
        <f t="shared" si="25"/>
        <v>VRN14421</v>
      </c>
      <c r="I1603" t="s">
        <v>417</v>
      </c>
      <c r="J1603" t="s">
        <v>124</v>
      </c>
      <c r="K1603">
        <v>8</v>
      </c>
      <c r="L1603">
        <v>153</v>
      </c>
      <c r="M1603">
        <v>158</v>
      </c>
      <c r="N1603">
        <v>160</v>
      </c>
      <c r="O1603">
        <v>0</v>
      </c>
      <c r="P1603">
        <v>210</v>
      </c>
      <c r="Q1603">
        <v>421</v>
      </c>
      <c r="R1603">
        <v>474.9</v>
      </c>
      <c r="S1603">
        <v>500.9</v>
      </c>
      <c r="T1603">
        <v>1192</v>
      </c>
      <c r="U1603">
        <v>69</v>
      </c>
      <c r="Z1603">
        <v>33.200000000000003</v>
      </c>
    </row>
    <row r="1604" spans="1:26" x14ac:dyDescent="0.25">
      <c r="A1604">
        <v>2015</v>
      </c>
      <c r="B1604" t="s">
        <v>23</v>
      </c>
      <c r="C1604" t="s">
        <v>24</v>
      </c>
      <c r="D1604">
        <v>2091</v>
      </c>
      <c r="E1604">
        <v>2</v>
      </c>
      <c r="F1604">
        <v>20</v>
      </c>
      <c r="G1604">
        <v>50</v>
      </c>
      <c r="H1604" t="str">
        <f t="shared" si="25"/>
        <v>VRN14450</v>
      </c>
      <c r="I1604" t="s">
        <v>465</v>
      </c>
      <c r="J1604" t="s">
        <v>174</v>
      </c>
      <c r="K1604">
        <v>6</v>
      </c>
      <c r="L1604">
        <v>158</v>
      </c>
      <c r="M1604">
        <v>163</v>
      </c>
      <c r="N1604">
        <v>167</v>
      </c>
      <c r="O1604">
        <v>1</v>
      </c>
      <c r="P1604">
        <v>215</v>
      </c>
      <c r="Q1604">
        <v>474.9</v>
      </c>
      <c r="R1604">
        <v>538.04999999999995</v>
      </c>
      <c r="S1604">
        <v>596</v>
      </c>
      <c r="T1604">
        <v>1265.75</v>
      </c>
      <c r="U1604">
        <v>91</v>
      </c>
      <c r="V1604">
        <v>7</v>
      </c>
      <c r="W1604">
        <v>2</v>
      </c>
      <c r="Z1604">
        <v>39.200000000000003</v>
      </c>
    </row>
    <row r="1605" spans="1:26" x14ac:dyDescent="0.25">
      <c r="A1605">
        <v>2015</v>
      </c>
      <c r="B1605" t="s">
        <v>23</v>
      </c>
      <c r="C1605" t="s">
        <v>24</v>
      </c>
      <c r="D1605">
        <v>2092</v>
      </c>
      <c r="E1605">
        <v>2</v>
      </c>
      <c r="F1605">
        <v>20</v>
      </c>
      <c r="G1605">
        <v>49</v>
      </c>
      <c r="H1605" t="str">
        <f t="shared" si="25"/>
        <v>VRN14449</v>
      </c>
      <c r="I1605" t="s">
        <v>345</v>
      </c>
      <c r="J1605" t="s">
        <v>47</v>
      </c>
      <c r="K1605">
        <v>6</v>
      </c>
      <c r="L1605">
        <v>163</v>
      </c>
      <c r="M1605">
        <v>167</v>
      </c>
      <c r="N1605">
        <v>170</v>
      </c>
      <c r="O1605">
        <v>1</v>
      </c>
      <c r="P1605">
        <v>215</v>
      </c>
      <c r="Q1605">
        <v>538.04999999999995</v>
      </c>
      <c r="R1605">
        <v>596</v>
      </c>
      <c r="S1605">
        <v>634.1</v>
      </c>
      <c r="T1605">
        <v>1265.75</v>
      </c>
      <c r="U1605">
        <v>83.333333333333329</v>
      </c>
      <c r="V1605">
        <v>3</v>
      </c>
      <c r="W1605">
        <v>2</v>
      </c>
      <c r="Z1605">
        <v>38.1</v>
      </c>
    </row>
    <row r="1606" spans="1:26" x14ac:dyDescent="0.25">
      <c r="A1606">
        <v>2015</v>
      </c>
      <c r="B1606" t="s">
        <v>23</v>
      </c>
      <c r="C1606" t="s">
        <v>24</v>
      </c>
      <c r="D1606">
        <v>2093</v>
      </c>
      <c r="E1606">
        <v>2</v>
      </c>
      <c r="F1606">
        <v>20</v>
      </c>
      <c r="G1606">
        <v>125</v>
      </c>
      <c r="H1606" t="str">
        <f t="shared" si="25"/>
        <v>VRN144125</v>
      </c>
      <c r="I1606" t="s">
        <v>453</v>
      </c>
      <c r="J1606" t="s">
        <v>162</v>
      </c>
      <c r="K1606">
        <v>8</v>
      </c>
      <c r="L1606">
        <v>160</v>
      </c>
      <c r="M1606">
        <v>167</v>
      </c>
      <c r="N1606">
        <v>168</v>
      </c>
      <c r="O1606">
        <v>0</v>
      </c>
      <c r="P1606">
        <v>215</v>
      </c>
      <c r="Q1606">
        <v>500.9</v>
      </c>
      <c r="R1606">
        <v>596</v>
      </c>
      <c r="S1606">
        <v>608.35</v>
      </c>
      <c r="T1606">
        <v>1265.75</v>
      </c>
      <c r="U1606">
        <v>89.666666666666671</v>
      </c>
      <c r="V1606">
        <v>2</v>
      </c>
      <c r="W1606">
        <v>1</v>
      </c>
      <c r="Z1606">
        <v>39.200000000000003</v>
      </c>
    </row>
    <row r="1607" spans="1:26" x14ac:dyDescent="0.25">
      <c r="A1607">
        <v>2015</v>
      </c>
      <c r="B1607" t="s">
        <v>23</v>
      </c>
      <c r="C1607" t="s">
        <v>24</v>
      </c>
      <c r="D1607">
        <v>2094</v>
      </c>
      <c r="E1607">
        <v>2</v>
      </c>
      <c r="F1607">
        <v>20</v>
      </c>
      <c r="G1607">
        <v>137</v>
      </c>
      <c r="H1607" t="str">
        <f t="shared" si="25"/>
        <v>VRN144137</v>
      </c>
      <c r="I1607" t="s">
        <v>369</v>
      </c>
      <c r="J1607" t="s">
        <v>73</v>
      </c>
      <c r="K1607">
        <v>7</v>
      </c>
      <c r="L1607">
        <v>156</v>
      </c>
      <c r="M1607">
        <v>162</v>
      </c>
      <c r="N1607">
        <v>165</v>
      </c>
      <c r="O1607">
        <v>1</v>
      </c>
      <c r="P1607">
        <v>212</v>
      </c>
      <c r="Q1607">
        <v>455.4</v>
      </c>
      <c r="R1607">
        <v>527.29999999999995</v>
      </c>
      <c r="S1607">
        <v>565.15</v>
      </c>
      <c r="T1607" t="s">
        <v>323</v>
      </c>
      <c r="U1607">
        <v>65.333333333333329</v>
      </c>
      <c r="Z1607">
        <v>34.299999999999997</v>
      </c>
    </row>
    <row r="1608" spans="1:26" x14ac:dyDescent="0.25">
      <c r="A1608">
        <v>2015</v>
      </c>
      <c r="B1608" t="s">
        <v>23</v>
      </c>
      <c r="C1608" t="s">
        <v>24</v>
      </c>
      <c r="D1608">
        <v>2095</v>
      </c>
      <c r="E1608">
        <v>2</v>
      </c>
      <c r="F1608">
        <v>20</v>
      </c>
      <c r="G1608">
        <v>6</v>
      </c>
      <c r="H1608" t="str">
        <f t="shared" si="25"/>
        <v>VRN1446</v>
      </c>
      <c r="I1608" t="s">
        <v>357</v>
      </c>
      <c r="J1608" t="s">
        <v>61</v>
      </c>
      <c r="K1608">
        <v>6</v>
      </c>
      <c r="L1608">
        <v>157</v>
      </c>
      <c r="M1608">
        <v>165</v>
      </c>
      <c r="N1608">
        <v>168</v>
      </c>
      <c r="O1608">
        <v>1</v>
      </c>
      <c r="P1608">
        <v>216</v>
      </c>
      <c r="Q1608">
        <v>464.6</v>
      </c>
      <c r="R1608">
        <v>565.15</v>
      </c>
      <c r="S1608">
        <v>608.35</v>
      </c>
      <c r="T1608">
        <v>1279.5999999999999</v>
      </c>
      <c r="U1608">
        <v>76</v>
      </c>
      <c r="Z1608">
        <v>28.1</v>
      </c>
    </row>
    <row r="1609" spans="1:26" x14ac:dyDescent="0.25">
      <c r="A1609">
        <v>2015</v>
      </c>
      <c r="B1609" t="s">
        <v>23</v>
      </c>
      <c r="C1609" t="s">
        <v>24</v>
      </c>
      <c r="D1609">
        <v>2096</v>
      </c>
      <c r="E1609">
        <v>2</v>
      </c>
      <c r="F1609">
        <v>20</v>
      </c>
      <c r="G1609">
        <v>131</v>
      </c>
      <c r="H1609" t="str">
        <f t="shared" si="25"/>
        <v>VRN144131</v>
      </c>
      <c r="I1609" t="s">
        <v>381</v>
      </c>
      <c r="J1609" t="s">
        <v>87</v>
      </c>
      <c r="K1609">
        <v>6</v>
      </c>
      <c r="L1609">
        <v>157</v>
      </c>
      <c r="M1609">
        <v>162</v>
      </c>
      <c r="N1609">
        <v>167</v>
      </c>
      <c r="O1609">
        <v>0</v>
      </c>
      <c r="P1609">
        <v>215</v>
      </c>
      <c r="Q1609">
        <v>464.6</v>
      </c>
      <c r="R1609">
        <v>527.29999999999995</v>
      </c>
      <c r="S1609">
        <v>596</v>
      </c>
      <c r="T1609">
        <v>1265.75</v>
      </c>
      <c r="U1609">
        <v>76.666666666666671</v>
      </c>
      <c r="Z1609">
        <v>33.4</v>
      </c>
    </row>
    <row r="1610" spans="1:26" x14ac:dyDescent="0.25">
      <c r="A1610">
        <v>2015</v>
      </c>
      <c r="B1610" t="s">
        <v>23</v>
      </c>
      <c r="C1610" t="s">
        <v>24</v>
      </c>
      <c r="D1610">
        <v>2097</v>
      </c>
      <c r="E1610">
        <v>2</v>
      </c>
      <c r="F1610">
        <v>21</v>
      </c>
      <c r="G1610">
        <v>143</v>
      </c>
      <c r="H1610" t="str">
        <f t="shared" si="25"/>
        <v>VRN144143</v>
      </c>
      <c r="I1610" t="s">
        <v>406</v>
      </c>
      <c r="J1610" t="s">
        <v>113</v>
      </c>
      <c r="K1610">
        <v>8</v>
      </c>
      <c r="L1610">
        <v>155</v>
      </c>
      <c r="M1610">
        <v>160</v>
      </c>
      <c r="N1610">
        <v>164</v>
      </c>
      <c r="O1610">
        <v>1</v>
      </c>
      <c r="P1610">
        <v>206</v>
      </c>
      <c r="Q1610">
        <v>440.9</v>
      </c>
      <c r="R1610">
        <v>500.9</v>
      </c>
      <c r="S1610">
        <v>550.70000000000005</v>
      </c>
      <c r="T1610">
        <v>1121.0999999999999</v>
      </c>
      <c r="U1610">
        <v>75.333333333333329</v>
      </c>
      <c r="V1610">
        <v>5</v>
      </c>
      <c r="W1610">
        <v>1</v>
      </c>
      <c r="Z1610">
        <v>29.5</v>
      </c>
    </row>
    <row r="1611" spans="1:26" x14ac:dyDescent="0.25">
      <c r="A1611">
        <v>2015</v>
      </c>
      <c r="B1611" t="s">
        <v>23</v>
      </c>
      <c r="C1611" t="s">
        <v>24</v>
      </c>
      <c r="D1611">
        <v>2098</v>
      </c>
      <c r="E1611">
        <v>2</v>
      </c>
      <c r="F1611">
        <v>21</v>
      </c>
      <c r="G1611">
        <v>34</v>
      </c>
      <c r="H1611" t="str">
        <f t="shared" si="25"/>
        <v>VRN14434</v>
      </c>
      <c r="I1611" t="s">
        <v>442</v>
      </c>
      <c r="J1611" t="s">
        <v>150</v>
      </c>
      <c r="K1611">
        <v>8</v>
      </c>
      <c r="L1611">
        <v>155</v>
      </c>
      <c r="M1611">
        <v>159</v>
      </c>
      <c r="N1611">
        <v>164</v>
      </c>
      <c r="O1611">
        <v>1</v>
      </c>
      <c r="P1611">
        <v>210</v>
      </c>
      <c r="Q1611">
        <v>440.9</v>
      </c>
      <c r="R1611">
        <v>489.25</v>
      </c>
      <c r="S1611">
        <v>550.70000000000005</v>
      </c>
      <c r="T1611">
        <v>1192</v>
      </c>
      <c r="U1611">
        <v>76.333333333333329</v>
      </c>
      <c r="V1611">
        <v>3</v>
      </c>
      <c r="W1611">
        <v>1</v>
      </c>
      <c r="Z1611">
        <v>35.1</v>
      </c>
    </row>
    <row r="1612" spans="1:26" x14ac:dyDescent="0.25">
      <c r="A1612">
        <v>2015</v>
      </c>
      <c r="B1612" t="s">
        <v>23</v>
      </c>
      <c r="C1612" t="s">
        <v>24</v>
      </c>
      <c r="D1612">
        <v>2099</v>
      </c>
      <c r="E1612">
        <v>2</v>
      </c>
      <c r="F1612">
        <v>21</v>
      </c>
      <c r="G1612">
        <v>94</v>
      </c>
      <c r="H1612" t="str">
        <f t="shared" si="25"/>
        <v>VRN14494</v>
      </c>
      <c r="I1612" t="s">
        <v>430</v>
      </c>
      <c r="J1612" t="s">
        <v>137</v>
      </c>
      <c r="K1612">
        <v>9</v>
      </c>
      <c r="L1612">
        <v>159</v>
      </c>
      <c r="M1612">
        <v>164</v>
      </c>
      <c r="N1612">
        <v>168</v>
      </c>
      <c r="O1612">
        <v>1</v>
      </c>
      <c r="P1612">
        <v>208</v>
      </c>
      <c r="Q1612">
        <v>489.25</v>
      </c>
      <c r="R1612">
        <v>550.70000000000005</v>
      </c>
      <c r="S1612">
        <v>608.35</v>
      </c>
      <c r="T1612">
        <v>1155</v>
      </c>
      <c r="U1612">
        <v>90.333333333333329</v>
      </c>
      <c r="V1612">
        <v>1</v>
      </c>
      <c r="W1612">
        <v>1</v>
      </c>
      <c r="Z1612">
        <v>34.6</v>
      </c>
    </row>
    <row r="1613" spans="1:26" x14ac:dyDescent="0.25">
      <c r="A1613">
        <v>2015</v>
      </c>
      <c r="B1613" t="s">
        <v>23</v>
      </c>
      <c r="C1613" t="s">
        <v>24</v>
      </c>
      <c r="D1613">
        <v>2100</v>
      </c>
      <c r="E1613">
        <v>2</v>
      </c>
      <c r="F1613">
        <v>21</v>
      </c>
      <c r="G1613">
        <v>27</v>
      </c>
      <c r="H1613" t="str">
        <f t="shared" si="25"/>
        <v>VRN14427</v>
      </c>
      <c r="I1613" t="s">
        <v>334</v>
      </c>
      <c r="J1613" t="s">
        <v>36</v>
      </c>
      <c r="K1613">
        <v>9</v>
      </c>
      <c r="L1613">
        <v>155</v>
      </c>
      <c r="M1613">
        <v>158</v>
      </c>
      <c r="N1613">
        <v>163</v>
      </c>
      <c r="O1613">
        <v>1</v>
      </c>
      <c r="P1613">
        <v>200</v>
      </c>
      <c r="Q1613">
        <v>440.9</v>
      </c>
      <c r="R1613">
        <v>474.9</v>
      </c>
      <c r="S1613">
        <v>538.04999999999995</v>
      </c>
      <c r="T1613">
        <v>1037.8</v>
      </c>
      <c r="U1613">
        <v>71.666666666666671</v>
      </c>
      <c r="V1613">
        <v>10</v>
      </c>
      <c r="W1613">
        <v>1</v>
      </c>
      <c r="Z1613">
        <v>34.6</v>
      </c>
    </row>
    <row r="1614" spans="1:26" x14ac:dyDescent="0.25">
      <c r="A1614">
        <v>2015</v>
      </c>
      <c r="B1614" t="s">
        <v>23</v>
      </c>
      <c r="C1614" t="s">
        <v>24</v>
      </c>
      <c r="D1614">
        <v>2101</v>
      </c>
      <c r="E1614">
        <v>2</v>
      </c>
      <c r="F1614">
        <v>21</v>
      </c>
      <c r="G1614">
        <v>82</v>
      </c>
      <c r="H1614" t="str">
        <f t="shared" si="25"/>
        <v>VRN14482</v>
      </c>
      <c r="I1614" t="s">
        <v>394</v>
      </c>
      <c r="J1614" t="s">
        <v>100</v>
      </c>
      <c r="K1614">
        <v>8</v>
      </c>
      <c r="L1614">
        <v>158</v>
      </c>
      <c r="M1614">
        <v>166</v>
      </c>
      <c r="N1614">
        <v>168</v>
      </c>
      <c r="O1614">
        <v>1</v>
      </c>
      <c r="P1614">
        <v>210</v>
      </c>
      <c r="Q1614">
        <v>474.9</v>
      </c>
      <c r="R1614">
        <v>582.85</v>
      </c>
      <c r="S1614">
        <v>608.35</v>
      </c>
      <c r="T1614">
        <v>1192</v>
      </c>
      <c r="U1614">
        <v>80.333333333333329</v>
      </c>
      <c r="V1614">
        <v>1</v>
      </c>
      <c r="W1614">
        <v>1</v>
      </c>
      <c r="Z1614">
        <v>38.6</v>
      </c>
    </row>
    <row r="1615" spans="1:26" x14ac:dyDescent="0.25">
      <c r="A1615">
        <v>2015</v>
      </c>
      <c r="B1615" t="s">
        <v>23</v>
      </c>
      <c r="C1615" t="s">
        <v>24</v>
      </c>
      <c r="D1615">
        <v>2102</v>
      </c>
      <c r="E1615">
        <v>2</v>
      </c>
      <c r="F1615">
        <v>21</v>
      </c>
      <c r="G1615">
        <v>51</v>
      </c>
      <c r="H1615" t="str">
        <f t="shared" si="25"/>
        <v>VRN14451</v>
      </c>
      <c r="I1615" t="s">
        <v>418</v>
      </c>
      <c r="J1615" t="s">
        <v>125</v>
      </c>
      <c r="K1615">
        <v>7</v>
      </c>
      <c r="L1615">
        <v>158</v>
      </c>
      <c r="M1615">
        <v>163</v>
      </c>
      <c r="N1615">
        <v>165</v>
      </c>
      <c r="O1615">
        <v>0</v>
      </c>
      <c r="P1615">
        <v>215</v>
      </c>
      <c r="Q1615">
        <v>474.9</v>
      </c>
      <c r="R1615">
        <v>538.04999999999995</v>
      </c>
      <c r="S1615">
        <v>565.15</v>
      </c>
      <c r="T1615">
        <v>1265.75</v>
      </c>
      <c r="U1615">
        <v>77</v>
      </c>
      <c r="V1615">
        <v>3</v>
      </c>
      <c r="W1615">
        <v>1</v>
      </c>
      <c r="Z1615">
        <v>42.6</v>
      </c>
    </row>
    <row r="1616" spans="1:26" x14ac:dyDescent="0.25">
      <c r="A1616">
        <v>2015</v>
      </c>
      <c r="B1616" t="s">
        <v>23</v>
      </c>
      <c r="C1616" t="s">
        <v>24</v>
      </c>
      <c r="D1616">
        <v>2103</v>
      </c>
      <c r="E1616">
        <v>2</v>
      </c>
      <c r="F1616">
        <v>21</v>
      </c>
      <c r="G1616">
        <v>144</v>
      </c>
      <c r="H1616" t="str">
        <f t="shared" si="25"/>
        <v>VRN144144</v>
      </c>
      <c r="I1616" t="s">
        <v>466</v>
      </c>
      <c r="J1616" t="s">
        <v>175</v>
      </c>
      <c r="K1616">
        <v>6</v>
      </c>
      <c r="L1616">
        <v>154</v>
      </c>
      <c r="M1616">
        <v>160</v>
      </c>
      <c r="N1616">
        <v>163</v>
      </c>
      <c r="O1616">
        <v>1</v>
      </c>
      <c r="P1616">
        <v>212</v>
      </c>
      <c r="Q1616">
        <v>430.2</v>
      </c>
      <c r="R1616">
        <v>500.9</v>
      </c>
      <c r="S1616">
        <v>538.04999999999995</v>
      </c>
      <c r="T1616" t="s">
        <v>323</v>
      </c>
      <c r="U1616">
        <v>68.333333333333329</v>
      </c>
      <c r="Z1616">
        <v>31.8</v>
      </c>
    </row>
    <row r="1617" spans="1:27" x14ac:dyDescent="0.25">
      <c r="A1617">
        <v>2015</v>
      </c>
      <c r="B1617" t="s">
        <v>23</v>
      </c>
      <c r="C1617" t="s">
        <v>24</v>
      </c>
      <c r="D1617">
        <v>2104</v>
      </c>
      <c r="E1617">
        <v>2</v>
      </c>
      <c r="F1617">
        <v>21</v>
      </c>
      <c r="G1617">
        <v>32</v>
      </c>
      <c r="H1617" t="str">
        <f t="shared" si="25"/>
        <v>VRN14432</v>
      </c>
      <c r="I1617" t="s">
        <v>346</v>
      </c>
      <c r="J1617" t="s">
        <v>48</v>
      </c>
      <c r="K1617">
        <v>7</v>
      </c>
      <c r="L1617">
        <v>155</v>
      </c>
      <c r="M1617">
        <v>159</v>
      </c>
      <c r="N1617">
        <v>163</v>
      </c>
      <c r="O1617">
        <v>1</v>
      </c>
      <c r="P1617">
        <v>208</v>
      </c>
      <c r="Q1617">
        <v>440.9</v>
      </c>
      <c r="R1617">
        <v>489.25</v>
      </c>
      <c r="S1617">
        <v>538.04999999999995</v>
      </c>
      <c r="T1617">
        <v>1155</v>
      </c>
      <c r="U1617">
        <v>69.333333333333329</v>
      </c>
      <c r="Z1617">
        <v>35.5</v>
      </c>
      <c r="AA1617" t="s">
        <v>178</v>
      </c>
    </row>
    <row r="1618" spans="1:27" x14ac:dyDescent="0.25">
      <c r="A1618">
        <v>2015</v>
      </c>
      <c r="B1618" t="s">
        <v>23</v>
      </c>
      <c r="C1618" t="s">
        <v>24</v>
      </c>
      <c r="D1618">
        <v>2105</v>
      </c>
      <c r="E1618">
        <v>2</v>
      </c>
      <c r="F1618">
        <v>21</v>
      </c>
      <c r="G1618">
        <v>140</v>
      </c>
      <c r="H1618" t="str">
        <f t="shared" si="25"/>
        <v>VRN144140</v>
      </c>
      <c r="I1618" t="s">
        <v>454</v>
      </c>
      <c r="J1618" t="s">
        <v>163</v>
      </c>
      <c r="K1618">
        <v>7</v>
      </c>
      <c r="L1618">
        <v>156</v>
      </c>
      <c r="M1618">
        <v>160</v>
      </c>
      <c r="N1618">
        <v>165</v>
      </c>
      <c r="O1618">
        <v>0</v>
      </c>
      <c r="P1618">
        <v>206</v>
      </c>
      <c r="Q1618">
        <v>455.4</v>
      </c>
      <c r="R1618">
        <v>500.9</v>
      </c>
      <c r="S1618">
        <v>565.15</v>
      </c>
      <c r="T1618">
        <v>1121.0999999999999</v>
      </c>
      <c r="U1618">
        <v>70.333333333333329</v>
      </c>
      <c r="V1618">
        <v>5</v>
      </c>
      <c r="W1618">
        <v>3</v>
      </c>
      <c r="Z1618">
        <v>30.9</v>
      </c>
    </row>
    <row r="1619" spans="1:27" x14ac:dyDescent="0.25">
      <c r="A1619">
        <v>2015</v>
      </c>
      <c r="B1619" t="s">
        <v>23</v>
      </c>
      <c r="C1619" t="s">
        <v>24</v>
      </c>
      <c r="D1619">
        <v>2106</v>
      </c>
      <c r="E1619">
        <v>2</v>
      </c>
      <c r="F1619">
        <v>21</v>
      </c>
      <c r="G1619">
        <v>57</v>
      </c>
      <c r="H1619" t="str">
        <f t="shared" si="25"/>
        <v>VRN14457</v>
      </c>
      <c r="I1619" t="s">
        <v>370</v>
      </c>
      <c r="J1619" t="s">
        <v>74</v>
      </c>
      <c r="K1619">
        <v>6</v>
      </c>
      <c r="L1619">
        <v>166</v>
      </c>
      <c r="M1619">
        <v>172</v>
      </c>
      <c r="N1619">
        <v>173</v>
      </c>
      <c r="O1619">
        <v>1</v>
      </c>
      <c r="P1619">
        <v>223</v>
      </c>
      <c r="Q1619">
        <v>582.85</v>
      </c>
      <c r="R1619">
        <v>661.8</v>
      </c>
      <c r="S1619">
        <v>677.95</v>
      </c>
      <c r="T1619">
        <v>1366.55</v>
      </c>
      <c r="U1619">
        <v>76.333333333333329</v>
      </c>
      <c r="Z1619">
        <v>37.700000000000003</v>
      </c>
    </row>
    <row r="1620" spans="1:27" x14ac:dyDescent="0.25">
      <c r="A1620">
        <v>2015</v>
      </c>
      <c r="B1620" t="s">
        <v>23</v>
      </c>
      <c r="C1620" t="s">
        <v>24</v>
      </c>
      <c r="D1620">
        <v>2107</v>
      </c>
      <c r="E1620">
        <v>2</v>
      </c>
      <c r="F1620">
        <v>21</v>
      </c>
      <c r="G1620">
        <v>56</v>
      </c>
      <c r="H1620" t="str">
        <f t="shared" si="25"/>
        <v>VRN14456</v>
      </c>
      <c r="I1620" t="s">
        <v>358</v>
      </c>
      <c r="J1620" t="s">
        <v>62</v>
      </c>
      <c r="K1620">
        <v>6</v>
      </c>
      <c r="L1620">
        <v>160</v>
      </c>
      <c r="M1620">
        <v>165</v>
      </c>
      <c r="N1620">
        <v>168</v>
      </c>
      <c r="O1620">
        <v>2</v>
      </c>
      <c r="P1620">
        <v>217</v>
      </c>
      <c r="Q1620">
        <v>500.9</v>
      </c>
      <c r="R1620">
        <v>565.15</v>
      </c>
      <c r="S1620">
        <v>608.35</v>
      </c>
      <c r="T1620">
        <v>1290.1500000000001</v>
      </c>
      <c r="U1620">
        <v>81.666666666666671</v>
      </c>
      <c r="Z1620">
        <v>27.2</v>
      </c>
    </row>
    <row r="1621" spans="1:27" x14ac:dyDescent="0.25">
      <c r="A1621">
        <v>2015</v>
      </c>
      <c r="B1621" t="s">
        <v>23</v>
      </c>
      <c r="C1621" t="s">
        <v>24</v>
      </c>
      <c r="D1621">
        <v>2108</v>
      </c>
      <c r="E1621">
        <v>2</v>
      </c>
      <c r="F1621">
        <v>21</v>
      </c>
      <c r="G1621">
        <v>46</v>
      </c>
      <c r="H1621" t="str">
        <f t="shared" si="25"/>
        <v>VRN14446</v>
      </c>
      <c r="I1621" t="s">
        <v>382</v>
      </c>
      <c r="J1621" t="s">
        <v>88</v>
      </c>
      <c r="K1621">
        <v>7</v>
      </c>
      <c r="L1621">
        <v>157</v>
      </c>
      <c r="M1621">
        <v>162</v>
      </c>
      <c r="N1621">
        <v>164</v>
      </c>
      <c r="O1621">
        <v>0</v>
      </c>
      <c r="P1621">
        <v>215</v>
      </c>
      <c r="Q1621">
        <v>464.6</v>
      </c>
      <c r="R1621">
        <v>527.29999999999995</v>
      </c>
      <c r="S1621">
        <v>550.70000000000005</v>
      </c>
      <c r="T1621">
        <v>1265.75</v>
      </c>
      <c r="U1621">
        <v>77.666666666666671</v>
      </c>
      <c r="Z1621">
        <v>32.9</v>
      </c>
    </row>
    <row r="1622" spans="1:27" x14ac:dyDescent="0.25">
      <c r="A1622">
        <v>2015</v>
      </c>
      <c r="B1622" t="s">
        <v>23</v>
      </c>
      <c r="C1622" t="s">
        <v>24</v>
      </c>
      <c r="D1622">
        <v>2109</v>
      </c>
      <c r="E1622">
        <v>2</v>
      </c>
      <c r="F1622">
        <v>22</v>
      </c>
      <c r="G1622">
        <v>88</v>
      </c>
      <c r="H1622" t="str">
        <f t="shared" si="25"/>
        <v>VRN14488</v>
      </c>
      <c r="I1622" t="s">
        <v>399</v>
      </c>
      <c r="J1622" t="s">
        <v>106</v>
      </c>
      <c r="K1622">
        <v>5</v>
      </c>
      <c r="L1622">
        <v>163</v>
      </c>
      <c r="M1622">
        <v>170</v>
      </c>
      <c r="N1622">
        <v>172</v>
      </c>
      <c r="O1622">
        <v>1</v>
      </c>
      <c r="P1622">
        <v>215</v>
      </c>
      <c r="Q1622">
        <v>538.04999999999995</v>
      </c>
      <c r="R1622">
        <v>634.1</v>
      </c>
      <c r="S1622">
        <v>661.8</v>
      </c>
      <c r="T1622">
        <v>1265.75</v>
      </c>
      <c r="U1622">
        <v>61.666666666666664</v>
      </c>
      <c r="Z1622">
        <v>28.3</v>
      </c>
    </row>
    <row r="1623" spans="1:27" x14ac:dyDescent="0.25">
      <c r="A1623">
        <v>2015</v>
      </c>
      <c r="B1623" t="s">
        <v>23</v>
      </c>
      <c r="C1623" t="s">
        <v>24</v>
      </c>
      <c r="D1623">
        <v>2110</v>
      </c>
      <c r="E1623">
        <v>2</v>
      </c>
      <c r="F1623">
        <v>22</v>
      </c>
      <c r="G1623">
        <v>97</v>
      </c>
      <c r="H1623" t="str">
        <f t="shared" si="25"/>
        <v>VRN14497</v>
      </c>
      <c r="I1623" t="s">
        <v>435</v>
      </c>
      <c r="J1623" t="s">
        <v>143</v>
      </c>
      <c r="K1623">
        <v>6</v>
      </c>
      <c r="L1623">
        <v>157</v>
      </c>
      <c r="M1623">
        <v>162</v>
      </c>
      <c r="N1623">
        <v>166</v>
      </c>
      <c r="O1623">
        <v>0</v>
      </c>
      <c r="P1623">
        <v>213</v>
      </c>
      <c r="Q1623">
        <v>464.6</v>
      </c>
      <c r="R1623">
        <v>527.29999999999995</v>
      </c>
      <c r="S1623">
        <v>582.85</v>
      </c>
      <c r="T1623">
        <v>1236.2</v>
      </c>
      <c r="U1623">
        <v>79</v>
      </c>
      <c r="Z1623">
        <v>31.1</v>
      </c>
    </row>
    <row r="1624" spans="1:27" x14ac:dyDescent="0.25">
      <c r="A1624">
        <v>2015</v>
      </c>
      <c r="B1624" t="s">
        <v>23</v>
      </c>
      <c r="C1624" t="s">
        <v>24</v>
      </c>
      <c r="D1624">
        <v>2111</v>
      </c>
      <c r="E1624">
        <v>2</v>
      </c>
      <c r="F1624">
        <v>22</v>
      </c>
      <c r="G1624">
        <v>26</v>
      </c>
      <c r="H1624" t="str">
        <f t="shared" si="25"/>
        <v>VRN14426</v>
      </c>
      <c r="I1624" t="s">
        <v>423</v>
      </c>
      <c r="J1624" t="s">
        <v>130</v>
      </c>
      <c r="K1624">
        <v>7</v>
      </c>
      <c r="L1624">
        <v>153</v>
      </c>
      <c r="M1624">
        <v>158</v>
      </c>
      <c r="N1624">
        <v>162</v>
      </c>
      <c r="O1624">
        <v>1</v>
      </c>
      <c r="P1624">
        <v>201</v>
      </c>
      <c r="Q1624">
        <v>421</v>
      </c>
      <c r="R1624">
        <v>474.9</v>
      </c>
      <c r="S1624">
        <v>527.29999999999995</v>
      </c>
      <c r="T1624">
        <v>1052.8499999999999</v>
      </c>
      <c r="U1624">
        <v>64.333333333333329</v>
      </c>
      <c r="V1624">
        <v>1</v>
      </c>
      <c r="W1624">
        <v>1</v>
      </c>
      <c r="Z1624">
        <v>28.2</v>
      </c>
    </row>
    <row r="1625" spans="1:27" x14ac:dyDescent="0.25">
      <c r="A1625">
        <v>2015</v>
      </c>
      <c r="B1625" t="s">
        <v>23</v>
      </c>
      <c r="C1625" t="s">
        <v>24</v>
      </c>
      <c r="D1625">
        <v>2112</v>
      </c>
      <c r="E1625">
        <v>2</v>
      </c>
      <c r="F1625">
        <v>22</v>
      </c>
      <c r="G1625">
        <v>81</v>
      </c>
      <c r="H1625" t="str">
        <f t="shared" si="25"/>
        <v>VRN14481</v>
      </c>
      <c r="I1625" t="s">
        <v>327</v>
      </c>
      <c r="J1625" t="s">
        <v>29</v>
      </c>
      <c r="K1625">
        <v>9</v>
      </c>
      <c r="L1625">
        <v>151</v>
      </c>
      <c r="M1625">
        <v>156</v>
      </c>
      <c r="N1625">
        <v>158</v>
      </c>
      <c r="O1625">
        <v>1</v>
      </c>
      <c r="P1625">
        <v>200</v>
      </c>
      <c r="Q1625">
        <v>406</v>
      </c>
      <c r="R1625">
        <v>455.4</v>
      </c>
      <c r="S1625">
        <v>474.9</v>
      </c>
      <c r="T1625">
        <v>1037.8</v>
      </c>
      <c r="U1625">
        <v>74</v>
      </c>
      <c r="V1625">
        <v>10</v>
      </c>
      <c r="W1625">
        <v>1</v>
      </c>
      <c r="Z1625">
        <v>34.1</v>
      </c>
    </row>
    <row r="1626" spans="1:27" x14ac:dyDescent="0.25">
      <c r="A1626">
        <v>2015</v>
      </c>
      <c r="B1626" t="s">
        <v>23</v>
      </c>
      <c r="C1626" t="s">
        <v>24</v>
      </c>
      <c r="D1626">
        <v>2113</v>
      </c>
      <c r="E1626">
        <v>2</v>
      </c>
      <c r="F1626">
        <v>22</v>
      </c>
      <c r="G1626">
        <v>142</v>
      </c>
      <c r="H1626" t="str">
        <f t="shared" si="25"/>
        <v>VRN144142</v>
      </c>
      <c r="I1626" t="s">
        <v>387</v>
      </c>
      <c r="J1626" t="s">
        <v>93</v>
      </c>
      <c r="K1626">
        <v>6</v>
      </c>
      <c r="L1626">
        <v>155</v>
      </c>
      <c r="M1626">
        <v>161</v>
      </c>
      <c r="N1626">
        <v>163</v>
      </c>
      <c r="O1626">
        <v>1</v>
      </c>
      <c r="P1626">
        <v>205</v>
      </c>
      <c r="Q1626">
        <v>440.9</v>
      </c>
      <c r="R1626">
        <v>515.15</v>
      </c>
      <c r="S1626">
        <v>538.04999999999995</v>
      </c>
      <c r="T1626">
        <v>1103.8</v>
      </c>
      <c r="U1626">
        <v>66.333333333333329</v>
      </c>
      <c r="Z1626">
        <v>30.5</v>
      </c>
    </row>
    <row r="1627" spans="1:27" x14ac:dyDescent="0.25">
      <c r="A1627">
        <v>2015</v>
      </c>
      <c r="B1627" t="s">
        <v>23</v>
      </c>
      <c r="C1627" t="s">
        <v>24</v>
      </c>
      <c r="D1627">
        <v>2114</v>
      </c>
      <c r="E1627">
        <v>2</v>
      </c>
      <c r="F1627">
        <v>22</v>
      </c>
      <c r="G1627">
        <v>100</v>
      </c>
      <c r="H1627" t="str">
        <f t="shared" si="25"/>
        <v>VRN144100</v>
      </c>
      <c r="I1627" t="s">
        <v>411</v>
      </c>
      <c r="J1627" t="s">
        <v>118</v>
      </c>
      <c r="K1627">
        <v>9</v>
      </c>
      <c r="L1627">
        <v>160</v>
      </c>
      <c r="M1627">
        <v>165</v>
      </c>
      <c r="N1627">
        <v>168</v>
      </c>
      <c r="O1627">
        <v>1</v>
      </c>
      <c r="P1627">
        <v>208</v>
      </c>
      <c r="Q1627">
        <v>500.9</v>
      </c>
      <c r="R1627">
        <v>565.15</v>
      </c>
      <c r="S1627">
        <v>608.35</v>
      </c>
      <c r="T1627">
        <v>1155</v>
      </c>
      <c r="U1627">
        <v>86.333333333333329</v>
      </c>
      <c r="V1627">
        <v>8</v>
      </c>
      <c r="W1627">
        <v>1</v>
      </c>
      <c r="Z1627">
        <v>40.299999999999997</v>
      </c>
    </row>
    <row r="1628" spans="1:27" x14ac:dyDescent="0.25">
      <c r="A1628">
        <v>2015</v>
      </c>
      <c r="B1628" t="s">
        <v>23</v>
      </c>
      <c r="C1628" t="s">
        <v>24</v>
      </c>
      <c r="D1628">
        <v>2115</v>
      </c>
      <c r="E1628">
        <v>2</v>
      </c>
      <c r="F1628">
        <v>22</v>
      </c>
      <c r="G1628">
        <v>101</v>
      </c>
      <c r="H1628" t="str">
        <f t="shared" si="25"/>
        <v>VRN144101</v>
      </c>
      <c r="I1628" t="s">
        <v>459</v>
      </c>
      <c r="J1628" t="s">
        <v>168</v>
      </c>
      <c r="K1628">
        <v>8</v>
      </c>
      <c r="L1628">
        <v>156</v>
      </c>
      <c r="M1628">
        <v>160</v>
      </c>
      <c r="N1628">
        <v>163</v>
      </c>
      <c r="O1628">
        <v>2</v>
      </c>
      <c r="P1628">
        <v>202</v>
      </c>
      <c r="Q1628">
        <v>455.4</v>
      </c>
      <c r="R1628">
        <v>500.9</v>
      </c>
      <c r="S1628">
        <v>538.04999999999995</v>
      </c>
      <c r="T1628">
        <v>1066.5</v>
      </c>
      <c r="U1628">
        <v>73.666666666666671</v>
      </c>
      <c r="V1628">
        <v>10</v>
      </c>
      <c r="W1628">
        <v>1</v>
      </c>
      <c r="Z1628">
        <v>35.6</v>
      </c>
      <c r="AA1628" t="s">
        <v>179</v>
      </c>
    </row>
    <row r="1629" spans="1:27" x14ac:dyDescent="0.25">
      <c r="A1629">
        <v>2015</v>
      </c>
      <c r="B1629" t="s">
        <v>23</v>
      </c>
      <c r="C1629" t="s">
        <v>24</v>
      </c>
      <c r="D1629">
        <v>2116</v>
      </c>
      <c r="E1629">
        <v>2</v>
      </c>
      <c r="F1629">
        <v>22</v>
      </c>
      <c r="G1629">
        <v>134</v>
      </c>
      <c r="H1629" t="str">
        <f t="shared" si="25"/>
        <v>VRN144134</v>
      </c>
      <c r="I1629" t="s">
        <v>339</v>
      </c>
      <c r="J1629" t="s">
        <v>41</v>
      </c>
      <c r="K1629">
        <v>7</v>
      </c>
      <c r="L1629">
        <v>155</v>
      </c>
      <c r="M1629">
        <v>160</v>
      </c>
      <c r="N1629">
        <v>165</v>
      </c>
      <c r="O1629">
        <v>0</v>
      </c>
      <c r="P1629">
        <v>212</v>
      </c>
      <c r="Q1629">
        <v>440.9</v>
      </c>
      <c r="R1629">
        <v>500.9</v>
      </c>
      <c r="S1629">
        <v>565.15</v>
      </c>
      <c r="T1629" t="s">
        <v>323</v>
      </c>
      <c r="U1629">
        <v>78</v>
      </c>
      <c r="Z1629">
        <v>34.799999999999997</v>
      </c>
    </row>
    <row r="1630" spans="1:27" x14ac:dyDescent="0.25">
      <c r="A1630">
        <v>2015</v>
      </c>
      <c r="B1630" t="s">
        <v>23</v>
      </c>
      <c r="C1630" t="s">
        <v>24</v>
      </c>
      <c r="D1630">
        <v>2117</v>
      </c>
      <c r="E1630">
        <v>2</v>
      </c>
      <c r="F1630">
        <v>22</v>
      </c>
      <c r="G1630">
        <v>43</v>
      </c>
      <c r="H1630" t="str">
        <f t="shared" si="25"/>
        <v>VRN14443</v>
      </c>
      <c r="I1630" t="s">
        <v>447</v>
      </c>
      <c r="J1630" t="s">
        <v>155</v>
      </c>
      <c r="K1630">
        <v>7</v>
      </c>
      <c r="L1630">
        <v>156</v>
      </c>
      <c r="M1630">
        <v>160</v>
      </c>
      <c r="N1630">
        <v>163</v>
      </c>
      <c r="O1630">
        <v>1</v>
      </c>
      <c r="P1630">
        <v>212</v>
      </c>
      <c r="Q1630">
        <v>455.4</v>
      </c>
      <c r="R1630">
        <v>500.9</v>
      </c>
      <c r="S1630">
        <v>538.04999999999995</v>
      </c>
      <c r="T1630" t="s">
        <v>323</v>
      </c>
      <c r="U1630">
        <v>79.333333333333329</v>
      </c>
      <c r="V1630">
        <v>8</v>
      </c>
      <c r="W1630">
        <v>1</v>
      </c>
      <c r="Z1630">
        <v>34.200000000000003</v>
      </c>
    </row>
    <row r="1631" spans="1:27" x14ac:dyDescent="0.25">
      <c r="A1631">
        <v>2015</v>
      </c>
      <c r="B1631" t="s">
        <v>23</v>
      </c>
      <c r="C1631" t="s">
        <v>24</v>
      </c>
      <c r="D1631">
        <v>2118</v>
      </c>
      <c r="E1631">
        <v>2</v>
      </c>
      <c r="F1631">
        <v>22</v>
      </c>
      <c r="G1631">
        <v>39</v>
      </c>
      <c r="H1631" t="str">
        <f t="shared" si="25"/>
        <v>VRN14439</v>
      </c>
      <c r="I1631" t="s">
        <v>363</v>
      </c>
      <c r="J1631" t="s">
        <v>67</v>
      </c>
      <c r="K1631">
        <v>6</v>
      </c>
      <c r="L1631">
        <v>158</v>
      </c>
      <c r="M1631">
        <v>164</v>
      </c>
      <c r="N1631">
        <v>167</v>
      </c>
      <c r="O1631">
        <v>1</v>
      </c>
      <c r="P1631">
        <v>207</v>
      </c>
      <c r="Q1631">
        <v>474.9</v>
      </c>
      <c r="R1631">
        <v>550.70000000000005</v>
      </c>
      <c r="S1631">
        <v>596</v>
      </c>
      <c r="T1631">
        <v>1137.2</v>
      </c>
      <c r="U1631">
        <v>74</v>
      </c>
      <c r="Z1631">
        <v>33.1</v>
      </c>
    </row>
    <row r="1632" spans="1:27" x14ac:dyDescent="0.25">
      <c r="A1632">
        <v>2015</v>
      </c>
      <c r="B1632" t="s">
        <v>23</v>
      </c>
      <c r="C1632" t="s">
        <v>24</v>
      </c>
      <c r="D1632">
        <v>2119</v>
      </c>
      <c r="E1632">
        <v>2</v>
      </c>
      <c r="F1632">
        <v>22</v>
      </c>
      <c r="G1632">
        <v>112</v>
      </c>
      <c r="H1632" t="str">
        <f t="shared" si="25"/>
        <v>VRN144112</v>
      </c>
      <c r="I1632" t="s">
        <v>351</v>
      </c>
      <c r="J1632" t="s">
        <v>54</v>
      </c>
      <c r="K1632">
        <v>6</v>
      </c>
      <c r="L1632">
        <v>152</v>
      </c>
      <c r="M1632">
        <v>163</v>
      </c>
      <c r="N1632">
        <v>165</v>
      </c>
      <c r="O1632">
        <v>0</v>
      </c>
      <c r="P1632">
        <v>214</v>
      </c>
      <c r="Q1632">
        <v>412.1</v>
      </c>
      <c r="R1632">
        <v>538.04999999999995</v>
      </c>
      <c r="S1632">
        <v>565.15</v>
      </c>
      <c r="T1632">
        <v>1250.75</v>
      </c>
      <c r="U1632">
        <v>66.333333333333329</v>
      </c>
      <c r="Z1632">
        <v>34</v>
      </c>
    </row>
    <row r="1633" spans="1:26" x14ac:dyDescent="0.25">
      <c r="A1633">
        <v>2015</v>
      </c>
      <c r="B1633" t="s">
        <v>23</v>
      </c>
      <c r="C1633" t="s">
        <v>24</v>
      </c>
      <c r="D1633">
        <v>2120</v>
      </c>
      <c r="E1633">
        <v>2</v>
      </c>
      <c r="F1633">
        <v>22</v>
      </c>
      <c r="G1633">
        <v>20</v>
      </c>
      <c r="H1633" t="str">
        <f t="shared" si="25"/>
        <v>VRN14420</v>
      </c>
      <c r="I1633" t="s">
        <v>375</v>
      </c>
      <c r="J1633" t="s">
        <v>81</v>
      </c>
      <c r="K1633">
        <v>8</v>
      </c>
      <c r="L1633">
        <v>155</v>
      </c>
      <c r="M1633">
        <v>157</v>
      </c>
      <c r="N1633">
        <v>159</v>
      </c>
      <c r="O1633">
        <v>2</v>
      </c>
      <c r="P1633">
        <v>205</v>
      </c>
      <c r="Q1633">
        <v>440.9</v>
      </c>
      <c r="R1633">
        <v>464.6</v>
      </c>
      <c r="S1633">
        <v>489.25</v>
      </c>
      <c r="T1633">
        <v>1103.8</v>
      </c>
      <c r="U1633">
        <v>66.333333333333329</v>
      </c>
      <c r="Z1633">
        <v>31.8</v>
      </c>
    </row>
    <row r="1634" spans="1:26" x14ac:dyDescent="0.25">
      <c r="A1634">
        <v>2015</v>
      </c>
      <c r="B1634" t="s">
        <v>23</v>
      </c>
      <c r="C1634" t="s">
        <v>24</v>
      </c>
      <c r="D1634">
        <v>2121</v>
      </c>
      <c r="E1634">
        <v>2</v>
      </c>
      <c r="F1634">
        <v>23</v>
      </c>
      <c r="G1634">
        <v>141</v>
      </c>
      <c r="H1634" t="str">
        <f t="shared" si="25"/>
        <v>VRN144141</v>
      </c>
      <c r="I1634" t="s">
        <v>396</v>
      </c>
      <c r="J1634" t="s">
        <v>103</v>
      </c>
      <c r="K1634">
        <v>7</v>
      </c>
      <c r="L1634">
        <v>155</v>
      </c>
      <c r="M1634">
        <v>160</v>
      </c>
      <c r="N1634">
        <v>164</v>
      </c>
      <c r="O1634">
        <v>1</v>
      </c>
      <c r="P1634">
        <v>212</v>
      </c>
      <c r="Q1634">
        <v>440.9</v>
      </c>
      <c r="R1634">
        <v>500.9</v>
      </c>
      <c r="S1634">
        <v>550.70000000000005</v>
      </c>
      <c r="T1634" t="s">
        <v>323</v>
      </c>
      <c r="U1634">
        <v>68.333333333333329</v>
      </c>
      <c r="Z1634">
        <v>30.4</v>
      </c>
    </row>
    <row r="1635" spans="1:26" x14ac:dyDescent="0.25">
      <c r="A1635">
        <v>2015</v>
      </c>
      <c r="B1635" t="s">
        <v>23</v>
      </c>
      <c r="C1635" t="s">
        <v>24</v>
      </c>
      <c r="D1635">
        <v>2122</v>
      </c>
      <c r="E1635">
        <v>2</v>
      </c>
      <c r="F1635">
        <v>23</v>
      </c>
      <c r="G1635">
        <v>67</v>
      </c>
      <c r="H1635" t="str">
        <f t="shared" si="25"/>
        <v>VRN14467</v>
      </c>
      <c r="I1635" t="s">
        <v>432</v>
      </c>
      <c r="J1635" t="s">
        <v>139</v>
      </c>
      <c r="K1635">
        <v>6</v>
      </c>
      <c r="L1635">
        <v>155</v>
      </c>
      <c r="M1635">
        <v>160</v>
      </c>
      <c r="N1635">
        <v>164</v>
      </c>
      <c r="O1635">
        <v>1</v>
      </c>
      <c r="P1635">
        <v>201</v>
      </c>
      <c r="Q1635">
        <v>440.9</v>
      </c>
      <c r="R1635">
        <v>500.9</v>
      </c>
      <c r="S1635">
        <v>550.70000000000005</v>
      </c>
      <c r="T1635">
        <v>1052.8499999999999</v>
      </c>
      <c r="U1635">
        <v>78.666666666666671</v>
      </c>
      <c r="V1635">
        <v>6</v>
      </c>
      <c r="W1635">
        <v>2</v>
      </c>
      <c r="Z1635">
        <v>33.9</v>
      </c>
    </row>
    <row r="1636" spans="1:26" x14ac:dyDescent="0.25">
      <c r="A1636">
        <v>2015</v>
      </c>
      <c r="B1636" t="s">
        <v>23</v>
      </c>
      <c r="C1636" t="s">
        <v>24</v>
      </c>
      <c r="D1636">
        <v>2123</v>
      </c>
      <c r="E1636">
        <v>2</v>
      </c>
      <c r="F1636">
        <v>23</v>
      </c>
      <c r="G1636">
        <v>72</v>
      </c>
      <c r="H1636" t="str">
        <f t="shared" si="25"/>
        <v>VRN14472</v>
      </c>
      <c r="I1636" t="s">
        <v>420</v>
      </c>
      <c r="J1636" t="s">
        <v>127</v>
      </c>
      <c r="K1636">
        <v>7</v>
      </c>
      <c r="L1636">
        <v>155</v>
      </c>
      <c r="M1636">
        <v>161</v>
      </c>
      <c r="N1636">
        <v>165</v>
      </c>
      <c r="O1636">
        <v>0</v>
      </c>
      <c r="P1636">
        <v>212</v>
      </c>
      <c r="Q1636">
        <v>440.9</v>
      </c>
      <c r="R1636">
        <v>515.15</v>
      </c>
      <c r="S1636">
        <v>565.15</v>
      </c>
      <c r="T1636" t="s">
        <v>323</v>
      </c>
      <c r="U1636">
        <v>79.333333333333329</v>
      </c>
      <c r="Z1636">
        <v>28.1</v>
      </c>
    </row>
    <row r="1637" spans="1:26" x14ac:dyDescent="0.25">
      <c r="A1637">
        <v>2015</v>
      </c>
      <c r="B1637" t="s">
        <v>23</v>
      </c>
      <c r="C1637" t="s">
        <v>24</v>
      </c>
      <c r="D1637">
        <v>2124</v>
      </c>
      <c r="E1637">
        <v>2</v>
      </c>
      <c r="F1637">
        <v>23</v>
      </c>
      <c r="G1637">
        <v>16</v>
      </c>
      <c r="H1637" t="str">
        <f t="shared" si="25"/>
        <v>VRN14416</v>
      </c>
      <c r="I1637" t="s">
        <v>324</v>
      </c>
      <c r="J1637" t="s">
        <v>25</v>
      </c>
      <c r="K1637">
        <v>5</v>
      </c>
      <c r="L1637">
        <v>159</v>
      </c>
      <c r="M1637">
        <v>166</v>
      </c>
      <c r="N1637">
        <v>168</v>
      </c>
      <c r="O1637">
        <v>0</v>
      </c>
      <c r="P1637">
        <v>222</v>
      </c>
      <c r="Q1637">
        <v>489.25</v>
      </c>
      <c r="R1637">
        <v>582.85</v>
      </c>
      <c r="S1637">
        <v>608.35</v>
      </c>
      <c r="T1637">
        <v>1352.65</v>
      </c>
      <c r="U1637">
        <v>72.666666666666671</v>
      </c>
      <c r="Z1637">
        <v>28.1</v>
      </c>
    </row>
    <row r="1638" spans="1:26" x14ac:dyDescent="0.25">
      <c r="A1638">
        <v>2015</v>
      </c>
      <c r="B1638" t="s">
        <v>23</v>
      </c>
      <c r="C1638" t="s">
        <v>24</v>
      </c>
      <c r="D1638">
        <v>2125</v>
      </c>
      <c r="E1638">
        <v>2</v>
      </c>
      <c r="F1638">
        <v>23</v>
      </c>
      <c r="G1638">
        <v>89</v>
      </c>
      <c r="H1638" t="str">
        <f t="shared" si="25"/>
        <v>VRN14489</v>
      </c>
      <c r="I1638" t="s">
        <v>384</v>
      </c>
      <c r="J1638" t="s">
        <v>90</v>
      </c>
      <c r="K1638">
        <v>4</v>
      </c>
      <c r="L1638">
        <v>166</v>
      </c>
      <c r="M1638">
        <v>169</v>
      </c>
      <c r="N1638">
        <v>172</v>
      </c>
      <c r="O1638">
        <v>1</v>
      </c>
      <c r="P1638">
        <v>222</v>
      </c>
      <c r="Q1638">
        <v>582.85</v>
      </c>
      <c r="R1638">
        <v>621.95000000000005</v>
      </c>
      <c r="S1638">
        <v>661.8</v>
      </c>
      <c r="T1638">
        <v>1352.65</v>
      </c>
      <c r="U1638">
        <v>89</v>
      </c>
      <c r="Z1638">
        <v>23.3</v>
      </c>
    </row>
    <row r="1639" spans="1:26" x14ac:dyDescent="0.25">
      <c r="A1639">
        <v>2015</v>
      </c>
      <c r="B1639" t="s">
        <v>23</v>
      </c>
      <c r="C1639" t="s">
        <v>24</v>
      </c>
      <c r="D1639">
        <v>2126</v>
      </c>
      <c r="E1639">
        <v>2</v>
      </c>
      <c r="F1639">
        <v>23</v>
      </c>
      <c r="G1639">
        <v>15</v>
      </c>
      <c r="H1639" t="str">
        <f t="shared" si="25"/>
        <v>VRN14415</v>
      </c>
      <c r="I1639" t="s">
        <v>408</v>
      </c>
      <c r="J1639" t="s">
        <v>115</v>
      </c>
      <c r="K1639">
        <v>7</v>
      </c>
      <c r="L1639">
        <v>158</v>
      </c>
      <c r="M1639">
        <v>163</v>
      </c>
      <c r="N1639">
        <v>167</v>
      </c>
      <c r="O1639">
        <v>0</v>
      </c>
      <c r="P1639">
        <v>213</v>
      </c>
      <c r="Q1639">
        <v>474.9</v>
      </c>
      <c r="R1639">
        <v>538.04999999999995</v>
      </c>
      <c r="S1639">
        <v>596</v>
      </c>
      <c r="T1639">
        <v>1236.2</v>
      </c>
      <c r="U1639">
        <v>91</v>
      </c>
      <c r="V1639">
        <v>2</v>
      </c>
      <c r="W1639">
        <v>1</v>
      </c>
      <c r="Z1639">
        <v>37.799999999999997</v>
      </c>
    </row>
    <row r="1640" spans="1:26" x14ac:dyDescent="0.25">
      <c r="A1640">
        <v>2015</v>
      </c>
      <c r="B1640" t="s">
        <v>23</v>
      </c>
      <c r="C1640" t="s">
        <v>24</v>
      </c>
      <c r="D1640">
        <v>2127</v>
      </c>
      <c r="E1640">
        <v>2</v>
      </c>
      <c r="F1640">
        <v>23</v>
      </c>
      <c r="G1640">
        <v>76</v>
      </c>
      <c r="H1640" t="str">
        <f t="shared" si="25"/>
        <v>VRN14476</v>
      </c>
      <c r="I1640" t="s">
        <v>456</v>
      </c>
      <c r="J1640" t="s">
        <v>165</v>
      </c>
      <c r="K1640">
        <v>5</v>
      </c>
      <c r="L1640">
        <v>155</v>
      </c>
      <c r="M1640">
        <v>162</v>
      </c>
      <c r="N1640">
        <v>165</v>
      </c>
      <c r="O1640">
        <v>1</v>
      </c>
      <c r="P1640">
        <v>212</v>
      </c>
      <c r="Q1640">
        <v>440.9</v>
      </c>
      <c r="R1640">
        <v>527.29999999999995</v>
      </c>
      <c r="S1640">
        <v>565.15</v>
      </c>
      <c r="T1640" t="s">
        <v>323</v>
      </c>
      <c r="U1640">
        <v>68.333333333333329</v>
      </c>
      <c r="Z1640">
        <v>28.5</v>
      </c>
    </row>
    <row r="1641" spans="1:26" x14ac:dyDescent="0.25">
      <c r="A1641">
        <v>2015</v>
      </c>
      <c r="B1641" t="s">
        <v>23</v>
      </c>
      <c r="C1641" t="s">
        <v>24</v>
      </c>
      <c r="D1641">
        <v>2128</v>
      </c>
      <c r="E1641">
        <v>2</v>
      </c>
      <c r="F1641">
        <v>23</v>
      </c>
      <c r="G1641">
        <v>59</v>
      </c>
      <c r="H1641" t="str">
        <f t="shared" si="25"/>
        <v>VRN14459</v>
      </c>
      <c r="I1641" t="s">
        <v>336</v>
      </c>
      <c r="J1641" t="s">
        <v>38</v>
      </c>
      <c r="K1641">
        <v>8</v>
      </c>
      <c r="L1641">
        <v>155</v>
      </c>
      <c r="M1641">
        <v>159</v>
      </c>
      <c r="N1641">
        <v>164</v>
      </c>
      <c r="O1641">
        <v>1</v>
      </c>
      <c r="P1641">
        <v>208</v>
      </c>
      <c r="Q1641">
        <v>440.9</v>
      </c>
      <c r="R1641">
        <v>489.25</v>
      </c>
      <c r="S1641">
        <v>550.70000000000005</v>
      </c>
      <c r="T1641">
        <v>1155</v>
      </c>
      <c r="U1641">
        <v>75</v>
      </c>
      <c r="V1641">
        <v>5</v>
      </c>
      <c r="W1641">
        <v>1</v>
      </c>
      <c r="Z1641">
        <v>39.4</v>
      </c>
    </row>
    <row r="1642" spans="1:26" x14ac:dyDescent="0.25">
      <c r="A1642">
        <v>2015</v>
      </c>
      <c r="B1642" t="s">
        <v>23</v>
      </c>
      <c r="C1642" t="s">
        <v>24</v>
      </c>
      <c r="D1642">
        <v>2129</v>
      </c>
      <c r="E1642">
        <v>2</v>
      </c>
      <c r="F1642">
        <v>23</v>
      </c>
      <c r="G1642">
        <v>5</v>
      </c>
      <c r="H1642" t="str">
        <f t="shared" si="25"/>
        <v>VRN1445</v>
      </c>
      <c r="I1642" t="s">
        <v>444</v>
      </c>
      <c r="J1642" t="s">
        <v>152</v>
      </c>
      <c r="K1642">
        <v>8</v>
      </c>
      <c r="L1642">
        <v>156</v>
      </c>
      <c r="M1642">
        <v>160</v>
      </c>
      <c r="N1642">
        <v>164</v>
      </c>
      <c r="O1642">
        <v>1</v>
      </c>
      <c r="P1642">
        <v>210</v>
      </c>
      <c r="Q1642">
        <v>455.4</v>
      </c>
      <c r="R1642">
        <v>500.9</v>
      </c>
      <c r="S1642">
        <v>550.70000000000005</v>
      </c>
      <c r="T1642">
        <v>1192</v>
      </c>
      <c r="U1642">
        <v>72.333333333333329</v>
      </c>
      <c r="Z1642">
        <v>33.200000000000003</v>
      </c>
    </row>
    <row r="1643" spans="1:26" x14ac:dyDescent="0.25">
      <c r="A1643">
        <v>2015</v>
      </c>
      <c r="B1643" t="s">
        <v>23</v>
      </c>
      <c r="C1643" t="s">
        <v>24</v>
      </c>
      <c r="D1643">
        <v>2130</v>
      </c>
      <c r="E1643">
        <v>2</v>
      </c>
      <c r="F1643">
        <v>23</v>
      </c>
      <c r="G1643">
        <v>8</v>
      </c>
      <c r="H1643" t="str">
        <f t="shared" si="25"/>
        <v>VRN1448</v>
      </c>
      <c r="I1643" t="s">
        <v>360</v>
      </c>
      <c r="J1643" t="s">
        <v>64</v>
      </c>
      <c r="K1643">
        <v>5</v>
      </c>
      <c r="L1643">
        <v>157</v>
      </c>
      <c r="M1643">
        <v>162</v>
      </c>
      <c r="N1643">
        <v>166</v>
      </c>
      <c r="O1643">
        <v>0</v>
      </c>
      <c r="P1643">
        <v>217</v>
      </c>
      <c r="Q1643">
        <v>464.6</v>
      </c>
      <c r="R1643">
        <v>527.29999999999995</v>
      </c>
      <c r="S1643">
        <v>582.85</v>
      </c>
      <c r="T1643">
        <v>1290.1500000000001</v>
      </c>
      <c r="U1643">
        <v>82</v>
      </c>
      <c r="V1643">
        <v>2</v>
      </c>
      <c r="W1643">
        <v>1</v>
      </c>
    </row>
    <row r="1644" spans="1:26" x14ac:dyDescent="0.25">
      <c r="A1644">
        <v>2015</v>
      </c>
      <c r="B1644" t="s">
        <v>23</v>
      </c>
      <c r="C1644" t="s">
        <v>24</v>
      </c>
      <c r="D1644">
        <v>2131</v>
      </c>
      <c r="E1644">
        <v>2</v>
      </c>
      <c r="F1644">
        <v>23</v>
      </c>
      <c r="G1644">
        <v>78</v>
      </c>
      <c r="H1644" t="str">
        <f t="shared" si="25"/>
        <v>VRN14478</v>
      </c>
      <c r="I1644" t="s">
        <v>348</v>
      </c>
      <c r="J1644" t="s">
        <v>51</v>
      </c>
      <c r="K1644">
        <v>8</v>
      </c>
      <c r="L1644">
        <v>154</v>
      </c>
      <c r="M1644">
        <v>159</v>
      </c>
      <c r="N1644">
        <v>162</v>
      </c>
      <c r="O1644">
        <v>0</v>
      </c>
      <c r="P1644">
        <v>207</v>
      </c>
      <c r="Q1644">
        <v>430.2</v>
      </c>
      <c r="R1644">
        <v>489.25</v>
      </c>
      <c r="S1644">
        <v>527.29999999999995</v>
      </c>
      <c r="T1644">
        <v>1137.2</v>
      </c>
      <c r="U1644">
        <v>72.333333333333329</v>
      </c>
      <c r="Z1644">
        <v>35.6</v>
      </c>
    </row>
    <row r="1645" spans="1:26" x14ac:dyDescent="0.25">
      <c r="A1645">
        <v>2015</v>
      </c>
      <c r="B1645" t="s">
        <v>23</v>
      </c>
      <c r="C1645" t="s">
        <v>24</v>
      </c>
      <c r="D1645">
        <v>2132</v>
      </c>
      <c r="E1645">
        <v>2</v>
      </c>
      <c r="F1645">
        <v>23</v>
      </c>
      <c r="G1645">
        <v>71</v>
      </c>
      <c r="H1645" t="str">
        <f t="shared" si="25"/>
        <v>VRN14471</v>
      </c>
      <c r="I1645" t="s">
        <v>372</v>
      </c>
      <c r="J1645" t="s">
        <v>78</v>
      </c>
      <c r="K1645">
        <v>6</v>
      </c>
      <c r="L1645">
        <v>158</v>
      </c>
      <c r="M1645">
        <v>166</v>
      </c>
      <c r="N1645">
        <v>168</v>
      </c>
      <c r="O1645">
        <v>1</v>
      </c>
      <c r="P1645">
        <v>212</v>
      </c>
      <c r="Q1645">
        <v>474.9</v>
      </c>
      <c r="R1645">
        <v>582.85</v>
      </c>
      <c r="S1645">
        <v>608.35</v>
      </c>
      <c r="T1645" t="s">
        <v>323</v>
      </c>
      <c r="U1645">
        <v>78</v>
      </c>
      <c r="V1645">
        <v>3</v>
      </c>
      <c r="W1645">
        <v>1</v>
      </c>
      <c r="Z1645">
        <v>34.799999999999997</v>
      </c>
    </row>
    <row r="1646" spans="1:26" x14ac:dyDescent="0.25">
      <c r="A1646">
        <v>2015</v>
      </c>
      <c r="B1646" t="s">
        <v>23</v>
      </c>
      <c r="C1646" t="s">
        <v>24</v>
      </c>
      <c r="D1646">
        <v>2133</v>
      </c>
      <c r="E1646">
        <v>2</v>
      </c>
      <c r="F1646">
        <v>24</v>
      </c>
      <c r="G1646">
        <v>138</v>
      </c>
      <c r="H1646" t="str">
        <f t="shared" si="25"/>
        <v>VRN144138</v>
      </c>
      <c r="I1646" t="s">
        <v>400</v>
      </c>
      <c r="J1646" t="s">
        <v>107</v>
      </c>
      <c r="K1646">
        <v>8</v>
      </c>
      <c r="L1646">
        <v>155</v>
      </c>
      <c r="M1646">
        <v>160</v>
      </c>
      <c r="N1646">
        <v>164</v>
      </c>
      <c r="O1646">
        <v>1</v>
      </c>
      <c r="P1646">
        <v>210</v>
      </c>
      <c r="Q1646">
        <v>440.9</v>
      </c>
      <c r="R1646">
        <v>500.9</v>
      </c>
      <c r="S1646">
        <v>550.70000000000005</v>
      </c>
      <c r="T1646">
        <v>1192</v>
      </c>
      <c r="U1646">
        <v>72.666666666666671</v>
      </c>
      <c r="V1646">
        <v>2</v>
      </c>
      <c r="W1646">
        <v>1</v>
      </c>
      <c r="Z1646">
        <v>32.6</v>
      </c>
    </row>
    <row r="1647" spans="1:26" x14ac:dyDescent="0.25">
      <c r="A1647">
        <v>2015</v>
      </c>
      <c r="B1647" t="s">
        <v>23</v>
      </c>
      <c r="C1647" t="s">
        <v>24</v>
      </c>
      <c r="D1647">
        <v>2134</v>
      </c>
      <c r="E1647">
        <v>2</v>
      </c>
      <c r="F1647">
        <v>24</v>
      </c>
      <c r="G1647">
        <v>106</v>
      </c>
      <c r="H1647" t="str">
        <f t="shared" si="25"/>
        <v>VRN144106</v>
      </c>
      <c r="I1647" t="s">
        <v>436</v>
      </c>
      <c r="J1647" t="s">
        <v>144</v>
      </c>
      <c r="K1647">
        <v>8</v>
      </c>
      <c r="L1647">
        <v>160</v>
      </c>
      <c r="M1647">
        <v>164</v>
      </c>
      <c r="N1647">
        <v>167</v>
      </c>
      <c r="O1647">
        <v>2</v>
      </c>
      <c r="P1647">
        <v>215</v>
      </c>
      <c r="Q1647">
        <v>500.9</v>
      </c>
      <c r="R1647">
        <v>550.70000000000005</v>
      </c>
      <c r="S1647">
        <v>596</v>
      </c>
      <c r="T1647">
        <v>1265.75</v>
      </c>
      <c r="U1647">
        <v>87.333333333333329</v>
      </c>
      <c r="V1647">
        <v>4</v>
      </c>
      <c r="W1647">
        <v>1</v>
      </c>
      <c r="Z1647">
        <v>38.200000000000003</v>
      </c>
    </row>
    <row r="1648" spans="1:26" x14ac:dyDescent="0.25">
      <c r="A1648">
        <v>2015</v>
      </c>
      <c r="B1648" t="s">
        <v>23</v>
      </c>
      <c r="C1648" t="s">
        <v>24</v>
      </c>
      <c r="D1648">
        <v>2135</v>
      </c>
      <c r="E1648">
        <v>2</v>
      </c>
      <c r="F1648">
        <v>24</v>
      </c>
      <c r="G1648">
        <v>33</v>
      </c>
      <c r="H1648" t="str">
        <f t="shared" si="25"/>
        <v>VRN14433</v>
      </c>
      <c r="I1648" t="s">
        <v>424</v>
      </c>
      <c r="J1648" t="s">
        <v>131</v>
      </c>
      <c r="K1648">
        <v>7</v>
      </c>
      <c r="L1648">
        <v>153</v>
      </c>
      <c r="M1648">
        <v>158</v>
      </c>
      <c r="N1648">
        <v>160</v>
      </c>
      <c r="O1648">
        <v>0</v>
      </c>
      <c r="P1648">
        <v>208</v>
      </c>
      <c r="Q1648">
        <v>421</v>
      </c>
      <c r="R1648">
        <v>474.9</v>
      </c>
      <c r="S1648">
        <v>500.9</v>
      </c>
      <c r="T1648">
        <v>1155</v>
      </c>
      <c r="U1648">
        <v>73.666666666666671</v>
      </c>
      <c r="V1648">
        <v>2</v>
      </c>
      <c r="W1648">
        <v>1</v>
      </c>
      <c r="Z1648">
        <v>31.8</v>
      </c>
    </row>
    <row r="1649" spans="1:27" x14ac:dyDescent="0.25">
      <c r="A1649">
        <v>2015</v>
      </c>
      <c r="B1649" t="s">
        <v>23</v>
      </c>
      <c r="C1649" t="s">
        <v>24</v>
      </c>
      <c r="D1649">
        <v>2136</v>
      </c>
      <c r="E1649">
        <v>2</v>
      </c>
      <c r="F1649">
        <v>24</v>
      </c>
      <c r="G1649">
        <v>44</v>
      </c>
      <c r="H1649" t="str">
        <f t="shared" si="25"/>
        <v>VRN14444</v>
      </c>
      <c r="I1649" t="s">
        <v>328</v>
      </c>
      <c r="J1649" t="s">
        <v>30</v>
      </c>
      <c r="K1649">
        <v>8</v>
      </c>
      <c r="L1649">
        <v>153</v>
      </c>
      <c r="M1649">
        <v>161</v>
      </c>
      <c r="N1649">
        <v>163</v>
      </c>
      <c r="O1649">
        <v>1</v>
      </c>
      <c r="P1649">
        <v>209</v>
      </c>
      <c r="Q1649">
        <v>421</v>
      </c>
      <c r="R1649">
        <v>515.15</v>
      </c>
      <c r="S1649">
        <v>538.04999999999995</v>
      </c>
      <c r="T1649">
        <v>1172.8</v>
      </c>
      <c r="U1649">
        <v>74</v>
      </c>
      <c r="Z1649">
        <v>34.299999999999997</v>
      </c>
    </row>
    <row r="1650" spans="1:27" x14ac:dyDescent="0.25">
      <c r="A1650">
        <v>2015</v>
      </c>
      <c r="B1650" t="s">
        <v>23</v>
      </c>
      <c r="C1650" t="s">
        <v>24</v>
      </c>
      <c r="D1650">
        <v>2137</v>
      </c>
      <c r="E1650">
        <v>2</v>
      </c>
      <c r="F1650">
        <v>24</v>
      </c>
      <c r="G1650">
        <v>38</v>
      </c>
      <c r="H1650" t="str">
        <f t="shared" si="25"/>
        <v>VRN14438</v>
      </c>
      <c r="I1650" t="s">
        <v>388</v>
      </c>
      <c r="J1650" t="s">
        <v>94</v>
      </c>
      <c r="K1650">
        <v>8</v>
      </c>
      <c r="L1650">
        <v>156</v>
      </c>
      <c r="M1650">
        <v>160</v>
      </c>
      <c r="N1650">
        <v>164</v>
      </c>
      <c r="O1650">
        <v>2</v>
      </c>
      <c r="P1650">
        <v>212</v>
      </c>
      <c r="Q1650">
        <v>455.4</v>
      </c>
      <c r="R1650">
        <v>500.9</v>
      </c>
      <c r="S1650">
        <v>550.70000000000005</v>
      </c>
      <c r="T1650" t="s">
        <v>323</v>
      </c>
      <c r="U1650">
        <v>74.666666666666671</v>
      </c>
      <c r="V1650">
        <v>1</v>
      </c>
      <c r="W1650">
        <v>2</v>
      </c>
      <c r="Z1650">
        <v>29</v>
      </c>
    </row>
    <row r="1651" spans="1:27" x14ac:dyDescent="0.25">
      <c r="A1651">
        <v>2015</v>
      </c>
      <c r="B1651" t="s">
        <v>23</v>
      </c>
      <c r="C1651" t="s">
        <v>24</v>
      </c>
      <c r="D1651">
        <v>2138</v>
      </c>
      <c r="E1651">
        <v>2</v>
      </c>
      <c r="F1651">
        <v>24</v>
      </c>
      <c r="G1651">
        <v>126</v>
      </c>
      <c r="H1651" t="str">
        <f t="shared" si="25"/>
        <v>VRN144126</v>
      </c>
      <c r="I1651" t="s">
        <v>412</v>
      </c>
      <c r="J1651" t="s">
        <v>119</v>
      </c>
      <c r="K1651">
        <v>7</v>
      </c>
      <c r="L1651">
        <v>155</v>
      </c>
      <c r="M1651">
        <v>160</v>
      </c>
      <c r="N1651">
        <v>163</v>
      </c>
      <c r="O1651">
        <v>0</v>
      </c>
      <c r="P1651">
        <v>203</v>
      </c>
      <c r="Q1651">
        <v>440.9</v>
      </c>
      <c r="R1651">
        <v>500.9</v>
      </c>
      <c r="S1651">
        <v>538.04999999999995</v>
      </c>
      <c r="T1651">
        <v>1078.3499999999999</v>
      </c>
      <c r="U1651">
        <v>75</v>
      </c>
      <c r="V1651">
        <v>10</v>
      </c>
      <c r="W1651">
        <v>2</v>
      </c>
      <c r="Z1651">
        <v>30.3</v>
      </c>
    </row>
    <row r="1652" spans="1:27" x14ac:dyDescent="0.25">
      <c r="A1652">
        <v>2015</v>
      </c>
      <c r="B1652" t="s">
        <v>23</v>
      </c>
      <c r="C1652" t="s">
        <v>24</v>
      </c>
      <c r="D1652">
        <v>2139</v>
      </c>
      <c r="E1652">
        <v>2</v>
      </c>
      <c r="F1652">
        <v>24</v>
      </c>
      <c r="G1652">
        <v>13</v>
      </c>
      <c r="H1652" t="str">
        <f t="shared" si="25"/>
        <v>VRN14413</v>
      </c>
      <c r="I1652" t="s">
        <v>460</v>
      </c>
      <c r="J1652" t="s">
        <v>169</v>
      </c>
      <c r="K1652">
        <v>7</v>
      </c>
      <c r="L1652">
        <v>156</v>
      </c>
      <c r="M1652">
        <v>161</v>
      </c>
      <c r="N1652">
        <v>165</v>
      </c>
      <c r="O1652">
        <v>1</v>
      </c>
      <c r="P1652">
        <v>212</v>
      </c>
      <c r="Q1652">
        <v>455.4</v>
      </c>
      <c r="R1652">
        <v>515.15</v>
      </c>
      <c r="S1652">
        <v>565.15</v>
      </c>
      <c r="T1652" t="s">
        <v>323</v>
      </c>
      <c r="U1652">
        <v>74.333333333333329</v>
      </c>
      <c r="V1652">
        <v>10</v>
      </c>
      <c r="W1652">
        <v>1</v>
      </c>
      <c r="Z1652">
        <v>41.9</v>
      </c>
    </row>
    <row r="1653" spans="1:27" x14ac:dyDescent="0.25">
      <c r="A1653">
        <v>2015</v>
      </c>
      <c r="B1653" t="s">
        <v>23</v>
      </c>
      <c r="C1653" t="s">
        <v>24</v>
      </c>
      <c r="D1653">
        <v>2140</v>
      </c>
      <c r="E1653">
        <v>2</v>
      </c>
      <c r="F1653">
        <v>24</v>
      </c>
      <c r="G1653">
        <v>1</v>
      </c>
      <c r="H1653" t="str">
        <f t="shared" si="25"/>
        <v>VRN1441</v>
      </c>
      <c r="I1653" t="s">
        <v>340</v>
      </c>
      <c r="J1653" t="s">
        <v>42</v>
      </c>
      <c r="K1653">
        <v>8</v>
      </c>
      <c r="L1653">
        <v>156</v>
      </c>
      <c r="M1653">
        <v>159</v>
      </c>
      <c r="N1653">
        <v>164</v>
      </c>
      <c r="O1653">
        <v>1</v>
      </c>
      <c r="P1653">
        <v>209</v>
      </c>
      <c r="Q1653">
        <v>455.4</v>
      </c>
      <c r="R1653">
        <v>489.25</v>
      </c>
      <c r="S1653">
        <v>550.70000000000005</v>
      </c>
      <c r="T1653">
        <v>1172.8</v>
      </c>
      <c r="U1653">
        <v>75</v>
      </c>
      <c r="V1653">
        <v>4</v>
      </c>
      <c r="W1653">
        <v>1</v>
      </c>
      <c r="Z1653">
        <v>35.1</v>
      </c>
    </row>
    <row r="1654" spans="1:27" x14ac:dyDescent="0.25">
      <c r="A1654">
        <v>2015</v>
      </c>
      <c r="B1654" t="s">
        <v>23</v>
      </c>
      <c r="C1654" t="s">
        <v>24</v>
      </c>
      <c r="D1654">
        <v>2141</v>
      </c>
      <c r="E1654">
        <v>2</v>
      </c>
      <c r="F1654">
        <v>24</v>
      </c>
      <c r="G1654">
        <v>95</v>
      </c>
      <c r="H1654" t="str">
        <f t="shared" si="25"/>
        <v>VRN14495</v>
      </c>
      <c r="I1654" t="s">
        <v>448</v>
      </c>
      <c r="J1654" t="s">
        <v>156</v>
      </c>
      <c r="K1654">
        <v>9</v>
      </c>
      <c r="L1654">
        <v>163</v>
      </c>
      <c r="M1654">
        <v>167</v>
      </c>
      <c r="N1654">
        <v>170</v>
      </c>
      <c r="O1654">
        <v>1</v>
      </c>
      <c r="P1654">
        <v>213</v>
      </c>
      <c r="Q1654">
        <v>538.04999999999995</v>
      </c>
      <c r="R1654">
        <v>596</v>
      </c>
      <c r="S1654">
        <v>634.1</v>
      </c>
      <c r="T1654">
        <v>1236.2</v>
      </c>
      <c r="U1654">
        <v>90</v>
      </c>
      <c r="Z1654">
        <v>33.1</v>
      </c>
      <c r="AA1654" t="s">
        <v>180</v>
      </c>
    </row>
    <row r="1655" spans="1:27" x14ac:dyDescent="0.25">
      <c r="A1655">
        <v>2015</v>
      </c>
      <c r="B1655" t="s">
        <v>23</v>
      </c>
      <c r="C1655" t="s">
        <v>24</v>
      </c>
      <c r="D1655">
        <v>2142</v>
      </c>
      <c r="E1655">
        <v>2</v>
      </c>
      <c r="F1655">
        <v>24</v>
      </c>
      <c r="G1655">
        <v>87</v>
      </c>
      <c r="H1655" t="str">
        <f t="shared" si="25"/>
        <v>VRN14487</v>
      </c>
      <c r="I1655" t="s">
        <v>364</v>
      </c>
      <c r="J1655" t="s">
        <v>68</v>
      </c>
      <c r="K1655">
        <v>9</v>
      </c>
      <c r="L1655">
        <v>160</v>
      </c>
      <c r="M1655">
        <v>163</v>
      </c>
      <c r="N1655">
        <v>167</v>
      </c>
      <c r="O1655">
        <v>1</v>
      </c>
      <c r="P1655">
        <v>210</v>
      </c>
      <c r="Q1655">
        <v>500.9</v>
      </c>
      <c r="R1655">
        <v>538.04999999999995</v>
      </c>
      <c r="S1655">
        <v>596</v>
      </c>
      <c r="T1655">
        <v>1192</v>
      </c>
      <c r="U1655">
        <v>85</v>
      </c>
      <c r="V1655">
        <v>3</v>
      </c>
      <c r="W1655">
        <v>2</v>
      </c>
      <c r="Z1655">
        <v>36.1</v>
      </c>
    </row>
    <row r="1656" spans="1:27" x14ac:dyDescent="0.25">
      <c r="A1656">
        <v>2015</v>
      </c>
      <c r="B1656" t="s">
        <v>23</v>
      </c>
      <c r="C1656" t="s">
        <v>24</v>
      </c>
      <c r="D1656">
        <v>2143</v>
      </c>
      <c r="E1656">
        <v>2</v>
      </c>
      <c r="F1656">
        <v>24</v>
      </c>
      <c r="G1656">
        <v>120</v>
      </c>
      <c r="H1656" t="str">
        <f t="shared" si="25"/>
        <v>VRN144120</v>
      </c>
      <c r="I1656" t="s">
        <v>352</v>
      </c>
      <c r="J1656" t="s">
        <v>55</v>
      </c>
      <c r="K1656">
        <v>5</v>
      </c>
      <c r="L1656">
        <v>170</v>
      </c>
      <c r="M1656">
        <v>174</v>
      </c>
      <c r="N1656">
        <v>180</v>
      </c>
      <c r="O1656">
        <v>1</v>
      </c>
      <c r="P1656">
        <v>222</v>
      </c>
      <c r="Q1656">
        <v>634.1</v>
      </c>
      <c r="R1656">
        <v>690.65</v>
      </c>
      <c r="S1656">
        <v>763.55</v>
      </c>
      <c r="T1656">
        <v>1352.65</v>
      </c>
      <c r="U1656">
        <v>81</v>
      </c>
      <c r="Z1656">
        <v>27.1</v>
      </c>
    </row>
    <row r="1657" spans="1:27" x14ac:dyDescent="0.25">
      <c r="A1657">
        <v>2015</v>
      </c>
      <c r="B1657" t="s">
        <v>23</v>
      </c>
      <c r="C1657" t="s">
        <v>24</v>
      </c>
      <c r="D1657">
        <v>2144</v>
      </c>
      <c r="E1657">
        <v>2</v>
      </c>
      <c r="F1657">
        <v>24</v>
      </c>
      <c r="G1657">
        <v>133</v>
      </c>
      <c r="H1657" t="str">
        <f t="shared" si="25"/>
        <v>VRN144133</v>
      </c>
      <c r="I1657" t="s">
        <v>376</v>
      </c>
      <c r="J1657" t="s">
        <v>82</v>
      </c>
      <c r="K1657">
        <v>8</v>
      </c>
      <c r="L1657">
        <v>158</v>
      </c>
      <c r="M1657">
        <v>163</v>
      </c>
      <c r="N1657">
        <v>165</v>
      </c>
      <c r="O1657">
        <v>1</v>
      </c>
      <c r="P1657">
        <v>217</v>
      </c>
      <c r="Q1657">
        <v>474.9</v>
      </c>
      <c r="R1657">
        <v>538.04999999999995</v>
      </c>
      <c r="S1657">
        <v>565.15</v>
      </c>
      <c r="T1657">
        <v>1290.1500000000001</v>
      </c>
      <c r="U1657">
        <v>65.666666666666671</v>
      </c>
      <c r="Z1657">
        <v>31.4</v>
      </c>
    </row>
    <row r="1658" spans="1:27" x14ac:dyDescent="0.25">
      <c r="A1658">
        <v>2015</v>
      </c>
      <c r="B1658" t="s">
        <v>23</v>
      </c>
      <c r="C1658" t="s">
        <v>181</v>
      </c>
      <c r="D1658">
        <v>1001</v>
      </c>
      <c r="E1658">
        <v>1</v>
      </c>
      <c r="F1658">
        <v>1</v>
      </c>
      <c r="G1658">
        <v>71</v>
      </c>
      <c r="H1658" t="str">
        <f t="shared" si="25"/>
        <v>VRN14471</v>
      </c>
      <c r="I1658" t="s">
        <v>372</v>
      </c>
      <c r="J1658" t="s">
        <v>78</v>
      </c>
      <c r="K1658">
        <v>7</v>
      </c>
      <c r="L1658">
        <v>152</v>
      </c>
      <c r="M1658">
        <v>157</v>
      </c>
      <c r="N1658">
        <v>160</v>
      </c>
      <c r="O1658">
        <v>1</v>
      </c>
      <c r="P1658">
        <v>200</v>
      </c>
      <c r="Q1658">
        <v>477.75</v>
      </c>
      <c r="R1658">
        <v>541.75</v>
      </c>
      <c r="S1658">
        <v>583.5</v>
      </c>
      <c r="T1658">
        <v>1180.5</v>
      </c>
      <c r="U1658">
        <v>72.25</v>
      </c>
      <c r="Y1658">
        <v>5.9955005624296964</v>
      </c>
      <c r="Z1658">
        <v>44.6</v>
      </c>
    </row>
    <row r="1659" spans="1:27" x14ac:dyDescent="0.25">
      <c r="A1659">
        <v>2015</v>
      </c>
      <c r="B1659" t="s">
        <v>23</v>
      </c>
      <c r="C1659" t="s">
        <v>181</v>
      </c>
      <c r="D1659">
        <v>1002</v>
      </c>
      <c r="E1659">
        <v>1</v>
      </c>
      <c r="F1659">
        <v>1</v>
      </c>
      <c r="G1659">
        <v>65</v>
      </c>
      <c r="H1659" t="str">
        <f t="shared" si="25"/>
        <v>VRN14465</v>
      </c>
      <c r="I1659" t="s">
        <v>427</v>
      </c>
      <c r="J1659" t="s">
        <v>134</v>
      </c>
      <c r="K1659">
        <v>9</v>
      </c>
      <c r="L1659">
        <v>153</v>
      </c>
      <c r="M1659">
        <v>158</v>
      </c>
      <c r="N1659">
        <v>160</v>
      </c>
      <c r="O1659">
        <v>0</v>
      </c>
      <c r="P1659">
        <v>194</v>
      </c>
      <c r="Q1659">
        <v>487</v>
      </c>
      <c r="R1659">
        <v>554</v>
      </c>
      <c r="S1659">
        <v>583.5</v>
      </c>
      <c r="T1659">
        <v>1078.75</v>
      </c>
      <c r="U1659">
        <v>75.5</v>
      </c>
      <c r="Y1659">
        <v>7.1466066741657297</v>
      </c>
      <c r="Z1659">
        <v>45.3</v>
      </c>
    </row>
    <row r="1660" spans="1:27" x14ac:dyDescent="0.25">
      <c r="A1660">
        <v>2015</v>
      </c>
      <c r="B1660" t="s">
        <v>23</v>
      </c>
      <c r="C1660" t="s">
        <v>181</v>
      </c>
      <c r="D1660">
        <v>1003</v>
      </c>
      <c r="E1660">
        <v>1</v>
      </c>
      <c r="F1660">
        <v>1</v>
      </c>
      <c r="G1660">
        <v>21</v>
      </c>
      <c r="H1660" t="str">
        <f t="shared" si="25"/>
        <v>VRN14421</v>
      </c>
      <c r="I1660" t="s">
        <v>417</v>
      </c>
      <c r="J1660" t="s">
        <v>124</v>
      </c>
      <c r="K1660">
        <v>9</v>
      </c>
      <c r="L1660">
        <v>147</v>
      </c>
      <c r="M1660">
        <v>149</v>
      </c>
      <c r="N1660">
        <v>151</v>
      </c>
      <c r="O1660">
        <v>0</v>
      </c>
      <c r="P1660">
        <v>193</v>
      </c>
      <c r="Q1660">
        <v>417.25</v>
      </c>
      <c r="R1660">
        <v>448.25</v>
      </c>
      <c r="S1660">
        <v>471.5</v>
      </c>
      <c r="T1660">
        <v>1063.25</v>
      </c>
      <c r="U1660">
        <v>60.5</v>
      </c>
      <c r="Y1660">
        <v>4.0269966254218224</v>
      </c>
      <c r="Z1660">
        <v>41.4</v>
      </c>
    </row>
    <row r="1661" spans="1:27" x14ac:dyDescent="0.25">
      <c r="A1661">
        <v>2015</v>
      </c>
      <c r="B1661" t="s">
        <v>23</v>
      </c>
      <c r="C1661" t="s">
        <v>181</v>
      </c>
      <c r="D1661">
        <v>1004</v>
      </c>
      <c r="E1661">
        <v>1</v>
      </c>
      <c r="F1661">
        <v>1</v>
      </c>
      <c r="G1661">
        <v>80</v>
      </c>
      <c r="H1661" t="str">
        <f t="shared" si="25"/>
        <v>VRN14480</v>
      </c>
      <c r="I1661" t="s">
        <v>461</v>
      </c>
      <c r="J1661" t="s">
        <v>170</v>
      </c>
      <c r="K1661">
        <v>8</v>
      </c>
      <c r="L1661">
        <v>153</v>
      </c>
      <c r="M1661">
        <v>158</v>
      </c>
      <c r="N1661">
        <v>159</v>
      </c>
      <c r="O1661">
        <v>0</v>
      </c>
      <c r="P1661">
        <v>197</v>
      </c>
      <c r="Q1661">
        <v>487</v>
      </c>
      <c r="R1661">
        <v>554</v>
      </c>
      <c r="S1661">
        <v>570.5</v>
      </c>
      <c r="T1661">
        <v>1121.25</v>
      </c>
      <c r="U1661">
        <v>76.25</v>
      </c>
      <c r="Y1661">
        <v>8.2433445819272588</v>
      </c>
      <c r="Z1661">
        <v>46.1</v>
      </c>
    </row>
    <row r="1662" spans="1:27" x14ac:dyDescent="0.25">
      <c r="A1662">
        <v>2015</v>
      </c>
      <c r="B1662" t="s">
        <v>23</v>
      </c>
      <c r="C1662" t="s">
        <v>181</v>
      </c>
      <c r="D1662">
        <v>1005</v>
      </c>
      <c r="E1662">
        <v>1</v>
      </c>
      <c r="F1662">
        <v>1</v>
      </c>
      <c r="G1662">
        <v>142</v>
      </c>
      <c r="H1662" t="str">
        <f t="shared" si="25"/>
        <v>VRN144142</v>
      </c>
      <c r="I1662" t="s">
        <v>387</v>
      </c>
      <c r="J1662" t="s">
        <v>93</v>
      </c>
      <c r="K1662">
        <v>9</v>
      </c>
      <c r="L1662">
        <v>150</v>
      </c>
      <c r="M1662">
        <v>151</v>
      </c>
      <c r="N1662">
        <v>155</v>
      </c>
      <c r="O1662">
        <v>1</v>
      </c>
      <c r="P1662">
        <v>195</v>
      </c>
      <c r="Q1662">
        <v>466.5</v>
      </c>
      <c r="R1662">
        <v>471.5</v>
      </c>
      <c r="S1662">
        <v>512.75</v>
      </c>
      <c r="T1662">
        <v>1096.5</v>
      </c>
      <c r="U1662">
        <v>59.25</v>
      </c>
      <c r="Y1662">
        <v>5.0543682039745033</v>
      </c>
    </row>
    <row r="1663" spans="1:27" x14ac:dyDescent="0.25">
      <c r="A1663">
        <v>2015</v>
      </c>
      <c r="B1663" t="s">
        <v>23</v>
      </c>
      <c r="C1663" t="s">
        <v>181</v>
      </c>
      <c r="D1663">
        <v>1006</v>
      </c>
      <c r="E1663">
        <v>1</v>
      </c>
      <c r="F1663">
        <v>1</v>
      </c>
      <c r="G1663">
        <v>50</v>
      </c>
      <c r="H1663" t="str">
        <f t="shared" si="25"/>
        <v>VRN14450</v>
      </c>
      <c r="I1663" t="s">
        <v>465</v>
      </c>
      <c r="J1663" t="s">
        <v>174</v>
      </c>
      <c r="K1663">
        <v>8</v>
      </c>
      <c r="L1663">
        <v>150</v>
      </c>
      <c r="M1663">
        <v>157</v>
      </c>
      <c r="N1663">
        <v>160</v>
      </c>
      <c r="O1663">
        <v>1</v>
      </c>
      <c r="P1663">
        <v>196</v>
      </c>
      <c r="Q1663">
        <v>466.5</v>
      </c>
      <c r="R1663">
        <v>541.75</v>
      </c>
      <c r="S1663">
        <v>583.5</v>
      </c>
      <c r="T1663">
        <v>1109</v>
      </c>
      <c r="U1663">
        <v>79</v>
      </c>
      <c r="Y1663">
        <v>9.6494188226471689</v>
      </c>
      <c r="Z1663">
        <v>42.66</v>
      </c>
      <c r="AA1663" t="s">
        <v>182</v>
      </c>
    </row>
    <row r="1664" spans="1:27" x14ac:dyDescent="0.25">
      <c r="A1664">
        <v>2015</v>
      </c>
      <c r="B1664" t="s">
        <v>23</v>
      </c>
      <c r="C1664" t="s">
        <v>181</v>
      </c>
      <c r="D1664">
        <v>1007</v>
      </c>
      <c r="E1664">
        <v>1</v>
      </c>
      <c r="F1664">
        <v>1</v>
      </c>
      <c r="G1664">
        <v>2</v>
      </c>
      <c r="H1664" t="str">
        <f t="shared" si="25"/>
        <v>VRN1442</v>
      </c>
      <c r="I1664" t="s">
        <v>404</v>
      </c>
      <c r="J1664" t="s">
        <v>111</v>
      </c>
      <c r="K1664">
        <v>6</v>
      </c>
      <c r="L1664">
        <v>153</v>
      </c>
      <c r="M1664">
        <v>156</v>
      </c>
      <c r="N1664">
        <v>160</v>
      </c>
      <c r="O1664">
        <v>0</v>
      </c>
      <c r="P1664">
        <v>195</v>
      </c>
      <c r="Q1664">
        <v>487</v>
      </c>
      <c r="R1664">
        <v>529</v>
      </c>
      <c r="S1664">
        <v>583.5</v>
      </c>
      <c r="T1664">
        <v>1096.5</v>
      </c>
      <c r="U1664">
        <v>67.25</v>
      </c>
      <c r="Y1664">
        <v>3.498312710911136</v>
      </c>
      <c r="Z1664">
        <v>44.8</v>
      </c>
    </row>
    <row r="1665" spans="1:26" x14ac:dyDescent="0.25">
      <c r="A1665">
        <v>2015</v>
      </c>
      <c r="B1665" t="s">
        <v>23</v>
      </c>
      <c r="C1665" t="s">
        <v>181</v>
      </c>
      <c r="D1665">
        <v>1008</v>
      </c>
      <c r="E1665">
        <v>1</v>
      </c>
      <c r="F1665">
        <v>1</v>
      </c>
      <c r="G1665">
        <v>87</v>
      </c>
      <c r="H1665" t="str">
        <f t="shared" si="25"/>
        <v>VRN14487</v>
      </c>
      <c r="I1665" t="s">
        <v>364</v>
      </c>
      <c r="J1665" t="s">
        <v>68</v>
      </c>
      <c r="K1665">
        <v>7</v>
      </c>
      <c r="L1665">
        <v>154</v>
      </c>
      <c r="M1665">
        <v>158</v>
      </c>
      <c r="N1665">
        <v>161</v>
      </c>
      <c r="O1665">
        <v>1</v>
      </c>
      <c r="P1665">
        <v>193</v>
      </c>
      <c r="Q1665">
        <v>498.75</v>
      </c>
      <c r="R1665">
        <v>554</v>
      </c>
      <c r="S1665">
        <v>601.25</v>
      </c>
      <c r="T1665">
        <v>1063.25</v>
      </c>
      <c r="U1665">
        <v>85</v>
      </c>
      <c r="Y1665">
        <v>8.325834270716161</v>
      </c>
      <c r="Z1665">
        <v>43.7</v>
      </c>
    </row>
    <row r="1666" spans="1:26" x14ac:dyDescent="0.25">
      <c r="A1666">
        <v>2015</v>
      </c>
      <c r="B1666" t="s">
        <v>23</v>
      </c>
      <c r="C1666" t="s">
        <v>181</v>
      </c>
      <c r="D1666">
        <v>1009</v>
      </c>
      <c r="E1666">
        <v>1</v>
      </c>
      <c r="F1666">
        <v>1</v>
      </c>
      <c r="G1666">
        <v>96</v>
      </c>
      <c r="H1666" t="str">
        <f t="shared" ref="H1666:H1729" si="26">CONCATENATE(B1666,G1666)</f>
        <v>VRN14496</v>
      </c>
      <c r="I1666" t="s">
        <v>409</v>
      </c>
      <c r="J1666" t="s">
        <v>116</v>
      </c>
      <c r="K1666">
        <v>9</v>
      </c>
      <c r="L1666">
        <v>150</v>
      </c>
      <c r="M1666">
        <v>153</v>
      </c>
      <c r="N1666">
        <v>156</v>
      </c>
      <c r="O1666">
        <v>1</v>
      </c>
      <c r="P1666">
        <v>193</v>
      </c>
      <c r="Q1666">
        <v>466.5</v>
      </c>
      <c r="R1666">
        <v>487</v>
      </c>
      <c r="S1666">
        <v>529</v>
      </c>
      <c r="T1666">
        <v>1063.25</v>
      </c>
      <c r="U1666">
        <v>74.25</v>
      </c>
      <c r="Y1666">
        <v>7.165354330708662</v>
      </c>
      <c r="Z1666">
        <v>39.9</v>
      </c>
    </row>
    <row r="1667" spans="1:26" x14ac:dyDescent="0.25">
      <c r="A1667">
        <v>2015</v>
      </c>
      <c r="B1667" t="s">
        <v>23</v>
      </c>
      <c r="C1667" t="s">
        <v>181</v>
      </c>
      <c r="D1667">
        <v>1010</v>
      </c>
      <c r="E1667">
        <v>1</v>
      </c>
      <c r="F1667">
        <v>1</v>
      </c>
      <c r="G1667">
        <v>121</v>
      </c>
      <c r="H1667" t="str">
        <f t="shared" si="26"/>
        <v>VRN144121</v>
      </c>
      <c r="I1667" t="s">
        <v>421</v>
      </c>
      <c r="J1667" t="s">
        <v>128</v>
      </c>
      <c r="K1667">
        <v>8</v>
      </c>
      <c r="L1667">
        <v>157</v>
      </c>
      <c r="M1667">
        <v>163</v>
      </c>
      <c r="N1667">
        <v>165</v>
      </c>
      <c r="O1667">
        <v>1</v>
      </c>
      <c r="P1667">
        <v>200</v>
      </c>
      <c r="Q1667">
        <v>541.75</v>
      </c>
      <c r="R1667">
        <v>627.25</v>
      </c>
      <c r="S1667">
        <v>657.25</v>
      </c>
      <c r="T1667">
        <v>1180.5</v>
      </c>
      <c r="U1667">
        <v>91.25</v>
      </c>
      <c r="Y1667">
        <v>3.9576302962129737</v>
      </c>
      <c r="Z1667">
        <v>39.799999999999997</v>
      </c>
    </row>
    <row r="1668" spans="1:26" x14ac:dyDescent="0.25">
      <c r="A1668">
        <v>2015</v>
      </c>
      <c r="B1668" t="s">
        <v>23</v>
      </c>
      <c r="C1668" t="s">
        <v>181</v>
      </c>
      <c r="D1668">
        <v>1011</v>
      </c>
      <c r="E1668">
        <v>1</v>
      </c>
      <c r="F1668">
        <v>1</v>
      </c>
      <c r="G1668">
        <v>37</v>
      </c>
      <c r="H1668" t="str">
        <f t="shared" si="26"/>
        <v>VRN14437</v>
      </c>
      <c r="I1668" t="s">
        <v>373</v>
      </c>
      <c r="J1668" t="s">
        <v>79</v>
      </c>
      <c r="K1668">
        <v>8</v>
      </c>
      <c r="L1668">
        <v>148</v>
      </c>
      <c r="M1668">
        <v>152</v>
      </c>
      <c r="N1668">
        <v>155</v>
      </c>
      <c r="O1668">
        <v>0</v>
      </c>
      <c r="P1668">
        <v>197</v>
      </c>
      <c r="Q1668">
        <v>432</v>
      </c>
      <c r="R1668">
        <v>477.75</v>
      </c>
      <c r="S1668">
        <v>512.75</v>
      </c>
      <c r="T1668">
        <v>1121.25</v>
      </c>
      <c r="U1668">
        <v>72.25</v>
      </c>
      <c r="Y1668">
        <v>5.9786276715410578</v>
      </c>
      <c r="Z1668">
        <v>40.4</v>
      </c>
    </row>
    <row r="1669" spans="1:26" x14ac:dyDescent="0.25">
      <c r="A1669">
        <v>2015</v>
      </c>
      <c r="B1669" t="s">
        <v>23</v>
      </c>
      <c r="C1669" t="s">
        <v>181</v>
      </c>
      <c r="D1669">
        <v>1012</v>
      </c>
      <c r="E1669">
        <v>1</v>
      </c>
      <c r="F1669">
        <v>1</v>
      </c>
      <c r="G1669">
        <v>108</v>
      </c>
      <c r="H1669" t="str">
        <f t="shared" si="26"/>
        <v>VRN144108</v>
      </c>
      <c r="I1669" t="s">
        <v>343</v>
      </c>
      <c r="J1669" t="s">
        <v>45</v>
      </c>
      <c r="K1669">
        <v>10</v>
      </c>
      <c r="L1669">
        <v>151</v>
      </c>
      <c r="M1669">
        <v>155</v>
      </c>
      <c r="N1669">
        <v>158</v>
      </c>
      <c r="O1669">
        <v>0</v>
      </c>
      <c r="P1669">
        <v>195</v>
      </c>
      <c r="Q1669">
        <v>471.5</v>
      </c>
      <c r="R1669">
        <v>512.75</v>
      </c>
      <c r="S1669">
        <v>554</v>
      </c>
      <c r="T1669">
        <v>1096.5</v>
      </c>
      <c r="U1669">
        <v>77.5</v>
      </c>
      <c r="Y1669">
        <v>7.0828646419197598</v>
      </c>
      <c r="Z1669">
        <v>37.590000000000003</v>
      </c>
    </row>
    <row r="1670" spans="1:26" x14ac:dyDescent="0.25">
      <c r="A1670">
        <v>2015</v>
      </c>
      <c r="B1670" t="s">
        <v>23</v>
      </c>
      <c r="C1670" t="s">
        <v>181</v>
      </c>
      <c r="D1670">
        <v>1013</v>
      </c>
      <c r="E1670">
        <v>1</v>
      </c>
      <c r="F1670">
        <v>2</v>
      </c>
      <c r="G1670">
        <v>11</v>
      </c>
      <c r="H1670" t="str">
        <f t="shared" si="26"/>
        <v>VRN14411</v>
      </c>
      <c r="I1670" t="s">
        <v>462</v>
      </c>
      <c r="J1670" t="s">
        <v>171</v>
      </c>
      <c r="K1670">
        <v>7</v>
      </c>
      <c r="L1670">
        <v>151</v>
      </c>
      <c r="M1670">
        <v>157</v>
      </c>
      <c r="N1670">
        <v>159</v>
      </c>
      <c r="O1670">
        <v>1</v>
      </c>
      <c r="P1670">
        <v>199</v>
      </c>
      <c r="Q1670">
        <v>471.5</v>
      </c>
      <c r="R1670">
        <v>541.75</v>
      </c>
      <c r="S1670">
        <v>570.5</v>
      </c>
      <c r="T1670">
        <v>1159.25</v>
      </c>
      <c r="U1670">
        <v>58</v>
      </c>
      <c r="Y1670">
        <v>3.6239220097487816</v>
      </c>
      <c r="Z1670">
        <v>49.8</v>
      </c>
    </row>
    <row r="1671" spans="1:26" x14ac:dyDescent="0.25">
      <c r="A1671">
        <v>2015</v>
      </c>
      <c r="B1671" t="s">
        <v>23</v>
      </c>
      <c r="C1671" t="s">
        <v>181</v>
      </c>
      <c r="D1671">
        <v>1014</v>
      </c>
      <c r="E1671">
        <v>1</v>
      </c>
      <c r="F1671">
        <v>2</v>
      </c>
      <c r="G1671">
        <v>58</v>
      </c>
      <c r="H1671" t="str">
        <f t="shared" si="26"/>
        <v>VRN14458</v>
      </c>
      <c r="I1671" t="s">
        <v>403</v>
      </c>
      <c r="J1671" t="s">
        <v>110</v>
      </c>
      <c r="K1671">
        <v>8</v>
      </c>
      <c r="L1671">
        <v>153</v>
      </c>
      <c r="M1671">
        <v>157</v>
      </c>
      <c r="N1671">
        <v>158</v>
      </c>
      <c r="O1671">
        <v>0</v>
      </c>
      <c r="P1671">
        <v>194</v>
      </c>
      <c r="Q1671">
        <v>487</v>
      </c>
      <c r="R1671">
        <v>541.75</v>
      </c>
      <c r="S1671">
        <v>554</v>
      </c>
      <c r="T1671">
        <v>1078.75</v>
      </c>
      <c r="U1671">
        <v>69</v>
      </c>
      <c r="Y1671">
        <v>5.6524184476940382</v>
      </c>
      <c r="Z1671">
        <v>42.8</v>
      </c>
    </row>
    <row r="1672" spans="1:26" x14ac:dyDescent="0.25">
      <c r="A1672">
        <v>2015</v>
      </c>
      <c r="B1672" t="s">
        <v>23</v>
      </c>
      <c r="C1672" t="s">
        <v>181</v>
      </c>
      <c r="D1672">
        <v>1015</v>
      </c>
      <c r="E1672">
        <v>1</v>
      </c>
      <c r="F1672">
        <v>2</v>
      </c>
      <c r="G1672">
        <v>89</v>
      </c>
      <c r="H1672" t="str">
        <f t="shared" si="26"/>
        <v>VRN14489</v>
      </c>
      <c r="I1672" t="s">
        <v>384</v>
      </c>
      <c r="J1672" t="s">
        <v>90</v>
      </c>
      <c r="K1672">
        <v>4</v>
      </c>
      <c r="L1672">
        <v>158</v>
      </c>
      <c r="M1672">
        <v>163</v>
      </c>
      <c r="N1672">
        <v>165</v>
      </c>
      <c r="O1672">
        <v>1</v>
      </c>
      <c r="P1672">
        <v>201</v>
      </c>
      <c r="Q1672">
        <v>554</v>
      </c>
      <c r="R1672">
        <v>627.25</v>
      </c>
      <c r="S1672">
        <v>657.25</v>
      </c>
      <c r="T1672">
        <v>1197.5</v>
      </c>
      <c r="U1672">
        <v>77</v>
      </c>
      <c r="Y1672">
        <v>3.4289463817022869</v>
      </c>
      <c r="Z1672">
        <v>35.729999999999997</v>
      </c>
    </row>
    <row r="1673" spans="1:26" x14ac:dyDescent="0.25">
      <c r="A1673">
        <v>2015</v>
      </c>
      <c r="B1673" t="s">
        <v>23</v>
      </c>
      <c r="C1673" t="s">
        <v>181</v>
      </c>
      <c r="D1673">
        <v>1016</v>
      </c>
      <c r="E1673">
        <v>1</v>
      </c>
      <c r="F1673">
        <v>2</v>
      </c>
      <c r="G1673">
        <v>137</v>
      </c>
      <c r="H1673" t="str">
        <f t="shared" si="26"/>
        <v>VRN144137</v>
      </c>
      <c r="I1673" t="s">
        <v>369</v>
      </c>
      <c r="J1673" t="s">
        <v>73</v>
      </c>
      <c r="K1673">
        <v>7</v>
      </c>
      <c r="L1673">
        <v>151</v>
      </c>
      <c r="M1673">
        <v>156</v>
      </c>
      <c r="N1673">
        <v>159</v>
      </c>
      <c r="O1673">
        <v>1</v>
      </c>
      <c r="P1673">
        <v>195</v>
      </c>
      <c r="Q1673">
        <v>471.5</v>
      </c>
      <c r="R1673">
        <v>529</v>
      </c>
      <c r="S1673">
        <v>570.5</v>
      </c>
      <c r="T1673">
        <v>1096.5</v>
      </c>
      <c r="U1673">
        <v>55.75</v>
      </c>
      <c r="Y1673">
        <v>4.169478815148107</v>
      </c>
      <c r="Z1673">
        <v>37.42</v>
      </c>
    </row>
    <row r="1674" spans="1:26" x14ac:dyDescent="0.25">
      <c r="A1674">
        <v>2015</v>
      </c>
      <c r="B1674" t="s">
        <v>23</v>
      </c>
      <c r="C1674" t="s">
        <v>181</v>
      </c>
      <c r="D1674">
        <v>1017</v>
      </c>
      <c r="E1674">
        <v>1</v>
      </c>
      <c r="F1674">
        <v>2</v>
      </c>
      <c r="G1674">
        <v>93</v>
      </c>
      <c r="H1674" t="str">
        <f t="shared" si="26"/>
        <v>VRN14493</v>
      </c>
      <c r="I1674" t="s">
        <v>428</v>
      </c>
      <c r="J1674" t="s">
        <v>135</v>
      </c>
      <c r="K1674">
        <v>5</v>
      </c>
      <c r="L1674">
        <v>155</v>
      </c>
      <c r="M1674">
        <v>158</v>
      </c>
      <c r="N1674">
        <v>161</v>
      </c>
      <c r="O1674">
        <v>1</v>
      </c>
      <c r="P1674">
        <v>197</v>
      </c>
      <c r="Q1674">
        <v>512.75</v>
      </c>
      <c r="R1674">
        <v>554</v>
      </c>
      <c r="S1674">
        <v>601.25</v>
      </c>
      <c r="T1674">
        <v>1121.25</v>
      </c>
      <c r="U1674">
        <v>75.75</v>
      </c>
      <c r="Y1674">
        <v>4.2088488938882636</v>
      </c>
      <c r="Z1674">
        <v>39.5</v>
      </c>
    </row>
    <row r="1675" spans="1:26" x14ac:dyDescent="0.25">
      <c r="A1675">
        <v>2015</v>
      </c>
      <c r="B1675" t="s">
        <v>23</v>
      </c>
      <c r="C1675" t="s">
        <v>181</v>
      </c>
      <c r="D1675">
        <v>1018</v>
      </c>
      <c r="E1675">
        <v>1</v>
      </c>
      <c r="F1675">
        <v>2</v>
      </c>
      <c r="G1675">
        <v>30</v>
      </c>
      <c r="H1675" t="str">
        <f t="shared" si="26"/>
        <v>VRN14430</v>
      </c>
      <c r="I1675" t="s">
        <v>379</v>
      </c>
      <c r="J1675" t="s">
        <v>85</v>
      </c>
      <c r="K1675">
        <v>9</v>
      </c>
      <c r="L1675">
        <v>147</v>
      </c>
      <c r="M1675">
        <v>150</v>
      </c>
      <c r="N1675">
        <v>152</v>
      </c>
      <c r="O1675">
        <v>1</v>
      </c>
      <c r="P1675">
        <v>192</v>
      </c>
      <c r="Q1675">
        <v>417.25</v>
      </c>
      <c r="R1675">
        <v>466.5</v>
      </c>
      <c r="S1675">
        <v>477.75</v>
      </c>
      <c r="T1675">
        <v>1046.75</v>
      </c>
      <c r="U1675">
        <v>59.25</v>
      </c>
      <c r="Y1675">
        <v>3.3089613798275219</v>
      </c>
      <c r="Z1675">
        <v>36.979999999999997</v>
      </c>
    </row>
    <row r="1676" spans="1:26" x14ac:dyDescent="0.25">
      <c r="A1676">
        <v>2015</v>
      </c>
      <c r="B1676" t="s">
        <v>23</v>
      </c>
      <c r="C1676" t="s">
        <v>181</v>
      </c>
      <c r="D1676">
        <v>1019</v>
      </c>
      <c r="E1676">
        <v>1</v>
      </c>
      <c r="F1676">
        <v>2</v>
      </c>
      <c r="G1676">
        <v>35</v>
      </c>
      <c r="H1676" t="str">
        <f t="shared" si="26"/>
        <v>VRN14435</v>
      </c>
      <c r="I1676" t="s">
        <v>380</v>
      </c>
      <c r="J1676" t="s">
        <v>86</v>
      </c>
      <c r="K1676">
        <v>10</v>
      </c>
      <c r="L1676">
        <v>151</v>
      </c>
      <c r="M1676">
        <v>156</v>
      </c>
      <c r="N1676">
        <v>158</v>
      </c>
      <c r="O1676">
        <v>1</v>
      </c>
      <c r="P1676">
        <v>194</v>
      </c>
      <c r="Q1676">
        <v>471.5</v>
      </c>
      <c r="R1676">
        <v>529</v>
      </c>
      <c r="S1676">
        <v>554</v>
      </c>
      <c r="T1676">
        <v>1078.75</v>
      </c>
      <c r="U1676">
        <v>71</v>
      </c>
      <c r="Y1676">
        <v>5.5136857892763409</v>
      </c>
      <c r="Z1676">
        <v>44.3</v>
      </c>
    </row>
    <row r="1677" spans="1:26" x14ac:dyDescent="0.25">
      <c r="A1677">
        <v>2015</v>
      </c>
      <c r="B1677" t="s">
        <v>23</v>
      </c>
      <c r="C1677" t="s">
        <v>181</v>
      </c>
      <c r="D1677">
        <v>1020</v>
      </c>
      <c r="E1677">
        <v>1</v>
      </c>
      <c r="F1677">
        <v>2</v>
      </c>
      <c r="G1677">
        <v>84</v>
      </c>
      <c r="H1677" t="str">
        <f t="shared" si="26"/>
        <v>VRN14484</v>
      </c>
      <c r="I1677" t="s">
        <v>433</v>
      </c>
      <c r="J1677" t="s">
        <v>140</v>
      </c>
      <c r="K1677">
        <v>6</v>
      </c>
      <c r="L1677">
        <v>150</v>
      </c>
      <c r="M1677">
        <v>153</v>
      </c>
      <c r="N1677">
        <v>158</v>
      </c>
      <c r="O1677">
        <v>1</v>
      </c>
      <c r="P1677">
        <v>192</v>
      </c>
      <c r="Q1677">
        <v>466.5</v>
      </c>
      <c r="R1677">
        <v>487</v>
      </c>
      <c r="S1677">
        <v>554</v>
      </c>
      <c r="T1677">
        <v>1046.75</v>
      </c>
      <c r="U1677">
        <v>74.25</v>
      </c>
      <c r="Y1677">
        <v>3.811398575178103</v>
      </c>
      <c r="Z1677">
        <v>45.2</v>
      </c>
    </row>
    <row r="1678" spans="1:26" x14ac:dyDescent="0.25">
      <c r="A1678">
        <v>2015</v>
      </c>
      <c r="B1678" t="s">
        <v>23</v>
      </c>
      <c r="C1678" t="s">
        <v>181</v>
      </c>
      <c r="D1678">
        <v>1021</v>
      </c>
      <c r="E1678">
        <v>1</v>
      </c>
      <c r="F1678">
        <v>2</v>
      </c>
      <c r="G1678">
        <v>118</v>
      </c>
      <c r="H1678" t="str">
        <f t="shared" si="26"/>
        <v>VRN144118</v>
      </c>
      <c r="I1678" t="s">
        <v>390</v>
      </c>
      <c r="J1678" t="s">
        <v>96</v>
      </c>
      <c r="K1678">
        <v>9</v>
      </c>
      <c r="L1678">
        <v>157</v>
      </c>
      <c r="M1678">
        <v>164</v>
      </c>
      <c r="N1678">
        <v>166</v>
      </c>
      <c r="O1678">
        <v>1</v>
      </c>
      <c r="P1678">
        <v>201</v>
      </c>
      <c r="Q1678">
        <v>541.75</v>
      </c>
      <c r="R1678">
        <v>640</v>
      </c>
      <c r="S1678">
        <v>677</v>
      </c>
      <c r="T1678">
        <v>1197.5</v>
      </c>
      <c r="U1678">
        <v>75</v>
      </c>
      <c r="Y1678">
        <v>6.8691413573303333</v>
      </c>
      <c r="Z1678">
        <v>42</v>
      </c>
    </row>
    <row r="1679" spans="1:26" x14ac:dyDescent="0.25">
      <c r="A1679">
        <v>2015</v>
      </c>
      <c r="B1679" t="s">
        <v>23</v>
      </c>
      <c r="C1679" t="s">
        <v>181</v>
      </c>
      <c r="D1679">
        <v>1022</v>
      </c>
      <c r="E1679">
        <v>1</v>
      </c>
      <c r="F1679">
        <v>2</v>
      </c>
      <c r="G1679">
        <v>68</v>
      </c>
      <c r="H1679" t="str">
        <f t="shared" si="26"/>
        <v>VRN14468</v>
      </c>
      <c r="I1679" t="s">
        <v>443</v>
      </c>
      <c r="J1679" t="s">
        <v>151</v>
      </c>
      <c r="K1679">
        <v>9</v>
      </c>
      <c r="L1679">
        <v>156</v>
      </c>
      <c r="M1679">
        <v>162</v>
      </c>
      <c r="N1679">
        <v>167</v>
      </c>
      <c r="O1679">
        <v>1</v>
      </c>
      <c r="P1679">
        <v>195</v>
      </c>
      <c r="Q1679">
        <v>529</v>
      </c>
      <c r="R1679">
        <v>613.5</v>
      </c>
      <c r="S1679">
        <v>691.5</v>
      </c>
      <c r="T1679">
        <v>1096.5</v>
      </c>
      <c r="U1679">
        <v>94.75</v>
      </c>
      <c r="Y1679">
        <v>6.8035245594300715</v>
      </c>
      <c r="Z1679">
        <v>47.3</v>
      </c>
    </row>
    <row r="1680" spans="1:26" x14ac:dyDescent="0.25">
      <c r="A1680">
        <v>2015</v>
      </c>
      <c r="B1680" t="s">
        <v>23</v>
      </c>
      <c r="C1680" t="s">
        <v>181</v>
      </c>
      <c r="D1680">
        <v>1023</v>
      </c>
      <c r="E1680">
        <v>1</v>
      </c>
      <c r="F1680">
        <v>2</v>
      </c>
      <c r="G1680">
        <v>31</v>
      </c>
      <c r="H1680" t="str">
        <f t="shared" si="26"/>
        <v>VRN14431</v>
      </c>
      <c r="I1680" t="s">
        <v>368</v>
      </c>
      <c r="J1680" t="s">
        <v>72</v>
      </c>
      <c r="K1680">
        <v>9</v>
      </c>
      <c r="L1680">
        <v>148</v>
      </c>
      <c r="M1680">
        <v>151</v>
      </c>
      <c r="N1680">
        <v>153</v>
      </c>
      <c r="O1680">
        <v>1</v>
      </c>
      <c r="P1680">
        <v>194</v>
      </c>
      <c r="Q1680">
        <v>432</v>
      </c>
      <c r="R1680">
        <v>471.5</v>
      </c>
      <c r="S1680">
        <v>487</v>
      </c>
      <c r="T1680">
        <v>1078.75</v>
      </c>
      <c r="U1680">
        <v>71.25</v>
      </c>
      <c r="Y1680">
        <v>5.4630671166104241</v>
      </c>
      <c r="Z1680">
        <v>41.5</v>
      </c>
    </row>
    <row r="1681" spans="1:27" x14ac:dyDescent="0.25">
      <c r="A1681">
        <v>2015</v>
      </c>
      <c r="B1681" t="s">
        <v>23</v>
      </c>
      <c r="C1681" t="s">
        <v>181</v>
      </c>
      <c r="D1681">
        <v>1024</v>
      </c>
      <c r="E1681">
        <v>1</v>
      </c>
      <c r="F1681">
        <v>2</v>
      </c>
      <c r="G1681">
        <v>117</v>
      </c>
      <c r="H1681" t="str">
        <f t="shared" si="26"/>
        <v>VRN144117</v>
      </c>
      <c r="I1681" t="s">
        <v>415</v>
      </c>
      <c r="J1681" t="s">
        <v>122</v>
      </c>
      <c r="K1681">
        <v>9</v>
      </c>
      <c r="L1681">
        <v>156</v>
      </c>
      <c r="M1681">
        <v>163</v>
      </c>
      <c r="N1681">
        <v>166</v>
      </c>
      <c r="O1681">
        <v>1</v>
      </c>
      <c r="P1681">
        <v>201</v>
      </c>
      <c r="Q1681">
        <v>529</v>
      </c>
      <c r="R1681">
        <v>627.25</v>
      </c>
      <c r="S1681">
        <v>677</v>
      </c>
      <c r="T1681">
        <v>1197.5</v>
      </c>
      <c r="U1681">
        <v>84</v>
      </c>
      <c r="Y1681">
        <v>5.0262467191601052</v>
      </c>
      <c r="Z1681">
        <v>47.2</v>
      </c>
    </row>
    <row r="1682" spans="1:27" x14ac:dyDescent="0.25">
      <c r="A1682">
        <v>2015</v>
      </c>
      <c r="B1682" t="s">
        <v>23</v>
      </c>
      <c r="C1682" t="s">
        <v>181</v>
      </c>
      <c r="D1682">
        <v>1025</v>
      </c>
      <c r="E1682">
        <v>1</v>
      </c>
      <c r="F1682">
        <v>3</v>
      </c>
      <c r="G1682">
        <v>14</v>
      </c>
      <c r="H1682" t="str">
        <f t="shared" si="26"/>
        <v>VRN14414</v>
      </c>
      <c r="I1682" t="s">
        <v>457</v>
      </c>
      <c r="J1682" t="s">
        <v>166</v>
      </c>
      <c r="K1682">
        <v>9</v>
      </c>
      <c r="L1682">
        <v>153</v>
      </c>
      <c r="M1682">
        <v>157</v>
      </c>
      <c r="N1682">
        <v>159</v>
      </c>
      <c r="O1682">
        <v>1</v>
      </c>
      <c r="P1682">
        <v>195</v>
      </c>
      <c r="Q1682">
        <v>487</v>
      </c>
      <c r="R1682">
        <v>541.75</v>
      </c>
      <c r="S1682">
        <v>570.5</v>
      </c>
      <c r="T1682">
        <v>1096.5</v>
      </c>
      <c r="U1682">
        <v>73.25</v>
      </c>
      <c r="Y1682">
        <v>4.310086239220098</v>
      </c>
      <c r="Z1682">
        <v>47.5</v>
      </c>
    </row>
    <row r="1683" spans="1:27" x14ac:dyDescent="0.25">
      <c r="A1683">
        <v>2015</v>
      </c>
      <c r="B1683" t="s">
        <v>23</v>
      </c>
      <c r="C1683" t="s">
        <v>181</v>
      </c>
      <c r="D1683">
        <v>1026</v>
      </c>
      <c r="E1683">
        <v>1</v>
      </c>
      <c r="F1683">
        <v>3</v>
      </c>
      <c r="G1683">
        <v>77</v>
      </c>
      <c r="H1683" t="str">
        <f t="shared" si="26"/>
        <v>VRN14477</v>
      </c>
      <c r="I1683" t="s">
        <v>450</v>
      </c>
      <c r="J1683" t="s">
        <v>158</v>
      </c>
      <c r="K1683">
        <v>8</v>
      </c>
      <c r="L1683">
        <v>151</v>
      </c>
      <c r="M1683">
        <v>157</v>
      </c>
      <c r="N1683">
        <v>159</v>
      </c>
      <c r="O1683">
        <v>1</v>
      </c>
      <c r="P1683">
        <v>195</v>
      </c>
      <c r="Q1683">
        <v>471.5</v>
      </c>
      <c r="R1683">
        <v>541.75</v>
      </c>
      <c r="S1683">
        <v>570.5</v>
      </c>
      <c r="T1683">
        <v>1096.5</v>
      </c>
      <c r="U1683">
        <v>67</v>
      </c>
      <c r="Y1683">
        <v>5.9598800149981255</v>
      </c>
      <c r="Z1683">
        <v>46.75</v>
      </c>
    </row>
    <row r="1684" spans="1:27" x14ac:dyDescent="0.25">
      <c r="A1684">
        <v>2015</v>
      </c>
      <c r="B1684" t="s">
        <v>23</v>
      </c>
      <c r="C1684" t="s">
        <v>181</v>
      </c>
      <c r="D1684">
        <v>1027</v>
      </c>
      <c r="E1684">
        <v>1</v>
      </c>
      <c r="F1684">
        <v>3</v>
      </c>
      <c r="G1684">
        <v>143</v>
      </c>
      <c r="H1684" t="str">
        <f t="shared" si="26"/>
        <v>VRN144143</v>
      </c>
      <c r="I1684" t="s">
        <v>406</v>
      </c>
      <c r="J1684" t="s">
        <v>113</v>
      </c>
      <c r="K1684">
        <v>9</v>
      </c>
      <c r="L1684">
        <v>149</v>
      </c>
      <c r="M1684">
        <v>155</v>
      </c>
      <c r="N1684">
        <v>160</v>
      </c>
      <c r="O1684">
        <v>1</v>
      </c>
      <c r="P1684">
        <v>194</v>
      </c>
      <c r="Q1684">
        <v>448.25</v>
      </c>
      <c r="R1684">
        <v>512.75</v>
      </c>
      <c r="S1684">
        <v>583.5</v>
      </c>
      <c r="T1684">
        <v>1078.75</v>
      </c>
      <c r="U1684">
        <v>63.5</v>
      </c>
      <c r="Y1684">
        <v>5.4461942257217846</v>
      </c>
      <c r="Z1684">
        <v>42.3</v>
      </c>
    </row>
    <row r="1685" spans="1:27" x14ac:dyDescent="0.25">
      <c r="A1685">
        <v>2015</v>
      </c>
      <c r="B1685" t="s">
        <v>23</v>
      </c>
      <c r="C1685" t="s">
        <v>181</v>
      </c>
      <c r="D1685">
        <v>1028</v>
      </c>
      <c r="E1685">
        <v>1</v>
      </c>
      <c r="F1685">
        <v>3</v>
      </c>
      <c r="G1685">
        <v>104</v>
      </c>
      <c r="H1685" t="str">
        <f t="shared" si="26"/>
        <v>VRN144104</v>
      </c>
      <c r="I1685" t="s">
        <v>438</v>
      </c>
      <c r="J1685" t="s">
        <v>146</v>
      </c>
      <c r="K1685">
        <v>8</v>
      </c>
      <c r="L1685">
        <v>153</v>
      </c>
      <c r="M1685">
        <v>157</v>
      </c>
      <c r="N1685">
        <v>160</v>
      </c>
      <c r="O1685">
        <v>0</v>
      </c>
      <c r="P1685">
        <v>196</v>
      </c>
      <c r="Q1685">
        <v>487</v>
      </c>
      <c r="R1685">
        <v>541.75</v>
      </c>
      <c r="S1685">
        <v>583.5</v>
      </c>
      <c r="T1685">
        <v>1109</v>
      </c>
      <c r="U1685">
        <v>78</v>
      </c>
      <c r="Y1685">
        <v>8.1121109861267335</v>
      </c>
      <c r="Z1685">
        <v>38.71</v>
      </c>
      <c r="AA1685" t="s">
        <v>183</v>
      </c>
    </row>
    <row r="1686" spans="1:27" x14ac:dyDescent="0.25">
      <c r="A1686">
        <v>2015</v>
      </c>
      <c r="B1686" t="s">
        <v>23</v>
      </c>
      <c r="C1686" t="s">
        <v>181</v>
      </c>
      <c r="D1686">
        <v>1029</v>
      </c>
      <c r="E1686">
        <v>1</v>
      </c>
      <c r="F1686">
        <v>3</v>
      </c>
      <c r="G1686">
        <v>40</v>
      </c>
      <c r="H1686" t="str">
        <f t="shared" si="26"/>
        <v>VRN14440</v>
      </c>
      <c r="I1686" t="s">
        <v>437</v>
      </c>
      <c r="J1686" t="s">
        <v>145</v>
      </c>
      <c r="K1686">
        <v>9</v>
      </c>
      <c r="L1686">
        <v>152</v>
      </c>
      <c r="M1686">
        <v>156</v>
      </c>
      <c r="N1686">
        <v>160</v>
      </c>
      <c r="O1686">
        <v>0</v>
      </c>
      <c r="P1686">
        <v>197</v>
      </c>
      <c r="Q1686">
        <v>477.75</v>
      </c>
      <c r="R1686">
        <v>529</v>
      </c>
      <c r="S1686">
        <v>583.5</v>
      </c>
      <c r="T1686">
        <v>1121.25</v>
      </c>
      <c r="U1686">
        <v>77</v>
      </c>
      <c r="Y1686">
        <v>3.2864641919760027</v>
      </c>
      <c r="Z1686">
        <v>51.9</v>
      </c>
    </row>
    <row r="1687" spans="1:27" x14ac:dyDescent="0.25">
      <c r="A1687">
        <v>2015</v>
      </c>
      <c r="B1687" t="s">
        <v>23</v>
      </c>
      <c r="C1687" t="s">
        <v>181</v>
      </c>
      <c r="D1687">
        <v>1030</v>
      </c>
      <c r="E1687">
        <v>1</v>
      </c>
      <c r="F1687">
        <v>3</v>
      </c>
      <c r="G1687">
        <v>20</v>
      </c>
      <c r="H1687" t="str">
        <f t="shared" si="26"/>
        <v>VRN14420</v>
      </c>
      <c r="I1687" t="s">
        <v>375</v>
      </c>
      <c r="J1687" t="s">
        <v>81</v>
      </c>
      <c r="K1687">
        <v>8</v>
      </c>
      <c r="L1687">
        <v>147</v>
      </c>
      <c r="M1687">
        <v>150</v>
      </c>
      <c r="N1687">
        <v>152</v>
      </c>
      <c r="O1687">
        <v>0</v>
      </c>
      <c r="P1687">
        <v>193</v>
      </c>
      <c r="Q1687">
        <v>417.25</v>
      </c>
      <c r="R1687">
        <v>466.5</v>
      </c>
      <c r="S1687">
        <v>477.75</v>
      </c>
      <c r="T1687">
        <v>1063.25</v>
      </c>
      <c r="U1687">
        <v>61.75</v>
      </c>
      <c r="Y1687">
        <v>4.1057367829021372</v>
      </c>
      <c r="Z1687">
        <v>44.1</v>
      </c>
    </row>
    <row r="1688" spans="1:27" x14ac:dyDescent="0.25">
      <c r="A1688">
        <v>2015</v>
      </c>
      <c r="B1688" t="s">
        <v>23</v>
      </c>
      <c r="C1688" t="s">
        <v>181</v>
      </c>
      <c r="D1688">
        <v>1031</v>
      </c>
      <c r="E1688">
        <v>1</v>
      </c>
      <c r="F1688">
        <v>3</v>
      </c>
      <c r="G1688">
        <v>135</v>
      </c>
      <c r="H1688" t="str">
        <f t="shared" si="26"/>
        <v>VRN144135</v>
      </c>
      <c r="I1688" t="s">
        <v>331</v>
      </c>
      <c r="J1688" t="s">
        <v>33</v>
      </c>
      <c r="K1688">
        <v>8</v>
      </c>
      <c r="L1688">
        <v>117</v>
      </c>
      <c r="M1688">
        <v>150</v>
      </c>
      <c r="N1688">
        <v>155</v>
      </c>
      <c r="O1688">
        <v>1</v>
      </c>
      <c r="P1688">
        <v>194</v>
      </c>
      <c r="Q1688">
        <v>87</v>
      </c>
      <c r="R1688">
        <v>466.5</v>
      </c>
      <c r="S1688">
        <v>512.75</v>
      </c>
      <c r="T1688">
        <v>1078.75</v>
      </c>
      <c r="U1688">
        <v>64.5</v>
      </c>
      <c r="Y1688">
        <v>5.7049118860142478</v>
      </c>
      <c r="Z1688">
        <v>32.79</v>
      </c>
    </row>
    <row r="1689" spans="1:27" x14ac:dyDescent="0.25">
      <c r="A1689">
        <v>2015</v>
      </c>
      <c r="B1689" t="s">
        <v>23</v>
      </c>
      <c r="C1689" t="s">
        <v>181</v>
      </c>
      <c r="D1689">
        <v>1032</v>
      </c>
      <c r="E1689">
        <v>1</v>
      </c>
      <c r="F1689">
        <v>3</v>
      </c>
      <c r="G1689">
        <v>67</v>
      </c>
      <c r="H1689" t="str">
        <f t="shared" si="26"/>
        <v>VRN14467</v>
      </c>
      <c r="I1689" t="s">
        <v>432</v>
      </c>
      <c r="J1689" t="s">
        <v>139</v>
      </c>
      <c r="K1689">
        <v>10</v>
      </c>
      <c r="L1689">
        <v>118</v>
      </c>
      <c r="M1689">
        <v>153</v>
      </c>
      <c r="N1689">
        <v>155</v>
      </c>
      <c r="O1689">
        <v>1</v>
      </c>
      <c r="P1689">
        <v>193</v>
      </c>
      <c r="Q1689">
        <v>89.5</v>
      </c>
      <c r="R1689">
        <v>487</v>
      </c>
      <c r="S1689">
        <v>512.75</v>
      </c>
      <c r="T1689">
        <v>1063.25</v>
      </c>
      <c r="U1689">
        <v>72</v>
      </c>
      <c r="Y1689">
        <v>4.4694413198350214</v>
      </c>
      <c r="Z1689">
        <v>46.8</v>
      </c>
    </row>
    <row r="1690" spans="1:27" x14ac:dyDescent="0.25">
      <c r="A1690">
        <v>2015</v>
      </c>
      <c r="B1690" t="s">
        <v>23</v>
      </c>
      <c r="C1690" t="s">
        <v>181</v>
      </c>
      <c r="D1690">
        <v>1033</v>
      </c>
      <c r="E1690">
        <v>1</v>
      </c>
      <c r="F1690">
        <v>3</v>
      </c>
      <c r="G1690">
        <v>29</v>
      </c>
      <c r="H1690" t="str">
        <f t="shared" si="26"/>
        <v>VRN14429</v>
      </c>
      <c r="I1690" t="s">
        <v>401</v>
      </c>
      <c r="J1690" t="s">
        <v>108</v>
      </c>
      <c r="K1690">
        <v>10</v>
      </c>
      <c r="L1690">
        <v>118</v>
      </c>
      <c r="M1690">
        <v>152</v>
      </c>
      <c r="N1690">
        <v>157</v>
      </c>
      <c r="O1690">
        <v>1</v>
      </c>
      <c r="P1690">
        <v>192</v>
      </c>
      <c r="Q1690">
        <v>89.5</v>
      </c>
      <c r="R1690">
        <v>477.75</v>
      </c>
      <c r="S1690">
        <v>541.75</v>
      </c>
      <c r="T1690">
        <v>1046.75</v>
      </c>
      <c r="U1690">
        <v>60</v>
      </c>
      <c r="Y1690">
        <v>6.3967004124484443</v>
      </c>
      <c r="Z1690">
        <v>33.04</v>
      </c>
    </row>
    <row r="1691" spans="1:27" x14ac:dyDescent="0.25">
      <c r="A1691">
        <v>2015</v>
      </c>
      <c r="B1691" t="s">
        <v>23</v>
      </c>
      <c r="C1691" t="s">
        <v>181</v>
      </c>
      <c r="D1691">
        <v>1034</v>
      </c>
      <c r="E1691">
        <v>1</v>
      </c>
      <c r="F1691">
        <v>3</v>
      </c>
      <c r="G1691">
        <v>97</v>
      </c>
      <c r="H1691" t="str">
        <f t="shared" si="26"/>
        <v>VRN14497</v>
      </c>
      <c r="I1691" t="s">
        <v>435</v>
      </c>
      <c r="J1691" t="s">
        <v>143</v>
      </c>
      <c r="K1691">
        <v>9</v>
      </c>
      <c r="L1691">
        <v>118</v>
      </c>
      <c r="M1691">
        <v>153</v>
      </c>
      <c r="N1691">
        <v>156</v>
      </c>
      <c r="O1691">
        <v>0</v>
      </c>
      <c r="P1691">
        <v>193</v>
      </c>
      <c r="Q1691">
        <v>89.5</v>
      </c>
      <c r="R1691">
        <v>487</v>
      </c>
      <c r="S1691">
        <v>529</v>
      </c>
      <c r="T1691">
        <v>1063.25</v>
      </c>
      <c r="U1691">
        <v>70.75</v>
      </c>
      <c r="Y1691">
        <v>4.7919010123734527</v>
      </c>
      <c r="Z1691">
        <v>40.200000000000003</v>
      </c>
    </row>
    <row r="1692" spans="1:27" x14ac:dyDescent="0.25">
      <c r="A1692">
        <v>2015</v>
      </c>
      <c r="B1692" t="s">
        <v>23</v>
      </c>
      <c r="C1692" t="s">
        <v>181</v>
      </c>
      <c r="D1692">
        <v>1035</v>
      </c>
      <c r="E1692">
        <v>1</v>
      </c>
      <c r="F1692">
        <v>3</v>
      </c>
      <c r="G1692">
        <v>134</v>
      </c>
      <c r="H1692" t="str">
        <f t="shared" si="26"/>
        <v>VRN144134</v>
      </c>
      <c r="I1692" t="s">
        <v>339</v>
      </c>
      <c r="J1692" t="s">
        <v>41</v>
      </c>
      <c r="K1692">
        <v>9</v>
      </c>
      <c r="L1692">
        <v>149</v>
      </c>
      <c r="M1692">
        <v>155</v>
      </c>
      <c r="N1692">
        <v>157</v>
      </c>
      <c r="O1692">
        <v>0</v>
      </c>
      <c r="P1692">
        <v>193</v>
      </c>
      <c r="Q1692">
        <v>448.25</v>
      </c>
      <c r="R1692">
        <v>512.75</v>
      </c>
      <c r="S1692">
        <v>541.75</v>
      </c>
      <c r="T1692">
        <v>1063.25</v>
      </c>
      <c r="U1692">
        <v>72.5</v>
      </c>
      <c r="Y1692">
        <v>4.7112860892388451</v>
      </c>
      <c r="Z1692">
        <v>42</v>
      </c>
    </row>
    <row r="1693" spans="1:27" x14ac:dyDescent="0.25">
      <c r="A1693">
        <v>2015</v>
      </c>
      <c r="B1693" t="s">
        <v>23</v>
      </c>
      <c r="C1693" t="s">
        <v>181</v>
      </c>
      <c r="D1693">
        <v>1036</v>
      </c>
      <c r="E1693">
        <v>1</v>
      </c>
      <c r="F1693">
        <v>3</v>
      </c>
      <c r="G1693">
        <v>103</v>
      </c>
      <c r="H1693" t="str">
        <f t="shared" si="26"/>
        <v>VRN144103</v>
      </c>
      <c r="I1693" t="s">
        <v>467</v>
      </c>
      <c r="J1693" t="s">
        <v>176</v>
      </c>
      <c r="K1693">
        <v>10</v>
      </c>
      <c r="L1693">
        <v>150</v>
      </c>
      <c r="M1693">
        <v>153</v>
      </c>
      <c r="N1693">
        <v>158</v>
      </c>
      <c r="O1693">
        <v>0</v>
      </c>
      <c r="P1693">
        <v>194</v>
      </c>
      <c r="Q1693">
        <v>466.5</v>
      </c>
      <c r="R1693">
        <v>487</v>
      </c>
      <c r="S1693">
        <v>554</v>
      </c>
      <c r="T1693">
        <v>1078.75</v>
      </c>
      <c r="U1693">
        <v>81</v>
      </c>
      <c r="Y1693">
        <v>9.2275965504311959</v>
      </c>
      <c r="Z1693">
        <v>44.2</v>
      </c>
    </row>
    <row r="1694" spans="1:27" x14ac:dyDescent="0.25">
      <c r="A1694">
        <v>2015</v>
      </c>
      <c r="B1694" t="s">
        <v>23</v>
      </c>
      <c r="C1694" t="s">
        <v>181</v>
      </c>
      <c r="D1694">
        <v>1037</v>
      </c>
      <c r="E1694">
        <v>1</v>
      </c>
      <c r="F1694">
        <v>4</v>
      </c>
      <c r="G1694">
        <v>99</v>
      </c>
      <c r="H1694" t="str">
        <f t="shared" si="26"/>
        <v>VRN14499</v>
      </c>
      <c r="I1694" t="s">
        <v>342</v>
      </c>
      <c r="J1694" t="s">
        <v>44</v>
      </c>
      <c r="K1694">
        <v>9</v>
      </c>
      <c r="L1694">
        <v>155</v>
      </c>
      <c r="M1694">
        <v>159</v>
      </c>
      <c r="N1694">
        <v>162</v>
      </c>
      <c r="O1694">
        <v>1</v>
      </c>
      <c r="P1694">
        <v>200</v>
      </c>
      <c r="Q1694">
        <v>512.75</v>
      </c>
      <c r="R1694">
        <v>570.5</v>
      </c>
      <c r="S1694">
        <v>613.5</v>
      </c>
      <c r="T1694">
        <v>1180.5</v>
      </c>
      <c r="U1694">
        <v>73.25</v>
      </c>
      <c r="Y1694">
        <v>7.7540307461567304</v>
      </c>
      <c r="Z1694">
        <v>43.6</v>
      </c>
    </row>
    <row r="1695" spans="1:27" x14ac:dyDescent="0.25">
      <c r="A1695">
        <v>2015</v>
      </c>
      <c r="B1695" t="s">
        <v>23</v>
      </c>
      <c r="C1695" t="s">
        <v>181</v>
      </c>
      <c r="D1695">
        <v>1038</v>
      </c>
      <c r="E1695">
        <v>1</v>
      </c>
      <c r="F1695">
        <v>4</v>
      </c>
      <c r="G1695">
        <v>79</v>
      </c>
      <c r="H1695" t="str">
        <f t="shared" si="26"/>
        <v>VRN14479</v>
      </c>
      <c r="I1695" t="s">
        <v>463</v>
      </c>
      <c r="J1695" t="s">
        <v>172</v>
      </c>
      <c r="K1695">
        <v>10</v>
      </c>
      <c r="L1695">
        <v>150</v>
      </c>
      <c r="M1695">
        <v>155</v>
      </c>
      <c r="N1695">
        <v>160</v>
      </c>
      <c r="O1695">
        <v>0</v>
      </c>
      <c r="P1695">
        <v>193</v>
      </c>
      <c r="Q1695">
        <v>466.5</v>
      </c>
      <c r="R1695">
        <v>512.75</v>
      </c>
      <c r="S1695">
        <v>583.5</v>
      </c>
      <c r="T1695">
        <v>1063.25</v>
      </c>
      <c r="U1695">
        <v>71.5</v>
      </c>
    </row>
    <row r="1696" spans="1:27" x14ac:dyDescent="0.25">
      <c r="A1696">
        <v>2015</v>
      </c>
      <c r="B1696" t="s">
        <v>23</v>
      </c>
      <c r="C1696" t="s">
        <v>181</v>
      </c>
      <c r="D1696">
        <v>1039</v>
      </c>
      <c r="E1696">
        <v>1</v>
      </c>
      <c r="F1696">
        <v>4</v>
      </c>
      <c r="G1696">
        <v>43</v>
      </c>
      <c r="H1696" t="str">
        <f t="shared" si="26"/>
        <v>VRN14443</v>
      </c>
      <c r="I1696" t="s">
        <v>447</v>
      </c>
      <c r="J1696" t="s">
        <v>155</v>
      </c>
      <c r="K1696">
        <v>8</v>
      </c>
      <c r="L1696">
        <v>118</v>
      </c>
      <c r="M1696">
        <v>154</v>
      </c>
      <c r="N1696">
        <v>155</v>
      </c>
      <c r="O1696">
        <v>1</v>
      </c>
      <c r="P1696">
        <v>195</v>
      </c>
      <c r="Q1696">
        <v>89.5</v>
      </c>
      <c r="R1696">
        <v>498.75</v>
      </c>
      <c r="S1696">
        <v>512.75</v>
      </c>
      <c r="T1696">
        <v>1096.5</v>
      </c>
      <c r="U1696">
        <v>69.5</v>
      </c>
      <c r="Y1696">
        <v>6.602924634420698</v>
      </c>
      <c r="Z1696">
        <v>45.6</v>
      </c>
    </row>
    <row r="1697" spans="1:27" x14ac:dyDescent="0.25">
      <c r="A1697">
        <v>2015</v>
      </c>
      <c r="B1697" t="s">
        <v>23</v>
      </c>
      <c r="C1697" t="s">
        <v>181</v>
      </c>
      <c r="D1697">
        <v>1040</v>
      </c>
      <c r="E1697">
        <v>1</v>
      </c>
      <c r="F1697">
        <v>4</v>
      </c>
      <c r="G1697">
        <v>57</v>
      </c>
      <c r="H1697" t="str">
        <f t="shared" si="26"/>
        <v>VRN14457</v>
      </c>
      <c r="I1697" t="s">
        <v>370</v>
      </c>
      <c r="J1697" t="s">
        <v>74</v>
      </c>
      <c r="K1697">
        <v>8</v>
      </c>
      <c r="L1697">
        <v>154</v>
      </c>
      <c r="M1697">
        <v>161</v>
      </c>
      <c r="N1697">
        <v>162</v>
      </c>
      <c r="O1697">
        <v>1</v>
      </c>
      <c r="P1697">
        <v>197</v>
      </c>
      <c r="Q1697">
        <v>498.75</v>
      </c>
      <c r="R1697">
        <v>601.25</v>
      </c>
      <c r="S1697">
        <v>613.5</v>
      </c>
      <c r="T1697">
        <v>1121.25</v>
      </c>
      <c r="U1697">
        <v>69</v>
      </c>
      <c r="Y1697">
        <v>5.7742782152230969</v>
      </c>
      <c r="Z1697">
        <v>48.2</v>
      </c>
    </row>
    <row r="1698" spans="1:27" x14ac:dyDescent="0.25">
      <c r="A1698">
        <v>2015</v>
      </c>
      <c r="B1698" t="s">
        <v>23</v>
      </c>
      <c r="C1698" t="s">
        <v>181</v>
      </c>
      <c r="D1698">
        <v>1041</v>
      </c>
      <c r="E1698">
        <v>1</v>
      </c>
      <c r="F1698">
        <v>4</v>
      </c>
      <c r="G1698">
        <v>130</v>
      </c>
      <c r="H1698" t="str">
        <f t="shared" si="26"/>
        <v>VRN144130</v>
      </c>
      <c r="I1698" t="s">
        <v>385</v>
      </c>
      <c r="J1698" t="s">
        <v>91</v>
      </c>
      <c r="K1698">
        <v>9</v>
      </c>
      <c r="L1698">
        <v>150</v>
      </c>
      <c r="M1698">
        <v>153</v>
      </c>
      <c r="N1698">
        <v>154</v>
      </c>
      <c r="O1698">
        <v>1</v>
      </c>
      <c r="P1698">
        <v>194</v>
      </c>
      <c r="Q1698">
        <v>466.5</v>
      </c>
      <c r="R1698">
        <v>487</v>
      </c>
      <c r="S1698">
        <v>498.75</v>
      </c>
      <c r="T1698">
        <v>1078.75</v>
      </c>
      <c r="U1698">
        <v>76.75</v>
      </c>
      <c r="Y1698">
        <v>6.2054743157105365</v>
      </c>
      <c r="Z1698">
        <v>43.9</v>
      </c>
    </row>
    <row r="1699" spans="1:27" x14ac:dyDescent="0.25">
      <c r="A1699">
        <v>2015</v>
      </c>
      <c r="B1699" t="s">
        <v>23</v>
      </c>
      <c r="C1699" t="s">
        <v>181</v>
      </c>
      <c r="D1699">
        <v>1042</v>
      </c>
      <c r="E1699">
        <v>1</v>
      </c>
      <c r="F1699">
        <v>4</v>
      </c>
      <c r="G1699">
        <v>95</v>
      </c>
      <c r="H1699" t="str">
        <f t="shared" si="26"/>
        <v>VRN14495</v>
      </c>
      <c r="I1699" t="s">
        <v>448</v>
      </c>
      <c r="J1699" t="s">
        <v>156</v>
      </c>
      <c r="K1699">
        <v>9</v>
      </c>
      <c r="L1699">
        <v>157</v>
      </c>
      <c r="M1699">
        <v>162</v>
      </c>
      <c r="N1699">
        <v>164</v>
      </c>
      <c r="O1699">
        <v>1</v>
      </c>
      <c r="P1699">
        <v>195</v>
      </c>
      <c r="Q1699">
        <v>541.75</v>
      </c>
      <c r="R1699">
        <v>613.5</v>
      </c>
      <c r="S1699">
        <v>640</v>
      </c>
      <c r="T1699">
        <v>1096.5</v>
      </c>
      <c r="U1699">
        <v>84.5</v>
      </c>
      <c r="Y1699">
        <v>5.7349081364829404</v>
      </c>
      <c r="Z1699">
        <v>43.8</v>
      </c>
    </row>
    <row r="1700" spans="1:27" x14ac:dyDescent="0.25">
      <c r="A1700">
        <v>2015</v>
      </c>
      <c r="B1700" t="s">
        <v>23</v>
      </c>
      <c r="C1700" t="s">
        <v>181</v>
      </c>
      <c r="D1700">
        <v>1043</v>
      </c>
      <c r="E1700">
        <v>1</v>
      </c>
      <c r="F1700">
        <v>4</v>
      </c>
      <c r="G1700">
        <v>6</v>
      </c>
      <c r="H1700" t="str">
        <f t="shared" si="26"/>
        <v>VRN1446</v>
      </c>
      <c r="I1700" t="s">
        <v>357</v>
      </c>
      <c r="J1700" t="s">
        <v>61</v>
      </c>
      <c r="K1700">
        <v>10</v>
      </c>
      <c r="L1700">
        <v>153</v>
      </c>
      <c r="M1700">
        <v>157</v>
      </c>
      <c r="N1700">
        <v>159</v>
      </c>
      <c r="O1700">
        <v>1</v>
      </c>
      <c r="P1700">
        <v>195</v>
      </c>
      <c r="Q1700">
        <v>487</v>
      </c>
      <c r="R1700">
        <v>541.75</v>
      </c>
      <c r="S1700">
        <v>570.5</v>
      </c>
      <c r="T1700">
        <v>1096.5</v>
      </c>
      <c r="U1700">
        <v>75.5</v>
      </c>
      <c r="Y1700">
        <v>4.9343832020997374</v>
      </c>
      <c r="Z1700">
        <v>44</v>
      </c>
    </row>
    <row r="1701" spans="1:27" x14ac:dyDescent="0.25">
      <c r="A1701">
        <v>2015</v>
      </c>
      <c r="B1701" t="s">
        <v>23</v>
      </c>
      <c r="C1701" t="s">
        <v>181</v>
      </c>
      <c r="D1701">
        <v>1044</v>
      </c>
      <c r="E1701">
        <v>1</v>
      </c>
      <c r="F1701">
        <v>4</v>
      </c>
      <c r="G1701">
        <v>128</v>
      </c>
      <c r="H1701" t="str">
        <f t="shared" si="26"/>
        <v>VRN144128</v>
      </c>
      <c r="I1701" t="s">
        <v>397</v>
      </c>
      <c r="J1701" t="s">
        <v>104</v>
      </c>
      <c r="K1701">
        <v>8</v>
      </c>
      <c r="L1701">
        <v>150</v>
      </c>
      <c r="M1701">
        <v>154</v>
      </c>
      <c r="N1701">
        <v>158</v>
      </c>
      <c r="O1701">
        <v>0</v>
      </c>
      <c r="P1701">
        <v>194</v>
      </c>
      <c r="Q1701">
        <v>466.5</v>
      </c>
      <c r="R1701">
        <v>498.75</v>
      </c>
      <c r="S1701">
        <v>554</v>
      </c>
      <c r="T1701">
        <v>1078.75</v>
      </c>
      <c r="U1701">
        <v>65</v>
      </c>
      <c r="Y1701">
        <v>5.1837270341207349</v>
      </c>
      <c r="Z1701">
        <v>36</v>
      </c>
    </row>
    <row r="1702" spans="1:27" x14ac:dyDescent="0.25">
      <c r="A1702">
        <v>2015</v>
      </c>
      <c r="B1702" t="s">
        <v>23</v>
      </c>
      <c r="C1702" t="s">
        <v>181</v>
      </c>
      <c r="D1702">
        <v>1045</v>
      </c>
      <c r="E1702">
        <v>1</v>
      </c>
      <c r="F1702">
        <v>4</v>
      </c>
      <c r="G1702">
        <v>75</v>
      </c>
      <c r="H1702" t="str">
        <f t="shared" si="26"/>
        <v>VRN14475</v>
      </c>
      <c r="I1702" t="s">
        <v>429</v>
      </c>
      <c r="J1702" t="s">
        <v>136</v>
      </c>
      <c r="K1702">
        <v>8</v>
      </c>
      <c r="L1702">
        <v>153</v>
      </c>
      <c r="M1702">
        <v>158</v>
      </c>
      <c r="N1702">
        <v>160</v>
      </c>
      <c r="O1702">
        <v>1</v>
      </c>
      <c r="P1702">
        <v>196</v>
      </c>
      <c r="Q1702">
        <v>487</v>
      </c>
      <c r="R1702">
        <v>554</v>
      </c>
      <c r="S1702">
        <v>583.5</v>
      </c>
      <c r="T1702">
        <v>1109</v>
      </c>
      <c r="U1702">
        <v>69.25</v>
      </c>
      <c r="Y1702">
        <v>5.9936257967754036</v>
      </c>
      <c r="Z1702">
        <v>47.3</v>
      </c>
    </row>
    <row r="1703" spans="1:27" x14ac:dyDescent="0.25">
      <c r="A1703">
        <v>2015</v>
      </c>
      <c r="B1703" t="s">
        <v>23</v>
      </c>
      <c r="C1703" t="s">
        <v>181</v>
      </c>
      <c r="D1703">
        <v>1046</v>
      </c>
      <c r="E1703">
        <v>1</v>
      </c>
      <c r="F1703">
        <v>4</v>
      </c>
      <c r="G1703">
        <v>136</v>
      </c>
      <c r="H1703" t="str">
        <f t="shared" si="26"/>
        <v>VRN144136</v>
      </c>
      <c r="I1703" t="s">
        <v>464</v>
      </c>
      <c r="J1703" t="s">
        <v>173</v>
      </c>
      <c r="K1703">
        <v>10</v>
      </c>
      <c r="L1703">
        <v>149</v>
      </c>
      <c r="M1703">
        <v>155</v>
      </c>
      <c r="N1703">
        <v>159</v>
      </c>
      <c r="O1703">
        <v>0</v>
      </c>
      <c r="P1703">
        <v>195</v>
      </c>
      <c r="Q1703">
        <v>448.25</v>
      </c>
      <c r="R1703">
        <v>512.75</v>
      </c>
      <c r="S1703">
        <v>570.5</v>
      </c>
      <c r="T1703">
        <v>1096.5</v>
      </c>
      <c r="U1703">
        <v>72.25</v>
      </c>
      <c r="Y1703">
        <v>5.8773903262092242</v>
      </c>
      <c r="Z1703">
        <v>43.21</v>
      </c>
      <c r="AA1703" t="s">
        <v>184</v>
      </c>
    </row>
    <row r="1704" spans="1:27" x14ac:dyDescent="0.25">
      <c r="A1704">
        <v>2015</v>
      </c>
      <c r="B1704" t="s">
        <v>23</v>
      </c>
      <c r="C1704" t="s">
        <v>181</v>
      </c>
      <c r="D1704">
        <v>1047</v>
      </c>
      <c r="E1704">
        <v>1</v>
      </c>
      <c r="F1704">
        <v>4</v>
      </c>
      <c r="G1704">
        <v>15</v>
      </c>
      <c r="H1704" t="str">
        <f t="shared" si="26"/>
        <v>VRN14415</v>
      </c>
      <c r="I1704" t="s">
        <v>408</v>
      </c>
      <c r="J1704" t="s">
        <v>115</v>
      </c>
      <c r="K1704">
        <v>9</v>
      </c>
      <c r="L1704">
        <v>153</v>
      </c>
      <c r="M1704">
        <v>157</v>
      </c>
      <c r="N1704">
        <v>160</v>
      </c>
      <c r="O1704">
        <v>0</v>
      </c>
      <c r="P1704">
        <v>195</v>
      </c>
      <c r="Q1704">
        <v>487</v>
      </c>
      <c r="R1704">
        <v>541.75</v>
      </c>
      <c r="S1704">
        <v>583.5</v>
      </c>
      <c r="T1704">
        <v>1096.5</v>
      </c>
      <c r="U1704">
        <v>81.25</v>
      </c>
      <c r="Y1704">
        <v>5.281214848143982</v>
      </c>
      <c r="Z1704">
        <v>45.5</v>
      </c>
    </row>
    <row r="1705" spans="1:27" x14ac:dyDescent="0.25">
      <c r="A1705">
        <v>2015</v>
      </c>
      <c r="B1705" t="s">
        <v>23</v>
      </c>
      <c r="C1705" t="s">
        <v>181</v>
      </c>
      <c r="D1705">
        <v>1048</v>
      </c>
      <c r="E1705">
        <v>1</v>
      </c>
      <c r="F1705">
        <v>4</v>
      </c>
      <c r="G1705">
        <v>47</v>
      </c>
      <c r="H1705" t="str">
        <f t="shared" si="26"/>
        <v>VRN14447</v>
      </c>
      <c r="I1705" t="s">
        <v>325</v>
      </c>
      <c r="J1705" t="s">
        <v>27</v>
      </c>
      <c r="K1705">
        <v>9</v>
      </c>
      <c r="L1705">
        <v>148</v>
      </c>
      <c r="M1705">
        <v>154</v>
      </c>
      <c r="N1705">
        <v>160</v>
      </c>
      <c r="O1705">
        <v>1</v>
      </c>
      <c r="P1705">
        <v>195</v>
      </c>
      <c r="Q1705">
        <v>432</v>
      </c>
      <c r="R1705">
        <v>498.75</v>
      </c>
      <c r="S1705">
        <v>583.5</v>
      </c>
      <c r="T1705">
        <v>1096.5</v>
      </c>
      <c r="U1705">
        <v>64.5</v>
      </c>
      <c r="Y1705">
        <v>5.9486314210723661</v>
      </c>
      <c r="Z1705">
        <v>37.299999999999997</v>
      </c>
    </row>
    <row r="1706" spans="1:27" x14ac:dyDescent="0.25">
      <c r="A1706">
        <v>2015</v>
      </c>
      <c r="B1706" t="s">
        <v>23</v>
      </c>
      <c r="C1706" t="s">
        <v>181</v>
      </c>
      <c r="D1706">
        <v>1049</v>
      </c>
      <c r="E1706">
        <v>1</v>
      </c>
      <c r="F1706">
        <v>5</v>
      </c>
      <c r="G1706">
        <v>119</v>
      </c>
      <c r="H1706" t="str">
        <f t="shared" si="26"/>
        <v>VRN144119</v>
      </c>
      <c r="I1706" t="s">
        <v>354</v>
      </c>
      <c r="J1706" t="s">
        <v>57</v>
      </c>
      <c r="K1706">
        <v>7</v>
      </c>
      <c r="L1706">
        <v>158</v>
      </c>
      <c r="M1706">
        <v>164</v>
      </c>
      <c r="N1706">
        <v>167</v>
      </c>
      <c r="O1706">
        <v>1</v>
      </c>
      <c r="P1706">
        <v>203</v>
      </c>
      <c r="Q1706">
        <v>554</v>
      </c>
      <c r="R1706">
        <v>640</v>
      </c>
      <c r="S1706">
        <v>691.5</v>
      </c>
      <c r="T1706">
        <v>1226</v>
      </c>
      <c r="U1706">
        <v>64.5</v>
      </c>
      <c r="Y1706">
        <v>4.5200599925009373</v>
      </c>
      <c r="Z1706">
        <v>39.9</v>
      </c>
    </row>
    <row r="1707" spans="1:27" x14ac:dyDescent="0.25">
      <c r="A1707">
        <v>2015</v>
      </c>
      <c r="B1707" t="s">
        <v>23</v>
      </c>
      <c r="C1707" t="s">
        <v>181</v>
      </c>
      <c r="D1707">
        <v>1050</v>
      </c>
      <c r="E1707">
        <v>1</v>
      </c>
      <c r="F1707">
        <v>5</v>
      </c>
      <c r="G1707">
        <v>107</v>
      </c>
      <c r="H1707" t="str">
        <f t="shared" si="26"/>
        <v>VRN144107</v>
      </c>
      <c r="I1707" t="s">
        <v>422</v>
      </c>
      <c r="J1707" t="s">
        <v>129</v>
      </c>
      <c r="K1707">
        <v>7</v>
      </c>
      <c r="L1707">
        <v>148</v>
      </c>
      <c r="M1707">
        <v>153</v>
      </c>
      <c r="N1707">
        <v>155</v>
      </c>
      <c r="O1707">
        <v>1</v>
      </c>
      <c r="P1707">
        <v>194</v>
      </c>
      <c r="Q1707">
        <v>432</v>
      </c>
      <c r="R1707">
        <v>487</v>
      </c>
      <c r="S1707">
        <v>512.75</v>
      </c>
      <c r="T1707">
        <v>1078.75</v>
      </c>
      <c r="U1707">
        <v>58.5</v>
      </c>
      <c r="Y1707">
        <v>4.4919385076865392</v>
      </c>
      <c r="Z1707">
        <v>43.6</v>
      </c>
    </row>
    <row r="1708" spans="1:27" x14ac:dyDescent="0.25">
      <c r="A1708">
        <v>2015</v>
      </c>
      <c r="B1708" t="s">
        <v>23</v>
      </c>
      <c r="C1708" t="s">
        <v>181</v>
      </c>
      <c r="D1708">
        <v>1051</v>
      </c>
      <c r="E1708">
        <v>1</v>
      </c>
      <c r="F1708">
        <v>5</v>
      </c>
      <c r="G1708">
        <v>73</v>
      </c>
      <c r="H1708" t="str">
        <f t="shared" si="26"/>
        <v>VRN14473</v>
      </c>
      <c r="I1708" t="s">
        <v>335</v>
      </c>
      <c r="J1708" t="s">
        <v>37</v>
      </c>
      <c r="K1708">
        <v>8</v>
      </c>
      <c r="L1708">
        <v>148</v>
      </c>
      <c r="M1708">
        <v>153</v>
      </c>
      <c r="N1708">
        <v>155</v>
      </c>
      <c r="O1708">
        <v>0</v>
      </c>
      <c r="P1708">
        <v>195</v>
      </c>
      <c r="Q1708">
        <v>432</v>
      </c>
      <c r="R1708">
        <v>487</v>
      </c>
      <c r="S1708">
        <v>512.75</v>
      </c>
      <c r="T1708">
        <v>1096.5</v>
      </c>
      <c r="U1708">
        <v>74.5</v>
      </c>
      <c r="Y1708">
        <v>5.5193100862392201</v>
      </c>
      <c r="Z1708">
        <v>34.71</v>
      </c>
    </row>
    <row r="1709" spans="1:27" x14ac:dyDescent="0.25">
      <c r="A1709">
        <v>2015</v>
      </c>
      <c r="B1709" t="s">
        <v>23</v>
      </c>
      <c r="C1709" t="s">
        <v>181</v>
      </c>
      <c r="D1709">
        <v>1052</v>
      </c>
      <c r="E1709">
        <v>1</v>
      </c>
      <c r="F1709">
        <v>5</v>
      </c>
      <c r="G1709">
        <v>18</v>
      </c>
      <c r="H1709" t="str">
        <f t="shared" si="26"/>
        <v>VRN14418</v>
      </c>
      <c r="I1709" t="s">
        <v>353</v>
      </c>
      <c r="J1709" t="s">
        <v>56</v>
      </c>
      <c r="K1709">
        <v>7</v>
      </c>
      <c r="L1709">
        <v>147</v>
      </c>
      <c r="M1709">
        <v>152</v>
      </c>
      <c r="N1709">
        <v>155</v>
      </c>
      <c r="O1709">
        <v>0</v>
      </c>
      <c r="P1709">
        <v>195</v>
      </c>
      <c r="Q1709">
        <v>417.25</v>
      </c>
      <c r="R1709">
        <v>477.75</v>
      </c>
      <c r="S1709">
        <v>512.75</v>
      </c>
      <c r="T1709">
        <v>1096.5</v>
      </c>
      <c r="U1709">
        <v>68.5</v>
      </c>
      <c r="Y1709">
        <v>4.8350206224221965</v>
      </c>
      <c r="Z1709">
        <v>43.9</v>
      </c>
    </row>
    <row r="1710" spans="1:27" x14ac:dyDescent="0.25">
      <c r="A1710">
        <v>2015</v>
      </c>
      <c r="B1710" t="s">
        <v>23</v>
      </c>
      <c r="C1710" t="s">
        <v>181</v>
      </c>
      <c r="D1710">
        <v>1053</v>
      </c>
      <c r="E1710">
        <v>1</v>
      </c>
      <c r="F1710">
        <v>5</v>
      </c>
      <c r="G1710">
        <v>12</v>
      </c>
      <c r="H1710" t="str">
        <f t="shared" si="26"/>
        <v>VRN14412</v>
      </c>
      <c r="I1710" t="s">
        <v>344</v>
      </c>
      <c r="J1710" t="s">
        <v>46</v>
      </c>
      <c r="K1710">
        <v>8</v>
      </c>
      <c r="L1710">
        <v>149</v>
      </c>
      <c r="M1710">
        <v>155</v>
      </c>
      <c r="N1710">
        <v>156</v>
      </c>
      <c r="O1710">
        <v>1</v>
      </c>
      <c r="P1710">
        <v>195</v>
      </c>
      <c r="Q1710">
        <v>448.25</v>
      </c>
      <c r="R1710">
        <v>512.75</v>
      </c>
      <c r="S1710">
        <v>529</v>
      </c>
      <c r="T1710">
        <v>1096.5</v>
      </c>
      <c r="U1710">
        <v>60.75</v>
      </c>
      <c r="Y1710">
        <v>5.9148856392950879</v>
      </c>
      <c r="Z1710">
        <v>43.5</v>
      </c>
    </row>
    <row r="1711" spans="1:27" x14ac:dyDescent="0.25">
      <c r="A1711">
        <v>2015</v>
      </c>
      <c r="B1711" t="s">
        <v>23</v>
      </c>
      <c r="C1711" t="s">
        <v>181</v>
      </c>
      <c r="D1711">
        <v>1054</v>
      </c>
      <c r="E1711">
        <v>1</v>
      </c>
      <c r="F1711">
        <v>5</v>
      </c>
      <c r="G1711">
        <v>8</v>
      </c>
      <c r="H1711" t="str">
        <f t="shared" si="26"/>
        <v>VRN1448</v>
      </c>
      <c r="I1711" t="s">
        <v>360</v>
      </c>
      <c r="J1711" t="s">
        <v>64</v>
      </c>
      <c r="K1711">
        <v>6</v>
      </c>
      <c r="L1711">
        <v>152</v>
      </c>
      <c r="M1711">
        <v>156</v>
      </c>
      <c r="N1711">
        <v>158</v>
      </c>
      <c r="O1711">
        <v>0</v>
      </c>
      <c r="P1711">
        <v>195</v>
      </c>
      <c r="Q1711">
        <v>477.75</v>
      </c>
      <c r="R1711">
        <v>529</v>
      </c>
      <c r="S1711">
        <v>554</v>
      </c>
      <c r="T1711">
        <v>1096.5</v>
      </c>
      <c r="U1711">
        <v>75</v>
      </c>
      <c r="Y1711">
        <v>5.6167979002624673</v>
      </c>
    </row>
    <row r="1712" spans="1:27" x14ac:dyDescent="0.25">
      <c r="A1712">
        <v>2015</v>
      </c>
      <c r="B1712" t="s">
        <v>23</v>
      </c>
      <c r="C1712" t="s">
        <v>181</v>
      </c>
      <c r="D1712">
        <v>1055</v>
      </c>
      <c r="E1712">
        <v>1</v>
      </c>
      <c r="F1712">
        <v>5</v>
      </c>
      <c r="G1712">
        <v>22</v>
      </c>
      <c r="H1712" t="str">
        <f t="shared" si="26"/>
        <v>VRN14422</v>
      </c>
      <c r="I1712" t="s">
        <v>455</v>
      </c>
      <c r="J1712" t="s">
        <v>164</v>
      </c>
      <c r="K1712">
        <v>8</v>
      </c>
      <c r="L1712">
        <v>148</v>
      </c>
      <c r="M1712">
        <v>154</v>
      </c>
      <c r="N1712">
        <v>156</v>
      </c>
      <c r="O1712">
        <v>1</v>
      </c>
      <c r="P1712">
        <v>196</v>
      </c>
      <c r="Q1712">
        <v>432</v>
      </c>
      <c r="R1712">
        <v>498.75</v>
      </c>
      <c r="S1712">
        <v>529</v>
      </c>
      <c r="T1712">
        <v>1109</v>
      </c>
      <c r="U1712">
        <v>66.5</v>
      </c>
      <c r="Y1712">
        <v>6.0817397825271842</v>
      </c>
      <c r="Z1712">
        <v>36.770000000000003</v>
      </c>
    </row>
    <row r="1713" spans="1:27" x14ac:dyDescent="0.25">
      <c r="A1713">
        <v>2015</v>
      </c>
      <c r="B1713" t="s">
        <v>23</v>
      </c>
      <c r="C1713" t="s">
        <v>181</v>
      </c>
      <c r="D1713">
        <v>1056</v>
      </c>
      <c r="E1713">
        <v>1</v>
      </c>
      <c r="F1713">
        <v>5</v>
      </c>
      <c r="G1713">
        <v>92</v>
      </c>
      <c r="H1713" t="str">
        <f t="shared" si="26"/>
        <v>VRN14492</v>
      </c>
      <c r="I1713" t="s">
        <v>434</v>
      </c>
      <c r="J1713" t="s">
        <v>141</v>
      </c>
      <c r="K1713">
        <v>7</v>
      </c>
      <c r="L1713">
        <v>155</v>
      </c>
      <c r="M1713">
        <v>158</v>
      </c>
      <c r="N1713">
        <v>162</v>
      </c>
      <c r="O1713">
        <v>1</v>
      </c>
      <c r="P1713">
        <v>196</v>
      </c>
      <c r="Q1713">
        <v>512.75</v>
      </c>
      <c r="R1713">
        <v>554</v>
      </c>
      <c r="S1713">
        <v>613.5</v>
      </c>
      <c r="T1713">
        <v>1109</v>
      </c>
      <c r="U1713">
        <v>85.75</v>
      </c>
      <c r="Y1713">
        <v>5.6036745406824142</v>
      </c>
      <c r="Z1713">
        <v>42.3</v>
      </c>
      <c r="AA1713" t="s">
        <v>185</v>
      </c>
    </row>
    <row r="1714" spans="1:27" x14ac:dyDescent="0.25">
      <c r="A1714">
        <v>2015</v>
      </c>
      <c r="B1714" t="s">
        <v>23</v>
      </c>
      <c r="C1714" t="s">
        <v>181</v>
      </c>
      <c r="D1714">
        <v>1057</v>
      </c>
      <c r="E1714">
        <v>1</v>
      </c>
      <c r="F1714">
        <v>5</v>
      </c>
      <c r="G1714">
        <v>19</v>
      </c>
      <c r="H1714" t="str">
        <f t="shared" si="26"/>
        <v>VRN14419</v>
      </c>
      <c r="I1714" t="s">
        <v>449</v>
      </c>
      <c r="J1714" t="s">
        <v>157</v>
      </c>
      <c r="K1714">
        <v>7</v>
      </c>
      <c r="L1714">
        <v>153</v>
      </c>
      <c r="M1714">
        <v>155</v>
      </c>
      <c r="N1714">
        <v>160</v>
      </c>
      <c r="O1714">
        <v>0</v>
      </c>
      <c r="P1714">
        <v>195</v>
      </c>
      <c r="Q1714">
        <v>487</v>
      </c>
      <c r="R1714">
        <v>512.75</v>
      </c>
      <c r="S1714">
        <v>583.5</v>
      </c>
      <c r="T1714">
        <v>1096.5</v>
      </c>
      <c r="U1714">
        <v>79.75</v>
      </c>
      <c r="Y1714">
        <v>6.1829771278590178</v>
      </c>
      <c r="Z1714">
        <v>37.56</v>
      </c>
      <c r="AA1714" t="s">
        <v>186</v>
      </c>
    </row>
    <row r="1715" spans="1:27" x14ac:dyDescent="0.25">
      <c r="A1715">
        <v>2015</v>
      </c>
      <c r="B1715" t="s">
        <v>23</v>
      </c>
      <c r="C1715" t="s">
        <v>181</v>
      </c>
      <c r="D1715">
        <v>1058</v>
      </c>
      <c r="E1715">
        <v>1</v>
      </c>
      <c r="F1715">
        <v>5</v>
      </c>
      <c r="G1715">
        <v>24</v>
      </c>
      <c r="H1715" t="str">
        <f t="shared" si="26"/>
        <v>VRN14424</v>
      </c>
      <c r="I1715" t="s">
        <v>395</v>
      </c>
      <c r="J1715" t="s">
        <v>101</v>
      </c>
      <c r="K1715">
        <v>8</v>
      </c>
      <c r="L1715">
        <v>156</v>
      </c>
      <c r="M1715">
        <v>161</v>
      </c>
      <c r="N1715">
        <v>163</v>
      </c>
      <c r="O1715">
        <v>1</v>
      </c>
      <c r="P1715">
        <v>199</v>
      </c>
      <c r="Q1715">
        <v>529</v>
      </c>
      <c r="R1715">
        <v>601.25</v>
      </c>
      <c r="S1715">
        <v>627.25</v>
      </c>
      <c r="T1715">
        <v>1159.25</v>
      </c>
      <c r="U1715">
        <v>84.25</v>
      </c>
      <c r="Y1715">
        <v>6.8841394825646791</v>
      </c>
      <c r="Z1715">
        <v>52.4</v>
      </c>
    </row>
    <row r="1716" spans="1:27" x14ac:dyDescent="0.25">
      <c r="A1716">
        <v>2015</v>
      </c>
      <c r="B1716" t="s">
        <v>23</v>
      </c>
      <c r="C1716" t="s">
        <v>181</v>
      </c>
      <c r="D1716">
        <v>1059</v>
      </c>
      <c r="E1716">
        <v>1</v>
      </c>
      <c r="F1716">
        <v>5</v>
      </c>
      <c r="G1716">
        <v>78</v>
      </c>
      <c r="H1716" t="str">
        <f t="shared" si="26"/>
        <v>VRN14478</v>
      </c>
      <c r="I1716" t="s">
        <v>348</v>
      </c>
      <c r="J1716" t="s">
        <v>51</v>
      </c>
      <c r="K1716">
        <v>7</v>
      </c>
      <c r="L1716">
        <v>149</v>
      </c>
      <c r="M1716">
        <v>154</v>
      </c>
      <c r="N1716">
        <v>156</v>
      </c>
      <c r="O1716">
        <v>0</v>
      </c>
      <c r="P1716">
        <v>196</v>
      </c>
      <c r="Q1716">
        <v>448.25</v>
      </c>
      <c r="R1716">
        <v>498.75</v>
      </c>
      <c r="S1716">
        <v>529</v>
      </c>
      <c r="T1716">
        <v>1109</v>
      </c>
      <c r="U1716">
        <v>74.5</v>
      </c>
      <c r="Y1716">
        <v>3.49456317960255</v>
      </c>
      <c r="Z1716">
        <v>48.1</v>
      </c>
    </row>
    <row r="1717" spans="1:27" x14ac:dyDescent="0.25">
      <c r="A1717">
        <v>2015</v>
      </c>
      <c r="B1717" t="s">
        <v>23</v>
      </c>
      <c r="C1717" t="s">
        <v>181</v>
      </c>
      <c r="D1717">
        <v>1060</v>
      </c>
      <c r="E1717">
        <v>1</v>
      </c>
      <c r="F1717">
        <v>5</v>
      </c>
      <c r="G1717">
        <v>138</v>
      </c>
      <c r="H1717" t="str">
        <f t="shared" si="26"/>
        <v>VRN144138</v>
      </c>
      <c r="I1717" t="s">
        <v>400</v>
      </c>
      <c r="J1717" t="s">
        <v>107</v>
      </c>
      <c r="K1717">
        <v>8</v>
      </c>
      <c r="L1717">
        <v>150</v>
      </c>
      <c r="M1717">
        <v>154</v>
      </c>
      <c r="N1717">
        <v>160</v>
      </c>
      <c r="O1717">
        <v>1</v>
      </c>
      <c r="P1717">
        <v>195</v>
      </c>
      <c r="Q1717">
        <v>466.5</v>
      </c>
      <c r="R1717">
        <v>498.75</v>
      </c>
      <c r="S1717">
        <v>583.5</v>
      </c>
      <c r="T1717">
        <v>1096.5</v>
      </c>
      <c r="U1717">
        <v>69.25</v>
      </c>
      <c r="Y1717">
        <v>7.1334833145856775</v>
      </c>
      <c r="Z1717">
        <v>34.24</v>
      </c>
    </row>
    <row r="1718" spans="1:27" x14ac:dyDescent="0.25">
      <c r="A1718">
        <v>2015</v>
      </c>
      <c r="B1718" t="s">
        <v>23</v>
      </c>
      <c r="C1718" t="s">
        <v>181</v>
      </c>
      <c r="D1718">
        <v>1061</v>
      </c>
      <c r="E1718">
        <v>1</v>
      </c>
      <c r="F1718">
        <v>6</v>
      </c>
      <c r="G1718">
        <v>116</v>
      </c>
      <c r="H1718" t="str">
        <f t="shared" si="26"/>
        <v>VRN144116</v>
      </c>
      <c r="I1718" t="s">
        <v>413</v>
      </c>
      <c r="J1718" t="s">
        <v>120</v>
      </c>
      <c r="K1718">
        <v>9</v>
      </c>
      <c r="L1718">
        <v>157</v>
      </c>
      <c r="M1718">
        <v>164</v>
      </c>
      <c r="N1718">
        <v>166</v>
      </c>
      <c r="O1718">
        <v>1</v>
      </c>
      <c r="P1718">
        <v>204</v>
      </c>
      <c r="Q1718">
        <v>541.75</v>
      </c>
      <c r="R1718">
        <v>640</v>
      </c>
      <c r="S1718">
        <v>677</v>
      </c>
      <c r="T1718">
        <v>1239.75</v>
      </c>
      <c r="U1718">
        <v>73.25</v>
      </c>
      <c r="Y1718">
        <v>7.165354330708662</v>
      </c>
      <c r="Z1718">
        <v>41</v>
      </c>
    </row>
    <row r="1719" spans="1:27" x14ac:dyDescent="0.25">
      <c r="A1719">
        <v>2015</v>
      </c>
      <c r="B1719" t="s">
        <v>23</v>
      </c>
      <c r="C1719" t="s">
        <v>181</v>
      </c>
      <c r="D1719">
        <v>1062</v>
      </c>
      <c r="E1719">
        <v>1</v>
      </c>
      <c r="F1719">
        <v>6</v>
      </c>
      <c r="G1719">
        <v>23</v>
      </c>
      <c r="H1719" t="str">
        <f t="shared" si="26"/>
        <v>VRN14423</v>
      </c>
      <c r="I1719" t="s">
        <v>326</v>
      </c>
      <c r="J1719" t="s">
        <v>28</v>
      </c>
      <c r="K1719">
        <v>9</v>
      </c>
      <c r="L1719">
        <v>147</v>
      </c>
      <c r="M1719">
        <v>150</v>
      </c>
      <c r="N1719">
        <v>153</v>
      </c>
      <c r="O1719">
        <v>1</v>
      </c>
      <c r="P1719">
        <v>194</v>
      </c>
      <c r="Q1719">
        <v>417.25</v>
      </c>
      <c r="R1719">
        <v>466.5</v>
      </c>
      <c r="S1719">
        <v>487</v>
      </c>
      <c r="T1719">
        <v>1078.75</v>
      </c>
      <c r="U1719">
        <v>65.75</v>
      </c>
      <c r="Y1719">
        <v>4.1807274090738655</v>
      </c>
      <c r="Z1719">
        <v>45</v>
      </c>
    </row>
    <row r="1720" spans="1:27" x14ac:dyDescent="0.25">
      <c r="A1720">
        <v>2015</v>
      </c>
      <c r="B1720" t="s">
        <v>23</v>
      </c>
      <c r="C1720" t="s">
        <v>181</v>
      </c>
      <c r="D1720">
        <v>1063</v>
      </c>
      <c r="E1720">
        <v>1</v>
      </c>
      <c r="F1720">
        <v>6</v>
      </c>
      <c r="G1720">
        <v>94</v>
      </c>
      <c r="H1720" t="str">
        <f t="shared" si="26"/>
        <v>VRN14494</v>
      </c>
      <c r="I1720" t="s">
        <v>430</v>
      </c>
      <c r="J1720" t="s">
        <v>137</v>
      </c>
      <c r="K1720">
        <v>8</v>
      </c>
      <c r="L1720">
        <v>156</v>
      </c>
      <c r="M1720">
        <v>158</v>
      </c>
      <c r="N1720">
        <v>163</v>
      </c>
      <c r="O1720">
        <v>1</v>
      </c>
      <c r="P1720">
        <v>194</v>
      </c>
      <c r="Q1720">
        <v>529</v>
      </c>
      <c r="R1720">
        <v>554</v>
      </c>
      <c r="S1720">
        <v>627.25</v>
      </c>
      <c r="T1720">
        <v>1078.75</v>
      </c>
      <c r="U1720">
        <v>86.25</v>
      </c>
      <c r="Y1720">
        <v>7.932133483314586</v>
      </c>
      <c r="Z1720">
        <v>38.1</v>
      </c>
    </row>
    <row r="1721" spans="1:27" x14ac:dyDescent="0.25">
      <c r="A1721">
        <v>2015</v>
      </c>
      <c r="B1721" t="s">
        <v>23</v>
      </c>
      <c r="C1721" t="s">
        <v>181</v>
      </c>
      <c r="D1721">
        <v>1064</v>
      </c>
      <c r="E1721">
        <v>1</v>
      </c>
      <c r="F1721">
        <v>6</v>
      </c>
      <c r="G1721">
        <v>113</v>
      </c>
      <c r="H1721" t="str">
        <f t="shared" si="26"/>
        <v>VRN144113</v>
      </c>
      <c r="I1721" t="s">
        <v>359</v>
      </c>
      <c r="J1721" t="s">
        <v>63</v>
      </c>
      <c r="K1721">
        <v>8</v>
      </c>
      <c r="L1721">
        <v>150</v>
      </c>
      <c r="M1721">
        <v>155</v>
      </c>
      <c r="N1721">
        <v>159</v>
      </c>
      <c r="O1721">
        <v>0</v>
      </c>
      <c r="P1721">
        <v>195</v>
      </c>
      <c r="Q1721">
        <v>466.5</v>
      </c>
      <c r="R1721">
        <v>512.75</v>
      </c>
      <c r="S1721">
        <v>570.5</v>
      </c>
      <c r="T1721">
        <v>1096.5</v>
      </c>
      <c r="U1721">
        <v>76.5</v>
      </c>
      <c r="Y1721">
        <v>7.2647169103862019</v>
      </c>
      <c r="Z1721">
        <v>46.5</v>
      </c>
    </row>
    <row r="1722" spans="1:27" x14ac:dyDescent="0.25">
      <c r="A1722">
        <v>2015</v>
      </c>
      <c r="B1722" t="s">
        <v>23</v>
      </c>
      <c r="C1722" t="s">
        <v>181</v>
      </c>
      <c r="D1722">
        <v>1065</v>
      </c>
      <c r="E1722">
        <v>1</v>
      </c>
      <c r="F1722">
        <v>6</v>
      </c>
      <c r="G1722">
        <v>53</v>
      </c>
      <c r="H1722" t="str">
        <f t="shared" si="26"/>
        <v>VRN14453</v>
      </c>
      <c r="I1722" t="s">
        <v>426</v>
      </c>
      <c r="J1722" t="s">
        <v>133</v>
      </c>
      <c r="K1722">
        <v>8</v>
      </c>
      <c r="L1722">
        <v>148</v>
      </c>
      <c r="M1722">
        <v>153</v>
      </c>
      <c r="N1722">
        <v>156</v>
      </c>
      <c r="O1722">
        <v>0</v>
      </c>
      <c r="P1722">
        <v>195</v>
      </c>
      <c r="Q1722">
        <v>432</v>
      </c>
      <c r="R1722">
        <v>487</v>
      </c>
      <c r="S1722">
        <v>529</v>
      </c>
      <c r="T1722">
        <v>1096.5</v>
      </c>
      <c r="U1722">
        <v>69</v>
      </c>
      <c r="Y1722">
        <v>5.3918260217472822</v>
      </c>
      <c r="Z1722">
        <v>37.18</v>
      </c>
    </row>
    <row r="1723" spans="1:27" x14ac:dyDescent="0.25">
      <c r="A1723">
        <v>2015</v>
      </c>
      <c r="B1723" t="s">
        <v>23</v>
      </c>
      <c r="C1723" t="s">
        <v>181</v>
      </c>
      <c r="D1723">
        <v>1066</v>
      </c>
      <c r="E1723">
        <v>1</v>
      </c>
      <c r="F1723">
        <v>6</v>
      </c>
      <c r="G1723">
        <v>139</v>
      </c>
      <c r="H1723" t="str">
        <f t="shared" si="26"/>
        <v>VRN144139</v>
      </c>
      <c r="I1723" t="s">
        <v>341</v>
      </c>
      <c r="J1723" t="s">
        <v>43</v>
      </c>
      <c r="K1723">
        <v>9</v>
      </c>
      <c r="L1723">
        <v>148</v>
      </c>
      <c r="M1723">
        <v>154</v>
      </c>
      <c r="N1723">
        <v>157</v>
      </c>
      <c r="O1723">
        <v>1</v>
      </c>
      <c r="P1723">
        <v>196</v>
      </c>
      <c r="Q1723">
        <v>432</v>
      </c>
      <c r="R1723">
        <v>498.75</v>
      </c>
      <c r="S1723">
        <v>541.75</v>
      </c>
      <c r="T1723">
        <v>1109</v>
      </c>
      <c r="U1723">
        <v>59.25</v>
      </c>
      <c r="Y1723">
        <v>8.0408698912635916</v>
      </c>
      <c r="Z1723">
        <v>40.9</v>
      </c>
    </row>
    <row r="1724" spans="1:27" x14ac:dyDescent="0.25">
      <c r="A1724">
        <v>2015</v>
      </c>
      <c r="B1724" t="s">
        <v>23</v>
      </c>
      <c r="C1724" t="s">
        <v>181</v>
      </c>
      <c r="D1724">
        <v>1067</v>
      </c>
      <c r="E1724">
        <v>1</v>
      </c>
      <c r="F1724">
        <v>6</v>
      </c>
      <c r="G1724">
        <v>98</v>
      </c>
      <c r="H1724" t="str">
        <f t="shared" si="26"/>
        <v>VRN14498</v>
      </c>
      <c r="I1724" t="s">
        <v>451</v>
      </c>
      <c r="J1724" t="s">
        <v>159</v>
      </c>
      <c r="K1724">
        <v>10</v>
      </c>
      <c r="L1724">
        <v>151</v>
      </c>
      <c r="M1724">
        <v>155</v>
      </c>
      <c r="N1724">
        <v>160</v>
      </c>
      <c r="O1724">
        <v>1</v>
      </c>
      <c r="P1724">
        <v>195</v>
      </c>
      <c r="Q1724">
        <v>471.5</v>
      </c>
      <c r="R1724">
        <v>512.75</v>
      </c>
      <c r="S1724">
        <v>583.5</v>
      </c>
      <c r="T1724">
        <v>1096.5</v>
      </c>
      <c r="U1724">
        <v>75.5</v>
      </c>
      <c r="Y1724">
        <v>7.6752905886764156</v>
      </c>
      <c r="Z1724">
        <v>48.5</v>
      </c>
    </row>
    <row r="1725" spans="1:27" x14ac:dyDescent="0.25">
      <c r="A1725">
        <v>2015</v>
      </c>
      <c r="B1725" t="s">
        <v>23</v>
      </c>
      <c r="C1725" t="s">
        <v>181</v>
      </c>
      <c r="D1725">
        <v>1068</v>
      </c>
      <c r="E1725">
        <v>1</v>
      </c>
      <c r="F1725">
        <v>6</v>
      </c>
      <c r="G1725">
        <v>101</v>
      </c>
      <c r="H1725" t="str">
        <f t="shared" si="26"/>
        <v>VRN144101</v>
      </c>
      <c r="I1725" t="s">
        <v>459</v>
      </c>
      <c r="J1725" t="s">
        <v>168</v>
      </c>
      <c r="K1725">
        <v>10</v>
      </c>
      <c r="L1725">
        <v>150</v>
      </c>
      <c r="M1725">
        <v>155</v>
      </c>
      <c r="N1725">
        <v>159</v>
      </c>
      <c r="O1725">
        <v>0</v>
      </c>
      <c r="P1725">
        <v>195</v>
      </c>
      <c r="Q1725">
        <v>466.5</v>
      </c>
      <c r="R1725">
        <v>512.75</v>
      </c>
      <c r="S1725">
        <v>570.5</v>
      </c>
      <c r="T1725">
        <v>1096.5</v>
      </c>
      <c r="U1725">
        <v>71.5</v>
      </c>
      <c r="Y1725">
        <v>5.2512185976752912</v>
      </c>
      <c r="Z1725">
        <v>42</v>
      </c>
      <c r="AA1725" t="s">
        <v>187</v>
      </c>
    </row>
    <row r="1726" spans="1:27" x14ac:dyDescent="0.25">
      <c r="A1726">
        <v>2015</v>
      </c>
      <c r="B1726" t="s">
        <v>23</v>
      </c>
      <c r="C1726" t="s">
        <v>181</v>
      </c>
      <c r="D1726">
        <v>1069</v>
      </c>
      <c r="E1726">
        <v>1</v>
      </c>
      <c r="F1726">
        <v>6</v>
      </c>
      <c r="G1726">
        <v>61</v>
      </c>
      <c r="H1726" t="str">
        <f t="shared" si="26"/>
        <v>VRN14461</v>
      </c>
      <c r="I1726" t="s">
        <v>350</v>
      </c>
      <c r="J1726" t="s">
        <v>53</v>
      </c>
      <c r="K1726">
        <v>7</v>
      </c>
      <c r="L1726">
        <v>148</v>
      </c>
      <c r="M1726">
        <v>153</v>
      </c>
      <c r="N1726">
        <v>155</v>
      </c>
      <c r="O1726">
        <v>1</v>
      </c>
      <c r="P1726">
        <v>195</v>
      </c>
      <c r="Q1726">
        <v>432</v>
      </c>
      <c r="R1726">
        <v>487</v>
      </c>
      <c r="S1726">
        <v>512.75</v>
      </c>
      <c r="T1726">
        <v>1096.5</v>
      </c>
      <c r="U1726">
        <v>61.25</v>
      </c>
      <c r="Y1726">
        <v>3.1496062992125986</v>
      </c>
      <c r="Z1726">
        <v>50</v>
      </c>
    </row>
    <row r="1727" spans="1:27" x14ac:dyDescent="0.25">
      <c r="A1727">
        <v>2015</v>
      </c>
      <c r="B1727" t="s">
        <v>23</v>
      </c>
      <c r="C1727" t="s">
        <v>181</v>
      </c>
      <c r="D1727">
        <v>1070</v>
      </c>
      <c r="E1727">
        <v>1</v>
      </c>
      <c r="F1727">
        <v>6</v>
      </c>
      <c r="G1727">
        <v>129</v>
      </c>
      <c r="H1727" t="str">
        <f t="shared" si="26"/>
        <v>VRN144129</v>
      </c>
      <c r="I1727" t="s">
        <v>365</v>
      </c>
      <c r="J1727" t="s">
        <v>69</v>
      </c>
      <c r="K1727">
        <v>9</v>
      </c>
      <c r="L1727">
        <v>148</v>
      </c>
      <c r="M1727">
        <v>155</v>
      </c>
      <c r="N1727">
        <v>158</v>
      </c>
      <c r="O1727">
        <v>1</v>
      </c>
      <c r="P1727">
        <v>195</v>
      </c>
      <c r="Q1727">
        <v>432</v>
      </c>
      <c r="R1727">
        <v>512.75</v>
      </c>
      <c r="S1727">
        <v>554</v>
      </c>
      <c r="T1727">
        <v>1096.5</v>
      </c>
      <c r="U1727">
        <v>72.25</v>
      </c>
      <c r="Y1727">
        <v>4.550056242969629</v>
      </c>
      <c r="Z1727">
        <v>44.6</v>
      </c>
    </row>
    <row r="1728" spans="1:27" x14ac:dyDescent="0.25">
      <c r="A1728">
        <v>2015</v>
      </c>
      <c r="B1728" t="s">
        <v>23</v>
      </c>
      <c r="C1728" t="s">
        <v>181</v>
      </c>
      <c r="D1728">
        <v>1071</v>
      </c>
      <c r="E1728">
        <v>1</v>
      </c>
      <c r="F1728">
        <v>6</v>
      </c>
      <c r="G1728">
        <v>60</v>
      </c>
      <c r="H1728" t="str">
        <f t="shared" si="26"/>
        <v>VRN14460</v>
      </c>
      <c r="I1728" t="s">
        <v>389</v>
      </c>
      <c r="J1728" t="s">
        <v>95</v>
      </c>
      <c r="K1728">
        <v>10</v>
      </c>
      <c r="L1728">
        <v>148</v>
      </c>
      <c r="M1728">
        <v>153</v>
      </c>
      <c r="N1728">
        <v>157</v>
      </c>
      <c r="O1728">
        <v>1</v>
      </c>
      <c r="P1728">
        <v>195</v>
      </c>
      <c r="Q1728">
        <v>432</v>
      </c>
      <c r="R1728">
        <v>487</v>
      </c>
      <c r="S1728">
        <v>541.75</v>
      </c>
      <c r="T1728">
        <v>1096.5</v>
      </c>
      <c r="U1728">
        <v>72</v>
      </c>
      <c r="Y1728">
        <v>5.3637045369328842</v>
      </c>
      <c r="Z1728">
        <v>44.1</v>
      </c>
    </row>
    <row r="1729" spans="1:27" x14ac:dyDescent="0.25">
      <c r="A1729">
        <v>2015</v>
      </c>
      <c r="B1729" t="s">
        <v>23</v>
      </c>
      <c r="C1729" t="s">
        <v>181</v>
      </c>
      <c r="D1729">
        <v>1072</v>
      </c>
      <c r="E1729">
        <v>1</v>
      </c>
      <c r="F1729">
        <v>6</v>
      </c>
      <c r="G1729">
        <v>109</v>
      </c>
      <c r="H1729" t="str">
        <f t="shared" si="26"/>
        <v>VRN144109</v>
      </c>
      <c r="I1729" t="s">
        <v>349</v>
      </c>
      <c r="J1729" t="s">
        <v>52</v>
      </c>
      <c r="K1729">
        <v>10</v>
      </c>
      <c r="L1729">
        <v>151</v>
      </c>
      <c r="M1729">
        <v>157</v>
      </c>
      <c r="N1729">
        <v>159</v>
      </c>
      <c r="O1729">
        <v>0</v>
      </c>
      <c r="P1729">
        <v>196</v>
      </c>
      <c r="Q1729">
        <v>471.5</v>
      </c>
      <c r="R1729">
        <v>541.75</v>
      </c>
      <c r="S1729">
        <v>570.5</v>
      </c>
      <c r="T1729">
        <v>1109</v>
      </c>
      <c r="U1729">
        <v>74.75</v>
      </c>
      <c r="Y1729">
        <v>7.3378327709036375</v>
      </c>
      <c r="Z1729">
        <v>46</v>
      </c>
    </row>
    <row r="1730" spans="1:27" x14ac:dyDescent="0.25">
      <c r="A1730">
        <v>2015</v>
      </c>
      <c r="B1730" t="s">
        <v>23</v>
      </c>
      <c r="C1730" t="s">
        <v>181</v>
      </c>
      <c r="D1730">
        <v>1073</v>
      </c>
      <c r="E1730">
        <v>1</v>
      </c>
      <c r="F1730">
        <v>7</v>
      </c>
      <c r="G1730">
        <v>45</v>
      </c>
      <c r="H1730" t="str">
        <f t="shared" ref="H1730:H1793" si="27">CONCATENATE(B1730,G1730)</f>
        <v>VRN14445</v>
      </c>
      <c r="I1730" t="s">
        <v>458</v>
      </c>
      <c r="J1730" t="s">
        <v>167</v>
      </c>
      <c r="K1730">
        <v>8</v>
      </c>
      <c r="L1730">
        <v>148</v>
      </c>
      <c r="M1730">
        <v>154</v>
      </c>
      <c r="N1730">
        <v>156</v>
      </c>
      <c r="O1730">
        <v>1</v>
      </c>
      <c r="P1730">
        <v>204</v>
      </c>
      <c r="Q1730">
        <v>432</v>
      </c>
      <c r="R1730">
        <v>498.75</v>
      </c>
      <c r="S1730">
        <v>529</v>
      </c>
      <c r="T1730">
        <v>1239.75</v>
      </c>
      <c r="U1730">
        <v>58.75</v>
      </c>
      <c r="Y1730">
        <v>6.4435695538057738</v>
      </c>
      <c r="Z1730">
        <v>33.61</v>
      </c>
    </row>
    <row r="1731" spans="1:27" x14ac:dyDescent="0.25">
      <c r="A1731">
        <v>2015</v>
      </c>
      <c r="B1731" t="s">
        <v>23</v>
      </c>
      <c r="C1731" t="s">
        <v>181</v>
      </c>
      <c r="D1731">
        <v>1074</v>
      </c>
      <c r="E1731">
        <v>1</v>
      </c>
      <c r="F1731">
        <v>7</v>
      </c>
      <c r="G1731">
        <v>72</v>
      </c>
      <c r="H1731" t="str">
        <f t="shared" si="27"/>
        <v>VRN14472</v>
      </c>
      <c r="I1731" t="s">
        <v>420</v>
      </c>
      <c r="J1731" t="s">
        <v>127</v>
      </c>
      <c r="K1731">
        <v>9</v>
      </c>
      <c r="L1731">
        <v>150</v>
      </c>
      <c r="M1731">
        <v>155</v>
      </c>
      <c r="N1731">
        <v>159</v>
      </c>
      <c r="O1731">
        <v>0</v>
      </c>
      <c r="P1731">
        <v>195</v>
      </c>
      <c r="Q1731">
        <v>466.5</v>
      </c>
      <c r="R1731">
        <v>512.75</v>
      </c>
      <c r="S1731">
        <v>570.5</v>
      </c>
      <c r="T1731">
        <v>1096.5</v>
      </c>
      <c r="U1731">
        <v>69</v>
      </c>
      <c r="Y1731">
        <v>5.0449943757030375</v>
      </c>
      <c r="Z1731">
        <v>44.4</v>
      </c>
    </row>
    <row r="1732" spans="1:27" x14ac:dyDescent="0.25">
      <c r="A1732">
        <v>2015</v>
      </c>
      <c r="B1732" t="s">
        <v>23</v>
      </c>
      <c r="C1732" t="s">
        <v>181</v>
      </c>
      <c r="D1732">
        <v>1075</v>
      </c>
      <c r="E1732">
        <v>1</v>
      </c>
      <c r="F1732">
        <v>7</v>
      </c>
      <c r="G1732">
        <v>32</v>
      </c>
      <c r="H1732" t="str">
        <f t="shared" si="27"/>
        <v>VRN14432</v>
      </c>
      <c r="I1732" t="s">
        <v>346</v>
      </c>
      <c r="J1732" t="s">
        <v>48</v>
      </c>
      <c r="K1732">
        <v>8</v>
      </c>
      <c r="L1732">
        <v>148</v>
      </c>
      <c r="M1732">
        <v>153</v>
      </c>
      <c r="N1732">
        <v>155</v>
      </c>
      <c r="O1732">
        <v>1</v>
      </c>
      <c r="P1732">
        <v>195</v>
      </c>
      <c r="Q1732">
        <v>432</v>
      </c>
      <c r="R1732">
        <v>487</v>
      </c>
      <c r="S1732">
        <v>512.75</v>
      </c>
      <c r="T1732">
        <v>1096.5</v>
      </c>
      <c r="U1732">
        <v>66.5</v>
      </c>
      <c r="Y1732">
        <v>6.0704911886014248</v>
      </c>
      <c r="Z1732">
        <v>42.2</v>
      </c>
    </row>
    <row r="1733" spans="1:27" x14ac:dyDescent="0.25">
      <c r="A1733">
        <v>2015</v>
      </c>
      <c r="B1733" t="s">
        <v>23</v>
      </c>
      <c r="C1733" t="s">
        <v>181</v>
      </c>
      <c r="D1733">
        <v>1076</v>
      </c>
      <c r="E1733">
        <v>1</v>
      </c>
      <c r="F1733">
        <v>7</v>
      </c>
      <c r="G1733">
        <v>56</v>
      </c>
      <c r="H1733" t="str">
        <f t="shared" si="27"/>
        <v>VRN14456</v>
      </c>
      <c r="I1733" t="s">
        <v>358</v>
      </c>
      <c r="J1733" t="s">
        <v>62</v>
      </c>
      <c r="K1733">
        <v>9</v>
      </c>
      <c r="L1733">
        <v>153</v>
      </c>
      <c r="M1733">
        <v>158</v>
      </c>
      <c r="N1733">
        <v>161</v>
      </c>
      <c r="O1733">
        <v>2</v>
      </c>
      <c r="P1733">
        <v>199</v>
      </c>
      <c r="Q1733">
        <v>487</v>
      </c>
      <c r="R1733">
        <v>554</v>
      </c>
      <c r="S1733">
        <v>601.25</v>
      </c>
      <c r="T1733">
        <v>1159.25</v>
      </c>
      <c r="U1733">
        <v>71.25</v>
      </c>
      <c r="Y1733">
        <v>5.2005999250093735</v>
      </c>
      <c r="Z1733">
        <v>33.96</v>
      </c>
      <c r="AA1733" t="s">
        <v>188</v>
      </c>
    </row>
    <row r="1734" spans="1:27" x14ac:dyDescent="0.25">
      <c r="A1734">
        <v>2015</v>
      </c>
      <c r="B1734" t="s">
        <v>23</v>
      </c>
      <c r="C1734" t="s">
        <v>181</v>
      </c>
      <c r="D1734">
        <v>1077</v>
      </c>
      <c r="E1734">
        <v>1</v>
      </c>
      <c r="F1734">
        <v>7</v>
      </c>
      <c r="G1734">
        <v>59</v>
      </c>
      <c r="H1734" t="str">
        <f t="shared" si="27"/>
        <v>VRN14459</v>
      </c>
      <c r="I1734" t="s">
        <v>336</v>
      </c>
      <c r="J1734" t="s">
        <v>38</v>
      </c>
      <c r="K1734">
        <v>9</v>
      </c>
      <c r="L1734">
        <v>148</v>
      </c>
      <c r="M1734">
        <v>154</v>
      </c>
      <c r="N1734">
        <v>157</v>
      </c>
      <c r="O1734">
        <v>1</v>
      </c>
      <c r="P1734">
        <v>193</v>
      </c>
      <c r="Q1734">
        <v>432</v>
      </c>
      <c r="R1734">
        <v>498.75</v>
      </c>
      <c r="S1734">
        <v>541.75</v>
      </c>
      <c r="T1734">
        <v>1063.25</v>
      </c>
      <c r="U1734">
        <v>67</v>
      </c>
      <c r="Y1734">
        <v>4.4731908511436069</v>
      </c>
      <c r="Z1734">
        <v>44.1</v>
      </c>
    </row>
    <row r="1735" spans="1:27" x14ac:dyDescent="0.25">
      <c r="A1735">
        <v>2015</v>
      </c>
      <c r="B1735" t="s">
        <v>23</v>
      </c>
      <c r="C1735" t="s">
        <v>181</v>
      </c>
      <c r="D1735">
        <v>1078</v>
      </c>
      <c r="E1735">
        <v>1</v>
      </c>
      <c r="F1735">
        <v>7</v>
      </c>
      <c r="G1735">
        <v>39</v>
      </c>
      <c r="H1735" t="str">
        <f t="shared" si="27"/>
        <v>VRN14439</v>
      </c>
      <c r="I1735" t="s">
        <v>363</v>
      </c>
      <c r="J1735" t="s">
        <v>67</v>
      </c>
      <c r="K1735">
        <v>9</v>
      </c>
      <c r="L1735">
        <v>152</v>
      </c>
      <c r="M1735">
        <v>157</v>
      </c>
      <c r="N1735">
        <v>159</v>
      </c>
      <c r="O1735">
        <v>1</v>
      </c>
      <c r="P1735">
        <v>194</v>
      </c>
      <c r="Q1735">
        <v>477.75</v>
      </c>
      <c r="R1735">
        <v>541.75</v>
      </c>
      <c r="S1735">
        <v>570.5</v>
      </c>
      <c r="T1735">
        <v>1078.75</v>
      </c>
      <c r="U1735">
        <v>76</v>
      </c>
      <c r="Y1735">
        <v>6.2954630671166107</v>
      </c>
      <c r="Z1735">
        <v>44.5</v>
      </c>
    </row>
    <row r="1736" spans="1:27" x14ac:dyDescent="0.25">
      <c r="A1736">
        <v>2015</v>
      </c>
      <c r="B1736" t="s">
        <v>23</v>
      </c>
      <c r="C1736" t="s">
        <v>181</v>
      </c>
      <c r="D1736">
        <v>1079</v>
      </c>
      <c r="E1736">
        <v>1</v>
      </c>
      <c r="F1736">
        <v>7</v>
      </c>
      <c r="G1736">
        <v>49</v>
      </c>
      <c r="H1736" t="str">
        <f t="shared" si="27"/>
        <v>VRN14449</v>
      </c>
      <c r="I1736" t="s">
        <v>345</v>
      </c>
      <c r="J1736" t="s">
        <v>47</v>
      </c>
      <c r="K1736">
        <v>8</v>
      </c>
      <c r="L1736">
        <v>153</v>
      </c>
      <c r="M1736">
        <v>157</v>
      </c>
      <c r="N1736">
        <v>160</v>
      </c>
      <c r="O1736">
        <v>1</v>
      </c>
      <c r="P1736">
        <v>198</v>
      </c>
      <c r="Q1736">
        <v>487</v>
      </c>
      <c r="R1736">
        <v>541.75</v>
      </c>
      <c r="S1736">
        <v>583.5</v>
      </c>
      <c r="T1736">
        <v>1138.75</v>
      </c>
      <c r="U1736">
        <v>76</v>
      </c>
      <c r="Y1736">
        <v>7.8515185601799775</v>
      </c>
      <c r="Z1736">
        <v>47</v>
      </c>
    </row>
    <row r="1737" spans="1:27" x14ac:dyDescent="0.25">
      <c r="A1737">
        <v>2015</v>
      </c>
      <c r="B1737" t="s">
        <v>23</v>
      </c>
      <c r="C1737" t="s">
        <v>181</v>
      </c>
      <c r="D1737">
        <v>1080</v>
      </c>
      <c r="E1737">
        <v>1</v>
      </c>
      <c r="F1737">
        <v>7</v>
      </c>
      <c r="G1737">
        <v>25</v>
      </c>
      <c r="H1737" t="str">
        <f t="shared" si="27"/>
        <v>VRN14425</v>
      </c>
      <c r="I1737" t="s">
        <v>383</v>
      </c>
      <c r="J1737" t="s">
        <v>89</v>
      </c>
      <c r="K1737">
        <v>7</v>
      </c>
      <c r="L1737">
        <v>155</v>
      </c>
      <c r="M1737">
        <v>162</v>
      </c>
      <c r="N1737">
        <v>164</v>
      </c>
      <c r="O1737">
        <v>0</v>
      </c>
      <c r="P1737">
        <v>201</v>
      </c>
      <c r="Q1737">
        <v>512.75</v>
      </c>
      <c r="R1737">
        <v>613.5</v>
      </c>
      <c r="S1737">
        <v>640</v>
      </c>
      <c r="T1737">
        <v>1197.5</v>
      </c>
      <c r="U1737">
        <v>78.25</v>
      </c>
      <c r="Y1737">
        <v>4.8856392950881142</v>
      </c>
      <c r="Z1737">
        <v>42.77</v>
      </c>
    </row>
    <row r="1738" spans="1:27" x14ac:dyDescent="0.25">
      <c r="A1738">
        <v>2015</v>
      </c>
      <c r="B1738" t="s">
        <v>23</v>
      </c>
      <c r="C1738" t="s">
        <v>181</v>
      </c>
      <c r="D1738">
        <v>1081</v>
      </c>
      <c r="E1738">
        <v>1</v>
      </c>
      <c r="F1738">
        <v>7</v>
      </c>
      <c r="G1738">
        <v>144</v>
      </c>
      <c r="H1738" t="str">
        <f t="shared" si="27"/>
        <v>VRN144144</v>
      </c>
      <c r="I1738" t="s">
        <v>466</v>
      </c>
      <c r="J1738" t="s">
        <v>175</v>
      </c>
      <c r="K1738">
        <v>8</v>
      </c>
      <c r="L1738">
        <v>151</v>
      </c>
      <c r="M1738">
        <v>155</v>
      </c>
      <c r="N1738">
        <v>158</v>
      </c>
      <c r="O1738">
        <v>1</v>
      </c>
      <c r="P1738">
        <v>198</v>
      </c>
      <c r="Q1738">
        <v>471.5</v>
      </c>
      <c r="R1738">
        <v>512.75</v>
      </c>
      <c r="S1738">
        <v>554</v>
      </c>
      <c r="T1738">
        <v>1138.75</v>
      </c>
      <c r="U1738">
        <v>60.25</v>
      </c>
      <c r="Y1738">
        <v>4.4675665541807277</v>
      </c>
      <c r="Z1738">
        <v>39.590000000000003</v>
      </c>
    </row>
    <row r="1739" spans="1:27" x14ac:dyDescent="0.25">
      <c r="A1739">
        <v>2015</v>
      </c>
      <c r="B1739" t="s">
        <v>23</v>
      </c>
      <c r="C1739" t="s">
        <v>181</v>
      </c>
      <c r="D1739">
        <v>1082</v>
      </c>
      <c r="E1739">
        <v>1</v>
      </c>
      <c r="F1739">
        <v>7</v>
      </c>
      <c r="G1739">
        <v>106</v>
      </c>
      <c r="H1739" t="str">
        <f t="shared" si="27"/>
        <v>VRN144106</v>
      </c>
      <c r="I1739" t="s">
        <v>436</v>
      </c>
      <c r="J1739" t="s">
        <v>144</v>
      </c>
      <c r="K1739">
        <v>9</v>
      </c>
      <c r="L1739">
        <v>153</v>
      </c>
      <c r="M1739">
        <v>157</v>
      </c>
      <c r="N1739">
        <v>160</v>
      </c>
      <c r="O1739">
        <v>0</v>
      </c>
      <c r="P1739">
        <v>196</v>
      </c>
      <c r="Q1739">
        <v>487</v>
      </c>
      <c r="R1739">
        <v>541.75</v>
      </c>
      <c r="S1739">
        <v>583.5</v>
      </c>
      <c r="T1739">
        <v>1109</v>
      </c>
      <c r="U1739">
        <v>79.75</v>
      </c>
      <c r="Y1739">
        <v>6.2223472065991752</v>
      </c>
      <c r="Z1739">
        <v>46.3</v>
      </c>
    </row>
    <row r="1740" spans="1:27" x14ac:dyDescent="0.25">
      <c r="A1740">
        <v>2015</v>
      </c>
      <c r="B1740" t="s">
        <v>23</v>
      </c>
      <c r="C1740" t="s">
        <v>181</v>
      </c>
      <c r="D1740">
        <v>1083</v>
      </c>
      <c r="E1740">
        <v>1</v>
      </c>
      <c r="F1740">
        <v>7</v>
      </c>
      <c r="G1740">
        <v>86</v>
      </c>
      <c r="H1740" t="str">
        <f t="shared" si="27"/>
        <v>VRN14486</v>
      </c>
      <c r="I1740" t="s">
        <v>347</v>
      </c>
      <c r="J1740" t="s">
        <v>50</v>
      </c>
      <c r="K1740">
        <v>7</v>
      </c>
      <c r="L1740">
        <v>156</v>
      </c>
      <c r="M1740">
        <v>160</v>
      </c>
      <c r="N1740">
        <v>163</v>
      </c>
      <c r="O1740">
        <v>1</v>
      </c>
      <c r="P1740">
        <v>197</v>
      </c>
      <c r="Q1740">
        <v>529</v>
      </c>
      <c r="R1740">
        <v>583.5</v>
      </c>
      <c r="S1740">
        <v>627.25</v>
      </c>
      <c r="T1740">
        <v>1121.25</v>
      </c>
      <c r="U1740">
        <v>84.25</v>
      </c>
      <c r="Y1740">
        <v>5.9655043119610056</v>
      </c>
      <c r="Z1740">
        <v>45.5</v>
      </c>
    </row>
    <row r="1741" spans="1:27" x14ac:dyDescent="0.25">
      <c r="A1741">
        <v>2015</v>
      </c>
      <c r="B1741" t="s">
        <v>23</v>
      </c>
      <c r="C1741" t="s">
        <v>181</v>
      </c>
      <c r="D1741">
        <v>1084</v>
      </c>
      <c r="E1741">
        <v>1</v>
      </c>
      <c r="F1741">
        <v>7</v>
      </c>
      <c r="G1741">
        <v>48</v>
      </c>
      <c r="H1741" t="str">
        <f t="shared" si="27"/>
        <v>VRN14448</v>
      </c>
      <c r="I1741" t="s">
        <v>391</v>
      </c>
      <c r="J1741" t="s">
        <v>97</v>
      </c>
      <c r="K1741">
        <v>10</v>
      </c>
      <c r="L1741">
        <v>157</v>
      </c>
      <c r="M1741">
        <v>161</v>
      </c>
      <c r="N1741">
        <v>163</v>
      </c>
      <c r="O1741">
        <v>1</v>
      </c>
      <c r="P1741">
        <v>197</v>
      </c>
      <c r="Q1741">
        <v>541.75</v>
      </c>
      <c r="R1741">
        <v>601.25</v>
      </c>
      <c r="S1741">
        <v>627.25</v>
      </c>
      <c r="T1741">
        <v>1121.25</v>
      </c>
      <c r="U1741">
        <v>81.75</v>
      </c>
      <c r="Y1741">
        <v>8.5601799775028109</v>
      </c>
    </row>
    <row r="1742" spans="1:27" x14ac:dyDescent="0.25">
      <c r="A1742">
        <v>2015</v>
      </c>
      <c r="B1742" t="s">
        <v>23</v>
      </c>
      <c r="C1742" t="s">
        <v>181</v>
      </c>
      <c r="D1742">
        <v>1085</v>
      </c>
      <c r="E1742">
        <v>1</v>
      </c>
      <c r="F1742">
        <v>8</v>
      </c>
      <c r="G1742">
        <v>125</v>
      </c>
      <c r="H1742" t="str">
        <f t="shared" si="27"/>
        <v>VRN144125</v>
      </c>
      <c r="I1742" t="s">
        <v>453</v>
      </c>
      <c r="J1742" t="s">
        <v>162</v>
      </c>
      <c r="K1742">
        <v>10</v>
      </c>
      <c r="L1742">
        <v>153</v>
      </c>
      <c r="M1742">
        <v>157</v>
      </c>
      <c r="N1742">
        <v>160</v>
      </c>
      <c r="O1742">
        <v>0</v>
      </c>
      <c r="P1742">
        <v>202</v>
      </c>
      <c r="Q1742">
        <v>487</v>
      </c>
      <c r="R1742">
        <v>541.75</v>
      </c>
      <c r="S1742">
        <v>583.5</v>
      </c>
      <c r="T1742">
        <v>1213.25</v>
      </c>
      <c r="U1742">
        <v>76.25</v>
      </c>
      <c r="Y1742">
        <v>5.6055493063367088</v>
      </c>
      <c r="Z1742">
        <v>40.83</v>
      </c>
    </row>
    <row r="1743" spans="1:27" x14ac:dyDescent="0.25">
      <c r="A1743">
        <v>2015</v>
      </c>
      <c r="B1743" t="s">
        <v>23</v>
      </c>
      <c r="C1743" t="s">
        <v>181</v>
      </c>
      <c r="D1743">
        <v>1086</v>
      </c>
      <c r="E1743">
        <v>1</v>
      </c>
      <c r="F1743">
        <v>8</v>
      </c>
      <c r="G1743">
        <v>85</v>
      </c>
      <c r="H1743" t="str">
        <f t="shared" si="27"/>
        <v>VRN14485</v>
      </c>
      <c r="I1743" t="s">
        <v>333</v>
      </c>
      <c r="J1743" t="s">
        <v>35</v>
      </c>
      <c r="K1743">
        <v>8</v>
      </c>
      <c r="L1743">
        <v>154</v>
      </c>
      <c r="M1743">
        <v>159</v>
      </c>
      <c r="N1743">
        <v>161</v>
      </c>
      <c r="O1743">
        <v>1</v>
      </c>
      <c r="P1743">
        <v>197</v>
      </c>
      <c r="Q1743">
        <v>498.75</v>
      </c>
      <c r="R1743">
        <v>570.5</v>
      </c>
      <c r="S1743">
        <v>601.25</v>
      </c>
      <c r="T1743">
        <v>1121.25</v>
      </c>
      <c r="U1743">
        <v>81.75</v>
      </c>
      <c r="Y1743">
        <v>6.0929883764529436</v>
      </c>
      <c r="Z1743">
        <v>46.8</v>
      </c>
    </row>
    <row r="1744" spans="1:27" x14ac:dyDescent="0.25">
      <c r="A1744">
        <v>2015</v>
      </c>
      <c r="B1744" t="s">
        <v>23</v>
      </c>
      <c r="C1744" t="s">
        <v>181</v>
      </c>
      <c r="D1744">
        <v>1087</v>
      </c>
      <c r="E1744">
        <v>1</v>
      </c>
      <c r="F1744">
        <v>8</v>
      </c>
      <c r="G1744">
        <v>28</v>
      </c>
      <c r="H1744" t="str">
        <f t="shared" si="27"/>
        <v>VRN14428</v>
      </c>
      <c r="I1744" t="s">
        <v>337</v>
      </c>
      <c r="J1744" t="s">
        <v>39</v>
      </c>
      <c r="K1744">
        <v>10</v>
      </c>
      <c r="L1744">
        <v>144</v>
      </c>
      <c r="M1744">
        <v>148</v>
      </c>
      <c r="N1744">
        <v>150</v>
      </c>
      <c r="O1744">
        <v>1</v>
      </c>
      <c r="P1744">
        <v>188</v>
      </c>
      <c r="Q1744">
        <v>361</v>
      </c>
      <c r="R1744">
        <v>432</v>
      </c>
      <c r="S1744">
        <v>466.5</v>
      </c>
      <c r="T1744">
        <v>993.5</v>
      </c>
      <c r="U1744">
        <v>59</v>
      </c>
      <c r="Y1744">
        <v>2.6809148856392948</v>
      </c>
      <c r="Z1744">
        <v>34.54</v>
      </c>
    </row>
    <row r="1745" spans="1:27" x14ac:dyDescent="0.25">
      <c r="A1745">
        <v>2015</v>
      </c>
      <c r="B1745" t="s">
        <v>23</v>
      </c>
      <c r="C1745" t="s">
        <v>181</v>
      </c>
      <c r="D1745">
        <v>1088</v>
      </c>
      <c r="E1745">
        <v>1</v>
      </c>
      <c r="F1745">
        <v>8</v>
      </c>
      <c r="G1745">
        <v>83</v>
      </c>
      <c r="H1745" t="str">
        <f t="shared" si="27"/>
        <v>VRN14483</v>
      </c>
      <c r="I1745" t="s">
        <v>398</v>
      </c>
      <c r="J1745" t="s">
        <v>105</v>
      </c>
      <c r="K1745">
        <v>6</v>
      </c>
      <c r="L1745">
        <v>151</v>
      </c>
      <c r="M1745">
        <v>155</v>
      </c>
      <c r="N1745">
        <v>159</v>
      </c>
      <c r="O1745">
        <v>1</v>
      </c>
      <c r="P1745">
        <v>194</v>
      </c>
      <c r="Q1745">
        <v>471.5</v>
      </c>
      <c r="R1745">
        <v>512.75</v>
      </c>
      <c r="S1745">
        <v>570.5</v>
      </c>
      <c r="T1745">
        <v>1078.75</v>
      </c>
      <c r="U1745">
        <v>78.25</v>
      </c>
      <c r="V1745">
        <v>1</v>
      </c>
      <c r="Y1745">
        <v>5.316835395575553</v>
      </c>
      <c r="Z1745">
        <v>33.229999999999997</v>
      </c>
    </row>
    <row r="1746" spans="1:27" x14ac:dyDescent="0.25">
      <c r="A1746">
        <v>2015</v>
      </c>
      <c r="B1746" t="s">
        <v>23</v>
      </c>
      <c r="C1746" t="s">
        <v>181</v>
      </c>
      <c r="D1746">
        <v>1089</v>
      </c>
      <c r="E1746">
        <v>1</v>
      </c>
      <c r="F1746">
        <v>8</v>
      </c>
      <c r="G1746">
        <v>38</v>
      </c>
      <c r="H1746" t="str">
        <f t="shared" si="27"/>
        <v>VRN14438</v>
      </c>
      <c r="I1746" t="s">
        <v>388</v>
      </c>
      <c r="J1746" t="s">
        <v>94</v>
      </c>
      <c r="K1746">
        <v>7</v>
      </c>
      <c r="L1746">
        <v>148</v>
      </c>
      <c r="M1746">
        <v>151</v>
      </c>
      <c r="N1746">
        <v>154</v>
      </c>
      <c r="O1746">
        <v>0</v>
      </c>
      <c r="P1746">
        <v>195</v>
      </c>
      <c r="Q1746">
        <v>432</v>
      </c>
      <c r="R1746">
        <v>471.5</v>
      </c>
      <c r="S1746">
        <v>498.75</v>
      </c>
      <c r="T1746">
        <v>1096.5</v>
      </c>
      <c r="U1746">
        <v>70.75</v>
      </c>
      <c r="Y1746">
        <v>6.124859392575928</v>
      </c>
      <c r="Z1746">
        <v>39.700000000000003</v>
      </c>
    </row>
    <row r="1747" spans="1:27" x14ac:dyDescent="0.25">
      <c r="A1747">
        <v>2015</v>
      </c>
      <c r="B1747" t="s">
        <v>23</v>
      </c>
      <c r="C1747" t="s">
        <v>181</v>
      </c>
      <c r="D1747">
        <v>1090</v>
      </c>
      <c r="E1747">
        <v>1</v>
      </c>
      <c r="F1747">
        <v>8</v>
      </c>
      <c r="G1747">
        <v>34</v>
      </c>
      <c r="H1747" t="str">
        <f t="shared" si="27"/>
        <v>VRN14434</v>
      </c>
      <c r="I1747" t="s">
        <v>442</v>
      </c>
      <c r="J1747" t="s">
        <v>150</v>
      </c>
      <c r="K1747">
        <v>7</v>
      </c>
      <c r="L1747">
        <v>148</v>
      </c>
      <c r="M1747">
        <v>153</v>
      </c>
      <c r="N1747">
        <v>157</v>
      </c>
      <c r="O1747">
        <v>1</v>
      </c>
      <c r="P1747">
        <v>196</v>
      </c>
      <c r="Q1747">
        <v>432</v>
      </c>
      <c r="R1747">
        <v>487</v>
      </c>
      <c r="S1747">
        <v>541.75</v>
      </c>
      <c r="T1747">
        <v>1109</v>
      </c>
      <c r="U1747">
        <v>73.25</v>
      </c>
      <c r="Y1747">
        <v>7.7877765279340085</v>
      </c>
      <c r="Z1747">
        <v>39.700000000000003</v>
      </c>
    </row>
    <row r="1748" spans="1:27" x14ac:dyDescent="0.25">
      <c r="A1748">
        <v>2015</v>
      </c>
      <c r="B1748" t="s">
        <v>23</v>
      </c>
      <c r="C1748" t="s">
        <v>181</v>
      </c>
      <c r="D1748">
        <v>1091</v>
      </c>
      <c r="E1748">
        <v>1</v>
      </c>
      <c r="F1748">
        <v>8</v>
      </c>
      <c r="G1748">
        <v>132</v>
      </c>
      <c r="H1748" t="str">
        <f t="shared" si="27"/>
        <v>VRN144132</v>
      </c>
      <c r="I1748" t="s">
        <v>405</v>
      </c>
      <c r="J1748" t="s">
        <v>112</v>
      </c>
      <c r="K1748">
        <v>9</v>
      </c>
      <c r="L1748">
        <v>150</v>
      </c>
      <c r="M1748">
        <v>155</v>
      </c>
      <c r="N1748">
        <v>160</v>
      </c>
      <c r="O1748">
        <v>0</v>
      </c>
      <c r="P1748">
        <v>194</v>
      </c>
      <c r="Q1748">
        <v>466.5</v>
      </c>
      <c r="R1748">
        <v>512.75</v>
      </c>
      <c r="S1748">
        <v>583.5</v>
      </c>
      <c r="T1748">
        <v>1078.75</v>
      </c>
      <c r="U1748">
        <v>74</v>
      </c>
      <c r="Y1748">
        <v>6.8016497937757778</v>
      </c>
      <c r="Z1748">
        <v>43.8</v>
      </c>
    </row>
    <row r="1749" spans="1:27" x14ac:dyDescent="0.25">
      <c r="A1749">
        <v>2015</v>
      </c>
      <c r="B1749" t="s">
        <v>23</v>
      </c>
      <c r="C1749" t="s">
        <v>181</v>
      </c>
      <c r="D1749">
        <v>1092</v>
      </c>
      <c r="E1749">
        <v>1</v>
      </c>
      <c r="F1749">
        <v>8</v>
      </c>
      <c r="G1749">
        <v>122</v>
      </c>
      <c r="H1749" t="str">
        <f t="shared" si="27"/>
        <v>VRN144122</v>
      </c>
      <c r="I1749" t="s">
        <v>371</v>
      </c>
      <c r="J1749" t="s">
        <v>76</v>
      </c>
      <c r="K1749">
        <v>8</v>
      </c>
      <c r="L1749">
        <v>159</v>
      </c>
      <c r="M1749">
        <v>164</v>
      </c>
      <c r="N1749">
        <v>166</v>
      </c>
      <c r="O1749">
        <v>1</v>
      </c>
      <c r="P1749">
        <v>202</v>
      </c>
      <c r="Q1749">
        <v>570.5</v>
      </c>
      <c r="R1749">
        <v>640</v>
      </c>
      <c r="S1749">
        <v>677</v>
      </c>
      <c r="T1749">
        <v>1213.25</v>
      </c>
      <c r="U1749">
        <v>73.5</v>
      </c>
      <c r="Y1749">
        <v>5.0243719535058124</v>
      </c>
      <c r="Z1749">
        <v>37.799999999999997</v>
      </c>
    </row>
    <row r="1750" spans="1:27" x14ac:dyDescent="0.25">
      <c r="A1750">
        <v>2015</v>
      </c>
      <c r="B1750" t="s">
        <v>23</v>
      </c>
      <c r="C1750" t="s">
        <v>181</v>
      </c>
      <c r="D1750">
        <v>1093</v>
      </c>
      <c r="E1750">
        <v>1</v>
      </c>
      <c r="F1750">
        <v>8</v>
      </c>
      <c r="G1750">
        <v>114</v>
      </c>
      <c r="H1750" t="str">
        <f t="shared" si="27"/>
        <v>VRN144114</v>
      </c>
      <c r="I1750" t="s">
        <v>439</v>
      </c>
      <c r="J1750" t="s">
        <v>147</v>
      </c>
      <c r="K1750">
        <v>10</v>
      </c>
      <c r="L1750">
        <v>152</v>
      </c>
      <c r="M1750">
        <v>157</v>
      </c>
      <c r="N1750">
        <v>159</v>
      </c>
      <c r="O1750">
        <v>1</v>
      </c>
      <c r="P1750">
        <v>197</v>
      </c>
      <c r="Q1750">
        <v>477.75</v>
      </c>
      <c r="R1750">
        <v>541.75</v>
      </c>
      <c r="S1750">
        <v>570.5</v>
      </c>
      <c r="T1750">
        <v>1121.25</v>
      </c>
      <c r="U1750">
        <v>83.5</v>
      </c>
      <c r="Y1750">
        <v>7.5028121484814401</v>
      </c>
      <c r="Z1750">
        <v>42.53</v>
      </c>
    </row>
    <row r="1751" spans="1:27" x14ac:dyDescent="0.25">
      <c r="A1751">
        <v>2015</v>
      </c>
      <c r="B1751" t="s">
        <v>23</v>
      </c>
      <c r="C1751" t="s">
        <v>181</v>
      </c>
      <c r="D1751">
        <v>1094</v>
      </c>
      <c r="E1751">
        <v>1</v>
      </c>
      <c r="F1751">
        <v>8</v>
      </c>
      <c r="G1751">
        <v>13</v>
      </c>
      <c r="H1751" t="str">
        <f t="shared" si="27"/>
        <v>VRN14413</v>
      </c>
      <c r="I1751" t="s">
        <v>460</v>
      </c>
      <c r="J1751" t="s">
        <v>169</v>
      </c>
      <c r="K1751">
        <v>8</v>
      </c>
      <c r="L1751">
        <v>148</v>
      </c>
      <c r="M1751">
        <v>154</v>
      </c>
      <c r="N1751">
        <v>156</v>
      </c>
      <c r="O1751">
        <v>1</v>
      </c>
      <c r="P1751">
        <v>194</v>
      </c>
      <c r="Q1751">
        <v>432</v>
      </c>
      <c r="R1751">
        <v>498.75</v>
      </c>
      <c r="S1751">
        <v>529</v>
      </c>
      <c r="T1751">
        <v>1078.75</v>
      </c>
      <c r="U1751">
        <v>63.5</v>
      </c>
      <c r="Y1751">
        <v>5.3412073490813654</v>
      </c>
      <c r="Z1751">
        <v>51.6</v>
      </c>
    </row>
    <row r="1752" spans="1:27" x14ac:dyDescent="0.25">
      <c r="A1752">
        <v>2015</v>
      </c>
      <c r="B1752" t="s">
        <v>23</v>
      </c>
      <c r="C1752" t="s">
        <v>181</v>
      </c>
      <c r="D1752">
        <v>1095</v>
      </c>
      <c r="E1752">
        <v>1</v>
      </c>
      <c r="F1752">
        <v>8</v>
      </c>
      <c r="G1752">
        <v>91</v>
      </c>
      <c r="H1752" t="str">
        <f t="shared" si="27"/>
        <v>VRN14491</v>
      </c>
      <c r="I1752" t="s">
        <v>356</v>
      </c>
      <c r="J1752" t="s">
        <v>60</v>
      </c>
      <c r="K1752">
        <v>10</v>
      </c>
      <c r="L1752">
        <v>153</v>
      </c>
      <c r="M1752">
        <v>157</v>
      </c>
      <c r="N1752">
        <v>160</v>
      </c>
      <c r="O1752">
        <v>1</v>
      </c>
      <c r="P1752">
        <v>195</v>
      </c>
      <c r="Q1752">
        <v>487</v>
      </c>
      <c r="R1752">
        <v>541.75</v>
      </c>
      <c r="S1752">
        <v>583.5</v>
      </c>
      <c r="T1752">
        <v>1096.5</v>
      </c>
      <c r="U1752">
        <v>73.25</v>
      </c>
      <c r="Y1752">
        <v>6.7697787776527933</v>
      </c>
      <c r="Z1752">
        <v>42.2</v>
      </c>
    </row>
    <row r="1753" spans="1:27" x14ac:dyDescent="0.25">
      <c r="A1753">
        <v>2015</v>
      </c>
      <c r="B1753" t="s">
        <v>23</v>
      </c>
      <c r="C1753" t="s">
        <v>181</v>
      </c>
      <c r="D1753">
        <v>1096</v>
      </c>
      <c r="E1753">
        <v>1</v>
      </c>
      <c r="F1753">
        <v>8</v>
      </c>
      <c r="G1753">
        <v>44</v>
      </c>
      <c r="H1753" t="str">
        <f t="shared" si="27"/>
        <v>VRN14444</v>
      </c>
      <c r="I1753" t="s">
        <v>328</v>
      </c>
      <c r="J1753" t="s">
        <v>30</v>
      </c>
      <c r="K1753">
        <v>8</v>
      </c>
      <c r="L1753">
        <v>148</v>
      </c>
      <c r="M1753">
        <v>154</v>
      </c>
      <c r="N1753">
        <v>155</v>
      </c>
      <c r="O1753">
        <v>1</v>
      </c>
      <c r="P1753">
        <v>194</v>
      </c>
      <c r="Q1753">
        <v>432</v>
      </c>
      <c r="R1753">
        <v>498.75</v>
      </c>
      <c r="S1753">
        <v>512.75</v>
      </c>
      <c r="T1753">
        <v>1078.75</v>
      </c>
      <c r="U1753">
        <v>67.25</v>
      </c>
      <c r="Y1753">
        <v>6.3910761154855651</v>
      </c>
      <c r="Z1753">
        <v>39.659999999999997</v>
      </c>
    </row>
    <row r="1754" spans="1:27" x14ac:dyDescent="0.25">
      <c r="A1754">
        <v>2015</v>
      </c>
      <c r="B1754" t="s">
        <v>23</v>
      </c>
      <c r="C1754" t="s">
        <v>181</v>
      </c>
      <c r="D1754">
        <v>1097</v>
      </c>
      <c r="E1754">
        <v>1</v>
      </c>
      <c r="F1754">
        <v>9</v>
      </c>
      <c r="G1754">
        <v>9</v>
      </c>
      <c r="H1754" t="str">
        <f t="shared" si="27"/>
        <v>VRN1449</v>
      </c>
      <c r="I1754" t="s">
        <v>414</v>
      </c>
      <c r="J1754" t="s">
        <v>121</v>
      </c>
      <c r="K1754">
        <v>7</v>
      </c>
      <c r="L1754">
        <v>153</v>
      </c>
      <c r="M1754">
        <v>157</v>
      </c>
      <c r="N1754">
        <v>158</v>
      </c>
      <c r="O1754">
        <v>0</v>
      </c>
      <c r="Q1754">
        <v>487</v>
      </c>
      <c r="R1754">
        <v>541.75</v>
      </c>
      <c r="S1754">
        <v>554</v>
      </c>
      <c r="U1754">
        <v>84.25</v>
      </c>
      <c r="Y1754">
        <v>8.1139857517810281</v>
      </c>
      <c r="Z1754">
        <v>43.5</v>
      </c>
      <c r="AA1754" t="s">
        <v>189</v>
      </c>
    </row>
    <row r="1755" spans="1:27" x14ac:dyDescent="0.25">
      <c r="A1755">
        <v>2015</v>
      </c>
      <c r="B1755" t="s">
        <v>23</v>
      </c>
      <c r="C1755" t="s">
        <v>181</v>
      </c>
      <c r="D1755">
        <v>1098</v>
      </c>
      <c r="E1755">
        <v>1</v>
      </c>
      <c r="F1755">
        <v>9</v>
      </c>
      <c r="G1755">
        <v>26</v>
      </c>
      <c r="H1755" t="str">
        <f t="shared" si="27"/>
        <v>VRN14426</v>
      </c>
      <c r="I1755" t="s">
        <v>423</v>
      </c>
      <c r="J1755" t="s">
        <v>130</v>
      </c>
      <c r="K1755">
        <v>9</v>
      </c>
      <c r="L1755">
        <v>147</v>
      </c>
      <c r="M1755">
        <v>150</v>
      </c>
      <c r="N1755">
        <v>153</v>
      </c>
      <c r="O1755">
        <v>1</v>
      </c>
      <c r="P1755">
        <v>194</v>
      </c>
      <c r="Q1755">
        <v>417.25</v>
      </c>
      <c r="R1755">
        <v>466.5</v>
      </c>
      <c r="S1755">
        <v>487</v>
      </c>
      <c r="T1755">
        <v>1078.75</v>
      </c>
      <c r="U1755">
        <v>57</v>
      </c>
      <c r="Y1755">
        <v>4.9287589051368581</v>
      </c>
      <c r="Z1755">
        <v>45.5</v>
      </c>
    </row>
    <row r="1756" spans="1:27" x14ac:dyDescent="0.25">
      <c r="A1756">
        <v>2015</v>
      </c>
      <c r="B1756" t="s">
        <v>23</v>
      </c>
      <c r="C1756" t="s">
        <v>181</v>
      </c>
      <c r="D1756">
        <v>1099</v>
      </c>
      <c r="E1756">
        <v>1</v>
      </c>
      <c r="F1756">
        <v>9</v>
      </c>
      <c r="G1756">
        <v>16</v>
      </c>
      <c r="H1756" t="str">
        <f t="shared" si="27"/>
        <v>VRN14416</v>
      </c>
      <c r="I1756" t="s">
        <v>324</v>
      </c>
      <c r="J1756" t="s">
        <v>25</v>
      </c>
      <c r="K1756">
        <v>8</v>
      </c>
      <c r="L1756">
        <v>152</v>
      </c>
      <c r="M1756">
        <v>158</v>
      </c>
      <c r="N1756">
        <v>159</v>
      </c>
      <c r="O1756">
        <v>0</v>
      </c>
      <c r="P1756">
        <v>196</v>
      </c>
      <c r="Q1756">
        <v>477.75</v>
      </c>
      <c r="R1756">
        <v>554</v>
      </c>
      <c r="S1756">
        <v>570.5</v>
      </c>
      <c r="T1756">
        <v>1109</v>
      </c>
      <c r="U1756">
        <v>64.75</v>
      </c>
      <c r="Y1756">
        <v>3.8301462317210353</v>
      </c>
      <c r="Z1756">
        <v>45.3</v>
      </c>
    </row>
    <row r="1757" spans="1:27" x14ac:dyDescent="0.25">
      <c r="A1757">
        <v>2015</v>
      </c>
      <c r="B1757" t="s">
        <v>23</v>
      </c>
      <c r="C1757" t="s">
        <v>181</v>
      </c>
      <c r="D1757">
        <v>1100</v>
      </c>
      <c r="E1757">
        <v>1</v>
      </c>
      <c r="F1757">
        <v>9</v>
      </c>
      <c r="G1757">
        <v>69</v>
      </c>
      <c r="H1757" t="str">
        <f t="shared" si="27"/>
        <v>VRN14469</v>
      </c>
      <c r="I1757" t="s">
        <v>374</v>
      </c>
      <c r="J1757" t="s">
        <v>80</v>
      </c>
      <c r="K1757">
        <v>8</v>
      </c>
      <c r="L1757">
        <v>148</v>
      </c>
      <c r="M1757">
        <v>153</v>
      </c>
      <c r="N1757">
        <v>155</v>
      </c>
      <c r="O1757">
        <v>1</v>
      </c>
      <c r="P1757">
        <v>195</v>
      </c>
      <c r="Q1757">
        <v>432</v>
      </c>
      <c r="R1757">
        <v>487</v>
      </c>
      <c r="S1757">
        <v>512.75</v>
      </c>
      <c r="T1757">
        <v>1096.5</v>
      </c>
      <c r="U1757">
        <v>64.25</v>
      </c>
      <c r="Y1757">
        <v>6.30108736407949</v>
      </c>
      <c r="Z1757">
        <v>40.51</v>
      </c>
    </row>
    <row r="1758" spans="1:27" x14ac:dyDescent="0.25">
      <c r="A1758">
        <v>2015</v>
      </c>
      <c r="B1758" t="s">
        <v>23</v>
      </c>
      <c r="C1758" t="s">
        <v>181</v>
      </c>
      <c r="D1758">
        <v>1101</v>
      </c>
      <c r="E1758">
        <v>1</v>
      </c>
      <c r="F1758">
        <v>9</v>
      </c>
      <c r="G1758">
        <v>64</v>
      </c>
      <c r="H1758" t="str">
        <f t="shared" si="27"/>
        <v>VRN14464</v>
      </c>
      <c r="I1758" t="s">
        <v>446</v>
      </c>
      <c r="J1758" t="s">
        <v>154</v>
      </c>
      <c r="K1758">
        <v>7</v>
      </c>
      <c r="L1758">
        <v>148</v>
      </c>
      <c r="M1758">
        <v>153</v>
      </c>
      <c r="N1758">
        <v>156</v>
      </c>
      <c r="O1758">
        <v>1</v>
      </c>
      <c r="P1758">
        <v>194</v>
      </c>
      <c r="Q1758">
        <v>432</v>
      </c>
      <c r="R1758">
        <v>487</v>
      </c>
      <c r="S1758">
        <v>529</v>
      </c>
      <c r="T1758">
        <v>1078.75</v>
      </c>
      <c r="U1758">
        <v>81</v>
      </c>
      <c r="Y1758">
        <v>5.1912260967379078</v>
      </c>
      <c r="Z1758">
        <v>46.5</v>
      </c>
    </row>
    <row r="1759" spans="1:27" x14ac:dyDescent="0.25">
      <c r="A1759">
        <v>2015</v>
      </c>
      <c r="B1759" t="s">
        <v>23</v>
      </c>
      <c r="C1759" t="s">
        <v>181</v>
      </c>
      <c r="D1759">
        <v>1102</v>
      </c>
      <c r="E1759">
        <v>1</v>
      </c>
      <c r="F1759">
        <v>9</v>
      </c>
      <c r="G1759">
        <v>110</v>
      </c>
      <c r="H1759" t="str">
        <f t="shared" si="27"/>
        <v>VRN144110</v>
      </c>
      <c r="I1759" t="s">
        <v>355</v>
      </c>
      <c r="J1759" t="s">
        <v>59</v>
      </c>
      <c r="K1759">
        <v>10</v>
      </c>
      <c r="L1759">
        <v>148</v>
      </c>
      <c r="M1759">
        <v>153</v>
      </c>
      <c r="N1759">
        <v>156</v>
      </c>
      <c r="O1759">
        <v>0</v>
      </c>
      <c r="P1759">
        <v>195</v>
      </c>
      <c r="Q1759">
        <v>432</v>
      </c>
      <c r="R1759">
        <v>487</v>
      </c>
      <c r="S1759">
        <v>529</v>
      </c>
      <c r="T1759">
        <v>1096.5</v>
      </c>
      <c r="U1759">
        <v>68</v>
      </c>
      <c r="Y1759">
        <v>7.960254968128984</v>
      </c>
      <c r="Z1759">
        <v>33.450000000000003</v>
      </c>
    </row>
    <row r="1760" spans="1:27" x14ac:dyDescent="0.25">
      <c r="A1760">
        <v>2015</v>
      </c>
      <c r="B1760" t="s">
        <v>23</v>
      </c>
      <c r="C1760" t="s">
        <v>181</v>
      </c>
      <c r="D1760">
        <v>1103</v>
      </c>
      <c r="E1760">
        <v>1</v>
      </c>
      <c r="F1760">
        <v>9</v>
      </c>
      <c r="G1760">
        <v>3</v>
      </c>
      <c r="H1760" t="str">
        <f t="shared" si="27"/>
        <v>VRN1443</v>
      </c>
      <c r="I1760" t="s">
        <v>378</v>
      </c>
      <c r="J1760" t="s">
        <v>84</v>
      </c>
      <c r="K1760">
        <v>9</v>
      </c>
      <c r="L1760">
        <v>149</v>
      </c>
      <c r="M1760">
        <v>155</v>
      </c>
      <c r="N1760">
        <v>157</v>
      </c>
      <c r="O1760">
        <v>1</v>
      </c>
      <c r="P1760">
        <v>196</v>
      </c>
      <c r="Q1760">
        <v>448.25</v>
      </c>
      <c r="R1760">
        <v>512.75</v>
      </c>
      <c r="S1760">
        <v>541.75</v>
      </c>
      <c r="T1760">
        <v>1109</v>
      </c>
      <c r="U1760">
        <v>59.75</v>
      </c>
      <c r="Y1760">
        <v>5.8717660292463441</v>
      </c>
      <c r="Z1760">
        <v>44.6</v>
      </c>
    </row>
    <row r="1761" spans="1:27" x14ac:dyDescent="0.25">
      <c r="A1761">
        <v>2015</v>
      </c>
      <c r="B1761" t="s">
        <v>23</v>
      </c>
      <c r="C1761" t="s">
        <v>181</v>
      </c>
      <c r="D1761">
        <v>1104</v>
      </c>
      <c r="E1761">
        <v>1</v>
      </c>
      <c r="F1761">
        <v>9</v>
      </c>
      <c r="G1761">
        <v>126</v>
      </c>
      <c r="H1761" t="str">
        <f t="shared" si="27"/>
        <v>VRN144126</v>
      </c>
      <c r="I1761" t="s">
        <v>412</v>
      </c>
      <c r="J1761" t="s">
        <v>119</v>
      </c>
      <c r="K1761">
        <v>9</v>
      </c>
      <c r="L1761">
        <v>148</v>
      </c>
      <c r="M1761">
        <v>152</v>
      </c>
      <c r="N1761">
        <v>156</v>
      </c>
      <c r="O1761">
        <v>0</v>
      </c>
      <c r="P1761">
        <v>193</v>
      </c>
      <c r="Q1761">
        <v>432</v>
      </c>
      <c r="R1761">
        <v>477.75</v>
      </c>
      <c r="S1761">
        <v>529</v>
      </c>
      <c r="T1761">
        <v>1063.25</v>
      </c>
      <c r="U1761">
        <v>69.75</v>
      </c>
      <c r="Y1761">
        <v>5.9973753280839892</v>
      </c>
      <c r="Z1761">
        <v>40.700000000000003</v>
      </c>
    </row>
    <row r="1762" spans="1:27" x14ac:dyDescent="0.25">
      <c r="A1762">
        <v>2015</v>
      </c>
      <c r="B1762" t="s">
        <v>23</v>
      </c>
      <c r="C1762" t="s">
        <v>181</v>
      </c>
      <c r="D1762">
        <v>1105</v>
      </c>
      <c r="E1762">
        <v>1</v>
      </c>
      <c r="F1762">
        <v>9</v>
      </c>
      <c r="G1762">
        <v>123</v>
      </c>
      <c r="H1762" t="str">
        <f t="shared" si="27"/>
        <v>VRN144123</v>
      </c>
      <c r="I1762" t="s">
        <v>425</v>
      </c>
      <c r="J1762" t="s">
        <v>132</v>
      </c>
      <c r="K1762">
        <v>7</v>
      </c>
      <c r="L1762">
        <v>157</v>
      </c>
      <c r="M1762">
        <v>165</v>
      </c>
      <c r="N1762">
        <v>167</v>
      </c>
      <c r="O1762">
        <v>1</v>
      </c>
      <c r="P1762">
        <v>196</v>
      </c>
      <c r="Q1762">
        <v>541.75</v>
      </c>
      <c r="R1762">
        <v>657.25</v>
      </c>
      <c r="S1762">
        <v>691.5</v>
      </c>
      <c r="T1762">
        <v>1109</v>
      </c>
      <c r="U1762">
        <v>74.5</v>
      </c>
      <c r="Y1762">
        <v>4.4356955380577423</v>
      </c>
      <c r="Z1762">
        <v>36.9</v>
      </c>
    </row>
    <row r="1763" spans="1:27" x14ac:dyDescent="0.25">
      <c r="A1763">
        <v>2015</v>
      </c>
      <c r="B1763" t="s">
        <v>23</v>
      </c>
      <c r="C1763" t="s">
        <v>181</v>
      </c>
      <c r="D1763">
        <v>1106</v>
      </c>
      <c r="E1763">
        <v>1</v>
      </c>
      <c r="F1763">
        <v>9</v>
      </c>
      <c r="G1763">
        <v>131</v>
      </c>
      <c r="H1763" t="str">
        <f t="shared" si="27"/>
        <v>VRN144131</v>
      </c>
      <c r="I1763" t="s">
        <v>381</v>
      </c>
      <c r="J1763" t="s">
        <v>87</v>
      </c>
      <c r="K1763">
        <v>9</v>
      </c>
      <c r="L1763">
        <v>150</v>
      </c>
      <c r="M1763">
        <v>155</v>
      </c>
      <c r="N1763">
        <v>158</v>
      </c>
      <c r="O1763">
        <v>0</v>
      </c>
      <c r="P1763">
        <v>195</v>
      </c>
      <c r="Q1763">
        <v>466.5</v>
      </c>
      <c r="R1763">
        <v>512.75</v>
      </c>
      <c r="S1763">
        <v>554</v>
      </c>
      <c r="T1763">
        <v>1096.5</v>
      </c>
      <c r="U1763">
        <v>69.75</v>
      </c>
      <c r="Y1763">
        <v>4.6569178852643418</v>
      </c>
      <c r="Z1763">
        <v>37.97</v>
      </c>
    </row>
    <row r="1764" spans="1:27" x14ac:dyDescent="0.25">
      <c r="A1764">
        <v>2015</v>
      </c>
      <c r="B1764" t="s">
        <v>23</v>
      </c>
      <c r="C1764" t="s">
        <v>181</v>
      </c>
      <c r="D1764">
        <v>1107</v>
      </c>
      <c r="E1764">
        <v>1</v>
      </c>
      <c r="F1764">
        <v>9</v>
      </c>
      <c r="G1764">
        <v>36</v>
      </c>
      <c r="H1764" t="str">
        <f t="shared" si="27"/>
        <v>VRN14436</v>
      </c>
      <c r="I1764" t="s">
        <v>338</v>
      </c>
      <c r="J1764" t="s">
        <v>40</v>
      </c>
      <c r="K1764">
        <v>9</v>
      </c>
      <c r="L1764">
        <v>148</v>
      </c>
      <c r="M1764">
        <v>153</v>
      </c>
      <c r="N1764">
        <v>156</v>
      </c>
      <c r="O1764">
        <v>0</v>
      </c>
      <c r="P1764">
        <v>194</v>
      </c>
      <c r="Q1764">
        <v>432</v>
      </c>
      <c r="R1764">
        <v>487</v>
      </c>
      <c r="S1764">
        <v>529</v>
      </c>
      <c r="T1764">
        <v>1078.75</v>
      </c>
      <c r="U1764">
        <v>75</v>
      </c>
      <c r="Y1764">
        <v>6.3479565054368212</v>
      </c>
      <c r="Z1764">
        <v>35.909999999999997</v>
      </c>
    </row>
    <row r="1765" spans="1:27" x14ac:dyDescent="0.25">
      <c r="A1765">
        <v>2015</v>
      </c>
      <c r="B1765" t="s">
        <v>23</v>
      </c>
      <c r="C1765" t="s">
        <v>181</v>
      </c>
      <c r="D1765">
        <v>1108</v>
      </c>
      <c r="E1765">
        <v>1</v>
      </c>
      <c r="F1765">
        <v>9</v>
      </c>
      <c r="G1765">
        <v>4</v>
      </c>
      <c r="H1765" t="str">
        <f t="shared" si="27"/>
        <v>VRN1444</v>
      </c>
      <c r="I1765" t="s">
        <v>366</v>
      </c>
      <c r="J1765" t="s">
        <v>70</v>
      </c>
      <c r="K1765">
        <v>8</v>
      </c>
      <c r="L1765">
        <v>150</v>
      </c>
      <c r="M1765">
        <v>154</v>
      </c>
      <c r="N1765">
        <v>155</v>
      </c>
      <c r="O1765">
        <v>1</v>
      </c>
      <c r="P1765">
        <v>197</v>
      </c>
      <c r="Q1765">
        <v>466.5</v>
      </c>
      <c r="R1765">
        <v>498.75</v>
      </c>
      <c r="S1765">
        <v>512.75</v>
      </c>
      <c r="T1765">
        <v>1121.25</v>
      </c>
      <c r="U1765">
        <v>62.75</v>
      </c>
      <c r="Y1765">
        <v>5.9655043119610056</v>
      </c>
      <c r="Z1765">
        <v>42.6</v>
      </c>
    </row>
    <row r="1766" spans="1:27" x14ac:dyDescent="0.25">
      <c r="A1766">
        <v>2015</v>
      </c>
      <c r="B1766" t="s">
        <v>23</v>
      </c>
      <c r="C1766" t="s">
        <v>181</v>
      </c>
      <c r="D1766">
        <v>1109</v>
      </c>
      <c r="E1766">
        <v>1</v>
      </c>
      <c r="F1766">
        <v>10</v>
      </c>
      <c r="G1766">
        <v>41</v>
      </c>
      <c r="H1766" t="str">
        <f t="shared" si="27"/>
        <v>VRN14441</v>
      </c>
      <c r="I1766" t="s">
        <v>452</v>
      </c>
      <c r="J1766" t="s">
        <v>160</v>
      </c>
      <c r="K1766">
        <v>10</v>
      </c>
      <c r="L1766">
        <v>156</v>
      </c>
      <c r="M1766">
        <v>158</v>
      </c>
      <c r="N1766">
        <v>159</v>
      </c>
      <c r="O1766">
        <v>1</v>
      </c>
      <c r="P1766">
        <v>199</v>
      </c>
      <c r="Q1766">
        <v>529</v>
      </c>
      <c r="R1766">
        <v>554</v>
      </c>
      <c r="S1766">
        <v>570.5</v>
      </c>
      <c r="T1766">
        <v>1159.25</v>
      </c>
      <c r="U1766">
        <v>74</v>
      </c>
      <c r="Y1766">
        <v>7.5890513685789278</v>
      </c>
      <c r="Z1766">
        <v>37.6</v>
      </c>
    </row>
    <row r="1767" spans="1:27" x14ac:dyDescent="0.25">
      <c r="A1767">
        <v>2015</v>
      </c>
      <c r="B1767" t="s">
        <v>23</v>
      </c>
      <c r="C1767" t="s">
        <v>181</v>
      </c>
      <c r="D1767">
        <v>1110</v>
      </c>
      <c r="E1767">
        <v>1</v>
      </c>
      <c r="F1767">
        <v>10</v>
      </c>
      <c r="G1767">
        <v>127</v>
      </c>
      <c r="H1767" t="str">
        <f t="shared" si="27"/>
        <v>VRN144127</v>
      </c>
      <c r="I1767" t="s">
        <v>419</v>
      </c>
      <c r="J1767" t="s">
        <v>126</v>
      </c>
      <c r="K1767">
        <v>9</v>
      </c>
      <c r="L1767">
        <v>148</v>
      </c>
      <c r="M1767">
        <v>152</v>
      </c>
      <c r="N1767">
        <v>155</v>
      </c>
      <c r="O1767">
        <v>0</v>
      </c>
      <c r="P1767">
        <v>195</v>
      </c>
      <c r="Q1767">
        <v>432</v>
      </c>
      <c r="R1767">
        <v>477.75</v>
      </c>
      <c r="S1767">
        <v>512.75</v>
      </c>
      <c r="T1767">
        <v>1096.5</v>
      </c>
      <c r="U1767">
        <v>60</v>
      </c>
      <c r="Y1767">
        <v>6.0779902512185977</v>
      </c>
      <c r="Z1767">
        <v>37.799999999999997</v>
      </c>
    </row>
    <row r="1768" spans="1:27" x14ac:dyDescent="0.25">
      <c r="A1768">
        <v>2015</v>
      </c>
      <c r="B1768" t="s">
        <v>23</v>
      </c>
      <c r="C1768" t="s">
        <v>181</v>
      </c>
      <c r="D1768">
        <v>1111</v>
      </c>
      <c r="E1768">
        <v>1</v>
      </c>
      <c r="F1768">
        <v>10</v>
      </c>
      <c r="G1768">
        <v>63</v>
      </c>
      <c r="H1768" t="str">
        <f t="shared" si="27"/>
        <v>VRN14463</v>
      </c>
      <c r="I1768" t="s">
        <v>361</v>
      </c>
      <c r="J1768" t="s">
        <v>65</v>
      </c>
      <c r="K1768">
        <v>8</v>
      </c>
      <c r="L1768">
        <v>154</v>
      </c>
      <c r="M1768">
        <v>157</v>
      </c>
      <c r="N1768">
        <v>161</v>
      </c>
      <c r="O1768">
        <v>0</v>
      </c>
      <c r="P1768">
        <v>196</v>
      </c>
      <c r="Q1768">
        <v>498.75</v>
      </c>
      <c r="R1768">
        <v>541.75</v>
      </c>
      <c r="S1768">
        <v>601.25</v>
      </c>
      <c r="T1768">
        <v>1109</v>
      </c>
      <c r="U1768">
        <v>80.5</v>
      </c>
      <c r="Y1768">
        <v>7.7352830896137981</v>
      </c>
      <c r="Z1768">
        <v>42.4</v>
      </c>
    </row>
    <row r="1769" spans="1:27" x14ac:dyDescent="0.25">
      <c r="A1769">
        <v>2015</v>
      </c>
      <c r="B1769" t="s">
        <v>23</v>
      </c>
      <c r="C1769" t="s">
        <v>181</v>
      </c>
      <c r="D1769">
        <v>1112</v>
      </c>
      <c r="E1769">
        <v>1</v>
      </c>
      <c r="F1769">
        <v>10</v>
      </c>
      <c r="G1769">
        <v>46</v>
      </c>
      <c r="H1769" t="str">
        <f t="shared" si="27"/>
        <v>VRN14446</v>
      </c>
      <c r="I1769" t="s">
        <v>382</v>
      </c>
      <c r="J1769" t="s">
        <v>88</v>
      </c>
      <c r="K1769">
        <v>7</v>
      </c>
      <c r="L1769">
        <v>149</v>
      </c>
      <c r="M1769">
        <v>155</v>
      </c>
      <c r="N1769">
        <v>156</v>
      </c>
      <c r="O1769">
        <v>0</v>
      </c>
      <c r="P1769">
        <v>195</v>
      </c>
      <c r="Q1769">
        <v>448.25</v>
      </c>
      <c r="R1769">
        <v>512.75</v>
      </c>
      <c r="S1769">
        <v>529</v>
      </c>
      <c r="T1769">
        <v>1096.5</v>
      </c>
      <c r="U1769">
        <v>76</v>
      </c>
      <c r="Y1769">
        <v>7.6359205099362581</v>
      </c>
      <c r="Z1769">
        <v>38.21</v>
      </c>
    </row>
    <row r="1770" spans="1:27" x14ac:dyDescent="0.25">
      <c r="A1770">
        <v>2015</v>
      </c>
      <c r="B1770" t="s">
        <v>23</v>
      </c>
      <c r="C1770" t="s">
        <v>181</v>
      </c>
      <c r="D1770">
        <v>1113</v>
      </c>
      <c r="E1770">
        <v>1</v>
      </c>
      <c r="F1770">
        <v>10</v>
      </c>
      <c r="G1770">
        <v>5</v>
      </c>
      <c r="H1770" t="str">
        <f t="shared" si="27"/>
        <v>VRN1445</v>
      </c>
      <c r="I1770" t="s">
        <v>444</v>
      </c>
      <c r="J1770" t="s">
        <v>152</v>
      </c>
      <c r="K1770">
        <v>8</v>
      </c>
      <c r="L1770">
        <v>150</v>
      </c>
      <c r="M1770">
        <v>154</v>
      </c>
      <c r="N1770">
        <v>156</v>
      </c>
      <c r="O1770">
        <v>1</v>
      </c>
      <c r="P1770">
        <v>195</v>
      </c>
      <c r="Q1770">
        <v>466.5</v>
      </c>
      <c r="R1770">
        <v>498.75</v>
      </c>
      <c r="S1770">
        <v>529</v>
      </c>
      <c r="T1770">
        <v>1096.5</v>
      </c>
      <c r="U1770">
        <v>70.5</v>
      </c>
      <c r="Y1770">
        <v>4.3607049118860139</v>
      </c>
      <c r="Z1770">
        <v>40.799999999999997</v>
      </c>
    </row>
    <row r="1771" spans="1:27" x14ac:dyDescent="0.25">
      <c r="A1771">
        <v>2015</v>
      </c>
      <c r="B1771" t="s">
        <v>23</v>
      </c>
      <c r="C1771" t="s">
        <v>181</v>
      </c>
      <c r="D1771">
        <v>1114</v>
      </c>
      <c r="E1771">
        <v>1</v>
      </c>
      <c r="F1771">
        <v>10</v>
      </c>
      <c r="G1771">
        <v>52</v>
      </c>
      <c r="H1771" t="str">
        <f t="shared" si="27"/>
        <v>VRN14452</v>
      </c>
      <c r="I1771" t="s">
        <v>386</v>
      </c>
      <c r="J1771" t="s">
        <v>92</v>
      </c>
      <c r="K1771">
        <v>8</v>
      </c>
      <c r="L1771">
        <v>155</v>
      </c>
      <c r="M1771">
        <v>158</v>
      </c>
      <c r="N1771">
        <v>161</v>
      </c>
      <c r="O1771">
        <v>0</v>
      </c>
      <c r="P1771">
        <v>195</v>
      </c>
      <c r="Q1771">
        <v>512.75</v>
      </c>
      <c r="R1771">
        <v>554</v>
      </c>
      <c r="S1771">
        <v>601.25</v>
      </c>
      <c r="T1771">
        <v>1096.5</v>
      </c>
      <c r="U1771">
        <v>81.25</v>
      </c>
      <c r="V1771">
        <v>3</v>
      </c>
      <c r="Y1771">
        <v>7.8140232470941138</v>
      </c>
      <c r="Z1771">
        <v>32.61</v>
      </c>
    </row>
    <row r="1772" spans="1:27" x14ac:dyDescent="0.25">
      <c r="A1772">
        <v>2015</v>
      </c>
      <c r="B1772" t="s">
        <v>23</v>
      </c>
      <c r="C1772" t="s">
        <v>181</v>
      </c>
      <c r="D1772">
        <v>1115</v>
      </c>
      <c r="E1772">
        <v>1</v>
      </c>
      <c r="F1772">
        <v>10</v>
      </c>
      <c r="G1772">
        <v>140</v>
      </c>
      <c r="H1772" t="str">
        <f t="shared" si="27"/>
        <v>VRN144140</v>
      </c>
      <c r="I1772" t="s">
        <v>454</v>
      </c>
      <c r="J1772" t="s">
        <v>163</v>
      </c>
      <c r="K1772">
        <v>8</v>
      </c>
      <c r="L1772">
        <v>149</v>
      </c>
      <c r="M1772">
        <v>154</v>
      </c>
      <c r="N1772">
        <v>156</v>
      </c>
      <c r="O1772">
        <v>0</v>
      </c>
      <c r="P1772">
        <v>198</v>
      </c>
      <c r="Q1772">
        <v>448.25</v>
      </c>
      <c r="R1772">
        <v>498.75</v>
      </c>
      <c r="S1772">
        <v>529</v>
      </c>
      <c r="T1772">
        <v>1138.75</v>
      </c>
      <c r="U1772">
        <v>66.75</v>
      </c>
      <c r="Y1772">
        <v>5.3599550056242968</v>
      </c>
      <c r="Z1772">
        <v>35.07</v>
      </c>
    </row>
    <row r="1773" spans="1:27" x14ac:dyDescent="0.25">
      <c r="A1773">
        <v>2015</v>
      </c>
      <c r="B1773" t="s">
        <v>23</v>
      </c>
      <c r="C1773" t="s">
        <v>181</v>
      </c>
      <c r="D1773">
        <v>1116</v>
      </c>
      <c r="E1773">
        <v>1</v>
      </c>
      <c r="F1773">
        <v>10</v>
      </c>
      <c r="G1773">
        <v>82</v>
      </c>
      <c r="H1773" t="str">
        <f t="shared" si="27"/>
        <v>VRN14482</v>
      </c>
      <c r="I1773" t="s">
        <v>394</v>
      </c>
      <c r="J1773" t="s">
        <v>100</v>
      </c>
      <c r="K1773">
        <v>8</v>
      </c>
      <c r="L1773">
        <v>153</v>
      </c>
      <c r="M1773">
        <v>157</v>
      </c>
      <c r="N1773">
        <v>159</v>
      </c>
      <c r="O1773">
        <v>1</v>
      </c>
      <c r="P1773">
        <v>196</v>
      </c>
      <c r="Q1773">
        <v>487</v>
      </c>
      <c r="R1773">
        <v>541.75</v>
      </c>
      <c r="S1773">
        <v>570.5</v>
      </c>
      <c r="T1773">
        <v>1109</v>
      </c>
      <c r="U1773">
        <v>78.5</v>
      </c>
      <c r="Y1773">
        <v>6.7154105736782901</v>
      </c>
      <c r="Z1773">
        <v>44.4</v>
      </c>
    </row>
    <row r="1774" spans="1:27" x14ac:dyDescent="0.25">
      <c r="A1774">
        <v>2015</v>
      </c>
      <c r="B1774" t="s">
        <v>23</v>
      </c>
      <c r="C1774" t="s">
        <v>181</v>
      </c>
      <c r="D1774">
        <v>1117</v>
      </c>
      <c r="E1774">
        <v>1</v>
      </c>
      <c r="F1774">
        <v>10</v>
      </c>
      <c r="G1774">
        <v>88</v>
      </c>
      <c r="H1774" t="str">
        <f t="shared" si="27"/>
        <v>VRN14488</v>
      </c>
      <c r="I1774" t="s">
        <v>399</v>
      </c>
      <c r="J1774" t="s">
        <v>106</v>
      </c>
      <c r="K1774">
        <v>6</v>
      </c>
      <c r="L1774">
        <v>155</v>
      </c>
      <c r="M1774">
        <v>162</v>
      </c>
      <c r="N1774">
        <v>165</v>
      </c>
      <c r="O1774">
        <v>1</v>
      </c>
      <c r="P1774">
        <v>198</v>
      </c>
      <c r="Q1774">
        <v>512.75</v>
      </c>
      <c r="R1774">
        <v>613.5</v>
      </c>
      <c r="S1774">
        <v>657.25</v>
      </c>
      <c r="T1774">
        <v>1138.75</v>
      </c>
      <c r="U1774">
        <v>81.5</v>
      </c>
      <c r="Y1774">
        <v>5.2118485189351338</v>
      </c>
      <c r="Z1774">
        <v>38.520000000000003</v>
      </c>
    </row>
    <row r="1775" spans="1:27" x14ac:dyDescent="0.25">
      <c r="A1775">
        <v>2015</v>
      </c>
      <c r="B1775" t="s">
        <v>23</v>
      </c>
      <c r="C1775" t="s">
        <v>181</v>
      </c>
      <c r="D1775">
        <v>1118</v>
      </c>
      <c r="E1775">
        <v>1</v>
      </c>
      <c r="F1775">
        <v>10</v>
      </c>
      <c r="G1775">
        <v>76</v>
      </c>
      <c r="H1775" t="str">
        <f t="shared" si="27"/>
        <v>VRN14476</v>
      </c>
      <c r="I1775" t="s">
        <v>456</v>
      </c>
      <c r="J1775" t="s">
        <v>165</v>
      </c>
      <c r="K1775">
        <v>8</v>
      </c>
      <c r="L1775">
        <v>148</v>
      </c>
      <c r="M1775">
        <v>155</v>
      </c>
      <c r="N1775">
        <v>157</v>
      </c>
      <c r="O1775">
        <v>1</v>
      </c>
      <c r="P1775">
        <v>197</v>
      </c>
      <c r="Q1775">
        <v>432</v>
      </c>
      <c r="R1775">
        <v>512.75</v>
      </c>
      <c r="S1775">
        <v>541.75</v>
      </c>
      <c r="T1775">
        <v>1121.25</v>
      </c>
      <c r="U1775">
        <v>62.75</v>
      </c>
      <c r="Y1775">
        <v>6.9028871391076123</v>
      </c>
      <c r="Z1775">
        <v>40.56</v>
      </c>
    </row>
    <row r="1776" spans="1:27" x14ac:dyDescent="0.25">
      <c r="A1776">
        <v>2015</v>
      </c>
      <c r="B1776" t="s">
        <v>23</v>
      </c>
      <c r="C1776" t="s">
        <v>181</v>
      </c>
      <c r="D1776">
        <v>1119</v>
      </c>
      <c r="E1776">
        <v>1</v>
      </c>
      <c r="F1776">
        <v>10</v>
      </c>
      <c r="G1776">
        <v>10</v>
      </c>
      <c r="H1776" t="str">
        <f t="shared" si="27"/>
        <v>VRN14410</v>
      </c>
      <c r="I1776" t="s">
        <v>367</v>
      </c>
      <c r="J1776" t="s">
        <v>71</v>
      </c>
      <c r="K1776">
        <v>7</v>
      </c>
      <c r="L1776">
        <v>155</v>
      </c>
      <c r="M1776">
        <v>160</v>
      </c>
      <c r="N1776">
        <v>161</v>
      </c>
      <c r="O1776">
        <v>2</v>
      </c>
      <c r="P1776">
        <v>197</v>
      </c>
      <c r="Q1776">
        <v>512.75</v>
      </c>
      <c r="R1776">
        <v>583.5</v>
      </c>
      <c r="S1776">
        <v>601.25</v>
      </c>
      <c r="T1776">
        <v>1121.25</v>
      </c>
      <c r="U1776">
        <v>77</v>
      </c>
      <c r="Y1776">
        <v>5.6355455568053996</v>
      </c>
      <c r="Z1776">
        <v>34.31</v>
      </c>
      <c r="AA1776" t="s">
        <v>190</v>
      </c>
    </row>
    <row r="1777" spans="1:26" x14ac:dyDescent="0.25">
      <c r="A1777">
        <v>2015</v>
      </c>
      <c r="B1777" t="s">
        <v>23</v>
      </c>
      <c r="C1777" t="s">
        <v>181</v>
      </c>
      <c r="D1777">
        <v>1120</v>
      </c>
      <c r="E1777">
        <v>1</v>
      </c>
      <c r="F1777">
        <v>10</v>
      </c>
      <c r="G1777">
        <v>133</v>
      </c>
      <c r="H1777" t="str">
        <f t="shared" si="27"/>
        <v>VRN144133</v>
      </c>
      <c r="I1777" t="s">
        <v>376</v>
      </c>
      <c r="J1777" t="s">
        <v>82</v>
      </c>
      <c r="K1777">
        <v>9</v>
      </c>
      <c r="L1777">
        <v>153</v>
      </c>
      <c r="M1777">
        <v>157</v>
      </c>
      <c r="N1777">
        <v>159</v>
      </c>
      <c r="O1777">
        <v>1</v>
      </c>
      <c r="P1777">
        <v>199</v>
      </c>
      <c r="Q1777">
        <v>487</v>
      </c>
      <c r="R1777">
        <v>541.75</v>
      </c>
      <c r="S1777">
        <v>570.5</v>
      </c>
      <c r="T1777">
        <v>1159.25</v>
      </c>
      <c r="U1777">
        <v>60</v>
      </c>
      <c r="Y1777">
        <v>4.9343832020997374</v>
      </c>
      <c r="Z1777">
        <v>27.01</v>
      </c>
    </row>
    <row r="1778" spans="1:26" x14ac:dyDescent="0.25">
      <c r="A1778">
        <v>2015</v>
      </c>
      <c r="B1778" t="s">
        <v>23</v>
      </c>
      <c r="C1778" t="s">
        <v>181</v>
      </c>
      <c r="D1778">
        <v>1121</v>
      </c>
      <c r="E1778">
        <v>1</v>
      </c>
      <c r="F1778">
        <v>11</v>
      </c>
      <c r="G1778">
        <v>115</v>
      </c>
      <c r="H1778" t="str">
        <f t="shared" si="27"/>
        <v>VRN144115</v>
      </c>
      <c r="I1778" t="s">
        <v>392</v>
      </c>
      <c r="J1778" t="s">
        <v>98</v>
      </c>
      <c r="K1778">
        <v>8</v>
      </c>
      <c r="L1778">
        <v>150</v>
      </c>
      <c r="M1778">
        <v>155</v>
      </c>
      <c r="N1778">
        <v>157</v>
      </c>
      <c r="O1778">
        <v>1</v>
      </c>
      <c r="P1778">
        <v>196</v>
      </c>
      <c r="Q1778">
        <v>466.5</v>
      </c>
      <c r="R1778">
        <v>512.75</v>
      </c>
      <c r="S1778">
        <v>541.75</v>
      </c>
      <c r="T1778">
        <v>1109</v>
      </c>
      <c r="U1778">
        <v>72.5</v>
      </c>
      <c r="Y1778">
        <v>6.1529808773903261</v>
      </c>
      <c r="Z1778">
        <v>40.75</v>
      </c>
    </row>
    <row r="1779" spans="1:26" x14ac:dyDescent="0.25">
      <c r="A1779">
        <v>2015</v>
      </c>
      <c r="B1779" t="s">
        <v>23</v>
      </c>
      <c r="C1779" t="s">
        <v>181</v>
      </c>
      <c r="D1779">
        <v>1122</v>
      </c>
      <c r="E1779">
        <v>1</v>
      </c>
      <c r="F1779">
        <v>11</v>
      </c>
      <c r="G1779">
        <v>55</v>
      </c>
      <c r="H1779" t="str">
        <f t="shared" si="27"/>
        <v>VRN14455</v>
      </c>
      <c r="I1779" t="s">
        <v>410</v>
      </c>
      <c r="J1779" t="s">
        <v>117</v>
      </c>
      <c r="K1779">
        <v>8</v>
      </c>
      <c r="L1779">
        <v>155</v>
      </c>
      <c r="M1779">
        <v>158</v>
      </c>
      <c r="N1779">
        <v>162</v>
      </c>
      <c r="O1779">
        <v>2</v>
      </c>
      <c r="P1779">
        <v>198</v>
      </c>
      <c r="Q1779">
        <v>512.75</v>
      </c>
      <c r="R1779">
        <v>554</v>
      </c>
      <c r="S1779">
        <v>613.5</v>
      </c>
      <c r="T1779">
        <v>1138.75</v>
      </c>
      <c r="U1779">
        <v>76.75</v>
      </c>
      <c r="Y1779">
        <v>6.1717285339332584</v>
      </c>
      <c r="Z1779">
        <v>44.62</v>
      </c>
    </row>
    <row r="1780" spans="1:26" x14ac:dyDescent="0.25">
      <c r="A1780">
        <v>2015</v>
      </c>
      <c r="B1780" t="s">
        <v>23</v>
      </c>
      <c r="C1780" t="s">
        <v>181</v>
      </c>
      <c r="D1780">
        <v>1123</v>
      </c>
      <c r="E1780">
        <v>1</v>
      </c>
      <c r="F1780">
        <v>11</v>
      </c>
      <c r="G1780">
        <v>102</v>
      </c>
      <c r="H1780" t="str">
        <f t="shared" si="27"/>
        <v>VRN144102</v>
      </c>
      <c r="I1780" t="s">
        <v>393</v>
      </c>
      <c r="J1780" t="s">
        <v>99</v>
      </c>
      <c r="K1780">
        <v>8</v>
      </c>
      <c r="L1780">
        <v>148</v>
      </c>
      <c r="M1780">
        <v>152</v>
      </c>
      <c r="N1780">
        <v>154</v>
      </c>
      <c r="O1780">
        <v>0</v>
      </c>
      <c r="P1780">
        <v>195</v>
      </c>
      <c r="Q1780">
        <v>432</v>
      </c>
      <c r="R1780">
        <v>477.75</v>
      </c>
      <c r="S1780">
        <v>498.75</v>
      </c>
      <c r="T1780">
        <v>1096.5</v>
      </c>
      <c r="U1780">
        <v>69</v>
      </c>
      <c r="Y1780">
        <v>6.6854143232095984</v>
      </c>
      <c r="Z1780">
        <v>34.46</v>
      </c>
    </row>
    <row r="1781" spans="1:26" x14ac:dyDescent="0.25">
      <c r="A1781">
        <v>2015</v>
      </c>
      <c r="B1781" t="s">
        <v>23</v>
      </c>
      <c r="C1781" t="s">
        <v>181</v>
      </c>
      <c r="D1781">
        <v>1124</v>
      </c>
      <c r="E1781">
        <v>1</v>
      </c>
      <c r="F1781">
        <v>11</v>
      </c>
      <c r="G1781">
        <v>90</v>
      </c>
      <c r="H1781" t="str">
        <f t="shared" si="27"/>
        <v>VRN14490</v>
      </c>
      <c r="I1781" t="s">
        <v>362</v>
      </c>
      <c r="J1781" t="s">
        <v>66</v>
      </c>
      <c r="K1781">
        <v>6</v>
      </c>
      <c r="L1781">
        <v>156</v>
      </c>
      <c r="M1781">
        <v>161</v>
      </c>
      <c r="N1781">
        <v>163</v>
      </c>
      <c r="O1781">
        <v>1</v>
      </c>
      <c r="P1781">
        <v>199</v>
      </c>
      <c r="Q1781">
        <v>529</v>
      </c>
      <c r="R1781">
        <v>601.25</v>
      </c>
      <c r="S1781">
        <v>627.25</v>
      </c>
      <c r="T1781">
        <v>1159.25</v>
      </c>
      <c r="U1781">
        <v>75.75</v>
      </c>
      <c r="Y1781">
        <v>4.8087739032620931</v>
      </c>
      <c r="Z1781">
        <v>35.950000000000003</v>
      </c>
    </row>
    <row r="1782" spans="1:26" x14ac:dyDescent="0.25">
      <c r="A1782">
        <v>2015</v>
      </c>
      <c r="B1782" t="s">
        <v>23</v>
      </c>
      <c r="C1782" t="s">
        <v>181</v>
      </c>
      <c r="D1782">
        <v>1125</v>
      </c>
      <c r="E1782">
        <v>1</v>
      </c>
      <c r="F1782">
        <v>11</v>
      </c>
      <c r="G1782">
        <v>51</v>
      </c>
      <c r="H1782" t="str">
        <f t="shared" si="27"/>
        <v>VRN14451</v>
      </c>
      <c r="I1782" t="s">
        <v>418</v>
      </c>
      <c r="J1782" t="s">
        <v>125</v>
      </c>
      <c r="K1782">
        <v>7</v>
      </c>
      <c r="L1782">
        <v>151</v>
      </c>
      <c r="M1782">
        <v>156</v>
      </c>
      <c r="N1782">
        <v>158</v>
      </c>
      <c r="O1782">
        <v>0</v>
      </c>
      <c r="P1782">
        <v>194</v>
      </c>
      <c r="Q1782">
        <v>471.5</v>
      </c>
      <c r="R1782">
        <v>529</v>
      </c>
      <c r="S1782">
        <v>554</v>
      </c>
      <c r="T1782">
        <v>1078.75</v>
      </c>
      <c r="U1782">
        <v>69</v>
      </c>
      <c r="Y1782">
        <v>5.6861642294713164</v>
      </c>
      <c r="Z1782">
        <v>37.26</v>
      </c>
    </row>
    <row r="1783" spans="1:26" x14ac:dyDescent="0.25">
      <c r="A1783">
        <v>2015</v>
      </c>
      <c r="B1783" t="s">
        <v>23</v>
      </c>
      <c r="C1783" t="s">
        <v>181</v>
      </c>
      <c r="D1783">
        <v>1126</v>
      </c>
      <c r="E1783">
        <v>1</v>
      </c>
      <c r="F1783">
        <v>11</v>
      </c>
      <c r="G1783">
        <v>17</v>
      </c>
      <c r="H1783" t="str">
        <f t="shared" si="27"/>
        <v>VRN14417</v>
      </c>
      <c r="I1783" t="s">
        <v>445</v>
      </c>
      <c r="J1783" t="s">
        <v>153</v>
      </c>
      <c r="K1783">
        <v>8</v>
      </c>
      <c r="L1783">
        <v>152</v>
      </c>
      <c r="M1783">
        <v>157</v>
      </c>
      <c r="N1783">
        <v>160</v>
      </c>
      <c r="O1783">
        <v>1</v>
      </c>
      <c r="P1783">
        <v>194</v>
      </c>
      <c r="Q1783">
        <v>477.75</v>
      </c>
      <c r="R1783">
        <v>541.75</v>
      </c>
      <c r="S1783">
        <v>583.5</v>
      </c>
      <c r="T1783">
        <v>1078.75</v>
      </c>
      <c r="U1783">
        <v>75.5</v>
      </c>
      <c r="Y1783">
        <v>5.0674915635545563</v>
      </c>
      <c r="Z1783">
        <v>37.65</v>
      </c>
    </row>
    <row r="1784" spans="1:26" x14ac:dyDescent="0.25">
      <c r="A1784">
        <v>2015</v>
      </c>
      <c r="B1784" t="s">
        <v>23</v>
      </c>
      <c r="C1784" t="s">
        <v>181</v>
      </c>
      <c r="D1784">
        <v>1127</v>
      </c>
      <c r="E1784">
        <v>1</v>
      </c>
      <c r="F1784">
        <v>11</v>
      </c>
      <c r="G1784">
        <v>62</v>
      </c>
      <c r="H1784" t="str">
        <f t="shared" si="27"/>
        <v>VRN14462</v>
      </c>
      <c r="I1784" t="s">
        <v>330</v>
      </c>
      <c r="J1784" t="s">
        <v>32</v>
      </c>
      <c r="K1784">
        <v>9</v>
      </c>
      <c r="L1784">
        <v>147</v>
      </c>
      <c r="M1784">
        <v>153</v>
      </c>
      <c r="N1784">
        <v>155</v>
      </c>
      <c r="O1784">
        <v>1</v>
      </c>
      <c r="P1784">
        <v>193</v>
      </c>
      <c r="Q1784">
        <v>417.25</v>
      </c>
      <c r="R1784">
        <v>487</v>
      </c>
      <c r="S1784">
        <v>512.75</v>
      </c>
      <c r="T1784">
        <v>1063.25</v>
      </c>
      <c r="U1784">
        <v>68.5</v>
      </c>
      <c r="Y1784">
        <v>5.5118110236220472</v>
      </c>
      <c r="Z1784">
        <v>41.3</v>
      </c>
    </row>
    <row r="1785" spans="1:26" x14ac:dyDescent="0.25">
      <c r="A1785">
        <v>2015</v>
      </c>
      <c r="B1785" t="s">
        <v>23</v>
      </c>
      <c r="C1785" t="s">
        <v>181</v>
      </c>
      <c r="D1785">
        <v>1128</v>
      </c>
      <c r="E1785">
        <v>1</v>
      </c>
      <c r="F1785">
        <v>11</v>
      </c>
      <c r="G1785">
        <v>124</v>
      </c>
      <c r="H1785" t="str">
        <f t="shared" si="27"/>
        <v>VRN144124</v>
      </c>
      <c r="I1785" t="s">
        <v>402</v>
      </c>
      <c r="J1785" t="s">
        <v>109</v>
      </c>
      <c r="K1785">
        <v>7</v>
      </c>
      <c r="L1785">
        <v>152</v>
      </c>
      <c r="M1785">
        <v>156</v>
      </c>
      <c r="N1785">
        <v>160</v>
      </c>
      <c r="O1785">
        <v>1</v>
      </c>
      <c r="P1785">
        <v>199</v>
      </c>
      <c r="Q1785">
        <v>477.75</v>
      </c>
      <c r="R1785">
        <v>529</v>
      </c>
      <c r="S1785">
        <v>583.5</v>
      </c>
      <c r="T1785">
        <v>1159.25</v>
      </c>
      <c r="U1785">
        <v>67.75</v>
      </c>
      <c r="Y1785">
        <v>4.8556430446194225</v>
      </c>
      <c r="Z1785">
        <v>42.17</v>
      </c>
    </row>
    <row r="1786" spans="1:26" x14ac:dyDescent="0.25">
      <c r="A1786">
        <v>2015</v>
      </c>
      <c r="B1786" t="s">
        <v>23</v>
      </c>
      <c r="C1786" t="s">
        <v>181</v>
      </c>
      <c r="D1786">
        <v>1129</v>
      </c>
      <c r="E1786">
        <v>1</v>
      </c>
      <c r="F1786">
        <v>11</v>
      </c>
      <c r="G1786">
        <v>105</v>
      </c>
      <c r="H1786" t="str">
        <f t="shared" si="27"/>
        <v>VRN144105</v>
      </c>
      <c r="I1786" t="s">
        <v>407</v>
      </c>
      <c r="J1786" t="s">
        <v>114</v>
      </c>
      <c r="K1786">
        <v>8</v>
      </c>
      <c r="L1786">
        <v>150</v>
      </c>
      <c r="M1786">
        <v>157</v>
      </c>
      <c r="N1786">
        <v>159</v>
      </c>
      <c r="O1786">
        <v>1</v>
      </c>
      <c r="P1786">
        <v>196</v>
      </c>
      <c r="Q1786">
        <v>466.5</v>
      </c>
      <c r="R1786">
        <v>541.75</v>
      </c>
      <c r="S1786">
        <v>570.5</v>
      </c>
      <c r="T1786">
        <v>1109</v>
      </c>
      <c r="U1786">
        <v>80</v>
      </c>
      <c r="Y1786">
        <v>5.4218222722159739</v>
      </c>
      <c r="Z1786">
        <v>39.04</v>
      </c>
    </row>
    <row r="1787" spans="1:26" x14ac:dyDescent="0.25">
      <c r="A1787">
        <v>2015</v>
      </c>
      <c r="B1787" t="s">
        <v>23</v>
      </c>
      <c r="C1787" t="s">
        <v>181</v>
      </c>
      <c r="D1787">
        <v>1130</v>
      </c>
      <c r="E1787">
        <v>1</v>
      </c>
      <c r="F1787">
        <v>11</v>
      </c>
      <c r="G1787">
        <v>120</v>
      </c>
      <c r="H1787" t="str">
        <f t="shared" si="27"/>
        <v>VRN144120</v>
      </c>
      <c r="I1787" t="s">
        <v>352</v>
      </c>
      <c r="J1787" t="s">
        <v>55</v>
      </c>
      <c r="K1787">
        <v>7</v>
      </c>
      <c r="L1787">
        <v>160</v>
      </c>
      <c r="M1787">
        <v>167</v>
      </c>
      <c r="N1787">
        <v>170</v>
      </c>
      <c r="O1787">
        <v>1</v>
      </c>
      <c r="P1787">
        <v>200</v>
      </c>
      <c r="Q1787">
        <v>583.5</v>
      </c>
      <c r="R1787">
        <v>691.5</v>
      </c>
      <c r="S1787">
        <v>735.25</v>
      </c>
      <c r="T1787">
        <v>1180.5</v>
      </c>
      <c r="U1787">
        <v>77.75</v>
      </c>
      <c r="Y1787">
        <v>2.169103862017248</v>
      </c>
      <c r="Z1787">
        <v>39.270000000000003</v>
      </c>
    </row>
    <row r="1788" spans="1:26" x14ac:dyDescent="0.25">
      <c r="A1788">
        <v>2015</v>
      </c>
      <c r="B1788" t="s">
        <v>23</v>
      </c>
      <c r="C1788" t="s">
        <v>181</v>
      </c>
      <c r="D1788">
        <v>1131</v>
      </c>
      <c r="E1788">
        <v>1</v>
      </c>
      <c r="F1788">
        <v>11</v>
      </c>
      <c r="G1788">
        <v>7</v>
      </c>
      <c r="H1788" t="str">
        <f t="shared" si="27"/>
        <v>VRN1447</v>
      </c>
      <c r="I1788" t="s">
        <v>416</v>
      </c>
      <c r="J1788" t="s">
        <v>123</v>
      </c>
      <c r="K1788">
        <v>7</v>
      </c>
      <c r="L1788">
        <v>149</v>
      </c>
      <c r="M1788">
        <v>157</v>
      </c>
      <c r="N1788">
        <v>160</v>
      </c>
      <c r="O1788">
        <v>0</v>
      </c>
      <c r="P1788">
        <v>198</v>
      </c>
      <c r="Q1788">
        <v>448.25</v>
      </c>
      <c r="R1788">
        <v>541.75</v>
      </c>
      <c r="S1788">
        <v>583.5</v>
      </c>
      <c r="T1788">
        <v>1138.75</v>
      </c>
      <c r="U1788">
        <v>83.5</v>
      </c>
      <c r="Y1788">
        <v>3.125234345706787</v>
      </c>
      <c r="Z1788">
        <v>32.82</v>
      </c>
    </row>
    <row r="1789" spans="1:26" x14ac:dyDescent="0.25">
      <c r="A1789">
        <v>2015</v>
      </c>
      <c r="B1789" t="s">
        <v>23</v>
      </c>
      <c r="C1789" t="s">
        <v>181</v>
      </c>
      <c r="D1789">
        <v>1132</v>
      </c>
      <c r="E1789">
        <v>1</v>
      </c>
      <c r="F1789">
        <v>11</v>
      </c>
      <c r="G1789">
        <v>70</v>
      </c>
      <c r="H1789" t="str">
        <f t="shared" si="27"/>
        <v>VRN14470</v>
      </c>
      <c r="I1789" t="s">
        <v>377</v>
      </c>
      <c r="J1789" t="s">
        <v>83</v>
      </c>
      <c r="K1789">
        <v>8</v>
      </c>
      <c r="L1789">
        <v>155</v>
      </c>
      <c r="M1789">
        <v>158</v>
      </c>
      <c r="N1789">
        <v>161</v>
      </c>
      <c r="O1789">
        <v>1</v>
      </c>
      <c r="P1789">
        <v>199</v>
      </c>
      <c r="Q1789">
        <v>512.75</v>
      </c>
      <c r="R1789">
        <v>554</v>
      </c>
      <c r="S1789">
        <v>601.25</v>
      </c>
      <c r="T1789">
        <v>1159.25</v>
      </c>
      <c r="U1789">
        <v>88.75</v>
      </c>
      <c r="V1789">
        <v>7</v>
      </c>
      <c r="Y1789">
        <v>8.2733408323959505</v>
      </c>
      <c r="Z1789">
        <v>42.57</v>
      </c>
    </row>
    <row r="1790" spans="1:26" x14ac:dyDescent="0.25">
      <c r="A1790">
        <v>2015</v>
      </c>
      <c r="B1790" t="s">
        <v>23</v>
      </c>
      <c r="C1790" t="s">
        <v>181</v>
      </c>
      <c r="D1790">
        <v>1133</v>
      </c>
      <c r="E1790">
        <v>1</v>
      </c>
      <c r="F1790">
        <v>12</v>
      </c>
      <c r="G1790">
        <v>111</v>
      </c>
      <c r="H1790" t="str">
        <f t="shared" si="27"/>
        <v>VRN144111</v>
      </c>
      <c r="I1790" t="s">
        <v>329</v>
      </c>
      <c r="J1790" t="s">
        <v>31</v>
      </c>
      <c r="K1790">
        <v>8</v>
      </c>
      <c r="L1790">
        <v>149</v>
      </c>
      <c r="M1790">
        <v>155</v>
      </c>
      <c r="N1790">
        <v>157</v>
      </c>
      <c r="O1790">
        <v>1</v>
      </c>
      <c r="P1790">
        <v>200</v>
      </c>
      <c r="Q1790">
        <v>448.25</v>
      </c>
      <c r="R1790">
        <v>512.75</v>
      </c>
      <c r="S1790">
        <v>541.75</v>
      </c>
      <c r="T1790">
        <v>1180.5</v>
      </c>
      <c r="U1790">
        <v>65.5</v>
      </c>
      <c r="Y1790">
        <v>3.6539182602174729</v>
      </c>
      <c r="Z1790">
        <v>39.53</v>
      </c>
    </row>
    <row r="1791" spans="1:26" x14ac:dyDescent="0.25">
      <c r="A1791">
        <v>2015</v>
      </c>
      <c r="B1791" t="s">
        <v>23</v>
      </c>
      <c r="C1791" t="s">
        <v>181</v>
      </c>
      <c r="D1791">
        <v>1134</v>
      </c>
      <c r="E1791">
        <v>1</v>
      </c>
      <c r="F1791">
        <v>12</v>
      </c>
      <c r="G1791">
        <v>42</v>
      </c>
      <c r="H1791" t="str">
        <f t="shared" si="27"/>
        <v>VRN14442</v>
      </c>
      <c r="I1791" t="s">
        <v>440</v>
      </c>
      <c r="J1791" t="s">
        <v>148</v>
      </c>
      <c r="K1791">
        <v>8</v>
      </c>
      <c r="L1791">
        <v>150</v>
      </c>
      <c r="M1791">
        <v>156</v>
      </c>
      <c r="N1791">
        <v>160</v>
      </c>
      <c r="O1791">
        <v>1</v>
      </c>
      <c r="P1791">
        <v>195</v>
      </c>
      <c r="Q1791">
        <v>466.5</v>
      </c>
      <c r="R1791">
        <v>529</v>
      </c>
      <c r="S1791">
        <v>583.5</v>
      </c>
      <c r="T1791">
        <v>1096.5</v>
      </c>
      <c r="U1791">
        <v>67.5</v>
      </c>
      <c r="Y1791">
        <v>6.2860892388451441</v>
      </c>
      <c r="Z1791">
        <v>41.4</v>
      </c>
    </row>
    <row r="1792" spans="1:26" x14ac:dyDescent="0.25">
      <c r="A1792">
        <v>2015</v>
      </c>
      <c r="B1792" t="s">
        <v>23</v>
      </c>
      <c r="C1792" t="s">
        <v>181</v>
      </c>
      <c r="D1792">
        <v>1135</v>
      </c>
      <c r="E1792">
        <v>1</v>
      </c>
      <c r="F1792">
        <v>12</v>
      </c>
      <c r="G1792">
        <v>1</v>
      </c>
      <c r="H1792" t="str">
        <f t="shared" si="27"/>
        <v>VRN1441</v>
      </c>
      <c r="I1792" t="s">
        <v>340</v>
      </c>
      <c r="J1792" t="s">
        <v>42</v>
      </c>
      <c r="K1792">
        <v>8</v>
      </c>
      <c r="L1792">
        <v>149</v>
      </c>
      <c r="M1792">
        <v>154</v>
      </c>
      <c r="N1792">
        <v>156</v>
      </c>
      <c r="O1792">
        <v>1</v>
      </c>
      <c r="P1792">
        <v>196</v>
      </c>
      <c r="Q1792">
        <v>448.25</v>
      </c>
      <c r="R1792">
        <v>498.75</v>
      </c>
      <c r="S1792">
        <v>529</v>
      </c>
      <c r="T1792">
        <v>1109</v>
      </c>
      <c r="U1792">
        <v>67.25</v>
      </c>
      <c r="Y1792">
        <v>4.9700037495313092</v>
      </c>
      <c r="Z1792">
        <v>48.3</v>
      </c>
    </row>
    <row r="1793" spans="1:26" x14ac:dyDescent="0.25">
      <c r="A1793">
        <v>2015</v>
      </c>
      <c r="B1793" t="s">
        <v>23</v>
      </c>
      <c r="C1793" t="s">
        <v>181</v>
      </c>
      <c r="D1793">
        <v>1136</v>
      </c>
      <c r="E1793">
        <v>1</v>
      </c>
      <c r="F1793">
        <v>12</v>
      </c>
      <c r="G1793">
        <v>100</v>
      </c>
      <c r="H1793" t="str">
        <f t="shared" si="27"/>
        <v>VRN144100</v>
      </c>
      <c r="I1793" t="s">
        <v>411</v>
      </c>
      <c r="J1793" t="s">
        <v>118</v>
      </c>
      <c r="K1793">
        <v>9</v>
      </c>
      <c r="L1793">
        <v>153</v>
      </c>
      <c r="M1793">
        <v>157</v>
      </c>
      <c r="N1793">
        <v>161</v>
      </c>
      <c r="O1793">
        <v>1</v>
      </c>
      <c r="P1793">
        <v>199</v>
      </c>
      <c r="Q1793">
        <v>487</v>
      </c>
      <c r="R1793">
        <v>541.75</v>
      </c>
      <c r="S1793">
        <v>601.25</v>
      </c>
      <c r="T1793">
        <v>1159.25</v>
      </c>
      <c r="U1793">
        <v>83.25</v>
      </c>
      <c r="Y1793">
        <v>7.967754030746157</v>
      </c>
      <c r="Z1793">
        <v>42.69</v>
      </c>
    </row>
    <row r="1794" spans="1:26" x14ac:dyDescent="0.25">
      <c r="A1794">
        <v>2015</v>
      </c>
      <c r="B1794" t="s">
        <v>23</v>
      </c>
      <c r="C1794" t="s">
        <v>181</v>
      </c>
      <c r="D1794">
        <v>1137</v>
      </c>
      <c r="E1794">
        <v>1</v>
      </c>
      <c r="F1794">
        <v>12</v>
      </c>
      <c r="G1794">
        <v>54</v>
      </c>
      <c r="H1794" t="str">
        <f t="shared" ref="H1794:H1857" si="28">CONCATENATE(B1794,G1794)</f>
        <v>VRN14454</v>
      </c>
      <c r="I1794" t="s">
        <v>332</v>
      </c>
      <c r="J1794" t="s">
        <v>34</v>
      </c>
      <c r="K1794">
        <v>9</v>
      </c>
      <c r="L1794">
        <v>148</v>
      </c>
      <c r="M1794">
        <v>153</v>
      </c>
      <c r="N1794">
        <v>157</v>
      </c>
      <c r="O1794">
        <v>1</v>
      </c>
      <c r="P1794">
        <v>195</v>
      </c>
      <c r="Q1794">
        <v>432</v>
      </c>
      <c r="R1794">
        <v>487</v>
      </c>
      <c r="S1794">
        <v>541.75</v>
      </c>
      <c r="T1794">
        <v>1096.5</v>
      </c>
      <c r="U1794">
        <v>71</v>
      </c>
      <c r="Z1794">
        <v>45.9</v>
      </c>
    </row>
    <row r="1795" spans="1:26" x14ac:dyDescent="0.25">
      <c r="A1795">
        <v>2015</v>
      </c>
      <c r="B1795" t="s">
        <v>23</v>
      </c>
      <c r="C1795" t="s">
        <v>181</v>
      </c>
      <c r="D1795">
        <v>1138</v>
      </c>
      <c r="E1795">
        <v>1</v>
      </c>
      <c r="F1795">
        <v>12</v>
      </c>
      <c r="G1795">
        <v>27</v>
      </c>
      <c r="H1795" t="str">
        <f t="shared" si="28"/>
        <v>VRN14427</v>
      </c>
      <c r="I1795" t="s">
        <v>334</v>
      </c>
      <c r="J1795" t="s">
        <v>36</v>
      </c>
      <c r="K1795">
        <v>9</v>
      </c>
      <c r="L1795">
        <v>148</v>
      </c>
      <c r="M1795">
        <v>153</v>
      </c>
      <c r="N1795">
        <v>155</v>
      </c>
      <c r="O1795">
        <v>1</v>
      </c>
      <c r="P1795">
        <v>195</v>
      </c>
      <c r="Q1795">
        <v>432</v>
      </c>
      <c r="R1795">
        <v>487</v>
      </c>
      <c r="S1795">
        <v>512.75</v>
      </c>
      <c r="T1795">
        <v>1096.5</v>
      </c>
      <c r="U1795">
        <v>70</v>
      </c>
      <c r="Y1795">
        <v>5.1087364079490065</v>
      </c>
      <c r="Z1795">
        <v>34.25</v>
      </c>
    </row>
    <row r="1796" spans="1:26" x14ac:dyDescent="0.25">
      <c r="A1796">
        <v>2015</v>
      </c>
      <c r="B1796" t="s">
        <v>23</v>
      </c>
      <c r="C1796" t="s">
        <v>181</v>
      </c>
      <c r="D1796">
        <v>1139</v>
      </c>
      <c r="E1796">
        <v>1</v>
      </c>
      <c r="F1796">
        <v>12</v>
      </c>
      <c r="G1796">
        <v>66</v>
      </c>
      <c r="H1796" t="str">
        <f t="shared" si="28"/>
        <v>VRN14466</v>
      </c>
      <c r="I1796" t="s">
        <v>441</v>
      </c>
      <c r="J1796" t="s">
        <v>149</v>
      </c>
      <c r="K1796">
        <v>8</v>
      </c>
      <c r="L1796">
        <v>150</v>
      </c>
      <c r="M1796">
        <v>155</v>
      </c>
      <c r="N1796">
        <v>158</v>
      </c>
      <c r="O1796">
        <v>1</v>
      </c>
      <c r="P1796">
        <v>197</v>
      </c>
      <c r="Q1796">
        <v>466.5</v>
      </c>
      <c r="R1796">
        <v>512.75</v>
      </c>
      <c r="S1796">
        <v>554</v>
      </c>
      <c r="T1796">
        <v>1121.25</v>
      </c>
      <c r="U1796">
        <v>73.75</v>
      </c>
      <c r="Y1796">
        <v>5.0149981252343458</v>
      </c>
      <c r="Z1796">
        <v>38.76</v>
      </c>
    </row>
    <row r="1797" spans="1:26" x14ac:dyDescent="0.25">
      <c r="A1797">
        <v>2015</v>
      </c>
      <c r="B1797" t="s">
        <v>23</v>
      </c>
      <c r="C1797" t="s">
        <v>181</v>
      </c>
      <c r="D1797">
        <v>1140</v>
      </c>
      <c r="E1797">
        <v>1</v>
      </c>
      <c r="F1797">
        <v>12</v>
      </c>
      <c r="G1797">
        <v>74</v>
      </c>
      <c r="H1797" t="str">
        <f t="shared" si="28"/>
        <v>VRN14474</v>
      </c>
      <c r="I1797" t="s">
        <v>431</v>
      </c>
      <c r="J1797" t="s">
        <v>138</v>
      </c>
      <c r="K1797">
        <v>8</v>
      </c>
      <c r="L1797">
        <v>154</v>
      </c>
      <c r="M1797">
        <v>160</v>
      </c>
      <c r="N1797">
        <v>158</v>
      </c>
      <c r="O1797">
        <v>0</v>
      </c>
      <c r="P1797">
        <v>198</v>
      </c>
      <c r="Q1797">
        <v>498.75</v>
      </c>
      <c r="R1797">
        <v>583.5</v>
      </c>
      <c r="S1797">
        <v>554</v>
      </c>
      <c r="T1797">
        <v>1138.75</v>
      </c>
      <c r="U1797">
        <v>73.75</v>
      </c>
      <c r="Y1797">
        <v>6.8447694038245226</v>
      </c>
      <c r="Z1797">
        <v>39.94</v>
      </c>
    </row>
    <row r="1798" spans="1:26" x14ac:dyDescent="0.25">
      <c r="A1798">
        <v>2015</v>
      </c>
      <c r="B1798" t="s">
        <v>23</v>
      </c>
      <c r="C1798" t="s">
        <v>181</v>
      </c>
      <c r="D1798">
        <v>1141</v>
      </c>
      <c r="E1798">
        <v>1</v>
      </c>
      <c r="F1798">
        <v>12</v>
      </c>
      <c r="G1798">
        <v>33</v>
      </c>
      <c r="H1798" t="str">
        <f t="shared" si="28"/>
        <v>VRN14433</v>
      </c>
      <c r="I1798" t="s">
        <v>424</v>
      </c>
      <c r="J1798" t="s">
        <v>131</v>
      </c>
      <c r="K1798">
        <v>9</v>
      </c>
      <c r="L1798">
        <v>147</v>
      </c>
      <c r="M1798">
        <v>150</v>
      </c>
      <c r="N1798">
        <v>152</v>
      </c>
      <c r="O1798">
        <v>0</v>
      </c>
      <c r="P1798">
        <v>194</v>
      </c>
      <c r="Q1798">
        <v>417.25</v>
      </c>
      <c r="R1798">
        <v>466.5</v>
      </c>
      <c r="S1798">
        <v>477.75</v>
      </c>
      <c r="T1798">
        <v>1078.75</v>
      </c>
      <c r="U1798">
        <v>67</v>
      </c>
      <c r="Y1798">
        <v>3.9688788901387326</v>
      </c>
      <c r="Z1798">
        <v>36.79</v>
      </c>
    </row>
    <row r="1799" spans="1:26" x14ac:dyDescent="0.25">
      <c r="A1799">
        <v>2015</v>
      </c>
      <c r="B1799" t="s">
        <v>23</v>
      </c>
      <c r="C1799" t="s">
        <v>181</v>
      </c>
      <c r="D1799">
        <v>1142</v>
      </c>
      <c r="E1799">
        <v>1</v>
      </c>
      <c r="F1799">
        <v>12</v>
      </c>
      <c r="G1799">
        <v>81</v>
      </c>
      <c r="H1799" t="str">
        <f t="shared" si="28"/>
        <v>VRN14481</v>
      </c>
      <c r="I1799" t="s">
        <v>327</v>
      </c>
      <c r="J1799" t="s">
        <v>29</v>
      </c>
      <c r="K1799">
        <v>9</v>
      </c>
      <c r="L1799">
        <v>147</v>
      </c>
      <c r="M1799">
        <v>149</v>
      </c>
      <c r="N1799">
        <v>153</v>
      </c>
      <c r="O1799">
        <v>1</v>
      </c>
      <c r="P1799">
        <v>194</v>
      </c>
      <c r="Q1799">
        <v>417.25</v>
      </c>
      <c r="R1799">
        <v>448.25</v>
      </c>
      <c r="S1799">
        <v>487</v>
      </c>
      <c r="T1799">
        <v>1078.75</v>
      </c>
      <c r="U1799">
        <v>72.75</v>
      </c>
      <c r="Y1799">
        <v>4.4975628046494194</v>
      </c>
      <c r="Z1799">
        <v>36.06</v>
      </c>
    </row>
    <row r="1800" spans="1:26" x14ac:dyDescent="0.25">
      <c r="A1800">
        <v>2015</v>
      </c>
      <c r="B1800" t="s">
        <v>23</v>
      </c>
      <c r="C1800" t="s">
        <v>181</v>
      </c>
      <c r="D1800">
        <v>1143</v>
      </c>
      <c r="E1800">
        <v>1</v>
      </c>
      <c r="F1800">
        <v>12</v>
      </c>
      <c r="G1800">
        <v>141</v>
      </c>
      <c r="H1800" t="str">
        <f t="shared" si="28"/>
        <v>VRN144141</v>
      </c>
      <c r="I1800" t="s">
        <v>396</v>
      </c>
      <c r="J1800" t="s">
        <v>103</v>
      </c>
      <c r="K1800">
        <v>10</v>
      </c>
      <c r="L1800">
        <v>148</v>
      </c>
      <c r="M1800">
        <v>153</v>
      </c>
      <c r="N1800">
        <v>157</v>
      </c>
      <c r="O1800">
        <v>1</v>
      </c>
      <c r="P1800">
        <v>194</v>
      </c>
      <c r="Q1800">
        <v>432</v>
      </c>
      <c r="R1800">
        <v>487</v>
      </c>
      <c r="S1800">
        <v>541.75</v>
      </c>
      <c r="T1800">
        <v>1078.75</v>
      </c>
      <c r="U1800">
        <v>62.75</v>
      </c>
      <c r="Y1800">
        <v>5.2493438320209966</v>
      </c>
      <c r="Z1800">
        <v>34.72</v>
      </c>
    </row>
    <row r="1801" spans="1:26" x14ac:dyDescent="0.25">
      <c r="A1801">
        <v>2015</v>
      </c>
      <c r="B1801" t="s">
        <v>23</v>
      </c>
      <c r="C1801" t="s">
        <v>181</v>
      </c>
      <c r="D1801">
        <v>1144</v>
      </c>
      <c r="E1801">
        <v>1</v>
      </c>
      <c r="F1801">
        <v>12</v>
      </c>
      <c r="G1801">
        <v>112</v>
      </c>
      <c r="H1801" t="str">
        <f t="shared" si="28"/>
        <v>VRN144112</v>
      </c>
      <c r="I1801" t="s">
        <v>351</v>
      </c>
      <c r="J1801" t="s">
        <v>54</v>
      </c>
      <c r="K1801">
        <v>8</v>
      </c>
      <c r="L1801">
        <v>152</v>
      </c>
      <c r="M1801">
        <v>157</v>
      </c>
      <c r="N1801">
        <v>160</v>
      </c>
      <c r="O1801">
        <v>0</v>
      </c>
      <c r="P1801">
        <v>196</v>
      </c>
      <c r="Q1801">
        <v>477.75</v>
      </c>
      <c r="R1801">
        <v>541.75</v>
      </c>
      <c r="S1801">
        <v>583.5</v>
      </c>
      <c r="T1801">
        <v>1109</v>
      </c>
      <c r="U1801">
        <v>65.25</v>
      </c>
      <c r="Y1801">
        <v>3.8095238095238098</v>
      </c>
      <c r="Z1801">
        <v>42.86</v>
      </c>
    </row>
    <row r="1802" spans="1:26" x14ac:dyDescent="0.25">
      <c r="A1802">
        <v>2015</v>
      </c>
      <c r="B1802" t="s">
        <v>23</v>
      </c>
      <c r="C1802" t="s">
        <v>181</v>
      </c>
      <c r="D1802">
        <v>2001</v>
      </c>
      <c r="E1802">
        <v>2</v>
      </c>
      <c r="F1802">
        <v>13</v>
      </c>
      <c r="G1802">
        <v>52</v>
      </c>
      <c r="H1802" t="str">
        <f t="shared" si="28"/>
        <v>VRN14452</v>
      </c>
      <c r="I1802" t="s">
        <v>386</v>
      </c>
      <c r="J1802" t="s">
        <v>92</v>
      </c>
      <c r="K1802">
        <v>8</v>
      </c>
      <c r="L1802">
        <v>155</v>
      </c>
      <c r="M1802">
        <v>159</v>
      </c>
      <c r="N1802">
        <v>161</v>
      </c>
      <c r="O1802">
        <v>0</v>
      </c>
      <c r="P1802">
        <v>195</v>
      </c>
      <c r="Q1802">
        <v>512.75</v>
      </c>
      <c r="R1802">
        <v>570.5</v>
      </c>
      <c r="S1802">
        <v>601.25</v>
      </c>
      <c r="T1802">
        <v>1096.5</v>
      </c>
      <c r="U1802">
        <v>83.5</v>
      </c>
      <c r="V1802">
        <v>8</v>
      </c>
      <c r="Y1802">
        <v>5.9805024371953506</v>
      </c>
      <c r="Z1802">
        <v>29.82</v>
      </c>
    </row>
    <row r="1803" spans="1:26" x14ac:dyDescent="0.25">
      <c r="A1803">
        <v>2015</v>
      </c>
      <c r="B1803" t="s">
        <v>23</v>
      </c>
      <c r="C1803" t="s">
        <v>181</v>
      </c>
      <c r="D1803">
        <v>2002</v>
      </c>
      <c r="E1803">
        <v>2</v>
      </c>
      <c r="F1803">
        <v>13</v>
      </c>
      <c r="G1803">
        <v>50</v>
      </c>
      <c r="H1803" t="str">
        <f t="shared" si="28"/>
        <v>VRN14450</v>
      </c>
      <c r="I1803" t="s">
        <v>465</v>
      </c>
      <c r="J1803" t="s">
        <v>174</v>
      </c>
      <c r="K1803">
        <v>9</v>
      </c>
      <c r="L1803">
        <v>150</v>
      </c>
      <c r="M1803">
        <v>156</v>
      </c>
      <c r="N1803">
        <v>158</v>
      </c>
      <c r="O1803">
        <v>1</v>
      </c>
      <c r="P1803">
        <v>195</v>
      </c>
      <c r="Q1803">
        <v>466.5</v>
      </c>
      <c r="R1803">
        <v>529</v>
      </c>
      <c r="S1803">
        <v>554</v>
      </c>
      <c r="T1803">
        <v>1096.5</v>
      </c>
      <c r="U1803">
        <v>82.75</v>
      </c>
      <c r="V1803">
        <v>1</v>
      </c>
      <c r="Y1803">
        <v>9.8950131233595791</v>
      </c>
      <c r="Z1803">
        <v>40.68</v>
      </c>
    </row>
    <row r="1804" spans="1:26" x14ac:dyDescent="0.25">
      <c r="A1804">
        <v>2015</v>
      </c>
      <c r="B1804" t="s">
        <v>23</v>
      </c>
      <c r="C1804" t="s">
        <v>181</v>
      </c>
      <c r="D1804">
        <v>2003</v>
      </c>
      <c r="E1804">
        <v>2</v>
      </c>
      <c r="F1804">
        <v>13</v>
      </c>
      <c r="G1804">
        <v>30</v>
      </c>
      <c r="H1804" t="str">
        <f t="shared" si="28"/>
        <v>VRN14430</v>
      </c>
      <c r="I1804" t="s">
        <v>379</v>
      </c>
      <c r="J1804" t="s">
        <v>85</v>
      </c>
      <c r="K1804">
        <v>9</v>
      </c>
      <c r="L1804">
        <v>146</v>
      </c>
      <c r="M1804">
        <v>149</v>
      </c>
      <c r="N1804">
        <v>151</v>
      </c>
      <c r="O1804">
        <v>1</v>
      </c>
      <c r="P1804">
        <v>194</v>
      </c>
      <c r="Q1804">
        <v>399</v>
      </c>
      <c r="R1804">
        <v>448.25</v>
      </c>
      <c r="S1804">
        <v>471.5</v>
      </c>
      <c r="T1804">
        <v>1078.75</v>
      </c>
      <c r="U1804">
        <v>68.5</v>
      </c>
      <c r="Y1804">
        <v>5.5099362579677544</v>
      </c>
      <c r="Z1804">
        <v>41.7</v>
      </c>
    </row>
    <row r="1805" spans="1:26" x14ac:dyDescent="0.25">
      <c r="A1805">
        <v>2015</v>
      </c>
      <c r="B1805" t="s">
        <v>23</v>
      </c>
      <c r="C1805" t="s">
        <v>181</v>
      </c>
      <c r="D1805">
        <v>2004</v>
      </c>
      <c r="E1805">
        <v>2</v>
      </c>
      <c r="F1805">
        <v>13</v>
      </c>
      <c r="G1805">
        <v>95</v>
      </c>
      <c r="H1805" t="str">
        <f t="shared" si="28"/>
        <v>VRN14495</v>
      </c>
      <c r="I1805" t="s">
        <v>448</v>
      </c>
      <c r="J1805" t="s">
        <v>156</v>
      </c>
      <c r="K1805">
        <v>8</v>
      </c>
      <c r="L1805">
        <v>160</v>
      </c>
      <c r="M1805">
        <v>163</v>
      </c>
      <c r="N1805">
        <v>166</v>
      </c>
      <c r="O1805">
        <v>1</v>
      </c>
      <c r="P1805">
        <v>197</v>
      </c>
      <c r="Q1805">
        <v>583.5</v>
      </c>
      <c r="R1805">
        <v>627.25</v>
      </c>
      <c r="S1805">
        <v>677</v>
      </c>
      <c r="T1805">
        <v>1121.25</v>
      </c>
      <c r="U1805">
        <v>85.5</v>
      </c>
      <c r="Y1805">
        <v>8.8695163104611936</v>
      </c>
      <c r="Z1805">
        <v>40.1</v>
      </c>
    </row>
    <row r="1806" spans="1:26" x14ac:dyDescent="0.25">
      <c r="A1806">
        <v>2015</v>
      </c>
      <c r="B1806" t="s">
        <v>23</v>
      </c>
      <c r="C1806" t="s">
        <v>181</v>
      </c>
      <c r="D1806">
        <v>2005</v>
      </c>
      <c r="E1806">
        <v>2</v>
      </c>
      <c r="F1806">
        <v>13</v>
      </c>
      <c r="G1806">
        <v>17</v>
      </c>
      <c r="H1806" t="str">
        <f t="shared" si="28"/>
        <v>VRN14417</v>
      </c>
      <c r="I1806" t="s">
        <v>445</v>
      </c>
      <c r="J1806" t="s">
        <v>153</v>
      </c>
      <c r="K1806">
        <v>8</v>
      </c>
      <c r="L1806">
        <v>153</v>
      </c>
      <c r="M1806">
        <v>156</v>
      </c>
      <c r="N1806">
        <v>159</v>
      </c>
      <c r="O1806">
        <v>1</v>
      </c>
      <c r="P1806">
        <v>193</v>
      </c>
      <c r="Q1806">
        <v>487</v>
      </c>
      <c r="R1806">
        <v>529</v>
      </c>
      <c r="S1806">
        <v>570.5</v>
      </c>
      <c r="T1806">
        <v>1063.25</v>
      </c>
      <c r="U1806">
        <v>74.25</v>
      </c>
      <c r="Y1806">
        <v>5.3243344581927259</v>
      </c>
      <c r="Z1806">
        <v>38.5</v>
      </c>
    </row>
    <row r="1807" spans="1:26" x14ac:dyDescent="0.25">
      <c r="A1807">
        <v>2015</v>
      </c>
      <c r="B1807" t="s">
        <v>23</v>
      </c>
      <c r="C1807" t="s">
        <v>181</v>
      </c>
      <c r="D1807">
        <v>2006</v>
      </c>
      <c r="E1807">
        <v>2</v>
      </c>
      <c r="F1807">
        <v>13</v>
      </c>
      <c r="G1807">
        <v>39</v>
      </c>
      <c r="H1807" t="str">
        <f t="shared" si="28"/>
        <v>VRN14439</v>
      </c>
      <c r="I1807" t="s">
        <v>363</v>
      </c>
      <c r="J1807" t="s">
        <v>67</v>
      </c>
      <c r="K1807">
        <v>9</v>
      </c>
      <c r="L1807">
        <v>152</v>
      </c>
      <c r="M1807">
        <v>157</v>
      </c>
      <c r="N1807">
        <v>160</v>
      </c>
      <c r="O1807">
        <v>1</v>
      </c>
      <c r="P1807">
        <v>193</v>
      </c>
      <c r="Q1807">
        <v>477.75</v>
      </c>
      <c r="R1807">
        <v>541.75</v>
      </c>
      <c r="S1807">
        <v>583.5</v>
      </c>
      <c r="T1807">
        <v>1063.25</v>
      </c>
      <c r="U1807">
        <v>79</v>
      </c>
      <c r="Y1807">
        <v>5.37870266216723</v>
      </c>
      <c r="Z1807">
        <v>42.06</v>
      </c>
    </row>
    <row r="1808" spans="1:26" x14ac:dyDescent="0.25">
      <c r="A1808">
        <v>2015</v>
      </c>
      <c r="B1808" t="s">
        <v>23</v>
      </c>
      <c r="C1808" t="s">
        <v>181</v>
      </c>
      <c r="D1808">
        <v>2007</v>
      </c>
      <c r="E1808">
        <v>2</v>
      </c>
      <c r="F1808">
        <v>13</v>
      </c>
      <c r="G1808">
        <v>139</v>
      </c>
      <c r="H1808" t="str">
        <f t="shared" si="28"/>
        <v>VRN144139</v>
      </c>
      <c r="I1808" t="s">
        <v>341</v>
      </c>
      <c r="J1808" t="s">
        <v>43</v>
      </c>
      <c r="K1808">
        <v>8</v>
      </c>
      <c r="L1808">
        <v>151</v>
      </c>
      <c r="M1808">
        <v>156</v>
      </c>
      <c r="N1808">
        <v>158</v>
      </c>
      <c r="O1808">
        <v>0</v>
      </c>
      <c r="P1808">
        <v>195</v>
      </c>
      <c r="Q1808">
        <v>471.5</v>
      </c>
      <c r="R1808">
        <v>529</v>
      </c>
      <c r="S1808">
        <v>554</v>
      </c>
      <c r="T1808">
        <v>1096.5</v>
      </c>
      <c r="U1808">
        <v>76</v>
      </c>
      <c r="Y1808">
        <v>5.5193100862392201</v>
      </c>
      <c r="Z1808">
        <v>43.87</v>
      </c>
    </row>
    <row r="1809" spans="1:26" x14ac:dyDescent="0.25">
      <c r="A1809">
        <v>2015</v>
      </c>
      <c r="B1809" t="s">
        <v>23</v>
      </c>
      <c r="C1809" t="s">
        <v>181</v>
      </c>
      <c r="D1809">
        <v>2008</v>
      </c>
      <c r="E1809">
        <v>2</v>
      </c>
      <c r="F1809">
        <v>13</v>
      </c>
      <c r="G1809">
        <v>20</v>
      </c>
      <c r="H1809" t="str">
        <f t="shared" si="28"/>
        <v>VRN14420</v>
      </c>
      <c r="I1809" t="s">
        <v>375</v>
      </c>
      <c r="J1809" t="s">
        <v>81</v>
      </c>
      <c r="K1809">
        <v>9</v>
      </c>
      <c r="L1809">
        <v>148</v>
      </c>
      <c r="M1809">
        <v>153</v>
      </c>
      <c r="N1809">
        <v>157</v>
      </c>
      <c r="O1809">
        <v>0</v>
      </c>
      <c r="P1809">
        <v>194</v>
      </c>
      <c r="Q1809">
        <v>432</v>
      </c>
      <c r="R1809">
        <v>487</v>
      </c>
      <c r="S1809">
        <v>541.75</v>
      </c>
      <c r="T1809">
        <v>1078.75</v>
      </c>
      <c r="U1809">
        <v>86.25</v>
      </c>
      <c r="Y1809">
        <v>8.6126734158230214</v>
      </c>
      <c r="Z1809">
        <v>44.5</v>
      </c>
    </row>
    <row r="1810" spans="1:26" x14ac:dyDescent="0.25">
      <c r="A1810">
        <v>2015</v>
      </c>
      <c r="B1810" t="s">
        <v>23</v>
      </c>
      <c r="C1810" t="s">
        <v>181</v>
      </c>
      <c r="D1810">
        <v>2009</v>
      </c>
      <c r="E1810">
        <v>2</v>
      </c>
      <c r="F1810">
        <v>13</v>
      </c>
      <c r="G1810">
        <v>27</v>
      </c>
      <c r="H1810" t="str">
        <f t="shared" si="28"/>
        <v>VRN14427</v>
      </c>
      <c r="I1810" t="s">
        <v>334</v>
      </c>
      <c r="J1810" t="s">
        <v>36</v>
      </c>
      <c r="K1810">
        <v>8</v>
      </c>
      <c r="L1810">
        <v>151</v>
      </c>
      <c r="M1810">
        <v>157</v>
      </c>
      <c r="N1810">
        <v>160</v>
      </c>
      <c r="O1810">
        <v>0</v>
      </c>
      <c r="P1810">
        <v>196</v>
      </c>
      <c r="Q1810">
        <v>471.5</v>
      </c>
      <c r="R1810">
        <v>541.75</v>
      </c>
      <c r="S1810">
        <v>583.5</v>
      </c>
      <c r="T1810">
        <v>1109</v>
      </c>
      <c r="U1810">
        <v>63.75</v>
      </c>
      <c r="Y1810">
        <v>4.6100487439070124</v>
      </c>
      <c r="Z1810">
        <v>41.1</v>
      </c>
    </row>
    <row r="1811" spans="1:26" x14ac:dyDescent="0.25">
      <c r="A1811">
        <v>2015</v>
      </c>
      <c r="B1811" t="s">
        <v>23</v>
      </c>
      <c r="C1811" t="s">
        <v>181</v>
      </c>
      <c r="D1811">
        <v>2010</v>
      </c>
      <c r="E1811">
        <v>2</v>
      </c>
      <c r="F1811">
        <v>13</v>
      </c>
      <c r="G1811">
        <v>34</v>
      </c>
      <c r="H1811" t="str">
        <f t="shared" si="28"/>
        <v>VRN14434</v>
      </c>
      <c r="I1811" t="s">
        <v>442</v>
      </c>
      <c r="J1811" t="s">
        <v>150</v>
      </c>
      <c r="K1811">
        <v>10</v>
      </c>
      <c r="L1811">
        <v>148</v>
      </c>
      <c r="M1811">
        <v>154</v>
      </c>
      <c r="N1811">
        <v>160</v>
      </c>
      <c r="O1811">
        <v>1</v>
      </c>
      <c r="P1811">
        <v>195</v>
      </c>
      <c r="Q1811">
        <v>432</v>
      </c>
      <c r="R1811">
        <v>498.75</v>
      </c>
      <c r="S1811">
        <v>583.5</v>
      </c>
      <c r="T1811">
        <v>1096.5</v>
      </c>
      <c r="U1811">
        <v>70</v>
      </c>
      <c r="Y1811">
        <v>8.9163854518185222</v>
      </c>
      <c r="Z1811">
        <v>39.200000000000003</v>
      </c>
    </row>
    <row r="1812" spans="1:26" x14ac:dyDescent="0.25">
      <c r="A1812">
        <v>2015</v>
      </c>
      <c r="B1812" t="s">
        <v>23</v>
      </c>
      <c r="C1812" t="s">
        <v>181</v>
      </c>
      <c r="D1812">
        <v>2011</v>
      </c>
      <c r="E1812">
        <v>2</v>
      </c>
      <c r="F1812">
        <v>13</v>
      </c>
      <c r="G1812">
        <v>8</v>
      </c>
      <c r="H1812" t="str">
        <f t="shared" si="28"/>
        <v>VRN1448</v>
      </c>
      <c r="I1812" t="s">
        <v>360</v>
      </c>
      <c r="J1812" t="s">
        <v>64</v>
      </c>
      <c r="K1812">
        <v>7</v>
      </c>
      <c r="L1812">
        <v>153</v>
      </c>
      <c r="M1812">
        <v>156</v>
      </c>
      <c r="N1812">
        <v>159</v>
      </c>
      <c r="O1812">
        <v>0</v>
      </c>
      <c r="P1812">
        <v>194</v>
      </c>
      <c r="Q1812">
        <v>487</v>
      </c>
      <c r="R1812">
        <v>529</v>
      </c>
      <c r="S1812">
        <v>570.5</v>
      </c>
      <c r="T1812">
        <v>1078.75</v>
      </c>
      <c r="U1812">
        <v>76.75</v>
      </c>
      <c r="Y1812">
        <v>4.4150731158605172</v>
      </c>
      <c r="Z1812">
        <v>41.7</v>
      </c>
    </row>
    <row r="1813" spans="1:26" x14ac:dyDescent="0.25">
      <c r="A1813">
        <v>2015</v>
      </c>
      <c r="B1813" t="s">
        <v>23</v>
      </c>
      <c r="C1813" t="s">
        <v>181</v>
      </c>
      <c r="D1813">
        <v>2012</v>
      </c>
      <c r="E1813">
        <v>2</v>
      </c>
      <c r="F1813">
        <v>13</v>
      </c>
      <c r="G1813">
        <v>110</v>
      </c>
      <c r="H1813" t="str">
        <f t="shared" si="28"/>
        <v>VRN144110</v>
      </c>
      <c r="I1813" t="s">
        <v>355</v>
      </c>
      <c r="J1813" t="s">
        <v>59</v>
      </c>
      <c r="K1813">
        <v>10</v>
      </c>
      <c r="L1813">
        <v>148</v>
      </c>
      <c r="M1813">
        <v>153</v>
      </c>
      <c r="N1813">
        <v>159</v>
      </c>
      <c r="O1813">
        <v>0</v>
      </c>
      <c r="P1813">
        <v>195</v>
      </c>
      <c r="Q1813">
        <v>432</v>
      </c>
      <c r="R1813">
        <v>487</v>
      </c>
      <c r="S1813">
        <v>570.5</v>
      </c>
      <c r="T1813">
        <v>1096.5</v>
      </c>
      <c r="U1813">
        <v>68</v>
      </c>
      <c r="Y1813">
        <v>9.4431946006749161</v>
      </c>
      <c r="Z1813">
        <v>41.8</v>
      </c>
    </row>
    <row r="1814" spans="1:26" x14ac:dyDescent="0.25">
      <c r="A1814">
        <v>2015</v>
      </c>
      <c r="B1814" t="s">
        <v>23</v>
      </c>
      <c r="C1814" t="s">
        <v>181</v>
      </c>
      <c r="D1814">
        <v>2013</v>
      </c>
      <c r="E1814">
        <v>2</v>
      </c>
      <c r="F1814">
        <v>14</v>
      </c>
      <c r="G1814">
        <v>88</v>
      </c>
      <c r="H1814" t="str">
        <f t="shared" si="28"/>
        <v>VRN14488</v>
      </c>
      <c r="I1814" t="s">
        <v>399</v>
      </c>
      <c r="J1814" t="s">
        <v>106</v>
      </c>
      <c r="K1814">
        <v>6</v>
      </c>
      <c r="L1814">
        <v>156</v>
      </c>
      <c r="M1814">
        <v>161</v>
      </c>
      <c r="N1814">
        <v>163</v>
      </c>
      <c r="O1814">
        <v>1</v>
      </c>
      <c r="P1814">
        <v>198</v>
      </c>
      <c r="Q1814">
        <v>529</v>
      </c>
      <c r="R1814">
        <v>601.25</v>
      </c>
      <c r="S1814">
        <v>627.25</v>
      </c>
      <c r="T1814">
        <v>1138.75</v>
      </c>
      <c r="U1814">
        <v>75.75</v>
      </c>
      <c r="Y1814">
        <v>4.1994750656167978</v>
      </c>
      <c r="Z1814">
        <v>42.8</v>
      </c>
    </row>
    <row r="1815" spans="1:26" x14ac:dyDescent="0.25">
      <c r="A1815">
        <v>2015</v>
      </c>
      <c r="B1815" t="s">
        <v>23</v>
      </c>
      <c r="C1815" t="s">
        <v>181</v>
      </c>
      <c r="D1815">
        <v>2014</v>
      </c>
      <c r="E1815">
        <v>2</v>
      </c>
      <c r="F1815">
        <v>14</v>
      </c>
      <c r="G1815">
        <v>96</v>
      </c>
      <c r="H1815" t="str">
        <f t="shared" si="28"/>
        <v>VRN14496</v>
      </c>
      <c r="I1815" t="s">
        <v>409</v>
      </c>
      <c r="J1815" t="s">
        <v>116</v>
      </c>
      <c r="K1815">
        <v>8</v>
      </c>
      <c r="L1815">
        <v>149</v>
      </c>
      <c r="M1815">
        <v>153</v>
      </c>
      <c r="N1815">
        <v>159</v>
      </c>
      <c r="O1815">
        <v>1</v>
      </c>
      <c r="P1815">
        <v>195</v>
      </c>
      <c r="Q1815">
        <v>448.25</v>
      </c>
      <c r="R1815">
        <v>487</v>
      </c>
      <c r="S1815">
        <v>570.5</v>
      </c>
      <c r="T1815">
        <v>1096.5</v>
      </c>
      <c r="U1815">
        <v>74.25</v>
      </c>
      <c r="Y1815">
        <v>6.1136107986501687</v>
      </c>
      <c r="Z1815">
        <v>38.9</v>
      </c>
    </row>
    <row r="1816" spans="1:26" x14ac:dyDescent="0.25">
      <c r="A1816">
        <v>2015</v>
      </c>
      <c r="B1816" t="s">
        <v>23</v>
      </c>
      <c r="C1816" t="s">
        <v>181</v>
      </c>
      <c r="D1816">
        <v>2015</v>
      </c>
      <c r="E1816">
        <v>2</v>
      </c>
      <c r="F1816">
        <v>14</v>
      </c>
      <c r="G1816">
        <v>118</v>
      </c>
      <c r="H1816" t="str">
        <f t="shared" si="28"/>
        <v>VRN144118</v>
      </c>
      <c r="I1816" t="s">
        <v>390</v>
      </c>
      <c r="J1816" t="s">
        <v>96</v>
      </c>
      <c r="K1816">
        <v>8</v>
      </c>
      <c r="L1816">
        <v>157</v>
      </c>
      <c r="M1816">
        <v>164</v>
      </c>
      <c r="N1816">
        <v>166</v>
      </c>
      <c r="O1816">
        <v>1</v>
      </c>
      <c r="P1816">
        <v>200</v>
      </c>
      <c r="Q1816">
        <v>541.75</v>
      </c>
      <c r="R1816">
        <v>640</v>
      </c>
      <c r="S1816">
        <v>677</v>
      </c>
      <c r="T1816">
        <v>1180.5</v>
      </c>
      <c r="U1816">
        <v>77</v>
      </c>
      <c r="Y1816">
        <v>6.490438695163105</v>
      </c>
      <c r="Z1816">
        <v>34.369999999999997</v>
      </c>
    </row>
    <row r="1817" spans="1:26" x14ac:dyDescent="0.25">
      <c r="A1817">
        <v>2015</v>
      </c>
      <c r="B1817" t="s">
        <v>23</v>
      </c>
      <c r="C1817" t="s">
        <v>181</v>
      </c>
      <c r="D1817">
        <v>2016</v>
      </c>
      <c r="E1817">
        <v>2</v>
      </c>
      <c r="F1817">
        <v>14</v>
      </c>
      <c r="G1817">
        <v>75</v>
      </c>
      <c r="H1817" t="str">
        <f t="shared" si="28"/>
        <v>VRN14475</v>
      </c>
      <c r="I1817" t="s">
        <v>429</v>
      </c>
      <c r="J1817" t="s">
        <v>136</v>
      </c>
      <c r="K1817">
        <v>8</v>
      </c>
      <c r="L1817">
        <v>151</v>
      </c>
      <c r="M1817">
        <v>157</v>
      </c>
      <c r="N1817">
        <v>158</v>
      </c>
      <c r="O1817">
        <v>1</v>
      </c>
      <c r="P1817">
        <v>197</v>
      </c>
      <c r="Q1817">
        <v>471.5</v>
      </c>
      <c r="R1817">
        <v>541.75</v>
      </c>
      <c r="S1817">
        <v>554</v>
      </c>
      <c r="T1817">
        <v>1121.25</v>
      </c>
      <c r="U1817">
        <v>72.75</v>
      </c>
      <c r="Y1817">
        <v>5.7161604799400072</v>
      </c>
      <c r="Z1817">
        <v>37.549999999999997</v>
      </c>
    </row>
    <row r="1818" spans="1:26" x14ac:dyDescent="0.25">
      <c r="A1818">
        <v>2015</v>
      </c>
      <c r="B1818" t="s">
        <v>23</v>
      </c>
      <c r="C1818" t="s">
        <v>181</v>
      </c>
      <c r="D1818">
        <v>2017</v>
      </c>
      <c r="E1818">
        <v>2</v>
      </c>
      <c r="F1818">
        <v>14</v>
      </c>
      <c r="G1818">
        <v>105</v>
      </c>
      <c r="H1818" t="str">
        <f t="shared" si="28"/>
        <v>VRN144105</v>
      </c>
      <c r="I1818" t="s">
        <v>407</v>
      </c>
      <c r="J1818" t="s">
        <v>114</v>
      </c>
      <c r="K1818">
        <v>7</v>
      </c>
      <c r="L1818">
        <v>150</v>
      </c>
      <c r="M1818">
        <v>157</v>
      </c>
      <c r="N1818">
        <v>159</v>
      </c>
      <c r="O1818">
        <v>1</v>
      </c>
      <c r="P1818">
        <v>195</v>
      </c>
      <c r="Q1818">
        <v>466.5</v>
      </c>
      <c r="R1818">
        <v>541.75</v>
      </c>
      <c r="S1818">
        <v>570.5</v>
      </c>
      <c r="T1818">
        <v>1096.5</v>
      </c>
      <c r="U1818">
        <v>79.25</v>
      </c>
      <c r="Y1818">
        <v>4.4619422572178475</v>
      </c>
      <c r="Z1818">
        <v>38.049999999999997</v>
      </c>
    </row>
    <row r="1819" spans="1:26" x14ac:dyDescent="0.25">
      <c r="A1819">
        <v>2015</v>
      </c>
      <c r="B1819" t="s">
        <v>23</v>
      </c>
      <c r="C1819" t="s">
        <v>181</v>
      </c>
      <c r="D1819">
        <v>2018</v>
      </c>
      <c r="E1819">
        <v>2</v>
      </c>
      <c r="F1819">
        <v>14</v>
      </c>
      <c r="G1819">
        <v>144</v>
      </c>
      <c r="H1819" t="str">
        <f t="shared" si="28"/>
        <v>VRN144144</v>
      </c>
      <c r="I1819" t="s">
        <v>466</v>
      </c>
      <c r="J1819" t="s">
        <v>175</v>
      </c>
      <c r="K1819">
        <v>9</v>
      </c>
      <c r="L1819">
        <v>149</v>
      </c>
      <c r="M1819">
        <v>155</v>
      </c>
      <c r="N1819">
        <v>158</v>
      </c>
      <c r="O1819">
        <v>1</v>
      </c>
      <c r="P1819">
        <v>197</v>
      </c>
      <c r="Q1819">
        <v>448.25</v>
      </c>
      <c r="R1819">
        <v>512.75</v>
      </c>
      <c r="S1819">
        <v>554</v>
      </c>
      <c r="T1819">
        <v>1121.25</v>
      </c>
      <c r="U1819">
        <v>64.5</v>
      </c>
      <c r="Y1819">
        <v>5.843644544431946</v>
      </c>
      <c r="Z1819">
        <v>33.909999999999997</v>
      </c>
    </row>
    <row r="1820" spans="1:26" x14ac:dyDescent="0.25">
      <c r="A1820">
        <v>2015</v>
      </c>
      <c r="B1820" t="s">
        <v>23</v>
      </c>
      <c r="C1820" t="s">
        <v>181</v>
      </c>
      <c r="D1820">
        <v>2019</v>
      </c>
      <c r="E1820">
        <v>2</v>
      </c>
      <c r="F1820">
        <v>14</v>
      </c>
      <c r="G1820">
        <v>61</v>
      </c>
      <c r="H1820" t="str">
        <f t="shared" si="28"/>
        <v>VRN14461</v>
      </c>
      <c r="I1820" t="s">
        <v>350</v>
      </c>
      <c r="J1820" t="s">
        <v>53</v>
      </c>
      <c r="K1820">
        <v>8</v>
      </c>
      <c r="L1820">
        <v>155</v>
      </c>
      <c r="M1820">
        <v>160</v>
      </c>
      <c r="N1820">
        <v>163</v>
      </c>
      <c r="O1820">
        <v>1</v>
      </c>
      <c r="P1820">
        <v>194</v>
      </c>
      <c r="Q1820">
        <v>512.75</v>
      </c>
      <c r="R1820">
        <v>583.5</v>
      </c>
      <c r="S1820">
        <v>627.25</v>
      </c>
      <c r="T1820">
        <v>1078.75</v>
      </c>
      <c r="U1820">
        <v>84.5</v>
      </c>
      <c r="Y1820">
        <v>7.0134983127109107</v>
      </c>
      <c r="Z1820">
        <v>33.57</v>
      </c>
    </row>
    <row r="1821" spans="1:26" x14ac:dyDescent="0.25">
      <c r="A1821">
        <v>2015</v>
      </c>
      <c r="B1821" t="s">
        <v>23</v>
      </c>
      <c r="C1821" t="s">
        <v>181</v>
      </c>
      <c r="D1821">
        <v>2020</v>
      </c>
      <c r="E1821">
        <v>2</v>
      </c>
      <c r="F1821">
        <v>14</v>
      </c>
      <c r="G1821">
        <v>29</v>
      </c>
      <c r="H1821" t="str">
        <f t="shared" si="28"/>
        <v>VRN14429</v>
      </c>
      <c r="I1821" t="s">
        <v>401</v>
      </c>
      <c r="J1821" t="s">
        <v>108</v>
      </c>
      <c r="K1821">
        <v>9</v>
      </c>
      <c r="L1821">
        <v>148</v>
      </c>
      <c r="M1821">
        <v>154</v>
      </c>
      <c r="N1821">
        <v>160</v>
      </c>
      <c r="O1821">
        <v>1</v>
      </c>
      <c r="P1821">
        <v>195</v>
      </c>
      <c r="Q1821">
        <v>432</v>
      </c>
      <c r="R1821">
        <v>498.75</v>
      </c>
      <c r="S1821">
        <v>583.5</v>
      </c>
      <c r="T1821">
        <v>1096.5</v>
      </c>
      <c r="U1821">
        <v>68</v>
      </c>
      <c r="Y1821">
        <v>4.1226096737907758</v>
      </c>
      <c r="Z1821">
        <v>36.79</v>
      </c>
    </row>
    <row r="1822" spans="1:26" x14ac:dyDescent="0.25">
      <c r="A1822">
        <v>2015</v>
      </c>
      <c r="B1822" t="s">
        <v>23</v>
      </c>
      <c r="C1822" t="s">
        <v>181</v>
      </c>
      <c r="D1822">
        <v>2021</v>
      </c>
      <c r="E1822">
        <v>2</v>
      </c>
      <c r="F1822">
        <v>14</v>
      </c>
      <c r="G1822">
        <v>33</v>
      </c>
      <c r="H1822" t="str">
        <f t="shared" si="28"/>
        <v>VRN14433</v>
      </c>
      <c r="I1822" t="s">
        <v>424</v>
      </c>
      <c r="J1822" t="s">
        <v>131</v>
      </c>
      <c r="K1822">
        <v>8</v>
      </c>
      <c r="L1822">
        <v>148</v>
      </c>
      <c r="M1822">
        <v>155</v>
      </c>
      <c r="N1822">
        <v>159</v>
      </c>
      <c r="O1822">
        <v>1</v>
      </c>
      <c r="P1822">
        <v>195</v>
      </c>
      <c r="Q1822">
        <v>432</v>
      </c>
      <c r="R1822">
        <v>512.75</v>
      </c>
      <c r="S1822">
        <v>570.5</v>
      </c>
      <c r="T1822">
        <v>1096.5</v>
      </c>
      <c r="U1822">
        <v>67.25</v>
      </c>
      <c r="Y1822">
        <v>5.3862017247844021</v>
      </c>
      <c r="Z1822">
        <v>37.380000000000003</v>
      </c>
    </row>
    <row r="1823" spans="1:26" x14ac:dyDescent="0.25">
      <c r="A1823">
        <v>2015</v>
      </c>
      <c r="B1823" t="s">
        <v>23</v>
      </c>
      <c r="C1823" t="s">
        <v>181</v>
      </c>
      <c r="D1823">
        <v>2022</v>
      </c>
      <c r="E1823">
        <v>2</v>
      </c>
      <c r="F1823">
        <v>14</v>
      </c>
      <c r="G1823">
        <v>114</v>
      </c>
      <c r="H1823" t="str">
        <f t="shared" si="28"/>
        <v>VRN144114</v>
      </c>
      <c r="I1823" t="s">
        <v>439</v>
      </c>
      <c r="J1823" t="s">
        <v>147</v>
      </c>
      <c r="K1823">
        <v>9</v>
      </c>
      <c r="L1823">
        <v>152</v>
      </c>
      <c r="M1823">
        <v>156</v>
      </c>
      <c r="N1823">
        <v>160</v>
      </c>
      <c r="O1823">
        <v>1</v>
      </c>
      <c r="P1823">
        <v>199</v>
      </c>
      <c r="Q1823">
        <v>477.75</v>
      </c>
      <c r="R1823">
        <v>529</v>
      </c>
      <c r="S1823">
        <v>583.5</v>
      </c>
      <c r="T1823">
        <v>1159.25</v>
      </c>
      <c r="U1823">
        <v>77</v>
      </c>
      <c r="Y1823">
        <v>4.9212598425196861</v>
      </c>
      <c r="Z1823">
        <v>36.86</v>
      </c>
    </row>
    <row r="1824" spans="1:26" x14ac:dyDescent="0.25">
      <c r="A1824">
        <v>2015</v>
      </c>
      <c r="B1824" t="s">
        <v>23</v>
      </c>
      <c r="C1824" t="s">
        <v>181</v>
      </c>
      <c r="D1824">
        <v>2023</v>
      </c>
      <c r="E1824">
        <v>2</v>
      </c>
      <c r="F1824">
        <v>14</v>
      </c>
      <c r="G1824">
        <v>19</v>
      </c>
      <c r="H1824" t="str">
        <f t="shared" si="28"/>
        <v>VRN14419</v>
      </c>
      <c r="I1824" t="s">
        <v>449</v>
      </c>
      <c r="J1824" t="s">
        <v>157</v>
      </c>
      <c r="K1824">
        <v>9</v>
      </c>
      <c r="L1824">
        <v>150</v>
      </c>
      <c r="M1824">
        <v>155</v>
      </c>
      <c r="N1824">
        <v>159</v>
      </c>
      <c r="O1824">
        <v>0</v>
      </c>
      <c r="P1824">
        <v>194</v>
      </c>
      <c r="Q1824">
        <v>466.5</v>
      </c>
      <c r="R1824">
        <v>512.75</v>
      </c>
      <c r="S1824">
        <v>570.5</v>
      </c>
      <c r="T1824">
        <v>1078.75</v>
      </c>
      <c r="U1824">
        <v>71.25</v>
      </c>
      <c r="Y1824">
        <v>4.4375703037120369</v>
      </c>
      <c r="Z1824">
        <v>39.380000000000003</v>
      </c>
    </row>
    <row r="1825" spans="1:27" x14ac:dyDescent="0.25">
      <c r="A1825">
        <v>2015</v>
      </c>
      <c r="B1825" t="s">
        <v>23</v>
      </c>
      <c r="C1825" t="s">
        <v>181</v>
      </c>
      <c r="D1825">
        <v>2024</v>
      </c>
      <c r="E1825">
        <v>2</v>
      </c>
      <c r="F1825">
        <v>14</v>
      </c>
      <c r="G1825">
        <v>123</v>
      </c>
      <c r="H1825" t="str">
        <f t="shared" si="28"/>
        <v>VRN144123</v>
      </c>
      <c r="I1825" t="s">
        <v>425</v>
      </c>
      <c r="J1825" t="s">
        <v>132</v>
      </c>
      <c r="K1825">
        <v>7</v>
      </c>
      <c r="L1825">
        <v>157</v>
      </c>
      <c r="M1825">
        <v>166</v>
      </c>
      <c r="N1825">
        <v>167</v>
      </c>
      <c r="O1825">
        <v>1</v>
      </c>
      <c r="P1825">
        <v>197</v>
      </c>
      <c r="Q1825">
        <v>541.75</v>
      </c>
      <c r="R1825">
        <v>677</v>
      </c>
      <c r="S1825">
        <v>691.5</v>
      </c>
      <c r="T1825">
        <v>1121.25</v>
      </c>
      <c r="U1825">
        <v>64.5</v>
      </c>
      <c r="Y1825">
        <v>1.7847769028871392</v>
      </c>
      <c r="Z1825">
        <v>39.96</v>
      </c>
      <c r="AA1825" t="s">
        <v>191</v>
      </c>
    </row>
    <row r="1826" spans="1:27" x14ac:dyDescent="0.25">
      <c r="A1826">
        <v>2015</v>
      </c>
      <c r="B1826" t="s">
        <v>23</v>
      </c>
      <c r="C1826" t="s">
        <v>181</v>
      </c>
      <c r="D1826">
        <v>2025</v>
      </c>
      <c r="E1826">
        <v>2</v>
      </c>
      <c r="F1826">
        <v>15</v>
      </c>
      <c r="G1826">
        <v>133</v>
      </c>
      <c r="H1826" t="str">
        <f t="shared" si="28"/>
        <v>VRN144133</v>
      </c>
      <c r="I1826" t="s">
        <v>376</v>
      </c>
      <c r="J1826" t="s">
        <v>82</v>
      </c>
      <c r="K1826">
        <v>7</v>
      </c>
      <c r="L1826">
        <v>153</v>
      </c>
      <c r="M1826">
        <v>157</v>
      </c>
      <c r="N1826">
        <v>159</v>
      </c>
      <c r="O1826">
        <v>1</v>
      </c>
      <c r="P1826">
        <v>199</v>
      </c>
      <c r="Q1826">
        <v>487</v>
      </c>
      <c r="R1826">
        <v>541.75</v>
      </c>
      <c r="S1826">
        <v>570.5</v>
      </c>
      <c r="T1826">
        <v>1159.25</v>
      </c>
      <c r="U1826">
        <v>59.5</v>
      </c>
      <c r="Y1826">
        <v>4.48631421072366</v>
      </c>
      <c r="Z1826">
        <v>29.84</v>
      </c>
    </row>
    <row r="1827" spans="1:27" x14ac:dyDescent="0.25">
      <c r="A1827">
        <v>2015</v>
      </c>
      <c r="B1827" t="s">
        <v>23</v>
      </c>
      <c r="C1827" t="s">
        <v>181</v>
      </c>
      <c r="D1827">
        <v>2026</v>
      </c>
      <c r="E1827">
        <v>2</v>
      </c>
      <c r="F1827">
        <v>15</v>
      </c>
      <c r="G1827">
        <v>108</v>
      </c>
      <c r="H1827" t="str">
        <f t="shared" si="28"/>
        <v>VRN144108</v>
      </c>
      <c r="I1827" t="s">
        <v>343</v>
      </c>
      <c r="J1827" t="s">
        <v>45</v>
      </c>
      <c r="K1827">
        <v>9</v>
      </c>
      <c r="L1827">
        <v>151</v>
      </c>
      <c r="M1827">
        <v>156</v>
      </c>
      <c r="N1827">
        <v>158</v>
      </c>
      <c r="O1827">
        <v>0</v>
      </c>
      <c r="P1827">
        <v>194</v>
      </c>
      <c r="Q1827">
        <v>471.5</v>
      </c>
      <c r="R1827">
        <v>529</v>
      </c>
      <c r="S1827">
        <v>554</v>
      </c>
      <c r="T1827">
        <v>1078.75</v>
      </c>
      <c r="U1827">
        <v>77</v>
      </c>
      <c r="Y1827">
        <v>6.6085489313835772</v>
      </c>
      <c r="Z1827">
        <v>35.35</v>
      </c>
    </row>
    <row r="1828" spans="1:27" x14ac:dyDescent="0.25">
      <c r="A1828">
        <v>2015</v>
      </c>
      <c r="B1828" t="s">
        <v>23</v>
      </c>
      <c r="C1828" t="s">
        <v>181</v>
      </c>
      <c r="D1828">
        <v>2027</v>
      </c>
      <c r="E1828">
        <v>2</v>
      </c>
      <c r="F1828">
        <v>15</v>
      </c>
      <c r="G1828">
        <v>117</v>
      </c>
      <c r="H1828" t="str">
        <f t="shared" si="28"/>
        <v>VRN144117</v>
      </c>
      <c r="I1828" t="s">
        <v>415</v>
      </c>
      <c r="J1828" t="s">
        <v>122</v>
      </c>
      <c r="K1828">
        <v>8</v>
      </c>
      <c r="L1828">
        <v>159</v>
      </c>
      <c r="M1828">
        <v>164</v>
      </c>
      <c r="N1828">
        <v>166</v>
      </c>
      <c r="O1828">
        <v>1</v>
      </c>
      <c r="P1828">
        <v>200</v>
      </c>
      <c r="Q1828">
        <v>570.5</v>
      </c>
      <c r="R1828">
        <v>640</v>
      </c>
      <c r="S1828">
        <v>677</v>
      </c>
      <c r="T1828">
        <v>1180.5</v>
      </c>
      <c r="U1828">
        <v>75</v>
      </c>
      <c r="Y1828">
        <v>7.7315335583052125</v>
      </c>
      <c r="Z1828">
        <v>38.369999999999997</v>
      </c>
    </row>
    <row r="1829" spans="1:27" x14ac:dyDescent="0.25">
      <c r="A1829">
        <v>2015</v>
      </c>
      <c r="B1829" t="s">
        <v>23</v>
      </c>
      <c r="C1829" t="s">
        <v>181</v>
      </c>
      <c r="D1829">
        <v>2028</v>
      </c>
      <c r="E1829">
        <v>2</v>
      </c>
      <c r="F1829">
        <v>15</v>
      </c>
      <c r="G1829">
        <v>47</v>
      </c>
      <c r="H1829" t="str">
        <f t="shared" si="28"/>
        <v>VRN14447</v>
      </c>
      <c r="I1829" t="s">
        <v>325</v>
      </c>
      <c r="J1829" t="s">
        <v>27</v>
      </c>
      <c r="K1829">
        <v>8</v>
      </c>
      <c r="L1829">
        <v>149</v>
      </c>
      <c r="M1829">
        <v>155</v>
      </c>
      <c r="N1829">
        <v>159</v>
      </c>
      <c r="O1829">
        <v>1</v>
      </c>
      <c r="P1829">
        <v>198</v>
      </c>
      <c r="Q1829">
        <v>448.25</v>
      </c>
      <c r="R1829">
        <v>512.75</v>
      </c>
      <c r="S1829">
        <v>570.5</v>
      </c>
      <c r="T1829">
        <v>1138.75</v>
      </c>
      <c r="U1829">
        <v>62.25</v>
      </c>
      <c r="Y1829">
        <v>5.3805774278215228</v>
      </c>
      <c r="Z1829">
        <v>27.5</v>
      </c>
    </row>
    <row r="1830" spans="1:27" x14ac:dyDescent="0.25">
      <c r="A1830">
        <v>2015</v>
      </c>
      <c r="B1830" t="s">
        <v>23</v>
      </c>
      <c r="C1830" t="s">
        <v>181</v>
      </c>
      <c r="D1830">
        <v>2029</v>
      </c>
      <c r="E1830">
        <v>2</v>
      </c>
      <c r="F1830">
        <v>15</v>
      </c>
      <c r="G1830">
        <v>70</v>
      </c>
      <c r="H1830" t="str">
        <f t="shared" si="28"/>
        <v>VRN14470</v>
      </c>
      <c r="I1830" t="s">
        <v>377</v>
      </c>
      <c r="J1830" t="s">
        <v>83</v>
      </c>
      <c r="K1830">
        <v>9</v>
      </c>
      <c r="L1830">
        <v>155</v>
      </c>
      <c r="M1830">
        <v>160</v>
      </c>
      <c r="N1830">
        <v>162</v>
      </c>
      <c r="O1830">
        <v>1</v>
      </c>
      <c r="P1830">
        <v>199</v>
      </c>
      <c r="Q1830">
        <v>512.75</v>
      </c>
      <c r="R1830">
        <v>583.5</v>
      </c>
      <c r="S1830">
        <v>613.5</v>
      </c>
      <c r="T1830">
        <v>1159.25</v>
      </c>
      <c r="U1830">
        <v>85.25</v>
      </c>
      <c r="V1830">
        <v>1</v>
      </c>
      <c r="Y1830">
        <v>6.8728908886389197</v>
      </c>
      <c r="Z1830">
        <v>35.020000000000003</v>
      </c>
    </row>
    <row r="1831" spans="1:27" x14ac:dyDescent="0.25">
      <c r="A1831">
        <v>2015</v>
      </c>
      <c r="B1831" t="s">
        <v>23</v>
      </c>
      <c r="C1831" t="s">
        <v>181</v>
      </c>
      <c r="D1831">
        <v>2030</v>
      </c>
      <c r="E1831">
        <v>2</v>
      </c>
      <c r="F1831">
        <v>15</v>
      </c>
      <c r="G1831">
        <v>48</v>
      </c>
      <c r="H1831" t="str">
        <f t="shared" si="28"/>
        <v>VRN14448</v>
      </c>
      <c r="I1831" t="s">
        <v>391</v>
      </c>
      <c r="J1831" t="s">
        <v>97</v>
      </c>
      <c r="K1831">
        <v>10</v>
      </c>
      <c r="L1831">
        <v>156</v>
      </c>
      <c r="M1831">
        <v>162</v>
      </c>
      <c r="N1831">
        <v>164</v>
      </c>
      <c r="O1831">
        <v>1</v>
      </c>
      <c r="P1831">
        <v>197</v>
      </c>
      <c r="Q1831">
        <v>529</v>
      </c>
      <c r="R1831">
        <v>613.5</v>
      </c>
      <c r="S1831">
        <v>640</v>
      </c>
      <c r="T1831">
        <v>1121.25</v>
      </c>
      <c r="U1831">
        <v>82.25</v>
      </c>
      <c r="Y1831">
        <v>8.2433445819272588</v>
      </c>
      <c r="Z1831">
        <v>37.75</v>
      </c>
    </row>
    <row r="1832" spans="1:27" x14ac:dyDescent="0.25">
      <c r="A1832">
        <v>2015</v>
      </c>
      <c r="B1832" t="s">
        <v>23</v>
      </c>
      <c r="C1832" t="s">
        <v>181</v>
      </c>
      <c r="D1832">
        <v>2031</v>
      </c>
      <c r="E1832">
        <v>2</v>
      </c>
      <c r="F1832">
        <v>15</v>
      </c>
      <c r="G1832">
        <v>109</v>
      </c>
      <c r="H1832" t="str">
        <f t="shared" si="28"/>
        <v>VRN144109</v>
      </c>
      <c r="I1832" t="s">
        <v>349</v>
      </c>
      <c r="J1832" t="s">
        <v>52</v>
      </c>
      <c r="K1832">
        <v>9</v>
      </c>
      <c r="L1832">
        <v>147</v>
      </c>
      <c r="M1832">
        <v>152</v>
      </c>
      <c r="N1832">
        <v>155</v>
      </c>
      <c r="O1832">
        <v>1</v>
      </c>
      <c r="P1832">
        <v>190</v>
      </c>
      <c r="Q1832">
        <v>417.25</v>
      </c>
      <c r="R1832">
        <v>477.75</v>
      </c>
      <c r="S1832">
        <v>512.75</v>
      </c>
      <c r="T1832">
        <v>1018.75</v>
      </c>
      <c r="U1832">
        <v>74.25</v>
      </c>
      <c r="Y1832">
        <v>6.469816272965879</v>
      </c>
      <c r="Z1832">
        <v>33.39</v>
      </c>
    </row>
    <row r="1833" spans="1:27" x14ac:dyDescent="0.25">
      <c r="A1833">
        <v>2015</v>
      </c>
      <c r="B1833" t="s">
        <v>23</v>
      </c>
      <c r="C1833" t="s">
        <v>181</v>
      </c>
      <c r="D1833">
        <v>2032</v>
      </c>
      <c r="E1833">
        <v>2</v>
      </c>
      <c r="F1833">
        <v>15</v>
      </c>
      <c r="G1833">
        <v>103</v>
      </c>
      <c r="H1833" t="str">
        <f t="shared" si="28"/>
        <v>VRN144103</v>
      </c>
      <c r="I1833" t="s">
        <v>467</v>
      </c>
      <c r="J1833" t="s">
        <v>176</v>
      </c>
      <c r="K1833">
        <v>9</v>
      </c>
      <c r="L1833">
        <v>150</v>
      </c>
      <c r="M1833">
        <v>156</v>
      </c>
      <c r="N1833">
        <v>160</v>
      </c>
      <c r="O1833">
        <v>1</v>
      </c>
      <c r="P1833">
        <v>194</v>
      </c>
      <c r="Q1833">
        <v>466.5</v>
      </c>
      <c r="R1833">
        <v>529</v>
      </c>
      <c r="S1833">
        <v>583.5</v>
      </c>
      <c r="T1833">
        <v>1078.75</v>
      </c>
      <c r="U1833">
        <v>76.75</v>
      </c>
      <c r="Y1833">
        <v>6.441694788151481</v>
      </c>
      <c r="Z1833">
        <v>41.13</v>
      </c>
    </row>
    <row r="1834" spans="1:27" x14ac:dyDescent="0.25">
      <c r="A1834">
        <v>2015</v>
      </c>
      <c r="B1834" t="s">
        <v>23</v>
      </c>
      <c r="C1834" t="s">
        <v>181</v>
      </c>
      <c r="D1834">
        <v>2033</v>
      </c>
      <c r="E1834">
        <v>2</v>
      </c>
      <c r="F1834">
        <v>15</v>
      </c>
      <c r="G1834">
        <v>112</v>
      </c>
      <c r="H1834" t="str">
        <f t="shared" si="28"/>
        <v>VRN144112</v>
      </c>
      <c r="I1834" t="s">
        <v>351</v>
      </c>
      <c r="J1834" t="s">
        <v>54</v>
      </c>
      <c r="K1834">
        <v>8</v>
      </c>
      <c r="L1834">
        <v>150</v>
      </c>
      <c r="M1834">
        <v>157</v>
      </c>
      <c r="N1834">
        <v>159</v>
      </c>
      <c r="O1834">
        <v>1</v>
      </c>
      <c r="P1834">
        <v>195</v>
      </c>
      <c r="Q1834">
        <v>466.5</v>
      </c>
      <c r="R1834">
        <v>541.75</v>
      </c>
      <c r="S1834">
        <v>570.5</v>
      </c>
      <c r="T1834">
        <v>1096.5</v>
      </c>
      <c r="U1834">
        <v>73.75</v>
      </c>
      <c r="Y1834">
        <v>5.4218222722159739</v>
      </c>
      <c r="Z1834">
        <v>34.75</v>
      </c>
    </row>
    <row r="1835" spans="1:27" x14ac:dyDescent="0.25">
      <c r="A1835">
        <v>2015</v>
      </c>
      <c r="B1835" t="s">
        <v>23</v>
      </c>
      <c r="C1835" t="s">
        <v>181</v>
      </c>
      <c r="D1835">
        <v>2034</v>
      </c>
      <c r="E1835">
        <v>2</v>
      </c>
      <c r="F1835">
        <v>15</v>
      </c>
      <c r="G1835">
        <v>44</v>
      </c>
      <c r="H1835" t="str">
        <f t="shared" si="28"/>
        <v>VRN14444</v>
      </c>
      <c r="I1835" t="s">
        <v>328</v>
      </c>
      <c r="J1835" t="s">
        <v>30</v>
      </c>
      <c r="K1835">
        <v>8</v>
      </c>
      <c r="L1835">
        <v>148</v>
      </c>
      <c r="M1835">
        <v>153</v>
      </c>
      <c r="N1835">
        <v>155</v>
      </c>
      <c r="O1835">
        <v>1</v>
      </c>
      <c r="P1835">
        <v>195</v>
      </c>
      <c r="Q1835">
        <v>432</v>
      </c>
      <c r="R1835">
        <v>487</v>
      </c>
      <c r="S1835">
        <v>512.75</v>
      </c>
      <c r="T1835">
        <v>1096.5</v>
      </c>
      <c r="U1835">
        <v>65.75</v>
      </c>
      <c r="Y1835">
        <v>5.0974878140232471</v>
      </c>
      <c r="Z1835">
        <v>34.25</v>
      </c>
    </row>
    <row r="1836" spans="1:27" x14ac:dyDescent="0.25">
      <c r="A1836">
        <v>2015</v>
      </c>
      <c r="B1836" t="s">
        <v>23</v>
      </c>
      <c r="C1836" t="s">
        <v>181</v>
      </c>
      <c r="D1836">
        <v>2035</v>
      </c>
      <c r="E1836">
        <v>2</v>
      </c>
      <c r="F1836">
        <v>15</v>
      </c>
      <c r="G1836">
        <v>138</v>
      </c>
      <c r="H1836" t="str">
        <f t="shared" si="28"/>
        <v>VRN144138</v>
      </c>
      <c r="I1836" t="s">
        <v>400</v>
      </c>
      <c r="J1836" t="s">
        <v>107</v>
      </c>
      <c r="K1836">
        <v>9</v>
      </c>
      <c r="L1836">
        <v>149</v>
      </c>
      <c r="M1836">
        <v>155</v>
      </c>
      <c r="N1836">
        <v>157</v>
      </c>
      <c r="O1836">
        <v>1</v>
      </c>
      <c r="P1836">
        <v>194</v>
      </c>
      <c r="Q1836">
        <v>448.25</v>
      </c>
      <c r="R1836">
        <v>512.75</v>
      </c>
      <c r="S1836">
        <v>541.75</v>
      </c>
      <c r="T1836">
        <v>1078.75</v>
      </c>
      <c r="U1836">
        <v>68.75</v>
      </c>
      <c r="Y1836">
        <v>6.4248218972628424</v>
      </c>
      <c r="Z1836">
        <v>32.92</v>
      </c>
    </row>
    <row r="1837" spans="1:27" x14ac:dyDescent="0.25">
      <c r="A1837">
        <v>2015</v>
      </c>
      <c r="B1837" t="s">
        <v>23</v>
      </c>
      <c r="C1837" t="s">
        <v>181</v>
      </c>
      <c r="D1837">
        <v>2036</v>
      </c>
      <c r="E1837">
        <v>2</v>
      </c>
      <c r="F1837">
        <v>15</v>
      </c>
      <c r="G1837">
        <v>4</v>
      </c>
      <c r="H1837" t="str">
        <f t="shared" si="28"/>
        <v>VRN1444</v>
      </c>
      <c r="I1837" t="s">
        <v>366</v>
      </c>
      <c r="J1837" t="s">
        <v>70</v>
      </c>
      <c r="K1837">
        <v>9</v>
      </c>
      <c r="L1837">
        <v>150</v>
      </c>
      <c r="M1837">
        <v>156</v>
      </c>
      <c r="N1837">
        <v>158</v>
      </c>
      <c r="O1837">
        <v>1</v>
      </c>
      <c r="P1837">
        <v>197</v>
      </c>
      <c r="Q1837">
        <v>466.5</v>
      </c>
      <c r="R1837">
        <v>529</v>
      </c>
      <c r="S1837">
        <v>554</v>
      </c>
      <c r="T1837">
        <v>1121.25</v>
      </c>
      <c r="U1837">
        <v>62.75</v>
      </c>
      <c r="Y1837">
        <v>6.7941507311586058</v>
      </c>
      <c r="Z1837">
        <v>31.62</v>
      </c>
    </row>
    <row r="1838" spans="1:27" x14ac:dyDescent="0.25">
      <c r="A1838">
        <v>2015</v>
      </c>
      <c r="B1838" t="s">
        <v>23</v>
      </c>
      <c r="C1838" t="s">
        <v>181</v>
      </c>
      <c r="D1838">
        <v>2037</v>
      </c>
      <c r="E1838">
        <v>2</v>
      </c>
      <c r="F1838">
        <v>16</v>
      </c>
      <c r="G1838">
        <v>63</v>
      </c>
      <c r="H1838" t="str">
        <f t="shared" si="28"/>
        <v>VRN14463</v>
      </c>
      <c r="I1838" t="s">
        <v>361</v>
      </c>
      <c r="J1838" t="s">
        <v>65</v>
      </c>
      <c r="K1838">
        <v>8</v>
      </c>
      <c r="L1838">
        <v>155</v>
      </c>
      <c r="M1838">
        <v>160</v>
      </c>
      <c r="N1838">
        <v>162</v>
      </c>
      <c r="O1838">
        <v>0</v>
      </c>
      <c r="P1838">
        <v>197</v>
      </c>
      <c r="Q1838">
        <v>512.75</v>
      </c>
      <c r="R1838">
        <v>583.5</v>
      </c>
      <c r="S1838">
        <v>613.5</v>
      </c>
      <c r="T1838">
        <v>1121.25</v>
      </c>
      <c r="U1838">
        <v>80.25</v>
      </c>
      <c r="Y1838">
        <v>6.9797525309336335</v>
      </c>
      <c r="Z1838">
        <v>42.6</v>
      </c>
    </row>
    <row r="1839" spans="1:27" x14ac:dyDescent="0.25">
      <c r="A1839">
        <v>2015</v>
      </c>
      <c r="B1839" t="s">
        <v>23</v>
      </c>
      <c r="C1839" t="s">
        <v>181</v>
      </c>
      <c r="D1839">
        <v>2038</v>
      </c>
      <c r="E1839">
        <v>2</v>
      </c>
      <c r="F1839">
        <v>16</v>
      </c>
      <c r="G1839">
        <v>21</v>
      </c>
      <c r="H1839" t="str">
        <f t="shared" si="28"/>
        <v>VRN14421</v>
      </c>
      <c r="I1839" t="s">
        <v>417</v>
      </c>
      <c r="J1839" t="s">
        <v>124</v>
      </c>
      <c r="K1839">
        <v>9</v>
      </c>
      <c r="L1839">
        <v>148</v>
      </c>
      <c r="M1839">
        <v>153</v>
      </c>
      <c r="N1839">
        <v>155</v>
      </c>
      <c r="O1839">
        <v>0</v>
      </c>
      <c r="P1839">
        <v>194</v>
      </c>
      <c r="Q1839">
        <v>432</v>
      </c>
      <c r="R1839">
        <v>487</v>
      </c>
      <c r="S1839">
        <v>512.75</v>
      </c>
      <c r="T1839">
        <v>1078.75</v>
      </c>
      <c r="U1839">
        <v>65.25</v>
      </c>
      <c r="Y1839">
        <v>6.0536182977127861</v>
      </c>
      <c r="Z1839">
        <v>37.6</v>
      </c>
    </row>
    <row r="1840" spans="1:27" x14ac:dyDescent="0.25">
      <c r="A1840">
        <v>2015</v>
      </c>
      <c r="B1840" t="s">
        <v>23</v>
      </c>
      <c r="C1840" t="s">
        <v>181</v>
      </c>
      <c r="D1840">
        <v>2039</v>
      </c>
      <c r="E1840">
        <v>2</v>
      </c>
      <c r="F1840">
        <v>16</v>
      </c>
      <c r="G1840">
        <v>89</v>
      </c>
      <c r="H1840" t="str">
        <f t="shared" si="28"/>
        <v>VRN14489</v>
      </c>
      <c r="I1840" t="s">
        <v>384</v>
      </c>
      <c r="J1840" t="s">
        <v>90</v>
      </c>
      <c r="K1840">
        <v>5</v>
      </c>
      <c r="L1840">
        <v>157</v>
      </c>
      <c r="M1840">
        <v>163</v>
      </c>
      <c r="N1840">
        <v>166</v>
      </c>
      <c r="O1840">
        <v>1</v>
      </c>
      <c r="P1840">
        <v>199</v>
      </c>
      <c r="Q1840">
        <v>541.75</v>
      </c>
      <c r="R1840">
        <v>627.25</v>
      </c>
      <c r="S1840">
        <v>677</v>
      </c>
      <c r="T1840">
        <v>1159.25</v>
      </c>
      <c r="U1840">
        <v>83</v>
      </c>
      <c r="Y1840">
        <v>4.598800149981253</v>
      </c>
      <c r="Z1840">
        <v>34.700000000000003</v>
      </c>
    </row>
    <row r="1841" spans="1:26" x14ac:dyDescent="0.25">
      <c r="A1841">
        <v>2015</v>
      </c>
      <c r="B1841" t="s">
        <v>23</v>
      </c>
      <c r="C1841" t="s">
        <v>181</v>
      </c>
      <c r="D1841">
        <v>2040</v>
      </c>
      <c r="E1841">
        <v>2</v>
      </c>
      <c r="F1841">
        <v>16</v>
      </c>
      <c r="G1841">
        <v>43</v>
      </c>
      <c r="H1841" t="str">
        <f t="shared" si="28"/>
        <v>VRN14443</v>
      </c>
      <c r="I1841" t="s">
        <v>447</v>
      </c>
      <c r="J1841" t="s">
        <v>155</v>
      </c>
      <c r="K1841">
        <v>9</v>
      </c>
      <c r="L1841">
        <v>151</v>
      </c>
      <c r="M1841">
        <v>155</v>
      </c>
      <c r="N1841">
        <v>160</v>
      </c>
      <c r="O1841">
        <v>1</v>
      </c>
      <c r="P1841">
        <v>195</v>
      </c>
      <c r="Q1841">
        <v>471.5</v>
      </c>
      <c r="R1841">
        <v>512.75</v>
      </c>
      <c r="S1841">
        <v>583.5</v>
      </c>
      <c r="T1841">
        <v>1096.5</v>
      </c>
      <c r="U1841">
        <v>70.5</v>
      </c>
      <c r="Y1841">
        <v>6.7547806524184475</v>
      </c>
      <c r="Z1841">
        <v>37.07</v>
      </c>
    </row>
    <row r="1842" spans="1:26" x14ac:dyDescent="0.25">
      <c r="A1842">
        <v>2015</v>
      </c>
      <c r="B1842" t="s">
        <v>23</v>
      </c>
      <c r="C1842" t="s">
        <v>181</v>
      </c>
      <c r="D1842">
        <v>2041</v>
      </c>
      <c r="E1842">
        <v>2</v>
      </c>
      <c r="F1842">
        <v>16</v>
      </c>
      <c r="G1842">
        <v>102</v>
      </c>
      <c r="H1842" t="str">
        <f t="shared" si="28"/>
        <v>VRN144102</v>
      </c>
      <c r="I1842" t="s">
        <v>393</v>
      </c>
      <c r="J1842" t="s">
        <v>99</v>
      </c>
      <c r="K1842">
        <v>9</v>
      </c>
      <c r="L1842">
        <v>148</v>
      </c>
      <c r="M1842">
        <v>152</v>
      </c>
      <c r="N1842">
        <v>156</v>
      </c>
      <c r="O1842">
        <v>0</v>
      </c>
      <c r="P1842">
        <v>194</v>
      </c>
      <c r="Q1842">
        <v>432</v>
      </c>
      <c r="R1842">
        <v>477.75</v>
      </c>
      <c r="S1842">
        <v>529</v>
      </c>
      <c r="T1842">
        <v>1078.75</v>
      </c>
      <c r="U1842">
        <v>75.75</v>
      </c>
      <c r="Y1842">
        <v>5.4349456317960261</v>
      </c>
      <c r="Z1842">
        <v>33.19</v>
      </c>
    </row>
    <row r="1843" spans="1:26" x14ac:dyDescent="0.25">
      <c r="A1843">
        <v>2015</v>
      </c>
      <c r="B1843" t="s">
        <v>23</v>
      </c>
      <c r="C1843" t="s">
        <v>181</v>
      </c>
      <c r="D1843">
        <v>2042</v>
      </c>
      <c r="E1843">
        <v>2</v>
      </c>
      <c r="F1843">
        <v>16</v>
      </c>
      <c r="G1843">
        <v>32</v>
      </c>
      <c r="H1843" t="str">
        <f t="shared" si="28"/>
        <v>VRN14432</v>
      </c>
      <c r="I1843" t="s">
        <v>346</v>
      </c>
      <c r="J1843" t="s">
        <v>48</v>
      </c>
      <c r="K1843">
        <v>9</v>
      </c>
      <c r="L1843">
        <v>148</v>
      </c>
      <c r="M1843">
        <v>153</v>
      </c>
      <c r="N1843">
        <v>157</v>
      </c>
      <c r="O1843">
        <v>1</v>
      </c>
      <c r="P1843">
        <v>190</v>
      </c>
      <c r="Q1843">
        <v>432</v>
      </c>
      <c r="R1843">
        <v>487</v>
      </c>
      <c r="S1843">
        <v>541.75</v>
      </c>
      <c r="T1843">
        <v>1018.75</v>
      </c>
      <c r="U1843">
        <v>70</v>
      </c>
      <c r="Y1843">
        <v>5.0524934383202105</v>
      </c>
      <c r="Z1843">
        <v>36.049999999999997</v>
      </c>
    </row>
    <row r="1844" spans="1:26" x14ac:dyDescent="0.25">
      <c r="A1844">
        <v>2015</v>
      </c>
      <c r="B1844" t="s">
        <v>23</v>
      </c>
      <c r="C1844" t="s">
        <v>181</v>
      </c>
      <c r="D1844">
        <v>2043</v>
      </c>
      <c r="E1844">
        <v>2</v>
      </c>
      <c r="F1844">
        <v>16</v>
      </c>
      <c r="G1844">
        <v>94</v>
      </c>
      <c r="H1844" t="str">
        <f t="shared" si="28"/>
        <v>VRN14494</v>
      </c>
      <c r="I1844" t="s">
        <v>430</v>
      </c>
      <c r="J1844" t="s">
        <v>137</v>
      </c>
      <c r="K1844">
        <v>10</v>
      </c>
      <c r="L1844">
        <v>149</v>
      </c>
      <c r="M1844">
        <v>154</v>
      </c>
      <c r="N1844">
        <v>157</v>
      </c>
      <c r="O1844">
        <v>1</v>
      </c>
      <c r="P1844">
        <v>195</v>
      </c>
      <c r="Q1844">
        <v>448.25</v>
      </c>
      <c r="R1844">
        <v>498.75</v>
      </c>
      <c r="S1844">
        <v>541.75</v>
      </c>
      <c r="T1844">
        <v>1096.5</v>
      </c>
      <c r="U1844">
        <v>62.25</v>
      </c>
      <c r="Y1844">
        <v>6.0648668916385455</v>
      </c>
      <c r="Z1844">
        <v>40.799999999999997</v>
      </c>
    </row>
    <row r="1845" spans="1:26" x14ac:dyDescent="0.25">
      <c r="A1845">
        <v>2015</v>
      </c>
      <c r="B1845" t="s">
        <v>23</v>
      </c>
      <c r="C1845" t="s">
        <v>181</v>
      </c>
      <c r="D1845">
        <v>2044</v>
      </c>
      <c r="E1845">
        <v>2</v>
      </c>
      <c r="F1845">
        <v>16</v>
      </c>
      <c r="G1845">
        <v>143</v>
      </c>
      <c r="H1845" t="str">
        <f t="shared" si="28"/>
        <v>VRN144143</v>
      </c>
      <c r="I1845" t="s">
        <v>406</v>
      </c>
      <c r="J1845" t="s">
        <v>113</v>
      </c>
      <c r="K1845">
        <v>10</v>
      </c>
      <c r="L1845">
        <v>148</v>
      </c>
      <c r="M1845">
        <v>153</v>
      </c>
      <c r="N1845">
        <v>155</v>
      </c>
      <c r="O1845">
        <v>0</v>
      </c>
      <c r="P1845">
        <v>194</v>
      </c>
      <c r="Q1845">
        <v>432</v>
      </c>
      <c r="R1845">
        <v>487</v>
      </c>
      <c r="S1845">
        <v>512.75</v>
      </c>
      <c r="T1845">
        <v>1078.75</v>
      </c>
      <c r="U1845">
        <v>70.5</v>
      </c>
      <c r="Y1845">
        <v>6.2842144731908514</v>
      </c>
      <c r="Z1845">
        <v>40.700000000000003</v>
      </c>
    </row>
    <row r="1846" spans="1:26" x14ac:dyDescent="0.25">
      <c r="A1846">
        <v>2015</v>
      </c>
      <c r="B1846" t="s">
        <v>23</v>
      </c>
      <c r="C1846" t="s">
        <v>181</v>
      </c>
      <c r="D1846">
        <v>2045</v>
      </c>
      <c r="E1846">
        <v>2</v>
      </c>
      <c r="F1846">
        <v>16</v>
      </c>
      <c r="G1846">
        <v>1</v>
      </c>
      <c r="H1846" t="str">
        <f t="shared" si="28"/>
        <v>VRN1441</v>
      </c>
      <c r="I1846" t="s">
        <v>340</v>
      </c>
      <c r="J1846" t="s">
        <v>42</v>
      </c>
      <c r="K1846">
        <v>9</v>
      </c>
      <c r="L1846">
        <v>148</v>
      </c>
      <c r="M1846">
        <v>153</v>
      </c>
      <c r="N1846">
        <v>155</v>
      </c>
      <c r="O1846">
        <v>1</v>
      </c>
      <c r="P1846">
        <v>194</v>
      </c>
      <c r="Q1846">
        <v>432</v>
      </c>
      <c r="R1846">
        <v>487</v>
      </c>
      <c r="S1846">
        <v>512.75</v>
      </c>
      <c r="T1846">
        <v>1078.75</v>
      </c>
      <c r="U1846">
        <v>69.5</v>
      </c>
      <c r="Y1846">
        <v>6.61042369703787</v>
      </c>
      <c r="Z1846">
        <v>31.48</v>
      </c>
    </row>
    <row r="1847" spans="1:26" x14ac:dyDescent="0.25">
      <c r="A1847">
        <v>2015</v>
      </c>
      <c r="B1847" t="s">
        <v>23</v>
      </c>
      <c r="C1847" t="s">
        <v>181</v>
      </c>
      <c r="D1847">
        <v>2046</v>
      </c>
      <c r="E1847">
        <v>2</v>
      </c>
      <c r="F1847">
        <v>16</v>
      </c>
      <c r="G1847">
        <v>28</v>
      </c>
      <c r="H1847" t="str">
        <f t="shared" si="28"/>
        <v>VRN14428</v>
      </c>
      <c r="I1847" t="s">
        <v>337</v>
      </c>
      <c r="J1847" t="s">
        <v>39</v>
      </c>
      <c r="K1847">
        <v>9</v>
      </c>
      <c r="L1847">
        <v>144</v>
      </c>
      <c r="M1847">
        <v>148</v>
      </c>
      <c r="N1847">
        <v>152</v>
      </c>
      <c r="O1847">
        <v>1</v>
      </c>
      <c r="P1847">
        <v>188</v>
      </c>
      <c r="Q1847">
        <v>361</v>
      </c>
      <c r="R1847">
        <v>432</v>
      </c>
      <c r="S1847">
        <v>477.75</v>
      </c>
      <c r="T1847">
        <v>993.5</v>
      </c>
      <c r="U1847">
        <v>62.75</v>
      </c>
      <c r="Y1847">
        <v>3.8807649043869517</v>
      </c>
      <c r="Z1847">
        <v>30.8</v>
      </c>
    </row>
    <row r="1848" spans="1:26" x14ac:dyDescent="0.25">
      <c r="A1848">
        <v>2015</v>
      </c>
      <c r="B1848" t="s">
        <v>23</v>
      </c>
      <c r="C1848" t="s">
        <v>181</v>
      </c>
      <c r="D1848">
        <v>2047</v>
      </c>
      <c r="E1848">
        <v>2</v>
      </c>
      <c r="F1848">
        <v>16</v>
      </c>
      <c r="G1848">
        <v>73</v>
      </c>
      <c r="H1848" t="str">
        <f t="shared" si="28"/>
        <v>VRN14473</v>
      </c>
      <c r="I1848" t="s">
        <v>335</v>
      </c>
      <c r="J1848" t="s">
        <v>37</v>
      </c>
      <c r="K1848">
        <v>9</v>
      </c>
      <c r="L1848">
        <v>148</v>
      </c>
      <c r="M1848">
        <v>153</v>
      </c>
      <c r="N1848">
        <v>156</v>
      </c>
      <c r="O1848">
        <v>0</v>
      </c>
      <c r="P1848">
        <v>194</v>
      </c>
      <c r="Q1848">
        <v>432</v>
      </c>
      <c r="R1848">
        <v>487</v>
      </c>
      <c r="S1848">
        <v>529</v>
      </c>
      <c r="T1848">
        <v>1078.75</v>
      </c>
      <c r="U1848">
        <v>78.75</v>
      </c>
      <c r="Y1848">
        <v>4.4600674915635548</v>
      </c>
      <c r="Z1848">
        <v>34.479999999999997</v>
      </c>
    </row>
    <row r="1849" spans="1:26" x14ac:dyDescent="0.25">
      <c r="A1849">
        <v>2015</v>
      </c>
      <c r="B1849" t="s">
        <v>23</v>
      </c>
      <c r="C1849" t="s">
        <v>181</v>
      </c>
      <c r="D1849">
        <v>2048</v>
      </c>
      <c r="E1849">
        <v>2</v>
      </c>
      <c r="F1849">
        <v>16</v>
      </c>
      <c r="G1849">
        <v>16</v>
      </c>
      <c r="H1849" t="str">
        <f t="shared" si="28"/>
        <v>VRN14416</v>
      </c>
      <c r="I1849" t="s">
        <v>324</v>
      </c>
      <c r="J1849" t="s">
        <v>25</v>
      </c>
      <c r="K1849">
        <v>9</v>
      </c>
      <c r="L1849">
        <v>153</v>
      </c>
      <c r="M1849">
        <v>157</v>
      </c>
      <c r="N1849">
        <v>159</v>
      </c>
      <c r="O1849">
        <v>0</v>
      </c>
      <c r="P1849">
        <v>199</v>
      </c>
      <c r="Q1849">
        <v>487</v>
      </c>
      <c r="R1849">
        <v>541.75</v>
      </c>
      <c r="S1849">
        <v>570.5</v>
      </c>
      <c r="T1849">
        <v>1159.25</v>
      </c>
      <c r="U1849">
        <v>66</v>
      </c>
      <c r="Y1849">
        <v>5.9036370453693285</v>
      </c>
      <c r="Z1849">
        <v>38.729999999999997</v>
      </c>
    </row>
    <row r="1850" spans="1:26" x14ac:dyDescent="0.25">
      <c r="A1850">
        <v>2015</v>
      </c>
      <c r="B1850" t="s">
        <v>23</v>
      </c>
      <c r="C1850" t="s">
        <v>181</v>
      </c>
      <c r="D1850">
        <v>2049</v>
      </c>
      <c r="E1850">
        <v>2</v>
      </c>
      <c r="F1850">
        <v>17</v>
      </c>
      <c r="G1850">
        <v>127</v>
      </c>
      <c r="H1850" t="str">
        <f t="shared" si="28"/>
        <v>VRN144127</v>
      </c>
      <c r="I1850" t="s">
        <v>419</v>
      </c>
      <c r="J1850" t="s">
        <v>126</v>
      </c>
      <c r="K1850">
        <v>7</v>
      </c>
      <c r="L1850">
        <v>148</v>
      </c>
      <c r="M1850">
        <v>154</v>
      </c>
      <c r="N1850">
        <v>156</v>
      </c>
      <c r="O1850">
        <v>0</v>
      </c>
      <c r="P1850">
        <v>195</v>
      </c>
      <c r="Q1850">
        <v>432</v>
      </c>
      <c r="R1850">
        <v>498.75</v>
      </c>
      <c r="S1850">
        <v>529</v>
      </c>
      <c r="T1850">
        <v>1096.5</v>
      </c>
      <c r="U1850">
        <v>70.25</v>
      </c>
      <c r="Y1850">
        <v>4.7937757780277472</v>
      </c>
      <c r="Z1850">
        <v>32.4</v>
      </c>
    </row>
    <row r="1851" spans="1:26" x14ac:dyDescent="0.25">
      <c r="A1851">
        <v>2015</v>
      </c>
      <c r="B1851" t="s">
        <v>23</v>
      </c>
      <c r="C1851" t="s">
        <v>181</v>
      </c>
      <c r="D1851">
        <v>2050</v>
      </c>
      <c r="E1851">
        <v>2</v>
      </c>
      <c r="F1851">
        <v>17</v>
      </c>
      <c r="G1851">
        <v>65</v>
      </c>
      <c r="H1851" t="str">
        <f t="shared" si="28"/>
        <v>VRN14465</v>
      </c>
      <c r="I1851" t="s">
        <v>427</v>
      </c>
      <c r="J1851" t="s">
        <v>134</v>
      </c>
      <c r="K1851">
        <v>9</v>
      </c>
      <c r="L1851">
        <v>155</v>
      </c>
      <c r="M1851">
        <v>160</v>
      </c>
      <c r="N1851">
        <v>163</v>
      </c>
      <c r="O1851">
        <v>0</v>
      </c>
      <c r="P1851">
        <v>195</v>
      </c>
      <c r="Q1851">
        <v>512.75</v>
      </c>
      <c r="R1851">
        <v>583.5</v>
      </c>
      <c r="S1851">
        <v>627.25</v>
      </c>
      <c r="T1851">
        <v>1096.5</v>
      </c>
      <c r="U1851">
        <v>79.5</v>
      </c>
      <c r="Y1851">
        <v>8.1908511436070501</v>
      </c>
      <c r="Z1851">
        <v>36.78</v>
      </c>
    </row>
    <row r="1852" spans="1:26" x14ac:dyDescent="0.25">
      <c r="A1852">
        <v>2015</v>
      </c>
      <c r="B1852" t="s">
        <v>23</v>
      </c>
      <c r="C1852" t="s">
        <v>181</v>
      </c>
      <c r="D1852">
        <v>2051</v>
      </c>
      <c r="E1852">
        <v>2</v>
      </c>
      <c r="F1852">
        <v>17</v>
      </c>
      <c r="G1852">
        <v>58</v>
      </c>
      <c r="H1852" t="str">
        <f t="shared" si="28"/>
        <v>VRN14458</v>
      </c>
      <c r="I1852" t="s">
        <v>403</v>
      </c>
      <c r="J1852" t="s">
        <v>110</v>
      </c>
      <c r="K1852">
        <v>8</v>
      </c>
      <c r="L1852">
        <v>153</v>
      </c>
      <c r="M1852">
        <v>158</v>
      </c>
      <c r="N1852">
        <v>160</v>
      </c>
      <c r="O1852">
        <v>0</v>
      </c>
      <c r="P1852">
        <v>195</v>
      </c>
      <c r="Q1852">
        <v>487</v>
      </c>
      <c r="R1852">
        <v>554</v>
      </c>
      <c r="S1852">
        <v>583.5</v>
      </c>
      <c r="T1852">
        <v>1096.5</v>
      </c>
      <c r="U1852">
        <v>74</v>
      </c>
    </row>
    <row r="1853" spans="1:26" x14ac:dyDescent="0.25">
      <c r="A1853">
        <v>2015</v>
      </c>
      <c r="B1853" t="s">
        <v>23</v>
      </c>
      <c r="C1853" t="s">
        <v>181</v>
      </c>
      <c r="D1853">
        <v>2052</v>
      </c>
      <c r="E1853">
        <v>2</v>
      </c>
      <c r="F1853">
        <v>17</v>
      </c>
      <c r="G1853">
        <v>79</v>
      </c>
      <c r="H1853" t="str">
        <f t="shared" si="28"/>
        <v>VRN14479</v>
      </c>
      <c r="I1853" t="s">
        <v>463</v>
      </c>
      <c r="J1853" t="s">
        <v>172</v>
      </c>
      <c r="K1853">
        <v>9</v>
      </c>
      <c r="L1853">
        <v>153</v>
      </c>
      <c r="M1853">
        <v>157</v>
      </c>
      <c r="N1853">
        <v>159</v>
      </c>
      <c r="O1853">
        <v>0</v>
      </c>
      <c r="P1853">
        <v>196</v>
      </c>
      <c r="Q1853">
        <v>487</v>
      </c>
      <c r="R1853">
        <v>541.75</v>
      </c>
      <c r="S1853">
        <v>570.5</v>
      </c>
      <c r="T1853">
        <v>1109</v>
      </c>
      <c r="U1853">
        <v>76.75</v>
      </c>
      <c r="Y1853">
        <v>5.4724409448818898</v>
      </c>
      <c r="Z1853">
        <v>35.58</v>
      </c>
    </row>
    <row r="1854" spans="1:26" x14ac:dyDescent="0.25">
      <c r="A1854">
        <v>2015</v>
      </c>
      <c r="B1854" t="s">
        <v>23</v>
      </c>
      <c r="C1854" t="s">
        <v>181</v>
      </c>
      <c r="D1854">
        <v>2053</v>
      </c>
      <c r="E1854">
        <v>2</v>
      </c>
      <c r="F1854">
        <v>17</v>
      </c>
      <c r="G1854">
        <v>55</v>
      </c>
      <c r="H1854" t="str">
        <f t="shared" si="28"/>
        <v>VRN14455</v>
      </c>
      <c r="I1854" t="s">
        <v>410</v>
      </c>
      <c r="J1854" t="s">
        <v>117</v>
      </c>
      <c r="K1854">
        <v>9</v>
      </c>
      <c r="L1854">
        <v>157</v>
      </c>
      <c r="M1854">
        <v>161</v>
      </c>
      <c r="N1854">
        <v>164</v>
      </c>
      <c r="O1854">
        <v>0</v>
      </c>
      <c r="P1854">
        <v>197</v>
      </c>
      <c r="Q1854">
        <v>541.75</v>
      </c>
      <c r="R1854">
        <v>601.25</v>
      </c>
      <c r="S1854">
        <v>640</v>
      </c>
      <c r="T1854">
        <v>1121.25</v>
      </c>
      <c r="U1854">
        <v>82</v>
      </c>
      <c r="Y1854">
        <v>5.1049868766404201</v>
      </c>
      <c r="Z1854">
        <v>43.19</v>
      </c>
    </row>
    <row r="1855" spans="1:26" x14ac:dyDescent="0.25">
      <c r="A1855">
        <v>2015</v>
      </c>
      <c r="B1855" t="s">
        <v>23</v>
      </c>
      <c r="C1855" t="s">
        <v>181</v>
      </c>
      <c r="D1855">
        <v>2054</v>
      </c>
      <c r="E1855">
        <v>2</v>
      </c>
      <c r="F1855">
        <v>17</v>
      </c>
      <c r="G1855">
        <v>72</v>
      </c>
      <c r="H1855" t="str">
        <f t="shared" si="28"/>
        <v>VRN14472</v>
      </c>
      <c r="I1855" t="s">
        <v>420</v>
      </c>
      <c r="J1855" t="s">
        <v>127</v>
      </c>
      <c r="K1855">
        <v>9</v>
      </c>
      <c r="L1855">
        <v>152</v>
      </c>
      <c r="M1855">
        <v>156</v>
      </c>
      <c r="N1855">
        <v>190</v>
      </c>
      <c r="O1855">
        <v>0</v>
      </c>
      <c r="P1855">
        <v>195</v>
      </c>
      <c r="Q1855">
        <v>477.75</v>
      </c>
      <c r="R1855">
        <v>529</v>
      </c>
      <c r="S1855">
        <v>1018.75</v>
      </c>
      <c r="T1855">
        <v>1096.5</v>
      </c>
      <c r="U1855">
        <v>73.5</v>
      </c>
      <c r="Y1855">
        <v>5.8755155605549305</v>
      </c>
      <c r="Z1855">
        <v>45.9</v>
      </c>
    </row>
    <row r="1856" spans="1:26" x14ac:dyDescent="0.25">
      <c r="A1856">
        <v>2015</v>
      </c>
      <c r="B1856" t="s">
        <v>23</v>
      </c>
      <c r="C1856" t="s">
        <v>181</v>
      </c>
      <c r="D1856">
        <v>2055</v>
      </c>
      <c r="E1856">
        <v>2</v>
      </c>
      <c r="F1856">
        <v>17</v>
      </c>
      <c r="G1856">
        <v>23</v>
      </c>
      <c r="H1856" t="str">
        <f t="shared" si="28"/>
        <v>VRN14423</v>
      </c>
      <c r="I1856" t="s">
        <v>326</v>
      </c>
      <c r="J1856" t="s">
        <v>28</v>
      </c>
      <c r="K1856">
        <v>8</v>
      </c>
      <c r="L1856">
        <v>148</v>
      </c>
      <c r="M1856">
        <v>152</v>
      </c>
      <c r="N1856">
        <v>155</v>
      </c>
      <c r="O1856">
        <v>1</v>
      </c>
      <c r="P1856">
        <v>197</v>
      </c>
      <c r="Q1856">
        <v>432</v>
      </c>
      <c r="R1856">
        <v>477.75</v>
      </c>
      <c r="S1856">
        <v>512.75</v>
      </c>
      <c r="T1856">
        <v>1121.25</v>
      </c>
      <c r="U1856">
        <v>63.75</v>
      </c>
      <c r="Y1856">
        <v>5.2024746906636672</v>
      </c>
      <c r="Z1856">
        <v>42.66</v>
      </c>
    </row>
    <row r="1857" spans="1:26" x14ac:dyDescent="0.25">
      <c r="A1857">
        <v>2015</v>
      </c>
      <c r="B1857" t="s">
        <v>23</v>
      </c>
      <c r="C1857" t="s">
        <v>181</v>
      </c>
      <c r="D1857">
        <v>2056</v>
      </c>
      <c r="E1857">
        <v>2</v>
      </c>
      <c r="F1857">
        <v>17</v>
      </c>
      <c r="G1857">
        <v>77</v>
      </c>
      <c r="H1857" t="str">
        <f t="shared" si="28"/>
        <v>VRN14477</v>
      </c>
      <c r="I1857" t="s">
        <v>450</v>
      </c>
      <c r="J1857" t="s">
        <v>158</v>
      </c>
      <c r="K1857">
        <v>9</v>
      </c>
      <c r="L1857">
        <v>148</v>
      </c>
      <c r="M1857">
        <v>153</v>
      </c>
      <c r="N1857">
        <v>157</v>
      </c>
      <c r="O1857">
        <v>1</v>
      </c>
      <c r="P1857">
        <v>195</v>
      </c>
      <c r="Q1857">
        <v>432</v>
      </c>
      <c r="R1857">
        <v>487</v>
      </c>
      <c r="S1857">
        <v>541.75</v>
      </c>
      <c r="T1857">
        <v>1096.5</v>
      </c>
      <c r="U1857">
        <v>63.75</v>
      </c>
      <c r="Y1857">
        <v>5.9373828271466067</v>
      </c>
      <c r="Z1857">
        <v>32.22</v>
      </c>
    </row>
    <row r="1858" spans="1:26" x14ac:dyDescent="0.25">
      <c r="A1858">
        <v>2015</v>
      </c>
      <c r="B1858" t="s">
        <v>23</v>
      </c>
      <c r="C1858" t="s">
        <v>181</v>
      </c>
      <c r="D1858">
        <v>2057</v>
      </c>
      <c r="E1858">
        <v>2</v>
      </c>
      <c r="F1858">
        <v>17</v>
      </c>
      <c r="G1858">
        <v>42</v>
      </c>
      <c r="H1858" t="str">
        <f t="shared" ref="H1858:H1921" si="29">CONCATENATE(B1858,G1858)</f>
        <v>VRN14442</v>
      </c>
      <c r="I1858" t="s">
        <v>440</v>
      </c>
      <c r="J1858" t="s">
        <v>148</v>
      </c>
      <c r="K1858">
        <v>9</v>
      </c>
      <c r="L1858">
        <v>147</v>
      </c>
      <c r="M1858">
        <v>150</v>
      </c>
      <c r="N1858">
        <v>154</v>
      </c>
      <c r="O1858">
        <v>0</v>
      </c>
      <c r="P1858">
        <v>197</v>
      </c>
      <c r="Q1858">
        <v>417.25</v>
      </c>
      <c r="R1858">
        <v>466.5</v>
      </c>
      <c r="S1858">
        <v>498.75</v>
      </c>
      <c r="T1858">
        <v>1121.25</v>
      </c>
      <c r="U1858">
        <v>74.75</v>
      </c>
      <c r="Y1858">
        <v>5.0862392200974877</v>
      </c>
      <c r="Z1858">
        <v>33.97</v>
      </c>
    </row>
    <row r="1859" spans="1:26" x14ac:dyDescent="0.25">
      <c r="A1859">
        <v>2015</v>
      </c>
      <c r="B1859" t="s">
        <v>23</v>
      </c>
      <c r="C1859" t="s">
        <v>181</v>
      </c>
      <c r="D1859">
        <v>2058</v>
      </c>
      <c r="E1859">
        <v>2</v>
      </c>
      <c r="F1859">
        <v>17</v>
      </c>
      <c r="G1859">
        <v>85</v>
      </c>
      <c r="H1859" t="str">
        <f t="shared" si="29"/>
        <v>VRN14485</v>
      </c>
      <c r="I1859" t="s">
        <v>333</v>
      </c>
      <c r="J1859" t="s">
        <v>35</v>
      </c>
      <c r="K1859">
        <v>8</v>
      </c>
      <c r="L1859">
        <v>156</v>
      </c>
      <c r="M1859">
        <v>160</v>
      </c>
      <c r="N1859">
        <v>162</v>
      </c>
      <c r="O1859">
        <v>1</v>
      </c>
      <c r="P1859">
        <v>198</v>
      </c>
      <c r="Q1859">
        <v>529</v>
      </c>
      <c r="R1859">
        <v>583.5</v>
      </c>
      <c r="S1859">
        <v>613.5</v>
      </c>
      <c r="T1859">
        <v>1138.75</v>
      </c>
      <c r="U1859">
        <v>84</v>
      </c>
      <c r="Y1859">
        <v>7.5834270716160477</v>
      </c>
      <c r="Z1859">
        <v>40.96</v>
      </c>
    </row>
    <row r="1860" spans="1:26" x14ac:dyDescent="0.25">
      <c r="A1860">
        <v>2015</v>
      </c>
      <c r="B1860" t="s">
        <v>23</v>
      </c>
      <c r="C1860" t="s">
        <v>181</v>
      </c>
      <c r="D1860">
        <v>2059</v>
      </c>
      <c r="E1860">
        <v>2</v>
      </c>
      <c r="F1860">
        <v>17</v>
      </c>
      <c r="G1860">
        <v>107</v>
      </c>
      <c r="H1860" t="str">
        <f t="shared" si="29"/>
        <v>VRN144107</v>
      </c>
      <c r="I1860" t="s">
        <v>422</v>
      </c>
      <c r="J1860" t="s">
        <v>129</v>
      </c>
      <c r="K1860">
        <v>8</v>
      </c>
      <c r="L1860">
        <v>148</v>
      </c>
      <c r="M1860">
        <v>153</v>
      </c>
      <c r="N1860">
        <v>156</v>
      </c>
      <c r="O1860">
        <v>1</v>
      </c>
      <c r="P1860">
        <v>197</v>
      </c>
      <c r="Q1860">
        <v>432</v>
      </c>
      <c r="R1860">
        <v>487</v>
      </c>
      <c r="S1860">
        <v>529</v>
      </c>
      <c r="T1860">
        <v>1121.25</v>
      </c>
      <c r="U1860">
        <v>62.75</v>
      </c>
      <c r="Y1860">
        <v>4.6044244469441322</v>
      </c>
      <c r="Z1860">
        <v>37.42</v>
      </c>
    </row>
    <row r="1861" spans="1:26" x14ac:dyDescent="0.25">
      <c r="A1861">
        <v>2015</v>
      </c>
      <c r="B1861" t="s">
        <v>23</v>
      </c>
      <c r="C1861" t="s">
        <v>181</v>
      </c>
      <c r="D1861">
        <v>2060</v>
      </c>
      <c r="E1861">
        <v>2</v>
      </c>
      <c r="F1861">
        <v>17</v>
      </c>
      <c r="G1861">
        <v>26</v>
      </c>
      <c r="H1861" t="str">
        <f t="shared" si="29"/>
        <v>VRN14426</v>
      </c>
      <c r="I1861" t="s">
        <v>423</v>
      </c>
      <c r="J1861" t="s">
        <v>130</v>
      </c>
      <c r="K1861">
        <v>9</v>
      </c>
      <c r="L1861">
        <v>147</v>
      </c>
      <c r="M1861">
        <v>150</v>
      </c>
      <c r="N1861">
        <v>156</v>
      </c>
      <c r="O1861">
        <v>1</v>
      </c>
      <c r="P1861">
        <v>197</v>
      </c>
      <c r="Q1861">
        <v>417.25</v>
      </c>
      <c r="R1861">
        <v>466.5</v>
      </c>
      <c r="S1861">
        <v>529</v>
      </c>
      <c r="T1861">
        <v>1121.25</v>
      </c>
      <c r="U1861">
        <v>61.5</v>
      </c>
      <c r="Y1861">
        <v>6.1361079865016874</v>
      </c>
      <c r="Z1861">
        <v>34.049999999999997</v>
      </c>
    </row>
    <row r="1862" spans="1:26" x14ac:dyDescent="0.25">
      <c r="A1862">
        <v>2015</v>
      </c>
      <c r="B1862" t="s">
        <v>23</v>
      </c>
      <c r="C1862" t="s">
        <v>181</v>
      </c>
      <c r="D1862">
        <v>2061</v>
      </c>
      <c r="E1862">
        <v>2</v>
      </c>
      <c r="F1862">
        <v>18</v>
      </c>
      <c r="G1862">
        <v>5</v>
      </c>
      <c r="H1862" t="str">
        <f t="shared" si="29"/>
        <v>VRN1445</v>
      </c>
      <c r="I1862" t="s">
        <v>444</v>
      </c>
      <c r="J1862" t="s">
        <v>152</v>
      </c>
      <c r="K1862">
        <v>9</v>
      </c>
      <c r="L1862">
        <v>152</v>
      </c>
      <c r="M1862">
        <v>157</v>
      </c>
      <c r="N1862">
        <v>160</v>
      </c>
      <c r="O1862">
        <v>1</v>
      </c>
      <c r="P1862">
        <v>194</v>
      </c>
      <c r="Q1862">
        <v>477.75</v>
      </c>
      <c r="R1862">
        <v>541.75</v>
      </c>
      <c r="S1862">
        <v>583.5</v>
      </c>
      <c r="T1862">
        <v>1078.75</v>
      </c>
      <c r="U1862">
        <v>67.5</v>
      </c>
      <c r="Y1862">
        <v>6.7510311211098619</v>
      </c>
      <c r="Z1862">
        <v>38.5</v>
      </c>
    </row>
    <row r="1863" spans="1:26" x14ac:dyDescent="0.25">
      <c r="A1863">
        <v>2015</v>
      </c>
      <c r="B1863" t="s">
        <v>23</v>
      </c>
      <c r="C1863" t="s">
        <v>181</v>
      </c>
      <c r="D1863">
        <v>2062</v>
      </c>
      <c r="E1863">
        <v>2</v>
      </c>
      <c r="F1863">
        <v>18</v>
      </c>
      <c r="G1863">
        <v>142</v>
      </c>
      <c r="H1863" t="str">
        <f t="shared" si="29"/>
        <v>VRN144142</v>
      </c>
      <c r="I1863" t="s">
        <v>387</v>
      </c>
      <c r="J1863" t="s">
        <v>93</v>
      </c>
      <c r="K1863">
        <v>9</v>
      </c>
      <c r="L1863">
        <v>151</v>
      </c>
      <c r="M1863">
        <v>155</v>
      </c>
      <c r="N1863">
        <v>159</v>
      </c>
      <c r="O1863">
        <v>1</v>
      </c>
      <c r="P1863">
        <v>194</v>
      </c>
      <c r="Q1863">
        <v>471.5</v>
      </c>
      <c r="R1863">
        <v>512.75</v>
      </c>
      <c r="S1863">
        <v>570.5</v>
      </c>
      <c r="T1863">
        <v>1078.75</v>
      </c>
      <c r="U1863">
        <v>62.75</v>
      </c>
      <c r="Y1863">
        <v>5.9692538432695912</v>
      </c>
      <c r="Z1863">
        <v>27.75</v>
      </c>
    </row>
    <row r="1864" spans="1:26" x14ac:dyDescent="0.25">
      <c r="A1864">
        <v>2015</v>
      </c>
      <c r="B1864" t="s">
        <v>23</v>
      </c>
      <c r="C1864" t="s">
        <v>181</v>
      </c>
      <c r="D1864">
        <v>2063</v>
      </c>
      <c r="E1864">
        <v>2</v>
      </c>
      <c r="F1864">
        <v>18</v>
      </c>
      <c r="G1864">
        <v>93</v>
      </c>
      <c r="H1864" t="str">
        <f t="shared" si="29"/>
        <v>VRN14493</v>
      </c>
      <c r="I1864" t="s">
        <v>428</v>
      </c>
      <c r="J1864" t="s">
        <v>135</v>
      </c>
      <c r="K1864">
        <v>6</v>
      </c>
      <c r="L1864">
        <v>156</v>
      </c>
      <c r="M1864">
        <v>159</v>
      </c>
      <c r="N1864">
        <v>164</v>
      </c>
      <c r="O1864">
        <v>1</v>
      </c>
      <c r="P1864">
        <v>201</v>
      </c>
      <c r="Q1864">
        <v>529</v>
      </c>
      <c r="R1864">
        <v>570.5</v>
      </c>
      <c r="S1864">
        <v>640</v>
      </c>
      <c r="T1864">
        <v>1197.5</v>
      </c>
      <c r="U1864">
        <v>79.75</v>
      </c>
      <c r="Y1864">
        <v>5.6786651668541435</v>
      </c>
      <c r="Z1864">
        <v>32.479999999999997</v>
      </c>
    </row>
    <row r="1865" spans="1:26" x14ac:dyDescent="0.25">
      <c r="A1865">
        <v>2015</v>
      </c>
      <c r="B1865" t="s">
        <v>23</v>
      </c>
      <c r="C1865" t="s">
        <v>181</v>
      </c>
      <c r="D1865">
        <v>2064</v>
      </c>
      <c r="E1865">
        <v>2</v>
      </c>
      <c r="F1865">
        <v>18</v>
      </c>
      <c r="G1865">
        <v>130</v>
      </c>
      <c r="H1865" t="str">
        <f t="shared" si="29"/>
        <v>VRN144130</v>
      </c>
      <c r="I1865" t="s">
        <v>385</v>
      </c>
      <c r="J1865" t="s">
        <v>91</v>
      </c>
      <c r="K1865">
        <v>9</v>
      </c>
      <c r="L1865">
        <v>150</v>
      </c>
      <c r="M1865">
        <v>154</v>
      </c>
      <c r="N1865">
        <v>158</v>
      </c>
      <c r="O1865">
        <v>1</v>
      </c>
      <c r="P1865">
        <v>195</v>
      </c>
      <c r="Q1865">
        <v>466.5</v>
      </c>
      <c r="R1865">
        <v>498.75</v>
      </c>
      <c r="S1865">
        <v>554</v>
      </c>
      <c r="T1865">
        <v>1096.5</v>
      </c>
      <c r="U1865">
        <v>71.25</v>
      </c>
      <c r="Y1865">
        <v>5.4105736782902136</v>
      </c>
      <c r="Z1865">
        <v>34.159999999999997</v>
      </c>
    </row>
    <row r="1866" spans="1:26" x14ac:dyDescent="0.25">
      <c r="A1866">
        <v>2015</v>
      </c>
      <c r="B1866" t="s">
        <v>23</v>
      </c>
      <c r="C1866" t="s">
        <v>181</v>
      </c>
      <c r="D1866">
        <v>2065</v>
      </c>
      <c r="E1866">
        <v>2</v>
      </c>
      <c r="F1866">
        <v>18</v>
      </c>
      <c r="G1866">
        <v>51</v>
      </c>
      <c r="H1866" t="str">
        <f t="shared" si="29"/>
        <v>VRN14451</v>
      </c>
      <c r="I1866" t="s">
        <v>418</v>
      </c>
      <c r="J1866" t="s">
        <v>125</v>
      </c>
      <c r="K1866">
        <v>9</v>
      </c>
      <c r="L1866">
        <v>152</v>
      </c>
      <c r="M1866">
        <v>157</v>
      </c>
      <c r="N1866">
        <v>159</v>
      </c>
      <c r="O1866">
        <v>0</v>
      </c>
      <c r="P1866">
        <v>194</v>
      </c>
      <c r="Q1866">
        <v>477.75</v>
      </c>
      <c r="R1866">
        <v>541.75</v>
      </c>
      <c r="S1866">
        <v>570.5</v>
      </c>
      <c r="T1866">
        <v>1078.75</v>
      </c>
      <c r="U1866">
        <v>72</v>
      </c>
      <c r="Y1866">
        <v>7.1147356580427443</v>
      </c>
      <c r="Z1866">
        <v>36.76</v>
      </c>
    </row>
    <row r="1867" spans="1:26" x14ac:dyDescent="0.25">
      <c r="A1867">
        <v>2015</v>
      </c>
      <c r="B1867" t="s">
        <v>23</v>
      </c>
      <c r="C1867" t="s">
        <v>181</v>
      </c>
      <c r="D1867">
        <v>2066</v>
      </c>
      <c r="E1867">
        <v>2</v>
      </c>
      <c r="F1867">
        <v>18</v>
      </c>
      <c r="G1867">
        <v>59</v>
      </c>
      <c r="H1867" t="str">
        <f t="shared" si="29"/>
        <v>VRN14459</v>
      </c>
      <c r="I1867" t="s">
        <v>336</v>
      </c>
      <c r="J1867" t="s">
        <v>38</v>
      </c>
      <c r="K1867">
        <v>8</v>
      </c>
      <c r="L1867">
        <v>151</v>
      </c>
      <c r="M1867">
        <v>154</v>
      </c>
      <c r="N1867">
        <v>158</v>
      </c>
      <c r="O1867">
        <v>1</v>
      </c>
      <c r="P1867">
        <v>194</v>
      </c>
      <c r="Q1867">
        <v>471.5</v>
      </c>
      <c r="R1867">
        <v>498.75</v>
      </c>
      <c r="S1867">
        <v>554</v>
      </c>
      <c r="T1867">
        <v>1078.75</v>
      </c>
      <c r="U1867">
        <v>70.5</v>
      </c>
      <c r="Y1867">
        <v>5.7574053243344583</v>
      </c>
      <c r="Z1867">
        <v>44.9</v>
      </c>
    </row>
    <row r="1868" spans="1:26" x14ac:dyDescent="0.25">
      <c r="A1868">
        <v>2015</v>
      </c>
      <c r="B1868" t="s">
        <v>23</v>
      </c>
      <c r="C1868" t="s">
        <v>181</v>
      </c>
      <c r="D1868">
        <v>2067</v>
      </c>
      <c r="E1868">
        <v>2</v>
      </c>
      <c r="F1868">
        <v>18</v>
      </c>
      <c r="G1868">
        <v>53</v>
      </c>
      <c r="H1868" t="str">
        <f t="shared" si="29"/>
        <v>VRN14453</v>
      </c>
      <c r="I1868" t="s">
        <v>426</v>
      </c>
      <c r="J1868" t="s">
        <v>133</v>
      </c>
      <c r="K1868">
        <v>8</v>
      </c>
      <c r="L1868">
        <v>148</v>
      </c>
      <c r="M1868">
        <v>154</v>
      </c>
      <c r="N1868">
        <v>156</v>
      </c>
      <c r="O1868">
        <v>0</v>
      </c>
      <c r="P1868">
        <v>194</v>
      </c>
      <c r="Q1868">
        <v>432</v>
      </c>
      <c r="R1868">
        <v>498.75</v>
      </c>
      <c r="S1868">
        <v>529</v>
      </c>
      <c r="T1868">
        <v>1078.75</v>
      </c>
      <c r="U1868">
        <v>72.75</v>
      </c>
      <c r="Y1868">
        <v>8.1196100487439082</v>
      </c>
      <c r="Z1868">
        <v>41.7</v>
      </c>
    </row>
    <row r="1869" spans="1:26" x14ac:dyDescent="0.25">
      <c r="A1869">
        <v>2015</v>
      </c>
      <c r="B1869" t="s">
        <v>23</v>
      </c>
      <c r="C1869" t="s">
        <v>181</v>
      </c>
      <c r="D1869">
        <v>2068</v>
      </c>
      <c r="E1869">
        <v>2</v>
      </c>
      <c r="F1869">
        <v>18</v>
      </c>
      <c r="G1869">
        <v>40</v>
      </c>
      <c r="H1869" t="str">
        <f t="shared" si="29"/>
        <v>VRN14440</v>
      </c>
      <c r="I1869" t="s">
        <v>437</v>
      </c>
      <c r="J1869" t="s">
        <v>145</v>
      </c>
      <c r="K1869">
        <v>9</v>
      </c>
      <c r="L1869">
        <v>152</v>
      </c>
      <c r="M1869">
        <v>157</v>
      </c>
      <c r="N1869">
        <v>160</v>
      </c>
      <c r="O1869">
        <v>0</v>
      </c>
      <c r="P1869">
        <v>199</v>
      </c>
      <c r="Q1869">
        <v>477.75</v>
      </c>
      <c r="R1869">
        <v>541.75</v>
      </c>
      <c r="S1869">
        <v>583.5</v>
      </c>
      <c r="T1869">
        <v>1159.25</v>
      </c>
      <c r="U1869">
        <v>84.25</v>
      </c>
      <c r="Y1869">
        <v>7.0491188601424826</v>
      </c>
      <c r="Z1869">
        <v>41.25</v>
      </c>
    </row>
    <row r="1870" spans="1:26" x14ac:dyDescent="0.25">
      <c r="A1870">
        <v>2015</v>
      </c>
      <c r="B1870" t="s">
        <v>23</v>
      </c>
      <c r="C1870" t="s">
        <v>181</v>
      </c>
      <c r="D1870">
        <v>2069</v>
      </c>
      <c r="E1870">
        <v>2</v>
      </c>
      <c r="F1870">
        <v>18</v>
      </c>
      <c r="G1870">
        <v>54</v>
      </c>
      <c r="H1870" t="str">
        <f t="shared" si="29"/>
        <v>VRN14454</v>
      </c>
      <c r="I1870" t="s">
        <v>332</v>
      </c>
      <c r="J1870" t="s">
        <v>34</v>
      </c>
      <c r="K1870">
        <v>9</v>
      </c>
      <c r="L1870">
        <v>149</v>
      </c>
      <c r="M1870">
        <v>153</v>
      </c>
      <c r="N1870">
        <v>158</v>
      </c>
      <c r="O1870">
        <v>1</v>
      </c>
      <c r="P1870">
        <v>195</v>
      </c>
      <c r="Q1870">
        <v>448.25</v>
      </c>
      <c r="R1870">
        <v>487</v>
      </c>
      <c r="S1870">
        <v>554</v>
      </c>
      <c r="T1870">
        <v>1096.5</v>
      </c>
      <c r="U1870">
        <v>76</v>
      </c>
      <c r="Y1870">
        <v>8.0839895013123364</v>
      </c>
      <c r="Z1870">
        <v>34.24</v>
      </c>
    </row>
    <row r="1871" spans="1:26" x14ac:dyDescent="0.25">
      <c r="A1871">
        <v>2015</v>
      </c>
      <c r="B1871" t="s">
        <v>23</v>
      </c>
      <c r="C1871" t="s">
        <v>181</v>
      </c>
      <c r="D1871">
        <v>2070</v>
      </c>
      <c r="E1871">
        <v>2</v>
      </c>
      <c r="F1871">
        <v>18</v>
      </c>
      <c r="G1871">
        <v>38</v>
      </c>
      <c r="H1871" t="str">
        <f t="shared" si="29"/>
        <v>VRN14438</v>
      </c>
      <c r="I1871" t="s">
        <v>388</v>
      </c>
      <c r="J1871" t="s">
        <v>94</v>
      </c>
      <c r="K1871">
        <v>9</v>
      </c>
      <c r="L1871">
        <v>148</v>
      </c>
      <c r="M1871">
        <v>154</v>
      </c>
      <c r="N1871">
        <v>159</v>
      </c>
      <c r="O1871">
        <v>2</v>
      </c>
      <c r="P1871">
        <v>197</v>
      </c>
      <c r="Q1871">
        <v>432</v>
      </c>
      <c r="R1871">
        <v>498.75</v>
      </c>
      <c r="S1871">
        <v>570.5</v>
      </c>
      <c r="T1871">
        <v>1121.25</v>
      </c>
      <c r="U1871">
        <v>78.25</v>
      </c>
      <c r="Y1871">
        <v>10.410573678290215</v>
      </c>
      <c r="Z1871">
        <v>31.31</v>
      </c>
    </row>
    <row r="1872" spans="1:26" x14ac:dyDescent="0.25">
      <c r="A1872">
        <v>2015</v>
      </c>
      <c r="B1872" t="s">
        <v>23</v>
      </c>
      <c r="C1872" t="s">
        <v>181</v>
      </c>
      <c r="D1872">
        <v>2071</v>
      </c>
      <c r="E1872">
        <v>2</v>
      </c>
      <c r="F1872">
        <v>18</v>
      </c>
      <c r="G1872">
        <v>12</v>
      </c>
      <c r="H1872" t="str">
        <f t="shared" si="29"/>
        <v>VRN14412</v>
      </c>
      <c r="I1872" t="s">
        <v>344</v>
      </c>
      <c r="J1872" t="s">
        <v>46</v>
      </c>
      <c r="K1872">
        <v>9</v>
      </c>
      <c r="L1872">
        <v>149</v>
      </c>
      <c r="M1872">
        <v>155</v>
      </c>
      <c r="N1872">
        <v>160</v>
      </c>
      <c r="O1872">
        <v>1</v>
      </c>
      <c r="P1872">
        <v>197</v>
      </c>
      <c r="Q1872">
        <v>448.25</v>
      </c>
      <c r="R1872">
        <v>512.75</v>
      </c>
      <c r="S1872">
        <v>583.5</v>
      </c>
      <c r="T1872">
        <v>1121.25</v>
      </c>
      <c r="U1872">
        <v>68.5</v>
      </c>
      <c r="Y1872">
        <v>6.2317210348706409</v>
      </c>
      <c r="Z1872">
        <v>43</v>
      </c>
    </row>
    <row r="1873" spans="1:26" x14ac:dyDescent="0.25">
      <c r="A1873">
        <v>2015</v>
      </c>
      <c r="B1873" t="s">
        <v>23</v>
      </c>
      <c r="C1873" t="s">
        <v>181</v>
      </c>
      <c r="D1873">
        <v>2072</v>
      </c>
      <c r="E1873">
        <v>2</v>
      </c>
      <c r="F1873">
        <v>18</v>
      </c>
      <c r="G1873">
        <v>64</v>
      </c>
      <c r="H1873" t="str">
        <f t="shared" si="29"/>
        <v>VRN14464</v>
      </c>
      <c r="I1873" t="s">
        <v>446</v>
      </c>
      <c r="J1873" t="s">
        <v>154</v>
      </c>
      <c r="K1873">
        <v>8</v>
      </c>
      <c r="L1873">
        <v>150</v>
      </c>
      <c r="M1873">
        <v>155</v>
      </c>
      <c r="N1873">
        <v>157</v>
      </c>
      <c r="O1873">
        <v>1</v>
      </c>
      <c r="P1873">
        <v>195</v>
      </c>
      <c r="Q1873">
        <v>466.5</v>
      </c>
      <c r="R1873">
        <v>512.75</v>
      </c>
      <c r="S1873">
        <v>541.75</v>
      </c>
      <c r="T1873">
        <v>1096.5</v>
      </c>
      <c r="U1873">
        <v>77.75</v>
      </c>
      <c r="Y1873">
        <v>5.3749531308586427</v>
      </c>
      <c r="Z1873">
        <v>40.369999999999997</v>
      </c>
    </row>
    <row r="1874" spans="1:26" x14ac:dyDescent="0.25">
      <c r="A1874">
        <v>2015</v>
      </c>
      <c r="B1874" t="s">
        <v>23</v>
      </c>
      <c r="C1874" t="s">
        <v>181</v>
      </c>
      <c r="D1874">
        <v>2073</v>
      </c>
      <c r="E1874">
        <v>2</v>
      </c>
      <c r="F1874">
        <v>19</v>
      </c>
      <c r="G1874">
        <v>10</v>
      </c>
      <c r="H1874" t="str">
        <f t="shared" si="29"/>
        <v>VRN14410</v>
      </c>
      <c r="I1874" t="s">
        <v>367</v>
      </c>
      <c r="J1874" t="s">
        <v>71</v>
      </c>
      <c r="K1874">
        <v>9</v>
      </c>
      <c r="L1874">
        <v>155</v>
      </c>
      <c r="M1874">
        <v>161</v>
      </c>
      <c r="N1874">
        <v>161</v>
      </c>
      <c r="O1874">
        <v>2</v>
      </c>
      <c r="P1874">
        <v>196</v>
      </c>
      <c r="Q1874">
        <v>512.75</v>
      </c>
      <c r="R1874">
        <v>601.25</v>
      </c>
      <c r="S1874">
        <v>601.25</v>
      </c>
      <c r="T1874">
        <v>1109</v>
      </c>
      <c r="U1874">
        <v>76.25</v>
      </c>
      <c r="Y1874">
        <v>5.5005624296962878</v>
      </c>
      <c r="Z1874">
        <v>44.7</v>
      </c>
    </row>
    <row r="1875" spans="1:26" x14ac:dyDescent="0.25">
      <c r="A1875">
        <v>2015</v>
      </c>
      <c r="B1875" t="s">
        <v>23</v>
      </c>
      <c r="C1875" t="s">
        <v>181</v>
      </c>
      <c r="D1875">
        <v>2074</v>
      </c>
      <c r="E1875">
        <v>2</v>
      </c>
      <c r="F1875">
        <v>19</v>
      </c>
      <c r="G1875">
        <v>37</v>
      </c>
      <c r="H1875" t="str">
        <f t="shared" si="29"/>
        <v>VRN14437</v>
      </c>
      <c r="I1875" t="s">
        <v>373</v>
      </c>
      <c r="J1875" t="s">
        <v>79</v>
      </c>
      <c r="K1875">
        <v>9</v>
      </c>
      <c r="L1875">
        <v>150</v>
      </c>
      <c r="M1875">
        <v>153</v>
      </c>
      <c r="N1875">
        <v>156</v>
      </c>
      <c r="O1875">
        <v>0</v>
      </c>
      <c r="P1875">
        <v>195</v>
      </c>
      <c r="Q1875">
        <v>466.5</v>
      </c>
      <c r="R1875">
        <v>487</v>
      </c>
      <c r="S1875">
        <v>529</v>
      </c>
      <c r="T1875">
        <v>1096.5</v>
      </c>
      <c r="U1875">
        <v>76</v>
      </c>
      <c r="Y1875">
        <v>6.4473190851143611</v>
      </c>
      <c r="Z1875">
        <v>32.380000000000003</v>
      </c>
    </row>
    <row r="1876" spans="1:26" x14ac:dyDescent="0.25">
      <c r="A1876">
        <v>2015</v>
      </c>
      <c r="B1876" t="s">
        <v>23</v>
      </c>
      <c r="C1876" t="s">
        <v>181</v>
      </c>
      <c r="D1876">
        <v>2075</v>
      </c>
      <c r="E1876">
        <v>2</v>
      </c>
      <c r="F1876">
        <v>19</v>
      </c>
      <c r="G1876">
        <v>31</v>
      </c>
      <c r="H1876" t="str">
        <f t="shared" si="29"/>
        <v>VRN14431</v>
      </c>
      <c r="I1876" t="s">
        <v>368</v>
      </c>
      <c r="J1876" t="s">
        <v>72</v>
      </c>
      <c r="K1876">
        <v>8</v>
      </c>
      <c r="L1876">
        <v>148</v>
      </c>
      <c r="M1876">
        <v>153</v>
      </c>
      <c r="N1876">
        <v>157</v>
      </c>
      <c r="O1876">
        <v>1</v>
      </c>
      <c r="P1876">
        <v>195</v>
      </c>
      <c r="Q1876">
        <v>432</v>
      </c>
      <c r="R1876">
        <v>487</v>
      </c>
      <c r="S1876">
        <v>541.75</v>
      </c>
      <c r="T1876">
        <v>1096.5</v>
      </c>
      <c r="U1876">
        <v>73.75</v>
      </c>
      <c r="Y1876">
        <v>5.0993625796775408</v>
      </c>
      <c r="Z1876">
        <v>34.659999999999997</v>
      </c>
    </row>
    <row r="1877" spans="1:26" x14ac:dyDescent="0.25">
      <c r="A1877">
        <v>2015</v>
      </c>
      <c r="B1877" t="s">
        <v>23</v>
      </c>
      <c r="C1877" t="s">
        <v>181</v>
      </c>
      <c r="D1877">
        <v>2076</v>
      </c>
      <c r="E1877">
        <v>2</v>
      </c>
      <c r="F1877">
        <v>19</v>
      </c>
      <c r="G1877">
        <v>15</v>
      </c>
      <c r="H1877" t="str">
        <f t="shared" si="29"/>
        <v>VRN14415</v>
      </c>
      <c r="I1877" t="s">
        <v>408</v>
      </c>
      <c r="J1877" t="s">
        <v>115</v>
      </c>
      <c r="K1877">
        <v>9</v>
      </c>
      <c r="L1877">
        <v>153</v>
      </c>
      <c r="M1877">
        <v>157</v>
      </c>
      <c r="N1877">
        <v>160</v>
      </c>
      <c r="O1877">
        <v>0</v>
      </c>
      <c r="P1877">
        <v>195</v>
      </c>
      <c r="Q1877">
        <v>487</v>
      </c>
      <c r="R1877">
        <v>541.75</v>
      </c>
      <c r="S1877">
        <v>583.5</v>
      </c>
      <c r="T1877">
        <v>1096.5</v>
      </c>
      <c r="U1877">
        <v>84</v>
      </c>
      <c r="Y1877">
        <v>8.0802399700037508</v>
      </c>
      <c r="Z1877">
        <v>34.270000000000003</v>
      </c>
    </row>
    <row r="1878" spans="1:26" x14ac:dyDescent="0.25">
      <c r="A1878">
        <v>2015</v>
      </c>
      <c r="B1878" t="s">
        <v>23</v>
      </c>
      <c r="C1878" t="s">
        <v>181</v>
      </c>
      <c r="D1878">
        <v>2077</v>
      </c>
      <c r="E1878">
        <v>2</v>
      </c>
      <c r="F1878">
        <v>19</v>
      </c>
      <c r="G1878">
        <v>7</v>
      </c>
      <c r="H1878" t="str">
        <f t="shared" si="29"/>
        <v>VRN1447</v>
      </c>
      <c r="I1878" t="s">
        <v>416</v>
      </c>
      <c r="J1878" t="s">
        <v>123</v>
      </c>
      <c r="K1878">
        <v>7</v>
      </c>
      <c r="L1878">
        <v>153</v>
      </c>
      <c r="M1878">
        <v>157</v>
      </c>
      <c r="N1878">
        <v>160</v>
      </c>
      <c r="O1878">
        <v>0</v>
      </c>
      <c r="P1878">
        <v>197</v>
      </c>
      <c r="Q1878">
        <v>487</v>
      </c>
      <c r="R1878">
        <v>541.75</v>
      </c>
      <c r="S1878">
        <v>583.5</v>
      </c>
      <c r="T1878">
        <v>1121.25</v>
      </c>
      <c r="U1878">
        <v>81.25</v>
      </c>
      <c r="Y1878">
        <v>5.1181102362204722</v>
      </c>
      <c r="Z1878">
        <v>36.200000000000003</v>
      </c>
    </row>
    <row r="1879" spans="1:26" x14ac:dyDescent="0.25">
      <c r="A1879">
        <v>2015</v>
      </c>
      <c r="B1879" t="s">
        <v>23</v>
      </c>
      <c r="C1879" t="s">
        <v>181</v>
      </c>
      <c r="D1879">
        <v>2078</v>
      </c>
      <c r="E1879">
        <v>2</v>
      </c>
      <c r="F1879">
        <v>19</v>
      </c>
      <c r="G1879">
        <v>86</v>
      </c>
      <c r="H1879" t="str">
        <f t="shared" si="29"/>
        <v>VRN14486</v>
      </c>
      <c r="I1879" t="s">
        <v>347</v>
      </c>
      <c r="J1879" t="s">
        <v>50</v>
      </c>
      <c r="K1879">
        <v>7</v>
      </c>
      <c r="L1879">
        <v>156</v>
      </c>
      <c r="M1879">
        <v>160</v>
      </c>
      <c r="N1879">
        <v>163</v>
      </c>
      <c r="O1879">
        <v>1</v>
      </c>
      <c r="P1879">
        <v>199</v>
      </c>
      <c r="Q1879">
        <v>529</v>
      </c>
      <c r="R1879">
        <v>583.5</v>
      </c>
      <c r="S1879">
        <v>627.25</v>
      </c>
      <c r="T1879">
        <v>1159.25</v>
      </c>
      <c r="U1879">
        <v>81.25</v>
      </c>
      <c r="Y1879">
        <v>6.2860892388451441</v>
      </c>
      <c r="Z1879">
        <v>37.36</v>
      </c>
    </row>
    <row r="1880" spans="1:26" x14ac:dyDescent="0.25">
      <c r="A1880">
        <v>2015</v>
      </c>
      <c r="B1880" t="s">
        <v>23</v>
      </c>
      <c r="C1880" t="s">
        <v>181</v>
      </c>
      <c r="D1880">
        <v>2079</v>
      </c>
      <c r="E1880">
        <v>2</v>
      </c>
      <c r="F1880">
        <v>19</v>
      </c>
      <c r="G1880">
        <v>60</v>
      </c>
      <c r="H1880" t="str">
        <f t="shared" si="29"/>
        <v>VRN14460</v>
      </c>
      <c r="I1880" t="s">
        <v>389</v>
      </c>
      <c r="J1880" t="s">
        <v>95</v>
      </c>
      <c r="K1880">
        <v>8</v>
      </c>
      <c r="L1880">
        <v>148</v>
      </c>
      <c r="M1880">
        <v>153</v>
      </c>
      <c r="N1880">
        <v>156</v>
      </c>
      <c r="O1880">
        <v>1</v>
      </c>
      <c r="P1880">
        <v>195</v>
      </c>
      <c r="Q1880">
        <v>432</v>
      </c>
      <c r="R1880">
        <v>487</v>
      </c>
      <c r="S1880">
        <v>529</v>
      </c>
      <c r="T1880">
        <v>1096.5</v>
      </c>
      <c r="U1880">
        <v>71</v>
      </c>
      <c r="Y1880">
        <v>7.8252718410198723</v>
      </c>
      <c r="Z1880">
        <v>36.159999999999997</v>
      </c>
    </row>
    <row r="1881" spans="1:26" x14ac:dyDescent="0.25">
      <c r="A1881">
        <v>2015</v>
      </c>
      <c r="B1881" t="s">
        <v>23</v>
      </c>
      <c r="C1881" t="s">
        <v>181</v>
      </c>
      <c r="D1881">
        <v>2080</v>
      </c>
      <c r="E1881">
        <v>2</v>
      </c>
      <c r="F1881">
        <v>19</v>
      </c>
      <c r="G1881">
        <v>134</v>
      </c>
      <c r="H1881" t="str">
        <f t="shared" si="29"/>
        <v>VRN144134</v>
      </c>
      <c r="I1881" t="s">
        <v>339</v>
      </c>
      <c r="J1881" t="s">
        <v>41</v>
      </c>
      <c r="K1881">
        <v>9</v>
      </c>
      <c r="L1881">
        <v>149</v>
      </c>
      <c r="M1881">
        <v>155</v>
      </c>
      <c r="N1881">
        <v>159</v>
      </c>
      <c r="O1881">
        <v>0</v>
      </c>
      <c r="P1881">
        <v>194</v>
      </c>
      <c r="Q1881">
        <v>448.25</v>
      </c>
      <c r="R1881">
        <v>512.75</v>
      </c>
      <c r="S1881">
        <v>570.5</v>
      </c>
      <c r="T1881">
        <v>1078.75</v>
      </c>
      <c r="U1881">
        <v>72</v>
      </c>
      <c r="Y1881">
        <v>4.7075365579302586</v>
      </c>
      <c r="Z1881">
        <v>35.99</v>
      </c>
    </row>
    <row r="1882" spans="1:26" x14ac:dyDescent="0.25">
      <c r="A1882">
        <v>2015</v>
      </c>
      <c r="B1882" t="s">
        <v>23</v>
      </c>
      <c r="C1882" t="s">
        <v>181</v>
      </c>
      <c r="D1882">
        <v>2081</v>
      </c>
      <c r="E1882">
        <v>2</v>
      </c>
      <c r="F1882">
        <v>19</v>
      </c>
      <c r="G1882">
        <v>141</v>
      </c>
      <c r="H1882" t="str">
        <f t="shared" si="29"/>
        <v>VRN144141</v>
      </c>
      <c r="I1882" t="s">
        <v>396</v>
      </c>
      <c r="J1882" t="s">
        <v>103</v>
      </c>
      <c r="K1882">
        <v>9</v>
      </c>
      <c r="L1882">
        <v>148</v>
      </c>
      <c r="M1882">
        <v>153</v>
      </c>
      <c r="N1882">
        <v>158</v>
      </c>
      <c r="O1882">
        <v>1</v>
      </c>
      <c r="P1882">
        <v>197</v>
      </c>
      <c r="Q1882">
        <v>432</v>
      </c>
      <c r="R1882">
        <v>487</v>
      </c>
      <c r="S1882">
        <v>554</v>
      </c>
      <c r="T1882">
        <v>1121.25</v>
      </c>
      <c r="U1882">
        <v>63.75</v>
      </c>
      <c r="Y1882">
        <v>8.3483314585676798</v>
      </c>
      <c r="Z1882">
        <v>28.68</v>
      </c>
    </row>
    <row r="1883" spans="1:26" x14ac:dyDescent="0.25">
      <c r="A1883">
        <v>2015</v>
      </c>
      <c r="B1883" t="s">
        <v>23</v>
      </c>
      <c r="C1883" t="s">
        <v>181</v>
      </c>
      <c r="D1883">
        <v>2082</v>
      </c>
      <c r="E1883">
        <v>2</v>
      </c>
      <c r="F1883">
        <v>19</v>
      </c>
      <c r="G1883">
        <v>91</v>
      </c>
      <c r="H1883" t="str">
        <f t="shared" si="29"/>
        <v>VRN14491</v>
      </c>
      <c r="I1883" t="s">
        <v>356</v>
      </c>
      <c r="J1883" t="s">
        <v>60</v>
      </c>
      <c r="K1883">
        <v>9</v>
      </c>
      <c r="L1883">
        <v>153</v>
      </c>
      <c r="M1883">
        <v>157</v>
      </c>
      <c r="N1883">
        <v>162</v>
      </c>
      <c r="O1883">
        <v>1</v>
      </c>
      <c r="P1883">
        <v>195</v>
      </c>
      <c r="Q1883">
        <v>487</v>
      </c>
      <c r="R1883">
        <v>541.75</v>
      </c>
      <c r="S1883">
        <v>613.5</v>
      </c>
      <c r="T1883">
        <v>1096.5</v>
      </c>
      <c r="U1883">
        <v>74.75</v>
      </c>
      <c r="Y1883">
        <v>6.0086239220097495</v>
      </c>
      <c r="Z1883">
        <v>33.01</v>
      </c>
    </row>
    <row r="1884" spans="1:26" x14ac:dyDescent="0.25">
      <c r="A1884">
        <v>2015</v>
      </c>
      <c r="B1884" t="s">
        <v>23</v>
      </c>
      <c r="C1884" t="s">
        <v>181</v>
      </c>
      <c r="D1884">
        <v>2083</v>
      </c>
      <c r="E1884">
        <v>2</v>
      </c>
      <c r="F1884">
        <v>19</v>
      </c>
      <c r="G1884">
        <v>78</v>
      </c>
      <c r="H1884" t="str">
        <f t="shared" si="29"/>
        <v>VRN14478</v>
      </c>
      <c r="I1884" t="s">
        <v>348</v>
      </c>
      <c r="J1884" t="s">
        <v>51</v>
      </c>
      <c r="K1884">
        <v>10</v>
      </c>
      <c r="L1884">
        <v>148</v>
      </c>
      <c r="M1884">
        <v>153</v>
      </c>
      <c r="N1884">
        <v>155</v>
      </c>
      <c r="O1884">
        <v>0</v>
      </c>
      <c r="P1884">
        <v>193</v>
      </c>
      <c r="Q1884">
        <v>432</v>
      </c>
      <c r="R1884">
        <v>487</v>
      </c>
      <c r="S1884">
        <v>512.75</v>
      </c>
      <c r="T1884">
        <v>1063.25</v>
      </c>
      <c r="U1884">
        <v>74.25</v>
      </c>
      <c r="Y1884">
        <v>3.5845519310086238</v>
      </c>
      <c r="Z1884">
        <v>37.54</v>
      </c>
    </row>
    <row r="1885" spans="1:26" x14ac:dyDescent="0.25">
      <c r="A1885">
        <v>2015</v>
      </c>
      <c r="B1885" t="s">
        <v>23</v>
      </c>
      <c r="C1885" t="s">
        <v>181</v>
      </c>
      <c r="D1885">
        <v>2084</v>
      </c>
      <c r="E1885">
        <v>2</v>
      </c>
      <c r="F1885">
        <v>19</v>
      </c>
      <c r="G1885">
        <v>36</v>
      </c>
      <c r="H1885" t="str">
        <f t="shared" si="29"/>
        <v>VRN14436</v>
      </c>
      <c r="I1885" t="s">
        <v>338</v>
      </c>
      <c r="J1885" t="s">
        <v>40</v>
      </c>
      <c r="K1885">
        <v>10</v>
      </c>
      <c r="L1885">
        <v>148</v>
      </c>
      <c r="M1885">
        <v>153</v>
      </c>
      <c r="N1885">
        <v>156</v>
      </c>
      <c r="O1885">
        <v>0</v>
      </c>
      <c r="P1885">
        <v>194</v>
      </c>
      <c r="Q1885">
        <v>432</v>
      </c>
      <c r="R1885">
        <v>487</v>
      </c>
      <c r="S1885">
        <v>529</v>
      </c>
      <c r="T1885">
        <v>1078.75</v>
      </c>
      <c r="U1885">
        <v>75.5</v>
      </c>
      <c r="Y1885">
        <v>6.9553805774278219</v>
      </c>
      <c r="Z1885">
        <v>33.39</v>
      </c>
    </row>
    <row r="1886" spans="1:26" x14ac:dyDescent="0.25">
      <c r="A1886">
        <v>2015</v>
      </c>
      <c r="B1886" t="s">
        <v>23</v>
      </c>
      <c r="C1886" t="s">
        <v>181</v>
      </c>
      <c r="D1886">
        <v>2085</v>
      </c>
      <c r="E1886">
        <v>2</v>
      </c>
      <c r="F1886">
        <v>20</v>
      </c>
      <c r="G1886">
        <v>46</v>
      </c>
      <c r="H1886" t="str">
        <f t="shared" si="29"/>
        <v>VRN14446</v>
      </c>
      <c r="I1886" t="s">
        <v>382</v>
      </c>
      <c r="J1886" t="s">
        <v>88</v>
      </c>
      <c r="K1886">
        <v>8</v>
      </c>
      <c r="L1886">
        <v>149</v>
      </c>
      <c r="M1886">
        <v>154</v>
      </c>
      <c r="N1886">
        <v>155</v>
      </c>
      <c r="O1886">
        <v>0</v>
      </c>
      <c r="P1886">
        <v>195</v>
      </c>
      <c r="Q1886">
        <v>448.25</v>
      </c>
      <c r="R1886">
        <v>498.75</v>
      </c>
      <c r="S1886">
        <v>512.75</v>
      </c>
      <c r="T1886">
        <v>1096.5</v>
      </c>
      <c r="U1886">
        <v>77.5</v>
      </c>
      <c r="Y1886">
        <v>9.655043119610049</v>
      </c>
      <c r="Z1886">
        <v>44.4</v>
      </c>
    </row>
    <row r="1887" spans="1:26" x14ac:dyDescent="0.25">
      <c r="A1887">
        <v>2015</v>
      </c>
      <c r="B1887" t="s">
        <v>23</v>
      </c>
      <c r="C1887" t="s">
        <v>181</v>
      </c>
      <c r="D1887">
        <v>2086</v>
      </c>
      <c r="E1887">
        <v>2</v>
      </c>
      <c r="F1887">
        <v>20</v>
      </c>
      <c r="G1887">
        <v>80</v>
      </c>
      <c r="H1887" t="str">
        <f t="shared" si="29"/>
        <v>VRN14480</v>
      </c>
      <c r="I1887" t="s">
        <v>461</v>
      </c>
      <c r="J1887" t="s">
        <v>170</v>
      </c>
      <c r="K1887">
        <v>9</v>
      </c>
      <c r="L1887">
        <v>154</v>
      </c>
      <c r="M1887">
        <v>158</v>
      </c>
      <c r="N1887">
        <v>160</v>
      </c>
      <c r="O1887">
        <v>0</v>
      </c>
      <c r="P1887">
        <v>195</v>
      </c>
      <c r="Q1887">
        <v>498.75</v>
      </c>
      <c r="R1887">
        <v>554</v>
      </c>
      <c r="S1887">
        <v>583.5</v>
      </c>
      <c r="T1887">
        <v>1096.5</v>
      </c>
      <c r="U1887">
        <v>81.25</v>
      </c>
      <c r="Y1887">
        <v>10.161229846269217</v>
      </c>
      <c r="Z1887">
        <v>45.3</v>
      </c>
    </row>
    <row r="1888" spans="1:26" x14ac:dyDescent="0.25">
      <c r="A1888">
        <v>2015</v>
      </c>
      <c r="B1888" t="s">
        <v>23</v>
      </c>
      <c r="C1888" t="s">
        <v>181</v>
      </c>
      <c r="D1888">
        <v>2087</v>
      </c>
      <c r="E1888">
        <v>2</v>
      </c>
      <c r="F1888">
        <v>20</v>
      </c>
      <c r="G1888">
        <v>137</v>
      </c>
      <c r="H1888" t="str">
        <f t="shared" si="29"/>
        <v>VRN144137</v>
      </c>
      <c r="I1888" t="s">
        <v>369</v>
      </c>
      <c r="J1888" t="s">
        <v>73</v>
      </c>
      <c r="K1888">
        <v>8</v>
      </c>
      <c r="L1888">
        <v>149</v>
      </c>
      <c r="M1888">
        <v>154</v>
      </c>
      <c r="N1888">
        <v>157</v>
      </c>
      <c r="O1888">
        <v>1</v>
      </c>
      <c r="P1888">
        <v>195</v>
      </c>
      <c r="Q1888">
        <v>448.25</v>
      </c>
      <c r="R1888">
        <v>498.75</v>
      </c>
      <c r="S1888">
        <v>541.75</v>
      </c>
      <c r="T1888">
        <v>1096.5</v>
      </c>
      <c r="U1888">
        <v>66.5</v>
      </c>
      <c r="Y1888">
        <v>5.140607424071991</v>
      </c>
      <c r="Z1888">
        <v>43.2</v>
      </c>
    </row>
    <row r="1889" spans="1:27" x14ac:dyDescent="0.25">
      <c r="A1889">
        <v>2015</v>
      </c>
      <c r="B1889" t="s">
        <v>23</v>
      </c>
      <c r="C1889" t="s">
        <v>181</v>
      </c>
      <c r="D1889">
        <v>2088</v>
      </c>
      <c r="E1889">
        <v>2</v>
      </c>
      <c r="F1889">
        <v>20</v>
      </c>
      <c r="G1889">
        <v>57</v>
      </c>
      <c r="H1889" t="str">
        <f t="shared" si="29"/>
        <v>VRN14457</v>
      </c>
      <c r="I1889" t="s">
        <v>370</v>
      </c>
      <c r="J1889" t="s">
        <v>74</v>
      </c>
      <c r="K1889">
        <v>8</v>
      </c>
      <c r="L1889">
        <v>157</v>
      </c>
      <c r="M1889">
        <v>163</v>
      </c>
      <c r="N1889">
        <v>162</v>
      </c>
      <c r="O1889">
        <v>1</v>
      </c>
      <c r="P1889">
        <v>200</v>
      </c>
      <c r="Q1889">
        <v>541.75</v>
      </c>
      <c r="R1889">
        <v>627.25</v>
      </c>
      <c r="S1889">
        <v>613.5</v>
      </c>
      <c r="T1889">
        <v>1180.5</v>
      </c>
      <c r="U1889">
        <v>71</v>
      </c>
      <c r="Y1889">
        <v>7.939632545931758</v>
      </c>
      <c r="Z1889">
        <v>42.25</v>
      </c>
      <c r="AA1889" t="s">
        <v>192</v>
      </c>
    </row>
    <row r="1890" spans="1:27" x14ac:dyDescent="0.25">
      <c r="A1890">
        <v>2015</v>
      </c>
      <c r="B1890" t="s">
        <v>23</v>
      </c>
      <c r="C1890" t="s">
        <v>181</v>
      </c>
      <c r="D1890">
        <v>2089</v>
      </c>
      <c r="E1890">
        <v>2</v>
      </c>
      <c r="F1890">
        <v>20</v>
      </c>
      <c r="G1890">
        <v>90</v>
      </c>
      <c r="H1890" t="str">
        <f t="shared" si="29"/>
        <v>VRN14490</v>
      </c>
      <c r="I1890" t="s">
        <v>362</v>
      </c>
      <c r="J1890" t="s">
        <v>66</v>
      </c>
      <c r="K1890">
        <v>7</v>
      </c>
      <c r="L1890">
        <v>157</v>
      </c>
      <c r="M1890">
        <v>161</v>
      </c>
      <c r="N1890">
        <v>163</v>
      </c>
      <c r="O1890">
        <v>1</v>
      </c>
      <c r="P1890">
        <v>199</v>
      </c>
      <c r="Q1890">
        <v>541.75</v>
      </c>
      <c r="R1890">
        <v>601.25</v>
      </c>
      <c r="S1890">
        <v>627.25</v>
      </c>
      <c r="T1890">
        <v>1159.25</v>
      </c>
      <c r="U1890">
        <v>79.5</v>
      </c>
      <c r="Y1890">
        <v>6.2860892388451441</v>
      </c>
      <c r="Z1890">
        <v>27.4</v>
      </c>
    </row>
    <row r="1891" spans="1:27" x14ac:dyDescent="0.25">
      <c r="A1891">
        <v>2015</v>
      </c>
      <c r="B1891" t="s">
        <v>23</v>
      </c>
      <c r="C1891" t="s">
        <v>181</v>
      </c>
      <c r="D1891">
        <v>2090</v>
      </c>
      <c r="E1891">
        <v>2</v>
      </c>
      <c r="F1891">
        <v>20</v>
      </c>
      <c r="G1891">
        <v>56</v>
      </c>
      <c r="H1891" t="str">
        <f t="shared" si="29"/>
        <v>VRN14456</v>
      </c>
      <c r="I1891" t="s">
        <v>358</v>
      </c>
      <c r="J1891" t="s">
        <v>62</v>
      </c>
      <c r="K1891">
        <v>9</v>
      </c>
      <c r="L1891">
        <v>154</v>
      </c>
      <c r="M1891">
        <v>158</v>
      </c>
      <c r="N1891">
        <v>161</v>
      </c>
      <c r="O1891">
        <v>2</v>
      </c>
      <c r="P1891">
        <v>199</v>
      </c>
      <c r="Q1891">
        <v>498.75</v>
      </c>
      <c r="R1891">
        <v>554</v>
      </c>
      <c r="S1891">
        <v>601.25</v>
      </c>
      <c r="T1891">
        <v>1159.25</v>
      </c>
      <c r="U1891">
        <v>77.5</v>
      </c>
      <c r="Y1891">
        <v>7.6040494938132737</v>
      </c>
      <c r="Z1891">
        <v>31.79</v>
      </c>
    </row>
    <row r="1892" spans="1:27" x14ac:dyDescent="0.25">
      <c r="A1892">
        <v>2015</v>
      </c>
      <c r="B1892" t="s">
        <v>23</v>
      </c>
      <c r="C1892" t="s">
        <v>181</v>
      </c>
      <c r="D1892">
        <v>2091</v>
      </c>
      <c r="E1892">
        <v>2</v>
      </c>
      <c r="F1892">
        <v>20</v>
      </c>
      <c r="G1892">
        <v>113</v>
      </c>
      <c r="H1892" t="str">
        <f t="shared" si="29"/>
        <v>VRN144113</v>
      </c>
      <c r="I1892" t="s">
        <v>359</v>
      </c>
      <c r="J1892" t="s">
        <v>63</v>
      </c>
      <c r="K1892">
        <v>9</v>
      </c>
      <c r="L1892">
        <v>149</v>
      </c>
      <c r="M1892">
        <v>155</v>
      </c>
      <c r="N1892">
        <v>157</v>
      </c>
      <c r="O1892">
        <v>0</v>
      </c>
      <c r="P1892">
        <v>195</v>
      </c>
      <c r="Q1892">
        <v>448.25</v>
      </c>
      <c r="R1892">
        <v>512.75</v>
      </c>
      <c r="S1892">
        <v>541.75</v>
      </c>
      <c r="T1892">
        <v>1096.5</v>
      </c>
      <c r="U1892">
        <v>79.25</v>
      </c>
      <c r="Y1892">
        <v>6.9628796400449948</v>
      </c>
      <c r="Z1892">
        <v>39.270000000000003</v>
      </c>
    </row>
    <row r="1893" spans="1:27" x14ac:dyDescent="0.25">
      <c r="A1893">
        <v>2015</v>
      </c>
      <c r="B1893" t="s">
        <v>23</v>
      </c>
      <c r="C1893" t="s">
        <v>181</v>
      </c>
      <c r="D1893">
        <v>2092</v>
      </c>
      <c r="E1893">
        <v>2</v>
      </c>
      <c r="F1893">
        <v>20</v>
      </c>
      <c r="G1893">
        <v>104</v>
      </c>
      <c r="H1893" t="str">
        <f t="shared" si="29"/>
        <v>VRN144104</v>
      </c>
      <c r="I1893" t="s">
        <v>438</v>
      </c>
      <c r="J1893" t="s">
        <v>146</v>
      </c>
      <c r="K1893">
        <v>9</v>
      </c>
      <c r="L1893">
        <v>153</v>
      </c>
      <c r="M1893">
        <v>157</v>
      </c>
      <c r="N1893">
        <v>161</v>
      </c>
      <c r="O1893">
        <v>2</v>
      </c>
      <c r="P1893">
        <v>195</v>
      </c>
      <c r="Q1893">
        <v>487</v>
      </c>
      <c r="R1893">
        <v>541.75</v>
      </c>
      <c r="S1893">
        <v>601.25</v>
      </c>
      <c r="T1893">
        <v>1096.5</v>
      </c>
      <c r="U1893">
        <v>85</v>
      </c>
      <c r="Y1893">
        <v>7.9340082489688788</v>
      </c>
      <c r="Z1893">
        <v>37.31</v>
      </c>
    </row>
    <row r="1894" spans="1:27" x14ac:dyDescent="0.25">
      <c r="A1894">
        <v>2015</v>
      </c>
      <c r="B1894" t="s">
        <v>23</v>
      </c>
      <c r="C1894" t="s">
        <v>181</v>
      </c>
      <c r="D1894">
        <v>2093</v>
      </c>
      <c r="E1894">
        <v>2</v>
      </c>
      <c r="F1894">
        <v>20</v>
      </c>
      <c r="G1894">
        <v>100</v>
      </c>
      <c r="H1894" t="str">
        <f t="shared" si="29"/>
        <v>VRN144100</v>
      </c>
      <c r="I1894" t="s">
        <v>411</v>
      </c>
      <c r="J1894" t="s">
        <v>118</v>
      </c>
      <c r="K1894">
        <v>8</v>
      </c>
      <c r="L1894">
        <v>153</v>
      </c>
      <c r="M1894">
        <v>157</v>
      </c>
      <c r="N1894">
        <v>162</v>
      </c>
      <c r="O1894">
        <v>1</v>
      </c>
      <c r="P1894">
        <v>198</v>
      </c>
      <c r="Q1894">
        <v>487</v>
      </c>
      <c r="R1894">
        <v>541.75</v>
      </c>
      <c r="S1894">
        <v>613.5</v>
      </c>
      <c r="T1894">
        <v>1138.75</v>
      </c>
      <c r="U1894">
        <v>87.5</v>
      </c>
      <c r="V1894">
        <v>1</v>
      </c>
      <c r="Y1894">
        <v>6.7622797150356213</v>
      </c>
      <c r="Z1894">
        <v>46.59</v>
      </c>
    </row>
    <row r="1895" spans="1:27" x14ac:dyDescent="0.25">
      <c r="A1895">
        <v>2015</v>
      </c>
      <c r="B1895" t="s">
        <v>23</v>
      </c>
      <c r="C1895" t="s">
        <v>181</v>
      </c>
      <c r="D1895">
        <v>2094</v>
      </c>
      <c r="E1895">
        <v>2</v>
      </c>
      <c r="F1895">
        <v>20</v>
      </c>
      <c r="G1895">
        <v>83</v>
      </c>
      <c r="H1895" t="str">
        <f t="shared" si="29"/>
        <v>VRN14483</v>
      </c>
      <c r="I1895" t="s">
        <v>398</v>
      </c>
      <c r="J1895" t="s">
        <v>105</v>
      </c>
      <c r="K1895">
        <v>8</v>
      </c>
      <c r="L1895">
        <v>152</v>
      </c>
      <c r="M1895">
        <v>156</v>
      </c>
      <c r="N1895">
        <v>160</v>
      </c>
      <c r="O1895">
        <v>1</v>
      </c>
      <c r="P1895">
        <v>194</v>
      </c>
      <c r="Q1895">
        <v>477.75</v>
      </c>
      <c r="R1895">
        <v>529</v>
      </c>
      <c r="S1895">
        <v>583.5</v>
      </c>
      <c r="T1895">
        <v>1078.75</v>
      </c>
      <c r="U1895">
        <v>83</v>
      </c>
      <c r="V1895">
        <v>4</v>
      </c>
      <c r="Y1895">
        <v>7.1766029246344214</v>
      </c>
      <c r="Z1895">
        <v>32.31</v>
      </c>
    </row>
    <row r="1896" spans="1:27" x14ac:dyDescent="0.25">
      <c r="A1896">
        <v>2015</v>
      </c>
      <c r="B1896" t="s">
        <v>23</v>
      </c>
      <c r="C1896" t="s">
        <v>181</v>
      </c>
      <c r="D1896">
        <v>2095</v>
      </c>
      <c r="E1896">
        <v>2</v>
      </c>
      <c r="F1896">
        <v>20</v>
      </c>
      <c r="G1896">
        <v>18</v>
      </c>
      <c r="H1896" t="str">
        <f t="shared" si="29"/>
        <v>VRN14418</v>
      </c>
      <c r="I1896" t="s">
        <v>353</v>
      </c>
      <c r="J1896" t="s">
        <v>56</v>
      </c>
      <c r="K1896">
        <v>8</v>
      </c>
      <c r="L1896">
        <v>147</v>
      </c>
      <c r="M1896">
        <v>152</v>
      </c>
      <c r="N1896">
        <v>155</v>
      </c>
      <c r="O1896">
        <v>0</v>
      </c>
      <c r="P1896">
        <v>194</v>
      </c>
      <c r="Q1896">
        <v>417.25</v>
      </c>
      <c r="R1896">
        <v>477.75</v>
      </c>
      <c r="S1896">
        <v>512.75</v>
      </c>
      <c r="T1896">
        <v>1078.75</v>
      </c>
      <c r="U1896">
        <v>67.25</v>
      </c>
      <c r="Y1896">
        <v>6.1004874390701165</v>
      </c>
      <c r="Z1896">
        <v>34.590000000000003</v>
      </c>
    </row>
    <row r="1897" spans="1:27" x14ac:dyDescent="0.25">
      <c r="A1897">
        <v>2015</v>
      </c>
      <c r="B1897" t="s">
        <v>23</v>
      </c>
      <c r="C1897" t="s">
        <v>181</v>
      </c>
      <c r="D1897">
        <v>2096</v>
      </c>
      <c r="E1897">
        <v>2</v>
      </c>
      <c r="F1897">
        <v>20</v>
      </c>
      <c r="G1897">
        <v>69</v>
      </c>
      <c r="H1897" t="str">
        <f t="shared" si="29"/>
        <v>VRN14469</v>
      </c>
      <c r="I1897" t="s">
        <v>374</v>
      </c>
      <c r="J1897" t="s">
        <v>80</v>
      </c>
      <c r="K1897">
        <v>9</v>
      </c>
      <c r="L1897">
        <v>148</v>
      </c>
      <c r="M1897">
        <v>152</v>
      </c>
      <c r="N1897">
        <v>156</v>
      </c>
      <c r="O1897">
        <v>1</v>
      </c>
      <c r="P1897">
        <v>195</v>
      </c>
      <c r="Q1897">
        <v>432</v>
      </c>
      <c r="R1897">
        <v>477.75</v>
      </c>
      <c r="S1897">
        <v>529</v>
      </c>
      <c r="T1897">
        <v>1096.5</v>
      </c>
      <c r="U1897">
        <v>72.25</v>
      </c>
      <c r="Y1897">
        <v>8.3408323959505069</v>
      </c>
      <c r="Z1897">
        <v>47.6</v>
      </c>
    </row>
    <row r="1898" spans="1:27" x14ac:dyDescent="0.25">
      <c r="A1898">
        <v>2015</v>
      </c>
      <c r="B1898" t="s">
        <v>23</v>
      </c>
      <c r="C1898" t="s">
        <v>181</v>
      </c>
      <c r="D1898">
        <v>2097</v>
      </c>
      <c r="E1898">
        <v>2</v>
      </c>
      <c r="F1898">
        <v>21</v>
      </c>
      <c r="G1898">
        <v>140</v>
      </c>
      <c r="H1898" t="str">
        <f t="shared" si="29"/>
        <v>VRN144140</v>
      </c>
      <c r="I1898" t="s">
        <v>454</v>
      </c>
      <c r="J1898" t="s">
        <v>163</v>
      </c>
      <c r="K1898">
        <v>9</v>
      </c>
      <c r="L1898">
        <v>150</v>
      </c>
      <c r="M1898">
        <v>155</v>
      </c>
      <c r="N1898">
        <v>158</v>
      </c>
      <c r="O1898">
        <v>0</v>
      </c>
      <c r="P1898">
        <v>195</v>
      </c>
      <c r="Q1898">
        <v>466.5</v>
      </c>
      <c r="R1898">
        <v>512.75</v>
      </c>
      <c r="S1898">
        <v>554</v>
      </c>
      <c r="T1898">
        <v>1096.5</v>
      </c>
      <c r="U1898">
        <v>68</v>
      </c>
      <c r="Y1898">
        <v>7.622797150356206</v>
      </c>
      <c r="Z1898">
        <v>32.47</v>
      </c>
    </row>
    <row r="1899" spans="1:27" x14ac:dyDescent="0.25">
      <c r="A1899">
        <v>2015</v>
      </c>
      <c r="B1899" t="s">
        <v>23</v>
      </c>
      <c r="C1899" t="s">
        <v>181</v>
      </c>
      <c r="D1899">
        <v>2098</v>
      </c>
      <c r="E1899">
        <v>2</v>
      </c>
      <c r="F1899">
        <v>21</v>
      </c>
      <c r="G1899">
        <v>2</v>
      </c>
      <c r="H1899" t="str">
        <f t="shared" si="29"/>
        <v>VRN1442</v>
      </c>
      <c r="I1899" t="s">
        <v>404</v>
      </c>
      <c r="J1899" t="s">
        <v>111</v>
      </c>
      <c r="K1899">
        <v>7</v>
      </c>
      <c r="L1899">
        <v>151</v>
      </c>
      <c r="M1899">
        <v>156</v>
      </c>
      <c r="N1899">
        <v>158</v>
      </c>
      <c r="O1899">
        <v>0</v>
      </c>
      <c r="P1899">
        <v>197</v>
      </c>
      <c r="Q1899">
        <v>471.5</v>
      </c>
      <c r="R1899">
        <v>529</v>
      </c>
      <c r="S1899">
        <v>554</v>
      </c>
      <c r="T1899">
        <v>1121.25</v>
      </c>
      <c r="U1899">
        <v>70.75</v>
      </c>
      <c r="Y1899">
        <v>4.9400074990626175</v>
      </c>
      <c r="Z1899">
        <v>42.9</v>
      </c>
    </row>
    <row r="1900" spans="1:27" x14ac:dyDescent="0.25">
      <c r="A1900">
        <v>2015</v>
      </c>
      <c r="B1900" t="s">
        <v>23</v>
      </c>
      <c r="C1900" t="s">
        <v>181</v>
      </c>
      <c r="D1900">
        <v>2099</v>
      </c>
      <c r="E1900">
        <v>2</v>
      </c>
      <c r="F1900">
        <v>21</v>
      </c>
      <c r="G1900">
        <v>35</v>
      </c>
      <c r="H1900" t="str">
        <f t="shared" si="29"/>
        <v>VRN14435</v>
      </c>
      <c r="I1900" t="s">
        <v>380</v>
      </c>
      <c r="J1900" t="s">
        <v>86</v>
      </c>
      <c r="K1900">
        <v>9</v>
      </c>
      <c r="L1900">
        <v>151</v>
      </c>
      <c r="M1900">
        <v>156</v>
      </c>
      <c r="N1900">
        <v>158</v>
      </c>
      <c r="O1900">
        <v>1</v>
      </c>
      <c r="P1900">
        <v>194</v>
      </c>
      <c r="Q1900">
        <v>471.5</v>
      </c>
      <c r="R1900">
        <v>529</v>
      </c>
      <c r="S1900">
        <v>554</v>
      </c>
      <c r="T1900">
        <v>1078.75</v>
      </c>
      <c r="U1900">
        <v>76.25</v>
      </c>
      <c r="Y1900">
        <v>8.3464566929133852</v>
      </c>
      <c r="Z1900">
        <v>35.380000000000003</v>
      </c>
    </row>
    <row r="1901" spans="1:27" x14ac:dyDescent="0.25">
      <c r="A1901">
        <v>2015</v>
      </c>
      <c r="B1901" t="s">
        <v>23</v>
      </c>
      <c r="C1901" t="s">
        <v>181</v>
      </c>
      <c r="D1901">
        <v>2100</v>
      </c>
      <c r="E1901">
        <v>2</v>
      </c>
      <c r="F1901">
        <v>21</v>
      </c>
      <c r="G1901">
        <v>6</v>
      </c>
      <c r="H1901" t="str">
        <f t="shared" si="29"/>
        <v>VRN1446</v>
      </c>
      <c r="I1901" t="s">
        <v>357</v>
      </c>
      <c r="J1901" t="s">
        <v>61</v>
      </c>
      <c r="K1901">
        <v>9</v>
      </c>
      <c r="L1901">
        <v>153</v>
      </c>
      <c r="M1901">
        <v>157</v>
      </c>
      <c r="N1901">
        <v>158</v>
      </c>
      <c r="O1901">
        <v>1</v>
      </c>
      <c r="P1901">
        <v>198</v>
      </c>
      <c r="Q1901">
        <v>487</v>
      </c>
      <c r="R1901">
        <v>541.75</v>
      </c>
      <c r="S1901">
        <v>554</v>
      </c>
      <c r="T1901">
        <v>1138.75</v>
      </c>
      <c r="U1901">
        <v>78.25</v>
      </c>
      <c r="Y1901">
        <v>7.7934008248968878</v>
      </c>
      <c r="Z1901">
        <v>32.58</v>
      </c>
    </row>
    <row r="1902" spans="1:27" x14ac:dyDescent="0.25">
      <c r="A1902">
        <v>2015</v>
      </c>
      <c r="B1902" t="s">
        <v>23</v>
      </c>
      <c r="C1902" t="s">
        <v>181</v>
      </c>
      <c r="D1902">
        <v>2101</v>
      </c>
      <c r="E1902">
        <v>2</v>
      </c>
      <c r="F1902">
        <v>21</v>
      </c>
      <c r="G1902">
        <v>62</v>
      </c>
      <c r="H1902" t="str">
        <f t="shared" si="29"/>
        <v>VRN14462</v>
      </c>
      <c r="I1902" t="s">
        <v>330</v>
      </c>
      <c r="J1902" t="s">
        <v>32</v>
      </c>
      <c r="K1902">
        <v>9</v>
      </c>
      <c r="L1902">
        <v>148</v>
      </c>
      <c r="M1902">
        <v>153</v>
      </c>
      <c r="N1902">
        <v>156</v>
      </c>
      <c r="O1902">
        <v>1</v>
      </c>
      <c r="P1902">
        <v>195</v>
      </c>
      <c r="Q1902">
        <v>432</v>
      </c>
      <c r="R1902">
        <v>487</v>
      </c>
      <c r="S1902">
        <v>529</v>
      </c>
      <c r="T1902">
        <v>1096.5</v>
      </c>
      <c r="U1902">
        <v>68.5</v>
      </c>
      <c r="Y1902">
        <v>6.3873265841769777</v>
      </c>
      <c r="Z1902">
        <v>31.47</v>
      </c>
    </row>
    <row r="1903" spans="1:27" x14ac:dyDescent="0.25">
      <c r="A1903">
        <v>2015</v>
      </c>
      <c r="B1903" t="s">
        <v>23</v>
      </c>
      <c r="C1903" t="s">
        <v>181</v>
      </c>
      <c r="D1903">
        <v>2102</v>
      </c>
      <c r="E1903">
        <v>2</v>
      </c>
      <c r="F1903">
        <v>21</v>
      </c>
      <c r="G1903">
        <v>49</v>
      </c>
      <c r="H1903" t="str">
        <f t="shared" si="29"/>
        <v>VRN14449</v>
      </c>
      <c r="I1903" t="s">
        <v>345</v>
      </c>
      <c r="J1903" t="s">
        <v>47</v>
      </c>
      <c r="K1903">
        <v>9</v>
      </c>
      <c r="L1903">
        <v>155</v>
      </c>
      <c r="M1903">
        <v>160</v>
      </c>
      <c r="N1903">
        <v>161</v>
      </c>
      <c r="O1903">
        <v>1</v>
      </c>
      <c r="P1903">
        <v>199</v>
      </c>
      <c r="Q1903">
        <v>512.75</v>
      </c>
      <c r="R1903">
        <v>583.5</v>
      </c>
      <c r="S1903">
        <v>601.25</v>
      </c>
      <c r="T1903">
        <v>1159.25</v>
      </c>
      <c r="U1903">
        <v>79.25</v>
      </c>
      <c r="Y1903">
        <v>7.4634420697412827</v>
      </c>
      <c r="Z1903">
        <v>40.28</v>
      </c>
    </row>
    <row r="1904" spans="1:27" x14ac:dyDescent="0.25">
      <c r="A1904">
        <v>2015</v>
      </c>
      <c r="B1904" t="s">
        <v>23</v>
      </c>
      <c r="C1904" t="s">
        <v>181</v>
      </c>
      <c r="D1904">
        <v>2103</v>
      </c>
      <c r="E1904">
        <v>2</v>
      </c>
      <c r="F1904">
        <v>21</v>
      </c>
      <c r="G1904">
        <v>98</v>
      </c>
      <c r="H1904" t="str">
        <f t="shared" si="29"/>
        <v>VRN14498</v>
      </c>
      <c r="I1904" t="s">
        <v>451</v>
      </c>
      <c r="J1904" t="s">
        <v>159</v>
      </c>
      <c r="K1904">
        <v>9</v>
      </c>
      <c r="L1904">
        <v>150</v>
      </c>
      <c r="M1904">
        <v>156</v>
      </c>
      <c r="N1904">
        <v>159</v>
      </c>
      <c r="O1904">
        <v>1</v>
      </c>
      <c r="P1904">
        <v>196</v>
      </c>
      <c r="Q1904">
        <v>466.5</v>
      </c>
      <c r="R1904">
        <v>529</v>
      </c>
      <c r="S1904">
        <v>570.5</v>
      </c>
      <c r="T1904">
        <v>1109</v>
      </c>
      <c r="U1904">
        <v>83.25</v>
      </c>
      <c r="Y1904">
        <v>8.2864641919760036</v>
      </c>
      <c r="Z1904">
        <v>49.3</v>
      </c>
    </row>
    <row r="1905" spans="1:27" x14ac:dyDescent="0.25">
      <c r="A1905">
        <v>2015</v>
      </c>
      <c r="B1905" t="s">
        <v>23</v>
      </c>
      <c r="C1905" t="s">
        <v>181</v>
      </c>
      <c r="D1905">
        <v>2104</v>
      </c>
      <c r="E1905">
        <v>2</v>
      </c>
      <c r="F1905">
        <v>21</v>
      </c>
      <c r="G1905">
        <v>135</v>
      </c>
      <c r="H1905" t="str">
        <f t="shared" si="29"/>
        <v>VRN144135</v>
      </c>
      <c r="I1905" t="s">
        <v>331</v>
      </c>
      <c r="J1905" t="s">
        <v>33</v>
      </c>
      <c r="K1905">
        <v>9</v>
      </c>
      <c r="L1905">
        <v>148</v>
      </c>
      <c r="M1905">
        <v>152</v>
      </c>
      <c r="N1905">
        <v>155</v>
      </c>
      <c r="O1905">
        <v>1</v>
      </c>
      <c r="P1905">
        <v>195</v>
      </c>
      <c r="Q1905">
        <v>432</v>
      </c>
      <c r="R1905">
        <v>477.75</v>
      </c>
      <c r="S1905">
        <v>512.75</v>
      </c>
      <c r="T1905">
        <v>1096.5</v>
      </c>
      <c r="U1905">
        <v>71.5</v>
      </c>
      <c r="Y1905">
        <v>7.3959505061867263</v>
      </c>
      <c r="Z1905">
        <v>30.8</v>
      </c>
    </row>
    <row r="1906" spans="1:27" x14ac:dyDescent="0.25">
      <c r="A1906">
        <v>2015</v>
      </c>
      <c r="B1906" t="s">
        <v>23</v>
      </c>
      <c r="C1906" t="s">
        <v>181</v>
      </c>
      <c r="D1906">
        <v>2105</v>
      </c>
      <c r="E1906">
        <v>2</v>
      </c>
      <c r="F1906">
        <v>21</v>
      </c>
      <c r="G1906">
        <v>66</v>
      </c>
      <c r="H1906" t="str">
        <f t="shared" si="29"/>
        <v>VRN14466</v>
      </c>
      <c r="I1906" t="s">
        <v>441</v>
      </c>
      <c r="J1906" t="s">
        <v>149</v>
      </c>
      <c r="K1906">
        <v>8</v>
      </c>
      <c r="L1906">
        <v>150</v>
      </c>
      <c r="M1906">
        <v>155</v>
      </c>
      <c r="N1906">
        <v>160</v>
      </c>
      <c r="O1906">
        <v>1</v>
      </c>
      <c r="P1906">
        <v>195</v>
      </c>
      <c r="Q1906">
        <v>466.5</v>
      </c>
      <c r="R1906">
        <v>512.75</v>
      </c>
      <c r="S1906">
        <v>583.5</v>
      </c>
      <c r="T1906">
        <v>1096.5</v>
      </c>
      <c r="U1906">
        <v>73.25</v>
      </c>
      <c r="Y1906">
        <v>7.2328458942632174</v>
      </c>
      <c r="Z1906">
        <v>43.6</v>
      </c>
    </row>
    <row r="1907" spans="1:27" x14ac:dyDescent="0.25">
      <c r="A1907">
        <v>2015</v>
      </c>
      <c r="B1907" t="s">
        <v>23</v>
      </c>
      <c r="C1907" t="s">
        <v>181</v>
      </c>
      <c r="D1907">
        <v>2106</v>
      </c>
      <c r="E1907">
        <v>2</v>
      </c>
      <c r="F1907">
        <v>21</v>
      </c>
      <c r="G1907">
        <v>132</v>
      </c>
      <c r="H1907" t="str">
        <f t="shared" si="29"/>
        <v>VRN144132</v>
      </c>
      <c r="I1907" t="s">
        <v>405</v>
      </c>
      <c r="J1907" t="s">
        <v>112</v>
      </c>
      <c r="K1907">
        <v>8</v>
      </c>
      <c r="L1907">
        <v>152</v>
      </c>
      <c r="M1907">
        <v>155</v>
      </c>
      <c r="N1907">
        <v>160</v>
      </c>
      <c r="O1907">
        <v>0</v>
      </c>
      <c r="P1907">
        <v>197</v>
      </c>
      <c r="Q1907">
        <v>477.75</v>
      </c>
      <c r="R1907">
        <v>512.75</v>
      </c>
      <c r="S1907">
        <v>583.5</v>
      </c>
      <c r="T1907">
        <v>1121.25</v>
      </c>
      <c r="U1907">
        <v>75.75</v>
      </c>
      <c r="Y1907">
        <v>9.7094113235845523</v>
      </c>
      <c r="Z1907">
        <v>37.9</v>
      </c>
    </row>
    <row r="1908" spans="1:27" x14ac:dyDescent="0.25">
      <c r="A1908">
        <v>2015</v>
      </c>
      <c r="B1908" t="s">
        <v>23</v>
      </c>
      <c r="C1908" t="s">
        <v>181</v>
      </c>
      <c r="D1908">
        <v>2107</v>
      </c>
      <c r="E1908">
        <v>2</v>
      </c>
      <c r="F1908">
        <v>21</v>
      </c>
      <c r="G1908">
        <v>22</v>
      </c>
      <c r="H1908" t="str">
        <f t="shared" si="29"/>
        <v>VRN14422</v>
      </c>
      <c r="I1908" t="s">
        <v>455</v>
      </c>
      <c r="J1908" t="s">
        <v>164</v>
      </c>
      <c r="K1908">
        <v>9</v>
      </c>
      <c r="L1908">
        <v>148</v>
      </c>
      <c r="M1908">
        <v>154</v>
      </c>
      <c r="N1908">
        <v>159</v>
      </c>
      <c r="O1908">
        <v>1</v>
      </c>
      <c r="P1908">
        <v>194</v>
      </c>
      <c r="Q1908">
        <v>432</v>
      </c>
      <c r="R1908">
        <v>498.75</v>
      </c>
      <c r="S1908">
        <v>570.5</v>
      </c>
      <c r="T1908">
        <v>1078.75</v>
      </c>
      <c r="U1908">
        <v>75</v>
      </c>
      <c r="Y1908">
        <v>8.8601424821897261</v>
      </c>
      <c r="Z1908">
        <v>36.76</v>
      </c>
    </row>
    <row r="1909" spans="1:27" x14ac:dyDescent="0.25">
      <c r="A1909">
        <v>2015</v>
      </c>
      <c r="B1909" t="s">
        <v>23</v>
      </c>
      <c r="C1909" t="s">
        <v>181</v>
      </c>
      <c r="D1909">
        <v>2108</v>
      </c>
      <c r="E1909">
        <v>2</v>
      </c>
      <c r="F1909">
        <v>21</v>
      </c>
      <c r="G1909">
        <v>3</v>
      </c>
      <c r="H1909" t="str">
        <f t="shared" si="29"/>
        <v>VRN1443</v>
      </c>
      <c r="I1909" t="s">
        <v>378</v>
      </c>
      <c r="J1909" t="s">
        <v>84</v>
      </c>
      <c r="K1909">
        <v>9</v>
      </c>
      <c r="L1909">
        <v>148</v>
      </c>
      <c r="M1909">
        <v>154</v>
      </c>
      <c r="N1909">
        <v>158</v>
      </c>
      <c r="O1909">
        <v>1</v>
      </c>
      <c r="P1909">
        <v>195</v>
      </c>
      <c r="Q1909">
        <v>432</v>
      </c>
      <c r="R1909">
        <v>498.75</v>
      </c>
      <c r="S1909">
        <v>554</v>
      </c>
      <c r="T1909">
        <v>1096.5</v>
      </c>
      <c r="U1909">
        <v>62.25</v>
      </c>
      <c r="Y1909">
        <v>9.5463067116610425</v>
      </c>
      <c r="Z1909">
        <v>38.549999999999997</v>
      </c>
    </row>
    <row r="1910" spans="1:27" x14ac:dyDescent="0.25">
      <c r="A1910">
        <v>2015</v>
      </c>
      <c r="B1910" t="s">
        <v>23</v>
      </c>
      <c r="C1910" t="s">
        <v>181</v>
      </c>
      <c r="D1910">
        <v>2109</v>
      </c>
      <c r="E1910">
        <v>2</v>
      </c>
      <c r="F1910">
        <v>22</v>
      </c>
      <c r="G1910">
        <v>76</v>
      </c>
      <c r="H1910" t="str">
        <f t="shared" si="29"/>
        <v>VRN14476</v>
      </c>
      <c r="I1910" t="s">
        <v>456</v>
      </c>
      <c r="J1910" t="s">
        <v>165</v>
      </c>
      <c r="K1910">
        <v>9</v>
      </c>
      <c r="L1910">
        <v>148</v>
      </c>
      <c r="M1910">
        <v>155</v>
      </c>
      <c r="N1910">
        <v>158</v>
      </c>
      <c r="O1910">
        <v>1</v>
      </c>
      <c r="P1910">
        <v>199</v>
      </c>
      <c r="Q1910">
        <v>432</v>
      </c>
      <c r="R1910">
        <v>512.75</v>
      </c>
      <c r="S1910">
        <v>554</v>
      </c>
      <c r="T1910">
        <v>1159.25</v>
      </c>
      <c r="U1910">
        <v>63.5</v>
      </c>
      <c r="Y1910">
        <v>5.9973753280839892</v>
      </c>
      <c r="Z1910">
        <v>38.83</v>
      </c>
    </row>
    <row r="1911" spans="1:27" x14ac:dyDescent="0.25">
      <c r="A1911">
        <v>2015</v>
      </c>
      <c r="B1911" t="s">
        <v>23</v>
      </c>
      <c r="C1911" t="s">
        <v>181</v>
      </c>
      <c r="D1911">
        <v>2110</v>
      </c>
      <c r="E1911">
        <v>2</v>
      </c>
      <c r="F1911">
        <v>22</v>
      </c>
      <c r="G1911">
        <v>121</v>
      </c>
      <c r="H1911" t="str">
        <f t="shared" si="29"/>
        <v>VRN144121</v>
      </c>
      <c r="I1911" t="s">
        <v>421</v>
      </c>
      <c r="J1911" t="s">
        <v>128</v>
      </c>
      <c r="K1911">
        <v>8</v>
      </c>
      <c r="L1911">
        <v>159</v>
      </c>
      <c r="M1911">
        <v>164</v>
      </c>
      <c r="N1911">
        <v>167</v>
      </c>
      <c r="O1911">
        <v>1</v>
      </c>
      <c r="P1911">
        <v>203</v>
      </c>
      <c r="Q1911">
        <v>570.5</v>
      </c>
      <c r="R1911">
        <v>640</v>
      </c>
      <c r="S1911">
        <v>691.5</v>
      </c>
      <c r="T1911">
        <v>1226</v>
      </c>
      <c r="U1911">
        <v>74.5</v>
      </c>
      <c r="Y1911">
        <v>4.5331833520809894</v>
      </c>
      <c r="Z1911">
        <v>32.71</v>
      </c>
    </row>
    <row r="1912" spans="1:27" x14ac:dyDescent="0.25">
      <c r="A1912">
        <v>2015</v>
      </c>
      <c r="B1912" t="s">
        <v>23</v>
      </c>
      <c r="C1912" t="s">
        <v>181</v>
      </c>
      <c r="D1912">
        <v>2111</v>
      </c>
      <c r="E1912">
        <v>2</v>
      </c>
      <c r="F1912">
        <v>22</v>
      </c>
      <c r="G1912">
        <v>68</v>
      </c>
      <c r="H1912" t="str">
        <f t="shared" si="29"/>
        <v>VRN14468</v>
      </c>
      <c r="I1912" t="s">
        <v>443</v>
      </c>
      <c r="J1912" t="s">
        <v>151</v>
      </c>
      <c r="K1912">
        <v>8</v>
      </c>
      <c r="L1912">
        <v>158</v>
      </c>
      <c r="M1912">
        <v>162</v>
      </c>
      <c r="N1912">
        <v>166</v>
      </c>
      <c r="O1912">
        <v>1</v>
      </c>
      <c r="P1912">
        <v>201</v>
      </c>
      <c r="Q1912">
        <v>554</v>
      </c>
      <c r="R1912">
        <v>613.5</v>
      </c>
      <c r="S1912">
        <v>677</v>
      </c>
      <c r="T1912">
        <v>1197.5</v>
      </c>
      <c r="U1912">
        <v>98.5</v>
      </c>
      <c r="Y1912">
        <v>10.17435320584927</v>
      </c>
      <c r="Z1912">
        <v>44.04</v>
      </c>
    </row>
    <row r="1913" spans="1:27" x14ac:dyDescent="0.25">
      <c r="A1913">
        <v>2015</v>
      </c>
      <c r="B1913" t="s">
        <v>23</v>
      </c>
      <c r="C1913" t="s">
        <v>181</v>
      </c>
      <c r="D1913">
        <v>2112</v>
      </c>
      <c r="E1913">
        <v>2</v>
      </c>
      <c r="F1913">
        <v>22</v>
      </c>
      <c r="G1913">
        <v>136</v>
      </c>
      <c r="H1913" t="str">
        <f t="shared" si="29"/>
        <v>VRN144136</v>
      </c>
      <c r="I1913" t="s">
        <v>464</v>
      </c>
      <c r="J1913" t="s">
        <v>173</v>
      </c>
      <c r="K1913">
        <v>9</v>
      </c>
      <c r="L1913">
        <v>151</v>
      </c>
      <c r="M1913">
        <v>154</v>
      </c>
      <c r="N1913">
        <v>160</v>
      </c>
      <c r="O1913">
        <v>2</v>
      </c>
      <c r="P1913">
        <v>195</v>
      </c>
      <c r="Q1913">
        <v>471.5</v>
      </c>
      <c r="R1913">
        <v>498.75</v>
      </c>
      <c r="S1913">
        <v>583.5</v>
      </c>
      <c r="T1913">
        <v>1096.5</v>
      </c>
      <c r="U1913">
        <v>78.75</v>
      </c>
      <c r="V1913">
        <v>1</v>
      </c>
      <c r="Y1913">
        <v>6.0517435320584934</v>
      </c>
      <c r="Z1913">
        <v>38.28</v>
      </c>
      <c r="AA1913" t="s">
        <v>193</v>
      </c>
    </row>
    <row r="1914" spans="1:27" x14ac:dyDescent="0.25">
      <c r="A1914">
        <v>2015</v>
      </c>
      <c r="B1914" t="s">
        <v>23</v>
      </c>
      <c r="C1914" t="s">
        <v>181</v>
      </c>
      <c r="D1914">
        <v>2113</v>
      </c>
      <c r="E1914">
        <v>2</v>
      </c>
      <c r="F1914">
        <v>22</v>
      </c>
      <c r="G1914">
        <v>120</v>
      </c>
      <c r="H1914" t="str">
        <f t="shared" si="29"/>
        <v>VRN144120</v>
      </c>
      <c r="I1914" t="s">
        <v>352</v>
      </c>
      <c r="J1914" t="s">
        <v>55</v>
      </c>
      <c r="K1914">
        <v>7</v>
      </c>
      <c r="L1914">
        <v>160</v>
      </c>
      <c r="M1914">
        <v>167</v>
      </c>
      <c r="N1914">
        <v>170</v>
      </c>
      <c r="O1914">
        <v>1</v>
      </c>
      <c r="P1914">
        <v>202</v>
      </c>
      <c r="Q1914">
        <v>583.5</v>
      </c>
      <c r="R1914">
        <v>691.5</v>
      </c>
      <c r="S1914">
        <v>735.25</v>
      </c>
      <c r="T1914">
        <v>1213.25</v>
      </c>
      <c r="U1914">
        <v>78</v>
      </c>
      <c r="Y1914">
        <v>3.8563929508811396</v>
      </c>
      <c r="Z1914">
        <v>34.380000000000003</v>
      </c>
    </row>
    <row r="1915" spans="1:27" x14ac:dyDescent="0.25">
      <c r="A1915">
        <v>2015</v>
      </c>
      <c r="B1915" t="s">
        <v>23</v>
      </c>
      <c r="C1915" t="s">
        <v>181</v>
      </c>
      <c r="D1915">
        <v>2114</v>
      </c>
      <c r="E1915">
        <v>2</v>
      </c>
      <c r="F1915">
        <v>22</v>
      </c>
      <c r="G1915">
        <v>106</v>
      </c>
      <c r="H1915" t="str">
        <f t="shared" si="29"/>
        <v>VRN144106</v>
      </c>
      <c r="I1915" t="s">
        <v>436</v>
      </c>
      <c r="J1915" t="s">
        <v>144</v>
      </c>
      <c r="K1915">
        <v>9</v>
      </c>
      <c r="L1915">
        <v>153</v>
      </c>
      <c r="M1915">
        <v>158</v>
      </c>
      <c r="N1915">
        <v>160</v>
      </c>
      <c r="O1915">
        <v>2</v>
      </c>
      <c r="P1915">
        <v>200</v>
      </c>
      <c r="Q1915">
        <v>487</v>
      </c>
      <c r="R1915">
        <v>554</v>
      </c>
      <c r="S1915">
        <v>583.5</v>
      </c>
      <c r="T1915">
        <v>1180.5</v>
      </c>
      <c r="U1915">
        <v>83</v>
      </c>
      <c r="Y1915">
        <v>7.9021372328458943</v>
      </c>
      <c r="Z1915">
        <v>43.9</v>
      </c>
    </row>
    <row r="1916" spans="1:27" x14ac:dyDescent="0.25">
      <c r="A1916">
        <v>2015</v>
      </c>
      <c r="B1916" t="s">
        <v>23</v>
      </c>
      <c r="C1916" t="s">
        <v>181</v>
      </c>
      <c r="D1916">
        <v>2115</v>
      </c>
      <c r="E1916">
        <v>2</v>
      </c>
      <c r="F1916">
        <v>22</v>
      </c>
      <c r="G1916">
        <v>129</v>
      </c>
      <c r="H1916" t="str">
        <f t="shared" si="29"/>
        <v>VRN144129</v>
      </c>
      <c r="I1916" t="s">
        <v>365</v>
      </c>
      <c r="J1916" t="s">
        <v>69</v>
      </c>
      <c r="K1916">
        <v>9</v>
      </c>
      <c r="L1916">
        <v>148</v>
      </c>
      <c r="M1916">
        <v>153</v>
      </c>
      <c r="N1916">
        <v>157</v>
      </c>
      <c r="O1916">
        <v>1</v>
      </c>
      <c r="P1916">
        <v>194</v>
      </c>
      <c r="Q1916">
        <v>432</v>
      </c>
      <c r="R1916">
        <v>487</v>
      </c>
      <c r="S1916">
        <v>541.75</v>
      </c>
      <c r="T1916">
        <v>1078.75</v>
      </c>
      <c r="U1916">
        <v>76</v>
      </c>
      <c r="Y1916">
        <v>6.4548181477315332</v>
      </c>
      <c r="Z1916">
        <v>43.1</v>
      </c>
    </row>
    <row r="1917" spans="1:27" x14ac:dyDescent="0.25">
      <c r="A1917">
        <v>2015</v>
      </c>
      <c r="B1917" t="s">
        <v>23</v>
      </c>
      <c r="C1917" t="s">
        <v>181</v>
      </c>
      <c r="D1917">
        <v>2116</v>
      </c>
      <c r="E1917">
        <v>2</v>
      </c>
      <c r="F1917">
        <v>22</v>
      </c>
      <c r="G1917">
        <v>97</v>
      </c>
      <c r="H1917" t="str">
        <f t="shared" si="29"/>
        <v>VRN14497</v>
      </c>
      <c r="I1917" t="s">
        <v>435</v>
      </c>
      <c r="J1917" t="s">
        <v>143</v>
      </c>
      <c r="K1917">
        <v>9</v>
      </c>
      <c r="L1917">
        <v>148</v>
      </c>
      <c r="M1917">
        <v>154</v>
      </c>
      <c r="N1917">
        <v>159</v>
      </c>
      <c r="O1917">
        <v>0</v>
      </c>
      <c r="P1917">
        <v>195</v>
      </c>
      <c r="Q1917">
        <v>432</v>
      </c>
      <c r="R1917">
        <v>498.75</v>
      </c>
      <c r="S1917">
        <v>570.5</v>
      </c>
      <c r="T1917">
        <v>1096.5</v>
      </c>
      <c r="U1917">
        <v>71.75</v>
      </c>
      <c r="Y1917">
        <v>5.6917885264341965</v>
      </c>
      <c r="Z1917">
        <v>38.4</v>
      </c>
    </row>
    <row r="1918" spans="1:27" x14ac:dyDescent="0.25">
      <c r="A1918">
        <v>2015</v>
      </c>
      <c r="B1918" t="s">
        <v>23</v>
      </c>
      <c r="C1918" t="s">
        <v>181</v>
      </c>
      <c r="D1918">
        <v>2117</v>
      </c>
      <c r="E1918">
        <v>2</v>
      </c>
      <c r="F1918">
        <v>22</v>
      </c>
      <c r="G1918">
        <v>81</v>
      </c>
      <c r="H1918" t="str">
        <f t="shared" si="29"/>
        <v>VRN14481</v>
      </c>
      <c r="I1918" t="s">
        <v>327</v>
      </c>
      <c r="J1918" t="s">
        <v>29</v>
      </c>
      <c r="K1918">
        <v>9</v>
      </c>
      <c r="L1918">
        <v>147</v>
      </c>
      <c r="M1918">
        <v>150</v>
      </c>
      <c r="N1918">
        <v>154</v>
      </c>
      <c r="O1918">
        <v>1</v>
      </c>
      <c r="P1918">
        <v>195</v>
      </c>
      <c r="Q1918">
        <v>417.25</v>
      </c>
      <c r="R1918">
        <v>466.5</v>
      </c>
      <c r="S1918">
        <v>498.75</v>
      </c>
      <c r="T1918">
        <v>1096.5</v>
      </c>
      <c r="U1918">
        <v>65.5</v>
      </c>
      <c r="Y1918">
        <v>4.9043869516310457</v>
      </c>
      <c r="Z1918">
        <v>34.42</v>
      </c>
    </row>
    <row r="1919" spans="1:27" x14ac:dyDescent="0.25">
      <c r="A1919">
        <v>2015</v>
      </c>
      <c r="B1919" t="s">
        <v>23</v>
      </c>
      <c r="C1919" t="s">
        <v>181</v>
      </c>
      <c r="D1919">
        <v>2118</v>
      </c>
      <c r="E1919">
        <v>2</v>
      </c>
      <c r="F1919">
        <v>22</v>
      </c>
      <c r="G1919">
        <v>13</v>
      </c>
      <c r="H1919" t="str">
        <f t="shared" si="29"/>
        <v>VRN14413</v>
      </c>
      <c r="I1919" t="s">
        <v>460</v>
      </c>
      <c r="J1919" t="s">
        <v>169</v>
      </c>
      <c r="K1919">
        <v>8</v>
      </c>
      <c r="L1919">
        <v>150</v>
      </c>
      <c r="M1919">
        <v>156</v>
      </c>
      <c r="N1919">
        <v>158</v>
      </c>
      <c r="O1919">
        <v>1</v>
      </c>
      <c r="P1919">
        <v>195</v>
      </c>
      <c r="Q1919">
        <v>466.5</v>
      </c>
      <c r="R1919">
        <v>529</v>
      </c>
      <c r="S1919">
        <v>554</v>
      </c>
      <c r="T1919">
        <v>1096.5</v>
      </c>
      <c r="U1919">
        <v>70.25</v>
      </c>
      <c r="Y1919">
        <v>5.674915635545557</v>
      </c>
      <c r="Z1919">
        <v>49.7</v>
      </c>
    </row>
    <row r="1920" spans="1:27" x14ac:dyDescent="0.25">
      <c r="A1920">
        <v>2015</v>
      </c>
      <c r="B1920" t="s">
        <v>23</v>
      </c>
      <c r="C1920" t="s">
        <v>181</v>
      </c>
      <c r="D1920">
        <v>2119</v>
      </c>
      <c r="E1920">
        <v>2</v>
      </c>
      <c r="F1920">
        <v>22</v>
      </c>
      <c r="G1920">
        <v>24</v>
      </c>
      <c r="H1920" t="str">
        <f t="shared" si="29"/>
        <v>VRN14424</v>
      </c>
      <c r="I1920" t="s">
        <v>395</v>
      </c>
      <c r="J1920" t="s">
        <v>101</v>
      </c>
      <c r="K1920">
        <v>9</v>
      </c>
      <c r="L1920">
        <v>155</v>
      </c>
      <c r="M1920">
        <v>159</v>
      </c>
      <c r="N1920">
        <v>161</v>
      </c>
      <c r="O1920">
        <v>1</v>
      </c>
      <c r="P1920">
        <v>199</v>
      </c>
      <c r="Q1920">
        <v>512.75</v>
      </c>
      <c r="R1920">
        <v>570.5</v>
      </c>
      <c r="S1920">
        <v>601.25</v>
      </c>
      <c r="T1920">
        <v>1159.25</v>
      </c>
      <c r="U1920">
        <v>85.25</v>
      </c>
      <c r="Y1920">
        <v>5.4536932883389575</v>
      </c>
      <c r="Z1920">
        <v>47.23</v>
      </c>
    </row>
    <row r="1921" spans="1:26" x14ac:dyDescent="0.25">
      <c r="A1921">
        <v>2015</v>
      </c>
      <c r="B1921" t="s">
        <v>23</v>
      </c>
      <c r="C1921" t="s">
        <v>181</v>
      </c>
      <c r="D1921">
        <v>2120</v>
      </c>
      <c r="E1921">
        <v>2</v>
      </c>
      <c r="F1921">
        <v>22</v>
      </c>
      <c r="G1921">
        <v>131</v>
      </c>
      <c r="H1921" t="str">
        <f t="shared" si="29"/>
        <v>VRN144131</v>
      </c>
      <c r="I1921" t="s">
        <v>381</v>
      </c>
      <c r="J1921" t="s">
        <v>87</v>
      </c>
      <c r="K1921">
        <v>10</v>
      </c>
      <c r="L1921">
        <v>150</v>
      </c>
      <c r="M1921">
        <v>155</v>
      </c>
      <c r="N1921">
        <v>160</v>
      </c>
      <c r="O1921">
        <v>0</v>
      </c>
      <c r="P1921">
        <v>197</v>
      </c>
      <c r="Q1921">
        <v>466.5</v>
      </c>
      <c r="R1921">
        <v>512.75</v>
      </c>
      <c r="S1921">
        <v>583.5</v>
      </c>
      <c r="T1921">
        <v>1121.25</v>
      </c>
      <c r="U1921">
        <v>70.5</v>
      </c>
      <c r="Y1921">
        <v>7.7652793400824898</v>
      </c>
      <c r="Z1921">
        <v>41.3</v>
      </c>
    </row>
    <row r="1922" spans="1:26" x14ac:dyDescent="0.25">
      <c r="A1922">
        <v>2015</v>
      </c>
      <c r="B1922" t="s">
        <v>23</v>
      </c>
      <c r="C1922" t="s">
        <v>181</v>
      </c>
      <c r="D1922">
        <v>2121</v>
      </c>
      <c r="E1922">
        <v>2</v>
      </c>
      <c r="F1922">
        <v>23</v>
      </c>
      <c r="G1922">
        <v>41</v>
      </c>
      <c r="H1922" t="str">
        <f t="shared" ref="H1922:H1985" si="30">CONCATENATE(B1922,G1922)</f>
        <v>VRN14441</v>
      </c>
      <c r="I1922" t="s">
        <v>452</v>
      </c>
      <c r="J1922" t="s">
        <v>160</v>
      </c>
      <c r="K1922">
        <v>9</v>
      </c>
      <c r="L1922">
        <v>156</v>
      </c>
      <c r="M1922">
        <v>159</v>
      </c>
      <c r="N1922">
        <v>162</v>
      </c>
      <c r="O1922">
        <v>1</v>
      </c>
      <c r="P1922">
        <v>197</v>
      </c>
      <c r="Q1922">
        <v>529</v>
      </c>
      <c r="R1922">
        <v>570.5</v>
      </c>
      <c r="S1922">
        <v>613.5</v>
      </c>
      <c r="T1922">
        <v>1121.25</v>
      </c>
      <c r="U1922">
        <v>88</v>
      </c>
      <c r="V1922">
        <v>2</v>
      </c>
      <c r="Y1922">
        <v>7.4371953505811774</v>
      </c>
      <c r="Z1922">
        <v>28.89</v>
      </c>
    </row>
    <row r="1923" spans="1:26" x14ac:dyDescent="0.25">
      <c r="A1923">
        <v>2015</v>
      </c>
      <c r="B1923" t="s">
        <v>23</v>
      </c>
      <c r="C1923" t="s">
        <v>181</v>
      </c>
      <c r="D1923">
        <v>2122</v>
      </c>
      <c r="E1923">
        <v>2</v>
      </c>
      <c r="F1923">
        <v>23</v>
      </c>
      <c r="G1923">
        <v>71</v>
      </c>
      <c r="H1923" t="str">
        <f t="shared" si="30"/>
        <v>VRN14471</v>
      </c>
      <c r="I1923" t="s">
        <v>372</v>
      </c>
      <c r="J1923" t="s">
        <v>78</v>
      </c>
      <c r="K1923">
        <v>9</v>
      </c>
      <c r="L1923">
        <v>154</v>
      </c>
      <c r="M1923">
        <v>158</v>
      </c>
      <c r="N1923">
        <v>161</v>
      </c>
      <c r="O1923">
        <v>1</v>
      </c>
      <c r="P1923">
        <v>197</v>
      </c>
      <c r="Q1923">
        <v>498.75</v>
      </c>
      <c r="R1923">
        <v>554</v>
      </c>
      <c r="S1923">
        <v>601.25</v>
      </c>
      <c r="T1923">
        <v>1121.25</v>
      </c>
      <c r="U1923">
        <v>85</v>
      </c>
      <c r="V1923">
        <v>3</v>
      </c>
      <c r="Y1923">
        <v>7.9902512185976757</v>
      </c>
      <c r="Z1923">
        <v>36.22</v>
      </c>
    </row>
    <row r="1924" spans="1:26" x14ac:dyDescent="0.25">
      <c r="A1924">
        <v>2015</v>
      </c>
      <c r="B1924" t="s">
        <v>23</v>
      </c>
      <c r="C1924" t="s">
        <v>181</v>
      </c>
      <c r="D1924">
        <v>2123</v>
      </c>
      <c r="E1924">
        <v>2</v>
      </c>
      <c r="F1924">
        <v>23</v>
      </c>
      <c r="G1924">
        <v>11</v>
      </c>
      <c r="H1924" t="str">
        <f t="shared" si="30"/>
        <v>VRN14411</v>
      </c>
      <c r="I1924" t="s">
        <v>462</v>
      </c>
      <c r="J1924" t="s">
        <v>171</v>
      </c>
      <c r="K1924">
        <v>8</v>
      </c>
      <c r="L1924">
        <v>152</v>
      </c>
      <c r="M1924">
        <v>157</v>
      </c>
      <c r="N1924">
        <v>159</v>
      </c>
      <c r="O1924">
        <v>1</v>
      </c>
      <c r="P1924">
        <v>197</v>
      </c>
      <c r="Q1924">
        <v>477.75</v>
      </c>
      <c r="R1924">
        <v>541.75</v>
      </c>
      <c r="S1924">
        <v>570.5</v>
      </c>
      <c r="T1924">
        <v>1121.25</v>
      </c>
      <c r="U1924">
        <v>70.5</v>
      </c>
      <c r="Y1924">
        <v>7.1034870641169858</v>
      </c>
      <c r="Z1924">
        <v>41.81</v>
      </c>
    </row>
    <row r="1925" spans="1:26" x14ac:dyDescent="0.25">
      <c r="A1925">
        <v>2015</v>
      </c>
      <c r="B1925" t="s">
        <v>23</v>
      </c>
      <c r="C1925" t="s">
        <v>181</v>
      </c>
      <c r="D1925">
        <v>2124</v>
      </c>
      <c r="E1925">
        <v>2</v>
      </c>
      <c r="F1925">
        <v>23</v>
      </c>
      <c r="G1925">
        <v>99</v>
      </c>
      <c r="H1925" t="str">
        <f t="shared" si="30"/>
        <v>VRN14499</v>
      </c>
      <c r="I1925" t="s">
        <v>342</v>
      </c>
      <c r="J1925" t="s">
        <v>44</v>
      </c>
      <c r="K1925">
        <v>9</v>
      </c>
      <c r="L1925">
        <v>155</v>
      </c>
      <c r="M1925">
        <v>157</v>
      </c>
      <c r="N1925">
        <v>162</v>
      </c>
      <c r="O1925">
        <v>1</v>
      </c>
      <c r="P1925">
        <v>195</v>
      </c>
      <c r="Q1925">
        <v>512.75</v>
      </c>
      <c r="R1925">
        <v>541.75</v>
      </c>
      <c r="S1925">
        <v>613.5</v>
      </c>
      <c r="T1925">
        <v>1096.5</v>
      </c>
      <c r="U1925">
        <v>82.25</v>
      </c>
      <c r="Y1925">
        <v>7.967754030746157</v>
      </c>
      <c r="Z1925">
        <v>39.26</v>
      </c>
    </row>
    <row r="1926" spans="1:26" x14ac:dyDescent="0.25">
      <c r="A1926">
        <v>2015</v>
      </c>
      <c r="B1926" t="s">
        <v>23</v>
      </c>
      <c r="C1926" t="s">
        <v>181</v>
      </c>
      <c r="D1926">
        <v>2125</v>
      </c>
      <c r="E1926">
        <v>2</v>
      </c>
      <c r="F1926">
        <v>23</v>
      </c>
      <c r="G1926">
        <v>115</v>
      </c>
      <c r="H1926" t="str">
        <f t="shared" si="30"/>
        <v>VRN144115</v>
      </c>
      <c r="I1926" t="s">
        <v>392</v>
      </c>
      <c r="J1926" t="s">
        <v>98</v>
      </c>
      <c r="K1926">
        <v>8</v>
      </c>
      <c r="L1926">
        <v>150</v>
      </c>
      <c r="M1926">
        <v>155</v>
      </c>
      <c r="N1926">
        <v>159</v>
      </c>
      <c r="O1926">
        <v>1</v>
      </c>
      <c r="P1926">
        <v>194</v>
      </c>
      <c r="Q1926">
        <v>466.5</v>
      </c>
      <c r="R1926">
        <v>512.75</v>
      </c>
      <c r="S1926">
        <v>570.5</v>
      </c>
      <c r="T1926">
        <v>1078.75</v>
      </c>
      <c r="U1926">
        <v>83.75</v>
      </c>
      <c r="Y1926">
        <v>3.9838770153730785</v>
      </c>
      <c r="Z1926">
        <v>37.020000000000003</v>
      </c>
    </row>
    <row r="1927" spans="1:26" x14ac:dyDescent="0.25">
      <c r="A1927">
        <v>2015</v>
      </c>
      <c r="B1927" t="s">
        <v>23</v>
      </c>
      <c r="C1927" t="s">
        <v>181</v>
      </c>
      <c r="D1927">
        <v>2126</v>
      </c>
      <c r="E1927">
        <v>2</v>
      </c>
      <c r="F1927">
        <v>23</v>
      </c>
      <c r="G1927">
        <v>45</v>
      </c>
      <c r="H1927" t="str">
        <f t="shared" si="30"/>
        <v>VRN14445</v>
      </c>
      <c r="I1927" t="s">
        <v>458</v>
      </c>
      <c r="J1927" t="s">
        <v>167</v>
      </c>
      <c r="K1927">
        <v>8</v>
      </c>
      <c r="L1927">
        <v>148</v>
      </c>
      <c r="M1927">
        <v>153</v>
      </c>
      <c r="N1927">
        <v>155</v>
      </c>
      <c r="O1927">
        <v>1</v>
      </c>
      <c r="P1927">
        <v>197</v>
      </c>
      <c r="Q1927">
        <v>432</v>
      </c>
      <c r="R1927">
        <v>487</v>
      </c>
      <c r="S1927">
        <v>512.75</v>
      </c>
      <c r="T1927">
        <v>1121.25</v>
      </c>
      <c r="U1927">
        <v>69</v>
      </c>
      <c r="Y1927">
        <v>6.8691413573303333</v>
      </c>
      <c r="Z1927">
        <v>34.4</v>
      </c>
    </row>
    <row r="1928" spans="1:26" x14ac:dyDescent="0.25">
      <c r="A1928">
        <v>2015</v>
      </c>
      <c r="B1928" t="s">
        <v>23</v>
      </c>
      <c r="C1928" t="s">
        <v>181</v>
      </c>
      <c r="D1928">
        <v>2127</v>
      </c>
      <c r="E1928">
        <v>2</v>
      </c>
      <c r="F1928">
        <v>23</v>
      </c>
      <c r="G1928">
        <v>116</v>
      </c>
      <c r="H1928" t="str">
        <f t="shared" si="30"/>
        <v>VRN144116</v>
      </c>
      <c r="I1928" t="s">
        <v>413</v>
      </c>
      <c r="J1928" t="s">
        <v>120</v>
      </c>
      <c r="K1928">
        <v>8</v>
      </c>
      <c r="L1928">
        <v>156</v>
      </c>
      <c r="M1928">
        <v>163</v>
      </c>
      <c r="N1928">
        <v>165</v>
      </c>
      <c r="O1928">
        <v>1</v>
      </c>
      <c r="P1928">
        <v>202</v>
      </c>
      <c r="Q1928">
        <v>529</v>
      </c>
      <c r="R1928">
        <v>627.25</v>
      </c>
      <c r="S1928">
        <v>657.25</v>
      </c>
      <c r="T1928">
        <v>1213.25</v>
      </c>
      <c r="U1928">
        <v>76.75</v>
      </c>
      <c r="Y1928">
        <v>6.4398200224971882</v>
      </c>
      <c r="Z1928">
        <v>36.950000000000003</v>
      </c>
    </row>
    <row r="1929" spans="1:26" x14ac:dyDescent="0.25">
      <c r="A1929">
        <v>2015</v>
      </c>
      <c r="B1929" t="s">
        <v>23</v>
      </c>
      <c r="C1929" t="s">
        <v>181</v>
      </c>
      <c r="D1929">
        <v>2128</v>
      </c>
      <c r="E1929">
        <v>2</v>
      </c>
      <c r="F1929">
        <v>23</v>
      </c>
      <c r="G1929">
        <v>14</v>
      </c>
      <c r="H1929" t="str">
        <f t="shared" si="30"/>
        <v>VRN14414</v>
      </c>
      <c r="I1929" t="s">
        <v>457</v>
      </c>
      <c r="J1929" t="s">
        <v>166</v>
      </c>
      <c r="K1929">
        <v>9</v>
      </c>
      <c r="L1929">
        <v>151</v>
      </c>
      <c r="M1929">
        <v>157</v>
      </c>
      <c r="N1929">
        <v>159</v>
      </c>
      <c r="O1929">
        <v>1</v>
      </c>
      <c r="P1929">
        <v>194</v>
      </c>
      <c r="Q1929">
        <v>471.5</v>
      </c>
      <c r="R1929">
        <v>541.75</v>
      </c>
      <c r="S1929">
        <v>570.5</v>
      </c>
      <c r="T1929">
        <v>1078.75</v>
      </c>
      <c r="U1929">
        <v>76.25</v>
      </c>
      <c r="Y1929">
        <v>5.8773903262092242</v>
      </c>
      <c r="Z1929">
        <v>35.200000000000003</v>
      </c>
    </row>
    <row r="1930" spans="1:26" x14ac:dyDescent="0.25">
      <c r="A1930">
        <v>2015</v>
      </c>
      <c r="B1930" t="s">
        <v>23</v>
      </c>
      <c r="C1930" t="s">
        <v>181</v>
      </c>
      <c r="D1930">
        <v>2129</v>
      </c>
      <c r="E1930">
        <v>2</v>
      </c>
      <c r="F1930">
        <v>23</v>
      </c>
      <c r="G1930">
        <v>111</v>
      </c>
      <c r="H1930" t="str">
        <f t="shared" si="30"/>
        <v>VRN144111</v>
      </c>
      <c r="I1930" t="s">
        <v>329</v>
      </c>
      <c r="J1930" t="s">
        <v>31</v>
      </c>
      <c r="K1930">
        <v>9</v>
      </c>
      <c r="L1930">
        <v>149</v>
      </c>
      <c r="M1930">
        <v>155</v>
      </c>
      <c r="N1930">
        <v>157</v>
      </c>
      <c r="O1930">
        <v>1</v>
      </c>
      <c r="P1930">
        <v>195</v>
      </c>
      <c r="Q1930">
        <v>448.25</v>
      </c>
      <c r="R1930">
        <v>512.75</v>
      </c>
      <c r="S1930">
        <v>541.75</v>
      </c>
      <c r="T1930">
        <v>1096.5</v>
      </c>
      <c r="U1930">
        <v>73</v>
      </c>
      <c r="Y1930">
        <v>5.2118485189351338</v>
      </c>
      <c r="Z1930">
        <v>35.81</v>
      </c>
    </row>
    <row r="1931" spans="1:26" x14ac:dyDescent="0.25">
      <c r="A1931">
        <v>2015</v>
      </c>
      <c r="B1931" t="s">
        <v>23</v>
      </c>
      <c r="C1931" t="s">
        <v>181</v>
      </c>
      <c r="D1931">
        <v>2130</v>
      </c>
      <c r="E1931">
        <v>2</v>
      </c>
      <c r="F1931">
        <v>23</v>
      </c>
      <c r="G1931">
        <v>125</v>
      </c>
      <c r="H1931" t="str">
        <f t="shared" si="30"/>
        <v>VRN144125</v>
      </c>
      <c r="I1931" t="s">
        <v>453</v>
      </c>
      <c r="J1931" t="s">
        <v>162</v>
      </c>
      <c r="K1931">
        <v>9</v>
      </c>
      <c r="L1931">
        <v>156</v>
      </c>
      <c r="M1931">
        <v>160</v>
      </c>
      <c r="N1931">
        <v>161</v>
      </c>
      <c r="O1931">
        <v>0</v>
      </c>
      <c r="P1931">
        <v>198</v>
      </c>
      <c r="Q1931">
        <v>529</v>
      </c>
      <c r="R1931">
        <v>583.5</v>
      </c>
      <c r="S1931">
        <v>601.25</v>
      </c>
      <c r="T1931">
        <v>1138.75</v>
      </c>
      <c r="U1931">
        <v>82.5</v>
      </c>
      <c r="Y1931">
        <v>7.8871391076115493</v>
      </c>
      <c r="Z1931">
        <v>41.26</v>
      </c>
    </row>
    <row r="1932" spans="1:26" x14ac:dyDescent="0.25">
      <c r="A1932">
        <v>2015</v>
      </c>
      <c r="B1932" t="s">
        <v>23</v>
      </c>
      <c r="C1932" t="s">
        <v>181</v>
      </c>
      <c r="D1932">
        <v>2131</v>
      </c>
      <c r="E1932">
        <v>2</v>
      </c>
      <c r="F1932">
        <v>23</v>
      </c>
      <c r="G1932">
        <v>119</v>
      </c>
      <c r="H1932" t="str">
        <f t="shared" si="30"/>
        <v>VRN144119</v>
      </c>
      <c r="I1932" t="s">
        <v>354</v>
      </c>
      <c r="J1932" t="s">
        <v>57</v>
      </c>
      <c r="K1932">
        <v>9</v>
      </c>
      <c r="L1932">
        <v>157</v>
      </c>
      <c r="M1932">
        <v>165</v>
      </c>
      <c r="N1932">
        <v>167</v>
      </c>
      <c r="O1932">
        <v>1</v>
      </c>
      <c r="P1932">
        <v>202</v>
      </c>
      <c r="Q1932">
        <v>541.75</v>
      </c>
      <c r="R1932">
        <v>657.25</v>
      </c>
      <c r="S1932">
        <v>691.5</v>
      </c>
      <c r="T1932">
        <v>1213.25</v>
      </c>
      <c r="U1932">
        <v>71.25</v>
      </c>
      <c r="Y1932">
        <v>4.7356580427446566</v>
      </c>
      <c r="Z1932">
        <v>34.36</v>
      </c>
    </row>
    <row r="1933" spans="1:26" x14ac:dyDescent="0.25">
      <c r="A1933">
        <v>2015</v>
      </c>
      <c r="B1933" t="s">
        <v>23</v>
      </c>
      <c r="C1933" t="s">
        <v>181</v>
      </c>
      <c r="D1933">
        <v>2132</v>
      </c>
      <c r="E1933">
        <v>2</v>
      </c>
      <c r="F1933">
        <v>23</v>
      </c>
      <c r="G1933">
        <v>9</v>
      </c>
      <c r="H1933" t="str">
        <f t="shared" si="30"/>
        <v>VRN1449</v>
      </c>
      <c r="I1933" t="s">
        <v>414</v>
      </c>
      <c r="J1933" t="s">
        <v>121</v>
      </c>
      <c r="K1933">
        <v>9</v>
      </c>
      <c r="L1933">
        <v>153</v>
      </c>
      <c r="M1933">
        <v>157</v>
      </c>
      <c r="N1933">
        <v>160</v>
      </c>
      <c r="O1933">
        <v>0</v>
      </c>
      <c r="P1933">
        <v>198</v>
      </c>
      <c r="Q1933">
        <v>487</v>
      </c>
      <c r="R1933">
        <v>541.75</v>
      </c>
      <c r="S1933">
        <v>583.5</v>
      </c>
      <c r="T1933">
        <v>1138.75</v>
      </c>
      <c r="U1933">
        <v>95.25</v>
      </c>
      <c r="Y1933">
        <v>9.8537682789651306</v>
      </c>
      <c r="Z1933">
        <v>39.26</v>
      </c>
    </row>
    <row r="1934" spans="1:26" x14ac:dyDescent="0.25">
      <c r="A1934">
        <v>2015</v>
      </c>
      <c r="B1934" t="s">
        <v>23</v>
      </c>
      <c r="C1934" t="s">
        <v>181</v>
      </c>
      <c r="D1934">
        <v>2133</v>
      </c>
      <c r="E1934">
        <v>2</v>
      </c>
      <c r="F1934">
        <v>24</v>
      </c>
      <c r="G1934">
        <v>82</v>
      </c>
      <c r="H1934" t="str">
        <f t="shared" si="30"/>
        <v>VRN14482</v>
      </c>
      <c r="I1934" t="s">
        <v>394</v>
      </c>
      <c r="J1934" t="s">
        <v>100</v>
      </c>
      <c r="K1934">
        <v>8</v>
      </c>
      <c r="L1934">
        <v>153</v>
      </c>
      <c r="M1934">
        <v>157</v>
      </c>
      <c r="N1934">
        <v>159</v>
      </c>
      <c r="O1934">
        <v>1</v>
      </c>
      <c r="P1934">
        <v>197</v>
      </c>
      <c r="Q1934">
        <v>487</v>
      </c>
      <c r="R1934">
        <v>541.75</v>
      </c>
      <c r="S1934">
        <v>570.5</v>
      </c>
      <c r="T1934">
        <v>1121.25</v>
      </c>
      <c r="U1934">
        <v>75</v>
      </c>
      <c r="Y1934">
        <v>7.9358830146231725</v>
      </c>
      <c r="Z1934">
        <v>42.57</v>
      </c>
    </row>
    <row r="1935" spans="1:26" x14ac:dyDescent="0.25">
      <c r="A1935">
        <v>2015</v>
      </c>
      <c r="B1935" t="s">
        <v>23</v>
      </c>
      <c r="C1935" t="s">
        <v>181</v>
      </c>
      <c r="D1935">
        <v>2134</v>
      </c>
      <c r="E1935">
        <v>2</v>
      </c>
      <c r="F1935">
        <v>24</v>
      </c>
      <c r="G1935">
        <v>87</v>
      </c>
      <c r="H1935" t="str">
        <f t="shared" si="30"/>
        <v>VRN14487</v>
      </c>
      <c r="I1935" t="s">
        <v>364</v>
      </c>
      <c r="J1935" t="s">
        <v>68</v>
      </c>
      <c r="K1935">
        <v>9</v>
      </c>
      <c r="L1935">
        <v>154</v>
      </c>
      <c r="M1935">
        <v>159</v>
      </c>
      <c r="N1935">
        <v>162</v>
      </c>
      <c r="O1935">
        <v>1</v>
      </c>
      <c r="P1935">
        <v>198</v>
      </c>
      <c r="Q1935">
        <v>498.75</v>
      </c>
      <c r="R1935">
        <v>570.5</v>
      </c>
      <c r="S1935">
        <v>613.5</v>
      </c>
      <c r="T1935">
        <v>1138.75</v>
      </c>
      <c r="U1935">
        <v>84.75</v>
      </c>
      <c r="Y1935">
        <v>7.9058867641544808</v>
      </c>
      <c r="Z1935">
        <v>36.14</v>
      </c>
    </row>
    <row r="1936" spans="1:26" x14ac:dyDescent="0.25">
      <c r="A1936">
        <v>2015</v>
      </c>
      <c r="B1936" t="s">
        <v>23</v>
      </c>
      <c r="C1936" t="s">
        <v>181</v>
      </c>
      <c r="D1936">
        <v>2135</v>
      </c>
      <c r="E1936">
        <v>2</v>
      </c>
      <c r="F1936">
        <v>24</v>
      </c>
      <c r="G1936">
        <v>84</v>
      </c>
      <c r="H1936" t="str">
        <f t="shared" si="30"/>
        <v>VRN14484</v>
      </c>
      <c r="I1936" t="s">
        <v>433</v>
      </c>
      <c r="J1936" t="s">
        <v>140</v>
      </c>
      <c r="K1936">
        <v>7</v>
      </c>
      <c r="L1936">
        <v>149</v>
      </c>
      <c r="M1936">
        <v>153</v>
      </c>
      <c r="N1936">
        <v>157</v>
      </c>
      <c r="O1936">
        <v>1</v>
      </c>
      <c r="P1936">
        <v>195</v>
      </c>
      <c r="Q1936">
        <v>448.25</v>
      </c>
      <c r="R1936">
        <v>487</v>
      </c>
      <c r="S1936">
        <v>541.75</v>
      </c>
      <c r="T1936">
        <v>1096.5</v>
      </c>
      <c r="U1936">
        <v>79.25</v>
      </c>
      <c r="V1936">
        <v>8</v>
      </c>
      <c r="Y1936">
        <v>3.533933258342707</v>
      </c>
      <c r="Z1936">
        <v>37.85</v>
      </c>
    </row>
    <row r="1937" spans="1:27" x14ac:dyDescent="0.25">
      <c r="A1937">
        <v>2015</v>
      </c>
      <c r="B1937" t="s">
        <v>23</v>
      </c>
      <c r="C1937" t="s">
        <v>181</v>
      </c>
      <c r="D1937">
        <v>2136</v>
      </c>
      <c r="E1937">
        <v>2</v>
      </c>
      <c r="F1937">
        <v>24</v>
      </c>
      <c r="G1937">
        <v>128</v>
      </c>
      <c r="H1937" t="str">
        <f t="shared" si="30"/>
        <v>VRN144128</v>
      </c>
      <c r="I1937" t="s">
        <v>397</v>
      </c>
      <c r="J1937" t="s">
        <v>104</v>
      </c>
      <c r="K1937">
        <v>9</v>
      </c>
      <c r="L1937">
        <v>148</v>
      </c>
      <c r="M1937">
        <v>153</v>
      </c>
      <c r="N1937">
        <v>157</v>
      </c>
      <c r="O1937">
        <v>0</v>
      </c>
      <c r="P1937">
        <v>194</v>
      </c>
      <c r="Q1937">
        <v>432</v>
      </c>
      <c r="R1937">
        <v>487</v>
      </c>
      <c r="S1937">
        <v>541.75</v>
      </c>
      <c r="T1937">
        <v>1078.75</v>
      </c>
      <c r="U1937">
        <v>72.5</v>
      </c>
      <c r="Y1937">
        <v>8.2620922384701903</v>
      </c>
      <c r="Z1937">
        <v>32.61</v>
      </c>
    </row>
    <row r="1938" spans="1:27" x14ac:dyDescent="0.25">
      <c r="A1938">
        <v>2015</v>
      </c>
      <c r="B1938" t="s">
        <v>23</v>
      </c>
      <c r="C1938" t="s">
        <v>181</v>
      </c>
      <c r="D1938">
        <v>2137</v>
      </c>
      <c r="E1938">
        <v>2</v>
      </c>
      <c r="F1938">
        <v>24</v>
      </c>
      <c r="G1938">
        <v>124</v>
      </c>
      <c r="H1938" t="str">
        <f t="shared" si="30"/>
        <v>VRN144124</v>
      </c>
      <c r="I1938" t="s">
        <v>402</v>
      </c>
      <c r="J1938" t="s">
        <v>109</v>
      </c>
      <c r="K1938">
        <v>8</v>
      </c>
      <c r="L1938">
        <v>149</v>
      </c>
      <c r="M1938">
        <v>157</v>
      </c>
      <c r="N1938">
        <v>159</v>
      </c>
      <c r="O1938">
        <v>1</v>
      </c>
      <c r="P1938">
        <v>196</v>
      </c>
      <c r="Q1938">
        <v>448.25</v>
      </c>
      <c r="R1938">
        <v>541.75</v>
      </c>
      <c r="S1938">
        <v>570.5</v>
      </c>
      <c r="T1938">
        <v>1109</v>
      </c>
      <c r="U1938">
        <v>71</v>
      </c>
      <c r="Y1938">
        <v>6.3085864266966629</v>
      </c>
      <c r="Z1938">
        <v>40.69</v>
      </c>
    </row>
    <row r="1939" spans="1:27" x14ac:dyDescent="0.25">
      <c r="A1939">
        <v>2015</v>
      </c>
      <c r="B1939" t="s">
        <v>23</v>
      </c>
      <c r="C1939" t="s">
        <v>181</v>
      </c>
      <c r="D1939">
        <v>2138</v>
      </c>
      <c r="E1939">
        <v>2</v>
      </c>
      <c r="F1939">
        <v>24</v>
      </c>
      <c r="G1939">
        <v>25</v>
      </c>
      <c r="H1939" t="str">
        <f t="shared" si="30"/>
        <v>VRN14425</v>
      </c>
      <c r="I1939" t="s">
        <v>383</v>
      </c>
      <c r="J1939" t="s">
        <v>89</v>
      </c>
      <c r="K1939">
        <v>10</v>
      </c>
      <c r="L1939">
        <v>156</v>
      </c>
      <c r="M1939">
        <v>161</v>
      </c>
      <c r="N1939">
        <v>163</v>
      </c>
      <c r="O1939">
        <v>0</v>
      </c>
      <c r="P1939">
        <v>196</v>
      </c>
      <c r="Q1939">
        <v>529</v>
      </c>
      <c r="R1939">
        <v>601.25</v>
      </c>
      <c r="S1939">
        <v>627.25</v>
      </c>
      <c r="T1939">
        <v>1109</v>
      </c>
      <c r="U1939">
        <v>79.75</v>
      </c>
      <c r="Y1939">
        <v>9.5425571803524569</v>
      </c>
      <c r="Z1939">
        <v>42.04</v>
      </c>
    </row>
    <row r="1940" spans="1:27" x14ac:dyDescent="0.25">
      <c r="A1940">
        <v>2015</v>
      </c>
      <c r="B1940" t="s">
        <v>23</v>
      </c>
      <c r="C1940" t="s">
        <v>181</v>
      </c>
      <c r="D1940">
        <v>2139</v>
      </c>
      <c r="E1940">
        <v>2</v>
      </c>
      <c r="F1940">
        <v>24</v>
      </c>
      <c r="G1940">
        <v>101</v>
      </c>
      <c r="H1940" t="str">
        <f t="shared" si="30"/>
        <v>VRN144101</v>
      </c>
      <c r="I1940" t="s">
        <v>459</v>
      </c>
      <c r="J1940" t="s">
        <v>168</v>
      </c>
      <c r="K1940">
        <v>9</v>
      </c>
      <c r="L1940">
        <v>149</v>
      </c>
      <c r="M1940">
        <v>154</v>
      </c>
      <c r="N1940">
        <v>157</v>
      </c>
      <c r="O1940">
        <v>0</v>
      </c>
      <c r="P1940">
        <v>195</v>
      </c>
      <c r="Q1940">
        <v>448.25</v>
      </c>
      <c r="R1940">
        <v>498.75</v>
      </c>
      <c r="S1940">
        <v>541.75</v>
      </c>
      <c r="T1940">
        <v>1096.5</v>
      </c>
      <c r="U1940">
        <v>70.5</v>
      </c>
      <c r="Y1940">
        <v>7.305961754780653</v>
      </c>
      <c r="Z1940">
        <v>34.74</v>
      </c>
    </row>
    <row r="1941" spans="1:27" x14ac:dyDescent="0.25">
      <c r="A1941">
        <v>2015</v>
      </c>
      <c r="B1941" t="s">
        <v>23</v>
      </c>
      <c r="C1941" t="s">
        <v>181</v>
      </c>
      <c r="D1941">
        <v>2140</v>
      </c>
      <c r="E1941">
        <v>2</v>
      </c>
      <c r="F1941">
        <v>24</v>
      </c>
      <c r="G1941">
        <v>67</v>
      </c>
      <c r="H1941" t="str">
        <f t="shared" si="30"/>
        <v>VRN14467</v>
      </c>
      <c r="I1941" t="s">
        <v>432</v>
      </c>
      <c r="J1941" t="s">
        <v>139</v>
      </c>
      <c r="K1941">
        <v>9</v>
      </c>
      <c r="L1941">
        <v>148</v>
      </c>
      <c r="M1941">
        <v>153</v>
      </c>
      <c r="N1941">
        <v>155</v>
      </c>
      <c r="O1941">
        <v>1</v>
      </c>
      <c r="P1941">
        <v>193</v>
      </c>
      <c r="Q1941">
        <v>432</v>
      </c>
      <c r="R1941">
        <v>487</v>
      </c>
      <c r="S1941">
        <v>512.75</v>
      </c>
      <c r="T1941">
        <v>1063.25</v>
      </c>
      <c r="U1941">
        <v>73.75</v>
      </c>
      <c r="Y1941">
        <v>5.0956130483689543</v>
      </c>
      <c r="Z1941">
        <v>37.659999999999997</v>
      </c>
    </row>
    <row r="1942" spans="1:27" x14ac:dyDescent="0.25">
      <c r="A1942">
        <v>2015</v>
      </c>
      <c r="B1942" t="s">
        <v>23</v>
      </c>
      <c r="C1942" t="s">
        <v>181</v>
      </c>
      <c r="D1942">
        <v>2141</v>
      </c>
      <c r="E1942">
        <v>2</v>
      </c>
      <c r="F1942">
        <v>24</v>
      </c>
      <c r="G1942">
        <v>74</v>
      </c>
      <c r="H1942" t="str">
        <f t="shared" si="30"/>
        <v>VRN14474</v>
      </c>
      <c r="I1942" t="s">
        <v>431</v>
      </c>
      <c r="J1942" t="s">
        <v>138</v>
      </c>
      <c r="K1942">
        <v>9</v>
      </c>
      <c r="L1942">
        <v>155</v>
      </c>
      <c r="M1942">
        <v>161</v>
      </c>
      <c r="N1942">
        <v>163</v>
      </c>
      <c r="O1942">
        <v>0</v>
      </c>
      <c r="P1942">
        <v>199</v>
      </c>
      <c r="Q1942">
        <v>512.75</v>
      </c>
      <c r="R1942">
        <v>601.25</v>
      </c>
      <c r="S1942">
        <v>627.25</v>
      </c>
      <c r="T1942">
        <v>1159.25</v>
      </c>
      <c r="U1942">
        <v>76.5</v>
      </c>
      <c r="Y1942">
        <v>9.1188601424821893</v>
      </c>
      <c r="Z1942">
        <v>40.31</v>
      </c>
    </row>
    <row r="1943" spans="1:27" x14ac:dyDescent="0.25">
      <c r="A1943">
        <v>2015</v>
      </c>
      <c r="B1943" t="s">
        <v>23</v>
      </c>
      <c r="C1943" t="s">
        <v>181</v>
      </c>
      <c r="D1943">
        <v>2142</v>
      </c>
      <c r="E1943">
        <v>2</v>
      </c>
      <c r="F1943">
        <v>24</v>
      </c>
      <c r="G1943">
        <v>122</v>
      </c>
      <c r="H1943" t="str">
        <f t="shared" si="30"/>
        <v>VRN144122</v>
      </c>
      <c r="I1943" t="s">
        <v>371</v>
      </c>
      <c r="J1943" t="s">
        <v>76</v>
      </c>
      <c r="K1943">
        <v>8</v>
      </c>
      <c r="L1943">
        <v>157</v>
      </c>
      <c r="M1943">
        <v>164</v>
      </c>
      <c r="N1943">
        <v>165</v>
      </c>
      <c r="O1943">
        <v>1</v>
      </c>
      <c r="P1943">
        <v>201</v>
      </c>
      <c r="Q1943">
        <v>541.75</v>
      </c>
      <c r="R1943">
        <v>640</v>
      </c>
      <c r="S1943">
        <v>657.25</v>
      </c>
      <c r="T1943">
        <v>1197.5</v>
      </c>
      <c r="U1943">
        <v>70.5</v>
      </c>
      <c r="Y1943">
        <v>4.233220847394076</v>
      </c>
      <c r="Z1943">
        <v>37.1</v>
      </c>
    </row>
    <row r="1944" spans="1:27" x14ac:dyDescent="0.25">
      <c r="A1944">
        <v>2015</v>
      </c>
      <c r="B1944" t="s">
        <v>23</v>
      </c>
      <c r="C1944" t="s">
        <v>181</v>
      </c>
      <c r="D1944">
        <v>2143</v>
      </c>
      <c r="E1944">
        <v>2</v>
      </c>
      <c r="F1944">
        <v>24</v>
      </c>
      <c r="G1944">
        <v>92</v>
      </c>
      <c r="H1944" t="str">
        <f t="shared" si="30"/>
        <v>VRN14492</v>
      </c>
      <c r="I1944" t="s">
        <v>434</v>
      </c>
      <c r="J1944" t="s">
        <v>141</v>
      </c>
      <c r="K1944">
        <v>10</v>
      </c>
      <c r="L1944">
        <v>155</v>
      </c>
      <c r="M1944">
        <v>157</v>
      </c>
      <c r="N1944">
        <v>161</v>
      </c>
      <c r="O1944">
        <v>1</v>
      </c>
      <c r="P1944">
        <v>195</v>
      </c>
      <c r="Q1944">
        <v>512.75</v>
      </c>
      <c r="R1944">
        <v>541.75</v>
      </c>
      <c r="S1944">
        <v>601.25</v>
      </c>
      <c r="T1944">
        <v>1096.5</v>
      </c>
      <c r="U1944">
        <v>82.25</v>
      </c>
      <c r="Y1944">
        <v>7.5815523059617549</v>
      </c>
      <c r="Z1944">
        <v>34.57</v>
      </c>
      <c r="AA1944" t="s">
        <v>194</v>
      </c>
    </row>
    <row r="1945" spans="1:27" x14ac:dyDescent="0.25">
      <c r="A1945">
        <v>2015</v>
      </c>
      <c r="B1945" t="s">
        <v>23</v>
      </c>
      <c r="C1945" t="s">
        <v>181</v>
      </c>
      <c r="D1945">
        <v>2144</v>
      </c>
      <c r="E1945">
        <v>2</v>
      </c>
      <c r="F1945">
        <v>24</v>
      </c>
      <c r="G1945">
        <v>126</v>
      </c>
      <c r="H1945" t="str">
        <f t="shared" si="30"/>
        <v>VRN144126</v>
      </c>
      <c r="I1945" t="s">
        <v>412</v>
      </c>
      <c r="J1945" t="s">
        <v>119</v>
      </c>
      <c r="K1945">
        <v>8</v>
      </c>
      <c r="L1945">
        <v>147</v>
      </c>
      <c r="M1945">
        <v>152</v>
      </c>
      <c r="N1945">
        <v>156</v>
      </c>
      <c r="O1945">
        <v>0</v>
      </c>
      <c r="P1945">
        <v>194</v>
      </c>
      <c r="Q1945">
        <v>417.25</v>
      </c>
      <c r="R1945">
        <v>477.75</v>
      </c>
      <c r="S1945">
        <v>529</v>
      </c>
      <c r="T1945">
        <v>1078.75</v>
      </c>
      <c r="U1945">
        <v>71.5</v>
      </c>
      <c r="Y1945">
        <v>4.4169478815148109</v>
      </c>
      <c r="Z1945">
        <v>33.299999999999997</v>
      </c>
    </row>
    <row r="1946" spans="1:27" x14ac:dyDescent="0.25">
      <c r="A1946">
        <v>2015</v>
      </c>
      <c r="B1946" t="s">
        <v>23</v>
      </c>
      <c r="C1946" t="s">
        <v>319</v>
      </c>
      <c r="D1946">
        <v>1001</v>
      </c>
      <c r="E1946">
        <v>1</v>
      </c>
      <c r="F1946">
        <v>1</v>
      </c>
      <c r="G1946">
        <v>79</v>
      </c>
      <c r="H1946" t="str">
        <f t="shared" si="30"/>
        <v>VRN14479</v>
      </c>
      <c r="I1946" t="s">
        <v>463</v>
      </c>
      <c r="J1946" t="s">
        <v>172</v>
      </c>
      <c r="K1946">
        <v>9</v>
      </c>
      <c r="L1946">
        <v>158</v>
      </c>
      <c r="M1946">
        <v>164</v>
      </c>
      <c r="N1946">
        <v>168</v>
      </c>
      <c r="O1946">
        <v>0</v>
      </c>
      <c r="P1946">
        <v>203</v>
      </c>
      <c r="Q1946">
        <v>557.20000000000005</v>
      </c>
      <c r="R1946">
        <v>643.5</v>
      </c>
      <c r="S1946">
        <v>704.5</v>
      </c>
      <c r="T1946">
        <v>1260.0999999999999</v>
      </c>
    </row>
    <row r="1947" spans="1:27" x14ac:dyDescent="0.25">
      <c r="A1947">
        <v>2015</v>
      </c>
      <c r="B1947" t="s">
        <v>23</v>
      </c>
      <c r="C1947" t="s">
        <v>319</v>
      </c>
      <c r="D1947">
        <v>1002</v>
      </c>
      <c r="E1947">
        <v>1</v>
      </c>
      <c r="F1947">
        <v>1</v>
      </c>
      <c r="G1947">
        <v>61</v>
      </c>
      <c r="H1947" t="str">
        <f t="shared" si="30"/>
        <v>VRN14461</v>
      </c>
      <c r="I1947" t="s">
        <v>350</v>
      </c>
      <c r="J1947" t="s">
        <v>53</v>
      </c>
      <c r="K1947">
        <v>8.5</v>
      </c>
      <c r="L1947">
        <v>152</v>
      </c>
      <c r="M1947">
        <v>160</v>
      </c>
      <c r="N1947">
        <v>169</v>
      </c>
      <c r="O1947">
        <v>1</v>
      </c>
      <c r="P1947">
        <v>203</v>
      </c>
      <c r="Q1947">
        <v>490.1</v>
      </c>
      <c r="R1947">
        <v>586.04999999999995</v>
      </c>
      <c r="S1947">
        <v>720.65</v>
      </c>
      <c r="T1947">
        <v>1260.0999999999999</v>
      </c>
    </row>
    <row r="1948" spans="1:27" x14ac:dyDescent="0.25">
      <c r="A1948">
        <v>2015</v>
      </c>
      <c r="B1948" t="s">
        <v>23</v>
      </c>
      <c r="C1948" t="s">
        <v>319</v>
      </c>
      <c r="D1948">
        <v>1003</v>
      </c>
      <c r="E1948">
        <v>1</v>
      </c>
      <c r="F1948">
        <v>1</v>
      </c>
      <c r="G1948">
        <v>34</v>
      </c>
      <c r="H1948" t="str">
        <f t="shared" si="30"/>
        <v>VRN14434</v>
      </c>
      <c r="I1948" t="s">
        <v>442</v>
      </c>
      <c r="J1948" t="s">
        <v>150</v>
      </c>
      <c r="K1948">
        <v>8</v>
      </c>
      <c r="L1948">
        <v>155</v>
      </c>
      <c r="M1948">
        <v>162</v>
      </c>
      <c r="N1948">
        <v>168</v>
      </c>
      <c r="O1948">
        <v>1</v>
      </c>
      <c r="P1948">
        <v>205</v>
      </c>
      <c r="Q1948">
        <v>521.1</v>
      </c>
      <c r="R1948">
        <v>614.75</v>
      </c>
      <c r="S1948">
        <v>704.5</v>
      </c>
      <c r="T1948">
        <v>1293.45</v>
      </c>
    </row>
    <row r="1949" spans="1:27" x14ac:dyDescent="0.25">
      <c r="A1949">
        <v>2015</v>
      </c>
      <c r="B1949" t="s">
        <v>23</v>
      </c>
      <c r="C1949" t="s">
        <v>319</v>
      </c>
      <c r="D1949">
        <v>1004</v>
      </c>
      <c r="E1949">
        <v>1</v>
      </c>
      <c r="F1949">
        <v>1</v>
      </c>
      <c r="G1949">
        <v>106</v>
      </c>
      <c r="H1949" t="str">
        <f t="shared" si="30"/>
        <v>VRN144106</v>
      </c>
      <c r="I1949" t="s">
        <v>436</v>
      </c>
      <c r="J1949" t="s">
        <v>144</v>
      </c>
      <c r="K1949">
        <v>8.5</v>
      </c>
      <c r="L1949">
        <v>157</v>
      </c>
      <c r="M1949">
        <v>163</v>
      </c>
      <c r="N1949">
        <v>166</v>
      </c>
      <c r="O1949">
        <v>0</v>
      </c>
      <c r="P1949">
        <v>205</v>
      </c>
      <c r="Q1949">
        <v>547.04999999999995</v>
      </c>
      <c r="R1949">
        <v>628.54999999999995</v>
      </c>
      <c r="S1949">
        <v>674.85</v>
      </c>
      <c r="T1949">
        <v>1293.45</v>
      </c>
    </row>
    <row r="1950" spans="1:27" x14ac:dyDescent="0.25">
      <c r="A1950">
        <v>2015</v>
      </c>
      <c r="B1950" t="s">
        <v>23</v>
      </c>
      <c r="C1950" t="s">
        <v>319</v>
      </c>
      <c r="D1950">
        <v>1005</v>
      </c>
      <c r="E1950">
        <v>1</v>
      </c>
      <c r="F1950">
        <v>1</v>
      </c>
      <c r="G1950">
        <v>8</v>
      </c>
      <c r="H1950" t="str">
        <f t="shared" si="30"/>
        <v>VRN1448</v>
      </c>
      <c r="I1950" t="s">
        <v>360</v>
      </c>
      <c r="J1950" t="s">
        <v>64</v>
      </c>
      <c r="K1950">
        <v>6</v>
      </c>
      <c r="L1950">
        <v>158</v>
      </c>
      <c r="M1950">
        <v>161</v>
      </c>
      <c r="N1950">
        <v>166</v>
      </c>
      <c r="O1950">
        <v>0</v>
      </c>
      <c r="P1950">
        <v>204</v>
      </c>
      <c r="Q1950">
        <v>557.20000000000005</v>
      </c>
      <c r="R1950">
        <v>599.70000000000005</v>
      </c>
      <c r="S1950">
        <v>674.85</v>
      </c>
      <c r="T1950">
        <v>1277.25</v>
      </c>
    </row>
    <row r="1951" spans="1:27" x14ac:dyDescent="0.25">
      <c r="A1951">
        <v>2015</v>
      </c>
      <c r="B1951" t="s">
        <v>23</v>
      </c>
      <c r="C1951" t="s">
        <v>319</v>
      </c>
      <c r="D1951">
        <v>1006</v>
      </c>
      <c r="E1951">
        <v>1</v>
      </c>
      <c r="F1951">
        <v>1</v>
      </c>
      <c r="G1951">
        <v>108</v>
      </c>
      <c r="H1951" t="str">
        <f t="shared" si="30"/>
        <v>VRN144108</v>
      </c>
      <c r="I1951" t="s">
        <v>343</v>
      </c>
      <c r="J1951" t="s">
        <v>45</v>
      </c>
      <c r="K1951">
        <v>9</v>
      </c>
      <c r="L1951">
        <v>152</v>
      </c>
      <c r="M1951">
        <v>160</v>
      </c>
      <c r="N1951">
        <v>166</v>
      </c>
      <c r="O1951">
        <v>0</v>
      </c>
      <c r="P1951">
        <v>201</v>
      </c>
      <c r="Q1951">
        <v>490.1</v>
      </c>
      <c r="R1951">
        <v>586.04999999999995</v>
      </c>
      <c r="S1951">
        <v>674.85</v>
      </c>
      <c r="T1951">
        <v>1226.3</v>
      </c>
    </row>
    <row r="1952" spans="1:27" x14ac:dyDescent="0.25">
      <c r="A1952">
        <v>2015</v>
      </c>
      <c r="B1952" t="s">
        <v>23</v>
      </c>
      <c r="C1952" t="s">
        <v>319</v>
      </c>
      <c r="D1952">
        <v>1007</v>
      </c>
      <c r="E1952">
        <v>1</v>
      </c>
      <c r="F1952">
        <v>1</v>
      </c>
      <c r="G1952">
        <v>49</v>
      </c>
      <c r="H1952" t="str">
        <f t="shared" si="30"/>
        <v>VRN14449</v>
      </c>
      <c r="I1952" t="s">
        <v>345</v>
      </c>
      <c r="J1952" t="s">
        <v>47</v>
      </c>
      <c r="K1952">
        <v>5</v>
      </c>
      <c r="L1952">
        <v>158</v>
      </c>
      <c r="M1952">
        <v>164</v>
      </c>
      <c r="N1952">
        <v>168</v>
      </c>
      <c r="O1952">
        <v>1</v>
      </c>
      <c r="P1952">
        <v>208</v>
      </c>
      <c r="Q1952">
        <v>557.20000000000005</v>
      </c>
      <c r="R1952">
        <v>643.5</v>
      </c>
      <c r="S1952">
        <v>704.5</v>
      </c>
      <c r="T1952">
        <v>1351.05</v>
      </c>
    </row>
    <row r="1953" spans="1:20" x14ac:dyDescent="0.25">
      <c r="A1953">
        <v>2015</v>
      </c>
      <c r="B1953" t="s">
        <v>23</v>
      </c>
      <c r="C1953" t="s">
        <v>319</v>
      </c>
      <c r="D1953">
        <v>1008</v>
      </c>
      <c r="E1953">
        <v>1</v>
      </c>
      <c r="F1953">
        <v>1</v>
      </c>
      <c r="G1953">
        <v>21</v>
      </c>
      <c r="H1953" t="str">
        <f t="shared" si="30"/>
        <v>VRN14421</v>
      </c>
      <c r="I1953" t="s">
        <v>417</v>
      </c>
      <c r="J1953" t="s">
        <v>124</v>
      </c>
      <c r="K1953">
        <v>8</v>
      </c>
      <c r="L1953">
        <v>151</v>
      </c>
      <c r="M1953">
        <v>158</v>
      </c>
      <c r="N1953">
        <v>166</v>
      </c>
      <c r="O1953">
        <v>0</v>
      </c>
      <c r="P1953">
        <v>197</v>
      </c>
      <c r="Q1953">
        <v>480.6</v>
      </c>
      <c r="R1953">
        <v>557.20000000000005</v>
      </c>
      <c r="S1953">
        <v>674.85</v>
      </c>
      <c r="T1953">
        <v>1153.9000000000001</v>
      </c>
    </row>
    <row r="1954" spans="1:20" x14ac:dyDescent="0.25">
      <c r="A1954">
        <v>2015</v>
      </c>
      <c r="B1954" t="s">
        <v>23</v>
      </c>
      <c r="C1954" t="s">
        <v>319</v>
      </c>
      <c r="D1954">
        <v>1009</v>
      </c>
      <c r="E1954">
        <v>1</v>
      </c>
      <c r="F1954">
        <v>1</v>
      </c>
      <c r="G1954">
        <v>53</v>
      </c>
      <c r="H1954" t="str">
        <f t="shared" si="30"/>
        <v>VRN14453</v>
      </c>
      <c r="I1954" t="s">
        <v>426</v>
      </c>
      <c r="J1954" t="s">
        <v>133</v>
      </c>
      <c r="K1954">
        <v>7.5</v>
      </c>
      <c r="L1954">
        <v>152</v>
      </c>
      <c r="M1954">
        <v>158</v>
      </c>
      <c r="N1954">
        <v>167</v>
      </c>
      <c r="O1954">
        <v>0</v>
      </c>
      <c r="P1954">
        <v>199</v>
      </c>
      <c r="Q1954">
        <v>490.1</v>
      </c>
      <c r="R1954">
        <v>557.20000000000005</v>
      </c>
      <c r="S1954">
        <v>693.05</v>
      </c>
      <c r="T1954">
        <v>1184.25</v>
      </c>
    </row>
    <row r="1955" spans="1:20" x14ac:dyDescent="0.25">
      <c r="A1955">
        <v>2015</v>
      </c>
      <c r="B1955" t="s">
        <v>23</v>
      </c>
      <c r="C1955" t="s">
        <v>319</v>
      </c>
      <c r="D1955">
        <v>1010</v>
      </c>
      <c r="E1955">
        <v>1</v>
      </c>
      <c r="F1955">
        <v>1</v>
      </c>
      <c r="G1955">
        <v>77</v>
      </c>
      <c r="H1955" t="str">
        <f t="shared" si="30"/>
        <v>VRN14477</v>
      </c>
      <c r="I1955" t="s">
        <v>450</v>
      </c>
      <c r="J1955" t="s">
        <v>158</v>
      </c>
      <c r="K1955">
        <v>5.5</v>
      </c>
      <c r="L1955">
        <v>154</v>
      </c>
      <c r="M1955">
        <v>163</v>
      </c>
      <c r="N1955">
        <v>167</v>
      </c>
      <c r="O1955">
        <v>1</v>
      </c>
      <c r="P1955">
        <v>208</v>
      </c>
      <c r="Q1955">
        <v>508.1</v>
      </c>
      <c r="R1955">
        <v>628.54999999999995</v>
      </c>
      <c r="S1955">
        <v>693.05</v>
      </c>
      <c r="T1955">
        <v>1351.05</v>
      </c>
    </row>
    <row r="1956" spans="1:20" x14ac:dyDescent="0.25">
      <c r="A1956">
        <v>2015</v>
      </c>
      <c r="B1956" t="s">
        <v>23</v>
      </c>
      <c r="C1956" t="s">
        <v>319</v>
      </c>
      <c r="D1956">
        <v>1011</v>
      </c>
      <c r="E1956">
        <v>1</v>
      </c>
      <c r="F1956">
        <v>1</v>
      </c>
      <c r="G1956">
        <v>63</v>
      </c>
      <c r="H1956" t="str">
        <f t="shared" si="30"/>
        <v>VRN14463</v>
      </c>
      <c r="I1956" t="s">
        <v>361</v>
      </c>
      <c r="J1956" t="s">
        <v>65</v>
      </c>
      <c r="K1956">
        <v>5</v>
      </c>
      <c r="L1956">
        <v>158</v>
      </c>
      <c r="M1956">
        <v>166</v>
      </c>
      <c r="N1956">
        <v>169</v>
      </c>
      <c r="O1956">
        <v>0</v>
      </c>
      <c r="P1956">
        <v>208</v>
      </c>
      <c r="Q1956">
        <v>557.20000000000005</v>
      </c>
      <c r="R1956">
        <v>674.85</v>
      </c>
      <c r="S1956">
        <v>720.65</v>
      </c>
      <c r="T1956">
        <v>1351.05</v>
      </c>
    </row>
    <row r="1957" spans="1:20" x14ac:dyDescent="0.25">
      <c r="A1957">
        <v>2015</v>
      </c>
      <c r="B1957" t="s">
        <v>23</v>
      </c>
      <c r="C1957" t="s">
        <v>319</v>
      </c>
      <c r="D1957">
        <v>1012</v>
      </c>
      <c r="E1957">
        <v>1</v>
      </c>
      <c r="F1957">
        <v>1</v>
      </c>
      <c r="G1957">
        <v>56</v>
      </c>
      <c r="H1957" t="str">
        <f t="shared" si="30"/>
        <v>VRN14456</v>
      </c>
      <c r="I1957" t="s">
        <v>358</v>
      </c>
      <c r="J1957" t="s">
        <v>62</v>
      </c>
      <c r="K1957">
        <v>9</v>
      </c>
      <c r="L1957">
        <v>158</v>
      </c>
      <c r="M1957">
        <v>164</v>
      </c>
      <c r="N1957">
        <v>168</v>
      </c>
      <c r="O1957">
        <v>0</v>
      </c>
      <c r="P1957">
        <v>207</v>
      </c>
      <c r="Q1957">
        <v>557.20000000000005</v>
      </c>
      <c r="R1957">
        <v>643.5</v>
      </c>
      <c r="S1957">
        <v>704.5</v>
      </c>
      <c r="T1957">
        <v>1330.15</v>
      </c>
    </row>
    <row r="1958" spans="1:20" x14ac:dyDescent="0.25">
      <c r="A1958">
        <v>2015</v>
      </c>
      <c r="B1958" t="s">
        <v>23</v>
      </c>
      <c r="C1958" t="s">
        <v>319</v>
      </c>
      <c r="D1958">
        <v>1013</v>
      </c>
      <c r="E1958">
        <v>1</v>
      </c>
      <c r="F1958">
        <v>2</v>
      </c>
      <c r="G1958">
        <v>23</v>
      </c>
      <c r="H1958" t="str">
        <f t="shared" si="30"/>
        <v>VRN14423</v>
      </c>
      <c r="I1958" t="s">
        <v>326</v>
      </c>
      <c r="J1958" t="s">
        <v>28</v>
      </c>
      <c r="K1958">
        <v>9.5</v>
      </c>
      <c r="L1958">
        <v>152</v>
      </c>
      <c r="M1958">
        <v>158</v>
      </c>
      <c r="N1958">
        <v>169</v>
      </c>
      <c r="O1958">
        <v>1</v>
      </c>
      <c r="P1958">
        <v>193</v>
      </c>
      <c r="Q1958">
        <v>490.1</v>
      </c>
      <c r="R1958">
        <v>557.20000000000005</v>
      </c>
      <c r="S1958">
        <v>720.65</v>
      </c>
      <c r="T1958">
        <v>1090.9000000000001</v>
      </c>
    </row>
    <row r="1959" spans="1:20" x14ac:dyDescent="0.25">
      <c r="A1959">
        <v>2015</v>
      </c>
      <c r="B1959" t="s">
        <v>23</v>
      </c>
      <c r="C1959" t="s">
        <v>319</v>
      </c>
      <c r="D1959">
        <v>1014</v>
      </c>
      <c r="E1959">
        <v>1</v>
      </c>
      <c r="F1959">
        <v>2</v>
      </c>
      <c r="G1959">
        <v>55</v>
      </c>
      <c r="H1959" t="str">
        <f t="shared" si="30"/>
        <v>VRN14455</v>
      </c>
      <c r="I1959" t="s">
        <v>410</v>
      </c>
      <c r="J1959" t="s">
        <v>117</v>
      </c>
      <c r="K1959">
        <v>8.5</v>
      </c>
      <c r="L1959">
        <v>158</v>
      </c>
      <c r="M1959">
        <v>162</v>
      </c>
      <c r="N1959">
        <v>168</v>
      </c>
      <c r="O1959">
        <v>0</v>
      </c>
      <c r="P1959">
        <v>203</v>
      </c>
      <c r="Q1959">
        <v>557.20000000000005</v>
      </c>
      <c r="R1959">
        <v>614.75</v>
      </c>
      <c r="S1959">
        <v>704.5</v>
      </c>
      <c r="T1959">
        <v>1260.0999999999999</v>
      </c>
    </row>
    <row r="1960" spans="1:20" x14ac:dyDescent="0.25">
      <c r="A1960">
        <v>2015</v>
      </c>
      <c r="B1960" t="s">
        <v>23</v>
      </c>
      <c r="C1960" t="s">
        <v>319</v>
      </c>
      <c r="D1960">
        <v>1015</v>
      </c>
      <c r="E1960">
        <v>1</v>
      </c>
      <c r="F1960">
        <v>2</v>
      </c>
      <c r="G1960">
        <v>46</v>
      </c>
      <c r="H1960" t="str">
        <f t="shared" si="30"/>
        <v>VRN14446</v>
      </c>
      <c r="I1960" t="s">
        <v>382</v>
      </c>
      <c r="J1960" t="s">
        <v>88</v>
      </c>
      <c r="K1960">
        <v>7.5</v>
      </c>
      <c r="L1960">
        <v>151</v>
      </c>
      <c r="M1960">
        <v>160</v>
      </c>
      <c r="N1960">
        <v>166</v>
      </c>
      <c r="O1960">
        <v>0</v>
      </c>
      <c r="P1960">
        <v>202</v>
      </c>
      <c r="Q1960">
        <v>480.6</v>
      </c>
      <c r="R1960">
        <v>586.04999999999995</v>
      </c>
      <c r="S1960">
        <v>674.85</v>
      </c>
      <c r="T1960">
        <v>1245.05</v>
      </c>
    </row>
    <row r="1961" spans="1:20" x14ac:dyDescent="0.25">
      <c r="A1961">
        <v>2015</v>
      </c>
      <c r="B1961" t="s">
        <v>23</v>
      </c>
      <c r="C1961" t="s">
        <v>319</v>
      </c>
      <c r="D1961">
        <v>1016</v>
      </c>
      <c r="E1961">
        <v>1</v>
      </c>
      <c r="F1961">
        <v>2</v>
      </c>
      <c r="G1961">
        <v>39</v>
      </c>
      <c r="H1961" t="str">
        <f t="shared" si="30"/>
        <v>VRN14439</v>
      </c>
      <c r="I1961" t="s">
        <v>363</v>
      </c>
      <c r="J1961" t="s">
        <v>67</v>
      </c>
      <c r="K1961">
        <v>7.5</v>
      </c>
      <c r="L1961">
        <v>152</v>
      </c>
      <c r="M1961">
        <v>160</v>
      </c>
      <c r="N1961">
        <v>166</v>
      </c>
      <c r="O1961">
        <v>1</v>
      </c>
      <c r="P1961">
        <v>202</v>
      </c>
      <c r="Q1961">
        <v>490.1</v>
      </c>
      <c r="R1961">
        <v>586.04999999999995</v>
      </c>
      <c r="S1961">
        <v>674.85</v>
      </c>
      <c r="T1961">
        <v>1245.05</v>
      </c>
    </row>
    <row r="1962" spans="1:20" x14ac:dyDescent="0.25">
      <c r="A1962">
        <v>2015</v>
      </c>
      <c r="B1962" t="s">
        <v>23</v>
      </c>
      <c r="C1962" t="s">
        <v>319</v>
      </c>
      <c r="D1962">
        <v>1017</v>
      </c>
      <c r="E1962">
        <v>1</v>
      </c>
      <c r="F1962">
        <v>2</v>
      </c>
      <c r="G1962">
        <v>105</v>
      </c>
      <c r="H1962" t="str">
        <f t="shared" si="30"/>
        <v>VRN144105</v>
      </c>
      <c r="I1962" t="s">
        <v>407</v>
      </c>
      <c r="J1962" t="s">
        <v>114</v>
      </c>
      <c r="K1962">
        <v>8.5</v>
      </c>
      <c r="L1962">
        <v>155</v>
      </c>
      <c r="M1962">
        <v>160</v>
      </c>
      <c r="N1962">
        <v>167</v>
      </c>
      <c r="O1962">
        <v>1</v>
      </c>
      <c r="P1962">
        <v>201</v>
      </c>
      <c r="Q1962">
        <v>521.1</v>
      </c>
      <c r="R1962">
        <v>586.04999999999995</v>
      </c>
      <c r="S1962">
        <v>693.05</v>
      </c>
      <c r="T1962">
        <v>1226.3</v>
      </c>
    </row>
    <row r="1963" spans="1:20" x14ac:dyDescent="0.25">
      <c r="A1963">
        <v>2015</v>
      </c>
      <c r="B1963" t="s">
        <v>23</v>
      </c>
      <c r="C1963" t="s">
        <v>319</v>
      </c>
      <c r="D1963">
        <v>1018</v>
      </c>
      <c r="E1963">
        <v>1</v>
      </c>
      <c r="F1963">
        <v>2</v>
      </c>
      <c r="G1963">
        <v>113</v>
      </c>
      <c r="H1963" t="str">
        <f t="shared" si="30"/>
        <v>VRN144113</v>
      </c>
      <c r="I1963" t="s">
        <v>359</v>
      </c>
      <c r="J1963" t="s">
        <v>63</v>
      </c>
      <c r="K1963">
        <v>9</v>
      </c>
      <c r="L1963">
        <v>149</v>
      </c>
      <c r="M1963">
        <v>157</v>
      </c>
      <c r="N1963">
        <v>166</v>
      </c>
      <c r="O1963">
        <v>0</v>
      </c>
      <c r="P1963">
        <v>197</v>
      </c>
      <c r="Q1963">
        <v>454.35</v>
      </c>
      <c r="R1963">
        <v>547.04999999999995</v>
      </c>
      <c r="S1963">
        <v>674.85</v>
      </c>
      <c r="T1963">
        <v>1153.9000000000001</v>
      </c>
    </row>
    <row r="1964" spans="1:20" x14ac:dyDescent="0.25">
      <c r="A1964">
        <v>2015</v>
      </c>
      <c r="B1964" t="s">
        <v>23</v>
      </c>
      <c r="C1964" t="s">
        <v>319</v>
      </c>
      <c r="D1964">
        <v>1019</v>
      </c>
      <c r="E1964">
        <v>1</v>
      </c>
      <c r="F1964">
        <v>2</v>
      </c>
      <c r="G1964">
        <v>128</v>
      </c>
      <c r="H1964" t="str">
        <f t="shared" si="30"/>
        <v>VRN144128</v>
      </c>
      <c r="I1964" t="s">
        <v>397</v>
      </c>
      <c r="J1964" t="s">
        <v>104</v>
      </c>
      <c r="K1964">
        <v>8.5</v>
      </c>
      <c r="L1964">
        <v>152</v>
      </c>
      <c r="M1964">
        <v>158</v>
      </c>
      <c r="N1964">
        <v>164</v>
      </c>
      <c r="O1964">
        <v>0</v>
      </c>
      <c r="P1964">
        <v>201</v>
      </c>
      <c r="Q1964">
        <v>490.1</v>
      </c>
      <c r="R1964">
        <v>557.20000000000005</v>
      </c>
      <c r="S1964">
        <v>643.5</v>
      </c>
      <c r="T1964">
        <v>1226.3</v>
      </c>
    </row>
    <row r="1965" spans="1:20" x14ac:dyDescent="0.25">
      <c r="A1965">
        <v>2015</v>
      </c>
      <c r="B1965" t="s">
        <v>23</v>
      </c>
      <c r="C1965" t="s">
        <v>319</v>
      </c>
      <c r="D1965">
        <v>1020</v>
      </c>
      <c r="E1965">
        <v>1</v>
      </c>
      <c r="F1965">
        <v>2</v>
      </c>
      <c r="G1965">
        <v>131</v>
      </c>
      <c r="H1965" t="str">
        <f t="shared" si="30"/>
        <v>VRN144131</v>
      </c>
      <c r="I1965" t="s">
        <v>381</v>
      </c>
      <c r="J1965" t="s">
        <v>87</v>
      </c>
      <c r="K1965">
        <v>9</v>
      </c>
      <c r="L1965">
        <v>152</v>
      </c>
      <c r="M1965">
        <v>159</v>
      </c>
      <c r="N1965">
        <v>168</v>
      </c>
      <c r="O1965">
        <v>0</v>
      </c>
      <c r="P1965">
        <v>196</v>
      </c>
      <c r="Q1965">
        <v>490.1</v>
      </c>
      <c r="R1965">
        <v>572.4</v>
      </c>
      <c r="S1965">
        <v>704.5</v>
      </c>
      <c r="T1965">
        <v>1141.3</v>
      </c>
    </row>
    <row r="1966" spans="1:20" x14ac:dyDescent="0.25">
      <c r="A1966">
        <v>2015</v>
      </c>
      <c r="B1966" t="s">
        <v>23</v>
      </c>
      <c r="C1966" t="s">
        <v>319</v>
      </c>
      <c r="D1966">
        <v>1021</v>
      </c>
      <c r="E1966">
        <v>1</v>
      </c>
      <c r="F1966">
        <v>2</v>
      </c>
      <c r="G1966">
        <v>95</v>
      </c>
      <c r="H1966" t="str">
        <f t="shared" si="30"/>
        <v>VRN14495</v>
      </c>
      <c r="I1966" t="s">
        <v>448</v>
      </c>
      <c r="J1966" t="s">
        <v>156</v>
      </c>
      <c r="K1966">
        <v>9</v>
      </c>
      <c r="L1966">
        <v>154</v>
      </c>
      <c r="M1966">
        <v>162</v>
      </c>
      <c r="N1966">
        <v>168</v>
      </c>
      <c r="O1966">
        <v>1</v>
      </c>
      <c r="P1966">
        <v>198</v>
      </c>
      <c r="Q1966">
        <v>508.1</v>
      </c>
      <c r="R1966">
        <v>614.75</v>
      </c>
      <c r="S1966">
        <v>704.5</v>
      </c>
      <c r="T1966">
        <v>1166.25</v>
      </c>
    </row>
    <row r="1967" spans="1:20" x14ac:dyDescent="0.25">
      <c r="A1967">
        <v>2015</v>
      </c>
      <c r="B1967" t="s">
        <v>23</v>
      </c>
      <c r="C1967" t="s">
        <v>319</v>
      </c>
      <c r="D1967">
        <v>1022</v>
      </c>
      <c r="E1967">
        <v>1</v>
      </c>
      <c r="F1967">
        <v>2</v>
      </c>
      <c r="G1967">
        <v>102</v>
      </c>
      <c r="H1967" t="str">
        <f t="shared" si="30"/>
        <v>VRN144102</v>
      </c>
      <c r="I1967" t="s">
        <v>393</v>
      </c>
      <c r="J1967" t="s">
        <v>99</v>
      </c>
      <c r="K1967">
        <v>7</v>
      </c>
      <c r="L1967">
        <v>151</v>
      </c>
      <c r="M1967">
        <v>157</v>
      </c>
      <c r="N1967">
        <v>165</v>
      </c>
      <c r="O1967">
        <v>0</v>
      </c>
      <c r="P1967">
        <v>202</v>
      </c>
      <c r="Q1967">
        <v>480.6</v>
      </c>
      <c r="R1967">
        <v>547.04999999999995</v>
      </c>
      <c r="S1967">
        <v>657.75</v>
      </c>
      <c r="T1967">
        <v>1245.05</v>
      </c>
    </row>
    <row r="1968" spans="1:20" x14ac:dyDescent="0.25">
      <c r="A1968">
        <v>2015</v>
      </c>
      <c r="B1968" t="s">
        <v>23</v>
      </c>
      <c r="C1968" t="s">
        <v>319</v>
      </c>
      <c r="D1968">
        <v>1023</v>
      </c>
      <c r="E1968">
        <v>1</v>
      </c>
      <c r="F1968">
        <v>2</v>
      </c>
      <c r="G1968">
        <v>134</v>
      </c>
      <c r="H1968" t="str">
        <f t="shared" si="30"/>
        <v>VRN144134</v>
      </c>
      <c r="I1968" t="s">
        <v>339</v>
      </c>
      <c r="J1968" t="s">
        <v>41</v>
      </c>
      <c r="K1968">
        <v>8.5</v>
      </c>
      <c r="L1968">
        <v>150</v>
      </c>
      <c r="M1968">
        <v>158</v>
      </c>
      <c r="N1968">
        <v>166</v>
      </c>
      <c r="O1968">
        <v>0</v>
      </c>
      <c r="P1968">
        <v>201</v>
      </c>
      <c r="Q1968">
        <v>473.85</v>
      </c>
      <c r="R1968">
        <v>557.20000000000005</v>
      </c>
      <c r="S1968">
        <v>674.85</v>
      </c>
      <c r="T1968">
        <v>1226.3</v>
      </c>
    </row>
    <row r="1969" spans="1:20" x14ac:dyDescent="0.25">
      <c r="A1969">
        <v>2015</v>
      </c>
      <c r="B1969" t="s">
        <v>23</v>
      </c>
      <c r="C1969" t="s">
        <v>319</v>
      </c>
      <c r="D1969">
        <v>1024</v>
      </c>
      <c r="E1969">
        <v>1</v>
      </c>
      <c r="F1969">
        <v>2</v>
      </c>
      <c r="G1969">
        <v>78</v>
      </c>
      <c r="H1969" t="str">
        <f t="shared" si="30"/>
        <v>VRN14478</v>
      </c>
      <c r="I1969" t="s">
        <v>348</v>
      </c>
      <c r="J1969" t="s">
        <v>51</v>
      </c>
      <c r="K1969">
        <v>8.5</v>
      </c>
      <c r="L1969">
        <v>154</v>
      </c>
      <c r="M1969">
        <v>158</v>
      </c>
      <c r="N1969">
        <v>166</v>
      </c>
      <c r="O1969">
        <v>0</v>
      </c>
      <c r="P1969">
        <v>201</v>
      </c>
      <c r="Q1969">
        <v>508.1</v>
      </c>
      <c r="R1969">
        <v>557.20000000000005</v>
      </c>
      <c r="S1969">
        <v>674.85</v>
      </c>
      <c r="T1969">
        <v>1226.3</v>
      </c>
    </row>
    <row r="1970" spans="1:20" x14ac:dyDescent="0.25">
      <c r="A1970">
        <v>2015</v>
      </c>
      <c r="B1970" t="s">
        <v>23</v>
      </c>
      <c r="C1970" t="s">
        <v>319</v>
      </c>
      <c r="D1970">
        <v>1025</v>
      </c>
      <c r="E1970">
        <v>1</v>
      </c>
      <c r="F1970">
        <v>3</v>
      </c>
      <c r="G1970">
        <v>22</v>
      </c>
      <c r="H1970" t="str">
        <f t="shared" si="30"/>
        <v>VRN14422</v>
      </c>
      <c r="I1970" t="s">
        <v>455</v>
      </c>
      <c r="J1970" t="s">
        <v>164</v>
      </c>
      <c r="K1970">
        <v>9</v>
      </c>
      <c r="L1970">
        <v>155</v>
      </c>
      <c r="M1970">
        <v>160</v>
      </c>
      <c r="N1970">
        <v>166</v>
      </c>
      <c r="O1970">
        <v>1</v>
      </c>
      <c r="P1970">
        <v>203</v>
      </c>
      <c r="Q1970">
        <v>521.1</v>
      </c>
      <c r="R1970">
        <v>586.04999999999995</v>
      </c>
      <c r="S1970">
        <v>674.85</v>
      </c>
      <c r="T1970">
        <v>1260.0999999999999</v>
      </c>
    </row>
    <row r="1971" spans="1:20" x14ac:dyDescent="0.25">
      <c r="A1971">
        <v>2015</v>
      </c>
      <c r="B1971" t="s">
        <v>23</v>
      </c>
      <c r="C1971" t="s">
        <v>319</v>
      </c>
      <c r="D1971">
        <v>1026</v>
      </c>
      <c r="E1971">
        <v>1</v>
      </c>
      <c r="F1971">
        <v>3</v>
      </c>
      <c r="G1971">
        <v>70</v>
      </c>
      <c r="H1971" t="str">
        <f t="shared" si="30"/>
        <v>VRN14470</v>
      </c>
      <c r="I1971" t="s">
        <v>377</v>
      </c>
      <c r="J1971" t="s">
        <v>83</v>
      </c>
      <c r="K1971">
        <v>8</v>
      </c>
      <c r="L1971">
        <v>158</v>
      </c>
      <c r="M1971">
        <v>164</v>
      </c>
      <c r="N1971">
        <v>168</v>
      </c>
      <c r="O1971">
        <v>1</v>
      </c>
      <c r="P1971">
        <v>206</v>
      </c>
      <c r="Q1971">
        <v>557.20000000000005</v>
      </c>
      <c r="R1971">
        <v>643.5</v>
      </c>
      <c r="S1971">
        <v>704.5</v>
      </c>
      <c r="T1971">
        <v>1310</v>
      </c>
    </row>
    <row r="1972" spans="1:20" x14ac:dyDescent="0.25">
      <c r="A1972">
        <v>2015</v>
      </c>
      <c r="B1972" t="s">
        <v>23</v>
      </c>
      <c r="C1972" t="s">
        <v>319</v>
      </c>
      <c r="D1972">
        <v>1027</v>
      </c>
      <c r="E1972">
        <v>1</v>
      </c>
      <c r="F1972">
        <v>3</v>
      </c>
      <c r="G1972">
        <v>104</v>
      </c>
      <c r="H1972" t="str">
        <f t="shared" si="30"/>
        <v>VRN144104</v>
      </c>
      <c r="I1972" t="s">
        <v>438</v>
      </c>
      <c r="J1972" t="s">
        <v>146</v>
      </c>
      <c r="K1972">
        <v>9.5</v>
      </c>
      <c r="L1972">
        <v>156</v>
      </c>
      <c r="M1972">
        <v>162</v>
      </c>
      <c r="N1972">
        <v>167</v>
      </c>
      <c r="O1972">
        <v>0</v>
      </c>
      <c r="P1972">
        <v>205</v>
      </c>
      <c r="Q1972">
        <v>537.1</v>
      </c>
      <c r="R1972">
        <v>614.75</v>
      </c>
      <c r="S1972">
        <v>693.05</v>
      </c>
      <c r="T1972">
        <v>1293.45</v>
      </c>
    </row>
    <row r="1973" spans="1:20" x14ac:dyDescent="0.25">
      <c r="A1973">
        <v>2015</v>
      </c>
      <c r="B1973" t="s">
        <v>23</v>
      </c>
      <c r="C1973" t="s">
        <v>319</v>
      </c>
      <c r="D1973">
        <v>1028</v>
      </c>
      <c r="E1973">
        <v>1</v>
      </c>
      <c r="F1973">
        <v>3</v>
      </c>
      <c r="G1973">
        <v>14</v>
      </c>
      <c r="H1973" t="str">
        <f t="shared" si="30"/>
        <v>VRN14414</v>
      </c>
      <c r="I1973" t="s">
        <v>457</v>
      </c>
      <c r="J1973" t="s">
        <v>166</v>
      </c>
      <c r="K1973">
        <v>6.5</v>
      </c>
      <c r="L1973">
        <v>156</v>
      </c>
      <c r="M1973">
        <v>161</v>
      </c>
      <c r="N1973">
        <v>167</v>
      </c>
      <c r="O1973">
        <v>1</v>
      </c>
      <c r="P1973">
        <v>203</v>
      </c>
      <c r="Q1973">
        <v>537.1</v>
      </c>
      <c r="R1973">
        <v>599.70000000000005</v>
      </c>
      <c r="S1973">
        <v>693.05</v>
      </c>
      <c r="T1973">
        <v>1260.0999999999999</v>
      </c>
    </row>
    <row r="1974" spans="1:20" x14ac:dyDescent="0.25">
      <c r="A1974">
        <v>2015</v>
      </c>
      <c r="B1974" t="s">
        <v>23</v>
      </c>
      <c r="C1974" t="s">
        <v>319</v>
      </c>
      <c r="D1974">
        <v>1029</v>
      </c>
      <c r="E1974">
        <v>1</v>
      </c>
      <c r="F1974">
        <v>3</v>
      </c>
      <c r="G1974">
        <v>68</v>
      </c>
      <c r="H1974" t="str">
        <f t="shared" si="30"/>
        <v>VRN14468</v>
      </c>
      <c r="I1974" t="s">
        <v>443</v>
      </c>
      <c r="J1974" t="s">
        <v>151</v>
      </c>
      <c r="K1974">
        <v>7</v>
      </c>
      <c r="L1974">
        <v>158</v>
      </c>
      <c r="M1974">
        <v>164</v>
      </c>
      <c r="N1974">
        <v>169</v>
      </c>
      <c r="O1974">
        <v>1</v>
      </c>
      <c r="P1974">
        <v>204</v>
      </c>
      <c r="Q1974">
        <v>557.20000000000005</v>
      </c>
      <c r="R1974">
        <v>643.5</v>
      </c>
      <c r="S1974">
        <v>720.65</v>
      </c>
      <c r="T1974">
        <v>1277.25</v>
      </c>
    </row>
    <row r="1975" spans="1:20" x14ac:dyDescent="0.25">
      <c r="A1975">
        <v>2015</v>
      </c>
      <c r="B1975" t="s">
        <v>23</v>
      </c>
      <c r="C1975" t="s">
        <v>319</v>
      </c>
      <c r="D1975">
        <v>1030</v>
      </c>
      <c r="E1975">
        <v>1</v>
      </c>
      <c r="F1975">
        <v>3</v>
      </c>
      <c r="G1975">
        <v>43</v>
      </c>
      <c r="H1975" t="str">
        <f t="shared" si="30"/>
        <v>VRN14443</v>
      </c>
      <c r="I1975" t="s">
        <v>447</v>
      </c>
      <c r="J1975" t="s">
        <v>155</v>
      </c>
      <c r="K1975">
        <v>8.5</v>
      </c>
      <c r="L1975">
        <v>153</v>
      </c>
      <c r="M1975">
        <v>159</v>
      </c>
      <c r="N1975">
        <v>165</v>
      </c>
      <c r="O1975">
        <v>1</v>
      </c>
      <c r="P1975">
        <v>202</v>
      </c>
      <c r="Q1975">
        <v>498.9</v>
      </c>
      <c r="R1975">
        <v>572.4</v>
      </c>
      <c r="S1975">
        <v>657.75</v>
      </c>
      <c r="T1975">
        <v>1245.05</v>
      </c>
    </row>
    <row r="1976" spans="1:20" x14ac:dyDescent="0.25">
      <c r="A1976">
        <v>2015</v>
      </c>
      <c r="B1976" t="s">
        <v>23</v>
      </c>
      <c r="C1976" t="s">
        <v>319</v>
      </c>
      <c r="D1976">
        <v>1031</v>
      </c>
      <c r="E1976">
        <v>1</v>
      </c>
      <c r="F1976">
        <v>3</v>
      </c>
      <c r="G1976">
        <v>32</v>
      </c>
      <c r="H1976" t="str">
        <f t="shared" si="30"/>
        <v>VRN14432</v>
      </c>
      <c r="I1976" t="s">
        <v>346</v>
      </c>
      <c r="J1976" t="s">
        <v>48</v>
      </c>
      <c r="K1976">
        <v>7</v>
      </c>
      <c r="L1976">
        <v>152</v>
      </c>
      <c r="M1976">
        <v>158</v>
      </c>
      <c r="N1976">
        <v>165</v>
      </c>
      <c r="O1976">
        <v>1</v>
      </c>
      <c r="P1976">
        <v>202</v>
      </c>
      <c r="Q1976">
        <v>490.1</v>
      </c>
      <c r="R1976">
        <v>557.20000000000005</v>
      </c>
      <c r="S1976">
        <v>657.75</v>
      </c>
      <c r="T1976">
        <v>1245.05</v>
      </c>
    </row>
    <row r="1977" spans="1:20" x14ac:dyDescent="0.25">
      <c r="A1977">
        <v>2015</v>
      </c>
      <c r="B1977" t="s">
        <v>23</v>
      </c>
      <c r="C1977" t="s">
        <v>319</v>
      </c>
      <c r="D1977">
        <v>1032</v>
      </c>
      <c r="E1977">
        <v>1</v>
      </c>
      <c r="F1977">
        <v>3</v>
      </c>
      <c r="G1977">
        <v>132</v>
      </c>
      <c r="H1977" t="str">
        <f t="shared" si="30"/>
        <v>VRN144132</v>
      </c>
      <c r="I1977" t="s">
        <v>405</v>
      </c>
      <c r="J1977" t="s">
        <v>112</v>
      </c>
      <c r="K1977">
        <v>9</v>
      </c>
      <c r="L1977">
        <v>156</v>
      </c>
      <c r="M1977">
        <v>161</v>
      </c>
      <c r="N1977">
        <v>167</v>
      </c>
      <c r="O1977">
        <v>0</v>
      </c>
      <c r="P1977">
        <v>201</v>
      </c>
      <c r="Q1977">
        <v>537.1</v>
      </c>
      <c r="R1977">
        <v>599.70000000000005</v>
      </c>
      <c r="S1977">
        <v>693.05</v>
      </c>
      <c r="T1977">
        <v>1226.3</v>
      </c>
    </row>
    <row r="1978" spans="1:20" x14ac:dyDescent="0.25">
      <c r="A1978">
        <v>2015</v>
      </c>
      <c r="B1978" t="s">
        <v>23</v>
      </c>
      <c r="C1978" t="s">
        <v>319</v>
      </c>
      <c r="D1978">
        <v>1033</v>
      </c>
      <c r="E1978">
        <v>1</v>
      </c>
      <c r="F1978">
        <v>3</v>
      </c>
      <c r="G1978">
        <v>126</v>
      </c>
      <c r="H1978" t="str">
        <f t="shared" si="30"/>
        <v>VRN144126</v>
      </c>
      <c r="I1978" t="s">
        <v>412</v>
      </c>
      <c r="J1978" t="s">
        <v>119</v>
      </c>
      <c r="K1978">
        <v>8.9</v>
      </c>
      <c r="L1978">
        <v>152</v>
      </c>
      <c r="M1978">
        <v>158</v>
      </c>
      <c r="N1978">
        <v>163</v>
      </c>
      <c r="O1978">
        <v>0</v>
      </c>
      <c r="P1978">
        <v>196</v>
      </c>
      <c r="Q1978">
        <v>490.1</v>
      </c>
      <c r="R1978">
        <v>557.20000000000005</v>
      </c>
      <c r="S1978">
        <v>628.54999999999995</v>
      </c>
      <c r="T1978">
        <v>1141.3</v>
      </c>
    </row>
    <row r="1979" spans="1:20" x14ac:dyDescent="0.25">
      <c r="A1979">
        <v>2015</v>
      </c>
      <c r="B1979" t="s">
        <v>23</v>
      </c>
      <c r="C1979" t="s">
        <v>319</v>
      </c>
      <c r="D1979">
        <v>1034</v>
      </c>
      <c r="E1979">
        <v>1</v>
      </c>
      <c r="F1979">
        <v>3</v>
      </c>
      <c r="G1979">
        <v>6</v>
      </c>
      <c r="H1979" t="str">
        <f t="shared" si="30"/>
        <v>VRN1446</v>
      </c>
      <c r="I1979" t="s">
        <v>357</v>
      </c>
      <c r="J1979" t="s">
        <v>61</v>
      </c>
      <c r="K1979">
        <v>8.5</v>
      </c>
      <c r="L1979">
        <v>156</v>
      </c>
      <c r="M1979">
        <v>162</v>
      </c>
      <c r="N1979">
        <v>168</v>
      </c>
      <c r="O1979">
        <v>1</v>
      </c>
      <c r="P1979">
        <v>204</v>
      </c>
      <c r="Q1979">
        <v>537.1</v>
      </c>
      <c r="R1979">
        <v>614.75</v>
      </c>
      <c r="S1979">
        <v>704.5</v>
      </c>
      <c r="T1979">
        <v>1277.25</v>
      </c>
    </row>
    <row r="1980" spans="1:20" x14ac:dyDescent="0.25">
      <c r="A1980">
        <v>2015</v>
      </c>
      <c r="B1980" t="s">
        <v>23</v>
      </c>
      <c r="C1980" t="s">
        <v>319</v>
      </c>
      <c r="D1980">
        <v>1035</v>
      </c>
      <c r="E1980">
        <v>1</v>
      </c>
      <c r="F1980">
        <v>3</v>
      </c>
      <c r="G1980">
        <v>59</v>
      </c>
      <c r="H1980" t="str">
        <f t="shared" si="30"/>
        <v>VRN14459</v>
      </c>
      <c r="I1980" t="s">
        <v>336</v>
      </c>
      <c r="J1980" t="s">
        <v>38</v>
      </c>
      <c r="K1980">
        <v>6</v>
      </c>
      <c r="L1980">
        <v>153</v>
      </c>
      <c r="M1980">
        <v>158</v>
      </c>
      <c r="N1980">
        <v>164</v>
      </c>
      <c r="O1980">
        <v>1</v>
      </c>
      <c r="P1980">
        <v>198</v>
      </c>
      <c r="Q1980">
        <v>498.9</v>
      </c>
      <c r="R1980">
        <v>557.20000000000005</v>
      </c>
      <c r="S1980">
        <v>643.5</v>
      </c>
      <c r="T1980">
        <v>1166.25</v>
      </c>
    </row>
    <row r="1981" spans="1:20" x14ac:dyDescent="0.25">
      <c r="A1981">
        <v>2015</v>
      </c>
      <c r="B1981" t="s">
        <v>23</v>
      </c>
      <c r="C1981" t="s">
        <v>319</v>
      </c>
      <c r="D1981">
        <v>1036</v>
      </c>
      <c r="E1981">
        <v>1</v>
      </c>
      <c r="F1981">
        <v>3</v>
      </c>
      <c r="G1981">
        <v>111</v>
      </c>
      <c r="H1981" t="str">
        <f t="shared" si="30"/>
        <v>VRN144111</v>
      </c>
      <c r="I1981" t="s">
        <v>329</v>
      </c>
      <c r="J1981" t="s">
        <v>31</v>
      </c>
      <c r="K1981">
        <v>6</v>
      </c>
      <c r="L1981">
        <v>152</v>
      </c>
      <c r="M1981">
        <v>159</v>
      </c>
      <c r="N1981">
        <v>164</v>
      </c>
      <c r="O1981">
        <v>1</v>
      </c>
      <c r="P1981">
        <v>202</v>
      </c>
      <c r="Q1981">
        <v>490.1</v>
      </c>
      <c r="R1981">
        <v>572.4</v>
      </c>
      <c r="S1981">
        <v>643.5</v>
      </c>
      <c r="T1981">
        <v>1245.05</v>
      </c>
    </row>
    <row r="1982" spans="1:20" x14ac:dyDescent="0.25">
      <c r="A1982">
        <v>2015</v>
      </c>
      <c r="B1982" t="s">
        <v>23</v>
      </c>
      <c r="C1982" t="s">
        <v>319</v>
      </c>
      <c r="D1982">
        <v>1037</v>
      </c>
      <c r="E1982">
        <v>1</v>
      </c>
      <c r="F1982">
        <v>4</v>
      </c>
      <c r="G1982">
        <v>142</v>
      </c>
      <c r="H1982" t="str">
        <f t="shared" si="30"/>
        <v>VRN144142</v>
      </c>
      <c r="I1982" t="s">
        <v>387</v>
      </c>
      <c r="J1982" t="s">
        <v>93</v>
      </c>
      <c r="K1982">
        <v>9</v>
      </c>
      <c r="L1982">
        <v>152</v>
      </c>
      <c r="M1982">
        <v>157</v>
      </c>
      <c r="N1982">
        <v>160</v>
      </c>
      <c r="O1982">
        <v>1</v>
      </c>
      <c r="P1982">
        <v>199</v>
      </c>
      <c r="Q1982">
        <v>490.1</v>
      </c>
      <c r="R1982">
        <v>547.04999999999995</v>
      </c>
      <c r="S1982">
        <v>586.04999999999995</v>
      </c>
      <c r="T1982">
        <v>1184.25</v>
      </c>
    </row>
    <row r="1983" spans="1:20" x14ac:dyDescent="0.25">
      <c r="A1983">
        <v>2015</v>
      </c>
      <c r="B1983" t="s">
        <v>23</v>
      </c>
      <c r="C1983" t="s">
        <v>319</v>
      </c>
      <c r="D1983">
        <v>1038</v>
      </c>
      <c r="E1983">
        <v>1</v>
      </c>
      <c r="F1983">
        <v>4</v>
      </c>
      <c r="G1983">
        <v>57</v>
      </c>
      <c r="H1983" t="str">
        <f t="shared" si="30"/>
        <v>VRN14457</v>
      </c>
      <c r="I1983" t="s">
        <v>370</v>
      </c>
      <c r="J1983" t="s">
        <v>74</v>
      </c>
      <c r="K1983">
        <v>6.5</v>
      </c>
      <c r="L1983">
        <v>156</v>
      </c>
      <c r="M1983">
        <v>165</v>
      </c>
      <c r="N1983">
        <v>168</v>
      </c>
      <c r="O1983">
        <v>1</v>
      </c>
      <c r="P1983">
        <v>205</v>
      </c>
      <c r="Q1983">
        <v>537.1</v>
      </c>
      <c r="R1983">
        <v>657.75</v>
      </c>
      <c r="S1983">
        <v>704.5</v>
      </c>
      <c r="T1983">
        <v>1293.45</v>
      </c>
    </row>
    <row r="1984" spans="1:20" x14ac:dyDescent="0.25">
      <c r="A1984">
        <v>2015</v>
      </c>
      <c r="B1984" t="s">
        <v>23</v>
      </c>
      <c r="C1984" t="s">
        <v>319</v>
      </c>
      <c r="D1984">
        <v>1039</v>
      </c>
      <c r="E1984">
        <v>1</v>
      </c>
      <c r="F1984">
        <v>4</v>
      </c>
      <c r="G1984">
        <v>139</v>
      </c>
      <c r="H1984" t="str">
        <f t="shared" si="30"/>
        <v>VRN144139</v>
      </c>
      <c r="I1984" t="s">
        <v>341</v>
      </c>
      <c r="J1984" t="s">
        <v>43</v>
      </c>
      <c r="K1984">
        <v>9</v>
      </c>
      <c r="L1984">
        <v>154</v>
      </c>
      <c r="M1984">
        <v>158</v>
      </c>
      <c r="N1984">
        <v>164</v>
      </c>
      <c r="O1984">
        <v>1</v>
      </c>
      <c r="P1984">
        <v>202</v>
      </c>
      <c r="Q1984">
        <v>508.1</v>
      </c>
      <c r="R1984">
        <v>557.20000000000005</v>
      </c>
      <c r="S1984">
        <v>643.5</v>
      </c>
      <c r="T1984">
        <v>1245.05</v>
      </c>
    </row>
    <row r="1985" spans="1:27" x14ac:dyDescent="0.25">
      <c r="A1985">
        <v>2015</v>
      </c>
      <c r="B1985" t="s">
        <v>23</v>
      </c>
      <c r="C1985" t="s">
        <v>319</v>
      </c>
      <c r="D1985">
        <v>1040</v>
      </c>
      <c r="E1985">
        <v>1</v>
      </c>
      <c r="F1985">
        <v>4</v>
      </c>
      <c r="G1985">
        <v>17</v>
      </c>
      <c r="H1985" t="str">
        <f t="shared" si="30"/>
        <v>VRN14417</v>
      </c>
      <c r="I1985" t="s">
        <v>445</v>
      </c>
      <c r="J1985" t="s">
        <v>153</v>
      </c>
      <c r="K1985" t="e">
        <v>#VALUE!</v>
      </c>
      <c r="L1985">
        <v>158</v>
      </c>
      <c r="M1985">
        <v>165</v>
      </c>
      <c r="N1985">
        <v>168</v>
      </c>
      <c r="O1985">
        <v>1</v>
      </c>
      <c r="P1985">
        <v>206</v>
      </c>
      <c r="Q1985">
        <v>557.20000000000005</v>
      </c>
      <c r="R1985">
        <v>657.75</v>
      </c>
      <c r="S1985">
        <v>704.5</v>
      </c>
      <c r="T1985">
        <v>1310</v>
      </c>
      <c r="AA1985" t="s">
        <v>195</v>
      </c>
    </row>
    <row r="1986" spans="1:27" x14ac:dyDescent="0.25">
      <c r="A1986">
        <v>2015</v>
      </c>
      <c r="B1986" t="s">
        <v>23</v>
      </c>
      <c r="C1986" t="s">
        <v>319</v>
      </c>
      <c r="D1986">
        <v>1041</v>
      </c>
      <c r="E1986">
        <v>1</v>
      </c>
      <c r="F1986">
        <v>4</v>
      </c>
      <c r="G1986">
        <v>115</v>
      </c>
      <c r="H1986" t="str">
        <f t="shared" ref="H1986:H2049" si="31">CONCATENATE(B1986,G1986)</f>
        <v>VRN144115</v>
      </c>
      <c r="I1986" t="s">
        <v>392</v>
      </c>
      <c r="J1986" t="s">
        <v>98</v>
      </c>
      <c r="K1986">
        <v>8</v>
      </c>
      <c r="L1986">
        <v>151</v>
      </c>
      <c r="M1986">
        <v>159</v>
      </c>
      <c r="N1986">
        <v>164</v>
      </c>
      <c r="O1986">
        <v>1</v>
      </c>
      <c r="P1986">
        <v>201</v>
      </c>
      <c r="Q1986">
        <v>480.6</v>
      </c>
      <c r="R1986">
        <v>572.4</v>
      </c>
      <c r="S1986">
        <v>643.5</v>
      </c>
      <c r="T1986">
        <v>1226.3</v>
      </c>
    </row>
    <row r="1987" spans="1:27" x14ac:dyDescent="0.25">
      <c r="A1987">
        <v>2015</v>
      </c>
      <c r="B1987" t="s">
        <v>23</v>
      </c>
      <c r="C1987" t="s">
        <v>319</v>
      </c>
      <c r="D1987">
        <v>1042</v>
      </c>
      <c r="E1987">
        <v>1</v>
      </c>
      <c r="F1987">
        <v>4</v>
      </c>
      <c r="G1987">
        <v>76</v>
      </c>
      <c r="H1987" t="str">
        <f t="shared" si="31"/>
        <v>VRN14476</v>
      </c>
      <c r="I1987" t="s">
        <v>456</v>
      </c>
      <c r="J1987" t="s">
        <v>165</v>
      </c>
      <c r="K1987">
        <v>8.5</v>
      </c>
      <c r="L1987">
        <v>154</v>
      </c>
      <c r="M1987">
        <v>159</v>
      </c>
      <c r="N1987">
        <v>161</v>
      </c>
      <c r="O1987">
        <v>1</v>
      </c>
      <c r="P1987">
        <v>201</v>
      </c>
      <c r="Q1987">
        <v>508.1</v>
      </c>
      <c r="R1987">
        <v>572.4</v>
      </c>
      <c r="S1987">
        <v>599.70000000000005</v>
      </c>
      <c r="T1987">
        <v>1226.3</v>
      </c>
    </row>
    <row r="1988" spans="1:27" x14ac:dyDescent="0.25">
      <c r="A1988">
        <v>2015</v>
      </c>
      <c r="B1988" t="s">
        <v>23</v>
      </c>
      <c r="C1988" t="s">
        <v>319</v>
      </c>
      <c r="D1988">
        <v>1043</v>
      </c>
      <c r="E1988">
        <v>1</v>
      </c>
      <c r="F1988">
        <v>4</v>
      </c>
      <c r="G1988">
        <v>84</v>
      </c>
      <c r="H1988" t="str">
        <f t="shared" si="31"/>
        <v>VRN14484</v>
      </c>
      <c r="I1988" t="s">
        <v>433</v>
      </c>
      <c r="J1988" t="s">
        <v>140</v>
      </c>
      <c r="K1988">
        <v>9</v>
      </c>
      <c r="L1988">
        <v>150</v>
      </c>
      <c r="M1988">
        <v>158</v>
      </c>
      <c r="N1988">
        <v>161</v>
      </c>
      <c r="O1988">
        <v>1</v>
      </c>
      <c r="P1988">
        <v>196</v>
      </c>
      <c r="Q1988">
        <v>473.85</v>
      </c>
      <c r="R1988">
        <v>557.20000000000005</v>
      </c>
      <c r="S1988">
        <v>599.70000000000005</v>
      </c>
      <c r="T1988">
        <v>1141.3</v>
      </c>
    </row>
    <row r="1989" spans="1:27" x14ac:dyDescent="0.25">
      <c r="A1989">
        <v>2015</v>
      </c>
      <c r="B1989" t="s">
        <v>23</v>
      </c>
      <c r="C1989" t="s">
        <v>319</v>
      </c>
      <c r="D1989">
        <v>1044</v>
      </c>
      <c r="E1989">
        <v>1</v>
      </c>
      <c r="F1989">
        <v>4</v>
      </c>
      <c r="G1989">
        <v>9</v>
      </c>
      <c r="H1989" t="str">
        <f t="shared" si="31"/>
        <v>VRN1449</v>
      </c>
      <c r="I1989" t="s">
        <v>414</v>
      </c>
      <c r="J1989" t="s">
        <v>121</v>
      </c>
      <c r="K1989">
        <v>9</v>
      </c>
      <c r="L1989">
        <v>153</v>
      </c>
      <c r="M1989">
        <v>160</v>
      </c>
      <c r="N1989">
        <v>165</v>
      </c>
      <c r="O1989">
        <v>0</v>
      </c>
      <c r="P1989">
        <v>196</v>
      </c>
      <c r="Q1989">
        <v>498.9</v>
      </c>
      <c r="R1989">
        <v>586.04999999999995</v>
      </c>
      <c r="S1989">
        <v>657.75</v>
      </c>
      <c r="T1989">
        <v>1141.3</v>
      </c>
    </row>
    <row r="1990" spans="1:27" x14ac:dyDescent="0.25">
      <c r="A1990">
        <v>2015</v>
      </c>
      <c r="B1990" t="s">
        <v>23</v>
      </c>
      <c r="C1990" t="s">
        <v>319</v>
      </c>
      <c r="D1990">
        <v>1045</v>
      </c>
      <c r="E1990">
        <v>1</v>
      </c>
      <c r="F1990">
        <v>4</v>
      </c>
      <c r="G1990">
        <v>72</v>
      </c>
      <c r="H1990" t="str">
        <f t="shared" si="31"/>
        <v>VRN14472</v>
      </c>
      <c r="I1990" t="s">
        <v>420</v>
      </c>
      <c r="J1990" t="s">
        <v>127</v>
      </c>
      <c r="K1990">
        <v>9</v>
      </c>
      <c r="L1990">
        <v>152</v>
      </c>
      <c r="M1990">
        <v>159</v>
      </c>
      <c r="N1990">
        <v>162</v>
      </c>
      <c r="O1990">
        <v>0</v>
      </c>
      <c r="P1990">
        <v>196</v>
      </c>
      <c r="Q1990">
        <v>490.1</v>
      </c>
      <c r="R1990">
        <v>572.4</v>
      </c>
      <c r="S1990">
        <v>614.75</v>
      </c>
      <c r="T1990">
        <v>1141.3</v>
      </c>
    </row>
    <row r="1991" spans="1:27" x14ac:dyDescent="0.25">
      <c r="A1991">
        <v>2015</v>
      </c>
      <c r="B1991" t="s">
        <v>23</v>
      </c>
      <c r="C1991" t="s">
        <v>319</v>
      </c>
      <c r="D1991">
        <v>1046</v>
      </c>
      <c r="E1991">
        <v>1</v>
      </c>
      <c r="F1991">
        <v>4</v>
      </c>
      <c r="G1991">
        <v>7</v>
      </c>
      <c r="H1991" t="str">
        <f t="shared" si="31"/>
        <v>VRN1447</v>
      </c>
      <c r="I1991" t="s">
        <v>416</v>
      </c>
      <c r="J1991" t="s">
        <v>123</v>
      </c>
      <c r="K1991">
        <v>9.5</v>
      </c>
      <c r="L1991">
        <v>152</v>
      </c>
      <c r="M1991">
        <v>160</v>
      </c>
      <c r="N1991">
        <v>164</v>
      </c>
      <c r="O1991">
        <v>0</v>
      </c>
      <c r="P1991">
        <v>198</v>
      </c>
      <c r="Q1991">
        <v>490.1</v>
      </c>
      <c r="R1991">
        <v>586.04999999999995</v>
      </c>
      <c r="S1991">
        <v>643.5</v>
      </c>
      <c r="T1991">
        <v>1166.25</v>
      </c>
    </row>
    <row r="1992" spans="1:27" x14ac:dyDescent="0.25">
      <c r="A1992">
        <v>2015</v>
      </c>
      <c r="B1992" t="s">
        <v>23</v>
      </c>
      <c r="C1992" t="s">
        <v>319</v>
      </c>
      <c r="D1992">
        <v>1047</v>
      </c>
      <c r="E1992">
        <v>1</v>
      </c>
      <c r="F1992">
        <v>4</v>
      </c>
      <c r="G1992">
        <v>74</v>
      </c>
      <c r="H1992" t="str">
        <f t="shared" si="31"/>
        <v>VRN14474</v>
      </c>
      <c r="I1992" t="s">
        <v>431</v>
      </c>
      <c r="J1992" t="s">
        <v>138</v>
      </c>
      <c r="K1992">
        <v>8</v>
      </c>
      <c r="L1992">
        <v>157</v>
      </c>
      <c r="M1992">
        <v>166</v>
      </c>
      <c r="N1992">
        <v>167</v>
      </c>
      <c r="O1992">
        <v>0</v>
      </c>
      <c r="P1992">
        <v>209</v>
      </c>
      <c r="Q1992">
        <v>547.04999999999995</v>
      </c>
      <c r="R1992">
        <v>674.85</v>
      </c>
      <c r="S1992">
        <v>693.05</v>
      </c>
      <c r="T1992">
        <v>1372.05</v>
      </c>
    </row>
    <row r="1993" spans="1:27" x14ac:dyDescent="0.25">
      <c r="A1993">
        <v>2015</v>
      </c>
      <c r="B1993" t="s">
        <v>23</v>
      </c>
      <c r="C1993" t="s">
        <v>319</v>
      </c>
      <c r="D1993">
        <v>1048</v>
      </c>
      <c r="E1993">
        <v>1</v>
      </c>
      <c r="F1993">
        <v>4</v>
      </c>
      <c r="G1993">
        <v>141</v>
      </c>
      <c r="H1993" t="str">
        <f t="shared" si="31"/>
        <v>VRN144141</v>
      </c>
      <c r="I1993" t="s">
        <v>396</v>
      </c>
      <c r="J1993" t="s">
        <v>103</v>
      </c>
      <c r="K1993">
        <v>8.5</v>
      </c>
      <c r="L1993">
        <v>153</v>
      </c>
      <c r="M1993">
        <v>158</v>
      </c>
      <c r="N1993">
        <v>160</v>
      </c>
      <c r="O1993">
        <v>1</v>
      </c>
      <c r="P1993">
        <v>203</v>
      </c>
      <c r="Q1993">
        <v>498.9</v>
      </c>
      <c r="R1993">
        <v>557.20000000000005</v>
      </c>
      <c r="S1993">
        <v>586.04999999999995</v>
      </c>
      <c r="T1993">
        <v>1260.0999999999999</v>
      </c>
    </row>
    <row r="1994" spans="1:27" x14ac:dyDescent="0.25">
      <c r="A1994">
        <v>2015</v>
      </c>
      <c r="B1994" t="s">
        <v>23</v>
      </c>
      <c r="C1994" t="s">
        <v>319</v>
      </c>
      <c r="D1994">
        <v>1049</v>
      </c>
      <c r="E1994">
        <v>1</v>
      </c>
      <c r="F1994">
        <v>5</v>
      </c>
      <c r="G1994">
        <v>3</v>
      </c>
      <c r="H1994" t="str">
        <f t="shared" si="31"/>
        <v>VRN1443</v>
      </c>
      <c r="I1994" t="s">
        <v>378</v>
      </c>
      <c r="J1994" t="s">
        <v>84</v>
      </c>
      <c r="K1994">
        <v>8.5</v>
      </c>
      <c r="L1994">
        <v>156</v>
      </c>
      <c r="M1994">
        <v>160</v>
      </c>
      <c r="N1994">
        <v>165</v>
      </c>
      <c r="O1994">
        <v>1</v>
      </c>
      <c r="P1994">
        <v>207</v>
      </c>
      <c r="Q1994">
        <v>537.1</v>
      </c>
      <c r="R1994">
        <v>586.04999999999995</v>
      </c>
      <c r="S1994">
        <v>657.75</v>
      </c>
      <c r="T1994">
        <v>1330.15</v>
      </c>
    </row>
    <row r="1995" spans="1:27" x14ac:dyDescent="0.25">
      <c r="A1995">
        <v>2015</v>
      </c>
      <c r="B1995" t="s">
        <v>23</v>
      </c>
      <c r="C1995" t="s">
        <v>319</v>
      </c>
      <c r="D1995">
        <v>1050</v>
      </c>
      <c r="E1995">
        <v>1</v>
      </c>
      <c r="F1995">
        <v>5</v>
      </c>
      <c r="G1995">
        <v>117</v>
      </c>
      <c r="H1995" t="str">
        <f t="shared" si="31"/>
        <v>VRN144117</v>
      </c>
      <c r="I1995" t="s">
        <v>415</v>
      </c>
      <c r="J1995" t="s">
        <v>122</v>
      </c>
      <c r="K1995">
        <v>8</v>
      </c>
      <c r="L1995">
        <v>159</v>
      </c>
      <c r="M1995">
        <v>171</v>
      </c>
      <c r="N1995">
        <v>173</v>
      </c>
      <c r="O1995">
        <v>1</v>
      </c>
      <c r="P1995">
        <v>210</v>
      </c>
      <c r="Q1995">
        <v>572.4</v>
      </c>
      <c r="R1995">
        <v>744.3</v>
      </c>
      <c r="S1995">
        <v>780.1</v>
      </c>
      <c r="T1995">
        <v>1394.9</v>
      </c>
    </row>
    <row r="1996" spans="1:27" x14ac:dyDescent="0.25">
      <c r="A1996">
        <v>2015</v>
      </c>
      <c r="B1996" t="s">
        <v>23</v>
      </c>
      <c r="C1996" t="s">
        <v>319</v>
      </c>
      <c r="D1996">
        <v>1051</v>
      </c>
      <c r="E1996">
        <v>1</v>
      </c>
      <c r="F1996">
        <v>5</v>
      </c>
      <c r="G1996">
        <v>109</v>
      </c>
      <c r="H1996" t="str">
        <f t="shared" si="31"/>
        <v>VRN144109</v>
      </c>
      <c r="I1996" t="s">
        <v>349</v>
      </c>
      <c r="J1996" t="s">
        <v>52</v>
      </c>
      <c r="K1996">
        <v>8</v>
      </c>
      <c r="L1996">
        <v>154</v>
      </c>
      <c r="M1996">
        <v>162</v>
      </c>
      <c r="N1996">
        <v>165</v>
      </c>
      <c r="O1996">
        <v>0</v>
      </c>
      <c r="P1996">
        <v>208</v>
      </c>
      <c r="Q1996">
        <v>508.1</v>
      </c>
      <c r="R1996">
        <v>614.75</v>
      </c>
      <c r="S1996">
        <v>657.75</v>
      </c>
      <c r="T1996">
        <v>1351.05</v>
      </c>
    </row>
    <row r="1997" spans="1:27" x14ac:dyDescent="0.25">
      <c r="A1997">
        <v>2015</v>
      </c>
      <c r="B1997" t="s">
        <v>23</v>
      </c>
      <c r="C1997" t="s">
        <v>319</v>
      </c>
      <c r="D1997">
        <v>1052</v>
      </c>
      <c r="E1997">
        <v>1</v>
      </c>
      <c r="F1997">
        <v>5</v>
      </c>
      <c r="G1997">
        <v>58</v>
      </c>
      <c r="H1997" t="str">
        <f t="shared" si="31"/>
        <v>VRN14458</v>
      </c>
      <c r="I1997" t="s">
        <v>403</v>
      </c>
      <c r="J1997" t="s">
        <v>110</v>
      </c>
      <c r="K1997">
        <v>8</v>
      </c>
      <c r="L1997">
        <v>158</v>
      </c>
      <c r="M1997">
        <v>163</v>
      </c>
      <c r="N1997">
        <v>165</v>
      </c>
      <c r="O1997">
        <v>0</v>
      </c>
      <c r="P1997">
        <v>205</v>
      </c>
      <c r="Q1997">
        <v>557.20000000000005</v>
      </c>
      <c r="R1997">
        <v>628.54999999999995</v>
      </c>
      <c r="S1997">
        <v>657.75</v>
      </c>
      <c r="T1997">
        <v>1293.45</v>
      </c>
    </row>
    <row r="1998" spans="1:27" x14ac:dyDescent="0.25">
      <c r="A1998">
        <v>2015</v>
      </c>
      <c r="B1998" t="s">
        <v>23</v>
      </c>
      <c r="C1998" t="s">
        <v>319</v>
      </c>
      <c r="D1998">
        <v>1053</v>
      </c>
      <c r="E1998">
        <v>1</v>
      </c>
      <c r="F1998">
        <v>5</v>
      </c>
      <c r="G1998">
        <v>94</v>
      </c>
      <c r="H1998" t="str">
        <f t="shared" si="31"/>
        <v>VRN14494</v>
      </c>
      <c r="I1998" t="s">
        <v>430</v>
      </c>
      <c r="J1998" t="s">
        <v>137</v>
      </c>
      <c r="K1998">
        <v>9</v>
      </c>
      <c r="L1998">
        <v>158</v>
      </c>
      <c r="M1998">
        <v>164</v>
      </c>
      <c r="N1998">
        <v>168</v>
      </c>
      <c r="O1998">
        <v>1</v>
      </c>
      <c r="P1998">
        <v>203</v>
      </c>
      <c r="Q1998">
        <v>557.20000000000005</v>
      </c>
      <c r="R1998">
        <v>643.5</v>
      </c>
      <c r="S1998">
        <v>704.5</v>
      </c>
      <c r="T1998">
        <v>1260.0999999999999</v>
      </c>
    </row>
    <row r="1999" spans="1:27" x14ac:dyDescent="0.25">
      <c r="A1999">
        <v>2015</v>
      </c>
      <c r="B1999" t="s">
        <v>23</v>
      </c>
      <c r="C1999" t="s">
        <v>319</v>
      </c>
      <c r="D1999">
        <v>1054</v>
      </c>
      <c r="E1999">
        <v>1</v>
      </c>
      <c r="F1999">
        <v>5</v>
      </c>
      <c r="G1999">
        <v>15</v>
      </c>
      <c r="H1999" t="str">
        <f t="shared" si="31"/>
        <v>VRN14415</v>
      </c>
      <c r="I1999" t="s">
        <v>408</v>
      </c>
      <c r="J1999" t="s">
        <v>115</v>
      </c>
      <c r="K1999">
        <v>8</v>
      </c>
      <c r="L1999">
        <v>157</v>
      </c>
      <c r="M1999">
        <v>163</v>
      </c>
      <c r="N1999">
        <v>168</v>
      </c>
      <c r="O1999">
        <v>0</v>
      </c>
      <c r="P1999">
        <v>206</v>
      </c>
      <c r="Q1999">
        <v>547.04999999999995</v>
      </c>
      <c r="R1999">
        <v>628.54999999999995</v>
      </c>
      <c r="S1999">
        <v>704.5</v>
      </c>
      <c r="T1999">
        <v>1310</v>
      </c>
    </row>
    <row r="2000" spans="1:27" x14ac:dyDescent="0.25">
      <c r="A2000">
        <v>2015</v>
      </c>
      <c r="B2000" t="s">
        <v>23</v>
      </c>
      <c r="C2000" t="s">
        <v>319</v>
      </c>
      <c r="D2000">
        <v>1055</v>
      </c>
      <c r="E2000">
        <v>1</v>
      </c>
      <c r="F2000">
        <v>5</v>
      </c>
      <c r="G2000">
        <v>10</v>
      </c>
      <c r="H2000" t="str">
        <f t="shared" si="31"/>
        <v>VRN14410</v>
      </c>
      <c r="I2000" t="s">
        <v>367</v>
      </c>
      <c r="J2000" t="s">
        <v>71</v>
      </c>
      <c r="K2000">
        <v>8.5</v>
      </c>
      <c r="L2000">
        <v>158</v>
      </c>
      <c r="M2000">
        <v>165</v>
      </c>
      <c r="N2000">
        <v>168</v>
      </c>
      <c r="O2000">
        <v>0</v>
      </c>
      <c r="P2000">
        <v>204</v>
      </c>
      <c r="Q2000">
        <v>557.20000000000005</v>
      </c>
      <c r="R2000">
        <v>657.75</v>
      </c>
      <c r="S2000">
        <v>704.5</v>
      </c>
      <c r="T2000">
        <v>1277.25</v>
      </c>
    </row>
    <row r="2001" spans="1:27" x14ac:dyDescent="0.25">
      <c r="A2001">
        <v>2015</v>
      </c>
      <c r="B2001" t="s">
        <v>23</v>
      </c>
      <c r="C2001" t="s">
        <v>319</v>
      </c>
      <c r="D2001">
        <v>1056</v>
      </c>
      <c r="E2001">
        <v>1</v>
      </c>
      <c r="F2001">
        <v>5</v>
      </c>
      <c r="G2001">
        <v>35</v>
      </c>
      <c r="H2001" t="str">
        <f t="shared" si="31"/>
        <v>VRN14435</v>
      </c>
      <c r="I2001" t="s">
        <v>380</v>
      </c>
      <c r="J2001" t="s">
        <v>86</v>
      </c>
      <c r="K2001">
        <v>7.5</v>
      </c>
      <c r="L2001">
        <v>156</v>
      </c>
      <c r="M2001">
        <v>164</v>
      </c>
      <c r="N2001">
        <v>168</v>
      </c>
      <c r="O2001">
        <v>1</v>
      </c>
      <c r="P2001">
        <v>205</v>
      </c>
      <c r="Q2001">
        <v>537.1</v>
      </c>
      <c r="R2001">
        <v>643.5</v>
      </c>
      <c r="S2001">
        <v>704.5</v>
      </c>
      <c r="T2001">
        <v>1293.45</v>
      </c>
    </row>
    <row r="2002" spans="1:27" x14ac:dyDescent="0.25">
      <c r="A2002">
        <v>2015</v>
      </c>
      <c r="B2002" t="s">
        <v>23</v>
      </c>
      <c r="C2002" t="s">
        <v>319</v>
      </c>
      <c r="D2002">
        <v>1057</v>
      </c>
      <c r="E2002">
        <v>1</v>
      </c>
      <c r="F2002">
        <v>5</v>
      </c>
      <c r="G2002">
        <v>107</v>
      </c>
      <c r="H2002" t="str">
        <f t="shared" si="31"/>
        <v>VRN144107</v>
      </c>
      <c r="I2002" t="s">
        <v>422</v>
      </c>
      <c r="J2002" t="s">
        <v>129</v>
      </c>
      <c r="K2002">
        <v>9</v>
      </c>
      <c r="L2002">
        <v>152</v>
      </c>
      <c r="M2002">
        <v>160</v>
      </c>
      <c r="N2002">
        <v>166</v>
      </c>
      <c r="O2002">
        <v>1</v>
      </c>
      <c r="P2002">
        <v>201</v>
      </c>
      <c r="Q2002">
        <v>490.1</v>
      </c>
      <c r="R2002">
        <v>586.04999999999995</v>
      </c>
      <c r="S2002">
        <v>674.85</v>
      </c>
      <c r="T2002">
        <v>1226.3</v>
      </c>
    </row>
    <row r="2003" spans="1:27" x14ac:dyDescent="0.25">
      <c r="A2003">
        <v>2015</v>
      </c>
      <c r="B2003" t="s">
        <v>23</v>
      </c>
      <c r="C2003" t="s">
        <v>319</v>
      </c>
      <c r="D2003">
        <v>1058</v>
      </c>
      <c r="E2003">
        <v>1</v>
      </c>
      <c r="F2003">
        <v>5</v>
      </c>
      <c r="G2003">
        <v>27</v>
      </c>
      <c r="H2003" t="str">
        <f t="shared" si="31"/>
        <v>VRN14427</v>
      </c>
      <c r="I2003" t="s">
        <v>334</v>
      </c>
      <c r="J2003" t="s">
        <v>36</v>
      </c>
      <c r="K2003">
        <v>9</v>
      </c>
      <c r="L2003">
        <v>155</v>
      </c>
      <c r="M2003">
        <v>160</v>
      </c>
      <c r="N2003">
        <v>164</v>
      </c>
      <c r="O2003">
        <v>1</v>
      </c>
      <c r="P2003">
        <v>204</v>
      </c>
      <c r="Q2003">
        <v>521.1</v>
      </c>
      <c r="R2003">
        <v>586.04999999999995</v>
      </c>
      <c r="S2003">
        <v>643.5</v>
      </c>
      <c r="T2003">
        <v>1277.25</v>
      </c>
    </row>
    <row r="2004" spans="1:27" x14ac:dyDescent="0.25">
      <c r="A2004">
        <v>2015</v>
      </c>
      <c r="B2004" t="s">
        <v>23</v>
      </c>
      <c r="C2004" t="s">
        <v>319</v>
      </c>
      <c r="D2004">
        <v>1059</v>
      </c>
      <c r="E2004">
        <v>1</v>
      </c>
      <c r="F2004">
        <v>5</v>
      </c>
      <c r="G2004">
        <v>45</v>
      </c>
      <c r="H2004" t="str">
        <f t="shared" si="31"/>
        <v>VRN14445</v>
      </c>
      <c r="I2004" t="s">
        <v>458</v>
      </c>
      <c r="J2004" t="s">
        <v>167</v>
      </c>
      <c r="K2004">
        <v>9</v>
      </c>
      <c r="L2004">
        <v>156</v>
      </c>
      <c r="M2004">
        <v>160</v>
      </c>
      <c r="N2004">
        <v>166</v>
      </c>
      <c r="O2004">
        <v>1</v>
      </c>
      <c r="P2004">
        <v>206</v>
      </c>
      <c r="Q2004">
        <v>537.1</v>
      </c>
      <c r="R2004">
        <v>586.04999999999995</v>
      </c>
      <c r="S2004">
        <v>674.85</v>
      </c>
      <c r="T2004">
        <v>1310</v>
      </c>
    </row>
    <row r="2005" spans="1:27" x14ac:dyDescent="0.25">
      <c r="A2005">
        <v>2015</v>
      </c>
      <c r="B2005" t="s">
        <v>23</v>
      </c>
      <c r="C2005" t="s">
        <v>319</v>
      </c>
      <c r="D2005">
        <v>1060</v>
      </c>
      <c r="E2005">
        <v>1</v>
      </c>
      <c r="F2005">
        <v>5</v>
      </c>
      <c r="G2005">
        <v>98</v>
      </c>
      <c r="H2005" t="str">
        <f t="shared" si="31"/>
        <v>VRN14498</v>
      </c>
      <c r="I2005" t="s">
        <v>451</v>
      </c>
      <c r="J2005" t="s">
        <v>159</v>
      </c>
      <c r="K2005">
        <v>8</v>
      </c>
      <c r="L2005">
        <v>156</v>
      </c>
      <c r="M2005">
        <v>160</v>
      </c>
      <c r="N2005">
        <v>165</v>
      </c>
      <c r="O2005">
        <v>1</v>
      </c>
      <c r="P2005">
        <v>206</v>
      </c>
      <c r="Q2005">
        <v>537.1</v>
      </c>
      <c r="R2005">
        <v>586.04999999999995</v>
      </c>
      <c r="S2005">
        <v>657.75</v>
      </c>
      <c r="T2005">
        <v>1310</v>
      </c>
    </row>
    <row r="2006" spans="1:27" x14ac:dyDescent="0.25">
      <c r="A2006">
        <v>2015</v>
      </c>
      <c r="B2006" t="s">
        <v>23</v>
      </c>
      <c r="C2006" t="s">
        <v>319</v>
      </c>
      <c r="D2006">
        <v>1061</v>
      </c>
      <c r="E2006">
        <v>1</v>
      </c>
      <c r="F2006">
        <v>6</v>
      </c>
      <c r="G2006">
        <v>41</v>
      </c>
      <c r="H2006" t="str">
        <f t="shared" si="31"/>
        <v>VRN14441</v>
      </c>
      <c r="I2006" t="s">
        <v>452</v>
      </c>
      <c r="J2006" t="s">
        <v>160</v>
      </c>
      <c r="K2006">
        <v>9.5</v>
      </c>
      <c r="L2006">
        <v>158</v>
      </c>
      <c r="M2006">
        <v>163</v>
      </c>
      <c r="N2006">
        <v>168</v>
      </c>
      <c r="O2006">
        <v>1</v>
      </c>
      <c r="P2006">
        <v>204</v>
      </c>
      <c r="Q2006">
        <v>557.20000000000005</v>
      </c>
      <c r="R2006">
        <v>628.54999999999995</v>
      </c>
      <c r="S2006">
        <v>704.5</v>
      </c>
      <c r="T2006">
        <v>1277.25</v>
      </c>
    </row>
    <row r="2007" spans="1:27" x14ac:dyDescent="0.25">
      <c r="A2007">
        <v>2015</v>
      </c>
      <c r="B2007" t="s">
        <v>23</v>
      </c>
      <c r="C2007" t="s">
        <v>319</v>
      </c>
      <c r="D2007">
        <v>1062</v>
      </c>
      <c r="E2007">
        <v>1</v>
      </c>
      <c r="F2007">
        <v>6</v>
      </c>
      <c r="G2007">
        <v>96</v>
      </c>
      <c r="H2007" t="str">
        <f t="shared" si="31"/>
        <v>VRN14496</v>
      </c>
      <c r="I2007" t="s">
        <v>409</v>
      </c>
      <c r="J2007" t="s">
        <v>116</v>
      </c>
      <c r="K2007">
        <v>7</v>
      </c>
      <c r="L2007">
        <v>154</v>
      </c>
      <c r="M2007">
        <v>159</v>
      </c>
      <c r="N2007">
        <v>165</v>
      </c>
      <c r="O2007">
        <v>1</v>
      </c>
      <c r="P2007">
        <v>205</v>
      </c>
      <c r="Q2007">
        <v>508.1</v>
      </c>
      <c r="R2007">
        <v>572.4</v>
      </c>
      <c r="S2007">
        <v>657.75</v>
      </c>
      <c r="T2007">
        <v>1293.45</v>
      </c>
    </row>
    <row r="2008" spans="1:27" x14ac:dyDescent="0.25">
      <c r="A2008">
        <v>2015</v>
      </c>
      <c r="B2008" t="s">
        <v>23</v>
      </c>
      <c r="C2008" t="s">
        <v>319</v>
      </c>
      <c r="D2008">
        <v>1063</v>
      </c>
      <c r="E2008">
        <v>1</v>
      </c>
      <c r="F2008">
        <v>6</v>
      </c>
      <c r="G2008">
        <v>110</v>
      </c>
      <c r="H2008" t="str">
        <f t="shared" si="31"/>
        <v>VRN144110</v>
      </c>
      <c r="I2008" t="s">
        <v>355</v>
      </c>
      <c r="J2008" t="s">
        <v>59</v>
      </c>
      <c r="K2008">
        <v>7.5</v>
      </c>
      <c r="L2008">
        <v>156</v>
      </c>
      <c r="M2008">
        <v>160</v>
      </c>
      <c r="N2008">
        <v>165</v>
      </c>
      <c r="O2008">
        <v>0</v>
      </c>
      <c r="P2008">
        <v>207</v>
      </c>
      <c r="Q2008">
        <v>537.1</v>
      </c>
      <c r="R2008">
        <v>586.04999999999995</v>
      </c>
      <c r="S2008">
        <v>657.75</v>
      </c>
      <c r="T2008">
        <v>1330.15</v>
      </c>
    </row>
    <row r="2009" spans="1:27" x14ac:dyDescent="0.25">
      <c r="A2009">
        <v>2015</v>
      </c>
      <c r="B2009" t="s">
        <v>23</v>
      </c>
      <c r="C2009" t="s">
        <v>319</v>
      </c>
      <c r="D2009">
        <v>1064</v>
      </c>
      <c r="E2009">
        <v>1</v>
      </c>
      <c r="F2009">
        <v>6</v>
      </c>
      <c r="G2009">
        <v>140</v>
      </c>
      <c r="H2009" t="str">
        <f t="shared" si="31"/>
        <v>VRN144140</v>
      </c>
      <c r="I2009" t="s">
        <v>454</v>
      </c>
      <c r="J2009" t="s">
        <v>163</v>
      </c>
      <c r="K2009">
        <v>9</v>
      </c>
      <c r="L2009">
        <v>156</v>
      </c>
      <c r="M2009">
        <v>160</v>
      </c>
      <c r="N2009">
        <v>166</v>
      </c>
      <c r="O2009">
        <v>0</v>
      </c>
      <c r="P2009">
        <v>207</v>
      </c>
      <c r="Q2009">
        <v>537.1</v>
      </c>
      <c r="R2009">
        <v>586.04999999999995</v>
      </c>
      <c r="S2009">
        <v>674.85</v>
      </c>
      <c r="T2009">
        <v>1330.15</v>
      </c>
    </row>
    <row r="2010" spans="1:27" x14ac:dyDescent="0.25">
      <c r="A2010">
        <v>2015</v>
      </c>
      <c r="B2010" t="s">
        <v>23</v>
      </c>
      <c r="C2010" t="s">
        <v>319</v>
      </c>
      <c r="D2010">
        <v>1065</v>
      </c>
      <c r="E2010">
        <v>1</v>
      </c>
      <c r="F2010">
        <v>6</v>
      </c>
      <c r="G2010">
        <v>66</v>
      </c>
      <c r="H2010" t="str">
        <f t="shared" si="31"/>
        <v>VRN14466</v>
      </c>
      <c r="I2010" t="s">
        <v>441</v>
      </c>
      <c r="J2010" t="s">
        <v>149</v>
      </c>
      <c r="K2010">
        <v>8</v>
      </c>
      <c r="L2010">
        <v>156</v>
      </c>
      <c r="M2010">
        <v>162</v>
      </c>
      <c r="N2010">
        <v>166</v>
      </c>
      <c r="O2010">
        <v>1</v>
      </c>
      <c r="P2010">
        <v>207</v>
      </c>
      <c r="Q2010">
        <v>537.1</v>
      </c>
      <c r="R2010">
        <v>614.75</v>
      </c>
      <c r="S2010">
        <v>674.85</v>
      </c>
      <c r="T2010">
        <v>1330.15</v>
      </c>
    </row>
    <row r="2011" spans="1:27" x14ac:dyDescent="0.25">
      <c r="A2011">
        <v>2015</v>
      </c>
      <c r="B2011" t="s">
        <v>23</v>
      </c>
      <c r="C2011" t="s">
        <v>319</v>
      </c>
      <c r="D2011">
        <v>1066</v>
      </c>
      <c r="E2011">
        <v>1</v>
      </c>
      <c r="F2011">
        <v>6</v>
      </c>
      <c r="G2011">
        <v>125</v>
      </c>
      <c r="H2011" t="str">
        <f t="shared" si="31"/>
        <v>VRN144125</v>
      </c>
      <c r="I2011" t="s">
        <v>453</v>
      </c>
      <c r="J2011" t="s">
        <v>162</v>
      </c>
      <c r="K2011">
        <v>9</v>
      </c>
      <c r="L2011">
        <v>157</v>
      </c>
      <c r="M2011">
        <v>163</v>
      </c>
      <c r="N2011">
        <v>167</v>
      </c>
      <c r="O2011">
        <v>0</v>
      </c>
      <c r="P2011">
        <v>209</v>
      </c>
      <c r="Q2011">
        <v>547.04999999999995</v>
      </c>
      <c r="R2011">
        <v>628.54999999999995</v>
      </c>
      <c r="S2011">
        <v>693.05</v>
      </c>
      <c r="T2011">
        <v>1372.05</v>
      </c>
    </row>
    <row r="2012" spans="1:27" x14ac:dyDescent="0.25">
      <c r="A2012">
        <v>2015</v>
      </c>
      <c r="B2012" t="s">
        <v>23</v>
      </c>
      <c r="C2012" t="s">
        <v>319</v>
      </c>
      <c r="D2012">
        <v>1067</v>
      </c>
      <c r="E2012">
        <v>1</v>
      </c>
      <c r="F2012">
        <v>6</v>
      </c>
      <c r="G2012">
        <v>1</v>
      </c>
      <c r="H2012" t="str">
        <f t="shared" si="31"/>
        <v>VRN1441</v>
      </c>
      <c r="I2012" t="s">
        <v>340</v>
      </c>
      <c r="J2012" t="s">
        <v>42</v>
      </c>
      <c r="K2012">
        <v>9.5</v>
      </c>
      <c r="L2012">
        <v>152</v>
      </c>
      <c r="M2012">
        <v>159</v>
      </c>
      <c r="N2012">
        <v>165</v>
      </c>
      <c r="O2012">
        <v>1</v>
      </c>
      <c r="P2012">
        <v>201</v>
      </c>
      <c r="Q2012">
        <v>490.1</v>
      </c>
      <c r="R2012">
        <v>572.4</v>
      </c>
      <c r="S2012">
        <v>657.75</v>
      </c>
      <c r="T2012">
        <v>1226.3</v>
      </c>
    </row>
    <row r="2013" spans="1:27" x14ac:dyDescent="0.25">
      <c r="A2013">
        <v>2015</v>
      </c>
      <c r="B2013" t="s">
        <v>23</v>
      </c>
      <c r="C2013" t="s">
        <v>319</v>
      </c>
      <c r="D2013">
        <v>1068</v>
      </c>
      <c r="E2013">
        <v>1</v>
      </c>
      <c r="F2013">
        <v>6</v>
      </c>
      <c r="G2013">
        <v>81</v>
      </c>
      <c r="H2013" t="str">
        <f t="shared" si="31"/>
        <v>VRN14481</v>
      </c>
      <c r="I2013" t="s">
        <v>327</v>
      </c>
      <c r="J2013" t="s">
        <v>29</v>
      </c>
      <c r="K2013">
        <v>9.5</v>
      </c>
      <c r="L2013">
        <v>149</v>
      </c>
      <c r="M2013">
        <v>156</v>
      </c>
      <c r="N2013">
        <v>160</v>
      </c>
      <c r="O2013">
        <v>1</v>
      </c>
      <c r="P2013">
        <v>194</v>
      </c>
      <c r="Q2013">
        <v>454.35</v>
      </c>
      <c r="R2013">
        <v>537.1</v>
      </c>
      <c r="S2013">
        <v>586.04999999999995</v>
      </c>
      <c r="T2013">
        <v>1110.55</v>
      </c>
    </row>
    <row r="2014" spans="1:27" x14ac:dyDescent="0.25">
      <c r="A2014">
        <v>2015</v>
      </c>
      <c r="B2014" t="s">
        <v>23</v>
      </c>
      <c r="C2014" t="s">
        <v>319</v>
      </c>
      <c r="D2014">
        <v>1069</v>
      </c>
      <c r="E2014">
        <v>1</v>
      </c>
      <c r="F2014">
        <v>6</v>
      </c>
      <c r="G2014">
        <v>122</v>
      </c>
      <c r="H2014" t="str">
        <f t="shared" si="31"/>
        <v>VRN144122</v>
      </c>
      <c r="I2014" t="s">
        <v>371</v>
      </c>
      <c r="J2014" t="s">
        <v>76</v>
      </c>
      <c r="K2014">
        <v>8.5</v>
      </c>
      <c r="L2014">
        <v>158</v>
      </c>
      <c r="M2014">
        <v>171</v>
      </c>
      <c r="N2014">
        <v>172</v>
      </c>
      <c r="O2014">
        <v>1</v>
      </c>
      <c r="P2014">
        <v>209</v>
      </c>
      <c r="Q2014">
        <v>557.20000000000005</v>
      </c>
      <c r="R2014">
        <v>744.3</v>
      </c>
      <c r="S2014">
        <v>762.6</v>
      </c>
      <c r="T2014">
        <v>1372.05</v>
      </c>
      <c r="AA2014" t="s">
        <v>196</v>
      </c>
    </row>
    <row r="2015" spans="1:27" x14ac:dyDescent="0.25">
      <c r="A2015">
        <v>2015</v>
      </c>
      <c r="B2015" t="s">
        <v>23</v>
      </c>
      <c r="C2015" t="s">
        <v>319</v>
      </c>
      <c r="D2015">
        <v>1070</v>
      </c>
      <c r="E2015">
        <v>1</v>
      </c>
      <c r="F2015">
        <v>6</v>
      </c>
      <c r="G2015">
        <v>75</v>
      </c>
      <c r="H2015" t="str">
        <f t="shared" si="31"/>
        <v>VRN14475</v>
      </c>
      <c r="I2015" t="s">
        <v>429</v>
      </c>
      <c r="J2015" t="s">
        <v>136</v>
      </c>
      <c r="K2015">
        <v>9</v>
      </c>
      <c r="L2015">
        <v>155</v>
      </c>
      <c r="M2015">
        <v>160</v>
      </c>
      <c r="N2015">
        <v>164</v>
      </c>
      <c r="O2015">
        <v>1</v>
      </c>
      <c r="P2015">
        <v>203</v>
      </c>
      <c r="Q2015">
        <v>521.1</v>
      </c>
      <c r="R2015">
        <v>586.04999999999995</v>
      </c>
      <c r="S2015">
        <v>643.5</v>
      </c>
      <c r="T2015">
        <v>1260.0999999999999</v>
      </c>
    </row>
    <row r="2016" spans="1:27" x14ac:dyDescent="0.25">
      <c r="A2016">
        <v>2015</v>
      </c>
      <c r="B2016" t="s">
        <v>23</v>
      </c>
      <c r="C2016" t="s">
        <v>319</v>
      </c>
      <c r="D2016">
        <v>1071</v>
      </c>
      <c r="E2016">
        <v>1</v>
      </c>
      <c r="F2016">
        <v>6</v>
      </c>
      <c r="G2016">
        <v>28</v>
      </c>
      <c r="H2016" t="str">
        <f t="shared" si="31"/>
        <v>VRN14428</v>
      </c>
      <c r="I2016" t="s">
        <v>337</v>
      </c>
      <c r="J2016" t="s">
        <v>39</v>
      </c>
      <c r="K2016">
        <v>9</v>
      </c>
      <c r="L2016">
        <v>151</v>
      </c>
      <c r="M2016">
        <v>156</v>
      </c>
      <c r="N2016">
        <v>165</v>
      </c>
      <c r="O2016">
        <v>1</v>
      </c>
      <c r="P2016">
        <v>196</v>
      </c>
      <c r="Q2016">
        <v>480.6</v>
      </c>
      <c r="R2016">
        <v>537.1</v>
      </c>
      <c r="S2016">
        <v>657.75</v>
      </c>
      <c r="T2016">
        <v>1141.3</v>
      </c>
    </row>
    <row r="2017" spans="1:20" x14ac:dyDescent="0.25">
      <c r="A2017">
        <v>2015</v>
      </c>
      <c r="B2017" t="s">
        <v>23</v>
      </c>
      <c r="C2017" t="s">
        <v>319</v>
      </c>
      <c r="D2017">
        <v>1072</v>
      </c>
      <c r="E2017">
        <v>1</v>
      </c>
      <c r="F2017">
        <v>6</v>
      </c>
      <c r="G2017">
        <v>129</v>
      </c>
      <c r="H2017" t="str">
        <f t="shared" si="31"/>
        <v>VRN144129</v>
      </c>
      <c r="I2017" t="s">
        <v>365</v>
      </c>
      <c r="J2017" t="s">
        <v>69</v>
      </c>
      <c r="K2017">
        <v>8.5</v>
      </c>
      <c r="L2017">
        <v>152</v>
      </c>
      <c r="M2017">
        <v>159</v>
      </c>
      <c r="N2017">
        <v>164</v>
      </c>
      <c r="O2017">
        <v>1</v>
      </c>
      <c r="P2017">
        <v>198</v>
      </c>
      <c r="Q2017">
        <v>490.1</v>
      </c>
      <c r="R2017">
        <v>572.4</v>
      </c>
      <c r="S2017">
        <v>643.5</v>
      </c>
      <c r="T2017">
        <v>1166.25</v>
      </c>
    </row>
    <row r="2018" spans="1:20" x14ac:dyDescent="0.25">
      <c r="A2018">
        <v>2015</v>
      </c>
      <c r="B2018" t="s">
        <v>23</v>
      </c>
      <c r="C2018" t="s">
        <v>319</v>
      </c>
      <c r="D2018">
        <v>1073</v>
      </c>
      <c r="E2018">
        <v>1</v>
      </c>
      <c r="F2018">
        <v>7</v>
      </c>
      <c r="G2018">
        <v>137</v>
      </c>
      <c r="H2018" t="str">
        <f t="shared" si="31"/>
        <v>VRN144137</v>
      </c>
      <c r="I2018" t="s">
        <v>369</v>
      </c>
      <c r="J2018" t="s">
        <v>73</v>
      </c>
      <c r="K2018">
        <v>9.5</v>
      </c>
      <c r="L2018">
        <v>156</v>
      </c>
      <c r="M2018">
        <v>160</v>
      </c>
      <c r="N2018">
        <v>165</v>
      </c>
      <c r="O2018">
        <v>1</v>
      </c>
      <c r="P2018">
        <v>209</v>
      </c>
      <c r="Q2018">
        <v>537.1</v>
      </c>
      <c r="R2018">
        <v>586.04999999999995</v>
      </c>
      <c r="S2018">
        <v>657.75</v>
      </c>
      <c r="T2018">
        <v>1372.05</v>
      </c>
    </row>
    <row r="2019" spans="1:20" x14ac:dyDescent="0.25">
      <c r="A2019">
        <v>2015</v>
      </c>
      <c r="B2019" t="s">
        <v>23</v>
      </c>
      <c r="C2019" t="s">
        <v>319</v>
      </c>
      <c r="D2019">
        <v>1074</v>
      </c>
      <c r="E2019">
        <v>1</v>
      </c>
      <c r="F2019">
        <v>7</v>
      </c>
      <c r="G2019">
        <v>33</v>
      </c>
      <c r="H2019" t="str">
        <f t="shared" si="31"/>
        <v>VRN14433</v>
      </c>
      <c r="I2019" t="s">
        <v>424</v>
      </c>
      <c r="J2019" t="s">
        <v>131</v>
      </c>
      <c r="K2019">
        <v>9</v>
      </c>
      <c r="L2019">
        <v>155</v>
      </c>
      <c r="M2019">
        <v>160</v>
      </c>
      <c r="N2019">
        <v>166</v>
      </c>
      <c r="O2019">
        <v>0</v>
      </c>
      <c r="P2019">
        <v>206</v>
      </c>
      <c r="Q2019">
        <v>521.1</v>
      </c>
      <c r="R2019">
        <v>586.04999999999995</v>
      </c>
      <c r="S2019">
        <v>674.85</v>
      </c>
      <c r="T2019">
        <v>1310</v>
      </c>
    </row>
    <row r="2020" spans="1:20" x14ac:dyDescent="0.25">
      <c r="A2020">
        <v>2015</v>
      </c>
      <c r="B2020" t="s">
        <v>23</v>
      </c>
      <c r="C2020" t="s">
        <v>319</v>
      </c>
      <c r="D2020">
        <v>1075</v>
      </c>
      <c r="E2020">
        <v>1</v>
      </c>
      <c r="F2020">
        <v>7</v>
      </c>
      <c r="G2020">
        <v>29</v>
      </c>
      <c r="H2020" t="str">
        <f t="shared" si="31"/>
        <v>VRN14429</v>
      </c>
      <c r="I2020" t="s">
        <v>401</v>
      </c>
      <c r="J2020" t="s">
        <v>108</v>
      </c>
      <c r="K2020">
        <v>7.5</v>
      </c>
      <c r="L2020">
        <v>155</v>
      </c>
      <c r="M2020">
        <v>160</v>
      </c>
      <c r="N2020">
        <v>165</v>
      </c>
      <c r="O2020">
        <v>1</v>
      </c>
      <c r="P2020">
        <v>206</v>
      </c>
      <c r="Q2020">
        <v>521.1</v>
      </c>
      <c r="R2020">
        <v>586.04999999999995</v>
      </c>
      <c r="S2020">
        <v>657.75</v>
      </c>
      <c r="T2020">
        <v>1310</v>
      </c>
    </row>
    <row r="2021" spans="1:20" x14ac:dyDescent="0.25">
      <c r="A2021">
        <v>2015</v>
      </c>
      <c r="B2021" t="s">
        <v>23</v>
      </c>
      <c r="C2021" t="s">
        <v>319</v>
      </c>
      <c r="D2021">
        <v>1076</v>
      </c>
      <c r="E2021">
        <v>1</v>
      </c>
      <c r="F2021">
        <v>7</v>
      </c>
      <c r="G2021">
        <v>11</v>
      </c>
      <c r="H2021" t="str">
        <f t="shared" si="31"/>
        <v>VRN14411</v>
      </c>
      <c r="I2021" t="s">
        <v>462</v>
      </c>
      <c r="J2021" t="s">
        <v>171</v>
      </c>
      <c r="K2021">
        <v>8.5</v>
      </c>
      <c r="L2021">
        <v>155</v>
      </c>
      <c r="M2021">
        <v>162</v>
      </c>
      <c r="N2021">
        <v>166</v>
      </c>
      <c r="O2021">
        <v>1</v>
      </c>
      <c r="P2021">
        <v>207</v>
      </c>
      <c r="Q2021">
        <v>521.1</v>
      </c>
      <c r="R2021">
        <v>614.75</v>
      </c>
      <c r="S2021">
        <v>674.85</v>
      </c>
      <c r="T2021">
        <v>1330.15</v>
      </c>
    </row>
    <row r="2022" spans="1:20" x14ac:dyDescent="0.25">
      <c r="A2022">
        <v>2015</v>
      </c>
      <c r="B2022" t="s">
        <v>23</v>
      </c>
      <c r="C2022" t="s">
        <v>319</v>
      </c>
      <c r="D2022">
        <v>1077</v>
      </c>
      <c r="E2022">
        <v>1</v>
      </c>
      <c r="F2022">
        <v>7</v>
      </c>
      <c r="G2022">
        <v>124</v>
      </c>
      <c r="H2022" t="str">
        <f t="shared" si="31"/>
        <v>VRN144124</v>
      </c>
      <c r="I2022" t="s">
        <v>402</v>
      </c>
      <c r="J2022" t="s">
        <v>109</v>
      </c>
      <c r="K2022">
        <v>8.5</v>
      </c>
      <c r="L2022">
        <v>156</v>
      </c>
      <c r="M2022">
        <v>161</v>
      </c>
      <c r="N2022">
        <v>166</v>
      </c>
      <c r="O2022">
        <v>1</v>
      </c>
      <c r="P2022">
        <v>209</v>
      </c>
      <c r="Q2022">
        <v>537.1</v>
      </c>
      <c r="R2022">
        <v>599.70000000000005</v>
      </c>
      <c r="S2022">
        <v>674.85</v>
      </c>
      <c r="T2022">
        <v>1372.05</v>
      </c>
    </row>
    <row r="2023" spans="1:20" x14ac:dyDescent="0.25">
      <c r="A2023">
        <v>2015</v>
      </c>
      <c r="B2023" t="s">
        <v>23</v>
      </c>
      <c r="C2023" t="s">
        <v>319</v>
      </c>
      <c r="D2023">
        <v>1078</v>
      </c>
      <c r="E2023">
        <v>1</v>
      </c>
      <c r="F2023">
        <v>7</v>
      </c>
      <c r="G2023">
        <v>127</v>
      </c>
      <c r="H2023" t="str">
        <f t="shared" si="31"/>
        <v>VRN144127</v>
      </c>
      <c r="I2023" t="s">
        <v>419</v>
      </c>
      <c r="J2023" t="s">
        <v>126</v>
      </c>
      <c r="K2023">
        <v>9</v>
      </c>
      <c r="L2023">
        <v>152</v>
      </c>
      <c r="M2023">
        <v>158</v>
      </c>
      <c r="N2023">
        <v>162</v>
      </c>
      <c r="O2023">
        <v>0</v>
      </c>
      <c r="P2023">
        <v>197</v>
      </c>
      <c r="Q2023">
        <v>490.1</v>
      </c>
      <c r="R2023">
        <v>557.20000000000005</v>
      </c>
      <c r="S2023">
        <v>614.75</v>
      </c>
      <c r="T2023">
        <v>1153.9000000000001</v>
      </c>
    </row>
    <row r="2024" spans="1:20" x14ac:dyDescent="0.25">
      <c r="A2024">
        <v>2015</v>
      </c>
      <c r="B2024" t="s">
        <v>23</v>
      </c>
      <c r="C2024" t="s">
        <v>319</v>
      </c>
      <c r="D2024">
        <v>1079</v>
      </c>
      <c r="E2024">
        <v>1</v>
      </c>
      <c r="F2024">
        <v>7</v>
      </c>
      <c r="G2024">
        <v>100</v>
      </c>
      <c r="H2024" t="str">
        <f t="shared" si="31"/>
        <v>VRN144100</v>
      </c>
      <c r="I2024" t="s">
        <v>411</v>
      </c>
      <c r="J2024" t="s">
        <v>118</v>
      </c>
      <c r="K2024">
        <v>9</v>
      </c>
      <c r="L2024">
        <v>156</v>
      </c>
      <c r="M2024">
        <v>162</v>
      </c>
      <c r="N2024">
        <v>166</v>
      </c>
      <c r="O2024">
        <v>1</v>
      </c>
      <c r="P2024">
        <v>204</v>
      </c>
      <c r="Q2024">
        <v>537.1</v>
      </c>
      <c r="R2024">
        <v>614.75</v>
      </c>
      <c r="S2024">
        <v>674.85</v>
      </c>
      <c r="T2024">
        <v>1277.25</v>
      </c>
    </row>
    <row r="2025" spans="1:20" x14ac:dyDescent="0.25">
      <c r="A2025">
        <v>2015</v>
      </c>
      <c r="B2025" t="s">
        <v>23</v>
      </c>
      <c r="C2025" t="s">
        <v>319</v>
      </c>
      <c r="D2025">
        <v>1080</v>
      </c>
      <c r="E2025">
        <v>1</v>
      </c>
      <c r="F2025">
        <v>7</v>
      </c>
      <c r="G2025">
        <v>26</v>
      </c>
      <c r="H2025" t="str">
        <f t="shared" si="31"/>
        <v>VRN14426</v>
      </c>
      <c r="I2025" t="s">
        <v>423</v>
      </c>
      <c r="J2025" t="s">
        <v>130</v>
      </c>
      <c r="K2025">
        <v>8</v>
      </c>
      <c r="L2025">
        <v>152</v>
      </c>
      <c r="M2025">
        <v>158</v>
      </c>
      <c r="N2025">
        <v>162</v>
      </c>
      <c r="O2025">
        <v>1</v>
      </c>
      <c r="P2025">
        <v>196</v>
      </c>
      <c r="Q2025">
        <v>490.1</v>
      </c>
      <c r="R2025">
        <v>557.20000000000005</v>
      </c>
      <c r="S2025">
        <v>614.75</v>
      </c>
      <c r="T2025">
        <v>1141.3</v>
      </c>
    </row>
    <row r="2026" spans="1:20" x14ac:dyDescent="0.25">
      <c r="A2026">
        <v>2015</v>
      </c>
      <c r="B2026" t="s">
        <v>23</v>
      </c>
      <c r="C2026" t="s">
        <v>319</v>
      </c>
      <c r="D2026">
        <v>1081</v>
      </c>
      <c r="E2026">
        <v>1</v>
      </c>
      <c r="F2026">
        <v>7</v>
      </c>
      <c r="G2026">
        <v>90</v>
      </c>
      <c r="H2026" t="str">
        <f t="shared" si="31"/>
        <v>VRN14490</v>
      </c>
      <c r="I2026" t="s">
        <v>362</v>
      </c>
      <c r="J2026" t="s">
        <v>66</v>
      </c>
      <c r="K2026">
        <v>9</v>
      </c>
      <c r="L2026">
        <v>158</v>
      </c>
      <c r="M2026">
        <v>164</v>
      </c>
      <c r="N2026">
        <v>168</v>
      </c>
      <c r="O2026">
        <v>1</v>
      </c>
      <c r="P2026">
        <v>202</v>
      </c>
      <c r="Q2026">
        <v>557.20000000000005</v>
      </c>
      <c r="R2026">
        <v>643.5</v>
      </c>
      <c r="S2026">
        <v>704.5</v>
      </c>
      <c r="T2026">
        <v>1245.05</v>
      </c>
    </row>
    <row r="2027" spans="1:20" x14ac:dyDescent="0.25">
      <c r="A2027">
        <v>2015</v>
      </c>
      <c r="B2027" t="s">
        <v>23</v>
      </c>
      <c r="C2027" t="s">
        <v>319</v>
      </c>
      <c r="D2027">
        <v>1082</v>
      </c>
      <c r="E2027">
        <v>1</v>
      </c>
      <c r="F2027">
        <v>7</v>
      </c>
      <c r="G2027">
        <v>87</v>
      </c>
      <c r="H2027" t="str">
        <f t="shared" si="31"/>
        <v>VRN14487</v>
      </c>
      <c r="I2027" t="s">
        <v>364</v>
      </c>
      <c r="J2027" t="s">
        <v>68</v>
      </c>
      <c r="K2027">
        <v>8.5</v>
      </c>
      <c r="L2027">
        <v>159</v>
      </c>
      <c r="M2027">
        <v>164</v>
      </c>
      <c r="N2027">
        <v>166</v>
      </c>
      <c r="O2027">
        <v>1</v>
      </c>
      <c r="P2027">
        <v>203</v>
      </c>
      <c r="Q2027">
        <v>572.4</v>
      </c>
      <c r="R2027">
        <v>643.5</v>
      </c>
      <c r="S2027">
        <v>674.85</v>
      </c>
      <c r="T2027">
        <v>1260.0999999999999</v>
      </c>
    </row>
    <row r="2028" spans="1:20" x14ac:dyDescent="0.25">
      <c r="A2028">
        <v>2015</v>
      </c>
      <c r="B2028" t="s">
        <v>23</v>
      </c>
      <c r="C2028" t="s">
        <v>319</v>
      </c>
      <c r="D2028">
        <v>1083</v>
      </c>
      <c r="E2028">
        <v>1</v>
      </c>
      <c r="F2028">
        <v>7</v>
      </c>
      <c r="G2028">
        <v>24</v>
      </c>
      <c r="H2028" t="str">
        <f t="shared" si="31"/>
        <v>VRN14424</v>
      </c>
      <c r="I2028" t="s">
        <v>395</v>
      </c>
      <c r="J2028" t="s">
        <v>101</v>
      </c>
      <c r="K2028">
        <v>9</v>
      </c>
      <c r="L2028">
        <v>160</v>
      </c>
      <c r="M2028">
        <v>164</v>
      </c>
      <c r="N2028">
        <v>168</v>
      </c>
      <c r="O2028">
        <v>1</v>
      </c>
      <c r="P2028">
        <v>203</v>
      </c>
      <c r="Q2028">
        <v>586.04999999999995</v>
      </c>
      <c r="R2028">
        <v>643.5</v>
      </c>
      <c r="S2028">
        <v>704.5</v>
      </c>
      <c r="T2028">
        <v>1260.0999999999999</v>
      </c>
    </row>
    <row r="2029" spans="1:20" x14ac:dyDescent="0.25">
      <c r="A2029">
        <v>2015</v>
      </c>
      <c r="B2029" t="s">
        <v>23</v>
      </c>
      <c r="C2029" t="s">
        <v>319</v>
      </c>
      <c r="D2029">
        <v>1084</v>
      </c>
      <c r="E2029">
        <v>1</v>
      </c>
      <c r="F2029">
        <v>7</v>
      </c>
      <c r="G2029">
        <v>30</v>
      </c>
      <c r="H2029" t="str">
        <f t="shared" si="31"/>
        <v>VRN14430</v>
      </c>
      <c r="I2029" t="s">
        <v>379</v>
      </c>
      <c r="J2029" t="s">
        <v>85</v>
      </c>
      <c r="K2029">
        <v>8</v>
      </c>
      <c r="L2029">
        <v>154</v>
      </c>
      <c r="M2029">
        <v>158</v>
      </c>
      <c r="N2029">
        <v>161</v>
      </c>
      <c r="O2029">
        <v>1</v>
      </c>
      <c r="P2029">
        <v>198</v>
      </c>
      <c r="Q2029">
        <v>508.1</v>
      </c>
      <c r="R2029">
        <v>557.20000000000005</v>
      </c>
      <c r="S2029">
        <v>599.70000000000005</v>
      </c>
      <c r="T2029">
        <v>1166.25</v>
      </c>
    </row>
    <row r="2030" spans="1:20" x14ac:dyDescent="0.25">
      <c r="A2030">
        <v>2015</v>
      </c>
      <c r="B2030" t="s">
        <v>23</v>
      </c>
      <c r="C2030" t="s">
        <v>319</v>
      </c>
      <c r="D2030">
        <v>1085</v>
      </c>
      <c r="E2030">
        <v>1</v>
      </c>
      <c r="F2030">
        <v>8</v>
      </c>
      <c r="G2030">
        <v>40</v>
      </c>
      <c r="H2030" t="str">
        <f t="shared" si="31"/>
        <v>VRN14440</v>
      </c>
      <c r="I2030" t="s">
        <v>437</v>
      </c>
      <c r="J2030" t="s">
        <v>145</v>
      </c>
      <c r="K2030">
        <v>8</v>
      </c>
      <c r="L2030">
        <v>156</v>
      </c>
      <c r="M2030">
        <v>162</v>
      </c>
      <c r="N2030">
        <v>167</v>
      </c>
      <c r="O2030">
        <v>0</v>
      </c>
      <c r="P2030">
        <v>205</v>
      </c>
      <c r="Q2030">
        <v>537.1</v>
      </c>
      <c r="R2030">
        <v>614.75</v>
      </c>
      <c r="S2030">
        <v>693.05</v>
      </c>
      <c r="T2030">
        <v>1293.45</v>
      </c>
    </row>
    <row r="2031" spans="1:20" x14ac:dyDescent="0.25">
      <c r="A2031">
        <v>2015</v>
      </c>
      <c r="B2031" t="s">
        <v>23</v>
      </c>
      <c r="C2031" t="s">
        <v>319</v>
      </c>
      <c r="D2031">
        <v>1086</v>
      </c>
      <c r="E2031">
        <v>1</v>
      </c>
      <c r="F2031">
        <v>8</v>
      </c>
      <c r="G2031">
        <v>135</v>
      </c>
      <c r="H2031" t="str">
        <f t="shared" si="31"/>
        <v>VRN144135</v>
      </c>
      <c r="I2031" t="s">
        <v>331</v>
      </c>
      <c r="J2031" t="s">
        <v>33</v>
      </c>
      <c r="K2031">
        <v>9</v>
      </c>
      <c r="L2031">
        <v>151</v>
      </c>
      <c r="M2031">
        <v>158</v>
      </c>
      <c r="N2031">
        <v>163</v>
      </c>
      <c r="O2031">
        <v>1</v>
      </c>
      <c r="P2031">
        <v>203</v>
      </c>
      <c r="Q2031">
        <v>480.6</v>
      </c>
      <c r="R2031">
        <v>557.20000000000005</v>
      </c>
      <c r="S2031">
        <v>628.54999999999995</v>
      </c>
      <c r="T2031">
        <v>1260.0999999999999</v>
      </c>
    </row>
    <row r="2032" spans="1:20" x14ac:dyDescent="0.25">
      <c r="A2032">
        <v>2015</v>
      </c>
      <c r="B2032" t="s">
        <v>23</v>
      </c>
      <c r="C2032" t="s">
        <v>319</v>
      </c>
      <c r="D2032">
        <v>1087</v>
      </c>
      <c r="E2032">
        <v>1</v>
      </c>
      <c r="F2032">
        <v>8</v>
      </c>
      <c r="G2032">
        <v>89</v>
      </c>
      <c r="H2032" t="str">
        <f t="shared" si="31"/>
        <v>VRN14489</v>
      </c>
      <c r="I2032" t="s">
        <v>384</v>
      </c>
      <c r="J2032" t="s">
        <v>90</v>
      </c>
      <c r="K2032">
        <v>9</v>
      </c>
      <c r="L2032">
        <v>158</v>
      </c>
      <c r="M2032">
        <v>164</v>
      </c>
      <c r="N2032">
        <v>168</v>
      </c>
      <c r="O2032">
        <v>1</v>
      </c>
      <c r="P2032">
        <v>206</v>
      </c>
      <c r="Q2032">
        <v>557.20000000000005</v>
      </c>
      <c r="R2032">
        <v>643.5</v>
      </c>
      <c r="S2032">
        <v>704.5</v>
      </c>
      <c r="T2032">
        <v>1310</v>
      </c>
    </row>
    <row r="2033" spans="1:27" x14ac:dyDescent="0.25">
      <c r="A2033">
        <v>2015</v>
      </c>
      <c r="B2033" t="s">
        <v>23</v>
      </c>
      <c r="C2033" t="s">
        <v>319</v>
      </c>
      <c r="D2033">
        <v>1088</v>
      </c>
      <c r="E2033">
        <v>1</v>
      </c>
      <c r="F2033">
        <v>8</v>
      </c>
      <c r="G2033">
        <v>37</v>
      </c>
      <c r="H2033" t="str">
        <f t="shared" si="31"/>
        <v>VRN14437</v>
      </c>
      <c r="I2033" t="s">
        <v>373</v>
      </c>
      <c r="J2033" t="s">
        <v>79</v>
      </c>
      <c r="K2033">
        <v>9.5</v>
      </c>
      <c r="L2033">
        <v>152</v>
      </c>
      <c r="M2033">
        <v>159</v>
      </c>
      <c r="N2033">
        <v>162</v>
      </c>
      <c r="O2033">
        <v>0</v>
      </c>
      <c r="P2033">
        <v>198</v>
      </c>
      <c r="Q2033">
        <v>490.1</v>
      </c>
      <c r="R2033">
        <v>572.4</v>
      </c>
      <c r="S2033">
        <v>614.75</v>
      </c>
      <c r="T2033">
        <v>1166.25</v>
      </c>
    </row>
    <row r="2034" spans="1:27" x14ac:dyDescent="0.25">
      <c r="A2034">
        <v>2015</v>
      </c>
      <c r="B2034" t="s">
        <v>23</v>
      </c>
      <c r="C2034" t="s">
        <v>319</v>
      </c>
      <c r="D2034">
        <v>1089</v>
      </c>
      <c r="E2034">
        <v>1</v>
      </c>
      <c r="F2034">
        <v>8</v>
      </c>
      <c r="G2034">
        <v>18</v>
      </c>
      <c r="H2034" t="str">
        <f t="shared" si="31"/>
        <v>VRN14418</v>
      </c>
      <c r="I2034" t="s">
        <v>353</v>
      </c>
      <c r="J2034" t="s">
        <v>56</v>
      </c>
      <c r="K2034">
        <v>9</v>
      </c>
      <c r="L2034">
        <v>151</v>
      </c>
      <c r="M2034">
        <v>158</v>
      </c>
      <c r="N2034">
        <v>160</v>
      </c>
      <c r="O2034">
        <v>0</v>
      </c>
      <c r="P2034">
        <v>196</v>
      </c>
      <c r="Q2034">
        <v>480.6</v>
      </c>
      <c r="R2034">
        <v>557.20000000000005</v>
      </c>
      <c r="S2034">
        <v>586.04999999999995</v>
      </c>
      <c r="T2034">
        <v>1141.3</v>
      </c>
    </row>
    <row r="2035" spans="1:27" x14ac:dyDescent="0.25">
      <c r="A2035">
        <v>2015</v>
      </c>
      <c r="B2035" t="s">
        <v>23</v>
      </c>
      <c r="C2035" t="s">
        <v>319</v>
      </c>
      <c r="D2035">
        <v>1090</v>
      </c>
      <c r="E2035">
        <v>1</v>
      </c>
      <c r="F2035">
        <v>8</v>
      </c>
      <c r="G2035">
        <v>83</v>
      </c>
      <c r="H2035" t="str">
        <f t="shared" si="31"/>
        <v>VRN14483</v>
      </c>
      <c r="I2035" t="s">
        <v>398</v>
      </c>
      <c r="J2035" t="s">
        <v>105</v>
      </c>
      <c r="K2035">
        <v>8.5</v>
      </c>
      <c r="L2035">
        <v>156</v>
      </c>
      <c r="M2035">
        <v>160</v>
      </c>
      <c r="N2035">
        <v>164</v>
      </c>
      <c r="O2035">
        <v>1</v>
      </c>
      <c r="P2035">
        <v>197</v>
      </c>
      <c r="Q2035">
        <v>537.1</v>
      </c>
      <c r="R2035">
        <v>586.04999999999995</v>
      </c>
      <c r="S2035">
        <v>643.5</v>
      </c>
      <c r="T2035">
        <v>1153.9000000000001</v>
      </c>
    </row>
    <row r="2036" spans="1:27" x14ac:dyDescent="0.25">
      <c r="A2036">
        <v>2015</v>
      </c>
      <c r="B2036" t="s">
        <v>23</v>
      </c>
      <c r="C2036" t="s">
        <v>319</v>
      </c>
      <c r="D2036">
        <v>1091</v>
      </c>
      <c r="E2036">
        <v>1</v>
      </c>
      <c r="F2036">
        <v>8</v>
      </c>
      <c r="G2036">
        <v>73</v>
      </c>
      <c r="H2036" t="str">
        <f t="shared" si="31"/>
        <v>VRN14473</v>
      </c>
      <c r="I2036" t="s">
        <v>335</v>
      </c>
      <c r="J2036" t="s">
        <v>37</v>
      </c>
      <c r="K2036">
        <v>9</v>
      </c>
      <c r="L2036">
        <v>150</v>
      </c>
      <c r="M2036">
        <v>158</v>
      </c>
      <c r="N2036">
        <v>162</v>
      </c>
      <c r="O2036">
        <v>0</v>
      </c>
      <c r="P2036">
        <v>201</v>
      </c>
      <c r="Q2036">
        <v>473.85</v>
      </c>
      <c r="R2036">
        <v>557.20000000000005</v>
      </c>
      <c r="S2036">
        <v>614.75</v>
      </c>
      <c r="T2036">
        <v>1226.3</v>
      </c>
    </row>
    <row r="2037" spans="1:27" x14ac:dyDescent="0.25">
      <c r="A2037">
        <v>2015</v>
      </c>
      <c r="B2037" t="s">
        <v>23</v>
      </c>
      <c r="C2037" t="s">
        <v>319</v>
      </c>
      <c r="D2037">
        <v>1092</v>
      </c>
      <c r="E2037">
        <v>1</v>
      </c>
      <c r="F2037">
        <v>8</v>
      </c>
      <c r="G2037">
        <v>51</v>
      </c>
      <c r="H2037" t="str">
        <f t="shared" si="31"/>
        <v>VRN14451</v>
      </c>
      <c r="I2037" t="s">
        <v>418</v>
      </c>
      <c r="J2037" t="s">
        <v>125</v>
      </c>
      <c r="K2037">
        <v>9</v>
      </c>
      <c r="L2037">
        <v>153</v>
      </c>
      <c r="M2037">
        <v>161</v>
      </c>
      <c r="N2037">
        <v>166</v>
      </c>
      <c r="O2037">
        <v>0</v>
      </c>
      <c r="P2037">
        <v>199</v>
      </c>
      <c r="Q2037">
        <v>498.9</v>
      </c>
      <c r="R2037">
        <v>599.70000000000005</v>
      </c>
      <c r="S2037">
        <v>674.85</v>
      </c>
      <c r="T2037">
        <v>1184.25</v>
      </c>
    </row>
    <row r="2038" spans="1:27" x14ac:dyDescent="0.25">
      <c r="A2038">
        <v>2015</v>
      </c>
      <c r="B2038" t="s">
        <v>23</v>
      </c>
      <c r="C2038" t="s">
        <v>319</v>
      </c>
      <c r="D2038">
        <v>1093</v>
      </c>
      <c r="E2038">
        <v>1</v>
      </c>
      <c r="F2038">
        <v>8</v>
      </c>
      <c r="G2038">
        <v>114</v>
      </c>
      <c r="H2038" t="str">
        <f t="shared" si="31"/>
        <v>VRN144114</v>
      </c>
      <c r="I2038" t="s">
        <v>439</v>
      </c>
      <c r="J2038" t="s">
        <v>147</v>
      </c>
      <c r="K2038">
        <v>8.5</v>
      </c>
      <c r="L2038">
        <v>155</v>
      </c>
      <c r="M2038">
        <v>161</v>
      </c>
      <c r="N2038">
        <v>167</v>
      </c>
      <c r="O2038">
        <v>1</v>
      </c>
      <c r="P2038">
        <v>204</v>
      </c>
      <c r="Q2038">
        <v>521.1</v>
      </c>
      <c r="R2038">
        <v>599.70000000000005</v>
      </c>
      <c r="S2038">
        <v>693.05</v>
      </c>
      <c r="T2038">
        <v>1277.25</v>
      </c>
    </row>
    <row r="2039" spans="1:27" x14ac:dyDescent="0.25">
      <c r="A2039">
        <v>2015</v>
      </c>
      <c r="B2039" t="s">
        <v>23</v>
      </c>
      <c r="C2039" t="s">
        <v>319</v>
      </c>
      <c r="D2039">
        <v>1094</v>
      </c>
      <c r="E2039">
        <v>1</v>
      </c>
      <c r="F2039">
        <v>8</v>
      </c>
      <c r="G2039">
        <v>133</v>
      </c>
      <c r="H2039" t="str">
        <f t="shared" si="31"/>
        <v>VRN144133</v>
      </c>
      <c r="I2039" t="s">
        <v>376</v>
      </c>
      <c r="J2039" t="s">
        <v>82</v>
      </c>
      <c r="K2039">
        <v>9</v>
      </c>
      <c r="L2039">
        <v>157</v>
      </c>
      <c r="M2039">
        <v>160</v>
      </c>
      <c r="N2039">
        <v>167</v>
      </c>
      <c r="O2039">
        <v>1</v>
      </c>
      <c r="P2039">
        <v>204</v>
      </c>
      <c r="Q2039">
        <v>547.04999999999995</v>
      </c>
      <c r="R2039">
        <v>586.04999999999995</v>
      </c>
      <c r="S2039">
        <v>693.05</v>
      </c>
      <c r="T2039">
        <v>1277.25</v>
      </c>
    </row>
    <row r="2040" spans="1:27" x14ac:dyDescent="0.25">
      <c r="A2040">
        <v>2015</v>
      </c>
      <c r="B2040" t="s">
        <v>23</v>
      </c>
      <c r="C2040" t="s">
        <v>319</v>
      </c>
      <c r="D2040">
        <v>1095</v>
      </c>
      <c r="E2040">
        <v>1</v>
      </c>
      <c r="F2040">
        <v>8</v>
      </c>
      <c r="G2040">
        <v>65</v>
      </c>
      <c r="H2040" t="str">
        <f t="shared" si="31"/>
        <v>VRN14465</v>
      </c>
      <c r="I2040" t="s">
        <v>427</v>
      </c>
      <c r="J2040" t="s">
        <v>134</v>
      </c>
      <c r="K2040">
        <v>8.5</v>
      </c>
      <c r="L2040">
        <v>158</v>
      </c>
      <c r="M2040">
        <v>163</v>
      </c>
      <c r="N2040">
        <v>169</v>
      </c>
      <c r="O2040">
        <v>0</v>
      </c>
      <c r="P2040">
        <v>209</v>
      </c>
      <c r="Q2040">
        <v>557.20000000000005</v>
      </c>
      <c r="R2040">
        <v>628.54999999999995</v>
      </c>
      <c r="S2040">
        <v>720.65</v>
      </c>
      <c r="T2040">
        <v>1372.05</v>
      </c>
    </row>
    <row r="2041" spans="1:27" x14ac:dyDescent="0.25">
      <c r="A2041">
        <v>2015</v>
      </c>
      <c r="B2041" t="s">
        <v>23</v>
      </c>
      <c r="C2041" t="s">
        <v>319</v>
      </c>
      <c r="D2041">
        <v>1096</v>
      </c>
      <c r="E2041">
        <v>1</v>
      </c>
      <c r="F2041">
        <v>8</v>
      </c>
      <c r="G2041">
        <v>13</v>
      </c>
      <c r="H2041" t="str">
        <f t="shared" si="31"/>
        <v>VRN14413</v>
      </c>
      <c r="I2041" t="s">
        <v>460</v>
      </c>
      <c r="J2041" t="s">
        <v>169</v>
      </c>
      <c r="K2041">
        <v>8</v>
      </c>
      <c r="L2041">
        <v>150</v>
      </c>
      <c r="M2041">
        <v>159</v>
      </c>
      <c r="N2041">
        <v>163</v>
      </c>
      <c r="O2041">
        <v>1</v>
      </c>
      <c r="P2041">
        <v>207</v>
      </c>
      <c r="Q2041">
        <v>473.85</v>
      </c>
      <c r="R2041">
        <v>572.4</v>
      </c>
      <c r="S2041">
        <v>628.54999999999995</v>
      </c>
      <c r="T2041">
        <v>1330.15</v>
      </c>
    </row>
    <row r="2042" spans="1:27" x14ac:dyDescent="0.25">
      <c r="A2042">
        <v>2015</v>
      </c>
      <c r="B2042" t="s">
        <v>23</v>
      </c>
      <c r="C2042" t="s">
        <v>319</v>
      </c>
      <c r="D2042">
        <v>1097</v>
      </c>
      <c r="E2042">
        <v>1</v>
      </c>
      <c r="F2042">
        <v>9</v>
      </c>
      <c r="G2042">
        <v>101</v>
      </c>
      <c r="H2042" t="str">
        <f t="shared" si="31"/>
        <v>VRN144101</v>
      </c>
      <c r="I2042" t="s">
        <v>459</v>
      </c>
      <c r="J2042" t="s">
        <v>168</v>
      </c>
      <c r="K2042">
        <v>9</v>
      </c>
      <c r="L2042">
        <v>157</v>
      </c>
      <c r="M2042">
        <v>162</v>
      </c>
      <c r="N2042">
        <v>165</v>
      </c>
      <c r="O2042">
        <v>0</v>
      </c>
      <c r="P2042">
        <v>206</v>
      </c>
      <c r="Q2042">
        <v>547.04999999999995</v>
      </c>
      <c r="R2042">
        <v>614.75</v>
      </c>
      <c r="S2042">
        <v>657.75</v>
      </c>
      <c r="T2042">
        <v>1310</v>
      </c>
    </row>
    <row r="2043" spans="1:27" x14ac:dyDescent="0.25">
      <c r="A2043">
        <v>2015</v>
      </c>
      <c r="B2043" t="s">
        <v>23</v>
      </c>
      <c r="C2043" t="s">
        <v>319</v>
      </c>
      <c r="D2043">
        <v>1098</v>
      </c>
      <c r="E2043">
        <v>1</v>
      </c>
      <c r="F2043">
        <v>9</v>
      </c>
      <c r="G2043">
        <v>44</v>
      </c>
      <c r="H2043" t="str">
        <f t="shared" si="31"/>
        <v>VRN14444</v>
      </c>
      <c r="I2043" t="s">
        <v>328</v>
      </c>
      <c r="J2043" t="s">
        <v>30</v>
      </c>
      <c r="K2043">
        <v>8.5</v>
      </c>
      <c r="L2043">
        <v>155</v>
      </c>
      <c r="M2043">
        <v>161</v>
      </c>
      <c r="N2043">
        <v>166</v>
      </c>
      <c r="O2043">
        <v>1</v>
      </c>
      <c r="P2043">
        <v>205</v>
      </c>
      <c r="Q2043">
        <v>521.1</v>
      </c>
      <c r="R2043">
        <v>599.70000000000005</v>
      </c>
      <c r="S2043">
        <v>674.85</v>
      </c>
      <c r="T2043">
        <v>1293.45</v>
      </c>
    </row>
    <row r="2044" spans="1:27" x14ac:dyDescent="0.25">
      <c r="A2044">
        <v>2015</v>
      </c>
      <c r="B2044" t="s">
        <v>23</v>
      </c>
      <c r="C2044" t="s">
        <v>319</v>
      </c>
      <c r="D2044">
        <v>1099</v>
      </c>
      <c r="E2044">
        <v>1</v>
      </c>
      <c r="F2044">
        <v>9</v>
      </c>
      <c r="G2044">
        <v>92</v>
      </c>
      <c r="H2044" t="str">
        <f t="shared" si="31"/>
        <v>VRN14492</v>
      </c>
      <c r="I2044" t="s">
        <v>434</v>
      </c>
      <c r="J2044" t="s">
        <v>141</v>
      </c>
      <c r="K2044">
        <v>8.5</v>
      </c>
      <c r="L2044">
        <v>157</v>
      </c>
      <c r="M2044">
        <v>164</v>
      </c>
      <c r="N2044">
        <v>170</v>
      </c>
      <c r="O2044">
        <v>1</v>
      </c>
      <c r="P2044">
        <v>209</v>
      </c>
      <c r="Q2044">
        <v>547.04999999999995</v>
      </c>
      <c r="R2044">
        <v>643.5</v>
      </c>
      <c r="S2044">
        <v>731.65</v>
      </c>
      <c r="T2044">
        <v>1372.05</v>
      </c>
    </row>
    <row r="2045" spans="1:27" x14ac:dyDescent="0.25">
      <c r="A2045">
        <v>2015</v>
      </c>
      <c r="B2045" t="s">
        <v>23</v>
      </c>
      <c r="C2045" t="s">
        <v>319</v>
      </c>
      <c r="D2045">
        <v>1100</v>
      </c>
      <c r="E2045">
        <v>1</v>
      </c>
      <c r="F2045">
        <v>9</v>
      </c>
      <c r="G2045">
        <v>16</v>
      </c>
      <c r="H2045" t="str">
        <f t="shared" si="31"/>
        <v>VRN14416</v>
      </c>
      <c r="I2045" t="s">
        <v>324</v>
      </c>
      <c r="J2045" t="s">
        <v>25</v>
      </c>
      <c r="K2045">
        <v>8.5</v>
      </c>
      <c r="L2045">
        <v>158</v>
      </c>
      <c r="M2045">
        <v>164</v>
      </c>
      <c r="N2045">
        <v>169</v>
      </c>
      <c r="O2045">
        <v>0</v>
      </c>
      <c r="P2045">
        <v>209</v>
      </c>
      <c r="Q2045">
        <v>557.20000000000005</v>
      </c>
      <c r="R2045">
        <v>643.5</v>
      </c>
      <c r="S2045">
        <v>720.65</v>
      </c>
      <c r="T2045">
        <v>1372.05</v>
      </c>
    </row>
    <row r="2046" spans="1:27" x14ac:dyDescent="0.25">
      <c r="A2046">
        <v>2015</v>
      </c>
      <c r="B2046" t="s">
        <v>23</v>
      </c>
      <c r="C2046" t="s">
        <v>319</v>
      </c>
      <c r="D2046">
        <v>1101</v>
      </c>
      <c r="E2046">
        <v>1</v>
      </c>
      <c r="F2046">
        <v>9</v>
      </c>
      <c r="G2046">
        <v>123</v>
      </c>
      <c r="H2046" t="str">
        <f t="shared" si="31"/>
        <v>VRN144123</v>
      </c>
      <c r="I2046" t="s">
        <v>425</v>
      </c>
      <c r="J2046" t="s">
        <v>132</v>
      </c>
      <c r="K2046">
        <v>0.5</v>
      </c>
      <c r="L2046">
        <v>160</v>
      </c>
      <c r="M2046">
        <v>172</v>
      </c>
      <c r="N2046">
        <v>176</v>
      </c>
      <c r="P2046">
        <v>211</v>
      </c>
      <c r="Q2046">
        <v>586.04999999999995</v>
      </c>
      <c r="R2046">
        <v>762.6</v>
      </c>
      <c r="S2046">
        <v>826.7</v>
      </c>
      <c r="T2046">
        <v>1416.6</v>
      </c>
      <c r="AA2046" t="s">
        <v>197</v>
      </c>
    </row>
    <row r="2047" spans="1:27" x14ac:dyDescent="0.25">
      <c r="A2047">
        <v>2015</v>
      </c>
      <c r="B2047" t="s">
        <v>23</v>
      </c>
      <c r="C2047" t="s">
        <v>319</v>
      </c>
      <c r="D2047">
        <v>1102</v>
      </c>
      <c r="E2047">
        <v>1</v>
      </c>
      <c r="F2047">
        <v>9</v>
      </c>
      <c r="G2047">
        <v>54</v>
      </c>
      <c r="H2047" t="str">
        <f t="shared" si="31"/>
        <v>VRN14454</v>
      </c>
      <c r="I2047" t="s">
        <v>332</v>
      </c>
      <c r="J2047" t="s">
        <v>34</v>
      </c>
      <c r="K2047">
        <v>9</v>
      </c>
      <c r="L2047">
        <v>154</v>
      </c>
      <c r="M2047">
        <v>160</v>
      </c>
      <c r="N2047">
        <v>166</v>
      </c>
      <c r="O2047">
        <v>1</v>
      </c>
      <c r="P2047">
        <v>201</v>
      </c>
      <c r="Q2047">
        <v>508.1</v>
      </c>
      <c r="R2047">
        <v>586.04999999999995</v>
      </c>
      <c r="S2047">
        <v>674.85</v>
      </c>
      <c r="T2047">
        <v>1226.3</v>
      </c>
    </row>
    <row r="2048" spans="1:27" x14ac:dyDescent="0.25">
      <c r="A2048">
        <v>2015</v>
      </c>
      <c r="B2048" t="s">
        <v>23</v>
      </c>
      <c r="C2048" t="s">
        <v>319</v>
      </c>
      <c r="D2048">
        <v>1103</v>
      </c>
      <c r="E2048">
        <v>1</v>
      </c>
      <c r="F2048">
        <v>9</v>
      </c>
      <c r="G2048">
        <v>93</v>
      </c>
      <c r="H2048" t="str">
        <f t="shared" si="31"/>
        <v>VRN14493</v>
      </c>
      <c r="I2048" t="s">
        <v>428</v>
      </c>
      <c r="J2048" t="s">
        <v>135</v>
      </c>
      <c r="K2048">
        <v>8</v>
      </c>
      <c r="L2048">
        <v>159</v>
      </c>
      <c r="M2048">
        <v>162</v>
      </c>
      <c r="N2048">
        <v>170</v>
      </c>
      <c r="O2048">
        <v>2</v>
      </c>
      <c r="P2048">
        <v>209</v>
      </c>
      <c r="Q2048">
        <v>572.4</v>
      </c>
      <c r="R2048">
        <v>614.75</v>
      </c>
      <c r="S2048">
        <v>731.65</v>
      </c>
      <c r="T2048">
        <v>1372.05</v>
      </c>
      <c r="AA2048" t="s">
        <v>198</v>
      </c>
    </row>
    <row r="2049" spans="1:20" x14ac:dyDescent="0.25">
      <c r="A2049">
        <v>2015</v>
      </c>
      <c r="B2049" t="s">
        <v>23</v>
      </c>
      <c r="C2049" t="s">
        <v>319</v>
      </c>
      <c r="D2049">
        <v>1104</v>
      </c>
      <c r="E2049">
        <v>1</v>
      </c>
      <c r="F2049">
        <v>9</v>
      </c>
      <c r="G2049">
        <v>69</v>
      </c>
      <c r="H2049" t="str">
        <f t="shared" si="31"/>
        <v>VRN14469</v>
      </c>
      <c r="I2049" t="s">
        <v>374</v>
      </c>
      <c r="J2049" t="s">
        <v>80</v>
      </c>
      <c r="K2049">
        <v>9</v>
      </c>
      <c r="L2049">
        <v>153</v>
      </c>
      <c r="M2049">
        <v>159</v>
      </c>
      <c r="N2049">
        <v>163</v>
      </c>
      <c r="O2049">
        <v>1</v>
      </c>
      <c r="P2049">
        <v>196</v>
      </c>
      <c r="Q2049">
        <v>498.9</v>
      </c>
      <c r="R2049">
        <v>572.4</v>
      </c>
      <c r="S2049">
        <v>628.54999999999995</v>
      </c>
      <c r="T2049">
        <v>1141.3</v>
      </c>
    </row>
    <row r="2050" spans="1:20" x14ac:dyDescent="0.25">
      <c r="A2050">
        <v>2015</v>
      </c>
      <c r="B2050" t="s">
        <v>23</v>
      </c>
      <c r="C2050" t="s">
        <v>319</v>
      </c>
      <c r="D2050">
        <v>1105</v>
      </c>
      <c r="E2050">
        <v>1</v>
      </c>
      <c r="F2050">
        <v>9</v>
      </c>
      <c r="G2050">
        <v>118</v>
      </c>
      <c r="H2050" t="str">
        <f t="shared" ref="H2050:H2113" si="32">CONCATENATE(B2050,G2050)</f>
        <v>VRN144118</v>
      </c>
      <c r="I2050" t="s">
        <v>390</v>
      </c>
      <c r="J2050" t="s">
        <v>96</v>
      </c>
      <c r="K2050">
        <v>9</v>
      </c>
      <c r="L2050">
        <v>160</v>
      </c>
      <c r="M2050">
        <v>170</v>
      </c>
      <c r="N2050">
        <v>171</v>
      </c>
      <c r="O2050">
        <v>1</v>
      </c>
      <c r="P2050">
        <v>211</v>
      </c>
      <c r="Q2050">
        <v>586.04999999999995</v>
      </c>
      <c r="R2050">
        <v>731.65</v>
      </c>
      <c r="S2050">
        <v>744.3</v>
      </c>
      <c r="T2050">
        <v>1416.6</v>
      </c>
    </row>
    <row r="2051" spans="1:20" x14ac:dyDescent="0.25">
      <c r="A2051">
        <v>2015</v>
      </c>
      <c r="B2051" t="s">
        <v>23</v>
      </c>
      <c r="C2051" t="s">
        <v>319</v>
      </c>
      <c r="D2051">
        <v>1106</v>
      </c>
      <c r="E2051">
        <v>1</v>
      </c>
      <c r="F2051">
        <v>9</v>
      </c>
      <c r="G2051">
        <v>20</v>
      </c>
      <c r="H2051" t="str">
        <f t="shared" si="32"/>
        <v>VRN14420</v>
      </c>
      <c r="I2051" t="s">
        <v>375</v>
      </c>
      <c r="J2051" t="s">
        <v>81</v>
      </c>
      <c r="K2051">
        <v>9</v>
      </c>
      <c r="L2051">
        <v>154</v>
      </c>
      <c r="M2051">
        <v>159</v>
      </c>
      <c r="N2051">
        <v>163</v>
      </c>
      <c r="O2051">
        <v>0</v>
      </c>
      <c r="P2051">
        <v>203</v>
      </c>
      <c r="Q2051">
        <v>508.1</v>
      </c>
      <c r="R2051">
        <v>572.4</v>
      </c>
      <c r="S2051">
        <v>628.54999999999995</v>
      </c>
      <c r="T2051">
        <v>1260.0999999999999</v>
      </c>
    </row>
    <row r="2052" spans="1:20" x14ac:dyDescent="0.25">
      <c r="A2052">
        <v>2015</v>
      </c>
      <c r="B2052" t="s">
        <v>23</v>
      </c>
      <c r="C2052" t="s">
        <v>319</v>
      </c>
      <c r="D2052">
        <v>1107</v>
      </c>
      <c r="E2052">
        <v>1</v>
      </c>
      <c r="F2052">
        <v>9</v>
      </c>
      <c r="G2052">
        <v>144</v>
      </c>
      <c r="H2052" t="str">
        <f t="shared" si="32"/>
        <v>VRN144144</v>
      </c>
      <c r="I2052" t="s">
        <v>466</v>
      </c>
      <c r="J2052" t="s">
        <v>175</v>
      </c>
      <c r="K2052">
        <v>9</v>
      </c>
      <c r="L2052">
        <v>156</v>
      </c>
      <c r="M2052">
        <v>161</v>
      </c>
      <c r="N2052">
        <v>165</v>
      </c>
      <c r="O2052">
        <v>1</v>
      </c>
      <c r="P2052">
        <v>208</v>
      </c>
      <c r="Q2052">
        <v>537.1</v>
      </c>
      <c r="R2052">
        <v>599.70000000000005</v>
      </c>
      <c r="S2052">
        <v>657.75</v>
      </c>
      <c r="T2052">
        <v>1351.05</v>
      </c>
    </row>
    <row r="2053" spans="1:20" x14ac:dyDescent="0.25">
      <c r="A2053">
        <v>2015</v>
      </c>
      <c r="B2053" t="s">
        <v>23</v>
      </c>
      <c r="C2053" t="s">
        <v>319</v>
      </c>
      <c r="D2053">
        <v>1108</v>
      </c>
      <c r="E2053">
        <v>1</v>
      </c>
      <c r="F2053">
        <v>9</v>
      </c>
      <c r="G2053">
        <v>42</v>
      </c>
      <c r="H2053" t="str">
        <f t="shared" si="32"/>
        <v>VRN14442</v>
      </c>
      <c r="I2053" t="s">
        <v>440</v>
      </c>
      <c r="J2053" t="s">
        <v>148</v>
      </c>
      <c r="K2053">
        <v>9</v>
      </c>
      <c r="L2053">
        <v>155</v>
      </c>
      <c r="M2053">
        <v>160</v>
      </c>
      <c r="N2053">
        <v>165</v>
      </c>
      <c r="O2053">
        <v>1</v>
      </c>
      <c r="P2053">
        <v>206</v>
      </c>
      <c r="Q2053">
        <v>521.1</v>
      </c>
      <c r="R2053">
        <v>586.04999999999995</v>
      </c>
      <c r="S2053">
        <v>657.75</v>
      </c>
      <c r="T2053">
        <v>1310</v>
      </c>
    </row>
    <row r="2054" spans="1:20" x14ac:dyDescent="0.25">
      <c r="A2054">
        <v>2015</v>
      </c>
      <c r="B2054" t="s">
        <v>23</v>
      </c>
      <c r="C2054" t="s">
        <v>319</v>
      </c>
      <c r="D2054">
        <v>1109</v>
      </c>
      <c r="E2054">
        <v>1</v>
      </c>
      <c r="F2054">
        <v>10</v>
      </c>
      <c r="G2054">
        <v>97</v>
      </c>
      <c r="H2054" t="str">
        <f t="shared" si="32"/>
        <v>VRN14497</v>
      </c>
      <c r="I2054" t="s">
        <v>435</v>
      </c>
      <c r="J2054" t="s">
        <v>143</v>
      </c>
      <c r="K2054">
        <v>9</v>
      </c>
      <c r="L2054">
        <v>152</v>
      </c>
      <c r="M2054">
        <v>160</v>
      </c>
      <c r="N2054">
        <v>165</v>
      </c>
      <c r="O2054">
        <v>0</v>
      </c>
      <c r="P2054">
        <v>203</v>
      </c>
      <c r="Q2054">
        <v>490.1</v>
      </c>
      <c r="R2054">
        <v>586.04999999999995</v>
      </c>
      <c r="S2054">
        <v>657.75</v>
      </c>
      <c r="T2054">
        <v>1260.0999999999999</v>
      </c>
    </row>
    <row r="2055" spans="1:20" x14ac:dyDescent="0.25">
      <c r="A2055">
        <v>2015</v>
      </c>
      <c r="B2055" t="s">
        <v>23</v>
      </c>
      <c r="C2055" t="s">
        <v>319</v>
      </c>
      <c r="D2055">
        <v>1110</v>
      </c>
      <c r="E2055">
        <v>1</v>
      </c>
      <c r="F2055">
        <v>10</v>
      </c>
      <c r="G2055">
        <v>86</v>
      </c>
      <c r="H2055" t="str">
        <f t="shared" si="32"/>
        <v>VRN14486</v>
      </c>
      <c r="I2055" t="s">
        <v>347</v>
      </c>
      <c r="J2055" t="s">
        <v>50</v>
      </c>
      <c r="K2055">
        <v>7.5</v>
      </c>
      <c r="L2055">
        <v>158</v>
      </c>
      <c r="M2055">
        <v>163</v>
      </c>
      <c r="N2055">
        <v>168</v>
      </c>
      <c r="O2055">
        <v>1</v>
      </c>
      <c r="P2055">
        <v>209</v>
      </c>
      <c r="Q2055">
        <v>557.20000000000005</v>
      </c>
      <c r="R2055">
        <v>628.54999999999995</v>
      </c>
      <c r="S2055">
        <v>704.5</v>
      </c>
      <c r="T2055">
        <v>1372.05</v>
      </c>
    </row>
    <row r="2056" spans="1:20" x14ac:dyDescent="0.25">
      <c r="A2056">
        <v>2015</v>
      </c>
      <c r="B2056" t="s">
        <v>23</v>
      </c>
      <c r="C2056" t="s">
        <v>319</v>
      </c>
      <c r="D2056">
        <v>1111</v>
      </c>
      <c r="E2056">
        <v>1</v>
      </c>
      <c r="F2056">
        <v>10</v>
      </c>
      <c r="G2056">
        <v>116</v>
      </c>
      <c r="H2056" t="str">
        <f t="shared" si="32"/>
        <v>VRN144116</v>
      </c>
      <c r="I2056" t="s">
        <v>413</v>
      </c>
      <c r="J2056" t="s">
        <v>120</v>
      </c>
      <c r="K2056">
        <v>9</v>
      </c>
      <c r="L2056">
        <v>159</v>
      </c>
      <c r="M2056">
        <v>169</v>
      </c>
      <c r="N2056">
        <v>170</v>
      </c>
      <c r="O2056">
        <v>1</v>
      </c>
      <c r="P2056">
        <v>209</v>
      </c>
      <c r="Q2056">
        <v>572.4</v>
      </c>
      <c r="R2056">
        <v>720.65</v>
      </c>
      <c r="S2056">
        <v>731.65</v>
      </c>
      <c r="T2056">
        <v>1372.05</v>
      </c>
    </row>
    <row r="2057" spans="1:20" x14ac:dyDescent="0.25">
      <c r="A2057">
        <v>2015</v>
      </c>
      <c r="B2057" t="s">
        <v>23</v>
      </c>
      <c r="C2057" t="s">
        <v>319</v>
      </c>
      <c r="D2057">
        <v>1112</v>
      </c>
      <c r="E2057">
        <v>1</v>
      </c>
      <c r="F2057">
        <v>10</v>
      </c>
      <c r="G2057">
        <v>60</v>
      </c>
      <c r="H2057" t="str">
        <f t="shared" si="32"/>
        <v>VRN14460</v>
      </c>
      <c r="I2057" t="s">
        <v>389</v>
      </c>
      <c r="J2057" t="s">
        <v>95</v>
      </c>
      <c r="K2057">
        <v>9</v>
      </c>
      <c r="L2057">
        <v>153</v>
      </c>
      <c r="M2057">
        <v>159</v>
      </c>
      <c r="N2057">
        <v>162</v>
      </c>
      <c r="O2057">
        <v>1</v>
      </c>
      <c r="P2057">
        <v>201</v>
      </c>
      <c r="Q2057">
        <v>498.9</v>
      </c>
      <c r="R2057">
        <v>572.4</v>
      </c>
      <c r="S2057">
        <v>614.75</v>
      </c>
      <c r="T2057">
        <v>1226.3</v>
      </c>
    </row>
    <row r="2058" spans="1:20" x14ac:dyDescent="0.25">
      <c r="A2058">
        <v>2015</v>
      </c>
      <c r="B2058" t="s">
        <v>23</v>
      </c>
      <c r="C2058" t="s">
        <v>319</v>
      </c>
      <c r="D2058">
        <v>1113</v>
      </c>
      <c r="E2058">
        <v>1</v>
      </c>
      <c r="F2058">
        <v>10</v>
      </c>
      <c r="G2058">
        <v>48</v>
      </c>
      <c r="H2058" t="str">
        <f t="shared" si="32"/>
        <v>VRN14448</v>
      </c>
      <c r="I2058" t="s">
        <v>391</v>
      </c>
      <c r="J2058" t="s">
        <v>97</v>
      </c>
      <c r="K2058">
        <v>9</v>
      </c>
      <c r="L2058">
        <v>158</v>
      </c>
      <c r="M2058">
        <v>166</v>
      </c>
      <c r="N2058">
        <v>168</v>
      </c>
      <c r="O2058">
        <v>1</v>
      </c>
      <c r="P2058">
        <v>203</v>
      </c>
      <c r="Q2058">
        <v>557.20000000000005</v>
      </c>
      <c r="R2058">
        <v>674.85</v>
      </c>
      <c r="S2058">
        <v>704.5</v>
      </c>
      <c r="T2058">
        <v>1260.0999999999999</v>
      </c>
    </row>
    <row r="2059" spans="1:20" x14ac:dyDescent="0.25">
      <c r="A2059">
        <v>2015</v>
      </c>
      <c r="B2059" t="s">
        <v>23</v>
      </c>
      <c r="C2059" t="s">
        <v>319</v>
      </c>
      <c r="D2059">
        <v>1114</v>
      </c>
      <c r="E2059">
        <v>1</v>
      </c>
      <c r="F2059">
        <v>10</v>
      </c>
      <c r="G2059">
        <v>121</v>
      </c>
      <c r="H2059" t="str">
        <f t="shared" si="32"/>
        <v>VRN144121</v>
      </c>
      <c r="I2059" t="s">
        <v>421</v>
      </c>
      <c r="J2059" t="s">
        <v>128</v>
      </c>
      <c r="K2059">
        <v>8.5</v>
      </c>
      <c r="L2059">
        <v>160</v>
      </c>
      <c r="M2059">
        <v>170</v>
      </c>
      <c r="N2059">
        <v>174</v>
      </c>
      <c r="O2059">
        <v>1</v>
      </c>
      <c r="P2059">
        <v>209</v>
      </c>
      <c r="Q2059">
        <v>586.04999999999995</v>
      </c>
      <c r="R2059">
        <v>731.65</v>
      </c>
      <c r="S2059">
        <v>780.1</v>
      </c>
      <c r="T2059">
        <v>1372.05</v>
      </c>
    </row>
    <row r="2060" spans="1:20" x14ac:dyDescent="0.25">
      <c r="A2060">
        <v>2015</v>
      </c>
      <c r="B2060" t="s">
        <v>23</v>
      </c>
      <c r="C2060" t="s">
        <v>319</v>
      </c>
      <c r="D2060">
        <v>1115</v>
      </c>
      <c r="E2060">
        <v>1</v>
      </c>
      <c r="F2060">
        <v>10</v>
      </c>
      <c r="G2060">
        <v>62</v>
      </c>
      <c r="H2060" t="str">
        <f t="shared" si="32"/>
        <v>VRN14462</v>
      </c>
      <c r="I2060" t="s">
        <v>330</v>
      </c>
      <c r="J2060" t="s">
        <v>32</v>
      </c>
      <c r="K2060">
        <v>9.5</v>
      </c>
      <c r="L2060">
        <v>151</v>
      </c>
      <c r="M2060">
        <v>157</v>
      </c>
      <c r="N2060">
        <v>160</v>
      </c>
      <c r="O2060">
        <v>1</v>
      </c>
      <c r="P2060">
        <v>196</v>
      </c>
      <c r="Q2060">
        <v>480.6</v>
      </c>
      <c r="R2060">
        <v>547.04999999999995</v>
      </c>
      <c r="S2060">
        <v>586.04999999999995</v>
      </c>
      <c r="T2060">
        <v>1141.3</v>
      </c>
    </row>
    <row r="2061" spans="1:20" x14ac:dyDescent="0.25">
      <c r="A2061">
        <v>2015</v>
      </c>
      <c r="B2061" t="s">
        <v>23</v>
      </c>
      <c r="C2061" t="s">
        <v>319</v>
      </c>
      <c r="D2061">
        <v>1116</v>
      </c>
      <c r="E2061">
        <v>1</v>
      </c>
      <c r="F2061">
        <v>10</v>
      </c>
      <c r="G2061">
        <v>136</v>
      </c>
      <c r="H2061" t="str">
        <f t="shared" si="32"/>
        <v>VRN144136</v>
      </c>
      <c r="I2061" t="s">
        <v>464</v>
      </c>
      <c r="J2061" t="s">
        <v>173</v>
      </c>
      <c r="K2061">
        <v>9</v>
      </c>
      <c r="L2061">
        <v>153</v>
      </c>
      <c r="M2061">
        <v>159</v>
      </c>
      <c r="N2061">
        <v>165</v>
      </c>
      <c r="O2061">
        <v>0</v>
      </c>
      <c r="P2061">
        <v>201</v>
      </c>
      <c r="Q2061">
        <v>498.9</v>
      </c>
      <c r="R2061">
        <v>572.4</v>
      </c>
      <c r="S2061">
        <v>657.75</v>
      </c>
      <c r="T2061">
        <v>1226.3</v>
      </c>
    </row>
    <row r="2062" spans="1:20" x14ac:dyDescent="0.25">
      <c r="A2062">
        <v>2015</v>
      </c>
      <c r="B2062" t="s">
        <v>23</v>
      </c>
      <c r="C2062" t="s">
        <v>319</v>
      </c>
      <c r="D2062">
        <v>1117</v>
      </c>
      <c r="E2062">
        <v>1</v>
      </c>
      <c r="F2062">
        <v>10</v>
      </c>
      <c r="G2062">
        <v>50</v>
      </c>
      <c r="H2062" t="str">
        <f t="shared" si="32"/>
        <v>VRN14450</v>
      </c>
      <c r="I2062" t="s">
        <v>465</v>
      </c>
      <c r="J2062" t="s">
        <v>174</v>
      </c>
      <c r="K2062">
        <v>8.5</v>
      </c>
      <c r="L2062">
        <v>156</v>
      </c>
      <c r="M2062">
        <v>162</v>
      </c>
      <c r="N2062">
        <v>167</v>
      </c>
      <c r="O2062">
        <v>1</v>
      </c>
      <c r="P2062">
        <v>208</v>
      </c>
      <c r="Q2062">
        <v>537.1</v>
      </c>
      <c r="R2062">
        <v>614.75</v>
      </c>
      <c r="S2062">
        <v>693.05</v>
      </c>
      <c r="T2062">
        <v>1351.05</v>
      </c>
    </row>
    <row r="2063" spans="1:20" x14ac:dyDescent="0.25">
      <c r="A2063">
        <v>2015</v>
      </c>
      <c r="B2063" t="s">
        <v>23</v>
      </c>
      <c r="C2063" t="s">
        <v>319</v>
      </c>
      <c r="D2063">
        <v>1118</v>
      </c>
      <c r="E2063">
        <v>1</v>
      </c>
      <c r="F2063">
        <v>10</v>
      </c>
      <c r="G2063">
        <v>99</v>
      </c>
      <c r="H2063" t="str">
        <f t="shared" si="32"/>
        <v>VRN14499</v>
      </c>
      <c r="I2063" t="s">
        <v>342</v>
      </c>
      <c r="J2063" t="s">
        <v>44</v>
      </c>
      <c r="K2063">
        <v>9</v>
      </c>
      <c r="L2063">
        <v>157</v>
      </c>
      <c r="M2063">
        <v>164</v>
      </c>
      <c r="N2063">
        <v>168</v>
      </c>
      <c r="O2063">
        <v>1</v>
      </c>
      <c r="P2063">
        <v>203</v>
      </c>
      <c r="Q2063">
        <v>547.04999999999995</v>
      </c>
      <c r="R2063">
        <v>643.5</v>
      </c>
      <c r="S2063">
        <v>704.5</v>
      </c>
      <c r="T2063">
        <v>1260.0999999999999</v>
      </c>
    </row>
    <row r="2064" spans="1:20" x14ac:dyDescent="0.25">
      <c r="A2064">
        <v>2015</v>
      </c>
      <c r="B2064" t="s">
        <v>23</v>
      </c>
      <c r="C2064" t="s">
        <v>319</v>
      </c>
      <c r="D2064">
        <v>1119</v>
      </c>
      <c r="E2064">
        <v>1</v>
      </c>
      <c r="F2064">
        <v>10</v>
      </c>
      <c r="G2064">
        <v>71</v>
      </c>
      <c r="H2064" t="str">
        <f t="shared" si="32"/>
        <v>VRN14471</v>
      </c>
      <c r="I2064" t="s">
        <v>372</v>
      </c>
      <c r="J2064" t="s">
        <v>78</v>
      </c>
      <c r="K2064">
        <v>9</v>
      </c>
      <c r="L2064">
        <v>156</v>
      </c>
      <c r="M2064">
        <v>162</v>
      </c>
      <c r="N2064">
        <v>168</v>
      </c>
      <c r="O2064">
        <v>1</v>
      </c>
      <c r="P2064">
        <v>206</v>
      </c>
      <c r="Q2064">
        <v>537.1</v>
      </c>
      <c r="R2064">
        <v>614.75</v>
      </c>
      <c r="S2064">
        <v>704.5</v>
      </c>
      <c r="T2064">
        <v>1310</v>
      </c>
    </row>
    <row r="2065" spans="1:20" x14ac:dyDescent="0.25">
      <c r="A2065">
        <v>2015</v>
      </c>
      <c r="B2065" t="s">
        <v>23</v>
      </c>
      <c r="C2065" t="s">
        <v>319</v>
      </c>
      <c r="D2065">
        <v>1120</v>
      </c>
      <c r="E2065">
        <v>1</v>
      </c>
      <c r="F2065">
        <v>10</v>
      </c>
      <c r="G2065">
        <v>120</v>
      </c>
      <c r="H2065" t="str">
        <f t="shared" si="32"/>
        <v>VRN144120</v>
      </c>
      <c r="I2065" t="s">
        <v>352</v>
      </c>
      <c r="J2065" t="s">
        <v>55</v>
      </c>
      <c r="K2065">
        <v>9</v>
      </c>
      <c r="L2065">
        <v>158</v>
      </c>
      <c r="M2065">
        <v>172</v>
      </c>
      <c r="N2065">
        <v>174</v>
      </c>
      <c r="O2065">
        <v>1</v>
      </c>
      <c r="P2065">
        <v>211</v>
      </c>
      <c r="Q2065">
        <v>557.20000000000005</v>
      </c>
      <c r="R2065">
        <v>762.6</v>
      </c>
      <c r="S2065">
        <v>780.1</v>
      </c>
      <c r="T2065">
        <v>1416.6</v>
      </c>
    </row>
    <row r="2066" spans="1:20" x14ac:dyDescent="0.25">
      <c r="A2066">
        <v>2015</v>
      </c>
      <c r="B2066" t="s">
        <v>23</v>
      </c>
      <c r="C2066" t="s">
        <v>319</v>
      </c>
      <c r="D2066">
        <v>1121</v>
      </c>
      <c r="E2066">
        <v>1</v>
      </c>
      <c r="F2066">
        <v>11</v>
      </c>
      <c r="G2066">
        <v>12</v>
      </c>
      <c r="H2066" t="str">
        <f t="shared" si="32"/>
        <v>VRN14412</v>
      </c>
      <c r="I2066" t="s">
        <v>344</v>
      </c>
      <c r="J2066" t="s">
        <v>46</v>
      </c>
      <c r="K2066">
        <v>8</v>
      </c>
      <c r="L2066">
        <v>154</v>
      </c>
      <c r="M2066">
        <v>159</v>
      </c>
      <c r="N2066">
        <v>163</v>
      </c>
      <c r="O2066">
        <v>1</v>
      </c>
      <c r="P2066">
        <v>206</v>
      </c>
      <c r="Q2066">
        <v>508.1</v>
      </c>
      <c r="R2066">
        <v>572.4</v>
      </c>
      <c r="S2066">
        <v>628.54999999999995</v>
      </c>
      <c r="T2066">
        <v>1310</v>
      </c>
    </row>
    <row r="2067" spans="1:20" x14ac:dyDescent="0.25">
      <c r="A2067">
        <v>2015</v>
      </c>
      <c r="B2067" t="s">
        <v>23</v>
      </c>
      <c r="C2067" t="s">
        <v>319</v>
      </c>
      <c r="D2067">
        <v>1122</v>
      </c>
      <c r="E2067">
        <v>1</v>
      </c>
      <c r="F2067">
        <v>11</v>
      </c>
      <c r="G2067">
        <v>25</v>
      </c>
      <c r="H2067" t="str">
        <f t="shared" si="32"/>
        <v>VRN14425</v>
      </c>
      <c r="I2067" t="s">
        <v>383</v>
      </c>
      <c r="J2067" t="s">
        <v>89</v>
      </c>
      <c r="K2067">
        <v>9</v>
      </c>
      <c r="L2067">
        <v>157</v>
      </c>
      <c r="M2067">
        <v>162</v>
      </c>
      <c r="N2067">
        <v>167</v>
      </c>
      <c r="O2067">
        <v>0</v>
      </c>
      <c r="P2067">
        <v>209</v>
      </c>
      <c r="Q2067">
        <v>547.04999999999995</v>
      </c>
      <c r="R2067">
        <v>614.75</v>
      </c>
      <c r="S2067">
        <v>693.05</v>
      </c>
      <c r="T2067">
        <v>1372.05</v>
      </c>
    </row>
    <row r="2068" spans="1:20" x14ac:dyDescent="0.25">
      <c r="A2068">
        <v>2015</v>
      </c>
      <c r="B2068" t="s">
        <v>23</v>
      </c>
      <c r="C2068" t="s">
        <v>319</v>
      </c>
      <c r="D2068">
        <v>1123</v>
      </c>
      <c r="E2068">
        <v>1</v>
      </c>
      <c r="F2068">
        <v>11</v>
      </c>
      <c r="G2068">
        <v>103</v>
      </c>
      <c r="H2068" t="str">
        <f t="shared" si="32"/>
        <v>VRN144103</v>
      </c>
      <c r="I2068" t="s">
        <v>467</v>
      </c>
      <c r="J2068" t="s">
        <v>176</v>
      </c>
      <c r="K2068">
        <v>8.5</v>
      </c>
      <c r="L2068">
        <v>152</v>
      </c>
      <c r="M2068">
        <v>158</v>
      </c>
      <c r="N2068">
        <v>163</v>
      </c>
      <c r="O2068">
        <v>0</v>
      </c>
      <c r="P2068">
        <v>205</v>
      </c>
      <c r="Q2068">
        <v>490.1</v>
      </c>
      <c r="R2068">
        <v>557.20000000000005</v>
      </c>
      <c r="S2068">
        <v>628.54999999999995</v>
      </c>
      <c r="T2068">
        <v>1293.45</v>
      </c>
    </row>
    <row r="2069" spans="1:20" x14ac:dyDescent="0.25">
      <c r="A2069">
        <v>2015</v>
      </c>
      <c r="B2069" t="s">
        <v>23</v>
      </c>
      <c r="C2069" t="s">
        <v>319</v>
      </c>
      <c r="D2069">
        <v>1124</v>
      </c>
      <c r="E2069">
        <v>1</v>
      </c>
      <c r="F2069">
        <v>11</v>
      </c>
      <c r="G2069">
        <v>88</v>
      </c>
      <c r="H2069" t="str">
        <f t="shared" si="32"/>
        <v>VRN14488</v>
      </c>
      <c r="I2069" t="s">
        <v>399</v>
      </c>
      <c r="J2069" t="s">
        <v>106</v>
      </c>
      <c r="K2069">
        <v>9.5</v>
      </c>
      <c r="L2069">
        <v>158</v>
      </c>
      <c r="M2069">
        <v>162</v>
      </c>
      <c r="N2069">
        <v>168</v>
      </c>
      <c r="O2069">
        <v>1</v>
      </c>
      <c r="P2069">
        <v>205</v>
      </c>
      <c r="Q2069">
        <v>557.20000000000005</v>
      </c>
      <c r="R2069">
        <v>614.75</v>
      </c>
      <c r="S2069">
        <v>704.5</v>
      </c>
      <c r="T2069">
        <v>1293.45</v>
      </c>
    </row>
    <row r="2070" spans="1:20" x14ac:dyDescent="0.25">
      <c r="A2070">
        <v>2015</v>
      </c>
      <c r="B2070" t="s">
        <v>23</v>
      </c>
      <c r="C2070" t="s">
        <v>319</v>
      </c>
      <c r="D2070">
        <v>1125</v>
      </c>
      <c r="E2070">
        <v>1</v>
      </c>
      <c r="F2070">
        <v>11</v>
      </c>
      <c r="G2070">
        <v>64</v>
      </c>
      <c r="H2070" t="str">
        <f t="shared" si="32"/>
        <v>VRN14464</v>
      </c>
      <c r="I2070" t="s">
        <v>446</v>
      </c>
      <c r="J2070" t="s">
        <v>154</v>
      </c>
      <c r="K2070">
        <v>9</v>
      </c>
      <c r="L2070">
        <v>152</v>
      </c>
      <c r="M2070">
        <v>158</v>
      </c>
      <c r="N2070">
        <v>162</v>
      </c>
      <c r="O2070">
        <v>1</v>
      </c>
      <c r="P2070">
        <v>201</v>
      </c>
      <c r="Q2070">
        <v>490.1</v>
      </c>
      <c r="R2070">
        <v>557.20000000000005</v>
      </c>
      <c r="S2070">
        <v>614.75</v>
      </c>
      <c r="T2070">
        <v>1226.3</v>
      </c>
    </row>
    <row r="2071" spans="1:20" x14ac:dyDescent="0.25">
      <c r="A2071">
        <v>2015</v>
      </c>
      <c r="B2071" t="s">
        <v>23</v>
      </c>
      <c r="C2071" t="s">
        <v>319</v>
      </c>
      <c r="D2071">
        <v>1126</v>
      </c>
      <c r="E2071">
        <v>1</v>
      </c>
      <c r="F2071">
        <v>11</v>
      </c>
      <c r="G2071">
        <v>112</v>
      </c>
      <c r="H2071" t="str">
        <f t="shared" si="32"/>
        <v>VRN144112</v>
      </c>
      <c r="I2071" t="s">
        <v>351</v>
      </c>
      <c r="J2071" t="s">
        <v>54</v>
      </c>
      <c r="K2071">
        <v>8.5</v>
      </c>
      <c r="L2071">
        <v>153</v>
      </c>
      <c r="M2071">
        <v>161</v>
      </c>
      <c r="N2071">
        <v>166</v>
      </c>
      <c r="O2071">
        <v>0</v>
      </c>
      <c r="P2071">
        <v>204</v>
      </c>
      <c r="Q2071">
        <v>498.9</v>
      </c>
      <c r="R2071">
        <v>599.70000000000005</v>
      </c>
      <c r="S2071">
        <v>674.85</v>
      </c>
      <c r="T2071">
        <v>1277.25</v>
      </c>
    </row>
    <row r="2072" spans="1:20" x14ac:dyDescent="0.25">
      <c r="A2072">
        <v>2015</v>
      </c>
      <c r="B2072" t="s">
        <v>23</v>
      </c>
      <c r="C2072" t="s">
        <v>319</v>
      </c>
      <c r="D2072">
        <v>1127</v>
      </c>
      <c r="E2072">
        <v>1</v>
      </c>
      <c r="F2072">
        <v>11</v>
      </c>
      <c r="G2072">
        <v>4</v>
      </c>
      <c r="H2072" t="str">
        <f t="shared" si="32"/>
        <v>VRN1444</v>
      </c>
      <c r="I2072" t="s">
        <v>366</v>
      </c>
      <c r="J2072" t="s">
        <v>70</v>
      </c>
      <c r="K2072">
        <v>9</v>
      </c>
      <c r="L2072">
        <v>153</v>
      </c>
      <c r="M2072">
        <v>159</v>
      </c>
      <c r="N2072">
        <v>165</v>
      </c>
      <c r="O2072">
        <v>1</v>
      </c>
      <c r="P2072">
        <v>201</v>
      </c>
      <c r="Q2072">
        <v>498.9</v>
      </c>
      <c r="R2072">
        <v>572.4</v>
      </c>
      <c r="S2072">
        <v>657.75</v>
      </c>
      <c r="T2072">
        <v>1226.3</v>
      </c>
    </row>
    <row r="2073" spans="1:20" x14ac:dyDescent="0.25">
      <c r="A2073">
        <v>2015</v>
      </c>
      <c r="B2073" t="s">
        <v>23</v>
      </c>
      <c r="C2073" t="s">
        <v>319</v>
      </c>
      <c r="D2073">
        <v>1128</v>
      </c>
      <c r="E2073">
        <v>1</v>
      </c>
      <c r="F2073">
        <v>11</v>
      </c>
      <c r="G2073">
        <v>80</v>
      </c>
      <c r="H2073" t="str">
        <f t="shared" si="32"/>
        <v>VRN14480</v>
      </c>
      <c r="I2073" t="s">
        <v>461</v>
      </c>
      <c r="J2073" t="s">
        <v>170</v>
      </c>
      <c r="K2073">
        <v>9</v>
      </c>
      <c r="L2073">
        <v>157</v>
      </c>
      <c r="M2073">
        <v>162</v>
      </c>
      <c r="N2073">
        <v>166</v>
      </c>
      <c r="O2073">
        <v>0</v>
      </c>
      <c r="P2073">
        <v>205</v>
      </c>
      <c r="Q2073">
        <v>547.04999999999995</v>
      </c>
      <c r="R2073">
        <v>614.75</v>
      </c>
      <c r="S2073">
        <v>674.85</v>
      </c>
      <c r="T2073">
        <v>1293.45</v>
      </c>
    </row>
    <row r="2074" spans="1:20" x14ac:dyDescent="0.25">
      <c r="A2074">
        <v>2015</v>
      </c>
      <c r="B2074" t="s">
        <v>23</v>
      </c>
      <c r="C2074" t="s">
        <v>319</v>
      </c>
      <c r="D2074">
        <v>1129</v>
      </c>
      <c r="E2074">
        <v>1</v>
      </c>
      <c r="F2074">
        <v>11</v>
      </c>
      <c r="G2074">
        <v>138</v>
      </c>
      <c r="H2074" t="str">
        <f t="shared" si="32"/>
        <v>VRN144138</v>
      </c>
      <c r="I2074" t="s">
        <v>400</v>
      </c>
      <c r="J2074" t="s">
        <v>107</v>
      </c>
      <c r="K2074">
        <v>9</v>
      </c>
      <c r="L2074">
        <v>154</v>
      </c>
      <c r="M2074">
        <v>158</v>
      </c>
      <c r="N2074">
        <v>162</v>
      </c>
      <c r="O2074">
        <v>1</v>
      </c>
      <c r="P2074">
        <v>201</v>
      </c>
      <c r="Q2074">
        <v>508.1</v>
      </c>
      <c r="R2074">
        <v>557.20000000000005</v>
      </c>
      <c r="S2074">
        <v>614.75</v>
      </c>
      <c r="T2074">
        <v>1226.3</v>
      </c>
    </row>
    <row r="2075" spans="1:20" x14ac:dyDescent="0.25">
      <c r="A2075">
        <v>2015</v>
      </c>
      <c r="B2075" t="s">
        <v>23</v>
      </c>
      <c r="C2075" t="s">
        <v>319</v>
      </c>
      <c r="D2075">
        <v>1130</v>
      </c>
      <c r="E2075">
        <v>1</v>
      </c>
      <c r="F2075">
        <v>11</v>
      </c>
      <c r="G2075">
        <v>52</v>
      </c>
      <c r="H2075" t="str">
        <f t="shared" si="32"/>
        <v>VRN14452</v>
      </c>
      <c r="I2075" t="s">
        <v>386</v>
      </c>
      <c r="J2075" t="s">
        <v>92</v>
      </c>
      <c r="K2075">
        <v>7.5</v>
      </c>
      <c r="L2075">
        <v>158</v>
      </c>
      <c r="M2075">
        <v>163</v>
      </c>
      <c r="N2075">
        <v>168</v>
      </c>
      <c r="O2075">
        <v>0</v>
      </c>
      <c r="P2075">
        <v>207</v>
      </c>
      <c r="Q2075">
        <v>557.20000000000005</v>
      </c>
      <c r="R2075">
        <v>628.54999999999995</v>
      </c>
      <c r="S2075">
        <v>704.5</v>
      </c>
      <c r="T2075">
        <v>1330.15</v>
      </c>
    </row>
    <row r="2076" spans="1:20" x14ac:dyDescent="0.25">
      <c r="A2076">
        <v>2015</v>
      </c>
      <c r="B2076" t="s">
        <v>23</v>
      </c>
      <c r="C2076" t="s">
        <v>319</v>
      </c>
      <c r="D2076">
        <v>1131</v>
      </c>
      <c r="E2076">
        <v>1</v>
      </c>
      <c r="F2076">
        <v>11</v>
      </c>
      <c r="G2076">
        <v>38</v>
      </c>
      <c r="H2076" t="str">
        <f t="shared" si="32"/>
        <v>VRN14438</v>
      </c>
      <c r="I2076" t="s">
        <v>388</v>
      </c>
      <c r="J2076" t="s">
        <v>94</v>
      </c>
      <c r="K2076">
        <v>9.5</v>
      </c>
      <c r="L2076">
        <v>152</v>
      </c>
      <c r="M2076">
        <v>158</v>
      </c>
      <c r="N2076">
        <v>163</v>
      </c>
      <c r="O2076">
        <v>0</v>
      </c>
      <c r="P2076">
        <v>206</v>
      </c>
      <c r="Q2076">
        <v>490.1</v>
      </c>
      <c r="R2076">
        <v>557.20000000000005</v>
      </c>
      <c r="S2076">
        <v>628.54999999999995</v>
      </c>
      <c r="T2076">
        <v>1310</v>
      </c>
    </row>
    <row r="2077" spans="1:20" x14ac:dyDescent="0.25">
      <c r="A2077">
        <v>2015</v>
      </c>
      <c r="B2077" t="s">
        <v>23</v>
      </c>
      <c r="C2077" t="s">
        <v>319</v>
      </c>
      <c r="D2077">
        <v>1132</v>
      </c>
      <c r="E2077">
        <v>1</v>
      </c>
      <c r="F2077">
        <v>11</v>
      </c>
      <c r="G2077">
        <v>119</v>
      </c>
      <c r="H2077" t="str">
        <f t="shared" si="32"/>
        <v>VRN144119</v>
      </c>
      <c r="I2077" t="s">
        <v>354</v>
      </c>
      <c r="J2077" t="s">
        <v>57</v>
      </c>
      <c r="K2077">
        <v>4</v>
      </c>
      <c r="L2077">
        <v>158</v>
      </c>
      <c r="M2077">
        <v>170</v>
      </c>
      <c r="N2077">
        <v>174</v>
      </c>
      <c r="O2077">
        <v>1</v>
      </c>
      <c r="P2077">
        <v>211</v>
      </c>
      <c r="Q2077">
        <v>557.20000000000005</v>
      </c>
      <c r="R2077">
        <v>731.65</v>
      </c>
      <c r="S2077">
        <v>780.1</v>
      </c>
      <c r="T2077">
        <v>1416.6</v>
      </c>
    </row>
    <row r="2078" spans="1:20" x14ac:dyDescent="0.25">
      <c r="A2078">
        <v>2015</v>
      </c>
      <c r="B2078" t="s">
        <v>23</v>
      </c>
      <c r="C2078" t="s">
        <v>319</v>
      </c>
      <c r="D2078">
        <v>1133</v>
      </c>
      <c r="E2078">
        <v>1</v>
      </c>
      <c r="F2078">
        <v>12</v>
      </c>
      <c r="G2078">
        <v>47</v>
      </c>
      <c r="H2078" t="str">
        <f t="shared" si="32"/>
        <v>VRN14447</v>
      </c>
      <c r="I2078" t="s">
        <v>325</v>
      </c>
      <c r="J2078" t="s">
        <v>27</v>
      </c>
      <c r="K2078">
        <v>9.5</v>
      </c>
      <c r="L2078">
        <v>152</v>
      </c>
      <c r="M2078">
        <v>158</v>
      </c>
      <c r="N2078">
        <v>160</v>
      </c>
      <c r="O2078">
        <v>1</v>
      </c>
      <c r="P2078">
        <v>203</v>
      </c>
      <c r="Q2078">
        <v>490.1</v>
      </c>
      <c r="R2078">
        <v>557.20000000000005</v>
      </c>
      <c r="S2078">
        <v>586.04999999999995</v>
      </c>
      <c r="T2078">
        <v>1260.0999999999999</v>
      </c>
    </row>
    <row r="2079" spans="1:20" x14ac:dyDescent="0.25">
      <c r="A2079">
        <v>2015</v>
      </c>
      <c r="B2079" t="s">
        <v>23</v>
      </c>
      <c r="C2079" t="s">
        <v>319</v>
      </c>
      <c r="D2079">
        <v>1134</v>
      </c>
      <c r="E2079">
        <v>1</v>
      </c>
      <c r="F2079">
        <v>12</v>
      </c>
      <c r="G2079">
        <v>82</v>
      </c>
      <c r="H2079" t="str">
        <f t="shared" si="32"/>
        <v>VRN14482</v>
      </c>
      <c r="I2079" t="s">
        <v>394</v>
      </c>
      <c r="J2079" t="s">
        <v>100</v>
      </c>
      <c r="K2079">
        <v>8.5</v>
      </c>
      <c r="L2079">
        <v>156</v>
      </c>
      <c r="M2079">
        <v>161</v>
      </c>
      <c r="N2079">
        <v>166</v>
      </c>
      <c r="O2079">
        <v>1</v>
      </c>
      <c r="P2079">
        <v>205</v>
      </c>
      <c r="Q2079">
        <v>537.1</v>
      </c>
      <c r="R2079">
        <v>599.70000000000005</v>
      </c>
      <c r="S2079">
        <v>674.85</v>
      </c>
      <c r="T2079">
        <v>1293.45</v>
      </c>
    </row>
    <row r="2080" spans="1:20" x14ac:dyDescent="0.25">
      <c r="A2080">
        <v>2015</v>
      </c>
      <c r="B2080" t="s">
        <v>23</v>
      </c>
      <c r="C2080" t="s">
        <v>319</v>
      </c>
      <c r="D2080">
        <v>1135</v>
      </c>
      <c r="E2080">
        <v>1</v>
      </c>
      <c r="F2080">
        <v>12</v>
      </c>
      <c r="G2080">
        <v>31</v>
      </c>
      <c r="H2080" t="str">
        <f t="shared" si="32"/>
        <v>VRN14431</v>
      </c>
      <c r="I2080" t="s">
        <v>368</v>
      </c>
      <c r="J2080" t="s">
        <v>72</v>
      </c>
      <c r="K2080">
        <v>8.5</v>
      </c>
      <c r="L2080">
        <v>154</v>
      </c>
      <c r="M2080">
        <v>158</v>
      </c>
      <c r="N2080">
        <v>162</v>
      </c>
      <c r="O2080">
        <v>1</v>
      </c>
      <c r="P2080">
        <v>203</v>
      </c>
      <c r="Q2080">
        <v>508.1</v>
      </c>
      <c r="R2080">
        <v>557.20000000000005</v>
      </c>
      <c r="S2080">
        <v>614.75</v>
      </c>
      <c r="T2080">
        <v>1260.0999999999999</v>
      </c>
    </row>
    <row r="2081" spans="1:27" x14ac:dyDescent="0.25">
      <c r="A2081">
        <v>2015</v>
      </c>
      <c r="B2081" t="s">
        <v>23</v>
      </c>
      <c r="C2081" t="s">
        <v>319</v>
      </c>
      <c r="D2081">
        <v>1136</v>
      </c>
      <c r="E2081">
        <v>1</v>
      </c>
      <c r="F2081">
        <v>12</v>
      </c>
      <c r="G2081">
        <v>5</v>
      </c>
      <c r="H2081" t="str">
        <f t="shared" si="32"/>
        <v>VRN1445</v>
      </c>
      <c r="I2081" t="s">
        <v>444</v>
      </c>
      <c r="J2081" t="s">
        <v>152</v>
      </c>
      <c r="K2081">
        <v>9.5</v>
      </c>
      <c r="L2081">
        <v>156</v>
      </c>
      <c r="M2081">
        <v>160</v>
      </c>
      <c r="N2081">
        <v>165</v>
      </c>
      <c r="O2081">
        <v>1</v>
      </c>
      <c r="P2081">
        <v>204</v>
      </c>
      <c r="Q2081">
        <v>537.1</v>
      </c>
      <c r="R2081">
        <v>586.04999999999995</v>
      </c>
      <c r="S2081">
        <v>657.75</v>
      </c>
      <c r="T2081">
        <v>1277.25</v>
      </c>
    </row>
    <row r="2082" spans="1:27" x14ac:dyDescent="0.25">
      <c r="A2082">
        <v>2015</v>
      </c>
      <c r="B2082" t="s">
        <v>23</v>
      </c>
      <c r="C2082" t="s">
        <v>319</v>
      </c>
      <c r="D2082">
        <v>1137</v>
      </c>
      <c r="E2082">
        <v>1</v>
      </c>
      <c r="F2082">
        <v>12</v>
      </c>
      <c r="G2082">
        <v>130</v>
      </c>
      <c r="H2082" t="str">
        <f t="shared" si="32"/>
        <v>VRN144130</v>
      </c>
      <c r="I2082" t="s">
        <v>385</v>
      </c>
      <c r="J2082" t="s">
        <v>91</v>
      </c>
      <c r="K2082">
        <v>9.5</v>
      </c>
      <c r="L2082">
        <v>153</v>
      </c>
      <c r="M2082">
        <v>158</v>
      </c>
      <c r="N2082">
        <v>160</v>
      </c>
      <c r="O2082">
        <v>1</v>
      </c>
      <c r="P2082">
        <v>201</v>
      </c>
      <c r="Q2082">
        <v>498.9</v>
      </c>
      <c r="R2082">
        <v>557.20000000000005</v>
      </c>
      <c r="S2082">
        <v>586.04999999999995</v>
      </c>
      <c r="T2082">
        <v>1226.3</v>
      </c>
    </row>
    <row r="2083" spans="1:27" x14ac:dyDescent="0.25">
      <c r="A2083">
        <v>2015</v>
      </c>
      <c r="B2083" t="s">
        <v>23</v>
      </c>
      <c r="C2083" t="s">
        <v>319</v>
      </c>
      <c r="D2083">
        <v>1138</v>
      </c>
      <c r="E2083">
        <v>1</v>
      </c>
      <c r="F2083">
        <v>12</v>
      </c>
      <c r="G2083">
        <v>91</v>
      </c>
      <c r="H2083" t="str">
        <f t="shared" si="32"/>
        <v>VRN14491</v>
      </c>
      <c r="I2083" t="s">
        <v>356</v>
      </c>
      <c r="J2083" t="s">
        <v>60</v>
      </c>
      <c r="K2083">
        <v>5</v>
      </c>
      <c r="L2083">
        <v>156</v>
      </c>
      <c r="M2083">
        <v>162</v>
      </c>
      <c r="N2083">
        <v>168</v>
      </c>
      <c r="O2083">
        <v>1</v>
      </c>
      <c r="P2083">
        <v>209</v>
      </c>
      <c r="Q2083">
        <v>537.1</v>
      </c>
      <c r="R2083">
        <v>614.75</v>
      </c>
      <c r="S2083">
        <v>704.5</v>
      </c>
      <c r="T2083">
        <v>1372.05</v>
      </c>
    </row>
    <row r="2084" spans="1:27" x14ac:dyDescent="0.25">
      <c r="A2084">
        <v>2015</v>
      </c>
      <c r="B2084" t="s">
        <v>23</v>
      </c>
      <c r="C2084" t="s">
        <v>319</v>
      </c>
      <c r="D2084">
        <v>1139</v>
      </c>
      <c r="E2084">
        <v>1</v>
      </c>
      <c r="F2084">
        <v>12</v>
      </c>
      <c r="G2084">
        <v>36</v>
      </c>
      <c r="H2084" t="str">
        <f t="shared" si="32"/>
        <v>VRN14436</v>
      </c>
      <c r="I2084" t="s">
        <v>338</v>
      </c>
      <c r="J2084" t="s">
        <v>40</v>
      </c>
      <c r="K2084">
        <v>5</v>
      </c>
      <c r="L2084">
        <v>153</v>
      </c>
      <c r="M2084">
        <v>162</v>
      </c>
      <c r="N2084">
        <v>166</v>
      </c>
      <c r="O2084">
        <v>0</v>
      </c>
      <c r="P2084">
        <v>207</v>
      </c>
      <c r="Q2084">
        <v>498.9</v>
      </c>
      <c r="R2084">
        <v>614.75</v>
      </c>
      <c r="S2084">
        <v>674.85</v>
      </c>
      <c r="T2084">
        <v>1330.15</v>
      </c>
    </row>
    <row r="2085" spans="1:27" x14ac:dyDescent="0.25">
      <c r="A2085">
        <v>2015</v>
      </c>
      <c r="B2085" t="s">
        <v>23</v>
      </c>
      <c r="C2085" t="s">
        <v>319</v>
      </c>
      <c r="D2085">
        <v>1140</v>
      </c>
      <c r="E2085">
        <v>1</v>
      </c>
      <c r="F2085">
        <v>12</v>
      </c>
      <c r="G2085">
        <v>2</v>
      </c>
      <c r="H2085" t="str">
        <f t="shared" si="32"/>
        <v>VRN1442</v>
      </c>
      <c r="I2085" t="s">
        <v>404</v>
      </c>
      <c r="J2085" t="s">
        <v>111</v>
      </c>
      <c r="K2085">
        <v>6</v>
      </c>
      <c r="L2085">
        <v>156</v>
      </c>
      <c r="M2085">
        <v>160</v>
      </c>
      <c r="N2085">
        <v>165</v>
      </c>
      <c r="O2085">
        <v>0</v>
      </c>
      <c r="P2085">
        <v>209</v>
      </c>
      <c r="Q2085">
        <v>537.1</v>
      </c>
      <c r="R2085">
        <v>586.04999999999995</v>
      </c>
      <c r="S2085">
        <v>657.75</v>
      </c>
      <c r="T2085">
        <v>1372.05</v>
      </c>
    </row>
    <row r="2086" spans="1:27" x14ac:dyDescent="0.25">
      <c r="A2086">
        <v>2015</v>
      </c>
      <c r="B2086" t="s">
        <v>23</v>
      </c>
      <c r="C2086" t="s">
        <v>319</v>
      </c>
      <c r="D2086">
        <v>1141</v>
      </c>
      <c r="E2086">
        <v>1</v>
      </c>
      <c r="F2086">
        <v>12</v>
      </c>
      <c r="G2086">
        <v>19</v>
      </c>
      <c r="H2086" t="str">
        <f t="shared" si="32"/>
        <v>VRN14419</v>
      </c>
      <c r="I2086" t="s">
        <v>449</v>
      </c>
      <c r="J2086" t="s">
        <v>157</v>
      </c>
      <c r="K2086">
        <v>9</v>
      </c>
      <c r="L2086">
        <v>152</v>
      </c>
      <c r="M2086">
        <v>158</v>
      </c>
      <c r="N2086">
        <v>165</v>
      </c>
      <c r="O2086">
        <v>0</v>
      </c>
      <c r="P2086">
        <v>198</v>
      </c>
      <c r="Q2086">
        <v>490.1</v>
      </c>
      <c r="R2086">
        <v>557.20000000000005</v>
      </c>
      <c r="S2086">
        <v>657.75</v>
      </c>
      <c r="T2086">
        <v>1166.25</v>
      </c>
    </row>
    <row r="2087" spans="1:27" x14ac:dyDescent="0.25">
      <c r="A2087">
        <v>2015</v>
      </c>
      <c r="B2087" t="s">
        <v>23</v>
      </c>
      <c r="C2087" t="s">
        <v>319</v>
      </c>
      <c r="D2087">
        <v>1142</v>
      </c>
      <c r="E2087">
        <v>1</v>
      </c>
      <c r="F2087">
        <v>12</v>
      </c>
      <c r="G2087">
        <v>67</v>
      </c>
      <c r="H2087" t="str">
        <f t="shared" si="32"/>
        <v>VRN14467</v>
      </c>
      <c r="I2087" t="s">
        <v>432</v>
      </c>
      <c r="J2087" t="s">
        <v>139</v>
      </c>
      <c r="K2087">
        <v>7</v>
      </c>
      <c r="L2087">
        <v>150</v>
      </c>
      <c r="M2087">
        <v>158</v>
      </c>
      <c r="N2087">
        <v>164</v>
      </c>
      <c r="O2087">
        <v>1</v>
      </c>
      <c r="P2087">
        <v>204</v>
      </c>
      <c r="Q2087">
        <v>473.85</v>
      </c>
      <c r="R2087">
        <v>557.20000000000005</v>
      </c>
      <c r="S2087">
        <v>643.5</v>
      </c>
      <c r="T2087">
        <v>1277.25</v>
      </c>
    </row>
    <row r="2088" spans="1:27" x14ac:dyDescent="0.25">
      <c r="A2088">
        <v>2015</v>
      </c>
      <c r="B2088" t="s">
        <v>23</v>
      </c>
      <c r="C2088" t="s">
        <v>319</v>
      </c>
      <c r="D2088">
        <v>1143</v>
      </c>
      <c r="E2088">
        <v>1</v>
      </c>
      <c r="F2088">
        <v>12</v>
      </c>
      <c r="G2088">
        <v>85</v>
      </c>
      <c r="H2088" t="str">
        <f t="shared" si="32"/>
        <v>VRN14485</v>
      </c>
      <c r="I2088" t="s">
        <v>333</v>
      </c>
      <c r="J2088" t="s">
        <v>35</v>
      </c>
      <c r="K2088">
        <v>8.5</v>
      </c>
      <c r="L2088">
        <v>156</v>
      </c>
      <c r="M2088">
        <v>166</v>
      </c>
      <c r="N2088">
        <v>170</v>
      </c>
      <c r="O2088">
        <v>1</v>
      </c>
      <c r="P2088">
        <v>207</v>
      </c>
      <c r="Q2088">
        <v>537.1</v>
      </c>
      <c r="R2088">
        <v>674.85</v>
      </c>
      <c r="S2088">
        <v>731.65</v>
      </c>
      <c r="T2088">
        <v>1330.15</v>
      </c>
    </row>
    <row r="2089" spans="1:27" x14ac:dyDescent="0.25">
      <c r="A2089">
        <v>2015</v>
      </c>
      <c r="B2089" t="s">
        <v>23</v>
      </c>
      <c r="C2089" t="s">
        <v>319</v>
      </c>
      <c r="D2089">
        <v>1144</v>
      </c>
      <c r="E2089">
        <v>1</v>
      </c>
      <c r="F2089">
        <v>12</v>
      </c>
      <c r="G2089">
        <v>143</v>
      </c>
      <c r="H2089" t="str">
        <f t="shared" si="32"/>
        <v>VRN144143</v>
      </c>
      <c r="I2089" t="s">
        <v>406</v>
      </c>
      <c r="J2089" t="s">
        <v>113</v>
      </c>
      <c r="K2089">
        <v>9.5</v>
      </c>
      <c r="L2089">
        <v>154</v>
      </c>
      <c r="M2089">
        <v>159</v>
      </c>
      <c r="N2089">
        <v>163</v>
      </c>
      <c r="O2089">
        <v>1</v>
      </c>
      <c r="P2089">
        <v>203</v>
      </c>
      <c r="Q2089">
        <v>508.1</v>
      </c>
      <c r="R2089">
        <v>572.4</v>
      </c>
      <c r="S2089">
        <v>628.54999999999995</v>
      </c>
      <c r="T2089">
        <v>1260.0999999999999</v>
      </c>
    </row>
    <row r="2090" spans="1:27" x14ac:dyDescent="0.25">
      <c r="A2090">
        <v>2015</v>
      </c>
      <c r="B2090" t="s">
        <v>23</v>
      </c>
      <c r="C2090" t="s">
        <v>319</v>
      </c>
      <c r="D2090">
        <v>2001</v>
      </c>
      <c r="E2090">
        <v>2</v>
      </c>
      <c r="F2090">
        <v>13</v>
      </c>
      <c r="G2090">
        <v>42</v>
      </c>
      <c r="H2090" t="str">
        <f t="shared" si="32"/>
        <v>VRN14442</v>
      </c>
      <c r="I2090" t="s">
        <v>440</v>
      </c>
      <c r="J2090" t="s">
        <v>148</v>
      </c>
      <c r="K2090">
        <v>8</v>
      </c>
      <c r="L2090">
        <v>158</v>
      </c>
      <c r="M2090">
        <v>162</v>
      </c>
      <c r="N2090">
        <v>166</v>
      </c>
      <c r="O2090">
        <v>1</v>
      </c>
      <c r="P2090">
        <v>209</v>
      </c>
      <c r="Q2090">
        <v>557.20000000000005</v>
      </c>
      <c r="R2090">
        <v>614.75</v>
      </c>
      <c r="S2090">
        <v>674.85</v>
      </c>
      <c r="T2090">
        <v>1372.05</v>
      </c>
    </row>
    <row r="2091" spans="1:27" x14ac:dyDescent="0.25">
      <c r="A2091">
        <v>2015</v>
      </c>
      <c r="B2091" t="s">
        <v>23</v>
      </c>
      <c r="C2091" t="s">
        <v>319</v>
      </c>
      <c r="D2091">
        <v>2002</v>
      </c>
      <c r="E2091">
        <v>2</v>
      </c>
      <c r="F2091">
        <v>13</v>
      </c>
      <c r="G2091">
        <v>98</v>
      </c>
      <c r="H2091" t="str">
        <f t="shared" si="32"/>
        <v>VRN14498</v>
      </c>
      <c r="I2091" t="s">
        <v>451</v>
      </c>
      <c r="J2091" t="s">
        <v>159</v>
      </c>
      <c r="K2091">
        <v>6</v>
      </c>
      <c r="L2091">
        <v>156</v>
      </c>
      <c r="M2091">
        <v>162</v>
      </c>
      <c r="N2091">
        <v>168</v>
      </c>
      <c r="O2091">
        <v>1</v>
      </c>
      <c r="P2091">
        <v>211</v>
      </c>
      <c r="Q2091">
        <v>537.1</v>
      </c>
      <c r="R2091">
        <v>614.75</v>
      </c>
      <c r="S2091">
        <v>704.5</v>
      </c>
      <c r="T2091">
        <v>1416.6</v>
      </c>
    </row>
    <row r="2092" spans="1:27" x14ac:dyDescent="0.25">
      <c r="A2092">
        <v>2015</v>
      </c>
      <c r="B2092" t="s">
        <v>23</v>
      </c>
      <c r="C2092" t="s">
        <v>319</v>
      </c>
      <c r="D2092">
        <v>2003</v>
      </c>
      <c r="E2092">
        <v>2</v>
      </c>
      <c r="F2092">
        <v>13</v>
      </c>
      <c r="G2092">
        <v>141</v>
      </c>
      <c r="H2092" t="str">
        <f t="shared" si="32"/>
        <v>VRN144141</v>
      </c>
      <c r="I2092" t="s">
        <v>396</v>
      </c>
      <c r="J2092" t="s">
        <v>103</v>
      </c>
      <c r="K2092">
        <v>9</v>
      </c>
      <c r="L2092">
        <v>152</v>
      </c>
      <c r="M2092">
        <v>158</v>
      </c>
      <c r="N2092">
        <v>162</v>
      </c>
      <c r="O2092">
        <v>1</v>
      </c>
      <c r="P2092">
        <v>205</v>
      </c>
      <c r="Q2092">
        <v>490.1</v>
      </c>
      <c r="R2092">
        <v>557.20000000000005</v>
      </c>
      <c r="S2092">
        <v>614.75</v>
      </c>
      <c r="T2092">
        <v>1293.45</v>
      </c>
    </row>
    <row r="2093" spans="1:27" x14ac:dyDescent="0.25">
      <c r="A2093">
        <v>2015</v>
      </c>
      <c r="B2093" t="s">
        <v>23</v>
      </c>
      <c r="C2093" t="s">
        <v>319</v>
      </c>
      <c r="D2093">
        <v>2004</v>
      </c>
      <c r="E2093">
        <v>2</v>
      </c>
      <c r="F2093">
        <v>13</v>
      </c>
      <c r="G2093">
        <v>30</v>
      </c>
      <c r="H2093" t="str">
        <f t="shared" si="32"/>
        <v>VRN14430</v>
      </c>
      <c r="I2093" t="s">
        <v>379</v>
      </c>
      <c r="J2093" t="s">
        <v>85</v>
      </c>
      <c r="K2093">
        <v>7.5</v>
      </c>
      <c r="L2093">
        <v>152</v>
      </c>
      <c r="M2093">
        <v>158</v>
      </c>
      <c r="N2093">
        <v>161</v>
      </c>
      <c r="O2093">
        <v>1</v>
      </c>
      <c r="P2093">
        <v>207</v>
      </c>
      <c r="Q2093">
        <v>490.1</v>
      </c>
      <c r="R2093">
        <v>557.20000000000005</v>
      </c>
      <c r="S2093">
        <v>599.70000000000005</v>
      </c>
      <c r="T2093">
        <v>1330.15</v>
      </c>
    </row>
    <row r="2094" spans="1:27" x14ac:dyDescent="0.25">
      <c r="A2094">
        <v>2015</v>
      </c>
      <c r="B2094" t="s">
        <v>23</v>
      </c>
      <c r="C2094" t="s">
        <v>319</v>
      </c>
      <c r="D2094">
        <v>2005</v>
      </c>
      <c r="E2094">
        <v>2</v>
      </c>
      <c r="F2094">
        <v>13</v>
      </c>
      <c r="G2094">
        <v>119</v>
      </c>
      <c r="H2094" t="str">
        <f t="shared" si="32"/>
        <v>VRN144119</v>
      </c>
      <c r="I2094" t="s">
        <v>354</v>
      </c>
      <c r="J2094" t="s">
        <v>57</v>
      </c>
      <c r="K2094">
        <v>2</v>
      </c>
      <c r="L2094">
        <v>162</v>
      </c>
      <c r="M2094">
        <v>172</v>
      </c>
      <c r="N2094">
        <v>174</v>
      </c>
      <c r="O2094">
        <v>1</v>
      </c>
      <c r="P2094">
        <v>211</v>
      </c>
      <c r="Q2094">
        <v>614.75</v>
      </c>
      <c r="R2094">
        <v>762.6</v>
      </c>
      <c r="S2094">
        <v>780.1</v>
      </c>
      <c r="T2094">
        <v>1416.6</v>
      </c>
      <c r="AA2094" t="s">
        <v>199</v>
      </c>
    </row>
    <row r="2095" spans="1:27" x14ac:dyDescent="0.25">
      <c r="A2095">
        <v>2015</v>
      </c>
      <c r="B2095" t="s">
        <v>23</v>
      </c>
      <c r="C2095" t="s">
        <v>319</v>
      </c>
      <c r="D2095">
        <v>2006</v>
      </c>
      <c r="E2095">
        <v>2</v>
      </c>
      <c r="F2095">
        <v>13</v>
      </c>
      <c r="G2095">
        <v>13</v>
      </c>
      <c r="H2095" t="str">
        <f t="shared" si="32"/>
        <v>VRN14413</v>
      </c>
      <c r="I2095" t="s">
        <v>460</v>
      </c>
      <c r="J2095" t="s">
        <v>169</v>
      </c>
      <c r="K2095">
        <v>7.5</v>
      </c>
      <c r="L2095">
        <v>150</v>
      </c>
      <c r="M2095">
        <v>159</v>
      </c>
      <c r="N2095">
        <v>161</v>
      </c>
      <c r="O2095">
        <v>1</v>
      </c>
      <c r="P2095">
        <v>206</v>
      </c>
      <c r="Q2095">
        <v>473.85</v>
      </c>
      <c r="R2095">
        <v>572.4</v>
      </c>
      <c r="S2095">
        <v>599.70000000000005</v>
      </c>
      <c r="T2095">
        <v>1310</v>
      </c>
      <c r="AA2095" t="s">
        <v>200</v>
      </c>
    </row>
    <row r="2096" spans="1:27" x14ac:dyDescent="0.25">
      <c r="A2096">
        <v>2015</v>
      </c>
      <c r="B2096" t="s">
        <v>23</v>
      </c>
      <c r="C2096" t="s">
        <v>319</v>
      </c>
      <c r="D2096">
        <v>2007</v>
      </c>
      <c r="E2096">
        <v>2</v>
      </c>
      <c r="F2096">
        <v>13</v>
      </c>
      <c r="G2096">
        <v>129</v>
      </c>
      <c r="H2096" t="str">
        <f t="shared" si="32"/>
        <v>VRN144129</v>
      </c>
      <c r="I2096" t="s">
        <v>365</v>
      </c>
      <c r="J2096" t="s">
        <v>69</v>
      </c>
      <c r="K2096">
        <v>8</v>
      </c>
      <c r="L2096">
        <v>153</v>
      </c>
      <c r="M2096">
        <v>158</v>
      </c>
      <c r="N2096">
        <v>164</v>
      </c>
      <c r="O2096">
        <v>1</v>
      </c>
      <c r="P2096">
        <v>205</v>
      </c>
      <c r="Q2096">
        <v>498.9</v>
      </c>
      <c r="R2096">
        <v>557.20000000000005</v>
      </c>
      <c r="S2096">
        <v>643.5</v>
      </c>
      <c r="T2096">
        <v>1293.45</v>
      </c>
    </row>
    <row r="2097" spans="1:27" x14ac:dyDescent="0.25">
      <c r="A2097">
        <v>2015</v>
      </c>
      <c r="B2097" t="s">
        <v>23</v>
      </c>
      <c r="C2097" t="s">
        <v>319</v>
      </c>
      <c r="D2097">
        <v>2008</v>
      </c>
      <c r="E2097">
        <v>2</v>
      </c>
      <c r="F2097">
        <v>13</v>
      </c>
      <c r="G2097">
        <v>56</v>
      </c>
      <c r="H2097" t="str">
        <f t="shared" si="32"/>
        <v>VRN14456</v>
      </c>
      <c r="I2097" t="s">
        <v>358</v>
      </c>
      <c r="J2097" t="s">
        <v>62</v>
      </c>
      <c r="K2097">
        <v>9</v>
      </c>
      <c r="L2097">
        <v>156</v>
      </c>
      <c r="M2097">
        <v>162</v>
      </c>
      <c r="N2097">
        <v>168</v>
      </c>
      <c r="O2097">
        <v>0</v>
      </c>
      <c r="P2097">
        <v>209</v>
      </c>
      <c r="Q2097">
        <v>537.1</v>
      </c>
      <c r="R2097">
        <v>614.75</v>
      </c>
      <c r="S2097">
        <v>704.5</v>
      </c>
      <c r="T2097">
        <v>1372.05</v>
      </c>
    </row>
    <row r="2098" spans="1:27" x14ac:dyDescent="0.25">
      <c r="A2098">
        <v>2015</v>
      </c>
      <c r="B2098" t="s">
        <v>23</v>
      </c>
      <c r="C2098" t="s">
        <v>319</v>
      </c>
      <c r="D2098">
        <v>2009</v>
      </c>
      <c r="E2098">
        <v>2</v>
      </c>
      <c r="F2098">
        <v>13</v>
      </c>
      <c r="G2098">
        <v>143</v>
      </c>
      <c r="H2098" t="str">
        <f t="shared" si="32"/>
        <v>VRN144143</v>
      </c>
      <c r="I2098" t="s">
        <v>406</v>
      </c>
      <c r="J2098" t="s">
        <v>113</v>
      </c>
      <c r="K2098">
        <v>9.5</v>
      </c>
      <c r="L2098">
        <v>152</v>
      </c>
      <c r="M2098">
        <v>158</v>
      </c>
      <c r="N2098">
        <v>163</v>
      </c>
      <c r="O2098">
        <v>1</v>
      </c>
      <c r="P2098">
        <v>203</v>
      </c>
      <c r="Q2098">
        <v>490.1</v>
      </c>
      <c r="R2098">
        <v>557.20000000000005</v>
      </c>
      <c r="S2098">
        <v>628.54999999999995</v>
      </c>
      <c r="T2098">
        <v>1260.0999999999999</v>
      </c>
    </row>
    <row r="2099" spans="1:27" x14ac:dyDescent="0.25">
      <c r="A2099">
        <v>2015</v>
      </c>
      <c r="B2099" t="s">
        <v>23</v>
      </c>
      <c r="C2099" t="s">
        <v>319</v>
      </c>
      <c r="D2099">
        <v>2010</v>
      </c>
      <c r="E2099">
        <v>2</v>
      </c>
      <c r="F2099">
        <v>13</v>
      </c>
      <c r="G2099">
        <v>111</v>
      </c>
      <c r="H2099" t="str">
        <f t="shared" si="32"/>
        <v>VRN144111</v>
      </c>
      <c r="I2099" t="s">
        <v>329</v>
      </c>
      <c r="J2099" t="s">
        <v>31</v>
      </c>
      <c r="K2099">
        <v>8.5</v>
      </c>
      <c r="L2099">
        <v>152</v>
      </c>
      <c r="M2099">
        <v>159</v>
      </c>
      <c r="N2099">
        <v>163</v>
      </c>
      <c r="O2099">
        <v>1</v>
      </c>
      <c r="P2099">
        <v>209</v>
      </c>
      <c r="Q2099">
        <v>490.1</v>
      </c>
      <c r="R2099">
        <v>572.4</v>
      </c>
      <c r="S2099">
        <v>628.54999999999995</v>
      </c>
      <c r="T2099">
        <v>1372.05</v>
      </c>
    </row>
    <row r="2100" spans="1:27" x14ac:dyDescent="0.25">
      <c r="A2100">
        <v>2015</v>
      </c>
      <c r="B2100" t="s">
        <v>23</v>
      </c>
      <c r="C2100" t="s">
        <v>319</v>
      </c>
      <c r="D2100">
        <v>2011</v>
      </c>
      <c r="E2100">
        <v>2</v>
      </c>
      <c r="F2100">
        <v>13</v>
      </c>
      <c r="G2100">
        <v>78</v>
      </c>
      <c r="H2100" t="str">
        <f t="shared" si="32"/>
        <v>VRN14478</v>
      </c>
      <c r="I2100" t="s">
        <v>348</v>
      </c>
      <c r="J2100" t="s">
        <v>51</v>
      </c>
      <c r="K2100">
        <v>8.5</v>
      </c>
      <c r="L2100">
        <v>151</v>
      </c>
      <c r="M2100">
        <v>158</v>
      </c>
      <c r="N2100">
        <v>160</v>
      </c>
      <c r="O2100">
        <v>0</v>
      </c>
      <c r="P2100">
        <v>209</v>
      </c>
      <c r="Q2100">
        <v>480.6</v>
      </c>
      <c r="R2100">
        <v>557.20000000000005</v>
      </c>
      <c r="S2100">
        <v>586.04999999999995</v>
      </c>
      <c r="T2100">
        <v>1372.05</v>
      </c>
    </row>
    <row r="2101" spans="1:27" x14ac:dyDescent="0.25">
      <c r="A2101">
        <v>2015</v>
      </c>
      <c r="B2101" t="s">
        <v>23</v>
      </c>
      <c r="C2101" t="s">
        <v>319</v>
      </c>
      <c r="D2101">
        <v>2012</v>
      </c>
      <c r="E2101">
        <v>2</v>
      </c>
      <c r="F2101">
        <v>13</v>
      </c>
      <c r="G2101">
        <v>120</v>
      </c>
      <c r="H2101" t="str">
        <f t="shared" si="32"/>
        <v>VRN144120</v>
      </c>
      <c r="I2101" t="s">
        <v>352</v>
      </c>
      <c r="J2101" t="s">
        <v>55</v>
      </c>
      <c r="K2101">
        <v>6</v>
      </c>
      <c r="L2101">
        <v>160</v>
      </c>
      <c r="M2101">
        <v>172</v>
      </c>
      <c r="N2101">
        <v>176</v>
      </c>
      <c r="O2101">
        <v>1</v>
      </c>
      <c r="P2101">
        <v>211</v>
      </c>
      <c r="Q2101">
        <v>586.04999999999995</v>
      </c>
      <c r="R2101">
        <v>762.6</v>
      </c>
      <c r="S2101">
        <v>826.7</v>
      </c>
      <c r="T2101">
        <v>1416.6</v>
      </c>
      <c r="AA2101" t="s">
        <v>195</v>
      </c>
    </row>
    <row r="2102" spans="1:27" x14ac:dyDescent="0.25">
      <c r="A2102">
        <v>2015</v>
      </c>
      <c r="B2102" t="s">
        <v>23</v>
      </c>
      <c r="C2102" t="s">
        <v>319</v>
      </c>
      <c r="D2102">
        <v>2013</v>
      </c>
      <c r="E2102">
        <v>2</v>
      </c>
      <c r="F2102">
        <v>14</v>
      </c>
      <c r="G2102">
        <v>101</v>
      </c>
      <c r="H2102" t="str">
        <f t="shared" si="32"/>
        <v>VRN144101</v>
      </c>
      <c r="I2102" t="s">
        <v>459</v>
      </c>
      <c r="J2102" t="s">
        <v>168</v>
      </c>
      <c r="K2102">
        <v>9.5</v>
      </c>
      <c r="L2102">
        <v>152</v>
      </c>
      <c r="M2102">
        <v>158</v>
      </c>
      <c r="N2102">
        <v>162</v>
      </c>
      <c r="O2102">
        <v>0</v>
      </c>
      <c r="P2102">
        <v>205</v>
      </c>
      <c r="Q2102">
        <v>490.1</v>
      </c>
      <c r="R2102">
        <v>557.20000000000005</v>
      </c>
      <c r="S2102">
        <v>614.75</v>
      </c>
      <c r="T2102">
        <v>1293.45</v>
      </c>
    </row>
    <row r="2103" spans="1:27" x14ac:dyDescent="0.25">
      <c r="A2103">
        <v>2015</v>
      </c>
      <c r="B2103" t="s">
        <v>23</v>
      </c>
      <c r="C2103" t="s">
        <v>319</v>
      </c>
      <c r="D2103">
        <v>2014</v>
      </c>
      <c r="E2103">
        <v>2</v>
      </c>
      <c r="F2103">
        <v>14</v>
      </c>
      <c r="G2103">
        <v>3</v>
      </c>
      <c r="H2103" t="str">
        <f t="shared" si="32"/>
        <v>VRN1443</v>
      </c>
      <c r="I2103" t="s">
        <v>378</v>
      </c>
      <c r="J2103" t="s">
        <v>84</v>
      </c>
      <c r="K2103">
        <v>8.5</v>
      </c>
      <c r="L2103">
        <v>151</v>
      </c>
      <c r="M2103">
        <v>158</v>
      </c>
      <c r="N2103">
        <v>160</v>
      </c>
      <c r="O2103">
        <v>1</v>
      </c>
      <c r="P2103">
        <v>205</v>
      </c>
      <c r="Q2103">
        <v>480.6</v>
      </c>
      <c r="R2103">
        <v>557.20000000000005</v>
      </c>
      <c r="S2103">
        <v>586.04999999999995</v>
      </c>
      <c r="T2103">
        <v>1293.45</v>
      </c>
    </row>
    <row r="2104" spans="1:27" x14ac:dyDescent="0.25">
      <c r="A2104">
        <v>2015</v>
      </c>
      <c r="B2104" t="s">
        <v>23</v>
      </c>
      <c r="C2104" t="s">
        <v>319</v>
      </c>
      <c r="D2104">
        <v>2015</v>
      </c>
      <c r="E2104">
        <v>2</v>
      </c>
      <c r="F2104">
        <v>14</v>
      </c>
      <c r="G2104">
        <v>142</v>
      </c>
      <c r="H2104" t="str">
        <f t="shared" si="32"/>
        <v>VRN144142</v>
      </c>
      <c r="I2104" t="s">
        <v>387</v>
      </c>
      <c r="J2104" t="s">
        <v>93</v>
      </c>
      <c r="K2104">
        <v>9.5</v>
      </c>
      <c r="L2104">
        <v>151</v>
      </c>
      <c r="M2104">
        <v>157</v>
      </c>
      <c r="N2104">
        <v>159</v>
      </c>
      <c r="O2104">
        <v>1</v>
      </c>
      <c r="P2104">
        <v>203</v>
      </c>
      <c r="Q2104">
        <v>480.6</v>
      </c>
      <c r="R2104">
        <v>547.04999999999995</v>
      </c>
      <c r="S2104">
        <v>572.4</v>
      </c>
      <c r="T2104">
        <v>1260.0999999999999</v>
      </c>
    </row>
    <row r="2105" spans="1:27" x14ac:dyDescent="0.25">
      <c r="A2105">
        <v>2015</v>
      </c>
      <c r="B2105" t="s">
        <v>23</v>
      </c>
      <c r="C2105" t="s">
        <v>319</v>
      </c>
      <c r="D2105">
        <v>2016</v>
      </c>
      <c r="E2105">
        <v>2</v>
      </c>
      <c r="F2105">
        <v>14</v>
      </c>
      <c r="G2105">
        <v>137</v>
      </c>
      <c r="H2105" t="str">
        <f t="shared" si="32"/>
        <v>VRN144137</v>
      </c>
      <c r="I2105" t="s">
        <v>369</v>
      </c>
      <c r="J2105" t="s">
        <v>73</v>
      </c>
      <c r="K2105">
        <v>9</v>
      </c>
      <c r="L2105">
        <v>151</v>
      </c>
      <c r="M2105">
        <v>157</v>
      </c>
      <c r="N2105">
        <v>160</v>
      </c>
      <c r="O2105">
        <v>1</v>
      </c>
      <c r="P2105">
        <v>205</v>
      </c>
      <c r="Q2105">
        <v>480.6</v>
      </c>
      <c r="R2105">
        <v>547.04999999999995</v>
      </c>
      <c r="S2105">
        <v>586.04999999999995</v>
      </c>
      <c r="T2105">
        <v>1293.45</v>
      </c>
    </row>
    <row r="2106" spans="1:27" x14ac:dyDescent="0.25">
      <c r="A2106">
        <v>2015</v>
      </c>
      <c r="B2106" t="s">
        <v>23</v>
      </c>
      <c r="C2106" t="s">
        <v>319</v>
      </c>
      <c r="D2106">
        <v>2017</v>
      </c>
      <c r="E2106">
        <v>2</v>
      </c>
      <c r="F2106">
        <v>14</v>
      </c>
      <c r="G2106">
        <v>12</v>
      </c>
      <c r="H2106" t="str">
        <f t="shared" si="32"/>
        <v>VRN14412</v>
      </c>
      <c r="I2106" t="s">
        <v>344</v>
      </c>
      <c r="J2106" t="s">
        <v>46</v>
      </c>
      <c r="K2106">
        <v>9</v>
      </c>
      <c r="L2106">
        <v>151</v>
      </c>
      <c r="M2106">
        <v>157</v>
      </c>
      <c r="N2106">
        <v>160</v>
      </c>
      <c r="O2106">
        <v>1</v>
      </c>
      <c r="P2106">
        <v>205</v>
      </c>
      <c r="Q2106">
        <v>480.6</v>
      </c>
      <c r="R2106">
        <v>547.04999999999995</v>
      </c>
      <c r="S2106">
        <v>586.04999999999995</v>
      </c>
      <c r="T2106">
        <v>1293.45</v>
      </c>
    </row>
    <row r="2107" spans="1:27" x14ac:dyDescent="0.25">
      <c r="A2107">
        <v>2015</v>
      </c>
      <c r="B2107" t="s">
        <v>23</v>
      </c>
      <c r="C2107" t="s">
        <v>319</v>
      </c>
      <c r="D2107">
        <v>2018</v>
      </c>
      <c r="E2107">
        <v>2</v>
      </c>
      <c r="F2107">
        <v>14</v>
      </c>
      <c r="G2107">
        <v>40</v>
      </c>
      <c r="H2107" t="str">
        <f t="shared" si="32"/>
        <v>VRN14440</v>
      </c>
      <c r="I2107" t="s">
        <v>437</v>
      </c>
      <c r="J2107" t="s">
        <v>145</v>
      </c>
      <c r="K2107">
        <v>8</v>
      </c>
      <c r="L2107">
        <v>154</v>
      </c>
      <c r="M2107">
        <v>161</v>
      </c>
      <c r="N2107">
        <v>165</v>
      </c>
      <c r="O2107">
        <v>0</v>
      </c>
      <c r="P2107">
        <v>211</v>
      </c>
      <c r="Q2107">
        <v>508.1</v>
      </c>
      <c r="R2107">
        <v>599.70000000000005</v>
      </c>
      <c r="S2107">
        <v>657.75</v>
      </c>
      <c r="T2107">
        <v>1416.6</v>
      </c>
    </row>
    <row r="2108" spans="1:27" x14ac:dyDescent="0.25">
      <c r="A2108">
        <v>2015</v>
      </c>
      <c r="B2108" t="s">
        <v>23</v>
      </c>
      <c r="C2108" t="s">
        <v>319</v>
      </c>
      <c r="D2108">
        <v>2019</v>
      </c>
      <c r="E2108">
        <v>2</v>
      </c>
      <c r="F2108">
        <v>14</v>
      </c>
      <c r="G2108">
        <v>41</v>
      </c>
      <c r="H2108" t="str">
        <f t="shared" si="32"/>
        <v>VRN14441</v>
      </c>
      <c r="I2108" t="s">
        <v>452</v>
      </c>
      <c r="J2108" t="s">
        <v>160</v>
      </c>
      <c r="K2108">
        <v>9.5</v>
      </c>
      <c r="L2108">
        <v>156</v>
      </c>
      <c r="M2108">
        <v>161</v>
      </c>
      <c r="N2108">
        <v>167</v>
      </c>
      <c r="O2108">
        <v>1</v>
      </c>
      <c r="P2108">
        <v>207</v>
      </c>
      <c r="Q2108">
        <v>537.1</v>
      </c>
      <c r="R2108">
        <v>599.70000000000005</v>
      </c>
      <c r="S2108">
        <v>693.05</v>
      </c>
      <c r="T2108">
        <v>1330.15</v>
      </c>
    </row>
    <row r="2109" spans="1:27" x14ac:dyDescent="0.25">
      <c r="A2109">
        <v>2015</v>
      </c>
      <c r="B2109" t="s">
        <v>23</v>
      </c>
      <c r="C2109" t="s">
        <v>319</v>
      </c>
      <c r="D2109">
        <v>2020</v>
      </c>
      <c r="E2109">
        <v>2</v>
      </c>
      <c r="F2109">
        <v>14</v>
      </c>
      <c r="G2109">
        <v>79</v>
      </c>
      <c r="H2109" t="str">
        <f t="shared" si="32"/>
        <v>VRN14479</v>
      </c>
      <c r="I2109" t="s">
        <v>463</v>
      </c>
      <c r="J2109" t="s">
        <v>172</v>
      </c>
      <c r="K2109">
        <v>9</v>
      </c>
      <c r="L2109">
        <v>152</v>
      </c>
      <c r="M2109">
        <v>158</v>
      </c>
      <c r="N2109">
        <v>160</v>
      </c>
      <c r="O2109">
        <v>0</v>
      </c>
      <c r="P2109">
        <v>205</v>
      </c>
      <c r="Q2109">
        <v>490.1</v>
      </c>
      <c r="R2109">
        <v>557.20000000000005</v>
      </c>
      <c r="S2109">
        <v>586.04999999999995</v>
      </c>
      <c r="T2109">
        <v>1293.45</v>
      </c>
    </row>
    <row r="2110" spans="1:27" x14ac:dyDescent="0.25">
      <c r="A2110">
        <v>2015</v>
      </c>
      <c r="B2110" t="s">
        <v>23</v>
      </c>
      <c r="C2110" t="s">
        <v>319</v>
      </c>
      <c r="D2110">
        <v>2021</v>
      </c>
      <c r="E2110">
        <v>2</v>
      </c>
      <c r="F2110">
        <v>14</v>
      </c>
      <c r="G2110">
        <v>47</v>
      </c>
      <c r="H2110" t="str">
        <f t="shared" si="32"/>
        <v>VRN14447</v>
      </c>
      <c r="I2110" t="s">
        <v>325</v>
      </c>
      <c r="J2110" t="s">
        <v>27</v>
      </c>
      <c r="K2110">
        <v>9.5</v>
      </c>
      <c r="L2110">
        <v>150</v>
      </c>
      <c r="M2110">
        <v>157</v>
      </c>
      <c r="N2110">
        <v>159</v>
      </c>
      <c r="O2110">
        <v>1</v>
      </c>
      <c r="P2110">
        <v>207</v>
      </c>
      <c r="Q2110">
        <v>473.85</v>
      </c>
      <c r="R2110">
        <v>547.04999999999995</v>
      </c>
      <c r="S2110">
        <v>572.4</v>
      </c>
      <c r="T2110">
        <v>1330.15</v>
      </c>
      <c r="AA2110" t="s">
        <v>201</v>
      </c>
    </row>
    <row r="2111" spans="1:27" x14ac:dyDescent="0.25">
      <c r="A2111">
        <v>2015</v>
      </c>
      <c r="B2111" t="s">
        <v>23</v>
      </c>
      <c r="C2111" t="s">
        <v>319</v>
      </c>
      <c r="D2111">
        <v>2022</v>
      </c>
      <c r="E2111">
        <v>2</v>
      </c>
      <c r="F2111">
        <v>14</v>
      </c>
      <c r="G2111">
        <v>22</v>
      </c>
      <c r="H2111" t="str">
        <f t="shared" si="32"/>
        <v>VRN14422</v>
      </c>
      <c r="I2111" t="s">
        <v>455</v>
      </c>
      <c r="J2111" t="s">
        <v>164</v>
      </c>
      <c r="K2111">
        <v>8</v>
      </c>
      <c r="L2111">
        <v>152</v>
      </c>
      <c r="M2111">
        <v>158</v>
      </c>
      <c r="N2111">
        <v>160</v>
      </c>
      <c r="O2111">
        <v>1</v>
      </c>
      <c r="P2111">
        <v>209</v>
      </c>
      <c r="Q2111">
        <v>490.1</v>
      </c>
      <c r="R2111">
        <v>557.20000000000005</v>
      </c>
      <c r="S2111">
        <v>586.04999999999995</v>
      </c>
      <c r="T2111">
        <v>1372.05</v>
      </c>
    </row>
    <row r="2112" spans="1:27" x14ac:dyDescent="0.25">
      <c r="A2112">
        <v>2015</v>
      </c>
      <c r="B2112" t="s">
        <v>23</v>
      </c>
      <c r="C2112" t="s">
        <v>319</v>
      </c>
      <c r="D2112">
        <v>2023</v>
      </c>
      <c r="E2112">
        <v>2</v>
      </c>
      <c r="F2112">
        <v>14</v>
      </c>
      <c r="G2112">
        <v>23</v>
      </c>
      <c r="H2112" t="str">
        <f t="shared" si="32"/>
        <v>VRN14423</v>
      </c>
      <c r="I2112" t="s">
        <v>326</v>
      </c>
      <c r="J2112" t="s">
        <v>28</v>
      </c>
      <c r="K2112">
        <v>9</v>
      </c>
      <c r="L2112">
        <v>150</v>
      </c>
      <c r="M2112">
        <v>157</v>
      </c>
      <c r="N2112">
        <v>160</v>
      </c>
      <c r="O2112">
        <v>1</v>
      </c>
      <c r="P2112">
        <v>200</v>
      </c>
      <c r="Q2112">
        <v>473.85</v>
      </c>
      <c r="R2112">
        <v>547.04999999999995</v>
      </c>
      <c r="S2112">
        <v>586.04999999999995</v>
      </c>
      <c r="T2112">
        <v>1206.55</v>
      </c>
    </row>
    <row r="2113" spans="1:27" x14ac:dyDescent="0.25">
      <c r="A2113">
        <v>2015</v>
      </c>
      <c r="B2113" t="s">
        <v>23</v>
      </c>
      <c r="C2113" t="s">
        <v>319</v>
      </c>
      <c r="D2113">
        <v>2024</v>
      </c>
      <c r="E2113">
        <v>2</v>
      </c>
      <c r="F2113">
        <v>14</v>
      </c>
      <c r="G2113">
        <v>97</v>
      </c>
      <c r="H2113" t="str">
        <f t="shared" si="32"/>
        <v>VRN14497</v>
      </c>
      <c r="I2113" t="s">
        <v>435</v>
      </c>
      <c r="J2113" t="s">
        <v>143</v>
      </c>
      <c r="K2113">
        <v>9</v>
      </c>
      <c r="L2113">
        <v>152</v>
      </c>
      <c r="M2113">
        <v>158</v>
      </c>
      <c r="N2113">
        <v>162</v>
      </c>
      <c r="O2113">
        <v>0</v>
      </c>
      <c r="P2113">
        <v>203</v>
      </c>
      <c r="Q2113">
        <v>490.1</v>
      </c>
      <c r="R2113">
        <v>557.20000000000005</v>
      </c>
      <c r="S2113">
        <v>614.75</v>
      </c>
      <c r="T2113">
        <v>1260.0999999999999</v>
      </c>
    </row>
    <row r="2114" spans="1:27" x14ac:dyDescent="0.25">
      <c r="A2114">
        <v>2015</v>
      </c>
      <c r="B2114" t="s">
        <v>23</v>
      </c>
      <c r="C2114" t="s">
        <v>319</v>
      </c>
      <c r="D2114">
        <v>2025</v>
      </c>
      <c r="E2114">
        <v>2</v>
      </c>
      <c r="F2114">
        <v>15</v>
      </c>
      <c r="G2114">
        <v>44</v>
      </c>
      <c r="H2114" t="str">
        <f t="shared" ref="H2114:H2177" si="33">CONCATENATE(B2114,G2114)</f>
        <v>VRN14444</v>
      </c>
      <c r="I2114" t="s">
        <v>328</v>
      </c>
      <c r="J2114" t="s">
        <v>30</v>
      </c>
      <c r="K2114">
        <v>9</v>
      </c>
      <c r="L2114">
        <v>156</v>
      </c>
      <c r="M2114">
        <v>160</v>
      </c>
      <c r="N2114">
        <v>165</v>
      </c>
      <c r="O2114">
        <v>1</v>
      </c>
      <c r="P2114">
        <v>201</v>
      </c>
      <c r="Q2114">
        <v>537.1</v>
      </c>
      <c r="R2114">
        <v>586.04999999999995</v>
      </c>
      <c r="S2114">
        <v>657.75</v>
      </c>
      <c r="T2114">
        <v>1226.3</v>
      </c>
    </row>
    <row r="2115" spans="1:27" x14ac:dyDescent="0.25">
      <c r="A2115">
        <v>2015</v>
      </c>
      <c r="B2115" t="s">
        <v>23</v>
      </c>
      <c r="C2115" t="s">
        <v>319</v>
      </c>
      <c r="D2115">
        <v>2026</v>
      </c>
      <c r="E2115">
        <v>2</v>
      </c>
      <c r="F2115">
        <v>15</v>
      </c>
      <c r="G2115">
        <v>117</v>
      </c>
      <c r="H2115" t="str">
        <f t="shared" si="33"/>
        <v>VRN144117</v>
      </c>
      <c r="I2115" t="s">
        <v>415</v>
      </c>
      <c r="J2115" t="s">
        <v>122</v>
      </c>
      <c r="K2115">
        <v>2</v>
      </c>
      <c r="L2115">
        <v>160</v>
      </c>
      <c r="M2115">
        <v>171</v>
      </c>
      <c r="N2115">
        <v>175</v>
      </c>
      <c r="O2115">
        <v>1</v>
      </c>
      <c r="P2115">
        <v>211</v>
      </c>
      <c r="Q2115">
        <v>586.04999999999995</v>
      </c>
      <c r="R2115">
        <v>744.3</v>
      </c>
      <c r="S2115">
        <v>813.55</v>
      </c>
      <c r="T2115">
        <v>1416.6</v>
      </c>
      <c r="AA2115" t="s">
        <v>195</v>
      </c>
    </row>
    <row r="2116" spans="1:27" x14ac:dyDescent="0.25">
      <c r="A2116">
        <v>2015</v>
      </c>
      <c r="B2116" t="s">
        <v>23</v>
      </c>
      <c r="C2116" t="s">
        <v>319</v>
      </c>
      <c r="D2116">
        <v>2027</v>
      </c>
      <c r="E2116">
        <v>2</v>
      </c>
      <c r="F2116">
        <v>15</v>
      </c>
      <c r="G2116">
        <v>57</v>
      </c>
      <c r="H2116" t="str">
        <f t="shared" si="33"/>
        <v>VRN14457</v>
      </c>
      <c r="I2116" t="s">
        <v>370</v>
      </c>
      <c r="J2116" t="s">
        <v>74</v>
      </c>
      <c r="K2116">
        <v>4</v>
      </c>
      <c r="L2116">
        <v>159</v>
      </c>
      <c r="M2116">
        <v>171</v>
      </c>
      <c r="N2116">
        <v>174</v>
      </c>
      <c r="O2116">
        <v>1</v>
      </c>
      <c r="P2116">
        <v>211</v>
      </c>
      <c r="Q2116">
        <v>572.4</v>
      </c>
      <c r="R2116">
        <v>744.3</v>
      </c>
      <c r="S2116">
        <v>780.1</v>
      </c>
      <c r="T2116">
        <v>1416.6</v>
      </c>
    </row>
    <row r="2117" spans="1:27" x14ac:dyDescent="0.25">
      <c r="A2117">
        <v>2015</v>
      </c>
      <c r="B2117" t="s">
        <v>23</v>
      </c>
      <c r="C2117" t="s">
        <v>319</v>
      </c>
      <c r="D2117">
        <v>2028</v>
      </c>
      <c r="E2117">
        <v>2</v>
      </c>
      <c r="F2117">
        <v>15</v>
      </c>
      <c r="G2117">
        <v>33</v>
      </c>
      <c r="H2117" t="str">
        <f t="shared" si="33"/>
        <v>VRN14433</v>
      </c>
      <c r="I2117" t="s">
        <v>424</v>
      </c>
      <c r="J2117" t="s">
        <v>131</v>
      </c>
      <c r="K2117">
        <v>9</v>
      </c>
      <c r="L2117">
        <v>154</v>
      </c>
      <c r="M2117">
        <v>158</v>
      </c>
      <c r="N2117">
        <v>161</v>
      </c>
      <c r="O2117">
        <v>0</v>
      </c>
      <c r="P2117">
        <v>202</v>
      </c>
      <c r="Q2117">
        <v>508.1</v>
      </c>
      <c r="R2117">
        <v>557.20000000000005</v>
      </c>
      <c r="S2117">
        <v>599.70000000000005</v>
      </c>
      <c r="T2117">
        <v>1245.05</v>
      </c>
    </row>
    <row r="2118" spans="1:27" x14ac:dyDescent="0.25">
      <c r="A2118">
        <v>2015</v>
      </c>
      <c r="B2118" t="s">
        <v>23</v>
      </c>
      <c r="C2118" t="s">
        <v>319</v>
      </c>
      <c r="D2118">
        <v>2029</v>
      </c>
      <c r="E2118">
        <v>2</v>
      </c>
      <c r="F2118">
        <v>15</v>
      </c>
      <c r="G2118">
        <v>25</v>
      </c>
      <c r="H2118" t="str">
        <f t="shared" si="33"/>
        <v>VRN14425</v>
      </c>
      <c r="I2118" t="s">
        <v>383</v>
      </c>
      <c r="J2118" t="s">
        <v>89</v>
      </c>
      <c r="K2118">
        <v>9</v>
      </c>
      <c r="L2118">
        <v>156</v>
      </c>
      <c r="M2118">
        <v>162</v>
      </c>
      <c r="N2118">
        <v>167</v>
      </c>
      <c r="O2118">
        <v>0</v>
      </c>
      <c r="P2118">
        <v>206</v>
      </c>
      <c r="Q2118">
        <v>537.1</v>
      </c>
      <c r="R2118">
        <v>614.75</v>
      </c>
      <c r="S2118">
        <v>693.05</v>
      </c>
      <c r="T2118">
        <v>1310</v>
      </c>
    </row>
    <row r="2119" spans="1:27" x14ac:dyDescent="0.25">
      <c r="A2119">
        <v>2015</v>
      </c>
      <c r="B2119" t="s">
        <v>23</v>
      </c>
      <c r="C2119" t="s">
        <v>319</v>
      </c>
      <c r="D2119">
        <v>2030</v>
      </c>
      <c r="E2119">
        <v>2</v>
      </c>
      <c r="F2119">
        <v>15</v>
      </c>
      <c r="G2119">
        <v>135</v>
      </c>
      <c r="H2119" t="str">
        <f t="shared" si="33"/>
        <v>VRN144135</v>
      </c>
      <c r="I2119" t="s">
        <v>331</v>
      </c>
      <c r="J2119" t="s">
        <v>33</v>
      </c>
      <c r="K2119">
        <v>9</v>
      </c>
      <c r="L2119">
        <v>150</v>
      </c>
      <c r="M2119">
        <v>158</v>
      </c>
      <c r="N2119">
        <v>160</v>
      </c>
      <c r="O2119">
        <v>1</v>
      </c>
      <c r="P2119">
        <v>205</v>
      </c>
      <c r="Q2119">
        <v>473.85</v>
      </c>
      <c r="R2119">
        <v>557.20000000000005</v>
      </c>
      <c r="S2119">
        <v>586.04999999999995</v>
      </c>
      <c r="T2119">
        <v>1293.45</v>
      </c>
    </row>
    <row r="2120" spans="1:27" x14ac:dyDescent="0.25">
      <c r="A2120">
        <v>2015</v>
      </c>
      <c r="B2120" t="s">
        <v>23</v>
      </c>
      <c r="C2120" t="s">
        <v>319</v>
      </c>
      <c r="D2120">
        <v>2031</v>
      </c>
      <c r="E2120">
        <v>2</v>
      </c>
      <c r="F2120">
        <v>15</v>
      </c>
      <c r="G2120">
        <v>96</v>
      </c>
      <c r="H2120" t="str">
        <f t="shared" si="33"/>
        <v>VRN14496</v>
      </c>
      <c r="I2120" t="s">
        <v>409</v>
      </c>
      <c r="J2120" t="s">
        <v>116</v>
      </c>
      <c r="K2120">
        <v>8.5</v>
      </c>
      <c r="L2120">
        <v>154</v>
      </c>
      <c r="M2120">
        <v>158</v>
      </c>
      <c r="N2120">
        <v>163</v>
      </c>
      <c r="O2120">
        <v>1</v>
      </c>
      <c r="P2120">
        <v>201</v>
      </c>
      <c r="Q2120">
        <v>508.1</v>
      </c>
      <c r="R2120">
        <v>557.20000000000005</v>
      </c>
      <c r="S2120">
        <v>628.54999999999995</v>
      </c>
      <c r="T2120">
        <v>1226.3</v>
      </c>
    </row>
    <row r="2121" spans="1:27" x14ac:dyDescent="0.25">
      <c r="A2121">
        <v>2015</v>
      </c>
      <c r="B2121" t="s">
        <v>23</v>
      </c>
      <c r="C2121" t="s">
        <v>319</v>
      </c>
      <c r="D2121">
        <v>2032</v>
      </c>
      <c r="E2121">
        <v>2</v>
      </c>
      <c r="F2121">
        <v>15</v>
      </c>
      <c r="G2121">
        <v>61</v>
      </c>
      <c r="H2121" t="str">
        <f t="shared" si="33"/>
        <v>VRN14461</v>
      </c>
      <c r="I2121" t="s">
        <v>350</v>
      </c>
      <c r="J2121" t="s">
        <v>53</v>
      </c>
      <c r="K2121">
        <v>5</v>
      </c>
      <c r="L2121">
        <v>152</v>
      </c>
      <c r="M2121">
        <v>158</v>
      </c>
      <c r="N2121">
        <v>160</v>
      </c>
      <c r="O2121">
        <v>1</v>
      </c>
      <c r="P2121">
        <v>201</v>
      </c>
      <c r="Q2121">
        <v>490.1</v>
      </c>
      <c r="R2121">
        <v>557.20000000000005</v>
      </c>
      <c r="S2121">
        <v>586.04999999999995</v>
      </c>
      <c r="T2121">
        <v>1226.3</v>
      </c>
    </row>
    <row r="2122" spans="1:27" x14ac:dyDescent="0.25">
      <c r="A2122">
        <v>2015</v>
      </c>
      <c r="B2122" t="s">
        <v>23</v>
      </c>
      <c r="C2122" t="s">
        <v>319</v>
      </c>
      <c r="D2122">
        <v>2033</v>
      </c>
      <c r="E2122">
        <v>2</v>
      </c>
      <c r="F2122">
        <v>15</v>
      </c>
      <c r="G2122">
        <v>82</v>
      </c>
      <c r="H2122" t="str">
        <f t="shared" si="33"/>
        <v>VRN14482</v>
      </c>
      <c r="I2122" t="s">
        <v>394</v>
      </c>
      <c r="J2122" t="s">
        <v>100</v>
      </c>
      <c r="K2122">
        <v>9</v>
      </c>
      <c r="L2122">
        <v>156</v>
      </c>
      <c r="M2122">
        <v>162</v>
      </c>
      <c r="N2122">
        <v>166</v>
      </c>
      <c r="O2122">
        <v>1</v>
      </c>
      <c r="P2122">
        <v>201</v>
      </c>
      <c r="Q2122">
        <v>537.1</v>
      </c>
      <c r="R2122">
        <v>614.75</v>
      </c>
      <c r="S2122">
        <v>674.85</v>
      </c>
      <c r="T2122">
        <v>1226.3</v>
      </c>
    </row>
    <row r="2123" spans="1:27" x14ac:dyDescent="0.25">
      <c r="A2123">
        <v>2015</v>
      </c>
      <c r="B2123" t="s">
        <v>23</v>
      </c>
      <c r="C2123" t="s">
        <v>319</v>
      </c>
      <c r="D2123">
        <v>2034</v>
      </c>
      <c r="E2123">
        <v>2</v>
      </c>
      <c r="F2123">
        <v>15</v>
      </c>
      <c r="G2123">
        <v>70</v>
      </c>
      <c r="H2123" t="str">
        <f t="shared" si="33"/>
        <v>VRN14470</v>
      </c>
      <c r="I2123" t="s">
        <v>377</v>
      </c>
      <c r="J2123" t="s">
        <v>83</v>
      </c>
      <c r="K2123">
        <v>7.5</v>
      </c>
      <c r="L2123">
        <v>157</v>
      </c>
      <c r="M2123">
        <v>163</v>
      </c>
      <c r="N2123">
        <v>168</v>
      </c>
      <c r="O2123">
        <v>1</v>
      </c>
      <c r="P2123">
        <v>209</v>
      </c>
      <c r="Q2123">
        <v>547.04999999999995</v>
      </c>
      <c r="R2123">
        <v>628.54999999999995</v>
      </c>
      <c r="S2123">
        <v>704.5</v>
      </c>
      <c r="T2123">
        <v>1372.05</v>
      </c>
    </row>
    <row r="2124" spans="1:27" x14ac:dyDescent="0.25">
      <c r="A2124">
        <v>2015</v>
      </c>
      <c r="B2124" t="s">
        <v>23</v>
      </c>
      <c r="C2124" t="s">
        <v>319</v>
      </c>
      <c r="D2124">
        <v>2035</v>
      </c>
      <c r="E2124">
        <v>2</v>
      </c>
      <c r="F2124">
        <v>15</v>
      </c>
      <c r="G2124">
        <v>55</v>
      </c>
      <c r="H2124" t="str">
        <f t="shared" si="33"/>
        <v>VRN14455</v>
      </c>
      <c r="I2124" t="s">
        <v>410</v>
      </c>
      <c r="J2124" t="s">
        <v>117</v>
      </c>
      <c r="K2124">
        <v>6</v>
      </c>
      <c r="L2124">
        <v>158</v>
      </c>
      <c r="M2124">
        <v>165</v>
      </c>
      <c r="N2124">
        <v>168</v>
      </c>
      <c r="O2124">
        <v>0</v>
      </c>
      <c r="P2124">
        <v>209</v>
      </c>
      <c r="Q2124">
        <v>557.20000000000005</v>
      </c>
      <c r="R2124">
        <v>657.75</v>
      </c>
      <c r="S2124">
        <v>704.5</v>
      </c>
      <c r="T2124">
        <v>1372.05</v>
      </c>
    </row>
    <row r="2125" spans="1:27" x14ac:dyDescent="0.25">
      <c r="A2125">
        <v>2015</v>
      </c>
      <c r="B2125" t="s">
        <v>23</v>
      </c>
      <c r="C2125" t="s">
        <v>319</v>
      </c>
      <c r="D2125">
        <v>2036</v>
      </c>
      <c r="E2125">
        <v>2</v>
      </c>
      <c r="F2125">
        <v>15</v>
      </c>
      <c r="G2125">
        <v>86</v>
      </c>
      <c r="H2125" t="str">
        <f t="shared" si="33"/>
        <v>VRN14486</v>
      </c>
      <c r="I2125" t="s">
        <v>347</v>
      </c>
      <c r="J2125" t="s">
        <v>50</v>
      </c>
      <c r="K2125">
        <v>8</v>
      </c>
      <c r="L2125">
        <v>156</v>
      </c>
      <c r="M2125">
        <v>162</v>
      </c>
      <c r="N2125">
        <v>166</v>
      </c>
      <c r="O2125">
        <v>1</v>
      </c>
      <c r="P2125">
        <v>204</v>
      </c>
      <c r="Q2125">
        <v>537.1</v>
      </c>
      <c r="R2125">
        <v>614.75</v>
      </c>
      <c r="S2125">
        <v>674.85</v>
      </c>
      <c r="T2125">
        <v>1277.25</v>
      </c>
    </row>
    <row r="2126" spans="1:27" x14ac:dyDescent="0.25">
      <c r="A2126">
        <v>2015</v>
      </c>
      <c r="B2126" t="s">
        <v>23</v>
      </c>
      <c r="C2126" t="s">
        <v>319</v>
      </c>
      <c r="D2126">
        <v>2037</v>
      </c>
      <c r="E2126">
        <v>2</v>
      </c>
      <c r="F2126">
        <v>16</v>
      </c>
      <c r="G2126">
        <v>54</v>
      </c>
      <c r="H2126" t="str">
        <f t="shared" si="33"/>
        <v>VRN14454</v>
      </c>
      <c r="I2126" t="s">
        <v>332</v>
      </c>
      <c r="J2126" t="s">
        <v>34</v>
      </c>
      <c r="K2126">
        <v>8</v>
      </c>
      <c r="L2126">
        <v>154</v>
      </c>
      <c r="M2126">
        <v>158</v>
      </c>
      <c r="N2126">
        <v>162</v>
      </c>
      <c r="O2126">
        <v>1</v>
      </c>
      <c r="P2126">
        <v>204</v>
      </c>
      <c r="Q2126">
        <v>508.1</v>
      </c>
      <c r="R2126">
        <v>557.20000000000005</v>
      </c>
      <c r="S2126">
        <v>614.75</v>
      </c>
      <c r="T2126">
        <v>1277.25</v>
      </c>
    </row>
    <row r="2127" spans="1:27" x14ac:dyDescent="0.25">
      <c r="A2127">
        <v>2015</v>
      </c>
      <c r="B2127" t="s">
        <v>23</v>
      </c>
      <c r="C2127" t="s">
        <v>319</v>
      </c>
      <c r="D2127">
        <v>2038</v>
      </c>
      <c r="E2127">
        <v>2</v>
      </c>
      <c r="F2127">
        <v>16</v>
      </c>
      <c r="G2127">
        <v>15</v>
      </c>
      <c r="H2127" t="str">
        <f t="shared" si="33"/>
        <v>VRN14415</v>
      </c>
      <c r="I2127" t="s">
        <v>408</v>
      </c>
      <c r="J2127" t="s">
        <v>115</v>
      </c>
      <c r="K2127">
        <v>6.5</v>
      </c>
      <c r="L2127">
        <v>154</v>
      </c>
      <c r="M2127">
        <v>160</v>
      </c>
      <c r="N2127">
        <v>165</v>
      </c>
      <c r="O2127">
        <v>0</v>
      </c>
      <c r="P2127">
        <v>207</v>
      </c>
      <c r="Q2127">
        <v>508.1</v>
      </c>
      <c r="R2127">
        <v>586.04999999999995</v>
      </c>
      <c r="S2127">
        <v>657.75</v>
      </c>
      <c r="T2127">
        <v>1330.15</v>
      </c>
    </row>
    <row r="2128" spans="1:27" x14ac:dyDescent="0.25">
      <c r="A2128">
        <v>2015</v>
      </c>
      <c r="B2128" t="s">
        <v>23</v>
      </c>
      <c r="C2128" t="s">
        <v>319</v>
      </c>
      <c r="D2128">
        <v>2039</v>
      </c>
      <c r="E2128">
        <v>2</v>
      </c>
      <c r="F2128">
        <v>16</v>
      </c>
      <c r="G2128">
        <v>76</v>
      </c>
      <c r="H2128" t="str">
        <f t="shared" si="33"/>
        <v>VRN14476</v>
      </c>
      <c r="I2128" t="s">
        <v>456</v>
      </c>
      <c r="J2128" t="s">
        <v>165</v>
      </c>
      <c r="K2128">
        <v>8</v>
      </c>
      <c r="L2128">
        <v>150</v>
      </c>
      <c r="M2128">
        <v>158</v>
      </c>
      <c r="N2128">
        <v>160</v>
      </c>
      <c r="O2128">
        <v>1</v>
      </c>
      <c r="P2128">
        <v>206</v>
      </c>
      <c r="Q2128">
        <v>473.85</v>
      </c>
      <c r="R2128">
        <v>557.20000000000005</v>
      </c>
      <c r="S2128">
        <v>586.04999999999995</v>
      </c>
      <c r="T2128">
        <v>1310</v>
      </c>
    </row>
    <row r="2129" spans="1:27" x14ac:dyDescent="0.25">
      <c r="A2129">
        <v>2015</v>
      </c>
      <c r="B2129" t="s">
        <v>23</v>
      </c>
      <c r="C2129" t="s">
        <v>319</v>
      </c>
      <c r="D2129">
        <v>2040</v>
      </c>
      <c r="E2129">
        <v>2</v>
      </c>
      <c r="F2129">
        <v>16</v>
      </c>
      <c r="G2129">
        <v>127</v>
      </c>
      <c r="H2129" t="str">
        <f t="shared" si="33"/>
        <v>VRN144127</v>
      </c>
      <c r="I2129" t="s">
        <v>419</v>
      </c>
      <c r="J2129" t="s">
        <v>126</v>
      </c>
      <c r="K2129">
        <v>9</v>
      </c>
      <c r="L2129">
        <v>149</v>
      </c>
      <c r="M2129">
        <v>157</v>
      </c>
      <c r="N2129">
        <v>159</v>
      </c>
      <c r="O2129">
        <v>0</v>
      </c>
      <c r="P2129">
        <v>201</v>
      </c>
      <c r="Q2129">
        <v>454.35</v>
      </c>
      <c r="R2129">
        <v>547.04999999999995</v>
      </c>
      <c r="S2129">
        <v>572.4</v>
      </c>
      <c r="T2129">
        <v>1226.3</v>
      </c>
    </row>
    <row r="2130" spans="1:27" x14ac:dyDescent="0.25">
      <c r="A2130">
        <v>2015</v>
      </c>
      <c r="B2130" t="s">
        <v>23</v>
      </c>
      <c r="C2130" t="s">
        <v>319</v>
      </c>
      <c r="D2130">
        <v>2041</v>
      </c>
      <c r="E2130">
        <v>2</v>
      </c>
      <c r="F2130">
        <v>16</v>
      </c>
      <c r="G2130">
        <v>112</v>
      </c>
      <c r="H2130" t="str">
        <f t="shared" si="33"/>
        <v>VRN144112</v>
      </c>
      <c r="I2130" t="s">
        <v>351</v>
      </c>
      <c r="J2130" t="s">
        <v>54</v>
      </c>
      <c r="K2130">
        <v>9</v>
      </c>
      <c r="L2130">
        <v>152</v>
      </c>
      <c r="M2130">
        <v>158</v>
      </c>
      <c r="N2130">
        <v>160</v>
      </c>
      <c r="O2130">
        <v>0</v>
      </c>
      <c r="P2130">
        <v>207</v>
      </c>
      <c r="Q2130">
        <v>490.1</v>
      </c>
      <c r="R2130">
        <v>557.20000000000005</v>
      </c>
      <c r="S2130">
        <v>586.04999999999995</v>
      </c>
      <c r="T2130">
        <v>1330.15</v>
      </c>
    </row>
    <row r="2131" spans="1:27" x14ac:dyDescent="0.25">
      <c r="A2131">
        <v>2015</v>
      </c>
      <c r="B2131" t="s">
        <v>23</v>
      </c>
      <c r="C2131" t="s">
        <v>319</v>
      </c>
      <c r="D2131">
        <v>2042</v>
      </c>
      <c r="E2131">
        <v>2</v>
      </c>
      <c r="F2131">
        <v>16</v>
      </c>
      <c r="G2131">
        <v>83</v>
      </c>
      <c r="H2131" t="str">
        <f t="shared" si="33"/>
        <v>VRN14483</v>
      </c>
      <c r="I2131" t="s">
        <v>398</v>
      </c>
      <c r="J2131" t="s">
        <v>105</v>
      </c>
      <c r="K2131">
        <v>9</v>
      </c>
      <c r="L2131">
        <v>152</v>
      </c>
      <c r="M2131">
        <v>158</v>
      </c>
      <c r="N2131">
        <v>160</v>
      </c>
      <c r="O2131">
        <v>1</v>
      </c>
      <c r="P2131">
        <v>200</v>
      </c>
      <c r="Q2131">
        <v>490.1</v>
      </c>
      <c r="R2131">
        <v>557.20000000000005</v>
      </c>
      <c r="S2131">
        <v>586.04999999999995</v>
      </c>
      <c r="T2131">
        <v>1206.55</v>
      </c>
    </row>
    <row r="2132" spans="1:27" x14ac:dyDescent="0.25">
      <c r="A2132">
        <v>2015</v>
      </c>
      <c r="B2132" t="s">
        <v>23</v>
      </c>
      <c r="C2132" t="s">
        <v>319</v>
      </c>
      <c r="D2132">
        <v>2043</v>
      </c>
      <c r="E2132">
        <v>2</v>
      </c>
      <c r="F2132">
        <v>16</v>
      </c>
      <c r="G2132">
        <v>125</v>
      </c>
      <c r="H2132" t="str">
        <f t="shared" si="33"/>
        <v>VRN144125</v>
      </c>
      <c r="I2132" t="s">
        <v>453</v>
      </c>
      <c r="J2132" t="s">
        <v>162</v>
      </c>
      <c r="K2132">
        <v>8.5</v>
      </c>
      <c r="L2132">
        <v>155</v>
      </c>
      <c r="M2132">
        <v>162</v>
      </c>
      <c r="N2132">
        <v>167</v>
      </c>
      <c r="O2132">
        <v>0</v>
      </c>
      <c r="P2132">
        <v>209</v>
      </c>
      <c r="Q2132">
        <v>521.1</v>
      </c>
      <c r="R2132">
        <v>614.75</v>
      </c>
      <c r="S2132">
        <v>693.05</v>
      </c>
      <c r="T2132">
        <v>1372.05</v>
      </c>
    </row>
    <row r="2133" spans="1:27" x14ac:dyDescent="0.25">
      <c r="A2133">
        <v>2015</v>
      </c>
      <c r="B2133" t="s">
        <v>23</v>
      </c>
      <c r="C2133" t="s">
        <v>319</v>
      </c>
      <c r="D2133">
        <v>2044</v>
      </c>
      <c r="E2133">
        <v>2</v>
      </c>
      <c r="F2133">
        <v>16</v>
      </c>
      <c r="G2133">
        <v>108</v>
      </c>
      <c r="H2133" t="str">
        <f t="shared" si="33"/>
        <v>VRN144108</v>
      </c>
      <c r="I2133" t="s">
        <v>343</v>
      </c>
      <c r="J2133" t="s">
        <v>45</v>
      </c>
      <c r="K2133">
        <v>8</v>
      </c>
      <c r="L2133">
        <v>154</v>
      </c>
      <c r="M2133">
        <v>158</v>
      </c>
      <c r="N2133">
        <v>160</v>
      </c>
      <c r="O2133">
        <v>0</v>
      </c>
      <c r="P2133">
        <v>205</v>
      </c>
      <c r="Q2133">
        <v>508.1</v>
      </c>
      <c r="R2133">
        <v>557.20000000000005</v>
      </c>
      <c r="S2133">
        <v>586.04999999999995</v>
      </c>
      <c r="T2133">
        <v>1293.45</v>
      </c>
    </row>
    <row r="2134" spans="1:27" x14ac:dyDescent="0.25">
      <c r="A2134">
        <v>2015</v>
      </c>
      <c r="B2134" t="s">
        <v>23</v>
      </c>
      <c r="C2134" t="s">
        <v>319</v>
      </c>
      <c r="D2134">
        <v>2045</v>
      </c>
      <c r="E2134">
        <v>2</v>
      </c>
      <c r="F2134">
        <v>16</v>
      </c>
      <c r="G2134">
        <v>91</v>
      </c>
      <c r="H2134" t="str">
        <f t="shared" si="33"/>
        <v>VRN14491</v>
      </c>
      <c r="I2134" t="s">
        <v>356</v>
      </c>
      <c r="J2134" t="s">
        <v>60</v>
      </c>
      <c r="K2134">
        <v>9</v>
      </c>
      <c r="L2134">
        <v>153</v>
      </c>
      <c r="M2134">
        <v>160</v>
      </c>
      <c r="N2134">
        <v>164</v>
      </c>
      <c r="O2134">
        <v>1</v>
      </c>
      <c r="P2134">
        <v>205</v>
      </c>
      <c r="Q2134">
        <v>498.9</v>
      </c>
      <c r="R2134">
        <v>586.04999999999995</v>
      </c>
      <c r="S2134">
        <v>643.5</v>
      </c>
      <c r="T2134">
        <v>1293.45</v>
      </c>
    </row>
    <row r="2135" spans="1:27" x14ac:dyDescent="0.25">
      <c r="A2135">
        <v>2015</v>
      </c>
      <c r="B2135" t="s">
        <v>23</v>
      </c>
      <c r="C2135" t="s">
        <v>319</v>
      </c>
      <c r="D2135">
        <v>2046</v>
      </c>
      <c r="E2135">
        <v>2</v>
      </c>
      <c r="F2135">
        <v>16</v>
      </c>
      <c r="G2135">
        <v>43</v>
      </c>
      <c r="H2135" t="str">
        <f t="shared" si="33"/>
        <v>VRN14443</v>
      </c>
      <c r="I2135" t="s">
        <v>447</v>
      </c>
      <c r="J2135" t="s">
        <v>155</v>
      </c>
      <c r="K2135">
        <v>7.5</v>
      </c>
      <c r="L2135">
        <v>154</v>
      </c>
      <c r="M2135">
        <v>158</v>
      </c>
      <c r="N2135">
        <v>160</v>
      </c>
      <c r="O2135">
        <v>1</v>
      </c>
      <c r="P2135">
        <v>207</v>
      </c>
      <c r="Q2135">
        <v>508.1</v>
      </c>
      <c r="R2135">
        <v>557.20000000000005</v>
      </c>
      <c r="S2135">
        <v>586.04999999999995</v>
      </c>
      <c r="T2135">
        <v>1330.15</v>
      </c>
    </row>
    <row r="2136" spans="1:27" x14ac:dyDescent="0.25">
      <c r="A2136">
        <v>2015</v>
      </c>
      <c r="B2136" t="s">
        <v>23</v>
      </c>
      <c r="C2136" t="s">
        <v>319</v>
      </c>
      <c r="D2136">
        <v>2047</v>
      </c>
      <c r="E2136">
        <v>2</v>
      </c>
      <c r="F2136">
        <v>16</v>
      </c>
      <c r="G2136">
        <v>113</v>
      </c>
      <c r="H2136" t="str">
        <f t="shared" si="33"/>
        <v>VRN144113</v>
      </c>
      <c r="I2136" t="s">
        <v>359</v>
      </c>
      <c r="J2136" t="s">
        <v>63</v>
      </c>
      <c r="K2136">
        <v>9</v>
      </c>
      <c r="L2136">
        <v>154</v>
      </c>
      <c r="M2136">
        <v>159</v>
      </c>
      <c r="N2136">
        <v>163</v>
      </c>
      <c r="O2136">
        <v>0</v>
      </c>
      <c r="P2136">
        <v>209</v>
      </c>
      <c r="Q2136">
        <v>508.1</v>
      </c>
      <c r="R2136">
        <v>572.4</v>
      </c>
      <c r="S2136">
        <v>628.54999999999995</v>
      </c>
      <c r="T2136">
        <v>1372.05</v>
      </c>
    </row>
    <row r="2137" spans="1:27" x14ac:dyDescent="0.25">
      <c r="A2137">
        <v>2015</v>
      </c>
      <c r="B2137" t="s">
        <v>23</v>
      </c>
      <c r="C2137" t="s">
        <v>319</v>
      </c>
      <c r="D2137">
        <v>2048</v>
      </c>
      <c r="E2137">
        <v>2</v>
      </c>
      <c r="F2137">
        <v>16</v>
      </c>
      <c r="G2137">
        <v>121</v>
      </c>
      <c r="H2137" t="str">
        <f t="shared" si="33"/>
        <v>VRN144121</v>
      </c>
      <c r="I2137" t="s">
        <v>421</v>
      </c>
      <c r="J2137" t="s">
        <v>128</v>
      </c>
      <c r="K2137">
        <v>6</v>
      </c>
      <c r="L2137">
        <v>159</v>
      </c>
      <c r="M2137">
        <v>171</v>
      </c>
      <c r="N2137">
        <v>173</v>
      </c>
      <c r="O2137">
        <v>1</v>
      </c>
      <c r="P2137">
        <v>211</v>
      </c>
      <c r="Q2137">
        <v>572.4</v>
      </c>
      <c r="R2137">
        <v>744.3</v>
      </c>
      <c r="S2137">
        <v>780.1</v>
      </c>
      <c r="T2137">
        <v>1416.6</v>
      </c>
    </row>
    <row r="2138" spans="1:27" x14ac:dyDescent="0.25">
      <c r="A2138">
        <v>2015</v>
      </c>
      <c r="B2138" t="s">
        <v>23</v>
      </c>
      <c r="C2138" t="s">
        <v>319</v>
      </c>
      <c r="D2138">
        <v>2049</v>
      </c>
      <c r="E2138">
        <v>2</v>
      </c>
      <c r="F2138">
        <v>17</v>
      </c>
      <c r="G2138">
        <v>16</v>
      </c>
      <c r="H2138" t="str">
        <f t="shared" si="33"/>
        <v>VRN14416</v>
      </c>
      <c r="I2138" t="s">
        <v>324</v>
      </c>
      <c r="J2138" t="s">
        <v>25</v>
      </c>
      <c r="K2138">
        <v>7.5</v>
      </c>
      <c r="L2138">
        <v>158</v>
      </c>
      <c r="M2138">
        <v>166</v>
      </c>
      <c r="N2138">
        <v>168</v>
      </c>
      <c r="O2138">
        <v>0</v>
      </c>
      <c r="P2138">
        <v>209</v>
      </c>
      <c r="Q2138">
        <v>557.20000000000005</v>
      </c>
      <c r="R2138">
        <v>674.85</v>
      </c>
      <c r="S2138">
        <v>704.5</v>
      </c>
      <c r="T2138">
        <v>1372.05</v>
      </c>
    </row>
    <row r="2139" spans="1:27" x14ac:dyDescent="0.25">
      <c r="A2139">
        <v>2015</v>
      </c>
      <c r="B2139" t="s">
        <v>23</v>
      </c>
      <c r="C2139" t="s">
        <v>319</v>
      </c>
      <c r="D2139">
        <v>2050</v>
      </c>
      <c r="E2139">
        <v>2</v>
      </c>
      <c r="F2139">
        <v>17</v>
      </c>
      <c r="G2139">
        <v>58</v>
      </c>
      <c r="H2139" t="str">
        <f t="shared" si="33"/>
        <v>VRN14458</v>
      </c>
      <c r="I2139" t="s">
        <v>403</v>
      </c>
      <c r="J2139" t="s">
        <v>110</v>
      </c>
      <c r="K2139">
        <v>9</v>
      </c>
      <c r="L2139">
        <v>158</v>
      </c>
      <c r="M2139">
        <v>171</v>
      </c>
      <c r="N2139">
        <v>173</v>
      </c>
      <c r="O2139">
        <v>0</v>
      </c>
      <c r="P2139">
        <v>211</v>
      </c>
      <c r="Q2139">
        <v>557.20000000000005</v>
      </c>
      <c r="R2139">
        <v>744.3</v>
      </c>
      <c r="S2139">
        <v>780.1</v>
      </c>
      <c r="T2139">
        <v>1416.6</v>
      </c>
    </row>
    <row r="2140" spans="1:27" x14ac:dyDescent="0.25">
      <c r="A2140">
        <v>2015</v>
      </c>
      <c r="B2140" t="s">
        <v>23</v>
      </c>
      <c r="C2140" t="s">
        <v>319</v>
      </c>
      <c r="D2140">
        <v>2051</v>
      </c>
      <c r="E2140">
        <v>2</v>
      </c>
      <c r="F2140">
        <v>17</v>
      </c>
      <c r="G2140">
        <v>17</v>
      </c>
      <c r="H2140" t="str">
        <f t="shared" si="33"/>
        <v>VRN14417</v>
      </c>
      <c r="I2140" t="s">
        <v>445</v>
      </c>
      <c r="J2140" t="s">
        <v>153</v>
      </c>
      <c r="K2140">
        <v>0</v>
      </c>
      <c r="AA2140" t="s">
        <v>202</v>
      </c>
    </row>
    <row r="2141" spans="1:27" x14ac:dyDescent="0.25">
      <c r="A2141">
        <v>2015</v>
      </c>
      <c r="B2141" t="s">
        <v>23</v>
      </c>
      <c r="C2141" t="s">
        <v>319</v>
      </c>
      <c r="D2141">
        <v>2052</v>
      </c>
      <c r="E2141">
        <v>2</v>
      </c>
      <c r="F2141">
        <v>17</v>
      </c>
      <c r="G2141">
        <v>11</v>
      </c>
      <c r="H2141" t="str">
        <f t="shared" si="33"/>
        <v>VRN14411</v>
      </c>
      <c r="I2141" t="s">
        <v>462</v>
      </c>
      <c r="J2141" t="s">
        <v>171</v>
      </c>
      <c r="K2141">
        <v>6.5</v>
      </c>
      <c r="L2141">
        <v>158</v>
      </c>
      <c r="M2141">
        <v>166</v>
      </c>
      <c r="N2141">
        <v>168</v>
      </c>
      <c r="O2141">
        <v>1</v>
      </c>
      <c r="P2141">
        <v>209</v>
      </c>
      <c r="Q2141">
        <v>557.20000000000005</v>
      </c>
      <c r="R2141">
        <v>674.85</v>
      </c>
      <c r="S2141">
        <v>704.5</v>
      </c>
      <c r="T2141">
        <v>1372.05</v>
      </c>
    </row>
    <row r="2142" spans="1:27" x14ac:dyDescent="0.25">
      <c r="A2142">
        <v>2015</v>
      </c>
      <c r="B2142" t="s">
        <v>23</v>
      </c>
      <c r="C2142" t="s">
        <v>319</v>
      </c>
      <c r="D2142">
        <v>2053</v>
      </c>
      <c r="E2142">
        <v>2</v>
      </c>
      <c r="F2142">
        <v>17</v>
      </c>
      <c r="G2142">
        <v>88</v>
      </c>
      <c r="H2142" t="str">
        <f t="shared" si="33"/>
        <v>VRN14488</v>
      </c>
      <c r="I2142" t="s">
        <v>399</v>
      </c>
      <c r="J2142" t="s">
        <v>106</v>
      </c>
      <c r="K2142">
        <v>8.5</v>
      </c>
      <c r="L2142">
        <v>159</v>
      </c>
      <c r="M2142">
        <v>170</v>
      </c>
      <c r="N2142">
        <v>173</v>
      </c>
      <c r="O2142">
        <v>1</v>
      </c>
      <c r="P2142">
        <v>209</v>
      </c>
      <c r="Q2142">
        <v>572.4</v>
      </c>
      <c r="R2142">
        <v>731.65</v>
      </c>
      <c r="S2142">
        <v>780.1</v>
      </c>
      <c r="T2142">
        <v>1372.05</v>
      </c>
    </row>
    <row r="2143" spans="1:27" x14ac:dyDescent="0.25">
      <c r="A2143">
        <v>2015</v>
      </c>
      <c r="B2143" t="s">
        <v>23</v>
      </c>
      <c r="C2143" t="s">
        <v>319</v>
      </c>
      <c r="D2143">
        <v>2054</v>
      </c>
      <c r="E2143">
        <v>2</v>
      </c>
      <c r="F2143">
        <v>17</v>
      </c>
      <c r="G2143">
        <v>37</v>
      </c>
      <c r="H2143" t="str">
        <f t="shared" si="33"/>
        <v>VRN14437</v>
      </c>
      <c r="I2143" t="s">
        <v>373</v>
      </c>
      <c r="J2143" t="s">
        <v>79</v>
      </c>
      <c r="K2143">
        <v>7.5</v>
      </c>
      <c r="L2143">
        <v>156</v>
      </c>
      <c r="M2143">
        <v>170</v>
      </c>
      <c r="N2143">
        <v>174</v>
      </c>
      <c r="O2143">
        <v>0</v>
      </c>
      <c r="P2143">
        <v>209</v>
      </c>
      <c r="Q2143">
        <v>537.1</v>
      </c>
      <c r="R2143">
        <v>731.65</v>
      </c>
      <c r="S2143">
        <v>780.1</v>
      </c>
      <c r="T2143">
        <v>1372.05</v>
      </c>
    </row>
    <row r="2144" spans="1:27" x14ac:dyDescent="0.25">
      <c r="A2144">
        <v>2015</v>
      </c>
      <c r="B2144" t="s">
        <v>23</v>
      </c>
      <c r="C2144" t="s">
        <v>319</v>
      </c>
      <c r="D2144">
        <v>2055</v>
      </c>
      <c r="E2144">
        <v>2</v>
      </c>
      <c r="F2144">
        <v>17</v>
      </c>
      <c r="G2144">
        <v>140</v>
      </c>
      <c r="H2144" t="str">
        <f t="shared" si="33"/>
        <v>VRN144140</v>
      </c>
      <c r="I2144" t="s">
        <v>454</v>
      </c>
      <c r="J2144" t="s">
        <v>163</v>
      </c>
      <c r="K2144">
        <v>8</v>
      </c>
      <c r="L2144">
        <v>156</v>
      </c>
      <c r="M2144">
        <v>162</v>
      </c>
      <c r="N2144">
        <v>165</v>
      </c>
      <c r="O2144">
        <v>0</v>
      </c>
      <c r="P2144">
        <v>209</v>
      </c>
      <c r="Q2144">
        <v>537.1</v>
      </c>
      <c r="R2144">
        <v>614.75</v>
      </c>
      <c r="S2144">
        <v>657.75</v>
      </c>
      <c r="T2144">
        <v>1372.05</v>
      </c>
      <c r="AA2144" t="s">
        <v>203</v>
      </c>
    </row>
    <row r="2145" spans="1:27" x14ac:dyDescent="0.25">
      <c r="A2145">
        <v>2015</v>
      </c>
      <c r="B2145" t="s">
        <v>23</v>
      </c>
      <c r="C2145" t="s">
        <v>319</v>
      </c>
      <c r="D2145">
        <v>2056</v>
      </c>
      <c r="E2145">
        <v>2</v>
      </c>
      <c r="F2145">
        <v>17</v>
      </c>
      <c r="G2145">
        <v>106</v>
      </c>
      <c r="H2145" t="str">
        <f t="shared" si="33"/>
        <v>VRN144106</v>
      </c>
      <c r="I2145" t="s">
        <v>436</v>
      </c>
      <c r="J2145" t="s">
        <v>144</v>
      </c>
      <c r="K2145">
        <v>7.5</v>
      </c>
      <c r="L2145">
        <v>159</v>
      </c>
      <c r="M2145">
        <v>169</v>
      </c>
      <c r="N2145">
        <v>171</v>
      </c>
      <c r="O2145">
        <v>0</v>
      </c>
      <c r="P2145">
        <v>209</v>
      </c>
      <c r="Q2145">
        <v>572.4</v>
      </c>
      <c r="R2145">
        <v>720.65</v>
      </c>
      <c r="S2145">
        <v>744.3</v>
      </c>
      <c r="T2145">
        <v>1372.05</v>
      </c>
      <c r="AA2145" t="s">
        <v>203</v>
      </c>
    </row>
    <row r="2146" spans="1:27" x14ac:dyDescent="0.25">
      <c r="A2146">
        <v>2015</v>
      </c>
      <c r="B2146" t="s">
        <v>23</v>
      </c>
      <c r="C2146" t="s">
        <v>319</v>
      </c>
      <c r="D2146">
        <v>2057</v>
      </c>
      <c r="E2146">
        <v>2</v>
      </c>
      <c r="F2146">
        <v>17</v>
      </c>
      <c r="G2146">
        <v>5</v>
      </c>
      <c r="H2146" t="str">
        <f t="shared" si="33"/>
        <v>VRN1445</v>
      </c>
      <c r="I2146" t="s">
        <v>444</v>
      </c>
      <c r="J2146" t="s">
        <v>152</v>
      </c>
      <c r="K2146">
        <v>9.5</v>
      </c>
      <c r="L2146">
        <v>154</v>
      </c>
      <c r="M2146">
        <v>160</v>
      </c>
      <c r="N2146">
        <v>164</v>
      </c>
      <c r="O2146">
        <v>1</v>
      </c>
      <c r="P2146">
        <v>206</v>
      </c>
      <c r="Q2146">
        <v>508.1</v>
      </c>
      <c r="R2146">
        <v>586.04999999999995</v>
      </c>
      <c r="S2146">
        <v>643.5</v>
      </c>
      <c r="T2146">
        <v>1310</v>
      </c>
    </row>
    <row r="2147" spans="1:27" x14ac:dyDescent="0.25">
      <c r="A2147">
        <v>2015</v>
      </c>
      <c r="B2147" t="s">
        <v>23</v>
      </c>
      <c r="C2147" t="s">
        <v>319</v>
      </c>
      <c r="D2147">
        <v>2058</v>
      </c>
      <c r="E2147">
        <v>2</v>
      </c>
      <c r="F2147">
        <v>17</v>
      </c>
      <c r="G2147">
        <v>14</v>
      </c>
      <c r="H2147" t="str">
        <f t="shared" si="33"/>
        <v>VRN14414</v>
      </c>
      <c r="I2147" t="s">
        <v>457</v>
      </c>
      <c r="J2147" t="s">
        <v>166</v>
      </c>
      <c r="K2147">
        <v>6.5</v>
      </c>
      <c r="L2147">
        <v>158</v>
      </c>
      <c r="M2147">
        <v>162</v>
      </c>
      <c r="N2147">
        <v>165</v>
      </c>
      <c r="O2147">
        <v>1</v>
      </c>
      <c r="P2147">
        <v>209</v>
      </c>
      <c r="Q2147">
        <v>557.20000000000005</v>
      </c>
      <c r="R2147">
        <v>614.75</v>
      </c>
      <c r="S2147">
        <v>657.75</v>
      </c>
      <c r="T2147">
        <v>1372.05</v>
      </c>
    </row>
    <row r="2148" spans="1:27" x14ac:dyDescent="0.25">
      <c r="A2148">
        <v>2015</v>
      </c>
      <c r="B2148" t="s">
        <v>23</v>
      </c>
      <c r="C2148" t="s">
        <v>319</v>
      </c>
      <c r="D2148">
        <v>2059</v>
      </c>
      <c r="E2148">
        <v>2</v>
      </c>
      <c r="F2148">
        <v>17</v>
      </c>
      <c r="G2148">
        <v>39</v>
      </c>
      <c r="H2148" t="str">
        <f t="shared" si="33"/>
        <v>VRN14439</v>
      </c>
      <c r="I2148" t="s">
        <v>363</v>
      </c>
      <c r="J2148" t="s">
        <v>67</v>
      </c>
      <c r="K2148">
        <v>4</v>
      </c>
      <c r="L2148">
        <v>156</v>
      </c>
      <c r="M2148">
        <v>162</v>
      </c>
      <c r="N2148">
        <v>166</v>
      </c>
      <c r="O2148">
        <v>1</v>
      </c>
      <c r="P2148">
        <v>209</v>
      </c>
      <c r="Q2148">
        <v>537.1</v>
      </c>
      <c r="R2148">
        <v>614.75</v>
      </c>
      <c r="S2148">
        <v>674.85</v>
      </c>
      <c r="T2148">
        <v>1372.05</v>
      </c>
    </row>
    <row r="2149" spans="1:27" x14ac:dyDescent="0.25">
      <c r="A2149">
        <v>2015</v>
      </c>
      <c r="B2149" t="s">
        <v>23</v>
      </c>
      <c r="C2149" t="s">
        <v>319</v>
      </c>
      <c r="D2149">
        <v>2060</v>
      </c>
      <c r="E2149">
        <v>2</v>
      </c>
      <c r="F2149">
        <v>17</v>
      </c>
      <c r="G2149">
        <v>60</v>
      </c>
      <c r="H2149" t="str">
        <f t="shared" si="33"/>
        <v>VRN14460</v>
      </c>
      <c r="I2149" t="s">
        <v>389</v>
      </c>
      <c r="J2149" t="s">
        <v>95</v>
      </c>
      <c r="K2149">
        <v>8</v>
      </c>
      <c r="L2149">
        <v>152</v>
      </c>
      <c r="M2149">
        <v>158</v>
      </c>
      <c r="N2149">
        <v>162</v>
      </c>
      <c r="O2149">
        <v>1</v>
      </c>
      <c r="P2149">
        <v>209</v>
      </c>
      <c r="Q2149">
        <v>490.1</v>
      </c>
      <c r="R2149">
        <v>557.20000000000005</v>
      </c>
      <c r="S2149">
        <v>614.75</v>
      </c>
      <c r="T2149">
        <v>1372.05</v>
      </c>
    </row>
    <row r="2150" spans="1:27" x14ac:dyDescent="0.25">
      <c r="A2150">
        <v>2015</v>
      </c>
      <c r="B2150" t="s">
        <v>23</v>
      </c>
      <c r="C2150" t="s">
        <v>319</v>
      </c>
      <c r="D2150">
        <v>2061</v>
      </c>
      <c r="E2150">
        <v>2</v>
      </c>
      <c r="F2150">
        <v>18</v>
      </c>
      <c r="G2150">
        <v>118</v>
      </c>
      <c r="H2150" t="str">
        <f t="shared" si="33"/>
        <v>VRN144118</v>
      </c>
      <c r="I2150" t="s">
        <v>390</v>
      </c>
      <c r="J2150" t="s">
        <v>96</v>
      </c>
      <c r="K2150">
        <v>8</v>
      </c>
      <c r="L2150">
        <v>160</v>
      </c>
      <c r="M2150">
        <v>174</v>
      </c>
      <c r="N2150">
        <v>176</v>
      </c>
      <c r="O2150">
        <v>1</v>
      </c>
      <c r="P2150">
        <v>211</v>
      </c>
      <c r="Q2150">
        <v>586.04999999999995</v>
      </c>
      <c r="R2150">
        <v>780.1</v>
      </c>
      <c r="S2150">
        <v>826.7</v>
      </c>
      <c r="T2150">
        <v>1416.6</v>
      </c>
    </row>
    <row r="2151" spans="1:27" x14ac:dyDescent="0.25">
      <c r="A2151">
        <v>2015</v>
      </c>
      <c r="B2151" t="s">
        <v>23</v>
      </c>
      <c r="C2151" t="s">
        <v>319</v>
      </c>
      <c r="D2151">
        <v>2062</v>
      </c>
      <c r="E2151">
        <v>2</v>
      </c>
      <c r="F2151">
        <v>18</v>
      </c>
      <c r="G2151">
        <v>107</v>
      </c>
      <c r="H2151" t="str">
        <f t="shared" si="33"/>
        <v>VRN144107</v>
      </c>
      <c r="I2151" t="s">
        <v>422</v>
      </c>
      <c r="J2151" t="s">
        <v>129</v>
      </c>
      <c r="K2151">
        <v>8.5</v>
      </c>
      <c r="L2151">
        <v>152</v>
      </c>
      <c r="M2151">
        <v>159</v>
      </c>
      <c r="N2151">
        <v>162</v>
      </c>
      <c r="O2151">
        <v>1</v>
      </c>
      <c r="P2151">
        <v>202</v>
      </c>
      <c r="Q2151">
        <v>490.1</v>
      </c>
      <c r="R2151">
        <v>572.4</v>
      </c>
      <c r="S2151">
        <v>614.75</v>
      </c>
      <c r="T2151">
        <v>1245.05</v>
      </c>
    </row>
    <row r="2152" spans="1:27" x14ac:dyDescent="0.25">
      <c r="A2152">
        <v>2015</v>
      </c>
      <c r="B2152" t="s">
        <v>23</v>
      </c>
      <c r="C2152" t="s">
        <v>319</v>
      </c>
      <c r="D2152">
        <v>2063</v>
      </c>
      <c r="E2152">
        <v>2</v>
      </c>
      <c r="F2152">
        <v>18</v>
      </c>
      <c r="G2152">
        <v>72</v>
      </c>
      <c r="H2152" t="str">
        <f t="shared" si="33"/>
        <v>VRN14472</v>
      </c>
      <c r="I2152" t="s">
        <v>420</v>
      </c>
      <c r="J2152" t="s">
        <v>127</v>
      </c>
      <c r="K2152">
        <v>9</v>
      </c>
      <c r="L2152">
        <v>153</v>
      </c>
      <c r="M2152">
        <v>158</v>
      </c>
      <c r="N2152">
        <v>160</v>
      </c>
      <c r="O2152">
        <v>0</v>
      </c>
      <c r="P2152">
        <v>200</v>
      </c>
      <c r="Q2152">
        <v>498.9</v>
      </c>
      <c r="R2152">
        <v>557.20000000000005</v>
      </c>
      <c r="S2152">
        <v>586.04999999999995</v>
      </c>
      <c r="T2152">
        <v>1206.55</v>
      </c>
    </row>
    <row r="2153" spans="1:27" x14ac:dyDescent="0.25">
      <c r="A2153">
        <v>2015</v>
      </c>
      <c r="B2153" t="s">
        <v>23</v>
      </c>
      <c r="C2153" t="s">
        <v>319</v>
      </c>
      <c r="D2153">
        <v>2064</v>
      </c>
      <c r="E2153">
        <v>2</v>
      </c>
      <c r="F2153">
        <v>18</v>
      </c>
      <c r="G2153">
        <v>90</v>
      </c>
      <c r="H2153" t="str">
        <f t="shared" si="33"/>
        <v>VRN14490</v>
      </c>
      <c r="I2153" t="s">
        <v>362</v>
      </c>
      <c r="J2153" t="s">
        <v>66</v>
      </c>
      <c r="K2153">
        <v>9</v>
      </c>
      <c r="L2153">
        <v>156</v>
      </c>
      <c r="M2153">
        <v>163</v>
      </c>
      <c r="N2153">
        <v>165</v>
      </c>
      <c r="O2153">
        <v>1</v>
      </c>
      <c r="P2153">
        <v>207</v>
      </c>
      <c r="Q2153">
        <v>537.1</v>
      </c>
      <c r="R2153">
        <v>628.54999999999995</v>
      </c>
      <c r="S2153">
        <v>657.75</v>
      </c>
      <c r="T2153">
        <v>1330.15</v>
      </c>
    </row>
    <row r="2154" spans="1:27" x14ac:dyDescent="0.25">
      <c r="A2154">
        <v>2015</v>
      </c>
      <c r="B2154" t="s">
        <v>23</v>
      </c>
      <c r="C2154" t="s">
        <v>319</v>
      </c>
      <c r="D2154">
        <v>2065</v>
      </c>
      <c r="E2154">
        <v>2</v>
      </c>
      <c r="F2154">
        <v>18</v>
      </c>
      <c r="G2154">
        <v>138</v>
      </c>
      <c r="H2154" t="str">
        <f t="shared" si="33"/>
        <v>VRN144138</v>
      </c>
      <c r="I2154" t="s">
        <v>400</v>
      </c>
      <c r="J2154" t="s">
        <v>107</v>
      </c>
      <c r="K2154">
        <v>9.5</v>
      </c>
      <c r="L2154">
        <v>152</v>
      </c>
      <c r="M2154">
        <v>158</v>
      </c>
      <c r="N2154">
        <v>161</v>
      </c>
      <c r="O2154">
        <v>1</v>
      </c>
      <c r="P2154">
        <v>198</v>
      </c>
      <c r="Q2154">
        <v>490.1</v>
      </c>
      <c r="R2154">
        <v>557.20000000000005</v>
      </c>
      <c r="S2154">
        <v>599.70000000000005</v>
      </c>
      <c r="T2154">
        <v>1166.25</v>
      </c>
    </row>
    <row r="2155" spans="1:27" x14ac:dyDescent="0.25">
      <c r="A2155">
        <v>2015</v>
      </c>
      <c r="B2155" t="s">
        <v>23</v>
      </c>
      <c r="C2155" t="s">
        <v>319</v>
      </c>
      <c r="D2155">
        <v>2066</v>
      </c>
      <c r="E2155">
        <v>2</v>
      </c>
      <c r="F2155">
        <v>18</v>
      </c>
      <c r="G2155">
        <v>114</v>
      </c>
      <c r="H2155" t="str">
        <f t="shared" si="33"/>
        <v>VRN144114</v>
      </c>
      <c r="I2155" t="s">
        <v>439</v>
      </c>
      <c r="J2155" t="s">
        <v>147</v>
      </c>
      <c r="K2155">
        <v>9</v>
      </c>
      <c r="L2155">
        <v>155</v>
      </c>
      <c r="M2155">
        <v>162</v>
      </c>
      <c r="N2155">
        <v>167</v>
      </c>
      <c r="O2155">
        <v>1</v>
      </c>
      <c r="P2155">
        <v>209</v>
      </c>
      <c r="Q2155">
        <v>521.1</v>
      </c>
      <c r="R2155">
        <v>614.75</v>
      </c>
      <c r="S2155">
        <v>693.05</v>
      </c>
      <c r="T2155">
        <v>1372.05</v>
      </c>
    </row>
    <row r="2156" spans="1:27" x14ac:dyDescent="0.25">
      <c r="A2156">
        <v>2015</v>
      </c>
      <c r="B2156" t="s">
        <v>23</v>
      </c>
      <c r="C2156" t="s">
        <v>319</v>
      </c>
      <c r="D2156">
        <v>2067</v>
      </c>
      <c r="E2156">
        <v>2</v>
      </c>
      <c r="F2156">
        <v>18</v>
      </c>
      <c r="G2156">
        <v>122</v>
      </c>
      <c r="H2156" t="str">
        <f t="shared" si="33"/>
        <v>VRN144122</v>
      </c>
      <c r="I2156" t="s">
        <v>371</v>
      </c>
      <c r="J2156" t="s">
        <v>76</v>
      </c>
      <c r="K2156">
        <v>3</v>
      </c>
      <c r="L2156">
        <v>156</v>
      </c>
      <c r="M2156">
        <v>172</v>
      </c>
      <c r="N2156">
        <v>176</v>
      </c>
      <c r="O2156">
        <v>1</v>
      </c>
      <c r="P2156">
        <v>211</v>
      </c>
      <c r="Q2156">
        <v>537.1</v>
      </c>
      <c r="R2156">
        <v>762.6</v>
      </c>
      <c r="S2156">
        <v>826.7</v>
      </c>
      <c r="T2156">
        <v>1416.6</v>
      </c>
      <c r="AA2156" t="s">
        <v>195</v>
      </c>
    </row>
    <row r="2157" spans="1:27" x14ac:dyDescent="0.25">
      <c r="A2157">
        <v>2015</v>
      </c>
      <c r="B2157" t="s">
        <v>23</v>
      </c>
      <c r="C2157" t="s">
        <v>319</v>
      </c>
      <c r="D2157">
        <v>2068</v>
      </c>
      <c r="E2157">
        <v>2</v>
      </c>
      <c r="F2157">
        <v>18</v>
      </c>
      <c r="G2157">
        <v>53</v>
      </c>
      <c r="H2157" t="str">
        <f t="shared" si="33"/>
        <v>VRN14453</v>
      </c>
      <c r="I2157" t="s">
        <v>426</v>
      </c>
      <c r="J2157" t="s">
        <v>133</v>
      </c>
      <c r="K2157">
        <v>7</v>
      </c>
      <c r="L2157">
        <v>154</v>
      </c>
      <c r="M2157">
        <v>159</v>
      </c>
      <c r="N2157">
        <v>162</v>
      </c>
      <c r="O2157">
        <v>0</v>
      </c>
      <c r="P2157">
        <v>205</v>
      </c>
      <c r="Q2157">
        <v>508.1</v>
      </c>
      <c r="R2157">
        <v>572.4</v>
      </c>
      <c r="S2157">
        <v>614.75</v>
      </c>
      <c r="T2157">
        <v>1293.45</v>
      </c>
    </row>
    <row r="2158" spans="1:27" x14ac:dyDescent="0.25">
      <c r="A2158">
        <v>2015</v>
      </c>
      <c r="B2158" t="s">
        <v>23</v>
      </c>
      <c r="C2158" t="s">
        <v>319</v>
      </c>
      <c r="D2158">
        <v>2069</v>
      </c>
      <c r="E2158">
        <v>2</v>
      </c>
      <c r="F2158">
        <v>18</v>
      </c>
      <c r="G2158">
        <v>19</v>
      </c>
      <c r="H2158" t="str">
        <f t="shared" si="33"/>
        <v>VRN14419</v>
      </c>
      <c r="I2158" t="s">
        <v>449</v>
      </c>
      <c r="J2158" t="s">
        <v>157</v>
      </c>
      <c r="K2158">
        <v>9</v>
      </c>
      <c r="L2158">
        <v>151</v>
      </c>
      <c r="M2158">
        <v>160</v>
      </c>
      <c r="N2158">
        <v>164</v>
      </c>
      <c r="O2158">
        <v>0</v>
      </c>
      <c r="P2158">
        <v>205</v>
      </c>
      <c r="Q2158">
        <v>480.6</v>
      </c>
      <c r="R2158">
        <v>586.04999999999995</v>
      </c>
      <c r="S2158">
        <v>643.5</v>
      </c>
      <c r="T2158">
        <v>1293.45</v>
      </c>
    </row>
    <row r="2159" spans="1:27" x14ac:dyDescent="0.25">
      <c r="A2159">
        <v>2015</v>
      </c>
      <c r="B2159" t="s">
        <v>23</v>
      </c>
      <c r="C2159" t="s">
        <v>319</v>
      </c>
      <c r="D2159">
        <v>2070</v>
      </c>
      <c r="E2159">
        <v>2</v>
      </c>
      <c r="F2159">
        <v>18</v>
      </c>
      <c r="G2159">
        <v>126</v>
      </c>
      <c r="H2159" t="str">
        <f t="shared" si="33"/>
        <v>VRN144126</v>
      </c>
      <c r="I2159" t="s">
        <v>412</v>
      </c>
      <c r="J2159" t="s">
        <v>119</v>
      </c>
      <c r="K2159">
        <v>8.5</v>
      </c>
      <c r="L2159">
        <v>154</v>
      </c>
      <c r="M2159">
        <v>160</v>
      </c>
      <c r="N2159">
        <v>163</v>
      </c>
      <c r="O2159">
        <v>0</v>
      </c>
      <c r="P2159">
        <v>206</v>
      </c>
      <c r="Q2159">
        <v>508.1</v>
      </c>
      <c r="R2159">
        <v>586.04999999999995</v>
      </c>
      <c r="S2159">
        <v>628.54999999999995</v>
      </c>
      <c r="T2159">
        <v>1310</v>
      </c>
    </row>
    <row r="2160" spans="1:27" x14ac:dyDescent="0.25">
      <c r="A2160">
        <v>2015</v>
      </c>
      <c r="B2160" t="s">
        <v>23</v>
      </c>
      <c r="C2160" t="s">
        <v>319</v>
      </c>
      <c r="D2160">
        <v>2071</v>
      </c>
      <c r="E2160">
        <v>2</v>
      </c>
      <c r="F2160">
        <v>18</v>
      </c>
      <c r="G2160">
        <v>95</v>
      </c>
      <c r="H2160" t="str">
        <f t="shared" si="33"/>
        <v>VRN14495</v>
      </c>
      <c r="I2160" t="s">
        <v>448</v>
      </c>
      <c r="J2160" t="s">
        <v>156</v>
      </c>
      <c r="K2160">
        <v>8.5</v>
      </c>
      <c r="L2160">
        <v>158</v>
      </c>
      <c r="M2160">
        <v>165</v>
      </c>
      <c r="N2160">
        <v>168</v>
      </c>
      <c r="O2160">
        <v>1</v>
      </c>
      <c r="P2160">
        <v>209</v>
      </c>
      <c r="Q2160">
        <v>557.20000000000005</v>
      </c>
      <c r="R2160">
        <v>657.75</v>
      </c>
      <c r="S2160">
        <v>704.5</v>
      </c>
      <c r="T2160">
        <v>1372.05</v>
      </c>
    </row>
    <row r="2161" spans="1:27" x14ac:dyDescent="0.25">
      <c r="A2161">
        <v>2015</v>
      </c>
      <c r="B2161" t="s">
        <v>23</v>
      </c>
      <c r="C2161" t="s">
        <v>319</v>
      </c>
      <c r="D2161">
        <v>2072</v>
      </c>
      <c r="E2161">
        <v>2</v>
      </c>
      <c r="F2161">
        <v>18</v>
      </c>
      <c r="G2161">
        <v>50</v>
      </c>
      <c r="H2161" t="str">
        <f t="shared" si="33"/>
        <v>VRN14450</v>
      </c>
      <c r="I2161" t="s">
        <v>465</v>
      </c>
      <c r="J2161" t="s">
        <v>174</v>
      </c>
      <c r="K2161">
        <v>7.5</v>
      </c>
      <c r="L2161">
        <v>158</v>
      </c>
      <c r="M2161">
        <v>171</v>
      </c>
      <c r="N2161">
        <v>173</v>
      </c>
      <c r="O2161">
        <v>1</v>
      </c>
      <c r="P2161">
        <v>211</v>
      </c>
      <c r="Q2161">
        <v>557.20000000000005</v>
      </c>
      <c r="R2161">
        <v>744.3</v>
      </c>
      <c r="S2161">
        <v>780.1</v>
      </c>
      <c r="T2161">
        <v>1416.6</v>
      </c>
    </row>
    <row r="2162" spans="1:27" x14ac:dyDescent="0.25">
      <c r="A2162">
        <v>2015</v>
      </c>
      <c r="B2162" t="s">
        <v>23</v>
      </c>
      <c r="C2162" t="s">
        <v>319</v>
      </c>
      <c r="D2162">
        <v>2073</v>
      </c>
      <c r="E2162">
        <v>2</v>
      </c>
      <c r="F2162">
        <v>19</v>
      </c>
      <c r="G2162">
        <v>92</v>
      </c>
      <c r="H2162" t="str">
        <f t="shared" si="33"/>
        <v>VRN14492</v>
      </c>
      <c r="I2162" t="s">
        <v>434</v>
      </c>
      <c r="J2162" t="s">
        <v>141</v>
      </c>
      <c r="K2162">
        <v>6.5</v>
      </c>
      <c r="L2162">
        <v>162</v>
      </c>
      <c r="M2162">
        <v>173</v>
      </c>
      <c r="N2162">
        <v>176</v>
      </c>
      <c r="O2162">
        <v>1</v>
      </c>
      <c r="P2162">
        <v>211</v>
      </c>
      <c r="Q2162">
        <v>614.75</v>
      </c>
      <c r="R2162">
        <v>780.1</v>
      </c>
      <c r="S2162">
        <v>826.7</v>
      </c>
      <c r="T2162">
        <v>1416.6</v>
      </c>
    </row>
    <row r="2163" spans="1:27" x14ac:dyDescent="0.25">
      <c r="A2163">
        <v>2015</v>
      </c>
      <c r="B2163" t="s">
        <v>23</v>
      </c>
      <c r="C2163" t="s">
        <v>319</v>
      </c>
      <c r="D2163">
        <v>2074</v>
      </c>
      <c r="E2163">
        <v>2</v>
      </c>
      <c r="F2163">
        <v>19</v>
      </c>
      <c r="G2163">
        <v>109</v>
      </c>
      <c r="H2163" t="str">
        <f t="shared" si="33"/>
        <v>VRN144109</v>
      </c>
      <c r="I2163" t="s">
        <v>349</v>
      </c>
      <c r="J2163" t="s">
        <v>52</v>
      </c>
      <c r="K2163">
        <v>9</v>
      </c>
      <c r="L2163">
        <v>156</v>
      </c>
      <c r="M2163">
        <v>162</v>
      </c>
      <c r="N2163">
        <v>165</v>
      </c>
      <c r="O2163">
        <v>0</v>
      </c>
      <c r="P2163">
        <v>207</v>
      </c>
      <c r="Q2163">
        <v>537.1</v>
      </c>
      <c r="R2163">
        <v>614.75</v>
      </c>
      <c r="S2163">
        <v>657.75</v>
      </c>
      <c r="T2163">
        <v>1330.15</v>
      </c>
    </row>
    <row r="2164" spans="1:27" x14ac:dyDescent="0.25">
      <c r="A2164">
        <v>2015</v>
      </c>
      <c r="B2164" t="s">
        <v>23</v>
      </c>
      <c r="C2164" t="s">
        <v>319</v>
      </c>
      <c r="D2164">
        <v>2075</v>
      </c>
      <c r="E2164">
        <v>2</v>
      </c>
      <c r="F2164">
        <v>19</v>
      </c>
      <c r="G2164">
        <v>139</v>
      </c>
      <c r="H2164" t="str">
        <f t="shared" si="33"/>
        <v>VRN144139</v>
      </c>
      <c r="I2164" t="s">
        <v>341</v>
      </c>
      <c r="J2164" t="s">
        <v>43</v>
      </c>
      <c r="K2164">
        <v>8.5</v>
      </c>
      <c r="L2164">
        <v>154</v>
      </c>
      <c r="M2164">
        <v>161</v>
      </c>
      <c r="N2164">
        <v>165</v>
      </c>
      <c r="O2164">
        <v>1</v>
      </c>
      <c r="P2164">
        <v>207</v>
      </c>
      <c r="Q2164">
        <v>508.1</v>
      </c>
      <c r="R2164">
        <v>599.70000000000005</v>
      </c>
      <c r="S2164">
        <v>657.75</v>
      </c>
      <c r="T2164">
        <v>1330.15</v>
      </c>
    </row>
    <row r="2165" spans="1:27" x14ac:dyDescent="0.25">
      <c r="A2165">
        <v>2015</v>
      </c>
      <c r="B2165" t="s">
        <v>23</v>
      </c>
      <c r="C2165" t="s">
        <v>319</v>
      </c>
      <c r="D2165">
        <v>2076</v>
      </c>
      <c r="E2165">
        <v>2</v>
      </c>
      <c r="F2165">
        <v>19</v>
      </c>
      <c r="G2165">
        <v>29</v>
      </c>
      <c r="H2165" t="str">
        <f t="shared" si="33"/>
        <v>VRN14429</v>
      </c>
      <c r="I2165" t="s">
        <v>401</v>
      </c>
      <c r="J2165" t="s">
        <v>108</v>
      </c>
      <c r="K2165">
        <v>7.5</v>
      </c>
      <c r="L2165">
        <v>156</v>
      </c>
      <c r="M2165">
        <v>160</v>
      </c>
      <c r="N2165">
        <v>165</v>
      </c>
      <c r="O2165">
        <v>1</v>
      </c>
      <c r="P2165">
        <v>209</v>
      </c>
      <c r="Q2165">
        <v>537.1</v>
      </c>
      <c r="R2165">
        <v>586.04999999999995</v>
      </c>
      <c r="S2165">
        <v>657.75</v>
      </c>
      <c r="T2165">
        <v>1372.05</v>
      </c>
    </row>
    <row r="2166" spans="1:27" x14ac:dyDescent="0.25">
      <c r="A2166">
        <v>2015</v>
      </c>
      <c r="B2166" t="s">
        <v>23</v>
      </c>
      <c r="C2166" t="s">
        <v>319</v>
      </c>
      <c r="D2166">
        <v>2077</v>
      </c>
      <c r="E2166">
        <v>2</v>
      </c>
      <c r="F2166">
        <v>19</v>
      </c>
      <c r="G2166">
        <v>103</v>
      </c>
      <c r="H2166" t="str">
        <f t="shared" si="33"/>
        <v>VRN144103</v>
      </c>
      <c r="I2166" t="s">
        <v>467</v>
      </c>
      <c r="J2166" t="s">
        <v>176</v>
      </c>
      <c r="K2166">
        <v>9.5</v>
      </c>
      <c r="L2166">
        <v>152</v>
      </c>
      <c r="M2166">
        <v>160</v>
      </c>
      <c r="N2166">
        <v>165</v>
      </c>
      <c r="O2166">
        <v>0</v>
      </c>
      <c r="P2166">
        <v>205</v>
      </c>
      <c r="Q2166">
        <v>490.1</v>
      </c>
      <c r="R2166">
        <v>586.04999999999995</v>
      </c>
      <c r="S2166">
        <v>657.75</v>
      </c>
      <c r="T2166">
        <v>1293.45</v>
      </c>
    </row>
    <row r="2167" spans="1:27" x14ac:dyDescent="0.25">
      <c r="A2167">
        <v>2015</v>
      </c>
      <c r="B2167" t="s">
        <v>23</v>
      </c>
      <c r="C2167" t="s">
        <v>319</v>
      </c>
      <c r="D2167">
        <v>2078</v>
      </c>
      <c r="E2167">
        <v>2</v>
      </c>
      <c r="F2167">
        <v>19</v>
      </c>
      <c r="G2167">
        <v>89</v>
      </c>
      <c r="H2167" t="str">
        <f t="shared" si="33"/>
        <v>VRN14489</v>
      </c>
      <c r="I2167" t="s">
        <v>384</v>
      </c>
      <c r="J2167" t="s">
        <v>90</v>
      </c>
      <c r="K2167">
        <v>5</v>
      </c>
      <c r="L2167">
        <v>159</v>
      </c>
      <c r="M2167">
        <v>170</v>
      </c>
      <c r="N2167">
        <v>172</v>
      </c>
      <c r="O2167">
        <v>1</v>
      </c>
      <c r="P2167">
        <v>209</v>
      </c>
      <c r="Q2167">
        <v>572.4</v>
      </c>
      <c r="R2167">
        <v>731.65</v>
      </c>
      <c r="S2167">
        <v>762.6</v>
      </c>
      <c r="T2167">
        <v>1372.05</v>
      </c>
    </row>
    <row r="2168" spans="1:27" x14ac:dyDescent="0.25">
      <c r="A2168">
        <v>2015</v>
      </c>
      <c r="B2168" t="s">
        <v>23</v>
      </c>
      <c r="C2168" t="s">
        <v>319</v>
      </c>
      <c r="D2168">
        <v>2079</v>
      </c>
      <c r="E2168">
        <v>2</v>
      </c>
      <c r="F2168">
        <v>19</v>
      </c>
      <c r="G2168">
        <v>110</v>
      </c>
      <c r="H2168" t="str">
        <f t="shared" si="33"/>
        <v>VRN144110</v>
      </c>
      <c r="I2168" t="s">
        <v>355</v>
      </c>
      <c r="J2168" t="s">
        <v>59</v>
      </c>
      <c r="K2168">
        <v>9</v>
      </c>
      <c r="L2168">
        <v>156</v>
      </c>
      <c r="M2168">
        <v>159</v>
      </c>
      <c r="N2168">
        <v>162</v>
      </c>
      <c r="O2168">
        <v>0</v>
      </c>
      <c r="P2168">
        <v>205</v>
      </c>
      <c r="Q2168">
        <v>537.1</v>
      </c>
      <c r="R2168">
        <v>572.4</v>
      </c>
      <c r="S2168">
        <v>614.75</v>
      </c>
      <c r="T2168">
        <v>1293.45</v>
      </c>
    </row>
    <row r="2169" spans="1:27" x14ac:dyDescent="0.25">
      <c r="A2169">
        <v>2015</v>
      </c>
      <c r="B2169" t="s">
        <v>23</v>
      </c>
      <c r="C2169" t="s">
        <v>319</v>
      </c>
      <c r="D2169">
        <v>2080</v>
      </c>
      <c r="E2169">
        <v>2</v>
      </c>
      <c r="F2169">
        <v>19</v>
      </c>
      <c r="G2169">
        <v>34</v>
      </c>
      <c r="H2169" t="str">
        <f t="shared" si="33"/>
        <v>VRN14434</v>
      </c>
      <c r="I2169" t="s">
        <v>442</v>
      </c>
      <c r="J2169" t="s">
        <v>150</v>
      </c>
      <c r="K2169">
        <v>6.5</v>
      </c>
      <c r="L2169">
        <v>156</v>
      </c>
      <c r="M2169">
        <v>160</v>
      </c>
      <c r="N2169">
        <v>167</v>
      </c>
      <c r="O2169">
        <v>1</v>
      </c>
      <c r="P2169">
        <v>205</v>
      </c>
      <c r="Q2169">
        <v>537.1</v>
      </c>
      <c r="R2169">
        <v>586.04999999999995</v>
      </c>
      <c r="S2169">
        <v>693.05</v>
      </c>
      <c r="T2169">
        <v>1293.45</v>
      </c>
    </row>
    <row r="2170" spans="1:27" x14ac:dyDescent="0.25">
      <c r="A2170">
        <v>2015</v>
      </c>
      <c r="B2170" t="s">
        <v>23</v>
      </c>
      <c r="C2170" t="s">
        <v>319</v>
      </c>
      <c r="D2170">
        <v>2081</v>
      </c>
      <c r="E2170">
        <v>2</v>
      </c>
      <c r="F2170">
        <v>19</v>
      </c>
      <c r="G2170">
        <v>31</v>
      </c>
      <c r="H2170" t="str">
        <f t="shared" si="33"/>
        <v>VRN14431</v>
      </c>
      <c r="I2170" t="s">
        <v>368</v>
      </c>
      <c r="J2170" t="s">
        <v>72</v>
      </c>
      <c r="K2170">
        <v>7</v>
      </c>
      <c r="L2170">
        <v>156</v>
      </c>
      <c r="M2170">
        <v>162</v>
      </c>
      <c r="N2170">
        <v>168</v>
      </c>
      <c r="O2170">
        <v>1</v>
      </c>
      <c r="P2170">
        <v>204</v>
      </c>
      <c r="Q2170">
        <v>537.1</v>
      </c>
      <c r="R2170">
        <v>614.75</v>
      </c>
      <c r="S2170">
        <v>704.5</v>
      </c>
      <c r="T2170">
        <v>1277.25</v>
      </c>
    </row>
    <row r="2171" spans="1:27" x14ac:dyDescent="0.25">
      <c r="A2171">
        <v>2015</v>
      </c>
      <c r="B2171" t="s">
        <v>23</v>
      </c>
      <c r="C2171" t="s">
        <v>319</v>
      </c>
      <c r="D2171">
        <v>2082</v>
      </c>
      <c r="E2171">
        <v>2</v>
      </c>
      <c r="F2171">
        <v>19</v>
      </c>
      <c r="G2171">
        <v>104</v>
      </c>
      <c r="H2171" t="str">
        <f t="shared" si="33"/>
        <v>VRN144104</v>
      </c>
      <c r="I2171" t="s">
        <v>438</v>
      </c>
      <c r="J2171" t="s">
        <v>146</v>
      </c>
      <c r="K2171">
        <v>9</v>
      </c>
      <c r="L2171">
        <v>156</v>
      </c>
      <c r="M2171">
        <v>163</v>
      </c>
      <c r="N2171">
        <v>168</v>
      </c>
      <c r="O2171">
        <v>0</v>
      </c>
      <c r="P2171">
        <v>205</v>
      </c>
      <c r="Q2171">
        <v>537.1</v>
      </c>
      <c r="R2171">
        <v>628.54999999999995</v>
      </c>
      <c r="S2171">
        <v>704.5</v>
      </c>
      <c r="T2171">
        <v>1293.45</v>
      </c>
    </row>
    <row r="2172" spans="1:27" x14ac:dyDescent="0.25">
      <c r="A2172">
        <v>2015</v>
      </c>
      <c r="B2172" t="s">
        <v>23</v>
      </c>
      <c r="C2172" t="s">
        <v>319</v>
      </c>
      <c r="D2172">
        <v>2083</v>
      </c>
      <c r="E2172">
        <v>2</v>
      </c>
      <c r="F2172">
        <v>19</v>
      </c>
      <c r="G2172">
        <v>46</v>
      </c>
      <c r="H2172" t="str">
        <f t="shared" si="33"/>
        <v>VRN14446</v>
      </c>
      <c r="I2172" t="s">
        <v>382</v>
      </c>
      <c r="J2172" t="s">
        <v>88</v>
      </c>
      <c r="K2172">
        <v>9</v>
      </c>
      <c r="L2172">
        <v>156</v>
      </c>
      <c r="M2172">
        <v>161</v>
      </c>
      <c r="N2172">
        <v>165</v>
      </c>
      <c r="O2172">
        <v>0</v>
      </c>
      <c r="P2172">
        <v>205</v>
      </c>
      <c r="Q2172">
        <v>537.1</v>
      </c>
      <c r="R2172">
        <v>599.70000000000005</v>
      </c>
      <c r="S2172">
        <v>657.75</v>
      </c>
      <c r="T2172">
        <v>1293.45</v>
      </c>
    </row>
    <row r="2173" spans="1:27" x14ac:dyDescent="0.25">
      <c r="A2173">
        <v>2015</v>
      </c>
      <c r="B2173" t="s">
        <v>23</v>
      </c>
      <c r="C2173" t="s">
        <v>319</v>
      </c>
      <c r="D2173">
        <v>2084</v>
      </c>
      <c r="E2173">
        <v>2</v>
      </c>
      <c r="F2173">
        <v>19</v>
      </c>
      <c r="G2173">
        <v>116</v>
      </c>
      <c r="H2173" t="str">
        <f t="shared" si="33"/>
        <v>VRN144116</v>
      </c>
      <c r="I2173" t="s">
        <v>413</v>
      </c>
      <c r="J2173" t="s">
        <v>120</v>
      </c>
      <c r="K2173">
        <v>3.5</v>
      </c>
      <c r="L2173">
        <v>156</v>
      </c>
      <c r="M2173">
        <v>170</v>
      </c>
      <c r="N2173">
        <v>174</v>
      </c>
      <c r="O2173">
        <v>1</v>
      </c>
      <c r="P2173">
        <v>211</v>
      </c>
      <c r="Q2173">
        <v>537.1</v>
      </c>
      <c r="R2173">
        <v>731.65</v>
      </c>
      <c r="S2173">
        <v>780.1</v>
      </c>
      <c r="T2173">
        <v>1416.6</v>
      </c>
    </row>
    <row r="2174" spans="1:27" x14ac:dyDescent="0.25">
      <c r="A2174">
        <v>2015</v>
      </c>
      <c r="B2174" t="s">
        <v>23</v>
      </c>
      <c r="C2174" t="s">
        <v>319</v>
      </c>
      <c r="D2174">
        <v>2085</v>
      </c>
      <c r="E2174">
        <v>2</v>
      </c>
      <c r="F2174">
        <v>20</v>
      </c>
      <c r="G2174">
        <v>123</v>
      </c>
      <c r="H2174" t="str">
        <f t="shared" si="33"/>
        <v>VRN144123</v>
      </c>
      <c r="I2174" t="s">
        <v>425</v>
      </c>
      <c r="J2174" t="s">
        <v>132</v>
      </c>
      <c r="K2174">
        <v>0.2</v>
      </c>
      <c r="O2174">
        <v>1</v>
      </c>
      <c r="AA2174" t="s">
        <v>195</v>
      </c>
    </row>
    <row r="2175" spans="1:27" x14ac:dyDescent="0.25">
      <c r="A2175">
        <v>2015</v>
      </c>
      <c r="B2175" t="s">
        <v>23</v>
      </c>
      <c r="C2175" t="s">
        <v>319</v>
      </c>
      <c r="D2175">
        <v>2086</v>
      </c>
      <c r="E2175">
        <v>2</v>
      </c>
      <c r="F2175">
        <v>20</v>
      </c>
      <c r="G2175">
        <v>94</v>
      </c>
      <c r="H2175" t="str">
        <f t="shared" si="33"/>
        <v>VRN14494</v>
      </c>
      <c r="I2175" t="s">
        <v>430</v>
      </c>
      <c r="J2175" t="s">
        <v>137</v>
      </c>
      <c r="K2175">
        <v>9</v>
      </c>
      <c r="L2175">
        <v>156</v>
      </c>
      <c r="M2175">
        <v>162</v>
      </c>
      <c r="N2175">
        <v>168</v>
      </c>
      <c r="O2175">
        <v>1</v>
      </c>
      <c r="P2175">
        <v>207</v>
      </c>
      <c r="Q2175">
        <v>537.1</v>
      </c>
      <c r="R2175">
        <v>614.75</v>
      </c>
      <c r="S2175">
        <v>704.5</v>
      </c>
      <c r="T2175">
        <v>1330.15</v>
      </c>
    </row>
    <row r="2176" spans="1:27" x14ac:dyDescent="0.25">
      <c r="A2176">
        <v>2015</v>
      </c>
      <c r="B2176" t="s">
        <v>23</v>
      </c>
      <c r="C2176" t="s">
        <v>319</v>
      </c>
      <c r="D2176">
        <v>2087</v>
      </c>
      <c r="E2176">
        <v>2</v>
      </c>
      <c r="F2176">
        <v>20</v>
      </c>
      <c r="G2176">
        <v>115</v>
      </c>
      <c r="H2176" t="str">
        <f t="shared" si="33"/>
        <v>VRN144115</v>
      </c>
      <c r="I2176" t="s">
        <v>392</v>
      </c>
      <c r="J2176" t="s">
        <v>98</v>
      </c>
      <c r="K2176">
        <v>8</v>
      </c>
      <c r="L2176">
        <v>152</v>
      </c>
      <c r="M2176">
        <v>160</v>
      </c>
      <c r="N2176">
        <v>167</v>
      </c>
      <c r="O2176">
        <v>1</v>
      </c>
      <c r="P2176">
        <v>205</v>
      </c>
      <c r="Q2176">
        <v>490.1</v>
      </c>
      <c r="R2176">
        <v>586.04999999999995</v>
      </c>
      <c r="S2176">
        <v>693.05</v>
      </c>
      <c r="T2176">
        <v>1293.45</v>
      </c>
    </row>
    <row r="2177" spans="1:27" x14ac:dyDescent="0.25">
      <c r="A2177">
        <v>2015</v>
      </c>
      <c r="B2177" t="s">
        <v>23</v>
      </c>
      <c r="C2177" t="s">
        <v>319</v>
      </c>
      <c r="D2177">
        <v>2088</v>
      </c>
      <c r="E2177">
        <v>2</v>
      </c>
      <c r="F2177">
        <v>20</v>
      </c>
      <c r="G2177">
        <v>124</v>
      </c>
      <c r="H2177" t="str">
        <f t="shared" si="33"/>
        <v>VRN144124</v>
      </c>
      <c r="I2177" t="s">
        <v>402</v>
      </c>
      <c r="J2177" t="s">
        <v>109</v>
      </c>
      <c r="K2177">
        <v>5</v>
      </c>
      <c r="L2177">
        <v>156</v>
      </c>
      <c r="M2177">
        <v>162</v>
      </c>
      <c r="N2177">
        <v>167</v>
      </c>
      <c r="O2177">
        <v>1</v>
      </c>
      <c r="P2177">
        <v>205</v>
      </c>
      <c r="Q2177">
        <v>537.1</v>
      </c>
      <c r="R2177">
        <v>614.75</v>
      </c>
      <c r="S2177">
        <v>693.05</v>
      </c>
      <c r="T2177">
        <v>1293.45</v>
      </c>
    </row>
    <row r="2178" spans="1:27" x14ac:dyDescent="0.25">
      <c r="A2178">
        <v>2015</v>
      </c>
      <c r="B2178" t="s">
        <v>23</v>
      </c>
      <c r="C2178" t="s">
        <v>319</v>
      </c>
      <c r="D2178">
        <v>2089</v>
      </c>
      <c r="E2178">
        <v>2</v>
      </c>
      <c r="F2178">
        <v>20</v>
      </c>
      <c r="G2178">
        <v>64</v>
      </c>
      <c r="H2178" t="str">
        <f t="shared" ref="H2178:H2241" si="34">CONCATENATE(B2178,G2178)</f>
        <v>VRN14464</v>
      </c>
      <c r="I2178" t="s">
        <v>446</v>
      </c>
      <c r="J2178" t="s">
        <v>154</v>
      </c>
      <c r="K2178">
        <v>7.5</v>
      </c>
      <c r="L2178">
        <v>154</v>
      </c>
      <c r="M2178">
        <v>158</v>
      </c>
      <c r="N2178">
        <v>162</v>
      </c>
      <c r="O2178">
        <v>1</v>
      </c>
      <c r="P2178">
        <v>202</v>
      </c>
      <c r="Q2178">
        <v>508.1</v>
      </c>
      <c r="R2178">
        <v>557.20000000000005</v>
      </c>
      <c r="S2178">
        <v>614.75</v>
      </c>
      <c r="T2178">
        <v>1245.05</v>
      </c>
    </row>
    <row r="2179" spans="1:27" x14ac:dyDescent="0.25">
      <c r="A2179">
        <v>2015</v>
      </c>
      <c r="B2179" t="s">
        <v>23</v>
      </c>
      <c r="C2179" t="s">
        <v>319</v>
      </c>
      <c r="D2179">
        <v>2090</v>
      </c>
      <c r="E2179">
        <v>2</v>
      </c>
      <c r="F2179">
        <v>20</v>
      </c>
      <c r="G2179">
        <v>18</v>
      </c>
      <c r="H2179" t="str">
        <f t="shared" si="34"/>
        <v>VRN14418</v>
      </c>
      <c r="I2179" t="s">
        <v>353</v>
      </c>
      <c r="J2179" t="s">
        <v>56</v>
      </c>
      <c r="K2179">
        <v>7.5</v>
      </c>
      <c r="L2179">
        <v>155</v>
      </c>
      <c r="M2179">
        <v>158</v>
      </c>
      <c r="N2179">
        <v>162</v>
      </c>
      <c r="O2179">
        <v>0</v>
      </c>
      <c r="P2179">
        <v>209</v>
      </c>
      <c r="Q2179">
        <v>521.1</v>
      </c>
      <c r="R2179">
        <v>557.20000000000005</v>
      </c>
      <c r="S2179">
        <v>614.75</v>
      </c>
      <c r="T2179">
        <v>1372.05</v>
      </c>
    </row>
    <row r="2180" spans="1:27" x14ac:dyDescent="0.25">
      <c r="A2180">
        <v>2015</v>
      </c>
      <c r="B2180" t="s">
        <v>23</v>
      </c>
      <c r="C2180" t="s">
        <v>319</v>
      </c>
      <c r="D2180">
        <v>2091</v>
      </c>
      <c r="E2180">
        <v>2</v>
      </c>
      <c r="F2180">
        <v>20</v>
      </c>
      <c r="G2180">
        <v>66</v>
      </c>
      <c r="H2180" t="str">
        <f t="shared" si="34"/>
        <v>VRN14466</v>
      </c>
      <c r="I2180" t="s">
        <v>441</v>
      </c>
      <c r="J2180" t="s">
        <v>149</v>
      </c>
      <c r="K2180">
        <v>2.5</v>
      </c>
      <c r="L2180">
        <v>156</v>
      </c>
      <c r="M2180">
        <v>162</v>
      </c>
      <c r="N2180">
        <v>166</v>
      </c>
      <c r="O2180">
        <v>1</v>
      </c>
      <c r="P2180">
        <v>211</v>
      </c>
      <c r="Q2180">
        <v>537.1</v>
      </c>
      <c r="R2180">
        <v>614.75</v>
      </c>
      <c r="S2180">
        <v>674.85</v>
      </c>
      <c r="T2180">
        <v>1416.6</v>
      </c>
      <c r="AA2180" t="s">
        <v>195</v>
      </c>
    </row>
    <row r="2181" spans="1:27" x14ac:dyDescent="0.25">
      <c r="A2181">
        <v>2015</v>
      </c>
      <c r="B2181" t="s">
        <v>23</v>
      </c>
      <c r="C2181" t="s">
        <v>319</v>
      </c>
      <c r="D2181">
        <v>2092</v>
      </c>
      <c r="E2181">
        <v>2</v>
      </c>
      <c r="F2181">
        <v>20</v>
      </c>
      <c r="G2181">
        <v>8</v>
      </c>
      <c r="H2181" t="str">
        <f t="shared" si="34"/>
        <v>VRN1448</v>
      </c>
      <c r="I2181" t="s">
        <v>360</v>
      </c>
      <c r="J2181" t="s">
        <v>64</v>
      </c>
      <c r="K2181">
        <v>1.5</v>
      </c>
      <c r="L2181">
        <v>156</v>
      </c>
      <c r="M2181">
        <v>162</v>
      </c>
      <c r="N2181">
        <v>167</v>
      </c>
      <c r="O2181">
        <v>0</v>
      </c>
      <c r="P2181">
        <v>209</v>
      </c>
      <c r="Q2181">
        <v>537.1</v>
      </c>
      <c r="R2181">
        <v>614.75</v>
      </c>
      <c r="S2181">
        <v>693.05</v>
      </c>
      <c r="T2181">
        <v>1372.05</v>
      </c>
      <c r="AA2181" t="s">
        <v>195</v>
      </c>
    </row>
    <row r="2182" spans="1:27" x14ac:dyDescent="0.25">
      <c r="A2182">
        <v>2015</v>
      </c>
      <c r="B2182" t="s">
        <v>23</v>
      </c>
      <c r="C2182" t="s">
        <v>319</v>
      </c>
      <c r="D2182">
        <v>2093</v>
      </c>
      <c r="E2182">
        <v>2</v>
      </c>
      <c r="F2182">
        <v>20</v>
      </c>
      <c r="G2182">
        <v>130</v>
      </c>
      <c r="H2182" t="str">
        <f t="shared" si="34"/>
        <v>VRN144130</v>
      </c>
      <c r="I2182" t="s">
        <v>385</v>
      </c>
      <c r="J2182" t="s">
        <v>91</v>
      </c>
      <c r="K2182">
        <v>9</v>
      </c>
      <c r="L2182">
        <v>151</v>
      </c>
      <c r="M2182">
        <v>158</v>
      </c>
      <c r="N2182">
        <v>162</v>
      </c>
      <c r="O2182">
        <v>1</v>
      </c>
      <c r="P2182">
        <v>203</v>
      </c>
      <c r="Q2182">
        <v>480.6</v>
      </c>
      <c r="R2182">
        <v>557.20000000000005</v>
      </c>
      <c r="S2182">
        <v>614.75</v>
      </c>
      <c r="T2182">
        <v>1260.0999999999999</v>
      </c>
    </row>
    <row r="2183" spans="1:27" x14ac:dyDescent="0.25">
      <c r="A2183">
        <v>2015</v>
      </c>
      <c r="B2183" t="s">
        <v>23</v>
      </c>
      <c r="C2183" t="s">
        <v>319</v>
      </c>
      <c r="D2183">
        <v>2094</v>
      </c>
      <c r="E2183">
        <v>2</v>
      </c>
      <c r="F2183">
        <v>20</v>
      </c>
      <c r="G2183">
        <v>68</v>
      </c>
      <c r="H2183" t="str">
        <f t="shared" si="34"/>
        <v>VRN14468</v>
      </c>
      <c r="I2183" t="s">
        <v>443</v>
      </c>
      <c r="J2183" t="s">
        <v>151</v>
      </c>
      <c r="K2183">
        <v>8.5</v>
      </c>
      <c r="L2183">
        <v>160</v>
      </c>
      <c r="M2183">
        <v>170</v>
      </c>
      <c r="N2183">
        <v>173</v>
      </c>
      <c r="O2183">
        <v>1</v>
      </c>
      <c r="P2183">
        <v>205</v>
      </c>
      <c r="Q2183">
        <v>586.04999999999995</v>
      </c>
      <c r="R2183">
        <v>731.65</v>
      </c>
      <c r="S2183">
        <v>780.1</v>
      </c>
      <c r="T2183">
        <v>1293.45</v>
      </c>
    </row>
    <row r="2184" spans="1:27" x14ac:dyDescent="0.25">
      <c r="A2184">
        <v>2015</v>
      </c>
      <c r="B2184" t="s">
        <v>23</v>
      </c>
      <c r="C2184" t="s">
        <v>319</v>
      </c>
      <c r="D2184">
        <v>2095</v>
      </c>
      <c r="E2184">
        <v>2</v>
      </c>
      <c r="F2184">
        <v>20</v>
      </c>
      <c r="G2184">
        <v>105</v>
      </c>
      <c r="H2184" t="str">
        <f t="shared" si="34"/>
        <v>VRN144105</v>
      </c>
      <c r="I2184" t="s">
        <v>407</v>
      </c>
      <c r="J2184" t="s">
        <v>114</v>
      </c>
      <c r="K2184">
        <v>8.5</v>
      </c>
      <c r="L2184">
        <v>155</v>
      </c>
      <c r="M2184">
        <v>160</v>
      </c>
      <c r="N2184">
        <v>166</v>
      </c>
      <c r="O2184">
        <v>1</v>
      </c>
      <c r="P2184">
        <v>203</v>
      </c>
      <c r="Q2184">
        <v>521.1</v>
      </c>
      <c r="R2184">
        <v>586.04999999999995</v>
      </c>
      <c r="S2184">
        <v>674.85</v>
      </c>
      <c r="T2184">
        <v>1260.0999999999999</v>
      </c>
    </row>
    <row r="2185" spans="1:27" x14ac:dyDescent="0.25">
      <c r="A2185">
        <v>2015</v>
      </c>
      <c r="B2185" t="s">
        <v>23</v>
      </c>
      <c r="C2185" t="s">
        <v>319</v>
      </c>
      <c r="D2185">
        <v>2096</v>
      </c>
      <c r="E2185">
        <v>2</v>
      </c>
      <c r="F2185">
        <v>20</v>
      </c>
      <c r="G2185">
        <v>48</v>
      </c>
      <c r="H2185" t="str">
        <f t="shared" si="34"/>
        <v>VRN14448</v>
      </c>
      <c r="I2185" t="s">
        <v>391</v>
      </c>
      <c r="J2185" t="s">
        <v>97</v>
      </c>
      <c r="K2185">
        <v>9.5</v>
      </c>
      <c r="L2185">
        <v>158</v>
      </c>
      <c r="M2185">
        <v>168</v>
      </c>
      <c r="N2185">
        <v>170</v>
      </c>
      <c r="O2185">
        <v>1</v>
      </c>
      <c r="P2185">
        <v>207</v>
      </c>
      <c r="Q2185">
        <v>557.20000000000005</v>
      </c>
      <c r="R2185">
        <v>704.5</v>
      </c>
      <c r="S2185">
        <v>731.65</v>
      </c>
      <c r="T2185">
        <v>1330.15</v>
      </c>
    </row>
    <row r="2186" spans="1:27" x14ac:dyDescent="0.25">
      <c r="A2186">
        <v>2015</v>
      </c>
      <c r="B2186" t="s">
        <v>23</v>
      </c>
      <c r="C2186" t="s">
        <v>319</v>
      </c>
      <c r="D2186">
        <v>2097</v>
      </c>
      <c r="E2186">
        <v>2</v>
      </c>
      <c r="F2186">
        <v>21</v>
      </c>
      <c r="G2186">
        <v>144</v>
      </c>
      <c r="H2186" t="str">
        <f t="shared" si="34"/>
        <v>VRN144144</v>
      </c>
      <c r="I2186" t="s">
        <v>466</v>
      </c>
      <c r="J2186" t="s">
        <v>175</v>
      </c>
      <c r="K2186">
        <v>5</v>
      </c>
      <c r="L2186">
        <v>157</v>
      </c>
      <c r="M2186">
        <v>168</v>
      </c>
      <c r="N2186">
        <v>170</v>
      </c>
      <c r="O2186">
        <v>1</v>
      </c>
      <c r="P2186">
        <v>209</v>
      </c>
      <c r="Q2186">
        <v>547.04999999999995</v>
      </c>
      <c r="R2186">
        <v>704.5</v>
      </c>
      <c r="S2186">
        <v>731.65</v>
      </c>
      <c r="T2186">
        <v>1372.05</v>
      </c>
    </row>
    <row r="2187" spans="1:27" x14ac:dyDescent="0.25">
      <c r="A2187">
        <v>2015</v>
      </c>
      <c r="B2187" t="s">
        <v>23</v>
      </c>
      <c r="C2187" t="s">
        <v>319</v>
      </c>
      <c r="D2187">
        <v>2098</v>
      </c>
      <c r="E2187">
        <v>2</v>
      </c>
      <c r="F2187">
        <v>21</v>
      </c>
      <c r="G2187">
        <v>45</v>
      </c>
      <c r="H2187" t="str">
        <f t="shared" si="34"/>
        <v>VRN14445</v>
      </c>
      <c r="I2187" t="s">
        <v>458</v>
      </c>
      <c r="J2187" t="s">
        <v>167</v>
      </c>
      <c r="K2187">
        <v>6.5</v>
      </c>
      <c r="L2187">
        <v>156</v>
      </c>
      <c r="M2187">
        <v>164</v>
      </c>
      <c r="N2187">
        <v>166</v>
      </c>
      <c r="O2187">
        <v>1</v>
      </c>
      <c r="P2187">
        <v>203</v>
      </c>
      <c r="Q2187">
        <v>537.1</v>
      </c>
      <c r="R2187">
        <v>643.5</v>
      </c>
      <c r="S2187">
        <v>674.85</v>
      </c>
      <c r="T2187">
        <v>1260.0999999999999</v>
      </c>
    </row>
    <row r="2188" spans="1:27" x14ac:dyDescent="0.25">
      <c r="A2188">
        <v>2015</v>
      </c>
      <c r="B2188" t="s">
        <v>23</v>
      </c>
      <c r="C2188" t="s">
        <v>319</v>
      </c>
      <c r="D2188">
        <v>2099</v>
      </c>
      <c r="E2188">
        <v>2</v>
      </c>
      <c r="F2188">
        <v>21</v>
      </c>
      <c r="G2188">
        <v>74</v>
      </c>
      <c r="H2188" t="str">
        <f t="shared" si="34"/>
        <v>VRN14474</v>
      </c>
      <c r="I2188" t="s">
        <v>431</v>
      </c>
      <c r="J2188" t="s">
        <v>138</v>
      </c>
      <c r="K2188">
        <v>1.5</v>
      </c>
      <c r="L2188">
        <v>162</v>
      </c>
      <c r="M2188">
        <v>171</v>
      </c>
      <c r="N2188">
        <v>174</v>
      </c>
      <c r="O2188">
        <v>0</v>
      </c>
      <c r="P2188">
        <v>211</v>
      </c>
      <c r="Q2188">
        <v>614.75</v>
      </c>
      <c r="R2188">
        <v>744.3</v>
      </c>
      <c r="S2188">
        <v>780.1</v>
      </c>
      <c r="T2188">
        <v>1416.6</v>
      </c>
      <c r="AA2188" t="s">
        <v>195</v>
      </c>
    </row>
    <row r="2189" spans="1:27" x14ac:dyDescent="0.25">
      <c r="A2189">
        <v>2015</v>
      </c>
      <c r="B2189" t="s">
        <v>23</v>
      </c>
      <c r="C2189" t="s">
        <v>319</v>
      </c>
      <c r="D2189">
        <v>2100</v>
      </c>
      <c r="E2189">
        <v>2</v>
      </c>
      <c r="F2189">
        <v>21</v>
      </c>
      <c r="G2189">
        <v>24</v>
      </c>
      <c r="H2189" t="str">
        <f t="shared" si="34"/>
        <v>VRN14424</v>
      </c>
      <c r="I2189" t="s">
        <v>395</v>
      </c>
      <c r="J2189" t="s">
        <v>101</v>
      </c>
      <c r="K2189">
        <v>6.5</v>
      </c>
      <c r="L2189">
        <v>159</v>
      </c>
      <c r="M2189">
        <v>169</v>
      </c>
      <c r="N2189">
        <v>172</v>
      </c>
      <c r="O2189">
        <v>1</v>
      </c>
      <c r="P2189">
        <v>209</v>
      </c>
      <c r="Q2189">
        <v>572.4</v>
      </c>
      <c r="R2189">
        <v>720.65</v>
      </c>
      <c r="S2189">
        <v>762.6</v>
      </c>
      <c r="T2189">
        <v>1372.05</v>
      </c>
    </row>
    <row r="2190" spans="1:27" x14ac:dyDescent="0.25">
      <c r="A2190">
        <v>2015</v>
      </c>
      <c r="B2190" t="s">
        <v>23</v>
      </c>
      <c r="C2190" t="s">
        <v>319</v>
      </c>
      <c r="D2190">
        <v>2101</v>
      </c>
      <c r="E2190">
        <v>2</v>
      </c>
      <c r="F2190">
        <v>21</v>
      </c>
      <c r="G2190">
        <v>38</v>
      </c>
      <c r="H2190" t="str">
        <f t="shared" si="34"/>
        <v>VRN14438</v>
      </c>
      <c r="I2190" t="s">
        <v>388</v>
      </c>
      <c r="J2190" t="s">
        <v>94</v>
      </c>
      <c r="K2190">
        <v>8</v>
      </c>
      <c r="L2190">
        <v>157</v>
      </c>
      <c r="M2190">
        <v>170</v>
      </c>
      <c r="N2190">
        <v>172</v>
      </c>
      <c r="O2190">
        <v>0</v>
      </c>
      <c r="P2190">
        <v>211</v>
      </c>
      <c r="Q2190">
        <v>547.04999999999995</v>
      </c>
      <c r="R2190">
        <v>731.65</v>
      </c>
      <c r="S2190">
        <v>762.6</v>
      </c>
      <c r="T2190">
        <v>1416.6</v>
      </c>
    </row>
    <row r="2191" spans="1:27" x14ac:dyDescent="0.25">
      <c r="A2191">
        <v>2015</v>
      </c>
      <c r="B2191" t="s">
        <v>23</v>
      </c>
      <c r="C2191" t="s">
        <v>319</v>
      </c>
      <c r="D2191">
        <v>2102</v>
      </c>
      <c r="E2191">
        <v>2</v>
      </c>
      <c r="F2191">
        <v>21</v>
      </c>
      <c r="G2191">
        <v>65</v>
      </c>
      <c r="H2191" t="str">
        <f t="shared" si="34"/>
        <v>VRN14465</v>
      </c>
      <c r="I2191" t="s">
        <v>427</v>
      </c>
      <c r="J2191" t="s">
        <v>134</v>
      </c>
      <c r="K2191">
        <v>6.5</v>
      </c>
      <c r="L2191">
        <v>163</v>
      </c>
      <c r="M2191">
        <v>176</v>
      </c>
      <c r="N2191">
        <v>178</v>
      </c>
      <c r="O2191">
        <v>0</v>
      </c>
      <c r="P2191">
        <v>211</v>
      </c>
      <c r="Q2191">
        <v>628.54999999999995</v>
      </c>
      <c r="R2191">
        <v>826.7</v>
      </c>
      <c r="S2191">
        <v>853.85</v>
      </c>
      <c r="T2191">
        <v>1416.6</v>
      </c>
    </row>
    <row r="2192" spans="1:27" x14ac:dyDescent="0.25">
      <c r="A2192">
        <v>2015</v>
      </c>
      <c r="B2192" t="s">
        <v>23</v>
      </c>
      <c r="C2192" t="s">
        <v>319</v>
      </c>
      <c r="D2192">
        <v>2103</v>
      </c>
      <c r="E2192">
        <v>2</v>
      </c>
      <c r="F2192">
        <v>21</v>
      </c>
      <c r="G2192">
        <v>28</v>
      </c>
      <c r="H2192" t="str">
        <f t="shared" si="34"/>
        <v>VRN14428</v>
      </c>
      <c r="I2192" t="s">
        <v>337</v>
      </c>
      <c r="J2192" t="s">
        <v>39</v>
      </c>
      <c r="K2192">
        <v>8.5</v>
      </c>
      <c r="L2192">
        <v>152</v>
      </c>
      <c r="M2192">
        <v>157</v>
      </c>
      <c r="N2192">
        <v>164</v>
      </c>
      <c r="O2192">
        <v>1</v>
      </c>
      <c r="P2192">
        <v>199</v>
      </c>
      <c r="Q2192">
        <v>490.1</v>
      </c>
      <c r="R2192">
        <v>547.04999999999995</v>
      </c>
      <c r="S2192">
        <v>643.5</v>
      </c>
      <c r="T2192">
        <v>1184.25</v>
      </c>
    </row>
    <row r="2193" spans="1:27" x14ac:dyDescent="0.25">
      <c r="A2193">
        <v>2015</v>
      </c>
      <c r="B2193" t="s">
        <v>23</v>
      </c>
      <c r="C2193" t="s">
        <v>319</v>
      </c>
      <c r="D2193">
        <v>2104</v>
      </c>
      <c r="E2193">
        <v>2</v>
      </c>
      <c r="F2193">
        <v>21</v>
      </c>
      <c r="G2193">
        <v>63</v>
      </c>
      <c r="H2193" t="str">
        <f t="shared" si="34"/>
        <v>VRN14463</v>
      </c>
      <c r="I2193" t="s">
        <v>361</v>
      </c>
      <c r="J2193" t="s">
        <v>65</v>
      </c>
      <c r="K2193">
        <v>7.5</v>
      </c>
      <c r="L2193">
        <v>162</v>
      </c>
      <c r="M2193">
        <v>171</v>
      </c>
      <c r="N2193">
        <v>174</v>
      </c>
      <c r="O2193">
        <v>0</v>
      </c>
      <c r="P2193">
        <v>211</v>
      </c>
      <c r="Q2193">
        <v>614.75</v>
      </c>
      <c r="R2193">
        <v>744.3</v>
      </c>
      <c r="S2193">
        <v>780.1</v>
      </c>
      <c r="T2193">
        <v>1416.6</v>
      </c>
    </row>
    <row r="2194" spans="1:27" x14ac:dyDescent="0.25">
      <c r="A2194">
        <v>2015</v>
      </c>
      <c r="B2194" t="s">
        <v>23</v>
      </c>
      <c r="C2194" t="s">
        <v>319</v>
      </c>
      <c r="D2194">
        <v>2105</v>
      </c>
      <c r="E2194">
        <v>2</v>
      </c>
      <c r="F2194">
        <v>21</v>
      </c>
      <c r="G2194">
        <v>85</v>
      </c>
      <c r="H2194" t="str">
        <f t="shared" si="34"/>
        <v>VRN14485</v>
      </c>
      <c r="I2194" t="s">
        <v>333</v>
      </c>
      <c r="J2194" t="s">
        <v>35</v>
      </c>
      <c r="K2194">
        <v>9</v>
      </c>
      <c r="L2194">
        <v>160</v>
      </c>
      <c r="M2194">
        <v>171</v>
      </c>
      <c r="N2194">
        <v>176</v>
      </c>
      <c r="O2194">
        <v>1</v>
      </c>
      <c r="P2194">
        <v>211</v>
      </c>
      <c r="Q2194">
        <v>586.04999999999995</v>
      </c>
      <c r="R2194">
        <v>744.3</v>
      </c>
      <c r="S2194">
        <v>826.7</v>
      </c>
      <c r="T2194">
        <v>1416.6</v>
      </c>
    </row>
    <row r="2195" spans="1:27" x14ac:dyDescent="0.25">
      <c r="A2195">
        <v>2015</v>
      </c>
      <c r="B2195" t="s">
        <v>23</v>
      </c>
      <c r="C2195" t="s">
        <v>319</v>
      </c>
      <c r="D2195">
        <v>2106</v>
      </c>
      <c r="E2195">
        <v>2</v>
      </c>
      <c r="F2195">
        <v>21</v>
      </c>
      <c r="G2195">
        <v>59</v>
      </c>
      <c r="H2195" t="str">
        <f t="shared" si="34"/>
        <v>VRN14459</v>
      </c>
      <c r="I2195" t="s">
        <v>336</v>
      </c>
      <c r="J2195" t="s">
        <v>38</v>
      </c>
      <c r="K2195">
        <v>9</v>
      </c>
      <c r="L2195">
        <v>153</v>
      </c>
      <c r="M2195">
        <v>158</v>
      </c>
      <c r="N2195">
        <v>162</v>
      </c>
      <c r="O2195">
        <v>1</v>
      </c>
      <c r="Q2195">
        <v>498.9</v>
      </c>
      <c r="R2195">
        <v>557.20000000000005</v>
      </c>
      <c r="S2195">
        <v>614.75</v>
      </c>
    </row>
    <row r="2196" spans="1:27" x14ac:dyDescent="0.25">
      <c r="A2196">
        <v>2015</v>
      </c>
      <c r="B2196" t="s">
        <v>23</v>
      </c>
      <c r="C2196" t="s">
        <v>319</v>
      </c>
      <c r="D2196">
        <v>2107</v>
      </c>
      <c r="E2196">
        <v>2</v>
      </c>
      <c r="F2196">
        <v>21</v>
      </c>
      <c r="G2196">
        <v>134</v>
      </c>
      <c r="H2196" t="str">
        <f t="shared" si="34"/>
        <v>VRN144134</v>
      </c>
      <c r="I2196" t="s">
        <v>339</v>
      </c>
      <c r="J2196" t="s">
        <v>41</v>
      </c>
      <c r="K2196">
        <v>9</v>
      </c>
      <c r="L2196">
        <v>155</v>
      </c>
      <c r="M2196">
        <v>162</v>
      </c>
      <c r="N2196">
        <v>166</v>
      </c>
      <c r="O2196">
        <v>0</v>
      </c>
      <c r="P2196">
        <v>201</v>
      </c>
      <c r="Q2196">
        <v>521.1</v>
      </c>
      <c r="R2196">
        <v>614.75</v>
      </c>
      <c r="S2196">
        <v>674.85</v>
      </c>
      <c r="T2196">
        <v>1226.3</v>
      </c>
    </row>
    <row r="2197" spans="1:27" x14ac:dyDescent="0.25">
      <c r="A2197">
        <v>2015</v>
      </c>
      <c r="B2197" t="s">
        <v>23</v>
      </c>
      <c r="C2197" t="s">
        <v>319</v>
      </c>
      <c r="D2197">
        <v>2108</v>
      </c>
      <c r="E2197">
        <v>2</v>
      </c>
      <c r="F2197">
        <v>21</v>
      </c>
      <c r="G2197">
        <v>71</v>
      </c>
      <c r="H2197" t="str">
        <f t="shared" si="34"/>
        <v>VRN14471</v>
      </c>
      <c r="I2197" t="s">
        <v>372</v>
      </c>
      <c r="J2197" t="s">
        <v>78</v>
      </c>
      <c r="K2197">
        <v>9</v>
      </c>
      <c r="L2197">
        <v>156</v>
      </c>
      <c r="M2197">
        <v>163</v>
      </c>
      <c r="N2197">
        <v>168</v>
      </c>
      <c r="O2197">
        <v>1</v>
      </c>
      <c r="P2197">
        <v>205</v>
      </c>
      <c r="Q2197">
        <v>537.1</v>
      </c>
      <c r="R2197">
        <v>628.54999999999995</v>
      </c>
      <c r="S2197">
        <v>704.5</v>
      </c>
      <c r="T2197">
        <v>1293.45</v>
      </c>
    </row>
    <row r="2198" spans="1:27" x14ac:dyDescent="0.25">
      <c r="A2198">
        <v>2015</v>
      </c>
      <c r="B2198" t="s">
        <v>23</v>
      </c>
      <c r="C2198" t="s">
        <v>319</v>
      </c>
      <c r="D2198">
        <v>2109</v>
      </c>
      <c r="E2198">
        <v>2</v>
      </c>
      <c r="F2198">
        <v>22</v>
      </c>
      <c r="G2198">
        <v>93</v>
      </c>
      <c r="H2198" t="str">
        <f t="shared" si="34"/>
        <v>VRN14493</v>
      </c>
      <c r="I2198" t="s">
        <v>428</v>
      </c>
      <c r="J2198" t="s">
        <v>135</v>
      </c>
      <c r="K2198">
        <v>2</v>
      </c>
      <c r="L2198">
        <v>159</v>
      </c>
      <c r="M2198">
        <v>170</v>
      </c>
      <c r="N2198">
        <v>176</v>
      </c>
      <c r="O2198">
        <v>1</v>
      </c>
      <c r="P2198">
        <v>211</v>
      </c>
      <c r="Q2198">
        <v>572.4</v>
      </c>
      <c r="R2198">
        <v>731.65</v>
      </c>
      <c r="S2198">
        <v>826.7</v>
      </c>
      <c r="T2198">
        <v>1416.6</v>
      </c>
      <c r="AA2198" t="s">
        <v>204</v>
      </c>
    </row>
    <row r="2199" spans="1:27" x14ac:dyDescent="0.25">
      <c r="A2199">
        <v>2015</v>
      </c>
      <c r="B2199" t="s">
        <v>23</v>
      </c>
      <c r="C2199" t="s">
        <v>319</v>
      </c>
      <c r="D2199">
        <v>2110</v>
      </c>
      <c r="E2199">
        <v>2</v>
      </c>
      <c r="F2199">
        <v>22</v>
      </c>
      <c r="G2199">
        <v>10</v>
      </c>
      <c r="H2199" t="str">
        <f t="shared" si="34"/>
        <v>VRN14410</v>
      </c>
      <c r="I2199" t="s">
        <v>367</v>
      </c>
      <c r="J2199" t="s">
        <v>71</v>
      </c>
      <c r="K2199">
        <v>9</v>
      </c>
      <c r="L2199">
        <v>156</v>
      </c>
      <c r="M2199">
        <v>163</v>
      </c>
      <c r="N2199">
        <v>166</v>
      </c>
      <c r="O2199">
        <v>0</v>
      </c>
      <c r="P2199">
        <v>209</v>
      </c>
      <c r="Q2199">
        <v>537.1</v>
      </c>
      <c r="R2199">
        <v>628.54999999999995</v>
      </c>
      <c r="S2199">
        <v>674.85</v>
      </c>
      <c r="T2199">
        <v>1372.05</v>
      </c>
    </row>
    <row r="2200" spans="1:27" x14ac:dyDescent="0.25">
      <c r="A2200">
        <v>2015</v>
      </c>
      <c r="B2200" t="s">
        <v>23</v>
      </c>
      <c r="C2200" t="s">
        <v>319</v>
      </c>
      <c r="D2200">
        <v>2111</v>
      </c>
      <c r="E2200">
        <v>2</v>
      </c>
      <c r="F2200">
        <v>22</v>
      </c>
      <c r="G2200">
        <v>84</v>
      </c>
      <c r="H2200" t="str">
        <f t="shared" si="34"/>
        <v>VRN14484</v>
      </c>
      <c r="I2200" t="s">
        <v>433</v>
      </c>
      <c r="J2200" t="s">
        <v>140</v>
      </c>
      <c r="K2200">
        <v>9</v>
      </c>
      <c r="L2200">
        <v>153</v>
      </c>
      <c r="M2200">
        <v>158</v>
      </c>
      <c r="N2200">
        <v>163</v>
      </c>
      <c r="O2200">
        <v>1</v>
      </c>
      <c r="P2200">
        <v>201</v>
      </c>
      <c r="Q2200">
        <v>498.9</v>
      </c>
      <c r="R2200">
        <v>557.20000000000005</v>
      </c>
      <c r="S2200">
        <v>628.54999999999995</v>
      </c>
      <c r="T2200">
        <v>1226.3</v>
      </c>
    </row>
    <row r="2201" spans="1:27" x14ac:dyDescent="0.25">
      <c r="A2201">
        <v>2015</v>
      </c>
      <c r="B2201" t="s">
        <v>23</v>
      </c>
      <c r="C2201" t="s">
        <v>319</v>
      </c>
      <c r="D2201">
        <v>2112</v>
      </c>
      <c r="E2201">
        <v>2</v>
      </c>
      <c r="F2201">
        <v>22</v>
      </c>
      <c r="G2201">
        <v>100</v>
      </c>
      <c r="H2201" t="str">
        <f t="shared" si="34"/>
        <v>VRN144100</v>
      </c>
      <c r="I2201" t="s">
        <v>411</v>
      </c>
      <c r="J2201" t="s">
        <v>118</v>
      </c>
      <c r="K2201">
        <v>8.5</v>
      </c>
      <c r="L2201">
        <v>156</v>
      </c>
      <c r="M2201">
        <v>163</v>
      </c>
      <c r="N2201">
        <v>165</v>
      </c>
      <c r="O2201">
        <v>1</v>
      </c>
      <c r="P2201">
        <v>209</v>
      </c>
      <c r="Q2201">
        <v>537.1</v>
      </c>
      <c r="R2201">
        <v>628.54999999999995</v>
      </c>
      <c r="S2201">
        <v>657.75</v>
      </c>
      <c r="T2201">
        <v>1372.05</v>
      </c>
    </row>
    <row r="2202" spans="1:27" x14ac:dyDescent="0.25">
      <c r="A2202">
        <v>2015</v>
      </c>
      <c r="B2202" t="s">
        <v>23</v>
      </c>
      <c r="C2202" t="s">
        <v>319</v>
      </c>
      <c r="D2202">
        <v>2113</v>
      </c>
      <c r="E2202">
        <v>2</v>
      </c>
      <c r="F2202">
        <v>22</v>
      </c>
      <c r="G2202">
        <v>4</v>
      </c>
      <c r="H2202" t="str">
        <f t="shared" si="34"/>
        <v>VRN1444</v>
      </c>
      <c r="I2202" t="s">
        <v>366</v>
      </c>
      <c r="J2202" t="s">
        <v>70</v>
      </c>
      <c r="K2202">
        <v>8.5</v>
      </c>
      <c r="L2202">
        <v>156</v>
      </c>
      <c r="M2202">
        <v>163</v>
      </c>
      <c r="N2202">
        <v>166</v>
      </c>
      <c r="O2202">
        <v>1</v>
      </c>
      <c r="P2202">
        <v>209</v>
      </c>
      <c r="Q2202">
        <v>537.1</v>
      </c>
      <c r="R2202">
        <v>628.54999999999995</v>
      </c>
      <c r="S2202">
        <v>674.85</v>
      </c>
      <c r="T2202">
        <v>1372.05</v>
      </c>
    </row>
    <row r="2203" spans="1:27" x14ac:dyDescent="0.25">
      <c r="A2203">
        <v>2015</v>
      </c>
      <c r="B2203" t="s">
        <v>23</v>
      </c>
      <c r="C2203" t="s">
        <v>319</v>
      </c>
      <c r="D2203">
        <v>2114</v>
      </c>
      <c r="E2203">
        <v>2</v>
      </c>
      <c r="F2203">
        <v>22</v>
      </c>
      <c r="G2203">
        <v>73</v>
      </c>
      <c r="H2203" t="str">
        <f t="shared" si="34"/>
        <v>VRN14473</v>
      </c>
      <c r="I2203" t="s">
        <v>335</v>
      </c>
      <c r="J2203" t="s">
        <v>37</v>
      </c>
      <c r="K2203">
        <v>7.5</v>
      </c>
      <c r="L2203">
        <v>156</v>
      </c>
      <c r="M2203">
        <v>161</v>
      </c>
      <c r="N2203">
        <v>165</v>
      </c>
      <c r="O2203">
        <v>0</v>
      </c>
      <c r="P2203">
        <v>209</v>
      </c>
      <c r="Q2203">
        <v>537.1</v>
      </c>
      <c r="R2203">
        <v>599.70000000000005</v>
      </c>
      <c r="S2203">
        <v>657.75</v>
      </c>
      <c r="T2203">
        <v>1372.05</v>
      </c>
    </row>
    <row r="2204" spans="1:27" x14ac:dyDescent="0.25">
      <c r="A2204">
        <v>2015</v>
      </c>
      <c r="B2204" t="s">
        <v>23</v>
      </c>
      <c r="C2204" t="s">
        <v>319</v>
      </c>
      <c r="D2204">
        <v>2115</v>
      </c>
      <c r="E2204">
        <v>2</v>
      </c>
      <c r="F2204">
        <v>22</v>
      </c>
      <c r="G2204">
        <v>1</v>
      </c>
      <c r="H2204" t="str">
        <f t="shared" si="34"/>
        <v>VRN1441</v>
      </c>
      <c r="I2204" t="s">
        <v>340</v>
      </c>
      <c r="J2204" t="s">
        <v>42</v>
      </c>
      <c r="K2204">
        <v>7.5</v>
      </c>
      <c r="L2204">
        <v>155</v>
      </c>
      <c r="M2204">
        <v>162</v>
      </c>
      <c r="N2204">
        <v>166</v>
      </c>
      <c r="O2204">
        <v>1</v>
      </c>
      <c r="P2204">
        <v>209</v>
      </c>
      <c r="Q2204">
        <v>521.1</v>
      </c>
      <c r="R2204">
        <v>614.75</v>
      </c>
      <c r="S2204">
        <v>674.85</v>
      </c>
      <c r="T2204">
        <v>1372.05</v>
      </c>
    </row>
    <row r="2205" spans="1:27" x14ac:dyDescent="0.25">
      <c r="A2205">
        <v>2015</v>
      </c>
      <c r="B2205" t="s">
        <v>23</v>
      </c>
      <c r="C2205" t="s">
        <v>319</v>
      </c>
      <c r="D2205">
        <v>2116</v>
      </c>
      <c r="E2205">
        <v>2</v>
      </c>
      <c r="F2205">
        <v>22</v>
      </c>
      <c r="G2205">
        <v>49</v>
      </c>
      <c r="H2205" t="str">
        <f t="shared" si="34"/>
        <v>VRN14449</v>
      </c>
      <c r="I2205" t="s">
        <v>345</v>
      </c>
      <c r="J2205" t="s">
        <v>47</v>
      </c>
      <c r="K2205">
        <v>6.5</v>
      </c>
      <c r="L2205">
        <v>160</v>
      </c>
      <c r="M2205">
        <v>173</v>
      </c>
      <c r="N2205">
        <v>177</v>
      </c>
      <c r="O2205">
        <v>1</v>
      </c>
      <c r="P2205">
        <v>211</v>
      </c>
      <c r="Q2205">
        <v>586.04999999999995</v>
      </c>
      <c r="R2205">
        <v>780.1</v>
      </c>
      <c r="S2205">
        <v>840.4</v>
      </c>
      <c r="T2205">
        <v>1416.6</v>
      </c>
    </row>
    <row r="2206" spans="1:27" x14ac:dyDescent="0.25">
      <c r="A2206">
        <v>2015</v>
      </c>
      <c r="B2206" t="s">
        <v>23</v>
      </c>
      <c r="C2206" t="s">
        <v>319</v>
      </c>
      <c r="D2206">
        <v>2117</v>
      </c>
      <c r="E2206">
        <v>2</v>
      </c>
      <c r="F2206">
        <v>22</v>
      </c>
      <c r="G2206">
        <v>36</v>
      </c>
      <c r="H2206" t="str">
        <f t="shared" si="34"/>
        <v>VRN14436</v>
      </c>
      <c r="I2206" t="s">
        <v>338</v>
      </c>
      <c r="J2206" t="s">
        <v>40</v>
      </c>
      <c r="K2206">
        <v>8.5</v>
      </c>
      <c r="L2206">
        <v>157</v>
      </c>
      <c r="M2206">
        <v>162</v>
      </c>
      <c r="N2206">
        <v>168</v>
      </c>
      <c r="O2206">
        <v>0</v>
      </c>
      <c r="P2206">
        <v>209</v>
      </c>
      <c r="Q2206">
        <v>547.04999999999995</v>
      </c>
      <c r="R2206">
        <v>614.75</v>
      </c>
      <c r="S2206">
        <v>704.5</v>
      </c>
      <c r="T2206">
        <v>1372.05</v>
      </c>
    </row>
    <row r="2207" spans="1:27" x14ac:dyDescent="0.25">
      <c r="A2207">
        <v>2015</v>
      </c>
      <c r="B2207" t="s">
        <v>23</v>
      </c>
      <c r="C2207" t="s">
        <v>319</v>
      </c>
      <c r="D2207">
        <v>2118</v>
      </c>
      <c r="E2207">
        <v>2</v>
      </c>
      <c r="F2207">
        <v>22</v>
      </c>
      <c r="G2207">
        <v>32</v>
      </c>
      <c r="H2207" t="str">
        <f t="shared" si="34"/>
        <v>VRN14432</v>
      </c>
      <c r="I2207" t="s">
        <v>346</v>
      </c>
      <c r="J2207" t="s">
        <v>48</v>
      </c>
      <c r="K2207">
        <v>7.5</v>
      </c>
      <c r="L2207">
        <v>155</v>
      </c>
      <c r="M2207">
        <v>158</v>
      </c>
      <c r="N2207">
        <v>166</v>
      </c>
      <c r="O2207">
        <v>1</v>
      </c>
      <c r="P2207">
        <v>209</v>
      </c>
      <c r="Q2207">
        <v>521.1</v>
      </c>
      <c r="R2207">
        <v>557.20000000000005</v>
      </c>
      <c r="S2207">
        <v>674.85</v>
      </c>
      <c r="T2207">
        <v>1372.05</v>
      </c>
    </row>
    <row r="2208" spans="1:27" x14ac:dyDescent="0.25">
      <c r="A2208">
        <v>2015</v>
      </c>
      <c r="B2208" t="s">
        <v>23</v>
      </c>
      <c r="C2208" t="s">
        <v>319</v>
      </c>
      <c r="D2208">
        <v>2119</v>
      </c>
      <c r="E2208">
        <v>2</v>
      </c>
      <c r="F2208">
        <v>22</v>
      </c>
      <c r="G2208">
        <v>128</v>
      </c>
      <c r="H2208" t="str">
        <f t="shared" si="34"/>
        <v>VRN144128</v>
      </c>
      <c r="I2208" t="s">
        <v>397</v>
      </c>
      <c r="J2208" t="s">
        <v>104</v>
      </c>
      <c r="K2208">
        <v>8</v>
      </c>
      <c r="L2208">
        <v>156</v>
      </c>
      <c r="M2208">
        <v>162</v>
      </c>
      <c r="N2208">
        <v>166</v>
      </c>
      <c r="O2208">
        <v>0</v>
      </c>
      <c r="P2208">
        <v>209</v>
      </c>
      <c r="Q2208">
        <v>537.1</v>
      </c>
      <c r="R2208">
        <v>614.75</v>
      </c>
      <c r="S2208">
        <v>674.85</v>
      </c>
      <c r="T2208">
        <v>1372.05</v>
      </c>
    </row>
    <row r="2209" spans="1:20" x14ac:dyDescent="0.25">
      <c r="A2209">
        <v>2015</v>
      </c>
      <c r="B2209" t="s">
        <v>23</v>
      </c>
      <c r="C2209" t="s">
        <v>319</v>
      </c>
      <c r="D2209">
        <v>2120</v>
      </c>
      <c r="E2209">
        <v>2</v>
      </c>
      <c r="F2209">
        <v>22</v>
      </c>
      <c r="G2209">
        <v>62</v>
      </c>
      <c r="H2209" t="str">
        <f t="shared" si="34"/>
        <v>VRN14462</v>
      </c>
      <c r="I2209" t="s">
        <v>330</v>
      </c>
      <c r="J2209" t="s">
        <v>32</v>
      </c>
      <c r="K2209">
        <v>8</v>
      </c>
      <c r="L2209">
        <v>155</v>
      </c>
      <c r="M2209">
        <v>162</v>
      </c>
      <c r="N2209">
        <v>166</v>
      </c>
      <c r="O2209">
        <v>1</v>
      </c>
      <c r="P2209">
        <v>209</v>
      </c>
      <c r="Q2209">
        <v>521.1</v>
      </c>
      <c r="R2209">
        <v>614.75</v>
      </c>
      <c r="S2209">
        <v>674.85</v>
      </c>
      <c r="T2209">
        <v>1372.05</v>
      </c>
    </row>
    <row r="2210" spans="1:20" x14ac:dyDescent="0.25">
      <c r="A2210">
        <v>2015</v>
      </c>
      <c r="B2210" t="s">
        <v>23</v>
      </c>
      <c r="C2210" t="s">
        <v>319</v>
      </c>
      <c r="D2210">
        <v>2121</v>
      </c>
      <c r="E2210">
        <v>2</v>
      </c>
      <c r="F2210">
        <v>23</v>
      </c>
      <c r="G2210">
        <v>20</v>
      </c>
      <c r="H2210" t="str">
        <f t="shared" si="34"/>
        <v>VRN14420</v>
      </c>
      <c r="I2210" t="s">
        <v>375</v>
      </c>
      <c r="J2210" t="s">
        <v>81</v>
      </c>
      <c r="K2210">
        <v>9</v>
      </c>
      <c r="L2210">
        <v>155</v>
      </c>
      <c r="M2210">
        <v>158</v>
      </c>
      <c r="N2210">
        <v>160</v>
      </c>
      <c r="O2210">
        <v>0</v>
      </c>
      <c r="P2210">
        <v>209</v>
      </c>
      <c r="Q2210">
        <v>521.1</v>
      </c>
      <c r="R2210">
        <v>557.20000000000005</v>
      </c>
      <c r="S2210">
        <v>586.04999999999995</v>
      </c>
      <c r="T2210">
        <v>1372.05</v>
      </c>
    </row>
    <row r="2211" spans="1:20" x14ac:dyDescent="0.25">
      <c r="A2211">
        <v>2015</v>
      </c>
      <c r="B2211" t="s">
        <v>23</v>
      </c>
      <c r="C2211" t="s">
        <v>319</v>
      </c>
      <c r="D2211">
        <v>2122</v>
      </c>
      <c r="E2211">
        <v>2</v>
      </c>
      <c r="F2211">
        <v>23</v>
      </c>
      <c r="G2211">
        <v>27</v>
      </c>
      <c r="H2211" t="str">
        <f t="shared" si="34"/>
        <v>VRN14427</v>
      </c>
      <c r="I2211" t="s">
        <v>334</v>
      </c>
      <c r="J2211" t="s">
        <v>36</v>
      </c>
      <c r="K2211">
        <v>9</v>
      </c>
      <c r="L2211">
        <v>156</v>
      </c>
      <c r="M2211">
        <v>160</v>
      </c>
      <c r="N2211">
        <v>163</v>
      </c>
      <c r="O2211">
        <v>1</v>
      </c>
      <c r="P2211">
        <v>205</v>
      </c>
      <c r="Q2211">
        <v>537.1</v>
      </c>
      <c r="R2211">
        <v>586.04999999999995</v>
      </c>
      <c r="S2211">
        <v>628.54999999999995</v>
      </c>
      <c r="T2211">
        <v>1293.45</v>
      </c>
    </row>
    <row r="2212" spans="1:20" x14ac:dyDescent="0.25">
      <c r="A2212">
        <v>2015</v>
      </c>
      <c r="B2212" t="s">
        <v>23</v>
      </c>
      <c r="C2212" t="s">
        <v>319</v>
      </c>
      <c r="D2212">
        <v>2123</v>
      </c>
      <c r="E2212">
        <v>2</v>
      </c>
      <c r="F2212">
        <v>23</v>
      </c>
      <c r="G2212">
        <v>7</v>
      </c>
      <c r="H2212" t="str">
        <f t="shared" si="34"/>
        <v>VRN1447</v>
      </c>
      <c r="I2212" t="s">
        <v>416</v>
      </c>
      <c r="J2212" t="s">
        <v>123</v>
      </c>
      <c r="K2212">
        <v>8</v>
      </c>
      <c r="L2212">
        <v>157</v>
      </c>
      <c r="M2212">
        <v>168</v>
      </c>
      <c r="N2212">
        <v>170</v>
      </c>
      <c r="O2212">
        <v>0</v>
      </c>
      <c r="P2212">
        <v>211</v>
      </c>
      <c r="Q2212">
        <v>547.04999999999995</v>
      </c>
      <c r="R2212">
        <v>704.5</v>
      </c>
      <c r="S2212">
        <v>731.65</v>
      </c>
      <c r="T2212">
        <v>1416.6</v>
      </c>
    </row>
    <row r="2213" spans="1:20" x14ac:dyDescent="0.25">
      <c r="A2213">
        <v>2015</v>
      </c>
      <c r="B2213" t="s">
        <v>23</v>
      </c>
      <c r="C2213" t="s">
        <v>319</v>
      </c>
      <c r="D2213">
        <v>2124</v>
      </c>
      <c r="E2213">
        <v>2</v>
      </c>
      <c r="F2213">
        <v>23</v>
      </c>
      <c r="G2213">
        <v>87</v>
      </c>
      <c r="H2213" t="str">
        <f t="shared" si="34"/>
        <v>VRN14487</v>
      </c>
      <c r="I2213" t="s">
        <v>364</v>
      </c>
      <c r="J2213" t="s">
        <v>68</v>
      </c>
      <c r="K2213">
        <v>9.5</v>
      </c>
      <c r="L2213">
        <v>158</v>
      </c>
      <c r="M2213">
        <v>168</v>
      </c>
      <c r="N2213">
        <v>170</v>
      </c>
      <c r="O2213">
        <v>1</v>
      </c>
      <c r="P2213">
        <v>211</v>
      </c>
      <c r="Q2213">
        <v>557.20000000000005</v>
      </c>
      <c r="R2213">
        <v>704.5</v>
      </c>
      <c r="S2213">
        <v>731.65</v>
      </c>
      <c r="T2213">
        <v>1416.6</v>
      </c>
    </row>
    <row r="2214" spans="1:20" x14ac:dyDescent="0.25">
      <c r="A2214">
        <v>2015</v>
      </c>
      <c r="B2214" t="s">
        <v>23</v>
      </c>
      <c r="C2214" t="s">
        <v>319</v>
      </c>
      <c r="D2214">
        <v>2125</v>
      </c>
      <c r="E2214">
        <v>2</v>
      </c>
      <c r="F2214">
        <v>23</v>
      </c>
      <c r="G2214">
        <v>52</v>
      </c>
      <c r="H2214" t="str">
        <f t="shared" si="34"/>
        <v>VRN14452</v>
      </c>
      <c r="I2214" t="s">
        <v>386</v>
      </c>
      <c r="J2214" t="s">
        <v>92</v>
      </c>
      <c r="K2214">
        <v>8.5</v>
      </c>
      <c r="L2214">
        <v>160</v>
      </c>
      <c r="M2214">
        <v>170</v>
      </c>
      <c r="N2214">
        <v>174</v>
      </c>
      <c r="O2214">
        <v>0</v>
      </c>
      <c r="P2214">
        <v>209</v>
      </c>
      <c r="Q2214">
        <v>586.04999999999995</v>
      </c>
      <c r="R2214">
        <v>731.65</v>
      </c>
      <c r="S2214">
        <v>780.1</v>
      </c>
      <c r="T2214">
        <v>1372.05</v>
      </c>
    </row>
    <row r="2215" spans="1:20" x14ac:dyDescent="0.25">
      <c r="A2215">
        <v>2015</v>
      </c>
      <c r="B2215" t="s">
        <v>23</v>
      </c>
      <c r="C2215" t="s">
        <v>319</v>
      </c>
      <c r="D2215">
        <v>2126</v>
      </c>
      <c r="E2215">
        <v>2</v>
      </c>
      <c r="F2215">
        <v>23</v>
      </c>
      <c r="G2215">
        <v>133</v>
      </c>
      <c r="H2215" t="str">
        <f t="shared" si="34"/>
        <v>VRN144133</v>
      </c>
      <c r="I2215" t="s">
        <v>376</v>
      </c>
      <c r="J2215" t="s">
        <v>82</v>
      </c>
      <c r="K2215">
        <v>7.5</v>
      </c>
      <c r="L2215">
        <v>159</v>
      </c>
      <c r="M2215">
        <v>168</v>
      </c>
      <c r="N2215">
        <v>174</v>
      </c>
      <c r="O2215">
        <v>1</v>
      </c>
      <c r="P2215">
        <v>209</v>
      </c>
      <c r="Q2215">
        <v>572.4</v>
      </c>
      <c r="R2215">
        <v>704.5</v>
      </c>
      <c r="S2215">
        <v>780.1</v>
      </c>
      <c r="T2215">
        <v>1372.05</v>
      </c>
    </row>
    <row r="2216" spans="1:20" x14ac:dyDescent="0.25">
      <c r="A2216">
        <v>2015</v>
      </c>
      <c r="B2216" t="s">
        <v>23</v>
      </c>
      <c r="C2216" t="s">
        <v>319</v>
      </c>
      <c r="D2216">
        <v>2127</v>
      </c>
      <c r="E2216">
        <v>2</v>
      </c>
      <c r="F2216">
        <v>23</v>
      </c>
      <c r="G2216">
        <v>75</v>
      </c>
      <c r="H2216" t="str">
        <f t="shared" si="34"/>
        <v>VRN14475</v>
      </c>
      <c r="I2216" t="s">
        <v>429</v>
      </c>
      <c r="J2216" t="s">
        <v>136</v>
      </c>
      <c r="K2216">
        <v>9.5</v>
      </c>
      <c r="L2216">
        <v>153</v>
      </c>
      <c r="M2216">
        <v>160</v>
      </c>
      <c r="N2216">
        <v>165</v>
      </c>
      <c r="O2216">
        <v>1</v>
      </c>
      <c r="P2216">
        <v>205</v>
      </c>
      <c r="Q2216">
        <v>498.9</v>
      </c>
      <c r="R2216">
        <v>586.04999999999995</v>
      </c>
      <c r="S2216">
        <v>657.75</v>
      </c>
      <c r="T2216">
        <v>1293.45</v>
      </c>
    </row>
    <row r="2217" spans="1:20" x14ac:dyDescent="0.25">
      <c r="A2217">
        <v>2015</v>
      </c>
      <c r="B2217" t="s">
        <v>23</v>
      </c>
      <c r="C2217" t="s">
        <v>319</v>
      </c>
      <c r="D2217">
        <v>2128</v>
      </c>
      <c r="E2217">
        <v>2</v>
      </c>
      <c r="F2217">
        <v>23</v>
      </c>
      <c r="G2217">
        <v>77</v>
      </c>
      <c r="H2217" t="str">
        <f t="shared" si="34"/>
        <v>VRN14477</v>
      </c>
      <c r="I2217" t="s">
        <v>450</v>
      </c>
      <c r="J2217" t="s">
        <v>158</v>
      </c>
      <c r="K2217">
        <v>8</v>
      </c>
      <c r="L2217">
        <v>156</v>
      </c>
      <c r="M2217">
        <v>164</v>
      </c>
      <c r="N2217">
        <v>166</v>
      </c>
      <c r="O2217">
        <v>1</v>
      </c>
      <c r="P2217">
        <v>209</v>
      </c>
      <c r="Q2217">
        <v>537.1</v>
      </c>
      <c r="R2217">
        <v>643.5</v>
      </c>
      <c r="S2217">
        <v>674.85</v>
      </c>
      <c r="T2217">
        <v>1372.05</v>
      </c>
    </row>
    <row r="2218" spans="1:20" x14ac:dyDescent="0.25">
      <c r="A2218">
        <v>2015</v>
      </c>
      <c r="B2218" t="s">
        <v>23</v>
      </c>
      <c r="C2218" t="s">
        <v>319</v>
      </c>
      <c r="D2218">
        <v>2129</v>
      </c>
      <c r="E2218">
        <v>2</v>
      </c>
      <c r="F2218">
        <v>23</v>
      </c>
      <c r="G2218">
        <v>67</v>
      </c>
      <c r="H2218" t="str">
        <f t="shared" si="34"/>
        <v>VRN14467</v>
      </c>
      <c r="I2218" t="s">
        <v>432</v>
      </c>
      <c r="J2218" t="s">
        <v>139</v>
      </c>
      <c r="K2218">
        <v>4.5</v>
      </c>
      <c r="L2218">
        <v>155</v>
      </c>
      <c r="M2218">
        <v>162</v>
      </c>
      <c r="N2218">
        <v>166</v>
      </c>
      <c r="O2218">
        <v>1</v>
      </c>
      <c r="P2218">
        <v>209</v>
      </c>
      <c r="Q2218">
        <v>521.1</v>
      </c>
      <c r="R2218">
        <v>614.75</v>
      </c>
      <c r="S2218">
        <v>674.85</v>
      </c>
      <c r="T2218">
        <v>1372.05</v>
      </c>
    </row>
    <row r="2219" spans="1:20" x14ac:dyDescent="0.25">
      <c r="A2219">
        <v>2015</v>
      </c>
      <c r="B2219" t="s">
        <v>23</v>
      </c>
      <c r="C2219" t="s">
        <v>319</v>
      </c>
      <c r="D2219">
        <v>2130</v>
      </c>
      <c r="E2219">
        <v>2</v>
      </c>
      <c r="F2219">
        <v>23</v>
      </c>
      <c r="G2219">
        <v>6</v>
      </c>
      <c r="H2219" t="str">
        <f t="shared" si="34"/>
        <v>VRN1446</v>
      </c>
      <c r="I2219" t="s">
        <v>357</v>
      </c>
      <c r="J2219" t="s">
        <v>61</v>
      </c>
      <c r="K2219">
        <v>7.5</v>
      </c>
      <c r="L2219">
        <v>156</v>
      </c>
      <c r="M2219">
        <v>167</v>
      </c>
      <c r="N2219">
        <v>170</v>
      </c>
      <c r="O2219">
        <v>1</v>
      </c>
      <c r="P2219">
        <v>205</v>
      </c>
      <c r="Q2219">
        <v>537.1</v>
      </c>
      <c r="R2219">
        <v>693.05</v>
      </c>
      <c r="S2219">
        <v>731.65</v>
      </c>
      <c r="T2219">
        <v>1293.45</v>
      </c>
    </row>
    <row r="2220" spans="1:20" x14ac:dyDescent="0.25">
      <c r="A2220">
        <v>2015</v>
      </c>
      <c r="B2220" t="s">
        <v>23</v>
      </c>
      <c r="C2220" t="s">
        <v>319</v>
      </c>
      <c r="D2220">
        <v>2131</v>
      </c>
      <c r="E2220">
        <v>2</v>
      </c>
      <c r="F2220">
        <v>23</v>
      </c>
      <c r="G2220">
        <v>102</v>
      </c>
      <c r="H2220" t="str">
        <f t="shared" si="34"/>
        <v>VRN144102</v>
      </c>
      <c r="I2220" t="s">
        <v>393</v>
      </c>
      <c r="J2220" t="s">
        <v>99</v>
      </c>
      <c r="K2220">
        <v>9</v>
      </c>
      <c r="L2220">
        <v>154</v>
      </c>
      <c r="M2220">
        <v>160</v>
      </c>
      <c r="N2220">
        <v>165</v>
      </c>
      <c r="O2220">
        <v>0</v>
      </c>
      <c r="P2220">
        <v>203</v>
      </c>
      <c r="Q2220">
        <v>508.1</v>
      </c>
      <c r="R2220">
        <v>586.04999999999995</v>
      </c>
      <c r="S2220">
        <v>657.75</v>
      </c>
      <c r="T2220">
        <v>1260.0999999999999</v>
      </c>
    </row>
    <row r="2221" spans="1:20" x14ac:dyDescent="0.25">
      <c r="A2221">
        <v>2015</v>
      </c>
      <c r="B2221" t="s">
        <v>23</v>
      </c>
      <c r="C2221" t="s">
        <v>319</v>
      </c>
      <c r="D2221">
        <v>2132</v>
      </c>
      <c r="E2221">
        <v>2</v>
      </c>
      <c r="F2221">
        <v>23</v>
      </c>
      <c r="G2221">
        <v>99</v>
      </c>
      <c r="H2221" t="str">
        <f t="shared" si="34"/>
        <v>VRN14499</v>
      </c>
      <c r="I2221" t="s">
        <v>342</v>
      </c>
      <c r="J2221" t="s">
        <v>44</v>
      </c>
      <c r="K2221">
        <v>7.5</v>
      </c>
      <c r="L2221">
        <v>164</v>
      </c>
      <c r="M2221">
        <v>171</v>
      </c>
      <c r="N2221">
        <v>174</v>
      </c>
      <c r="O2221">
        <v>1</v>
      </c>
      <c r="P2221">
        <v>209</v>
      </c>
      <c r="Q2221">
        <v>643.5</v>
      </c>
      <c r="R2221">
        <v>744.3</v>
      </c>
      <c r="S2221">
        <v>780.1</v>
      </c>
      <c r="T2221">
        <v>1372.05</v>
      </c>
    </row>
    <row r="2222" spans="1:20" x14ac:dyDescent="0.25">
      <c r="A2222">
        <v>2015</v>
      </c>
      <c r="B2222" t="s">
        <v>23</v>
      </c>
      <c r="C2222" t="s">
        <v>319</v>
      </c>
      <c r="D2222">
        <v>2133</v>
      </c>
      <c r="E2222">
        <v>2</v>
      </c>
      <c r="F2222">
        <v>24</v>
      </c>
      <c r="G2222">
        <v>69</v>
      </c>
      <c r="H2222" t="str">
        <f t="shared" si="34"/>
        <v>VRN14469</v>
      </c>
      <c r="I2222" t="s">
        <v>374</v>
      </c>
      <c r="J2222" t="s">
        <v>80</v>
      </c>
      <c r="K2222">
        <v>6.5</v>
      </c>
      <c r="L2222">
        <v>156</v>
      </c>
      <c r="M2222">
        <v>160</v>
      </c>
      <c r="N2222">
        <v>164</v>
      </c>
      <c r="O2222">
        <v>1</v>
      </c>
      <c r="P2222">
        <v>209</v>
      </c>
      <c r="Q2222">
        <v>537.1</v>
      </c>
      <c r="R2222">
        <v>586.04999999999995</v>
      </c>
      <c r="S2222">
        <v>643.5</v>
      </c>
      <c r="T2222">
        <v>1372.05</v>
      </c>
    </row>
    <row r="2223" spans="1:20" x14ac:dyDescent="0.25">
      <c r="A2223">
        <v>2015</v>
      </c>
      <c r="B2223" t="s">
        <v>23</v>
      </c>
      <c r="C2223" t="s">
        <v>319</v>
      </c>
      <c r="D2223">
        <v>2134</v>
      </c>
      <c r="E2223">
        <v>2</v>
      </c>
      <c r="F2223">
        <v>24</v>
      </c>
      <c r="G2223">
        <v>35</v>
      </c>
      <c r="H2223" t="str">
        <f t="shared" si="34"/>
        <v>VRN14435</v>
      </c>
      <c r="I2223" t="s">
        <v>380</v>
      </c>
      <c r="J2223" t="s">
        <v>86</v>
      </c>
      <c r="K2223">
        <v>5</v>
      </c>
      <c r="L2223">
        <v>156</v>
      </c>
      <c r="M2223">
        <v>163</v>
      </c>
      <c r="N2223">
        <v>167</v>
      </c>
      <c r="O2223">
        <v>1</v>
      </c>
      <c r="P2223">
        <v>209</v>
      </c>
      <c r="Q2223">
        <v>537.1</v>
      </c>
      <c r="R2223">
        <v>628.54999999999995</v>
      </c>
      <c r="S2223">
        <v>693.05</v>
      </c>
      <c r="T2223">
        <v>1372.05</v>
      </c>
    </row>
    <row r="2224" spans="1:20" x14ac:dyDescent="0.25">
      <c r="A2224">
        <v>2015</v>
      </c>
      <c r="B2224" t="s">
        <v>23</v>
      </c>
      <c r="C2224" t="s">
        <v>319</v>
      </c>
      <c r="D2224">
        <v>2135</v>
      </c>
      <c r="E2224">
        <v>2</v>
      </c>
      <c r="F2224">
        <v>24</v>
      </c>
      <c r="G2224">
        <v>9</v>
      </c>
      <c r="H2224" t="str">
        <f t="shared" si="34"/>
        <v>VRN1449</v>
      </c>
      <c r="I2224" t="s">
        <v>414</v>
      </c>
      <c r="J2224" t="s">
        <v>121</v>
      </c>
      <c r="K2224">
        <v>5.5</v>
      </c>
      <c r="L2224">
        <v>157</v>
      </c>
      <c r="M2224">
        <v>162</v>
      </c>
      <c r="N2224">
        <v>167</v>
      </c>
      <c r="O2224">
        <v>0</v>
      </c>
      <c r="P2224">
        <v>205</v>
      </c>
      <c r="Q2224">
        <v>547.04999999999995</v>
      </c>
      <c r="R2224">
        <v>614.75</v>
      </c>
      <c r="S2224">
        <v>693.05</v>
      </c>
      <c r="T2224">
        <v>1293.45</v>
      </c>
    </row>
    <row r="2225" spans="1:27" x14ac:dyDescent="0.25">
      <c r="A2225">
        <v>2015</v>
      </c>
      <c r="B2225" t="s">
        <v>23</v>
      </c>
      <c r="C2225" t="s">
        <v>319</v>
      </c>
      <c r="D2225">
        <v>2136</v>
      </c>
      <c r="E2225">
        <v>2</v>
      </c>
      <c r="F2225">
        <v>24</v>
      </c>
      <c r="G2225">
        <v>26</v>
      </c>
      <c r="H2225" t="str">
        <f t="shared" si="34"/>
        <v>VRN14426</v>
      </c>
      <c r="I2225" t="s">
        <v>423</v>
      </c>
      <c r="J2225" t="s">
        <v>130</v>
      </c>
      <c r="K2225">
        <v>9</v>
      </c>
      <c r="L2225">
        <v>150</v>
      </c>
      <c r="M2225">
        <v>158</v>
      </c>
      <c r="N2225">
        <v>162</v>
      </c>
      <c r="O2225">
        <v>1</v>
      </c>
      <c r="P2225">
        <v>203</v>
      </c>
      <c r="Q2225">
        <v>473.85</v>
      </c>
      <c r="R2225">
        <v>557.20000000000005</v>
      </c>
      <c r="S2225">
        <v>614.75</v>
      </c>
      <c r="T2225">
        <v>1260.0999999999999</v>
      </c>
    </row>
    <row r="2226" spans="1:27" x14ac:dyDescent="0.25">
      <c r="A2226">
        <v>2015</v>
      </c>
      <c r="B2226" t="s">
        <v>23</v>
      </c>
      <c r="C2226" t="s">
        <v>319</v>
      </c>
      <c r="D2226">
        <v>2137</v>
      </c>
      <c r="E2226">
        <v>2</v>
      </c>
      <c r="F2226">
        <v>24</v>
      </c>
      <c r="G2226">
        <v>80</v>
      </c>
      <c r="H2226" t="str">
        <f t="shared" si="34"/>
        <v>VRN14480</v>
      </c>
      <c r="I2226" t="s">
        <v>461</v>
      </c>
      <c r="J2226" t="s">
        <v>170</v>
      </c>
      <c r="K2226">
        <v>9</v>
      </c>
      <c r="L2226">
        <v>158</v>
      </c>
      <c r="M2226">
        <v>165</v>
      </c>
      <c r="N2226">
        <v>170</v>
      </c>
      <c r="O2226">
        <v>0</v>
      </c>
      <c r="P2226">
        <v>204</v>
      </c>
      <c r="Q2226">
        <v>557.20000000000005</v>
      </c>
      <c r="R2226">
        <v>657.75</v>
      </c>
      <c r="S2226">
        <v>731.65</v>
      </c>
      <c r="T2226">
        <v>1277.25</v>
      </c>
    </row>
    <row r="2227" spans="1:27" x14ac:dyDescent="0.25">
      <c r="A2227">
        <v>2015</v>
      </c>
      <c r="B2227" t="s">
        <v>23</v>
      </c>
      <c r="C2227" t="s">
        <v>319</v>
      </c>
      <c r="D2227">
        <v>2138</v>
      </c>
      <c r="E2227">
        <v>2</v>
      </c>
      <c r="F2227">
        <v>24</v>
      </c>
      <c r="G2227">
        <v>51</v>
      </c>
      <c r="H2227" t="str">
        <f t="shared" si="34"/>
        <v>VRN14451</v>
      </c>
      <c r="I2227" t="s">
        <v>418</v>
      </c>
      <c r="J2227" t="s">
        <v>125</v>
      </c>
      <c r="K2227">
        <v>2.5</v>
      </c>
      <c r="L2227">
        <v>160</v>
      </c>
      <c r="M2227">
        <v>168</v>
      </c>
      <c r="N2227">
        <v>170</v>
      </c>
      <c r="O2227">
        <v>0</v>
      </c>
      <c r="P2227">
        <v>211</v>
      </c>
      <c r="Q2227">
        <v>586.04999999999995</v>
      </c>
      <c r="R2227">
        <v>704.5</v>
      </c>
      <c r="S2227">
        <v>731.65</v>
      </c>
      <c r="T2227">
        <v>1416.6</v>
      </c>
      <c r="AA2227" t="s">
        <v>205</v>
      </c>
    </row>
    <row r="2228" spans="1:27" x14ac:dyDescent="0.25">
      <c r="A2228">
        <v>2015</v>
      </c>
      <c r="B2228" t="s">
        <v>23</v>
      </c>
      <c r="C2228" t="s">
        <v>319</v>
      </c>
      <c r="D2228">
        <v>2139</v>
      </c>
      <c r="E2228">
        <v>2</v>
      </c>
      <c r="F2228">
        <v>24</v>
      </c>
      <c r="G2228">
        <v>81</v>
      </c>
      <c r="H2228" t="str">
        <f t="shared" si="34"/>
        <v>VRN14481</v>
      </c>
      <c r="I2228" t="s">
        <v>327</v>
      </c>
      <c r="J2228" t="s">
        <v>29</v>
      </c>
      <c r="K2228">
        <v>7</v>
      </c>
      <c r="L2228">
        <v>154</v>
      </c>
      <c r="M2228">
        <v>160</v>
      </c>
      <c r="N2228">
        <v>166</v>
      </c>
      <c r="O2228">
        <v>1</v>
      </c>
      <c r="P2228">
        <v>209</v>
      </c>
      <c r="Q2228">
        <v>508.1</v>
      </c>
      <c r="R2228">
        <v>586.04999999999995</v>
      </c>
      <c r="S2228">
        <v>674.85</v>
      </c>
      <c r="T2228">
        <v>1372.05</v>
      </c>
      <c r="AA2228" t="s">
        <v>205</v>
      </c>
    </row>
    <row r="2229" spans="1:27" x14ac:dyDescent="0.25">
      <c r="A2229">
        <v>2015</v>
      </c>
      <c r="B2229" t="s">
        <v>23</v>
      </c>
      <c r="C2229" t="s">
        <v>319</v>
      </c>
      <c r="D2229">
        <v>2140</v>
      </c>
      <c r="E2229">
        <v>2</v>
      </c>
      <c r="F2229">
        <v>24</v>
      </c>
      <c r="G2229">
        <v>21</v>
      </c>
      <c r="H2229" t="str">
        <f t="shared" si="34"/>
        <v>VRN14421</v>
      </c>
      <c r="I2229" t="s">
        <v>417</v>
      </c>
      <c r="J2229" t="s">
        <v>124</v>
      </c>
      <c r="K2229">
        <v>8.5</v>
      </c>
      <c r="L2229">
        <v>152</v>
      </c>
      <c r="M2229">
        <v>158</v>
      </c>
      <c r="N2229">
        <v>160</v>
      </c>
      <c r="O2229">
        <v>0</v>
      </c>
      <c r="P2229">
        <v>204</v>
      </c>
      <c r="Q2229">
        <v>490.1</v>
      </c>
      <c r="R2229">
        <v>557.20000000000005</v>
      </c>
      <c r="S2229">
        <v>586.04999999999995</v>
      </c>
      <c r="T2229">
        <v>1277.25</v>
      </c>
      <c r="AA2229" t="s">
        <v>205</v>
      </c>
    </row>
    <row r="2230" spans="1:27" x14ac:dyDescent="0.25">
      <c r="A2230">
        <v>2015</v>
      </c>
      <c r="B2230" t="s">
        <v>23</v>
      </c>
      <c r="C2230" t="s">
        <v>319</v>
      </c>
      <c r="D2230">
        <v>2141</v>
      </c>
      <c r="E2230">
        <v>2</v>
      </c>
      <c r="F2230">
        <v>24</v>
      </c>
      <c r="G2230">
        <v>2</v>
      </c>
      <c r="H2230" t="str">
        <f t="shared" si="34"/>
        <v>VRN1442</v>
      </c>
      <c r="I2230" t="s">
        <v>404</v>
      </c>
      <c r="J2230" t="s">
        <v>111</v>
      </c>
      <c r="K2230">
        <v>0.5</v>
      </c>
      <c r="L2230">
        <v>158</v>
      </c>
      <c r="M2230">
        <v>164</v>
      </c>
      <c r="N2230">
        <v>168</v>
      </c>
      <c r="O2230">
        <v>0</v>
      </c>
      <c r="P2230">
        <v>211</v>
      </c>
      <c r="Q2230">
        <v>557.20000000000005</v>
      </c>
      <c r="R2230">
        <v>643.5</v>
      </c>
      <c r="S2230">
        <v>704.5</v>
      </c>
      <c r="T2230">
        <v>1416.6</v>
      </c>
      <c r="AA2230" t="s">
        <v>205</v>
      </c>
    </row>
    <row r="2231" spans="1:27" x14ac:dyDescent="0.25">
      <c r="A2231">
        <v>2015</v>
      </c>
      <c r="B2231" t="s">
        <v>23</v>
      </c>
      <c r="C2231" t="s">
        <v>319</v>
      </c>
      <c r="D2231">
        <v>2142</v>
      </c>
      <c r="E2231">
        <v>2</v>
      </c>
      <c r="F2231">
        <v>24</v>
      </c>
      <c r="G2231">
        <v>132</v>
      </c>
      <c r="H2231" t="str">
        <f t="shared" si="34"/>
        <v>VRN144132</v>
      </c>
      <c r="I2231" t="s">
        <v>405</v>
      </c>
      <c r="J2231" t="s">
        <v>112</v>
      </c>
      <c r="K2231">
        <v>4.5</v>
      </c>
      <c r="L2231">
        <v>160</v>
      </c>
      <c r="M2231">
        <v>164</v>
      </c>
      <c r="N2231">
        <v>167</v>
      </c>
      <c r="O2231">
        <v>0</v>
      </c>
      <c r="P2231">
        <v>211</v>
      </c>
      <c r="Q2231">
        <v>586.04999999999995</v>
      </c>
      <c r="R2231">
        <v>643.5</v>
      </c>
      <c r="S2231">
        <v>693.05</v>
      </c>
      <c r="T2231">
        <v>1416.6</v>
      </c>
      <c r="AA2231" t="s">
        <v>205</v>
      </c>
    </row>
    <row r="2232" spans="1:27" x14ac:dyDescent="0.25">
      <c r="A2232">
        <v>2015</v>
      </c>
      <c r="B2232" t="s">
        <v>23</v>
      </c>
      <c r="C2232" t="s">
        <v>319</v>
      </c>
      <c r="D2232">
        <v>2143</v>
      </c>
      <c r="E2232">
        <v>2</v>
      </c>
      <c r="F2232">
        <v>24</v>
      </c>
      <c r="G2232">
        <v>131</v>
      </c>
      <c r="H2232" t="str">
        <f t="shared" si="34"/>
        <v>VRN144131</v>
      </c>
      <c r="I2232" t="s">
        <v>381</v>
      </c>
      <c r="J2232" t="s">
        <v>87</v>
      </c>
      <c r="K2232">
        <v>4.5</v>
      </c>
      <c r="L2232">
        <v>156</v>
      </c>
      <c r="M2232">
        <v>162</v>
      </c>
      <c r="N2232">
        <v>170</v>
      </c>
      <c r="O2232">
        <v>0</v>
      </c>
      <c r="P2232">
        <v>209</v>
      </c>
      <c r="Q2232">
        <v>537.1</v>
      </c>
      <c r="R2232">
        <v>614.75</v>
      </c>
      <c r="S2232">
        <v>731.65</v>
      </c>
      <c r="T2232">
        <v>1372.05</v>
      </c>
      <c r="AA2232" t="s">
        <v>205</v>
      </c>
    </row>
    <row r="2233" spans="1:27" x14ac:dyDescent="0.25">
      <c r="A2233">
        <v>2015</v>
      </c>
      <c r="B2233" t="s">
        <v>23</v>
      </c>
      <c r="C2233" t="s">
        <v>319</v>
      </c>
      <c r="D2233">
        <v>2144</v>
      </c>
      <c r="E2233">
        <v>2</v>
      </c>
      <c r="F2233">
        <v>24</v>
      </c>
      <c r="G2233">
        <v>136</v>
      </c>
      <c r="H2233" t="str">
        <f t="shared" si="34"/>
        <v>VRN144136</v>
      </c>
      <c r="I2233" t="s">
        <v>464</v>
      </c>
      <c r="J2233" t="s">
        <v>173</v>
      </c>
      <c r="K2233">
        <v>5.5</v>
      </c>
      <c r="L2233">
        <v>158</v>
      </c>
      <c r="M2233">
        <v>162</v>
      </c>
      <c r="N2233">
        <v>168</v>
      </c>
      <c r="O2233">
        <v>0</v>
      </c>
      <c r="P2233">
        <v>211</v>
      </c>
      <c r="Q2233">
        <v>557.20000000000005</v>
      </c>
      <c r="R2233">
        <v>614.75</v>
      </c>
      <c r="S2233">
        <v>704.5</v>
      </c>
      <c r="T2233">
        <v>1416.6</v>
      </c>
      <c r="AA2233" t="s">
        <v>205</v>
      </c>
    </row>
    <row r="2234" spans="1:27" x14ac:dyDescent="0.25">
      <c r="A2234">
        <v>2015</v>
      </c>
      <c r="B2234" t="s">
        <v>206</v>
      </c>
      <c r="C2234" t="s">
        <v>24</v>
      </c>
      <c r="D2234">
        <v>101</v>
      </c>
      <c r="E2234">
        <v>1</v>
      </c>
      <c r="F2234">
        <v>1</v>
      </c>
      <c r="G2234">
        <v>6</v>
      </c>
      <c r="H2234" t="str">
        <f t="shared" si="34"/>
        <v>VRN646</v>
      </c>
      <c r="I2234" t="s">
        <v>468</v>
      </c>
      <c r="J2234" t="s">
        <v>207</v>
      </c>
      <c r="K2234">
        <v>8</v>
      </c>
      <c r="L2234">
        <v>163</v>
      </c>
      <c r="M2234">
        <v>162</v>
      </c>
      <c r="N2234">
        <v>169</v>
      </c>
      <c r="O2234">
        <v>1</v>
      </c>
      <c r="P2234">
        <v>207</v>
      </c>
      <c r="Q2234">
        <v>523.9</v>
      </c>
      <c r="R2234">
        <v>513.15</v>
      </c>
      <c r="S2234">
        <v>607.79999999999995</v>
      </c>
      <c r="T2234">
        <v>1123.05</v>
      </c>
      <c r="U2234">
        <v>93.333333333333329</v>
      </c>
      <c r="V2234">
        <v>8</v>
      </c>
      <c r="Z2234">
        <v>28.4</v>
      </c>
    </row>
    <row r="2235" spans="1:27" x14ac:dyDescent="0.25">
      <c r="A2235">
        <v>2015</v>
      </c>
      <c r="B2235" t="s">
        <v>206</v>
      </c>
      <c r="C2235" t="s">
        <v>24</v>
      </c>
      <c r="D2235">
        <v>102</v>
      </c>
      <c r="E2235">
        <v>1</v>
      </c>
      <c r="F2235">
        <v>1</v>
      </c>
      <c r="G2235">
        <v>64</v>
      </c>
      <c r="H2235" t="str">
        <f t="shared" si="34"/>
        <v>VRN6464</v>
      </c>
      <c r="I2235" t="s">
        <v>469</v>
      </c>
      <c r="J2235" t="s">
        <v>143</v>
      </c>
      <c r="K2235">
        <v>6</v>
      </c>
      <c r="L2235">
        <v>156</v>
      </c>
      <c r="M2235">
        <v>159</v>
      </c>
      <c r="N2235">
        <v>164</v>
      </c>
      <c r="O2235">
        <v>0</v>
      </c>
      <c r="P2235">
        <v>208</v>
      </c>
      <c r="Q2235">
        <v>441.25</v>
      </c>
      <c r="R2235">
        <v>475.1</v>
      </c>
      <c r="S2235">
        <v>536.54999999999995</v>
      </c>
      <c r="T2235">
        <v>1140.8499999999999</v>
      </c>
      <c r="U2235">
        <v>68.666666666666671</v>
      </c>
      <c r="V2235">
        <v>2</v>
      </c>
      <c r="Z2235">
        <v>25.5</v>
      </c>
    </row>
    <row r="2236" spans="1:27" x14ac:dyDescent="0.25">
      <c r="A2236">
        <v>2015</v>
      </c>
      <c r="B2236" t="s">
        <v>206</v>
      </c>
      <c r="C2236" t="s">
        <v>24</v>
      </c>
      <c r="D2236">
        <v>103</v>
      </c>
      <c r="E2236">
        <v>1</v>
      </c>
      <c r="F2236">
        <v>1</v>
      </c>
      <c r="G2236">
        <v>41</v>
      </c>
      <c r="H2236" t="str">
        <f t="shared" si="34"/>
        <v>VRN6441</v>
      </c>
      <c r="I2236" t="s">
        <v>470</v>
      </c>
      <c r="J2236" t="s">
        <v>208</v>
      </c>
      <c r="K2236">
        <v>9</v>
      </c>
      <c r="L2236">
        <v>162</v>
      </c>
      <c r="M2236">
        <v>166</v>
      </c>
      <c r="N2236">
        <v>169</v>
      </c>
      <c r="O2236">
        <v>2</v>
      </c>
      <c r="P2236">
        <v>205</v>
      </c>
      <c r="Q2236">
        <v>513.15</v>
      </c>
      <c r="R2236">
        <v>568.70000000000005</v>
      </c>
      <c r="S2236">
        <v>607.79999999999995</v>
      </c>
      <c r="T2236">
        <v>1089.6500000000001</v>
      </c>
      <c r="U2236">
        <v>85.666666666666671</v>
      </c>
      <c r="V2236">
        <v>3</v>
      </c>
      <c r="Z2236">
        <v>22.9</v>
      </c>
    </row>
    <row r="2237" spans="1:27" x14ac:dyDescent="0.25">
      <c r="A2237">
        <v>2015</v>
      </c>
      <c r="B2237" t="s">
        <v>206</v>
      </c>
      <c r="C2237" t="s">
        <v>24</v>
      </c>
      <c r="D2237">
        <v>104</v>
      </c>
      <c r="E2237">
        <v>1</v>
      </c>
      <c r="F2237">
        <v>1</v>
      </c>
      <c r="G2237">
        <v>18</v>
      </c>
      <c r="H2237" t="str">
        <f t="shared" si="34"/>
        <v>VRN6418</v>
      </c>
      <c r="I2237" t="s">
        <v>471</v>
      </c>
      <c r="J2237" t="s">
        <v>209</v>
      </c>
      <c r="K2237">
        <v>8</v>
      </c>
      <c r="L2237">
        <v>158</v>
      </c>
      <c r="M2237">
        <v>165</v>
      </c>
      <c r="N2237">
        <v>166</v>
      </c>
      <c r="O2237">
        <v>1</v>
      </c>
      <c r="P2237">
        <v>203</v>
      </c>
      <c r="Q2237">
        <v>460.75</v>
      </c>
      <c r="R2237">
        <v>551</v>
      </c>
      <c r="S2237">
        <v>568.70000000000005</v>
      </c>
      <c r="T2237">
        <v>1064.2</v>
      </c>
      <c r="U2237">
        <v>77</v>
      </c>
      <c r="V2237">
        <v>7</v>
      </c>
      <c r="Z2237">
        <v>27.9</v>
      </c>
    </row>
    <row r="2238" spans="1:27" x14ac:dyDescent="0.25">
      <c r="A2238">
        <v>2015</v>
      </c>
      <c r="B2238" t="s">
        <v>206</v>
      </c>
      <c r="C2238" t="s">
        <v>24</v>
      </c>
      <c r="D2238">
        <v>105</v>
      </c>
      <c r="E2238">
        <v>1</v>
      </c>
      <c r="F2238">
        <v>1</v>
      </c>
      <c r="G2238">
        <v>61</v>
      </c>
      <c r="H2238" t="str">
        <f t="shared" si="34"/>
        <v>VRN6461</v>
      </c>
      <c r="I2238" t="s">
        <v>472</v>
      </c>
      <c r="J2238" t="s">
        <v>121</v>
      </c>
      <c r="K2238">
        <v>8</v>
      </c>
      <c r="L2238">
        <v>159</v>
      </c>
      <c r="M2238">
        <v>163</v>
      </c>
      <c r="N2238">
        <v>167</v>
      </c>
      <c r="O2238">
        <v>0</v>
      </c>
      <c r="P2238">
        <v>209</v>
      </c>
      <c r="Q2238">
        <v>475.1</v>
      </c>
      <c r="R2238">
        <v>523.9</v>
      </c>
      <c r="S2238">
        <v>581.85</v>
      </c>
      <c r="T2238">
        <v>1158.6500000000001</v>
      </c>
      <c r="U2238">
        <v>93</v>
      </c>
      <c r="Z2238">
        <v>36.5</v>
      </c>
    </row>
    <row r="2239" spans="1:27" x14ac:dyDescent="0.25">
      <c r="A2239">
        <v>2015</v>
      </c>
      <c r="B2239" t="s">
        <v>206</v>
      </c>
      <c r="C2239" t="s">
        <v>24</v>
      </c>
      <c r="D2239">
        <v>106</v>
      </c>
      <c r="E2239">
        <v>1</v>
      </c>
      <c r="F2239">
        <v>1</v>
      </c>
      <c r="G2239">
        <v>40</v>
      </c>
      <c r="H2239" t="str">
        <f t="shared" si="34"/>
        <v>VRN6440</v>
      </c>
      <c r="I2239" t="s">
        <v>473</v>
      </c>
      <c r="J2239" t="s">
        <v>210</v>
      </c>
      <c r="K2239">
        <v>7</v>
      </c>
      <c r="L2239">
        <v>156</v>
      </c>
      <c r="M2239">
        <v>160</v>
      </c>
      <c r="N2239">
        <v>165</v>
      </c>
      <c r="O2239">
        <v>1</v>
      </c>
      <c r="P2239">
        <v>201</v>
      </c>
      <c r="Q2239">
        <v>441.25</v>
      </c>
      <c r="R2239">
        <v>486.75</v>
      </c>
      <c r="S2239">
        <v>551</v>
      </c>
      <c r="T2239">
        <v>1038.7</v>
      </c>
      <c r="U2239">
        <v>88.666666666666671</v>
      </c>
      <c r="V2239">
        <v>9</v>
      </c>
      <c r="Z2239">
        <v>33.4</v>
      </c>
    </row>
    <row r="2240" spans="1:27" x14ac:dyDescent="0.25">
      <c r="A2240">
        <v>2015</v>
      </c>
      <c r="B2240" t="s">
        <v>206</v>
      </c>
      <c r="C2240" t="s">
        <v>24</v>
      </c>
      <c r="D2240">
        <v>107</v>
      </c>
      <c r="E2240">
        <v>1</v>
      </c>
      <c r="F2240">
        <v>1</v>
      </c>
      <c r="G2240">
        <v>45</v>
      </c>
      <c r="H2240" t="str">
        <f t="shared" si="34"/>
        <v>VRN6445</v>
      </c>
      <c r="I2240" t="s">
        <v>474</v>
      </c>
      <c r="J2240" t="s">
        <v>211</v>
      </c>
      <c r="K2240">
        <v>8</v>
      </c>
      <c r="L2240">
        <v>163</v>
      </c>
      <c r="M2240">
        <v>167</v>
      </c>
      <c r="N2240">
        <v>170</v>
      </c>
      <c r="O2240">
        <v>1</v>
      </c>
      <c r="P2240">
        <v>207</v>
      </c>
      <c r="Q2240">
        <v>523.9</v>
      </c>
      <c r="R2240">
        <v>581.85</v>
      </c>
      <c r="S2240">
        <v>619.95000000000005</v>
      </c>
      <c r="T2240">
        <v>1123.05</v>
      </c>
      <c r="U2240">
        <v>92.666666666666671</v>
      </c>
      <c r="V2240">
        <v>8</v>
      </c>
      <c r="Z2240">
        <v>30.2</v>
      </c>
    </row>
    <row r="2241" spans="1:26" x14ac:dyDescent="0.25">
      <c r="A2241">
        <v>2015</v>
      </c>
      <c r="B2241" t="s">
        <v>206</v>
      </c>
      <c r="C2241" t="s">
        <v>24</v>
      </c>
      <c r="D2241">
        <v>108</v>
      </c>
      <c r="E2241">
        <v>1</v>
      </c>
      <c r="F2241">
        <v>1</v>
      </c>
      <c r="G2241">
        <v>63</v>
      </c>
      <c r="H2241" t="str">
        <f t="shared" si="34"/>
        <v>VRN6463</v>
      </c>
      <c r="I2241" t="s">
        <v>475</v>
      </c>
      <c r="J2241" t="s">
        <v>31</v>
      </c>
      <c r="K2241">
        <v>6</v>
      </c>
      <c r="L2241">
        <v>155</v>
      </c>
      <c r="M2241">
        <v>162</v>
      </c>
      <c r="N2241">
        <v>165</v>
      </c>
      <c r="O2241">
        <v>1</v>
      </c>
      <c r="P2241">
        <v>208</v>
      </c>
      <c r="Q2241">
        <v>426.75</v>
      </c>
      <c r="R2241">
        <v>513.15</v>
      </c>
      <c r="S2241">
        <v>551</v>
      </c>
      <c r="T2241">
        <v>1140.8499999999999</v>
      </c>
      <c r="U2241">
        <v>66.333333333333329</v>
      </c>
      <c r="Z2241">
        <v>29.9</v>
      </c>
    </row>
    <row r="2242" spans="1:26" x14ac:dyDescent="0.25">
      <c r="A2242">
        <v>2015</v>
      </c>
      <c r="B2242" t="s">
        <v>206</v>
      </c>
      <c r="C2242" t="s">
        <v>24</v>
      </c>
      <c r="D2242">
        <v>109</v>
      </c>
      <c r="E2242">
        <v>1</v>
      </c>
      <c r="F2242">
        <v>2</v>
      </c>
      <c r="G2242">
        <v>1</v>
      </c>
      <c r="H2242" t="str">
        <f t="shared" ref="H2242:H2305" si="35">CONCATENATE(B2242,G2242)</f>
        <v>VRN641</v>
      </c>
      <c r="I2242" t="s">
        <v>476</v>
      </c>
      <c r="J2242" t="s">
        <v>212</v>
      </c>
      <c r="K2242">
        <v>7</v>
      </c>
      <c r="L2242">
        <v>164</v>
      </c>
      <c r="M2242">
        <v>167</v>
      </c>
      <c r="N2242">
        <v>172</v>
      </c>
      <c r="O2242">
        <v>1</v>
      </c>
      <c r="P2242">
        <v>205</v>
      </c>
      <c r="Q2242">
        <v>536.54999999999995</v>
      </c>
      <c r="R2242">
        <v>581.85</v>
      </c>
      <c r="S2242">
        <v>647.65</v>
      </c>
      <c r="T2242">
        <v>1089.6500000000001</v>
      </c>
      <c r="U2242">
        <v>97.666666666666671</v>
      </c>
      <c r="V2242">
        <v>10</v>
      </c>
      <c r="W2242">
        <v>3</v>
      </c>
      <c r="Z2242">
        <v>28.5</v>
      </c>
    </row>
    <row r="2243" spans="1:26" x14ac:dyDescent="0.25">
      <c r="A2243">
        <v>2015</v>
      </c>
      <c r="B2243" t="s">
        <v>206</v>
      </c>
      <c r="C2243" t="s">
        <v>24</v>
      </c>
      <c r="D2243">
        <v>110</v>
      </c>
      <c r="E2243">
        <v>1</v>
      </c>
      <c r="F2243">
        <v>2</v>
      </c>
      <c r="G2243">
        <v>38</v>
      </c>
      <c r="H2243" t="str">
        <f t="shared" si="35"/>
        <v>VRN6438</v>
      </c>
      <c r="I2243" t="s">
        <v>477</v>
      </c>
      <c r="J2243" t="s">
        <v>213</v>
      </c>
      <c r="K2243">
        <v>7</v>
      </c>
      <c r="L2243">
        <v>157</v>
      </c>
      <c r="M2243">
        <v>161</v>
      </c>
      <c r="N2243">
        <v>166</v>
      </c>
      <c r="O2243">
        <v>1</v>
      </c>
      <c r="P2243">
        <v>200</v>
      </c>
      <c r="Q2243">
        <v>450.45</v>
      </c>
      <c r="R2243">
        <v>501</v>
      </c>
      <c r="S2243">
        <v>568.70000000000005</v>
      </c>
      <c r="T2243">
        <v>1023.65</v>
      </c>
      <c r="U2243">
        <v>79.666666666666671</v>
      </c>
      <c r="V2243">
        <v>10</v>
      </c>
      <c r="W2243">
        <v>2</v>
      </c>
      <c r="Z2243">
        <v>24.8</v>
      </c>
    </row>
    <row r="2244" spans="1:26" x14ac:dyDescent="0.25">
      <c r="A2244">
        <v>2015</v>
      </c>
      <c r="B2244" t="s">
        <v>206</v>
      </c>
      <c r="C2244" t="s">
        <v>24</v>
      </c>
      <c r="D2244">
        <v>111</v>
      </c>
      <c r="E2244">
        <v>1</v>
      </c>
      <c r="F2244">
        <v>2</v>
      </c>
      <c r="G2244">
        <v>51</v>
      </c>
      <c r="H2244" t="str">
        <f t="shared" si="35"/>
        <v>VRN6451</v>
      </c>
      <c r="I2244" t="s">
        <v>478</v>
      </c>
      <c r="J2244" t="s">
        <v>214</v>
      </c>
      <c r="K2244">
        <v>8</v>
      </c>
      <c r="L2244">
        <v>157</v>
      </c>
      <c r="M2244">
        <v>162</v>
      </c>
      <c r="N2244">
        <v>164</v>
      </c>
      <c r="O2244">
        <v>1</v>
      </c>
      <c r="P2244">
        <v>200</v>
      </c>
      <c r="Q2244">
        <v>450.45</v>
      </c>
      <c r="R2244">
        <v>513.15</v>
      </c>
      <c r="S2244">
        <v>536.54999999999995</v>
      </c>
      <c r="T2244">
        <v>1023.65</v>
      </c>
      <c r="U2244">
        <v>85</v>
      </c>
      <c r="V2244">
        <v>10</v>
      </c>
      <c r="W2244">
        <v>2</v>
      </c>
      <c r="Z2244">
        <v>29.9</v>
      </c>
    </row>
    <row r="2245" spans="1:26" x14ac:dyDescent="0.25">
      <c r="A2245">
        <v>2015</v>
      </c>
      <c r="B2245" t="s">
        <v>206</v>
      </c>
      <c r="C2245" t="s">
        <v>24</v>
      </c>
      <c r="D2245">
        <v>112</v>
      </c>
      <c r="E2245">
        <v>1</v>
      </c>
      <c r="F2245">
        <v>2</v>
      </c>
      <c r="G2245">
        <v>29</v>
      </c>
      <c r="H2245" t="str">
        <f t="shared" si="35"/>
        <v>VRN6429</v>
      </c>
      <c r="I2245" t="s">
        <v>479</v>
      </c>
      <c r="J2245" t="s">
        <v>215</v>
      </c>
      <c r="K2245">
        <v>7</v>
      </c>
      <c r="L2245">
        <v>158</v>
      </c>
      <c r="M2245">
        <v>162</v>
      </c>
      <c r="N2245">
        <v>165</v>
      </c>
      <c r="O2245">
        <v>1</v>
      </c>
      <c r="P2245">
        <v>205</v>
      </c>
      <c r="Q2245">
        <v>460.75</v>
      </c>
      <c r="R2245">
        <v>513.15</v>
      </c>
      <c r="S2245">
        <v>551</v>
      </c>
      <c r="T2245">
        <v>1089.6500000000001</v>
      </c>
      <c r="U2245">
        <v>86.666666666666671</v>
      </c>
      <c r="V2245">
        <v>7</v>
      </c>
      <c r="W2245">
        <v>1</v>
      </c>
      <c r="Z2245">
        <v>30.8</v>
      </c>
    </row>
    <row r="2246" spans="1:26" x14ac:dyDescent="0.25">
      <c r="A2246">
        <v>2015</v>
      </c>
      <c r="B2246" t="s">
        <v>206</v>
      </c>
      <c r="C2246" t="s">
        <v>24</v>
      </c>
      <c r="D2246">
        <v>113</v>
      </c>
      <c r="E2246">
        <v>1</v>
      </c>
      <c r="F2246">
        <v>2</v>
      </c>
      <c r="G2246">
        <v>25</v>
      </c>
      <c r="H2246" t="str">
        <f t="shared" si="35"/>
        <v>VRN6425</v>
      </c>
      <c r="I2246" t="s">
        <v>480</v>
      </c>
      <c r="J2246" t="s">
        <v>216</v>
      </c>
      <c r="K2246">
        <v>9</v>
      </c>
      <c r="L2246">
        <v>159</v>
      </c>
      <c r="M2246">
        <v>165</v>
      </c>
      <c r="N2246">
        <v>167</v>
      </c>
      <c r="O2246">
        <v>1</v>
      </c>
      <c r="P2246">
        <v>206</v>
      </c>
      <c r="Q2246">
        <v>475.1</v>
      </c>
      <c r="R2246">
        <v>551</v>
      </c>
      <c r="S2246">
        <v>581.85</v>
      </c>
      <c r="T2246">
        <v>1106.95</v>
      </c>
      <c r="U2246">
        <v>92.666666666666671</v>
      </c>
      <c r="V2246">
        <v>7</v>
      </c>
      <c r="W2246">
        <v>2</v>
      </c>
      <c r="Z2246">
        <v>28</v>
      </c>
    </row>
    <row r="2247" spans="1:26" x14ac:dyDescent="0.25">
      <c r="A2247">
        <v>2015</v>
      </c>
      <c r="B2247" t="s">
        <v>206</v>
      </c>
      <c r="C2247" t="s">
        <v>24</v>
      </c>
      <c r="D2247">
        <v>114</v>
      </c>
      <c r="E2247">
        <v>1</v>
      </c>
      <c r="F2247">
        <v>2</v>
      </c>
      <c r="G2247">
        <v>11</v>
      </c>
      <c r="H2247" t="str">
        <f t="shared" si="35"/>
        <v>VRN6411</v>
      </c>
      <c r="I2247" t="s">
        <v>481</v>
      </c>
      <c r="J2247" t="s">
        <v>217</v>
      </c>
      <c r="K2247">
        <v>10</v>
      </c>
      <c r="L2247">
        <v>162</v>
      </c>
      <c r="M2247">
        <v>166</v>
      </c>
      <c r="N2247">
        <v>169</v>
      </c>
      <c r="O2247">
        <v>1</v>
      </c>
      <c r="P2247">
        <v>205</v>
      </c>
      <c r="Q2247">
        <v>513.15</v>
      </c>
      <c r="R2247">
        <v>568.70000000000005</v>
      </c>
      <c r="S2247">
        <v>607.79999999999995</v>
      </c>
      <c r="T2247">
        <v>1089.6500000000001</v>
      </c>
      <c r="U2247">
        <v>86</v>
      </c>
      <c r="V2247">
        <v>8</v>
      </c>
      <c r="W2247">
        <v>2</v>
      </c>
      <c r="Z2247">
        <v>27.6</v>
      </c>
    </row>
    <row r="2248" spans="1:26" x14ac:dyDescent="0.25">
      <c r="A2248">
        <v>2015</v>
      </c>
      <c r="B2248" t="s">
        <v>206</v>
      </c>
      <c r="C2248" t="s">
        <v>24</v>
      </c>
      <c r="D2248">
        <v>115</v>
      </c>
      <c r="E2248">
        <v>1</v>
      </c>
      <c r="F2248">
        <v>2</v>
      </c>
      <c r="G2248">
        <v>2</v>
      </c>
      <c r="H2248" t="str">
        <f t="shared" si="35"/>
        <v>VRN642</v>
      </c>
      <c r="I2248" t="s">
        <v>482</v>
      </c>
      <c r="J2248" t="s">
        <v>218</v>
      </c>
      <c r="K2248">
        <v>10</v>
      </c>
      <c r="L2248">
        <v>164</v>
      </c>
      <c r="M2248">
        <v>166</v>
      </c>
      <c r="N2248">
        <v>170</v>
      </c>
      <c r="O2248">
        <v>1</v>
      </c>
      <c r="P2248">
        <v>203</v>
      </c>
      <c r="Q2248">
        <v>536.54999999999995</v>
      </c>
      <c r="R2248">
        <v>568.70000000000005</v>
      </c>
      <c r="S2248">
        <v>619.95000000000005</v>
      </c>
      <c r="T2248">
        <v>1064.2</v>
      </c>
      <c r="U2248">
        <v>114</v>
      </c>
      <c r="V2248">
        <v>10</v>
      </c>
      <c r="W2248">
        <v>2</v>
      </c>
      <c r="Z2248">
        <v>30.1</v>
      </c>
    </row>
    <row r="2249" spans="1:26" x14ac:dyDescent="0.25">
      <c r="A2249">
        <v>2015</v>
      </c>
      <c r="B2249" t="s">
        <v>206</v>
      </c>
      <c r="C2249" t="s">
        <v>24</v>
      </c>
      <c r="D2249">
        <v>116</v>
      </c>
      <c r="E2249">
        <v>1</v>
      </c>
      <c r="F2249">
        <v>2</v>
      </c>
      <c r="G2249">
        <v>10</v>
      </c>
      <c r="H2249" t="str">
        <f t="shared" si="35"/>
        <v>VRN6410</v>
      </c>
      <c r="I2249" t="s">
        <v>483</v>
      </c>
      <c r="J2249" t="s">
        <v>219</v>
      </c>
      <c r="K2249">
        <v>9</v>
      </c>
      <c r="L2249">
        <v>163</v>
      </c>
      <c r="M2249">
        <v>166</v>
      </c>
      <c r="N2249">
        <v>170</v>
      </c>
      <c r="O2249">
        <v>1</v>
      </c>
      <c r="P2249">
        <v>205</v>
      </c>
      <c r="Q2249">
        <v>523.9</v>
      </c>
      <c r="R2249">
        <v>568.70000000000005</v>
      </c>
      <c r="S2249">
        <v>619.95000000000005</v>
      </c>
      <c r="T2249">
        <v>1089.6500000000001</v>
      </c>
      <c r="U2249">
        <v>91.666666666666671</v>
      </c>
      <c r="V2249">
        <v>10</v>
      </c>
      <c r="W2249">
        <v>2</v>
      </c>
      <c r="Z2249">
        <v>29.2</v>
      </c>
    </row>
    <row r="2250" spans="1:26" x14ac:dyDescent="0.25">
      <c r="A2250">
        <v>2015</v>
      </c>
      <c r="B2250" t="s">
        <v>206</v>
      </c>
      <c r="C2250" t="s">
        <v>24</v>
      </c>
      <c r="D2250">
        <v>117</v>
      </c>
      <c r="E2250">
        <v>1</v>
      </c>
      <c r="F2250">
        <v>3</v>
      </c>
      <c r="G2250">
        <v>14</v>
      </c>
      <c r="H2250" t="str">
        <f t="shared" si="35"/>
        <v>VRN6414</v>
      </c>
      <c r="I2250" t="s">
        <v>484</v>
      </c>
      <c r="J2250" t="s">
        <v>220</v>
      </c>
      <c r="K2250">
        <v>9</v>
      </c>
      <c r="L2250">
        <v>162</v>
      </c>
      <c r="M2250">
        <v>165</v>
      </c>
      <c r="N2250">
        <v>168</v>
      </c>
      <c r="O2250">
        <v>1</v>
      </c>
      <c r="P2250">
        <v>208</v>
      </c>
      <c r="Q2250">
        <v>513.15</v>
      </c>
      <c r="R2250">
        <v>551</v>
      </c>
      <c r="S2250">
        <v>594.20000000000005</v>
      </c>
      <c r="T2250">
        <v>1140.8499999999999</v>
      </c>
      <c r="U2250">
        <v>86.333333333333329</v>
      </c>
      <c r="Z2250">
        <v>31</v>
      </c>
    </row>
    <row r="2251" spans="1:26" x14ac:dyDescent="0.25">
      <c r="A2251">
        <v>2015</v>
      </c>
      <c r="B2251" t="s">
        <v>206</v>
      </c>
      <c r="C2251" t="s">
        <v>24</v>
      </c>
      <c r="D2251">
        <v>118</v>
      </c>
      <c r="E2251">
        <v>1</v>
      </c>
      <c r="F2251">
        <v>3</v>
      </c>
      <c r="G2251">
        <v>42</v>
      </c>
      <c r="H2251" t="str">
        <f t="shared" si="35"/>
        <v>VRN6442</v>
      </c>
      <c r="I2251" t="s">
        <v>485</v>
      </c>
      <c r="J2251" t="s">
        <v>136</v>
      </c>
      <c r="K2251">
        <v>6</v>
      </c>
      <c r="L2251">
        <v>158</v>
      </c>
      <c r="M2251">
        <v>163</v>
      </c>
      <c r="N2251">
        <v>165</v>
      </c>
      <c r="O2251">
        <v>1</v>
      </c>
      <c r="P2251">
        <v>206</v>
      </c>
      <c r="Q2251">
        <v>460.75</v>
      </c>
      <c r="R2251">
        <v>523.9</v>
      </c>
      <c r="S2251">
        <v>551</v>
      </c>
      <c r="T2251">
        <v>1106.95</v>
      </c>
      <c r="U2251">
        <v>68.666666666666671</v>
      </c>
      <c r="Z2251">
        <v>32.1</v>
      </c>
    </row>
    <row r="2252" spans="1:26" x14ac:dyDescent="0.25">
      <c r="A2252">
        <v>2015</v>
      </c>
      <c r="B2252" t="s">
        <v>206</v>
      </c>
      <c r="C2252" t="s">
        <v>24</v>
      </c>
      <c r="D2252">
        <v>119</v>
      </c>
      <c r="E2252">
        <v>1</v>
      </c>
      <c r="F2252">
        <v>3</v>
      </c>
      <c r="G2252">
        <v>19</v>
      </c>
      <c r="H2252" t="str">
        <f t="shared" si="35"/>
        <v>VRN6419</v>
      </c>
      <c r="I2252" t="s">
        <v>486</v>
      </c>
      <c r="J2252" t="s">
        <v>221</v>
      </c>
      <c r="K2252">
        <v>10</v>
      </c>
      <c r="L2252">
        <v>161</v>
      </c>
      <c r="M2252">
        <v>165</v>
      </c>
      <c r="N2252">
        <v>168</v>
      </c>
      <c r="O2252">
        <v>1</v>
      </c>
      <c r="P2252">
        <v>205</v>
      </c>
      <c r="Q2252">
        <v>501</v>
      </c>
      <c r="R2252">
        <v>551</v>
      </c>
      <c r="S2252">
        <v>594.20000000000005</v>
      </c>
      <c r="T2252">
        <v>1089.6500000000001</v>
      </c>
      <c r="U2252">
        <v>97</v>
      </c>
      <c r="V2252">
        <v>7</v>
      </c>
      <c r="W2252">
        <v>1</v>
      </c>
      <c r="Z2252">
        <v>29.8</v>
      </c>
    </row>
    <row r="2253" spans="1:26" x14ac:dyDescent="0.25">
      <c r="A2253">
        <v>2015</v>
      </c>
      <c r="B2253" t="s">
        <v>206</v>
      </c>
      <c r="C2253" t="s">
        <v>24</v>
      </c>
      <c r="D2253">
        <v>120</v>
      </c>
      <c r="E2253">
        <v>1</v>
      </c>
      <c r="F2253">
        <v>3</v>
      </c>
      <c r="G2253">
        <v>57</v>
      </c>
      <c r="H2253" t="str">
        <f t="shared" si="35"/>
        <v>VRN6457</v>
      </c>
      <c r="I2253" t="s">
        <v>487</v>
      </c>
      <c r="J2253" t="s">
        <v>222</v>
      </c>
      <c r="K2253">
        <v>7</v>
      </c>
      <c r="L2253">
        <v>160</v>
      </c>
      <c r="M2253">
        <v>164</v>
      </c>
      <c r="N2253">
        <v>168</v>
      </c>
      <c r="O2253">
        <v>1</v>
      </c>
      <c r="P2253">
        <v>205</v>
      </c>
      <c r="Q2253">
        <v>486.75</v>
      </c>
      <c r="R2253">
        <v>536.54999999999995</v>
      </c>
      <c r="S2253">
        <v>594.20000000000005</v>
      </c>
      <c r="T2253">
        <v>1089.6500000000001</v>
      </c>
      <c r="U2253">
        <v>82.333333333333329</v>
      </c>
      <c r="V2253">
        <v>9</v>
      </c>
      <c r="W2253">
        <v>3</v>
      </c>
      <c r="Z2253">
        <v>29.4</v>
      </c>
    </row>
    <row r="2254" spans="1:26" x14ac:dyDescent="0.25">
      <c r="A2254">
        <v>2015</v>
      </c>
      <c r="B2254" t="s">
        <v>206</v>
      </c>
      <c r="C2254" t="s">
        <v>24</v>
      </c>
      <c r="D2254">
        <v>121</v>
      </c>
      <c r="E2254">
        <v>1</v>
      </c>
      <c r="F2254">
        <v>3</v>
      </c>
      <c r="G2254">
        <v>39</v>
      </c>
      <c r="H2254" t="str">
        <f t="shared" si="35"/>
        <v>VRN6439</v>
      </c>
      <c r="I2254" t="s">
        <v>488</v>
      </c>
      <c r="J2254" t="s">
        <v>223</v>
      </c>
      <c r="K2254">
        <v>10</v>
      </c>
      <c r="L2254">
        <v>159</v>
      </c>
      <c r="M2254">
        <v>163</v>
      </c>
      <c r="N2254">
        <v>169</v>
      </c>
      <c r="O2254">
        <v>1</v>
      </c>
      <c r="P2254">
        <v>203</v>
      </c>
      <c r="Q2254">
        <v>475.1</v>
      </c>
      <c r="R2254">
        <v>523.9</v>
      </c>
      <c r="S2254">
        <v>607.79999999999995</v>
      </c>
      <c r="T2254">
        <v>1064.2</v>
      </c>
      <c r="U2254">
        <v>108.66666666666667</v>
      </c>
      <c r="V2254">
        <v>10</v>
      </c>
      <c r="W2254">
        <v>3</v>
      </c>
      <c r="Z2254">
        <v>29.9</v>
      </c>
    </row>
    <row r="2255" spans="1:26" x14ac:dyDescent="0.25">
      <c r="A2255">
        <v>2015</v>
      </c>
      <c r="B2255" t="s">
        <v>206</v>
      </c>
      <c r="C2255" t="s">
        <v>24</v>
      </c>
      <c r="D2255">
        <v>122</v>
      </c>
      <c r="E2255">
        <v>1</v>
      </c>
      <c r="F2255">
        <v>3</v>
      </c>
      <c r="G2255">
        <v>16</v>
      </c>
      <c r="H2255" t="str">
        <f t="shared" si="35"/>
        <v>VRN6416</v>
      </c>
      <c r="I2255" t="s">
        <v>489</v>
      </c>
      <c r="J2255" t="s">
        <v>224</v>
      </c>
      <c r="K2255">
        <v>9</v>
      </c>
      <c r="L2255">
        <v>159</v>
      </c>
      <c r="M2255">
        <v>164</v>
      </c>
      <c r="N2255">
        <v>168</v>
      </c>
      <c r="O2255">
        <v>1</v>
      </c>
      <c r="P2255">
        <v>209</v>
      </c>
      <c r="Q2255">
        <v>475.1</v>
      </c>
      <c r="R2255">
        <v>536.54999999999995</v>
      </c>
      <c r="S2255">
        <v>594.20000000000005</v>
      </c>
      <c r="T2255">
        <v>1158.6500000000001</v>
      </c>
      <c r="U2255">
        <v>94.666666666666671</v>
      </c>
      <c r="V2255">
        <v>9</v>
      </c>
      <c r="W2255">
        <v>1</v>
      </c>
      <c r="Z2255">
        <v>32.1</v>
      </c>
    </row>
    <row r="2256" spans="1:26" x14ac:dyDescent="0.25">
      <c r="A2256">
        <v>2015</v>
      </c>
      <c r="B2256" t="s">
        <v>206</v>
      </c>
      <c r="C2256" t="s">
        <v>24</v>
      </c>
      <c r="D2256">
        <v>123</v>
      </c>
      <c r="E2256">
        <v>1</v>
      </c>
      <c r="F2256">
        <v>3</v>
      </c>
      <c r="G2256">
        <v>20</v>
      </c>
      <c r="H2256" t="str">
        <f t="shared" si="35"/>
        <v>VRN6420</v>
      </c>
      <c r="I2256" t="s">
        <v>490</v>
      </c>
      <c r="J2256" t="s">
        <v>225</v>
      </c>
      <c r="K2256">
        <v>9</v>
      </c>
      <c r="L2256">
        <v>157</v>
      </c>
      <c r="M2256">
        <v>162</v>
      </c>
      <c r="N2256">
        <v>166</v>
      </c>
      <c r="O2256">
        <v>1</v>
      </c>
      <c r="P2256">
        <v>199</v>
      </c>
      <c r="Q2256">
        <v>450.45</v>
      </c>
      <c r="R2256">
        <v>513.15</v>
      </c>
      <c r="S2256">
        <v>568.70000000000005</v>
      </c>
      <c r="T2256">
        <v>1006.05</v>
      </c>
      <c r="U2256">
        <v>78.333333333333329</v>
      </c>
      <c r="V2256">
        <v>10</v>
      </c>
      <c r="W2256">
        <v>2</v>
      </c>
      <c r="Z2256">
        <v>24.5</v>
      </c>
    </row>
    <row r="2257" spans="1:26" x14ac:dyDescent="0.25">
      <c r="A2257">
        <v>2015</v>
      </c>
      <c r="B2257" t="s">
        <v>206</v>
      </c>
      <c r="C2257" t="s">
        <v>24</v>
      </c>
      <c r="D2257">
        <v>124</v>
      </c>
      <c r="E2257">
        <v>1</v>
      </c>
      <c r="F2257">
        <v>3</v>
      </c>
      <c r="G2257">
        <v>28</v>
      </c>
      <c r="H2257" t="str">
        <f t="shared" si="35"/>
        <v>VRN6428</v>
      </c>
      <c r="I2257" t="s">
        <v>491</v>
      </c>
      <c r="J2257" t="s">
        <v>226</v>
      </c>
      <c r="K2257">
        <v>9</v>
      </c>
      <c r="L2257">
        <v>156</v>
      </c>
      <c r="M2257">
        <v>160</v>
      </c>
      <c r="N2257">
        <v>165</v>
      </c>
      <c r="O2257">
        <v>1</v>
      </c>
      <c r="P2257">
        <v>201</v>
      </c>
      <c r="Q2257">
        <v>441.25</v>
      </c>
      <c r="R2257">
        <v>486.75</v>
      </c>
      <c r="S2257">
        <v>551</v>
      </c>
      <c r="T2257">
        <v>1038.7</v>
      </c>
      <c r="U2257">
        <v>77.666666666666671</v>
      </c>
      <c r="V2257">
        <v>9</v>
      </c>
      <c r="W2257">
        <v>1</v>
      </c>
      <c r="Z2257">
        <v>25.1</v>
      </c>
    </row>
    <row r="2258" spans="1:26" x14ac:dyDescent="0.25">
      <c r="A2258">
        <v>2015</v>
      </c>
      <c r="B2258" t="s">
        <v>206</v>
      </c>
      <c r="C2258" t="s">
        <v>24</v>
      </c>
      <c r="D2258">
        <v>125</v>
      </c>
      <c r="E2258">
        <v>1</v>
      </c>
      <c r="F2258">
        <v>4</v>
      </c>
      <c r="G2258">
        <v>60</v>
      </c>
      <c r="H2258" t="str">
        <f t="shared" si="35"/>
        <v>VRN6460</v>
      </c>
      <c r="I2258" t="s">
        <v>492</v>
      </c>
      <c r="J2258" t="s">
        <v>227</v>
      </c>
      <c r="K2258">
        <v>8</v>
      </c>
      <c r="L2258">
        <v>157</v>
      </c>
      <c r="M2258">
        <v>163</v>
      </c>
      <c r="N2258">
        <v>167</v>
      </c>
      <c r="O2258">
        <v>1</v>
      </c>
      <c r="P2258">
        <v>205</v>
      </c>
      <c r="Q2258">
        <v>450.45</v>
      </c>
      <c r="R2258">
        <v>523.9</v>
      </c>
      <c r="S2258">
        <v>581.85</v>
      </c>
      <c r="T2258">
        <v>1089.6500000000001</v>
      </c>
      <c r="U2258">
        <v>83</v>
      </c>
      <c r="V2258">
        <v>2</v>
      </c>
      <c r="W2258">
        <v>1</v>
      </c>
      <c r="Z2258">
        <v>31.9</v>
      </c>
    </row>
    <row r="2259" spans="1:26" x14ac:dyDescent="0.25">
      <c r="A2259">
        <v>2015</v>
      </c>
      <c r="B2259" t="s">
        <v>206</v>
      </c>
      <c r="C2259" t="s">
        <v>24</v>
      </c>
      <c r="D2259">
        <v>126</v>
      </c>
      <c r="E2259">
        <v>1</v>
      </c>
      <c r="F2259">
        <v>4</v>
      </c>
      <c r="G2259">
        <v>55</v>
      </c>
      <c r="H2259" t="str">
        <f t="shared" si="35"/>
        <v>VRN6455</v>
      </c>
      <c r="I2259" t="s">
        <v>493</v>
      </c>
      <c r="J2259" t="s">
        <v>228</v>
      </c>
      <c r="K2259">
        <v>6</v>
      </c>
      <c r="L2259">
        <v>157</v>
      </c>
      <c r="M2259">
        <v>163</v>
      </c>
      <c r="N2259">
        <v>167</v>
      </c>
      <c r="O2259">
        <v>1</v>
      </c>
      <c r="P2259">
        <v>208</v>
      </c>
      <c r="Q2259">
        <v>450.45</v>
      </c>
      <c r="R2259">
        <v>523.9</v>
      </c>
      <c r="S2259">
        <v>581.85</v>
      </c>
      <c r="T2259">
        <v>1140.8499999999999</v>
      </c>
      <c r="U2259">
        <v>81.666666666666671</v>
      </c>
      <c r="V2259">
        <v>9</v>
      </c>
      <c r="W2259">
        <v>3</v>
      </c>
      <c r="Z2259">
        <v>26.9</v>
      </c>
    </row>
    <row r="2260" spans="1:26" x14ac:dyDescent="0.25">
      <c r="A2260">
        <v>2015</v>
      </c>
      <c r="B2260" t="s">
        <v>206</v>
      </c>
      <c r="C2260" t="s">
        <v>24</v>
      </c>
      <c r="D2260">
        <v>127</v>
      </c>
      <c r="E2260">
        <v>1</v>
      </c>
      <c r="F2260">
        <v>4</v>
      </c>
      <c r="G2260">
        <v>27</v>
      </c>
      <c r="H2260" t="str">
        <f t="shared" si="35"/>
        <v>VRN6427</v>
      </c>
      <c r="I2260" t="s">
        <v>494</v>
      </c>
      <c r="J2260" t="s">
        <v>229</v>
      </c>
      <c r="K2260">
        <v>8</v>
      </c>
      <c r="L2260">
        <v>161</v>
      </c>
      <c r="M2260">
        <v>164</v>
      </c>
      <c r="N2260">
        <v>168</v>
      </c>
      <c r="O2260">
        <v>1</v>
      </c>
      <c r="P2260">
        <v>206</v>
      </c>
      <c r="Q2260">
        <v>501</v>
      </c>
      <c r="R2260">
        <v>536.54999999999995</v>
      </c>
      <c r="S2260">
        <v>594.20000000000005</v>
      </c>
      <c r="T2260">
        <v>1106.95</v>
      </c>
      <c r="U2260">
        <v>86.666666666666671</v>
      </c>
      <c r="V2260">
        <v>10</v>
      </c>
      <c r="W2260">
        <v>2</v>
      </c>
      <c r="Z2260">
        <v>29</v>
      </c>
    </row>
    <row r="2261" spans="1:26" x14ac:dyDescent="0.25">
      <c r="A2261">
        <v>2015</v>
      </c>
      <c r="B2261" t="s">
        <v>206</v>
      </c>
      <c r="C2261" t="s">
        <v>24</v>
      </c>
      <c r="D2261">
        <v>128</v>
      </c>
      <c r="E2261">
        <v>1</v>
      </c>
      <c r="F2261">
        <v>4</v>
      </c>
      <c r="G2261">
        <v>47</v>
      </c>
      <c r="H2261" t="str">
        <f t="shared" si="35"/>
        <v>VRN6447</v>
      </c>
      <c r="I2261" t="s">
        <v>495</v>
      </c>
      <c r="J2261" t="s">
        <v>230</v>
      </c>
      <c r="K2261">
        <v>7</v>
      </c>
      <c r="L2261">
        <v>165</v>
      </c>
      <c r="M2261">
        <v>168</v>
      </c>
      <c r="N2261">
        <v>171</v>
      </c>
      <c r="O2261">
        <v>1</v>
      </c>
      <c r="P2261">
        <v>209</v>
      </c>
      <c r="Q2261">
        <v>551</v>
      </c>
      <c r="R2261">
        <v>594.20000000000005</v>
      </c>
      <c r="S2261">
        <v>632</v>
      </c>
      <c r="T2261">
        <v>1158.6500000000001</v>
      </c>
      <c r="U2261">
        <v>90.333333333333329</v>
      </c>
      <c r="V2261">
        <v>3</v>
      </c>
      <c r="W2261">
        <v>1</v>
      </c>
      <c r="Z2261">
        <v>29.1</v>
      </c>
    </row>
    <row r="2262" spans="1:26" x14ac:dyDescent="0.25">
      <c r="A2262">
        <v>2015</v>
      </c>
      <c r="B2262" t="s">
        <v>206</v>
      </c>
      <c r="C2262" t="s">
        <v>24</v>
      </c>
      <c r="D2262">
        <v>129</v>
      </c>
      <c r="E2262">
        <v>1</v>
      </c>
      <c r="F2262">
        <v>4</v>
      </c>
      <c r="G2262">
        <v>23</v>
      </c>
      <c r="H2262" t="str">
        <f t="shared" si="35"/>
        <v>VRN6423</v>
      </c>
      <c r="I2262" t="s">
        <v>496</v>
      </c>
      <c r="J2262" t="s">
        <v>231</v>
      </c>
      <c r="K2262">
        <v>8</v>
      </c>
      <c r="L2262">
        <v>161</v>
      </c>
      <c r="M2262">
        <v>165</v>
      </c>
      <c r="N2262">
        <v>168</v>
      </c>
      <c r="O2262">
        <v>1</v>
      </c>
      <c r="P2262">
        <v>211</v>
      </c>
      <c r="Q2262">
        <v>501</v>
      </c>
      <c r="R2262">
        <v>551</v>
      </c>
      <c r="S2262">
        <v>594.20000000000005</v>
      </c>
      <c r="T2262">
        <v>1193.75</v>
      </c>
      <c r="U2262">
        <v>99.333333333333329</v>
      </c>
      <c r="V2262">
        <v>7</v>
      </c>
      <c r="W2262">
        <v>1</v>
      </c>
      <c r="Z2262">
        <v>38.799999999999997</v>
      </c>
    </row>
    <row r="2263" spans="1:26" x14ac:dyDescent="0.25">
      <c r="A2263">
        <v>2015</v>
      </c>
      <c r="B2263" t="s">
        <v>206</v>
      </c>
      <c r="C2263" t="s">
        <v>24</v>
      </c>
      <c r="D2263">
        <v>130</v>
      </c>
      <c r="E2263">
        <v>1</v>
      </c>
      <c r="F2263">
        <v>4</v>
      </c>
      <c r="G2263">
        <v>62</v>
      </c>
      <c r="H2263" t="str">
        <f t="shared" si="35"/>
        <v>VRN6462</v>
      </c>
      <c r="I2263" t="s">
        <v>497</v>
      </c>
      <c r="J2263" t="s">
        <v>70</v>
      </c>
      <c r="K2263">
        <v>7</v>
      </c>
      <c r="L2263">
        <v>155</v>
      </c>
      <c r="M2263">
        <v>160</v>
      </c>
      <c r="N2263">
        <v>164</v>
      </c>
      <c r="O2263">
        <v>1</v>
      </c>
      <c r="P2263">
        <v>210</v>
      </c>
      <c r="Q2263">
        <v>426.75</v>
      </c>
      <c r="R2263">
        <v>486.75</v>
      </c>
      <c r="S2263">
        <v>536.54999999999995</v>
      </c>
      <c r="T2263">
        <v>1177.8499999999999</v>
      </c>
      <c r="U2263">
        <v>64.333333333333329</v>
      </c>
      <c r="V2263">
        <v>1</v>
      </c>
      <c r="W2263">
        <v>1</v>
      </c>
      <c r="Z2263">
        <v>29.8</v>
      </c>
    </row>
    <row r="2264" spans="1:26" x14ac:dyDescent="0.25">
      <c r="A2264">
        <v>2015</v>
      </c>
      <c r="B2264" t="s">
        <v>206</v>
      </c>
      <c r="C2264" t="s">
        <v>24</v>
      </c>
      <c r="D2264">
        <v>131</v>
      </c>
      <c r="E2264">
        <v>1</v>
      </c>
      <c r="F2264">
        <v>4</v>
      </c>
      <c r="G2264">
        <v>44</v>
      </c>
      <c r="H2264" t="str">
        <f t="shared" si="35"/>
        <v>VRN6444</v>
      </c>
      <c r="I2264" t="s">
        <v>498</v>
      </c>
      <c r="J2264" t="s">
        <v>232</v>
      </c>
      <c r="K2264">
        <v>7</v>
      </c>
      <c r="L2264">
        <v>158</v>
      </c>
      <c r="M2264">
        <v>163</v>
      </c>
      <c r="N2264">
        <v>166</v>
      </c>
      <c r="O2264">
        <v>1</v>
      </c>
      <c r="P2264">
        <v>202</v>
      </c>
      <c r="Q2264">
        <v>460.75</v>
      </c>
      <c r="R2264">
        <v>523.9</v>
      </c>
      <c r="S2264">
        <v>568.70000000000005</v>
      </c>
      <c r="T2264">
        <v>1052.3499999999999</v>
      </c>
      <c r="U2264">
        <v>85.333333333333329</v>
      </c>
      <c r="V2264">
        <v>9</v>
      </c>
      <c r="W2264">
        <v>2</v>
      </c>
      <c r="Z2264">
        <v>27.9</v>
      </c>
    </row>
    <row r="2265" spans="1:26" x14ac:dyDescent="0.25">
      <c r="A2265">
        <v>2015</v>
      </c>
      <c r="B2265" t="s">
        <v>206</v>
      </c>
      <c r="C2265" t="s">
        <v>24</v>
      </c>
      <c r="D2265">
        <v>132</v>
      </c>
      <c r="E2265">
        <v>1</v>
      </c>
      <c r="F2265">
        <v>4</v>
      </c>
      <c r="G2265">
        <v>35</v>
      </c>
      <c r="H2265" t="str">
        <f t="shared" si="35"/>
        <v>VRN6435</v>
      </c>
      <c r="I2265" t="s">
        <v>499</v>
      </c>
      <c r="J2265" t="s">
        <v>233</v>
      </c>
      <c r="K2265">
        <v>9</v>
      </c>
      <c r="L2265">
        <v>157</v>
      </c>
      <c r="M2265">
        <v>162</v>
      </c>
      <c r="N2265">
        <v>167</v>
      </c>
      <c r="O2265">
        <v>1</v>
      </c>
      <c r="P2265">
        <v>201</v>
      </c>
      <c r="Q2265">
        <v>450.45</v>
      </c>
      <c r="R2265">
        <v>513.15</v>
      </c>
      <c r="S2265">
        <v>581.85</v>
      </c>
      <c r="T2265">
        <v>1038.7</v>
      </c>
      <c r="U2265">
        <v>100.66666666666667</v>
      </c>
      <c r="V2265">
        <v>10</v>
      </c>
      <c r="W2265">
        <v>2</v>
      </c>
      <c r="Z2265">
        <v>34.1</v>
      </c>
    </row>
    <row r="2266" spans="1:26" x14ac:dyDescent="0.25">
      <c r="A2266">
        <v>2015</v>
      </c>
      <c r="B2266" t="s">
        <v>206</v>
      </c>
      <c r="C2266" t="s">
        <v>24</v>
      </c>
      <c r="D2266">
        <v>133</v>
      </c>
      <c r="E2266">
        <v>1</v>
      </c>
      <c r="F2266">
        <v>5</v>
      </c>
      <c r="G2266">
        <v>5</v>
      </c>
      <c r="H2266" t="str">
        <f t="shared" si="35"/>
        <v>VRN645</v>
      </c>
      <c r="I2266" t="s">
        <v>500</v>
      </c>
      <c r="J2266" t="s">
        <v>234</v>
      </c>
      <c r="K2266">
        <v>10</v>
      </c>
      <c r="L2266">
        <v>162</v>
      </c>
      <c r="M2266">
        <v>165</v>
      </c>
      <c r="N2266">
        <v>168</v>
      </c>
      <c r="O2266">
        <v>1</v>
      </c>
      <c r="P2266">
        <v>210</v>
      </c>
      <c r="Q2266">
        <v>513.15</v>
      </c>
      <c r="R2266">
        <v>551</v>
      </c>
      <c r="S2266">
        <v>594.20000000000005</v>
      </c>
      <c r="T2266">
        <v>1177.8499999999999</v>
      </c>
      <c r="U2266">
        <v>86.333333333333329</v>
      </c>
      <c r="Z2266">
        <v>31.3</v>
      </c>
    </row>
    <row r="2267" spans="1:26" x14ac:dyDescent="0.25">
      <c r="A2267">
        <v>2015</v>
      </c>
      <c r="B2267" t="s">
        <v>206</v>
      </c>
      <c r="C2267" t="s">
        <v>24</v>
      </c>
      <c r="D2267">
        <v>134</v>
      </c>
      <c r="E2267">
        <v>1</v>
      </c>
      <c r="F2267">
        <v>5</v>
      </c>
      <c r="G2267">
        <v>34</v>
      </c>
      <c r="H2267" t="str">
        <f t="shared" si="35"/>
        <v>VRN6434</v>
      </c>
      <c r="I2267" t="s">
        <v>501</v>
      </c>
      <c r="J2267" t="s">
        <v>235</v>
      </c>
      <c r="K2267">
        <v>7</v>
      </c>
      <c r="L2267">
        <v>157</v>
      </c>
      <c r="M2267">
        <v>163</v>
      </c>
      <c r="N2267">
        <v>167</v>
      </c>
      <c r="O2267">
        <v>1</v>
      </c>
      <c r="P2267">
        <v>201</v>
      </c>
      <c r="Q2267">
        <v>450.45</v>
      </c>
      <c r="R2267">
        <v>523.9</v>
      </c>
      <c r="S2267">
        <v>581.85</v>
      </c>
      <c r="T2267">
        <v>1038.7</v>
      </c>
      <c r="U2267">
        <v>81.666666666666671</v>
      </c>
      <c r="V2267">
        <v>3</v>
      </c>
      <c r="W2267">
        <v>1</v>
      </c>
      <c r="Z2267">
        <v>23.3</v>
      </c>
    </row>
    <row r="2268" spans="1:26" x14ac:dyDescent="0.25">
      <c r="A2268">
        <v>2015</v>
      </c>
      <c r="B2268" t="s">
        <v>206</v>
      </c>
      <c r="C2268" t="s">
        <v>24</v>
      </c>
      <c r="D2268">
        <v>135</v>
      </c>
      <c r="E2268">
        <v>1</v>
      </c>
      <c r="F2268">
        <v>5</v>
      </c>
      <c r="G2268">
        <v>22</v>
      </c>
      <c r="H2268" t="str">
        <f t="shared" si="35"/>
        <v>VRN6422</v>
      </c>
      <c r="I2268" t="s">
        <v>502</v>
      </c>
      <c r="J2268" t="s">
        <v>236</v>
      </c>
      <c r="K2268">
        <v>9</v>
      </c>
      <c r="L2268">
        <v>163</v>
      </c>
      <c r="M2268">
        <v>167</v>
      </c>
      <c r="N2268">
        <v>170</v>
      </c>
      <c r="O2268">
        <v>1</v>
      </c>
      <c r="P2268">
        <v>208</v>
      </c>
      <c r="Q2268">
        <v>523.9</v>
      </c>
      <c r="R2268">
        <v>581.85</v>
      </c>
      <c r="S2268">
        <v>619.95000000000005</v>
      </c>
      <c r="T2268">
        <v>1140.8499999999999</v>
      </c>
      <c r="U2268">
        <v>85.666666666666671</v>
      </c>
      <c r="Z2268">
        <v>29.1</v>
      </c>
    </row>
    <row r="2269" spans="1:26" x14ac:dyDescent="0.25">
      <c r="A2269">
        <v>2015</v>
      </c>
      <c r="B2269" t="s">
        <v>206</v>
      </c>
      <c r="C2269" t="s">
        <v>24</v>
      </c>
      <c r="D2269">
        <v>136</v>
      </c>
      <c r="E2269">
        <v>1</v>
      </c>
      <c r="F2269">
        <v>5</v>
      </c>
      <c r="G2269">
        <v>13</v>
      </c>
      <c r="H2269" t="str">
        <f t="shared" si="35"/>
        <v>VRN6413</v>
      </c>
      <c r="I2269" t="s">
        <v>503</v>
      </c>
      <c r="J2269" t="s">
        <v>237</v>
      </c>
      <c r="K2269">
        <v>10</v>
      </c>
      <c r="L2269">
        <v>160</v>
      </c>
      <c r="M2269">
        <v>164</v>
      </c>
      <c r="N2269">
        <v>167</v>
      </c>
      <c r="O2269">
        <v>1</v>
      </c>
      <c r="P2269">
        <v>208</v>
      </c>
      <c r="Q2269">
        <v>486.75</v>
      </c>
      <c r="R2269">
        <v>536.54999999999995</v>
      </c>
      <c r="S2269">
        <v>581.85</v>
      </c>
      <c r="T2269">
        <v>1140.8499999999999</v>
      </c>
      <c r="U2269">
        <v>81.666666666666671</v>
      </c>
      <c r="V2269">
        <v>2</v>
      </c>
      <c r="W2269">
        <v>2</v>
      </c>
      <c r="Z2269">
        <v>25.9</v>
      </c>
    </row>
    <row r="2270" spans="1:26" x14ac:dyDescent="0.25">
      <c r="A2270">
        <v>2015</v>
      </c>
      <c r="B2270" t="s">
        <v>206</v>
      </c>
      <c r="C2270" t="s">
        <v>24</v>
      </c>
      <c r="D2270">
        <v>137</v>
      </c>
      <c r="E2270">
        <v>1</v>
      </c>
      <c r="F2270">
        <v>5</v>
      </c>
      <c r="G2270">
        <v>49</v>
      </c>
      <c r="H2270" t="str">
        <f t="shared" si="35"/>
        <v>VRN6449</v>
      </c>
      <c r="I2270" t="s">
        <v>504</v>
      </c>
      <c r="J2270" t="s">
        <v>238</v>
      </c>
      <c r="K2270">
        <v>9</v>
      </c>
      <c r="L2270">
        <v>159</v>
      </c>
      <c r="M2270">
        <v>164</v>
      </c>
      <c r="N2270">
        <v>168</v>
      </c>
      <c r="O2270">
        <v>1</v>
      </c>
      <c r="P2270">
        <v>208</v>
      </c>
      <c r="Q2270">
        <v>475.1</v>
      </c>
      <c r="R2270">
        <v>536.54999999999995</v>
      </c>
      <c r="S2270">
        <v>594.20000000000005</v>
      </c>
      <c r="T2270">
        <v>1140.8499999999999</v>
      </c>
      <c r="U2270">
        <v>74.333333333333329</v>
      </c>
      <c r="V2270">
        <v>5</v>
      </c>
      <c r="W2270">
        <v>1</v>
      </c>
      <c r="Z2270">
        <v>29.8</v>
      </c>
    </row>
    <row r="2271" spans="1:26" x14ac:dyDescent="0.25">
      <c r="A2271">
        <v>2015</v>
      </c>
      <c r="B2271" t="s">
        <v>206</v>
      </c>
      <c r="C2271" t="s">
        <v>24</v>
      </c>
      <c r="D2271">
        <v>138</v>
      </c>
      <c r="E2271">
        <v>1</v>
      </c>
      <c r="F2271">
        <v>5</v>
      </c>
      <c r="G2271">
        <v>17</v>
      </c>
      <c r="H2271" t="str">
        <f t="shared" si="35"/>
        <v>VRN6417</v>
      </c>
      <c r="I2271" t="s">
        <v>505</v>
      </c>
      <c r="J2271" t="s">
        <v>239</v>
      </c>
      <c r="K2271">
        <v>10</v>
      </c>
      <c r="L2271">
        <v>158</v>
      </c>
      <c r="M2271">
        <v>163</v>
      </c>
      <c r="N2271">
        <v>167</v>
      </c>
      <c r="O2271">
        <v>1</v>
      </c>
      <c r="P2271">
        <v>201</v>
      </c>
      <c r="Q2271">
        <v>460.75</v>
      </c>
      <c r="R2271">
        <v>523.9</v>
      </c>
      <c r="S2271">
        <v>581.85</v>
      </c>
      <c r="T2271">
        <v>1038.7</v>
      </c>
      <c r="U2271">
        <v>79</v>
      </c>
      <c r="V2271">
        <v>10</v>
      </c>
      <c r="W2271">
        <v>3</v>
      </c>
      <c r="Z2271">
        <v>27.8</v>
      </c>
    </row>
    <row r="2272" spans="1:26" x14ac:dyDescent="0.25">
      <c r="A2272">
        <v>2015</v>
      </c>
      <c r="B2272" t="s">
        <v>206</v>
      </c>
      <c r="C2272" t="s">
        <v>24</v>
      </c>
      <c r="D2272">
        <v>139</v>
      </c>
      <c r="E2272">
        <v>1</v>
      </c>
      <c r="F2272">
        <v>5</v>
      </c>
      <c r="G2272">
        <v>48</v>
      </c>
      <c r="H2272" t="str">
        <f t="shared" si="35"/>
        <v>VRN6448</v>
      </c>
      <c r="I2272" t="s">
        <v>506</v>
      </c>
      <c r="J2272" t="s">
        <v>240</v>
      </c>
      <c r="K2272">
        <v>8</v>
      </c>
      <c r="L2272">
        <v>161</v>
      </c>
      <c r="M2272">
        <v>164</v>
      </c>
      <c r="N2272">
        <v>168</v>
      </c>
      <c r="O2272">
        <v>1</v>
      </c>
      <c r="P2272">
        <v>210</v>
      </c>
      <c r="Q2272">
        <v>501</v>
      </c>
      <c r="R2272">
        <v>536.54999999999995</v>
      </c>
      <c r="S2272">
        <v>594.20000000000005</v>
      </c>
      <c r="T2272">
        <v>1177.8499999999999</v>
      </c>
      <c r="U2272">
        <v>74.666666666666671</v>
      </c>
      <c r="Z2272">
        <v>29.3</v>
      </c>
    </row>
    <row r="2273" spans="1:26" x14ac:dyDescent="0.25">
      <c r="A2273">
        <v>2015</v>
      </c>
      <c r="B2273" t="s">
        <v>206</v>
      </c>
      <c r="C2273" t="s">
        <v>24</v>
      </c>
      <c r="D2273">
        <v>140</v>
      </c>
      <c r="E2273">
        <v>1</v>
      </c>
      <c r="F2273">
        <v>5</v>
      </c>
      <c r="G2273">
        <v>31</v>
      </c>
      <c r="H2273" t="str">
        <f t="shared" si="35"/>
        <v>VRN6431</v>
      </c>
      <c r="I2273" t="s">
        <v>507</v>
      </c>
      <c r="J2273" t="s">
        <v>241</v>
      </c>
      <c r="K2273">
        <v>10</v>
      </c>
      <c r="L2273">
        <v>161</v>
      </c>
      <c r="M2273">
        <v>163</v>
      </c>
      <c r="N2273">
        <v>168</v>
      </c>
      <c r="O2273">
        <v>1</v>
      </c>
      <c r="P2273">
        <v>206</v>
      </c>
      <c r="Q2273">
        <v>501</v>
      </c>
      <c r="R2273">
        <v>523.9</v>
      </c>
      <c r="S2273">
        <v>594.20000000000005</v>
      </c>
      <c r="T2273">
        <v>1106.95</v>
      </c>
      <c r="U2273">
        <v>90</v>
      </c>
      <c r="V2273">
        <v>9</v>
      </c>
      <c r="W2273">
        <v>3</v>
      </c>
      <c r="Z2273">
        <v>33.200000000000003</v>
      </c>
    </row>
    <row r="2274" spans="1:26" x14ac:dyDescent="0.25">
      <c r="A2274">
        <v>2015</v>
      </c>
      <c r="B2274" t="s">
        <v>206</v>
      </c>
      <c r="C2274" t="s">
        <v>24</v>
      </c>
      <c r="D2274">
        <v>141</v>
      </c>
      <c r="E2274">
        <v>1</v>
      </c>
      <c r="F2274">
        <v>6</v>
      </c>
      <c r="G2274">
        <v>54</v>
      </c>
      <c r="H2274" t="str">
        <f t="shared" si="35"/>
        <v>VRN6454</v>
      </c>
      <c r="I2274" t="s">
        <v>508</v>
      </c>
      <c r="J2274" t="s">
        <v>242</v>
      </c>
      <c r="K2274">
        <v>6</v>
      </c>
      <c r="L2274">
        <v>158</v>
      </c>
      <c r="M2274">
        <v>161</v>
      </c>
      <c r="N2274">
        <v>167</v>
      </c>
      <c r="O2274">
        <v>1</v>
      </c>
      <c r="P2274">
        <v>203</v>
      </c>
      <c r="Q2274">
        <v>460.75</v>
      </c>
      <c r="R2274">
        <v>501</v>
      </c>
      <c r="S2274">
        <v>581.85</v>
      </c>
      <c r="T2274">
        <v>1064.2</v>
      </c>
      <c r="U2274">
        <v>78</v>
      </c>
      <c r="V2274">
        <v>1</v>
      </c>
      <c r="W2274">
        <v>1</v>
      </c>
      <c r="Z2274">
        <v>28.1</v>
      </c>
    </row>
    <row r="2275" spans="1:26" x14ac:dyDescent="0.25">
      <c r="A2275">
        <v>2015</v>
      </c>
      <c r="B2275" t="s">
        <v>206</v>
      </c>
      <c r="C2275" t="s">
        <v>24</v>
      </c>
      <c r="D2275">
        <v>142</v>
      </c>
      <c r="E2275">
        <v>1</v>
      </c>
      <c r="F2275">
        <v>6</v>
      </c>
      <c r="G2275">
        <v>15</v>
      </c>
      <c r="H2275" t="str">
        <f t="shared" si="35"/>
        <v>VRN6415</v>
      </c>
      <c r="I2275" t="s">
        <v>509</v>
      </c>
      <c r="J2275" t="s">
        <v>243</v>
      </c>
      <c r="K2275">
        <v>8</v>
      </c>
      <c r="L2275">
        <v>157</v>
      </c>
      <c r="M2275">
        <v>162</v>
      </c>
      <c r="N2275">
        <v>166</v>
      </c>
      <c r="O2275">
        <v>1</v>
      </c>
      <c r="P2275">
        <v>203</v>
      </c>
      <c r="Q2275">
        <v>450.45</v>
      </c>
      <c r="R2275">
        <v>513.15</v>
      </c>
      <c r="S2275">
        <v>568.70000000000005</v>
      </c>
      <c r="T2275">
        <v>1064.2</v>
      </c>
      <c r="U2275">
        <v>91</v>
      </c>
      <c r="V2275">
        <v>2</v>
      </c>
      <c r="W2275">
        <v>2</v>
      </c>
      <c r="Z2275">
        <v>28.9</v>
      </c>
    </row>
    <row r="2276" spans="1:26" x14ac:dyDescent="0.25">
      <c r="A2276">
        <v>2015</v>
      </c>
      <c r="B2276" t="s">
        <v>206</v>
      </c>
      <c r="C2276" t="s">
        <v>24</v>
      </c>
      <c r="D2276">
        <v>143</v>
      </c>
      <c r="E2276">
        <v>1</v>
      </c>
      <c r="F2276">
        <v>6</v>
      </c>
      <c r="G2276">
        <v>52</v>
      </c>
      <c r="H2276" t="str">
        <f t="shared" si="35"/>
        <v>VRN6452</v>
      </c>
      <c r="I2276" t="s">
        <v>510</v>
      </c>
      <c r="J2276" t="s">
        <v>244</v>
      </c>
      <c r="K2276">
        <v>5</v>
      </c>
      <c r="L2276">
        <v>159</v>
      </c>
      <c r="M2276">
        <v>166</v>
      </c>
      <c r="N2276">
        <v>167</v>
      </c>
      <c r="O2276">
        <v>1</v>
      </c>
      <c r="P2276">
        <v>211</v>
      </c>
      <c r="Q2276">
        <v>475.1</v>
      </c>
      <c r="R2276">
        <v>568.70000000000005</v>
      </c>
      <c r="S2276">
        <v>581.85</v>
      </c>
      <c r="T2276">
        <v>1193.75</v>
      </c>
      <c r="U2276">
        <v>83.333333333333329</v>
      </c>
      <c r="V2276">
        <v>1</v>
      </c>
      <c r="W2276">
        <v>1</v>
      </c>
      <c r="Z2276">
        <v>29.7</v>
      </c>
    </row>
    <row r="2277" spans="1:26" x14ac:dyDescent="0.25">
      <c r="A2277">
        <v>2015</v>
      </c>
      <c r="B2277" t="s">
        <v>206</v>
      </c>
      <c r="C2277" t="s">
        <v>24</v>
      </c>
      <c r="D2277">
        <v>144</v>
      </c>
      <c r="E2277">
        <v>1</v>
      </c>
      <c r="F2277">
        <v>6</v>
      </c>
      <c r="G2277">
        <v>58</v>
      </c>
      <c r="H2277" t="str">
        <f t="shared" si="35"/>
        <v>VRN6458</v>
      </c>
      <c r="I2277" t="s">
        <v>511</v>
      </c>
      <c r="J2277" t="s">
        <v>245</v>
      </c>
      <c r="K2277">
        <v>7</v>
      </c>
      <c r="L2277">
        <v>158</v>
      </c>
      <c r="M2277">
        <v>164</v>
      </c>
      <c r="N2277">
        <v>167</v>
      </c>
      <c r="O2277">
        <v>1</v>
      </c>
      <c r="P2277">
        <v>203</v>
      </c>
      <c r="Q2277">
        <v>460.75</v>
      </c>
      <c r="R2277">
        <v>536.54999999999995</v>
      </c>
      <c r="S2277">
        <v>581.85</v>
      </c>
      <c r="T2277">
        <v>1064.2</v>
      </c>
      <c r="U2277">
        <v>87.333333333333329</v>
      </c>
      <c r="V2277">
        <v>6</v>
      </c>
      <c r="W2277">
        <v>1</v>
      </c>
      <c r="Z2277">
        <v>30.1</v>
      </c>
    </row>
    <row r="2278" spans="1:26" x14ac:dyDescent="0.25">
      <c r="A2278">
        <v>2015</v>
      </c>
      <c r="B2278" t="s">
        <v>206</v>
      </c>
      <c r="C2278" t="s">
        <v>24</v>
      </c>
      <c r="D2278">
        <v>145</v>
      </c>
      <c r="E2278">
        <v>1</v>
      </c>
      <c r="F2278">
        <v>6</v>
      </c>
      <c r="G2278">
        <v>4</v>
      </c>
      <c r="H2278" t="str">
        <f t="shared" si="35"/>
        <v>VRN644</v>
      </c>
      <c r="I2278" t="s">
        <v>512</v>
      </c>
      <c r="J2278" t="s">
        <v>246</v>
      </c>
      <c r="K2278">
        <v>8</v>
      </c>
      <c r="L2278">
        <v>159</v>
      </c>
      <c r="M2278">
        <v>165</v>
      </c>
      <c r="N2278">
        <v>168</v>
      </c>
      <c r="O2278">
        <v>1</v>
      </c>
      <c r="P2278">
        <v>203</v>
      </c>
      <c r="Q2278">
        <v>475.1</v>
      </c>
      <c r="R2278">
        <v>551</v>
      </c>
      <c r="S2278">
        <v>594.20000000000005</v>
      </c>
      <c r="T2278">
        <v>1064.2</v>
      </c>
      <c r="U2278">
        <v>79.333333333333329</v>
      </c>
      <c r="V2278">
        <v>10</v>
      </c>
      <c r="W2278">
        <v>2</v>
      </c>
      <c r="Z2278">
        <v>26.8</v>
      </c>
    </row>
    <row r="2279" spans="1:26" x14ac:dyDescent="0.25">
      <c r="A2279">
        <v>2015</v>
      </c>
      <c r="B2279" t="s">
        <v>206</v>
      </c>
      <c r="C2279" t="s">
        <v>24</v>
      </c>
      <c r="D2279">
        <v>146</v>
      </c>
      <c r="E2279">
        <v>1</v>
      </c>
      <c r="F2279">
        <v>6</v>
      </c>
      <c r="G2279">
        <v>30</v>
      </c>
      <c r="H2279" t="str">
        <f t="shared" si="35"/>
        <v>VRN6430</v>
      </c>
      <c r="I2279" t="s">
        <v>513</v>
      </c>
      <c r="J2279" t="s">
        <v>247</v>
      </c>
      <c r="K2279">
        <v>9</v>
      </c>
      <c r="L2279">
        <v>160</v>
      </c>
      <c r="M2279">
        <v>165</v>
      </c>
      <c r="N2279">
        <v>168</v>
      </c>
      <c r="O2279">
        <v>1</v>
      </c>
      <c r="P2279">
        <v>205</v>
      </c>
      <c r="Q2279">
        <v>486.75</v>
      </c>
      <c r="R2279">
        <v>551</v>
      </c>
      <c r="S2279">
        <v>594.20000000000005</v>
      </c>
      <c r="T2279">
        <v>1089.6500000000001</v>
      </c>
      <c r="U2279">
        <v>88.333333333333329</v>
      </c>
      <c r="V2279">
        <v>10</v>
      </c>
      <c r="W2279">
        <v>2</v>
      </c>
      <c r="Z2279">
        <v>30.2</v>
      </c>
    </row>
    <row r="2280" spans="1:26" x14ac:dyDescent="0.25">
      <c r="A2280">
        <v>2015</v>
      </c>
      <c r="B2280" t="s">
        <v>206</v>
      </c>
      <c r="C2280" t="s">
        <v>24</v>
      </c>
      <c r="D2280">
        <v>147</v>
      </c>
      <c r="E2280">
        <v>1</v>
      </c>
      <c r="F2280">
        <v>6</v>
      </c>
      <c r="G2280">
        <v>21</v>
      </c>
      <c r="H2280" t="str">
        <f t="shared" si="35"/>
        <v>VRN6421</v>
      </c>
      <c r="I2280" t="s">
        <v>514</v>
      </c>
      <c r="J2280" t="s">
        <v>248</v>
      </c>
      <c r="K2280">
        <v>9</v>
      </c>
      <c r="L2280">
        <v>162</v>
      </c>
      <c r="M2280">
        <v>166</v>
      </c>
      <c r="N2280">
        <v>169</v>
      </c>
      <c r="O2280">
        <v>1</v>
      </c>
      <c r="P2280">
        <v>208</v>
      </c>
      <c r="Q2280">
        <v>513.15</v>
      </c>
      <c r="R2280">
        <v>568.70000000000005</v>
      </c>
      <c r="S2280">
        <v>607.79999999999995</v>
      </c>
      <c r="T2280">
        <v>1140.8499999999999</v>
      </c>
      <c r="U2280">
        <v>94.333333333333329</v>
      </c>
      <c r="V2280">
        <v>1</v>
      </c>
      <c r="W2280">
        <v>1</v>
      </c>
      <c r="Z2280">
        <v>32.5</v>
      </c>
    </row>
    <row r="2281" spans="1:26" x14ac:dyDescent="0.25">
      <c r="A2281">
        <v>2015</v>
      </c>
      <c r="B2281" t="s">
        <v>206</v>
      </c>
      <c r="C2281" t="s">
        <v>24</v>
      </c>
      <c r="D2281">
        <v>148</v>
      </c>
      <c r="E2281">
        <v>1</v>
      </c>
      <c r="F2281">
        <v>6</v>
      </c>
      <c r="G2281">
        <v>50</v>
      </c>
      <c r="H2281" t="str">
        <f t="shared" si="35"/>
        <v>VRN6450</v>
      </c>
      <c r="I2281" t="s">
        <v>515</v>
      </c>
      <c r="J2281" t="s">
        <v>249</v>
      </c>
      <c r="K2281">
        <v>9</v>
      </c>
      <c r="L2281">
        <v>157</v>
      </c>
      <c r="M2281">
        <v>163</v>
      </c>
      <c r="N2281">
        <v>167</v>
      </c>
      <c r="O2281">
        <v>1</v>
      </c>
      <c r="P2281">
        <v>205</v>
      </c>
      <c r="Q2281">
        <v>450.45</v>
      </c>
      <c r="R2281">
        <v>523.9</v>
      </c>
      <c r="S2281">
        <v>581.85</v>
      </c>
      <c r="T2281">
        <v>1089.6500000000001</v>
      </c>
      <c r="U2281">
        <v>85.666666666666671</v>
      </c>
      <c r="V2281">
        <v>9</v>
      </c>
      <c r="W2281">
        <v>3</v>
      </c>
      <c r="Z2281">
        <v>28.1</v>
      </c>
    </row>
    <row r="2282" spans="1:26" x14ac:dyDescent="0.25">
      <c r="A2282">
        <v>2015</v>
      </c>
      <c r="B2282" t="s">
        <v>206</v>
      </c>
      <c r="C2282" t="s">
        <v>24</v>
      </c>
      <c r="D2282">
        <v>149</v>
      </c>
      <c r="E2282">
        <v>1</v>
      </c>
      <c r="F2282">
        <v>7</v>
      </c>
      <c r="G2282">
        <v>9</v>
      </c>
      <c r="H2282" t="str">
        <f t="shared" si="35"/>
        <v>VRN649</v>
      </c>
      <c r="I2282" t="s">
        <v>516</v>
      </c>
      <c r="J2282" t="s">
        <v>250</v>
      </c>
      <c r="K2282">
        <v>8</v>
      </c>
      <c r="L2282">
        <v>162</v>
      </c>
      <c r="M2282">
        <v>166</v>
      </c>
      <c r="N2282">
        <v>169</v>
      </c>
      <c r="O2282">
        <v>1</v>
      </c>
      <c r="P2282">
        <v>212</v>
      </c>
      <c r="Q2282">
        <v>513.15</v>
      </c>
      <c r="R2282">
        <v>568.70000000000005</v>
      </c>
      <c r="S2282">
        <v>607.79999999999995</v>
      </c>
      <c r="T2282">
        <v>1208.45</v>
      </c>
      <c r="U2282">
        <v>84.333333333333329</v>
      </c>
      <c r="Z2282">
        <v>28.3</v>
      </c>
    </row>
    <row r="2283" spans="1:26" x14ac:dyDescent="0.25">
      <c r="A2283">
        <v>2015</v>
      </c>
      <c r="B2283" t="s">
        <v>206</v>
      </c>
      <c r="C2283" t="s">
        <v>24</v>
      </c>
      <c r="D2283">
        <v>150</v>
      </c>
      <c r="E2283">
        <v>1</v>
      </c>
      <c r="F2283">
        <v>7</v>
      </c>
      <c r="G2283">
        <v>32</v>
      </c>
      <c r="H2283" t="str">
        <f t="shared" si="35"/>
        <v>VRN6432</v>
      </c>
      <c r="I2283" t="s">
        <v>517</v>
      </c>
      <c r="J2283" t="s">
        <v>251</v>
      </c>
      <c r="K2283">
        <v>8</v>
      </c>
      <c r="L2283">
        <v>163</v>
      </c>
      <c r="M2283">
        <v>167</v>
      </c>
      <c r="N2283">
        <v>169</v>
      </c>
      <c r="O2283">
        <v>0</v>
      </c>
      <c r="P2283">
        <v>209</v>
      </c>
      <c r="Q2283">
        <v>523.9</v>
      </c>
      <c r="R2283">
        <v>581.85</v>
      </c>
      <c r="S2283">
        <v>607.79999999999995</v>
      </c>
      <c r="T2283">
        <v>1158.6500000000001</v>
      </c>
      <c r="U2283">
        <v>95</v>
      </c>
      <c r="V2283">
        <v>9</v>
      </c>
      <c r="W2283">
        <v>1</v>
      </c>
      <c r="Z2283">
        <v>28.5</v>
      </c>
    </row>
    <row r="2284" spans="1:26" x14ac:dyDescent="0.25">
      <c r="A2284">
        <v>2015</v>
      </c>
      <c r="B2284" t="s">
        <v>206</v>
      </c>
      <c r="C2284" t="s">
        <v>24</v>
      </c>
      <c r="D2284">
        <v>151</v>
      </c>
      <c r="E2284">
        <v>1</v>
      </c>
      <c r="F2284">
        <v>7</v>
      </c>
      <c r="G2284">
        <v>24</v>
      </c>
      <c r="H2284" t="str">
        <f t="shared" si="35"/>
        <v>VRN6424</v>
      </c>
      <c r="I2284" t="s">
        <v>518</v>
      </c>
      <c r="J2284" t="s">
        <v>252</v>
      </c>
      <c r="K2284">
        <v>8</v>
      </c>
      <c r="L2284">
        <v>163</v>
      </c>
      <c r="M2284">
        <v>167</v>
      </c>
      <c r="N2284">
        <v>170</v>
      </c>
      <c r="O2284">
        <v>1</v>
      </c>
      <c r="P2284">
        <v>209</v>
      </c>
      <c r="Q2284">
        <v>523.9</v>
      </c>
      <c r="R2284">
        <v>581.85</v>
      </c>
      <c r="S2284">
        <v>619.95000000000005</v>
      </c>
      <c r="T2284">
        <v>1158.6500000000001</v>
      </c>
      <c r="U2284">
        <v>70.666666666666671</v>
      </c>
      <c r="Z2284">
        <v>28</v>
      </c>
    </row>
    <row r="2285" spans="1:26" x14ac:dyDescent="0.25">
      <c r="A2285">
        <v>2015</v>
      </c>
      <c r="B2285" t="s">
        <v>206</v>
      </c>
      <c r="C2285" t="s">
        <v>24</v>
      </c>
      <c r="D2285">
        <v>152</v>
      </c>
      <c r="E2285">
        <v>1</v>
      </c>
      <c r="F2285">
        <v>7</v>
      </c>
      <c r="G2285">
        <v>43</v>
      </c>
      <c r="H2285" t="str">
        <f t="shared" si="35"/>
        <v>VRN6443</v>
      </c>
      <c r="I2285" t="s">
        <v>519</v>
      </c>
      <c r="J2285" t="s">
        <v>253</v>
      </c>
      <c r="K2285">
        <v>7</v>
      </c>
      <c r="L2285">
        <v>164</v>
      </c>
      <c r="M2285">
        <v>169</v>
      </c>
      <c r="N2285">
        <v>170</v>
      </c>
      <c r="O2285">
        <v>1</v>
      </c>
      <c r="P2285">
        <v>210</v>
      </c>
      <c r="Q2285">
        <v>536.54999999999995</v>
      </c>
      <c r="R2285">
        <v>607.79999999999995</v>
      </c>
      <c r="S2285">
        <v>619.95000000000005</v>
      </c>
      <c r="T2285">
        <v>1177.8499999999999</v>
      </c>
      <c r="U2285">
        <v>92.666666666666671</v>
      </c>
      <c r="V2285">
        <v>5</v>
      </c>
      <c r="W2285">
        <v>2</v>
      </c>
      <c r="Z2285">
        <v>32.5</v>
      </c>
    </row>
    <row r="2286" spans="1:26" x14ac:dyDescent="0.25">
      <c r="A2286">
        <v>2015</v>
      </c>
      <c r="B2286" t="s">
        <v>206</v>
      </c>
      <c r="C2286" t="s">
        <v>24</v>
      </c>
      <c r="D2286">
        <v>153</v>
      </c>
      <c r="E2286">
        <v>1</v>
      </c>
      <c r="F2286">
        <v>7</v>
      </c>
      <c r="G2286">
        <v>33</v>
      </c>
      <c r="H2286" t="str">
        <f t="shared" si="35"/>
        <v>VRN6433</v>
      </c>
      <c r="I2286" t="s">
        <v>520</v>
      </c>
      <c r="J2286" t="s">
        <v>254</v>
      </c>
      <c r="K2286">
        <v>9</v>
      </c>
      <c r="L2286">
        <v>161</v>
      </c>
      <c r="M2286">
        <v>164</v>
      </c>
      <c r="N2286">
        <v>168</v>
      </c>
      <c r="O2286">
        <v>1</v>
      </c>
      <c r="P2286">
        <v>205</v>
      </c>
      <c r="Q2286">
        <v>501</v>
      </c>
      <c r="R2286">
        <v>536.54999999999995</v>
      </c>
      <c r="S2286">
        <v>594.20000000000005</v>
      </c>
      <c r="T2286">
        <v>1089.6500000000001</v>
      </c>
      <c r="U2286">
        <v>93</v>
      </c>
      <c r="V2286">
        <v>7</v>
      </c>
      <c r="W2286">
        <v>1</v>
      </c>
      <c r="Z2286">
        <v>30.4</v>
      </c>
    </row>
    <row r="2287" spans="1:26" x14ac:dyDescent="0.25">
      <c r="A2287">
        <v>2015</v>
      </c>
      <c r="B2287" t="s">
        <v>206</v>
      </c>
      <c r="C2287" t="s">
        <v>24</v>
      </c>
      <c r="D2287">
        <v>154</v>
      </c>
      <c r="E2287">
        <v>1</v>
      </c>
      <c r="F2287">
        <v>7</v>
      </c>
      <c r="G2287">
        <v>59</v>
      </c>
      <c r="H2287" t="str">
        <f t="shared" si="35"/>
        <v>VRN6459</v>
      </c>
      <c r="I2287" t="s">
        <v>521</v>
      </c>
      <c r="J2287" t="s">
        <v>255</v>
      </c>
      <c r="K2287">
        <v>7</v>
      </c>
      <c r="L2287">
        <v>160</v>
      </c>
      <c r="M2287">
        <v>163</v>
      </c>
      <c r="N2287">
        <v>168</v>
      </c>
      <c r="O2287">
        <v>1</v>
      </c>
      <c r="P2287">
        <v>204</v>
      </c>
      <c r="Q2287">
        <v>486.75</v>
      </c>
      <c r="R2287">
        <v>523.9</v>
      </c>
      <c r="S2287">
        <v>594.20000000000005</v>
      </c>
      <c r="T2287">
        <v>1076.6500000000001</v>
      </c>
      <c r="U2287">
        <v>78.333333333333329</v>
      </c>
      <c r="V2287">
        <v>10</v>
      </c>
      <c r="W2287">
        <v>3</v>
      </c>
      <c r="Z2287">
        <v>29.2</v>
      </c>
    </row>
    <row r="2288" spans="1:26" x14ac:dyDescent="0.25">
      <c r="A2288">
        <v>2015</v>
      </c>
      <c r="B2288" t="s">
        <v>206</v>
      </c>
      <c r="C2288" t="s">
        <v>24</v>
      </c>
      <c r="D2288">
        <v>155</v>
      </c>
      <c r="E2288">
        <v>1</v>
      </c>
      <c r="F2288">
        <v>7</v>
      </c>
      <c r="G2288">
        <v>53</v>
      </c>
      <c r="H2288" t="str">
        <f t="shared" si="35"/>
        <v>VRN6453</v>
      </c>
      <c r="I2288" t="s">
        <v>522</v>
      </c>
      <c r="J2288" t="s">
        <v>256</v>
      </c>
      <c r="K2288">
        <v>8</v>
      </c>
      <c r="L2288">
        <v>158</v>
      </c>
      <c r="M2288">
        <v>163</v>
      </c>
      <c r="N2288">
        <v>167</v>
      </c>
      <c r="O2288">
        <v>1</v>
      </c>
      <c r="P2288">
        <v>203</v>
      </c>
      <c r="Q2288">
        <v>460.75</v>
      </c>
      <c r="R2288">
        <v>523.9</v>
      </c>
      <c r="S2288">
        <v>581.85</v>
      </c>
      <c r="T2288">
        <v>1064.2</v>
      </c>
      <c r="U2288">
        <v>80.666666666666671</v>
      </c>
      <c r="V2288">
        <v>10</v>
      </c>
      <c r="W2288">
        <v>2</v>
      </c>
      <c r="Z2288">
        <v>27.7</v>
      </c>
    </row>
    <row r="2289" spans="1:26" x14ac:dyDescent="0.25">
      <c r="A2289">
        <v>2015</v>
      </c>
      <c r="B2289" t="s">
        <v>206</v>
      </c>
      <c r="C2289" t="s">
        <v>24</v>
      </c>
      <c r="D2289">
        <v>156</v>
      </c>
      <c r="E2289">
        <v>1</v>
      </c>
      <c r="F2289">
        <v>7</v>
      </c>
      <c r="G2289">
        <v>7</v>
      </c>
      <c r="H2289" t="str">
        <f t="shared" si="35"/>
        <v>VRN647</v>
      </c>
      <c r="I2289" t="s">
        <v>523</v>
      </c>
      <c r="J2289" t="s">
        <v>257</v>
      </c>
      <c r="K2289">
        <v>9</v>
      </c>
      <c r="L2289">
        <v>161</v>
      </c>
      <c r="M2289">
        <v>164</v>
      </c>
      <c r="N2289">
        <v>167</v>
      </c>
      <c r="O2289">
        <v>1</v>
      </c>
      <c r="P2289">
        <v>205</v>
      </c>
      <c r="Q2289">
        <v>501</v>
      </c>
      <c r="R2289">
        <v>536.54999999999995</v>
      </c>
      <c r="S2289">
        <v>581.85</v>
      </c>
      <c r="T2289">
        <v>1089.6500000000001</v>
      </c>
      <c r="U2289">
        <v>96</v>
      </c>
      <c r="V2289">
        <v>10</v>
      </c>
      <c r="W2289">
        <v>2</v>
      </c>
      <c r="Z2289">
        <v>29.8</v>
      </c>
    </row>
    <row r="2290" spans="1:26" x14ac:dyDescent="0.25">
      <c r="A2290">
        <v>2015</v>
      </c>
      <c r="B2290" t="s">
        <v>206</v>
      </c>
      <c r="C2290" t="s">
        <v>24</v>
      </c>
      <c r="D2290">
        <v>157</v>
      </c>
      <c r="E2290">
        <v>1</v>
      </c>
      <c r="F2290">
        <v>8</v>
      </c>
      <c r="G2290">
        <v>36</v>
      </c>
      <c r="H2290" t="str">
        <f t="shared" si="35"/>
        <v>VRN6436</v>
      </c>
      <c r="I2290" t="s">
        <v>524</v>
      </c>
      <c r="J2290" t="s">
        <v>258</v>
      </c>
      <c r="K2290">
        <v>8</v>
      </c>
      <c r="L2290">
        <v>157</v>
      </c>
      <c r="M2290">
        <v>160</v>
      </c>
      <c r="N2290">
        <v>165</v>
      </c>
      <c r="O2290">
        <v>1</v>
      </c>
      <c r="P2290">
        <v>202</v>
      </c>
      <c r="Q2290">
        <v>450.45</v>
      </c>
      <c r="R2290">
        <v>486.75</v>
      </c>
      <c r="S2290">
        <v>551</v>
      </c>
      <c r="T2290">
        <v>1052.3499999999999</v>
      </c>
      <c r="U2290">
        <v>91.333333333333329</v>
      </c>
      <c r="V2290">
        <v>10</v>
      </c>
      <c r="W2290">
        <v>3</v>
      </c>
      <c r="Z2290">
        <v>29.8</v>
      </c>
    </row>
    <row r="2291" spans="1:26" x14ac:dyDescent="0.25">
      <c r="A2291">
        <v>2015</v>
      </c>
      <c r="B2291" t="s">
        <v>206</v>
      </c>
      <c r="C2291" t="s">
        <v>24</v>
      </c>
      <c r="D2291">
        <v>158</v>
      </c>
      <c r="E2291">
        <v>1</v>
      </c>
      <c r="F2291">
        <v>8</v>
      </c>
      <c r="G2291">
        <v>3</v>
      </c>
      <c r="H2291" t="str">
        <f t="shared" si="35"/>
        <v>VRN643</v>
      </c>
      <c r="I2291" t="s">
        <v>525</v>
      </c>
      <c r="J2291" t="s">
        <v>259</v>
      </c>
      <c r="K2291">
        <v>10</v>
      </c>
      <c r="L2291">
        <v>163</v>
      </c>
      <c r="M2291">
        <v>166</v>
      </c>
      <c r="N2291">
        <v>170</v>
      </c>
      <c r="O2291">
        <v>1</v>
      </c>
      <c r="P2291">
        <v>204</v>
      </c>
      <c r="Q2291">
        <v>523.9</v>
      </c>
      <c r="R2291">
        <v>568.70000000000005</v>
      </c>
      <c r="S2291">
        <v>619.95000000000005</v>
      </c>
      <c r="T2291">
        <v>1076.6500000000001</v>
      </c>
      <c r="U2291">
        <v>108</v>
      </c>
      <c r="V2291">
        <v>10</v>
      </c>
      <c r="W2291">
        <v>2</v>
      </c>
      <c r="Z2291">
        <v>29.1</v>
      </c>
    </row>
    <row r="2292" spans="1:26" x14ac:dyDescent="0.25">
      <c r="A2292">
        <v>2015</v>
      </c>
      <c r="B2292" t="s">
        <v>206</v>
      </c>
      <c r="C2292" t="s">
        <v>24</v>
      </c>
      <c r="D2292">
        <v>159</v>
      </c>
      <c r="E2292">
        <v>1</v>
      </c>
      <c r="F2292">
        <v>8</v>
      </c>
      <c r="G2292">
        <v>8</v>
      </c>
      <c r="H2292" t="str">
        <f t="shared" si="35"/>
        <v>VRN648</v>
      </c>
      <c r="I2292" t="s">
        <v>526</v>
      </c>
      <c r="J2292" t="s">
        <v>260</v>
      </c>
      <c r="K2292">
        <v>9</v>
      </c>
      <c r="L2292">
        <v>161</v>
      </c>
      <c r="M2292">
        <v>164</v>
      </c>
      <c r="N2292">
        <v>168</v>
      </c>
      <c r="O2292">
        <v>1</v>
      </c>
      <c r="P2292">
        <v>203</v>
      </c>
      <c r="Q2292">
        <v>501</v>
      </c>
      <c r="R2292">
        <v>536.54999999999995</v>
      </c>
      <c r="S2292">
        <v>594.20000000000005</v>
      </c>
      <c r="T2292">
        <v>1064.2</v>
      </c>
      <c r="U2292">
        <v>86.333333333333329</v>
      </c>
      <c r="V2292">
        <v>8</v>
      </c>
      <c r="W2292">
        <v>2</v>
      </c>
      <c r="Z2292">
        <v>27.1</v>
      </c>
    </row>
    <row r="2293" spans="1:26" x14ac:dyDescent="0.25">
      <c r="A2293">
        <v>2015</v>
      </c>
      <c r="B2293" t="s">
        <v>206</v>
      </c>
      <c r="C2293" t="s">
        <v>24</v>
      </c>
      <c r="D2293">
        <v>160</v>
      </c>
      <c r="E2293">
        <v>1</v>
      </c>
      <c r="F2293">
        <v>8</v>
      </c>
      <c r="G2293">
        <v>26</v>
      </c>
      <c r="H2293" t="str">
        <f t="shared" si="35"/>
        <v>VRN6426</v>
      </c>
      <c r="I2293" t="s">
        <v>527</v>
      </c>
      <c r="J2293" t="s">
        <v>261</v>
      </c>
      <c r="K2293">
        <v>8</v>
      </c>
      <c r="L2293">
        <v>159</v>
      </c>
      <c r="M2293">
        <v>163</v>
      </c>
      <c r="N2293">
        <v>168</v>
      </c>
      <c r="O2293">
        <v>1</v>
      </c>
      <c r="P2293">
        <v>206</v>
      </c>
      <c r="Q2293">
        <v>475.1</v>
      </c>
      <c r="R2293">
        <v>523.9</v>
      </c>
      <c r="S2293">
        <v>594.20000000000005</v>
      </c>
      <c r="T2293">
        <v>1106.95</v>
      </c>
      <c r="U2293">
        <v>83.333333333333329</v>
      </c>
      <c r="V2293">
        <v>1</v>
      </c>
      <c r="W2293">
        <v>1</v>
      </c>
      <c r="Z2293">
        <v>35.799999999999997</v>
      </c>
    </row>
    <row r="2294" spans="1:26" x14ac:dyDescent="0.25">
      <c r="A2294">
        <v>2015</v>
      </c>
      <c r="B2294" t="s">
        <v>206</v>
      </c>
      <c r="C2294" t="s">
        <v>24</v>
      </c>
      <c r="D2294">
        <v>161</v>
      </c>
      <c r="E2294">
        <v>1</v>
      </c>
      <c r="F2294">
        <v>8</v>
      </c>
      <c r="G2294">
        <v>12</v>
      </c>
      <c r="H2294" t="str">
        <f t="shared" si="35"/>
        <v>VRN6412</v>
      </c>
      <c r="I2294" t="s">
        <v>528</v>
      </c>
      <c r="J2294" t="s">
        <v>262</v>
      </c>
      <c r="K2294">
        <v>9</v>
      </c>
      <c r="L2294">
        <v>158</v>
      </c>
      <c r="M2294">
        <v>163</v>
      </c>
      <c r="N2294">
        <v>166</v>
      </c>
      <c r="O2294">
        <v>1</v>
      </c>
      <c r="P2294">
        <v>200</v>
      </c>
      <c r="Q2294">
        <v>460.75</v>
      </c>
      <c r="R2294">
        <v>523.9</v>
      </c>
      <c r="S2294">
        <v>568.70000000000005</v>
      </c>
      <c r="T2294">
        <v>1023.65</v>
      </c>
      <c r="U2294">
        <v>76.333333333333329</v>
      </c>
      <c r="V2294">
        <v>7</v>
      </c>
      <c r="W2294">
        <v>1</v>
      </c>
      <c r="Z2294">
        <v>25.9</v>
      </c>
    </row>
    <row r="2295" spans="1:26" x14ac:dyDescent="0.25">
      <c r="A2295">
        <v>2015</v>
      </c>
      <c r="B2295" t="s">
        <v>206</v>
      </c>
      <c r="C2295" t="s">
        <v>24</v>
      </c>
      <c r="D2295">
        <v>162</v>
      </c>
      <c r="E2295">
        <v>1</v>
      </c>
      <c r="F2295">
        <v>8</v>
      </c>
      <c r="G2295">
        <v>46</v>
      </c>
      <c r="H2295" t="str">
        <f t="shared" si="35"/>
        <v>VRN6446</v>
      </c>
      <c r="I2295" t="s">
        <v>529</v>
      </c>
      <c r="J2295" t="s">
        <v>263</v>
      </c>
      <c r="K2295">
        <v>9</v>
      </c>
      <c r="L2295">
        <v>158</v>
      </c>
      <c r="M2295">
        <v>163</v>
      </c>
      <c r="N2295">
        <v>167</v>
      </c>
      <c r="O2295">
        <v>1</v>
      </c>
      <c r="P2295">
        <v>205</v>
      </c>
      <c r="Q2295">
        <v>460.75</v>
      </c>
      <c r="R2295">
        <v>523.9</v>
      </c>
      <c r="S2295">
        <v>581.85</v>
      </c>
      <c r="T2295">
        <v>1089.6500000000001</v>
      </c>
      <c r="U2295">
        <v>92.666666666666671</v>
      </c>
      <c r="V2295">
        <v>10</v>
      </c>
      <c r="W2295">
        <v>2</v>
      </c>
      <c r="Z2295">
        <v>30.2</v>
      </c>
    </row>
    <row r="2296" spans="1:26" x14ac:dyDescent="0.25">
      <c r="A2296">
        <v>2015</v>
      </c>
      <c r="B2296" t="s">
        <v>206</v>
      </c>
      <c r="C2296" t="s">
        <v>24</v>
      </c>
      <c r="D2296">
        <v>163</v>
      </c>
      <c r="E2296">
        <v>1</v>
      </c>
      <c r="F2296">
        <v>8</v>
      </c>
      <c r="G2296">
        <v>37</v>
      </c>
      <c r="H2296" t="str">
        <f t="shared" si="35"/>
        <v>VRN6437</v>
      </c>
      <c r="I2296" t="s">
        <v>530</v>
      </c>
      <c r="J2296" t="s">
        <v>264</v>
      </c>
      <c r="K2296">
        <v>8</v>
      </c>
      <c r="L2296">
        <v>157</v>
      </c>
      <c r="M2296">
        <v>163</v>
      </c>
      <c r="N2296">
        <v>166</v>
      </c>
      <c r="O2296">
        <v>1</v>
      </c>
      <c r="P2296">
        <v>201</v>
      </c>
      <c r="Q2296">
        <v>450.45</v>
      </c>
      <c r="R2296">
        <v>523.9</v>
      </c>
      <c r="S2296">
        <v>568.70000000000005</v>
      </c>
      <c r="T2296">
        <v>1038.7</v>
      </c>
      <c r="U2296">
        <v>79.333333333333329</v>
      </c>
      <c r="V2296">
        <v>10</v>
      </c>
      <c r="W2296">
        <v>2</v>
      </c>
      <c r="Z2296">
        <v>28.3</v>
      </c>
    </row>
    <row r="2297" spans="1:26" x14ac:dyDescent="0.25">
      <c r="A2297">
        <v>2015</v>
      </c>
      <c r="B2297" t="s">
        <v>206</v>
      </c>
      <c r="C2297" t="s">
        <v>24</v>
      </c>
      <c r="D2297">
        <v>164</v>
      </c>
      <c r="E2297">
        <v>1</v>
      </c>
      <c r="F2297">
        <v>8</v>
      </c>
      <c r="G2297">
        <v>56</v>
      </c>
      <c r="H2297" t="str">
        <f t="shared" si="35"/>
        <v>VRN6456</v>
      </c>
      <c r="I2297" t="s">
        <v>531</v>
      </c>
      <c r="J2297" t="s">
        <v>265</v>
      </c>
      <c r="K2297">
        <v>9</v>
      </c>
      <c r="L2297">
        <v>159</v>
      </c>
      <c r="M2297">
        <v>164</v>
      </c>
      <c r="N2297">
        <v>168</v>
      </c>
      <c r="O2297">
        <v>1</v>
      </c>
      <c r="P2297">
        <v>210</v>
      </c>
      <c r="Q2297">
        <v>475.1</v>
      </c>
      <c r="R2297">
        <v>536.54999999999995</v>
      </c>
      <c r="S2297">
        <v>594.20000000000005</v>
      </c>
      <c r="T2297">
        <v>1177.8499999999999</v>
      </c>
      <c r="U2297">
        <v>75.333333333333329</v>
      </c>
      <c r="V2297">
        <v>1</v>
      </c>
      <c r="W2297">
        <v>1</v>
      </c>
      <c r="Z2297">
        <v>30.1</v>
      </c>
    </row>
    <row r="2298" spans="1:26" x14ac:dyDescent="0.25">
      <c r="A2298">
        <v>2015</v>
      </c>
      <c r="B2298" t="s">
        <v>206</v>
      </c>
      <c r="C2298" t="s">
        <v>24</v>
      </c>
      <c r="D2298">
        <v>201</v>
      </c>
      <c r="E2298">
        <v>2</v>
      </c>
      <c r="F2298">
        <v>1</v>
      </c>
      <c r="G2298">
        <v>41</v>
      </c>
      <c r="H2298" t="str">
        <f t="shared" si="35"/>
        <v>VRN6441</v>
      </c>
      <c r="I2298" t="s">
        <v>470</v>
      </c>
      <c r="J2298" t="s">
        <v>208</v>
      </c>
      <c r="K2298">
        <v>8</v>
      </c>
      <c r="L2298">
        <v>162</v>
      </c>
      <c r="M2298">
        <v>166</v>
      </c>
      <c r="N2298">
        <v>169</v>
      </c>
      <c r="O2298">
        <v>2</v>
      </c>
      <c r="P2298">
        <v>205</v>
      </c>
      <c r="Q2298">
        <v>513.15</v>
      </c>
      <c r="R2298">
        <v>568.70000000000005</v>
      </c>
      <c r="S2298">
        <v>607.79999999999995</v>
      </c>
      <c r="T2298">
        <v>1089.6500000000001</v>
      </c>
      <c r="U2298">
        <v>83</v>
      </c>
      <c r="V2298">
        <v>9</v>
      </c>
      <c r="W2298">
        <v>2</v>
      </c>
      <c r="Z2298">
        <v>25.5</v>
      </c>
    </row>
    <row r="2299" spans="1:26" x14ac:dyDescent="0.25">
      <c r="A2299">
        <v>2015</v>
      </c>
      <c r="B2299" t="s">
        <v>206</v>
      </c>
      <c r="C2299" t="s">
        <v>24</v>
      </c>
      <c r="D2299">
        <v>202</v>
      </c>
      <c r="E2299">
        <v>2</v>
      </c>
      <c r="F2299">
        <v>1</v>
      </c>
      <c r="G2299">
        <v>22</v>
      </c>
      <c r="H2299" t="str">
        <f t="shared" si="35"/>
        <v>VRN6422</v>
      </c>
      <c r="I2299" t="s">
        <v>502</v>
      </c>
      <c r="J2299" t="s">
        <v>236</v>
      </c>
      <c r="K2299">
        <v>8</v>
      </c>
      <c r="L2299">
        <v>161</v>
      </c>
      <c r="M2299">
        <v>164</v>
      </c>
      <c r="N2299">
        <v>169</v>
      </c>
      <c r="O2299">
        <v>1</v>
      </c>
      <c r="P2299">
        <v>206</v>
      </c>
      <c r="Q2299">
        <v>501</v>
      </c>
      <c r="R2299">
        <v>536.54999999999995</v>
      </c>
      <c r="S2299">
        <v>607.79999999999995</v>
      </c>
      <c r="T2299">
        <v>1106.95</v>
      </c>
      <c r="U2299">
        <v>84.333333333333329</v>
      </c>
      <c r="Z2299">
        <v>29.1</v>
      </c>
    </row>
    <row r="2300" spans="1:26" x14ac:dyDescent="0.25">
      <c r="A2300">
        <v>2015</v>
      </c>
      <c r="B2300" t="s">
        <v>206</v>
      </c>
      <c r="C2300" t="s">
        <v>24</v>
      </c>
      <c r="D2300">
        <v>203</v>
      </c>
      <c r="E2300">
        <v>2</v>
      </c>
      <c r="F2300">
        <v>1</v>
      </c>
      <c r="G2300">
        <v>52</v>
      </c>
      <c r="H2300" t="str">
        <f t="shared" si="35"/>
        <v>VRN6452</v>
      </c>
      <c r="I2300" t="s">
        <v>510</v>
      </c>
      <c r="J2300" t="s">
        <v>244</v>
      </c>
      <c r="K2300">
        <v>6</v>
      </c>
      <c r="L2300">
        <v>161</v>
      </c>
      <c r="M2300">
        <v>165</v>
      </c>
      <c r="N2300">
        <v>166</v>
      </c>
      <c r="O2300">
        <v>1</v>
      </c>
      <c r="P2300">
        <v>210</v>
      </c>
      <c r="Q2300">
        <v>501</v>
      </c>
      <c r="R2300">
        <v>551</v>
      </c>
      <c r="S2300">
        <v>568.70000000000005</v>
      </c>
      <c r="T2300">
        <v>1177.8499999999999</v>
      </c>
      <c r="U2300">
        <v>88.333333333333329</v>
      </c>
      <c r="V2300">
        <v>3</v>
      </c>
      <c r="W2300">
        <v>3</v>
      </c>
      <c r="Z2300">
        <v>31.3</v>
      </c>
    </row>
    <row r="2301" spans="1:26" x14ac:dyDescent="0.25">
      <c r="A2301">
        <v>2015</v>
      </c>
      <c r="B2301" t="s">
        <v>206</v>
      </c>
      <c r="C2301" t="s">
        <v>24</v>
      </c>
      <c r="D2301">
        <v>204</v>
      </c>
      <c r="E2301">
        <v>2</v>
      </c>
      <c r="F2301">
        <v>1</v>
      </c>
      <c r="G2301">
        <v>51</v>
      </c>
      <c r="H2301" t="str">
        <f t="shared" si="35"/>
        <v>VRN6451</v>
      </c>
      <c r="I2301" t="s">
        <v>478</v>
      </c>
      <c r="J2301" t="s">
        <v>214</v>
      </c>
      <c r="K2301">
        <v>7</v>
      </c>
      <c r="L2301">
        <v>157</v>
      </c>
      <c r="M2301">
        <v>162</v>
      </c>
      <c r="N2301">
        <v>166</v>
      </c>
      <c r="O2301">
        <v>1</v>
      </c>
      <c r="P2301">
        <v>201</v>
      </c>
      <c r="Q2301">
        <v>450.45</v>
      </c>
      <c r="R2301">
        <v>513.15</v>
      </c>
      <c r="S2301">
        <v>568.70000000000005</v>
      </c>
      <c r="T2301">
        <v>1038.7</v>
      </c>
      <c r="U2301">
        <v>86.333333333333329</v>
      </c>
      <c r="V2301">
        <v>8</v>
      </c>
      <c r="W2301">
        <v>3</v>
      </c>
      <c r="Z2301">
        <v>33.6</v>
      </c>
    </row>
    <row r="2302" spans="1:26" x14ac:dyDescent="0.25">
      <c r="A2302">
        <v>2015</v>
      </c>
      <c r="B2302" t="s">
        <v>206</v>
      </c>
      <c r="C2302" t="s">
        <v>24</v>
      </c>
      <c r="D2302">
        <v>205</v>
      </c>
      <c r="E2302">
        <v>2</v>
      </c>
      <c r="F2302">
        <v>1</v>
      </c>
      <c r="G2302">
        <v>27</v>
      </c>
      <c r="H2302" t="str">
        <f t="shared" si="35"/>
        <v>VRN6427</v>
      </c>
      <c r="I2302" t="s">
        <v>494</v>
      </c>
      <c r="J2302" t="s">
        <v>229</v>
      </c>
      <c r="K2302">
        <v>8</v>
      </c>
      <c r="L2302">
        <v>158</v>
      </c>
      <c r="M2302">
        <v>163</v>
      </c>
      <c r="N2302">
        <v>167</v>
      </c>
      <c r="O2302">
        <v>1</v>
      </c>
      <c r="P2302">
        <v>205</v>
      </c>
      <c r="Q2302">
        <v>460.75</v>
      </c>
      <c r="R2302">
        <v>523.9</v>
      </c>
      <c r="S2302">
        <v>581.85</v>
      </c>
      <c r="T2302">
        <v>1089.6500000000001</v>
      </c>
      <c r="U2302">
        <v>87</v>
      </c>
      <c r="V2302">
        <v>8</v>
      </c>
      <c r="W2302">
        <v>2</v>
      </c>
      <c r="Z2302">
        <v>29.6</v>
      </c>
    </row>
    <row r="2303" spans="1:26" x14ac:dyDescent="0.25">
      <c r="A2303">
        <v>2015</v>
      </c>
      <c r="B2303" t="s">
        <v>206</v>
      </c>
      <c r="C2303" t="s">
        <v>24</v>
      </c>
      <c r="D2303">
        <v>206</v>
      </c>
      <c r="E2303">
        <v>2</v>
      </c>
      <c r="F2303">
        <v>1</v>
      </c>
      <c r="G2303">
        <v>19</v>
      </c>
      <c r="H2303" t="str">
        <f t="shared" si="35"/>
        <v>VRN6419</v>
      </c>
      <c r="I2303" t="s">
        <v>486</v>
      </c>
      <c r="J2303" t="s">
        <v>221</v>
      </c>
      <c r="K2303">
        <v>9</v>
      </c>
      <c r="L2303">
        <v>159</v>
      </c>
      <c r="M2303">
        <v>164</v>
      </c>
      <c r="N2303">
        <v>168</v>
      </c>
      <c r="O2303">
        <v>1</v>
      </c>
      <c r="P2303">
        <v>204</v>
      </c>
      <c r="Q2303">
        <v>475.1</v>
      </c>
      <c r="R2303">
        <v>536.54999999999995</v>
      </c>
      <c r="S2303">
        <v>594.20000000000005</v>
      </c>
      <c r="T2303">
        <v>1076.6500000000001</v>
      </c>
      <c r="U2303">
        <v>97</v>
      </c>
      <c r="V2303">
        <v>5</v>
      </c>
      <c r="W2303">
        <v>2</v>
      </c>
      <c r="Z2303">
        <v>29.2</v>
      </c>
    </row>
    <row r="2304" spans="1:26" x14ac:dyDescent="0.25">
      <c r="A2304">
        <v>2015</v>
      </c>
      <c r="B2304" t="s">
        <v>206</v>
      </c>
      <c r="C2304" t="s">
        <v>24</v>
      </c>
      <c r="D2304">
        <v>207</v>
      </c>
      <c r="E2304">
        <v>2</v>
      </c>
      <c r="F2304">
        <v>1</v>
      </c>
      <c r="G2304">
        <v>24</v>
      </c>
      <c r="H2304" t="str">
        <f t="shared" si="35"/>
        <v>VRN6424</v>
      </c>
      <c r="I2304" t="s">
        <v>518</v>
      </c>
      <c r="J2304" t="s">
        <v>252</v>
      </c>
      <c r="K2304">
        <v>9</v>
      </c>
      <c r="L2304">
        <v>160</v>
      </c>
      <c r="M2304">
        <v>163</v>
      </c>
      <c r="N2304">
        <v>168</v>
      </c>
      <c r="O2304">
        <v>1</v>
      </c>
      <c r="P2304">
        <v>203</v>
      </c>
      <c r="Q2304">
        <v>486.75</v>
      </c>
      <c r="R2304">
        <v>523.9</v>
      </c>
      <c r="S2304">
        <v>594.20000000000005</v>
      </c>
      <c r="T2304">
        <v>1064.2</v>
      </c>
      <c r="U2304">
        <v>72.666666666666671</v>
      </c>
      <c r="Z2304">
        <v>27.6</v>
      </c>
    </row>
    <row r="2305" spans="1:26" x14ac:dyDescent="0.25">
      <c r="A2305">
        <v>2015</v>
      </c>
      <c r="B2305" t="s">
        <v>206</v>
      </c>
      <c r="C2305" t="s">
        <v>24</v>
      </c>
      <c r="D2305">
        <v>208</v>
      </c>
      <c r="E2305">
        <v>2</v>
      </c>
      <c r="F2305">
        <v>1</v>
      </c>
      <c r="G2305">
        <v>8</v>
      </c>
      <c r="H2305" t="str">
        <f t="shared" si="35"/>
        <v>VRN648</v>
      </c>
      <c r="I2305" t="s">
        <v>526</v>
      </c>
      <c r="J2305" t="s">
        <v>260</v>
      </c>
      <c r="K2305">
        <v>9</v>
      </c>
      <c r="L2305">
        <v>159</v>
      </c>
      <c r="M2305">
        <v>163</v>
      </c>
      <c r="N2305">
        <v>167</v>
      </c>
      <c r="O2305">
        <v>1</v>
      </c>
      <c r="P2305">
        <v>203</v>
      </c>
      <c r="Q2305">
        <v>475.1</v>
      </c>
      <c r="R2305">
        <v>523.9</v>
      </c>
      <c r="S2305">
        <v>581.85</v>
      </c>
      <c r="T2305">
        <v>1064.2</v>
      </c>
      <c r="U2305">
        <v>88.666666666666671</v>
      </c>
      <c r="V2305">
        <v>2</v>
      </c>
      <c r="W2305">
        <v>2</v>
      </c>
      <c r="Z2305">
        <v>28.1</v>
      </c>
    </row>
    <row r="2306" spans="1:26" x14ac:dyDescent="0.25">
      <c r="A2306">
        <v>2015</v>
      </c>
      <c r="B2306" t="s">
        <v>206</v>
      </c>
      <c r="C2306" t="s">
        <v>24</v>
      </c>
      <c r="D2306">
        <v>209</v>
      </c>
      <c r="E2306">
        <v>2</v>
      </c>
      <c r="F2306">
        <v>2</v>
      </c>
      <c r="G2306">
        <v>45</v>
      </c>
      <c r="H2306" t="str">
        <f t="shared" ref="H2306:H2369" si="36">CONCATENATE(B2306,G2306)</f>
        <v>VRN6445</v>
      </c>
      <c r="I2306" t="s">
        <v>474</v>
      </c>
      <c r="J2306" t="s">
        <v>211</v>
      </c>
      <c r="K2306">
        <v>8</v>
      </c>
      <c r="L2306">
        <v>165</v>
      </c>
      <c r="M2306">
        <v>170</v>
      </c>
      <c r="N2306">
        <v>172</v>
      </c>
      <c r="O2306">
        <v>1</v>
      </c>
      <c r="P2306">
        <v>210</v>
      </c>
      <c r="Q2306">
        <v>551</v>
      </c>
      <c r="R2306">
        <v>619.95000000000005</v>
      </c>
      <c r="S2306">
        <v>647.65</v>
      </c>
      <c r="T2306">
        <v>1177.8499999999999</v>
      </c>
      <c r="U2306">
        <v>95.666666666666671</v>
      </c>
      <c r="V2306">
        <v>3</v>
      </c>
      <c r="W2306">
        <v>1</v>
      </c>
      <c r="Z2306">
        <v>31.2</v>
      </c>
    </row>
    <row r="2307" spans="1:26" x14ac:dyDescent="0.25">
      <c r="A2307">
        <v>2015</v>
      </c>
      <c r="B2307" t="s">
        <v>206</v>
      </c>
      <c r="C2307" t="s">
        <v>24</v>
      </c>
      <c r="D2307">
        <v>210</v>
      </c>
      <c r="E2307">
        <v>2</v>
      </c>
      <c r="F2307">
        <v>2</v>
      </c>
      <c r="G2307">
        <v>48</v>
      </c>
      <c r="H2307" t="str">
        <f t="shared" si="36"/>
        <v>VRN6448</v>
      </c>
      <c r="I2307" t="s">
        <v>506</v>
      </c>
      <c r="J2307" t="s">
        <v>240</v>
      </c>
      <c r="K2307">
        <v>7</v>
      </c>
      <c r="L2307">
        <v>158</v>
      </c>
      <c r="M2307">
        <v>166</v>
      </c>
      <c r="N2307">
        <v>168</v>
      </c>
      <c r="O2307">
        <v>1</v>
      </c>
      <c r="P2307">
        <v>208</v>
      </c>
      <c r="Q2307">
        <v>460.75</v>
      </c>
      <c r="R2307">
        <v>568.70000000000005</v>
      </c>
      <c r="S2307">
        <v>594.20000000000005</v>
      </c>
      <c r="T2307">
        <v>1140.8499999999999</v>
      </c>
      <c r="U2307">
        <v>74.333333333333329</v>
      </c>
      <c r="V2307">
        <v>9</v>
      </c>
      <c r="W2307">
        <v>2</v>
      </c>
      <c r="Z2307">
        <v>28.3</v>
      </c>
    </row>
    <row r="2308" spans="1:26" x14ac:dyDescent="0.25">
      <c r="A2308">
        <v>2015</v>
      </c>
      <c r="B2308" t="s">
        <v>206</v>
      </c>
      <c r="C2308" t="s">
        <v>24</v>
      </c>
      <c r="D2308">
        <v>211</v>
      </c>
      <c r="E2308">
        <v>2</v>
      </c>
      <c r="F2308">
        <v>2</v>
      </c>
      <c r="G2308">
        <v>21</v>
      </c>
      <c r="H2308" t="str">
        <f t="shared" si="36"/>
        <v>VRN6421</v>
      </c>
      <c r="I2308" t="s">
        <v>514</v>
      </c>
      <c r="J2308" t="s">
        <v>248</v>
      </c>
      <c r="K2308">
        <v>8</v>
      </c>
      <c r="L2308">
        <v>160</v>
      </c>
      <c r="M2308">
        <v>165</v>
      </c>
      <c r="N2308">
        <v>167</v>
      </c>
      <c r="O2308">
        <v>1</v>
      </c>
      <c r="P2308">
        <v>205</v>
      </c>
      <c r="Q2308">
        <v>486.75</v>
      </c>
      <c r="R2308">
        <v>551</v>
      </c>
      <c r="S2308">
        <v>581.85</v>
      </c>
      <c r="T2308">
        <v>1089.6500000000001</v>
      </c>
      <c r="U2308">
        <v>89.666666666666671</v>
      </c>
      <c r="V2308">
        <v>5</v>
      </c>
      <c r="W2308">
        <v>2</v>
      </c>
      <c r="Z2308">
        <v>29.3</v>
      </c>
    </row>
    <row r="2309" spans="1:26" x14ac:dyDescent="0.25">
      <c r="A2309">
        <v>2015</v>
      </c>
      <c r="B2309" t="s">
        <v>206</v>
      </c>
      <c r="C2309" t="s">
        <v>24</v>
      </c>
      <c r="D2309">
        <v>212</v>
      </c>
      <c r="E2309">
        <v>2</v>
      </c>
      <c r="F2309">
        <v>2</v>
      </c>
      <c r="G2309">
        <v>2</v>
      </c>
      <c r="H2309" t="str">
        <f t="shared" si="36"/>
        <v>VRN642</v>
      </c>
      <c r="I2309" t="s">
        <v>482</v>
      </c>
      <c r="J2309" t="s">
        <v>218</v>
      </c>
      <c r="K2309">
        <v>9</v>
      </c>
      <c r="L2309">
        <v>164</v>
      </c>
      <c r="M2309">
        <v>168</v>
      </c>
      <c r="N2309">
        <v>170</v>
      </c>
      <c r="O2309">
        <v>1</v>
      </c>
      <c r="P2309">
        <v>205</v>
      </c>
      <c r="Q2309">
        <v>536.54999999999995</v>
      </c>
      <c r="R2309">
        <v>594.20000000000005</v>
      </c>
      <c r="S2309">
        <v>619.95000000000005</v>
      </c>
      <c r="T2309">
        <v>1089.6500000000001</v>
      </c>
      <c r="U2309">
        <v>113</v>
      </c>
      <c r="V2309">
        <v>5</v>
      </c>
      <c r="W2309">
        <v>3</v>
      </c>
      <c r="Z2309">
        <v>30.7</v>
      </c>
    </row>
    <row r="2310" spans="1:26" x14ac:dyDescent="0.25">
      <c r="A2310">
        <v>2015</v>
      </c>
      <c r="B2310" t="s">
        <v>206</v>
      </c>
      <c r="C2310" t="s">
        <v>24</v>
      </c>
      <c r="D2310">
        <v>213</v>
      </c>
      <c r="E2310">
        <v>2</v>
      </c>
      <c r="F2310">
        <v>2</v>
      </c>
      <c r="G2310">
        <v>44</v>
      </c>
      <c r="H2310" t="str">
        <f t="shared" si="36"/>
        <v>VRN6444</v>
      </c>
      <c r="I2310" t="s">
        <v>498</v>
      </c>
      <c r="J2310" t="s">
        <v>232</v>
      </c>
      <c r="K2310">
        <v>7</v>
      </c>
      <c r="L2310">
        <v>157</v>
      </c>
      <c r="M2310">
        <v>164</v>
      </c>
      <c r="N2310">
        <v>167</v>
      </c>
      <c r="O2310">
        <v>1</v>
      </c>
      <c r="P2310">
        <v>200</v>
      </c>
      <c r="Q2310">
        <v>450.45</v>
      </c>
      <c r="R2310">
        <v>536.54999999999995</v>
      </c>
      <c r="S2310">
        <v>581.85</v>
      </c>
      <c r="T2310">
        <v>1023.65</v>
      </c>
      <c r="U2310">
        <v>88.666666666666671</v>
      </c>
      <c r="V2310">
        <v>10</v>
      </c>
      <c r="W2310">
        <v>3</v>
      </c>
      <c r="Z2310">
        <v>26</v>
      </c>
    </row>
    <row r="2311" spans="1:26" x14ac:dyDescent="0.25">
      <c r="A2311">
        <v>2015</v>
      </c>
      <c r="B2311" t="s">
        <v>206</v>
      </c>
      <c r="C2311" t="s">
        <v>24</v>
      </c>
      <c r="D2311">
        <v>214</v>
      </c>
      <c r="E2311">
        <v>2</v>
      </c>
      <c r="F2311">
        <v>2</v>
      </c>
      <c r="G2311">
        <v>20</v>
      </c>
      <c r="H2311" t="str">
        <f t="shared" si="36"/>
        <v>VRN6420</v>
      </c>
      <c r="I2311" t="s">
        <v>490</v>
      </c>
      <c r="J2311" t="s">
        <v>225</v>
      </c>
      <c r="K2311">
        <v>9</v>
      </c>
      <c r="L2311">
        <v>158</v>
      </c>
      <c r="M2311">
        <v>163</v>
      </c>
      <c r="N2311">
        <v>166</v>
      </c>
      <c r="O2311">
        <v>1</v>
      </c>
      <c r="P2311">
        <v>200</v>
      </c>
      <c r="Q2311">
        <v>460.75</v>
      </c>
      <c r="R2311">
        <v>523.9</v>
      </c>
      <c r="S2311">
        <v>568.70000000000005</v>
      </c>
      <c r="T2311">
        <v>1023.65</v>
      </c>
      <c r="U2311">
        <v>71</v>
      </c>
      <c r="V2311">
        <v>8</v>
      </c>
      <c r="W2311">
        <v>3</v>
      </c>
      <c r="Z2311">
        <v>23.3</v>
      </c>
    </row>
    <row r="2312" spans="1:26" x14ac:dyDescent="0.25">
      <c r="A2312">
        <v>2015</v>
      </c>
      <c r="B2312" t="s">
        <v>206</v>
      </c>
      <c r="C2312" t="s">
        <v>24</v>
      </c>
      <c r="D2312">
        <v>215</v>
      </c>
      <c r="E2312">
        <v>2</v>
      </c>
      <c r="F2312">
        <v>2</v>
      </c>
      <c r="G2312">
        <v>53</v>
      </c>
      <c r="H2312" t="str">
        <f t="shared" si="36"/>
        <v>VRN6453</v>
      </c>
      <c r="I2312" t="s">
        <v>522</v>
      </c>
      <c r="J2312" t="s">
        <v>256</v>
      </c>
      <c r="K2312">
        <v>8</v>
      </c>
      <c r="L2312">
        <v>157</v>
      </c>
      <c r="M2312">
        <v>162</v>
      </c>
      <c r="N2312">
        <v>166</v>
      </c>
      <c r="O2312">
        <v>1</v>
      </c>
      <c r="P2312">
        <v>201</v>
      </c>
      <c r="Q2312">
        <v>450.45</v>
      </c>
      <c r="R2312">
        <v>513.15</v>
      </c>
      <c r="S2312">
        <v>568.70000000000005</v>
      </c>
      <c r="T2312">
        <v>1038.7</v>
      </c>
      <c r="U2312">
        <v>86</v>
      </c>
      <c r="V2312">
        <v>6</v>
      </c>
      <c r="W2312">
        <v>2</v>
      </c>
      <c r="Z2312">
        <v>27.2</v>
      </c>
    </row>
    <row r="2313" spans="1:26" x14ac:dyDescent="0.25">
      <c r="A2313">
        <v>2015</v>
      </c>
      <c r="B2313" t="s">
        <v>206</v>
      </c>
      <c r="C2313" t="s">
        <v>24</v>
      </c>
      <c r="D2313">
        <v>216</v>
      </c>
      <c r="E2313">
        <v>2</v>
      </c>
      <c r="F2313">
        <v>2</v>
      </c>
      <c r="G2313">
        <v>37</v>
      </c>
      <c r="H2313" t="str">
        <f t="shared" si="36"/>
        <v>VRN6437</v>
      </c>
      <c r="I2313" t="s">
        <v>530</v>
      </c>
      <c r="J2313" t="s">
        <v>264</v>
      </c>
      <c r="K2313">
        <v>8</v>
      </c>
      <c r="L2313">
        <v>156</v>
      </c>
      <c r="M2313">
        <v>160</v>
      </c>
      <c r="N2313">
        <v>165</v>
      </c>
      <c r="O2313">
        <v>1</v>
      </c>
      <c r="P2313">
        <v>200</v>
      </c>
      <c r="Q2313">
        <v>441.25</v>
      </c>
      <c r="R2313">
        <v>486.75</v>
      </c>
      <c r="S2313">
        <v>551</v>
      </c>
      <c r="T2313">
        <v>1023.65</v>
      </c>
      <c r="U2313">
        <v>75.333333333333329</v>
      </c>
      <c r="V2313">
        <v>7</v>
      </c>
      <c r="W2313">
        <v>2</v>
      </c>
      <c r="Z2313">
        <v>26.4</v>
      </c>
    </row>
    <row r="2314" spans="1:26" x14ac:dyDescent="0.25">
      <c r="A2314">
        <v>2015</v>
      </c>
      <c r="B2314" t="s">
        <v>206</v>
      </c>
      <c r="C2314" t="s">
        <v>24</v>
      </c>
      <c r="D2314">
        <v>217</v>
      </c>
      <c r="E2314">
        <v>2</v>
      </c>
      <c r="F2314">
        <v>3</v>
      </c>
      <c r="G2314">
        <v>61</v>
      </c>
      <c r="H2314" t="str">
        <f t="shared" si="36"/>
        <v>VRN6461</v>
      </c>
      <c r="I2314" t="s">
        <v>472</v>
      </c>
      <c r="J2314" t="s">
        <v>121</v>
      </c>
      <c r="K2314">
        <v>7</v>
      </c>
      <c r="L2314">
        <v>161</v>
      </c>
      <c r="M2314">
        <v>165</v>
      </c>
      <c r="N2314">
        <v>169</v>
      </c>
      <c r="O2314">
        <v>0</v>
      </c>
      <c r="P2314">
        <v>211</v>
      </c>
      <c r="Q2314">
        <v>501</v>
      </c>
      <c r="R2314">
        <v>551</v>
      </c>
      <c r="S2314">
        <v>607.79999999999995</v>
      </c>
      <c r="T2314">
        <v>1193.75</v>
      </c>
      <c r="U2314">
        <v>92.666666666666671</v>
      </c>
      <c r="V2314">
        <v>1</v>
      </c>
      <c r="W2314">
        <v>1</v>
      </c>
      <c r="Z2314">
        <v>37.6</v>
      </c>
    </row>
    <row r="2315" spans="1:26" x14ac:dyDescent="0.25">
      <c r="A2315">
        <v>2015</v>
      </c>
      <c r="B2315" t="s">
        <v>206</v>
      </c>
      <c r="C2315" t="s">
        <v>24</v>
      </c>
      <c r="D2315">
        <v>218</v>
      </c>
      <c r="E2315">
        <v>2</v>
      </c>
      <c r="F2315">
        <v>3</v>
      </c>
      <c r="G2315">
        <v>49</v>
      </c>
      <c r="H2315" t="str">
        <f t="shared" si="36"/>
        <v>VRN6449</v>
      </c>
      <c r="I2315" t="s">
        <v>504</v>
      </c>
      <c r="J2315" t="s">
        <v>238</v>
      </c>
      <c r="K2315">
        <v>8</v>
      </c>
      <c r="L2315">
        <v>159</v>
      </c>
      <c r="M2315">
        <v>163</v>
      </c>
      <c r="N2315">
        <v>168</v>
      </c>
      <c r="O2315">
        <v>1</v>
      </c>
      <c r="P2315">
        <v>206</v>
      </c>
      <c r="Q2315">
        <v>475.1</v>
      </c>
      <c r="R2315">
        <v>523.9</v>
      </c>
      <c r="S2315">
        <v>594.20000000000005</v>
      </c>
      <c r="T2315">
        <v>1106.95</v>
      </c>
      <c r="U2315">
        <v>76</v>
      </c>
      <c r="V2315">
        <v>1</v>
      </c>
      <c r="W2315">
        <v>1</v>
      </c>
      <c r="Z2315">
        <v>28.8</v>
      </c>
    </row>
    <row r="2316" spans="1:26" x14ac:dyDescent="0.25">
      <c r="A2316">
        <v>2015</v>
      </c>
      <c r="B2316" t="s">
        <v>206</v>
      </c>
      <c r="C2316" t="s">
        <v>24</v>
      </c>
      <c r="D2316">
        <v>219</v>
      </c>
      <c r="E2316">
        <v>2</v>
      </c>
      <c r="F2316">
        <v>3</v>
      </c>
      <c r="G2316">
        <v>4</v>
      </c>
      <c r="H2316" t="str">
        <f t="shared" si="36"/>
        <v>VRN644</v>
      </c>
      <c r="I2316" t="s">
        <v>512</v>
      </c>
      <c r="J2316" t="s">
        <v>246</v>
      </c>
      <c r="K2316">
        <v>8</v>
      </c>
      <c r="L2316">
        <v>158</v>
      </c>
      <c r="M2316">
        <v>163</v>
      </c>
      <c r="N2316">
        <v>167</v>
      </c>
      <c r="O2316">
        <v>1</v>
      </c>
      <c r="P2316">
        <v>202</v>
      </c>
      <c r="Q2316">
        <v>460.75</v>
      </c>
      <c r="R2316">
        <v>523.9</v>
      </c>
      <c r="S2316">
        <v>581.85</v>
      </c>
      <c r="T2316">
        <v>1052.3499999999999</v>
      </c>
      <c r="U2316">
        <v>72</v>
      </c>
      <c r="V2316">
        <v>10</v>
      </c>
      <c r="W2316">
        <v>2</v>
      </c>
      <c r="Z2316">
        <v>26.8</v>
      </c>
    </row>
    <row r="2317" spans="1:26" x14ac:dyDescent="0.25">
      <c r="A2317">
        <v>2015</v>
      </c>
      <c r="B2317" t="s">
        <v>206</v>
      </c>
      <c r="C2317" t="s">
        <v>24</v>
      </c>
      <c r="D2317">
        <v>220</v>
      </c>
      <c r="E2317">
        <v>2</v>
      </c>
      <c r="F2317">
        <v>3</v>
      </c>
      <c r="G2317">
        <v>25</v>
      </c>
      <c r="H2317" t="str">
        <f t="shared" si="36"/>
        <v>VRN6425</v>
      </c>
      <c r="I2317" t="s">
        <v>480</v>
      </c>
      <c r="J2317" t="s">
        <v>216</v>
      </c>
      <c r="K2317">
        <v>9</v>
      </c>
      <c r="L2317">
        <v>160</v>
      </c>
      <c r="M2317">
        <v>164</v>
      </c>
      <c r="N2317">
        <v>167</v>
      </c>
      <c r="O2317">
        <v>1</v>
      </c>
      <c r="P2317">
        <v>204</v>
      </c>
      <c r="Q2317">
        <v>486.75</v>
      </c>
      <c r="R2317">
        <v>536.54999999999995</v>
      </c>
      <c r="S2317">
        <v>581.85</v>
      </c>
      <c r="T2317">
        <v>1076.6500000000001</v>
      </c>
      <c r="U2317">
        <v>92.666666666666671</v>
      </c>
      <c r="V2317">
        <v>3</v>
      </c>
      <c r="W2317">
        <v>2</v>
      </c>
      <c r="Z2317">
        <v>30.9</v>
      </c>
    </row>
    <row r="2318" spans="1:26" x14ac:dyDescent="0.25">
      <c r="A2318">
        <v>2015</v>
      </c>
      <c r="B2318" t="s">
        <v>206</v>
      </c>
      <c r="C2318" t="s">
        <v>24</v>
      </c>
      <c r="D2318">
        <v>221</v>
      </c>
      <c r="E2318">
        <v>2</v>
      </c>
      <c r="F2318">
        <v>3</v>
      </c>
      <c r="G2318">
        <v>23</v>
      </c>
      <c r="H2318" t="str">
        <f t="shared" si="36"/>
        <v>VRN6423</v>
      </c>
      <c r="I2318" t="s">
        <v>496</v>
      </c>
      <c r="J2318" t="s">
        <v>231</v>
      </c>
      <c r="K2318">
        <v>7</v>
      </c>
      <c r="L2318">
        <v>161</v>
      </c>
      <c r="M2318">
        <v>166</v>
      </c>
      <c r="N2318">
        <v>168</v>
      </c>
      <c r="O2318">
        <v>1</v>
      </c>
      <c r="P2318">
        <v>210</v>
      </c>
      <c r="Q2318">
        <v>501</v>
      </c>
      <c r="R2318">
        <v>568.70000000000005</v>
      </c>
      <c r="S2318">
        <v>594.20000000000005</v>
      </c>
      <c r="T2318">
        <v>1177.8499999999999</v>
      </c>
      <c r="U2318">
        <v>102.66666666666667</v>
      </c>
      <c r="V2318">
        <v>9</v>
      </c>
      <c r="W2318">
        <v>1</v>
      </c>
      <c r="Z2318">
        <v>35.799999999999997</v>
      </c>
    </row>
    <row r="2319" spans="1:26" x14ac:dyDescent="0.25">
      <c r="A2319">
        <v>2015</v>
      </c>
      <c r="B2319" t="s">
        <v>206</v>
      </c>
      <c r="C2319" t="s">
        <v>24</v>
      </c>
      <c r="D2319">
        <v>222</v>
      </c>
      <c r="E2319">
        <v>2</v>
      </c>
      <c r="F2319">
        <v>3</v>
      </c>
      <c r="G2319">
        <v>39</v>
      </c>
      <c r="H2319" t="str">
        <f t="shared" si="36"/>
        <v>VRN6439</v>
      </c>
      <c r="I2319" t="s">
        <v>488</v>
      </c>
      <c r="J2319" t="s">
        <v>223</v>
      </c>
      <c r="K2319">
        <v>7</v>
      </c>
      <c r="L2319">
        <v>161</v>
      </c>
      <c r="M2319">
        <v>164</v>
      </c>
      <c r="N2319">
        <v>170</v>
      </c>
      <c r="O2319">
        <v>1</v>
      </c>
      <c r="P2319">
        <v>204</v>
      </c>
      <c r="Q2319">
        <v>501</v>
      </c>
      <c r="R2319">
        <v>536.54999999999995</v>
      </c>
      <c r="S2319">
        <v>619.95000000000005</v>
      </c>
      <c r="T2319">
        <v>1076.6500000000001</v>
      </c>
      <c r="U2319">
        <v>111.33333333333333</v>
      </c>
      <c r="V2319">
        <v>10</v>
      </c>
      <c r="W2319">
        <v>2</v>
      </c>
      <c r="Z2319">
        <v>32.9</v>
      </c>
    </row>
    <row r="2320" spans="1:26" x14ac:dyDescent="0.25">
      <c r="A2320">
        <v>2015</v>
      </c>
      <c r="B2320" t="s">
        <v>206</v>
      </c>
      <c r="C2320" t="s">
        <v>24</v>
      </c>
      <c r="D2320">
        <v>223</v>
      </c>
      <c r="E2320">
        <v>2</v>
      </c>
      <c r="F2320">
        <v>3</v>
      </c>
      <c r="G2320">
        <v>33</v>
      </c>
      <c r="H2320" t="str">
        <f t="shared" si="36"/>
        <v>VRN6433</v>
      </c>
      <c r="I2320" t="s">
        <v>520</v>
      </c>
      <c r="J2320" t="s">
        <v>254</v>
      </c>
      <c r="K2320">
        <v>10</v>
      </c>
      <c r="L2320">
        <v>160</v>
      </c>
      <c r="M2320">
        <v>163</v>
      </c>
      <c r="N2320">
        <v>167</v>
      </c>
      <c r="O2320">
        <v>1</v>
      </c>
      <c r="P2320">
        <v>202</v>
      </c>
      <c r="Q2320">
        <v>486.75</v>
      </c>
      <c r="R2320">
        <v>523.9</v>
      </c>
      <c r="S2320">
        <v>581.85</v>
      </c>
      <c r="T2320">
        <v>1052.3499999999999</v>
      </c>
      <c r="U2320">
        <v>93.666666666666671</v>
      </c>
      <c r="V2320">
        <v>8</v>
      </c>
      <c r="W2320">
        <v>3</v>
      </c>
      <c r="Z2320">
        <v>29</v>
      </c>
    </row>
    <row r="2321" spans="1:26" x14ac:dyDescent="0.25">
      <c r="A2321">
        <v>2015</v>
      </c>
      <c r="B2321" t="s">
        <v>206</v>
      </c>
      <c r="C2321" t="s">
        <v>24</v>
      </c>
      <c r="D2321">
        <v>224</v>
      </c>
      <c r="E2321">
        <v>2</v>
      </c>
      <c r="F2321">
        <v>3</v>
      </c>
      <c r="G2321">
        <v>12</v>
      </c>
      <c r="H2321" t="str">
        <f t="shared" si="36"/>
        <v>VRN6412</v>
      </c>
      <c r="I2321" t="s">
        <v>528</v>
      </c>
      <c r="J2321" t="s">
        <v>262</v>
      </c>
      <c r="K2321">
        <v>10</v>
      </c>
      <c r="L2321">
        <v>156</v>
      </c>
      <c r="M2321">
        <v>160</v>
      </c>
      <c r="N2321">
        <v>165</v>
      </c>
      <c r="O2321">
        <v>1</v>
      </c>
      <c r="P2321">
        <v>200</v>
      </c>
      <c r="Q2321">
        <v>441.25</v>
      </c>
      <c r="R2321">
        <v>486.75</v>
      </c>
      <c r="S2321">
        <v>551</v>
      </c>
      <c r="T2321">
        <v>1023.65</v>
      </c>
      <c r="U2321">
        <v>74.666666666666671</v>
      </c>
      <c r="V2321">
        <v>10</v>
      </c>
      <c r="W2321">
        <v>2</v>
      </c>
      <c r="Z2321">
        <v>26.7</v>
      </c>
    </row>
    <row r="2322" spans="1:26" x14ac:dyDescent="0.25">
      <c r="A2322">
        <v>2015</v>
      </c>
      <c r="B2322" t="s">
        <v>206</v>
      </c>
      <c r="C2322" t="s">
        <v>24</v>
      </c>
      <c r="D2322">
        <v>225</v>
      </c>
      <c r="E2322">
        <v>2</v>
      </c>
      <c r="F2322">
        <v>4</v>
      </c>
      <c r="G2322">
        <v>64</v>
      </c>
      <c r="H2322" t="str">
        <f t="shared" si="36"/>
        <v>VRN6464</v>
      </c>
      <c r="I2322" t="s">
        <v>469</v>
      </c>
      <c r="J2322" t="s">
        <v>143</v>
      </c>
      <c r="K2322">
        <v>8</v>
      </c>
      <c r="L2322">
        <v>155</v>
      </c>
      <c r="M2322">
        <v>161</v>
      </c>
      <c r="N2322">
        <v>165</v>
      </c>
      <c r="O2322">
        <v>0</v>
      </c>
      <c r="P2322">
        <v>207</v>
      </c>
      <c r="Q2322">
        <v>426.75</v>
      </c>
      <c r="R2322">
        <v>501</v>
      </c>
      <c r="S2322">
        <v>551</v>
      </c>
      <c r="T2322">
        <v>1123.05</v>
      </c>
      <c r="U2322">
        <v>78.666666666666671</v>
      </c>
      <c r="Z2322">
        <v>27.9</v>
      </c>
    </row>
    <row r="2323" spans="1:26" x14ac:dyDescent="0.25">
      <c r="A2323">
        <v>2015</v>
      </c>
      <c r="B2323" t="s">
        <v>206</v>
      </c>
      <c r="C2323" t="s">
        <v>24</v>
      </c>
      <c r="D2323">
        <v>226</v>
      </c>
      <c r="E2323">
        <v>2</v>
      </c>
      <c r="F2323">
        <v>4</v>
      </c>
      <c r="G2323">
        <v>34</v>
      </c>
      <c r="H2323" t="str">
        <f t="shared" si="36"/>
        <v>VRN6434</v>
      </c>
      <c r="I2323" t="s">
        <v>501</v>
      </c>
      <c r="J2323" t="s">
        <v>235</v>
      </c>
      <c r="K2323">
        <v>7</v>
      </c>
      <c r="L2323">
        <v>157</v>
      </c>
      <c r="M2323">
        <v>163</v>
      </c>
      <c r="N2323">
        <v>166</v>
      </c>
      <c r="O2323">
        <v>1</v>
      </c>
      <c r="P2323">
        <v>201</v>
      </c>
      <c r="Q2323">
        <v>450.45</v>
      </c>
      <c r="R2323">
        <v>523.9</v>
      </c>
      <c r="S2323">
        <v>568.70000000000005</v>
      </c>
      <c r="T2323">
        <v>1038.7</v>
      </c>
      <c r="U2323">
        <v>84.333333333333329</v>
      </c>
      <c r="V2323">
        <v>6</v>
      </c>
      <c r="W2323">
        <v>1</v>
      </c>
      <c r="Z2323">
        <v>26</v>
      </c>
    </row>
    <row r="2324" spans="1:26" x14ac:dyDescent="0.25">
      <c r="A2324">
        <v>2015</v>
      </c>
      <c r="B2324" t="s">
        <v>206</v>
      </c>
      <c r="C2324" t="s">
        <v>24</v>
      </c>
      <c r="D2324">
        <v>227</v>
      </c>
      <c r="E2324">
        <v>2</v>
      </c>
      <c r="F2324">
        <v>4</v>
      </c>
      <c r="G2324">
        <v>15</v>
      </c>
      <c r="H2324" t="str">
        <f t="shared" si="36"/>
        <v>VRN6415</v>
      </c>
      <c r="I2324" t="s">
        <v>509</v>
      </c>
      <c r="J2324" t="s">
        <v>243</v>
      </c>
      <c r="K2324">
        <v>9</v>
      </c>
      <c r="L2324">
        <v>157</v>
      </c>
      <c r="M2324">
        <v>162</v>
      </c>
      <c r="N2324">
        <v>165</v>
      </c>
      <c r="O2324">
        <v>1</v>
      </c>
      <c r="P2324">
        <v>201</v>
      </c>
      <c r="Q2324">
        <v>450.45</v>
      </c>
      <c r="R2324">
        <v>513.15</v>
      </c>
      <c r="S2324">
        <v>551</v>
      </c>
      <c r="T2324">
        <v>1038.7</v>
      </c>
      <c r="U2324">
        <v>88.666666666666671</v>
      </c>
      <c r="V2324">
        <v>10</v>
      </c>
      <c r="W2324">
        <v>2</v>
      </c>
      <c r="Z2324">
        <v>31.4</v>
      </c>
    </row>
    <row r="2325" spans="1:26" x14ac:dyDescent="0.25">
      <c r="A2325">
        <v>2015</v>
      </c>
      <c r="B2325" t="s">
        <v>206</v>
      </c>
      <c r="C2325" t="s">
        <v>24</v>
      </c>
      <c r="D2325">
        <v>228</v>
      </c>
      <c r="E2325">
        <v>2</v>
      </c>
      <c r="F2325">
        <v>4</v>
      </c>
      <c r="G2325">
        <v>38</v>
      </c>
      <c r="H2325" t="str">
        <f t="shared" si="36"/>
        <v>VRN6438</v>
      </c>
      <c r="I2325" t="s">
        <v>477</v>
      </c>
      <c r="J2325" t="s">
        <v>213</v>
      </c>
      <c r="K2325">
        <v>7</v>
      </c>
      <c r="L2325">
        <v>156</v>
      </c>
      <c r="M2325">
        <v>160</v>
      </c>
      <c r="N2325">
        <v>165</v>
      </c>
      <c r="O2325">
        <v>1</v>
      </c>
      <c r="P2325">
        <v>201</v>
      </c>
      <c r="Q2325">
        <v>441.25</v>
      </c>
      <c r="R2325">
        <v>486.75</v>
      </c>
      <c r="S2325">
        <v>551</v>
      </c>
      <c r="T2325">
        <v>1038.7</v>
      </c>
      <c r="U2325">
        <v>80.666666666666671</v>
      </c>
      <c r="V2325">
        <v>6</v>
      </c>
      <c r="W2325">
        <v>2</v>
      </c>
      <c r="Z2325">
        <v>25.6</v>
      </c>
    </row>
    <row r="2326" spans="1:26" x14ac:dyDescent="0.25">
      <c r="A2326">
        <v>2015</v>
      </c>
      <c r="B2326" t="s">
        <v>206</v>
      </c>
      <c r="C2326" t="s">
        <v>24</v>
      </c>
      <c r="D2326">
        <v>229</v>
      </c>
      <c r="E2326">
        <v>2</v>
      </c>
      <c r="F2326">
        <v>4</v>
      </c>
      <c r="G2326">
        <v>55</v>
      </c>
      <c r="H2326" t="str">
        <f t="shared" si="36"/>
        <v>VRN6455</v>
      </c>
      <c r="I2326" t="s">
        <v>493</v>
      </c>
      <c r="J2326" t="s">
        <v>228</v>
      </c>
      <c r="K2326">
        <v>7</v>
      </c>
      <c r="L2326">
        <v>157</v>
      </c>
      <c r="M2326">
        <v>163</v>
      </c>
      <c r="N2326">
        <v>166</v>
      </c>
      <c r="O2326">
        <v>1</v>
      </c>
      <c r="P2326">
        <v>205</v>
      </c>
      <c r="Q2326">
        <v>450.45</v>
      </c>
      <c r="R2326">
        <v>523.9</v>
      </c>
      <c r="S2326">
        <v>568.70000000000005</v>
      </c>
      <c r="T2326">
        <v>1089.6500000000001</v>
      </c>
      <c r="U2326">
        <v>82.333333333333329</v>
      </c>
      <c r="V2326">
        <v>8</v>
      </c>
      <c r="W2326">
        <v>3</v>
      </c>
      <c r="Z2326">
        <v>27.8</v>
      </c>
    </row>
    <row r="2327" spans="1:26" x14ac:dyDescent="0.25">
      <c r="A2327">
        <v>2015</v>
      </c>
      <c r="B2327" t="s">
        <v>206</v>
      </c>
      <c r="C2327" t="s">
        <v>24</v>
      </c>
      <c r="D2327">
        <v>230</v>
      </c>
      <c r="E2327">
        <v>2</v>
      </c>
      <c r="F2327">
        <v>4</v>
      </c>
      <c r="G2327">
        <v>42</v>
      </c>
      <c r="H2327" t="str">
        <f t="shared" si="36"/>
        <v>VRN6442</v>
      </c>
      <c r="I2327" t="s">
        <v>485</v>
      </c>
      <c r="J2327" t="s">
        <v>136</v>
      </c>
      <c r="K2327">
        <v>7</v>
      </c>
      <c r="L2327">
        <v>156</v>
      </c>
      <c r="M2327">
        <v>162</v>
      </c>
      <c r="N2327">
        <v>165</v>
      </c>
      <c r="O2327">
        <v>1</v>
      </c>
      <c r="P2327">
        <v>208</v>
      </c>
      <c r="Q2327">
        <v>441.25</v>
      </c>
      <c r="R2327">
        <v>513.15</v>
      </c>
      <c r="S2327">
        <v>551</v>
      </c>
      <c r="T2327">
        <v>1140.8499999999999</v>
      </c>
      <c r="U2327">
        <v>71.666666666666671</v>
      </c>
      <c r="Z2327">
        <v>32.700000000000003</v>
      </c>
    </row>
    <row r="2328" spans="1:26" x14ac:dyDescent="0.25">
      <c r="A2328">
        <v>2015</v>
      </c>
      <c r="B2328" t="s">
        <v>206</v>
      </c>
      <c r="C2328" t="s">
        <v>24</v>
      </c>
      <c r="D2328">
        <v>231</v>
      </c>
      <c r="E2328">
        <v>2</v>
      </c>
      <c r="F2328">
        <v>4</v>
      </c>
      <c r="G2328">
        <v>32</v>
      </c>
      <c r="H2328" t="str">
        <f t="shared" si="36"/>
        <v>VRN6432</v>
      </c>
      <c r="I2328" t="s">
        <v>517</v>
      </c>
      <c r="J2328" t="s">
        <v>251</v>
      </c>
      <c r="K2328">
        <v>9</v>
      </c>
      <c r="L2328">
        <v>161</v>
      </c>
      <c r="M2328">
        <v>166</v>
      </c>
      <c r="N2328">
        <v>167</v>
      </c>
      <c r="O2328">
        <v>0</v>
      </c>
      <c r="P2328">
        <v>203</v>
      </c>
      <c r="Q2328">
        <v>501</v>
      </c>
      <c r="R2328">
        <v>568.70000000000005</v>
      </c>
      <c r="S2328">
        <v>581.85</v>
      </c>
      <c r="T2328">
        <v>1064.2</v>
      </c>
      <c r="U2328">
        <v>101.33333333333333</v>
      </c>
      <c r="V2328">
        <v>9</v>
      </c>
      <c r="W2328">
        <v>3</v>
      </c>
      <c r="Z2328">
        <v>28.1</v>
      </c>
    </row>
    <row r="2329" spans="1:26" x14ac:dyDescent="0.25">
      <c r="A2329">
        <v>2015</v>
      </c>
      <c r="B2329" t="s">
        <v>206</v>
      </c>
      <c r="C2329" t="s">
        <v>24</v>
      </c>
      <c r="D2329">
        <v>232</v>
      </c>
      <c r="E2329">
        <v>2</v>
      </c>
      <c r="F2329">
        <v>4</v>
      </c>
      <c r="G2329">
        <v>3</v>
      </c>
      <c r="H2329" t="str">
        <f t="shared" si="36"/>
        <v>VRN643</v>
      </c>
      <c r="I2329" t="s">
        <v>525</v>
      </c>
      <c r="J2329" t="s">
        <v>259</v>
      </c>
      <c r="K2329">
        <v>10</v>
      </c>
      <c r="L2329">
        <v>162</v>
      </c>
      <c r="M2329">
        <v>165</v>
      </c>
      <c r="N2329">
        <v>170</v>
      </c>
      <c r="O2329">
        <v>1</v>
      </c>
      <c r="P2329">
        <v>204</v>
      </c>
      <c r="Q2329">
        <v>513.15</v>
      </c>
      <c r="R2329">
        <v>551</v>
      </c>
      <c r="S2329">
        <v>619.95000000000005</v>
      </c>
      <c r="T2329">
        <v>1076.6500000000001</v>
      </c>
      <c r="U2329">
        <v>110.66666666666667</v>
      </c>
      <c r="V2329">
        <v>10</v>
      </c>
      <c r="W2329">
        <v>2</v>
      </c>
      <c r="Z2329">
        <v>34.1</v>
      </c>
    </row>
    <row r="2330" spans="1:26" x14ac:dyDescent="0.25">
      <c r="A2330">
        <v>2015</v>
      </c>
      <c r="B2330" t="s">
        <v>206</v>
      </c>
      <c r="C2330" t="s">
        <v>24</v>
      </c>
      <c r="D2330">
        <v>233</v>
      </c>
      <c r="E2330">
        <v>2</v>
      </c>
      <c r="F2330">
        <v>5</v>
      </c>
      <c r="G2330">
        <v>63</v>
      </c>
      <c r="H2330" t="str">
        <f t="shared" si="36"/>
        <v>VRN6463</v>
      </c>
      <c r="I2330" t="s">
        <v>475</v>
      </c>
      <c r="J2330" t="s">
        <v>31</v>
      </c>
      <c r="K2330">
        <v>8</v>
      </c>
      <c r="L2330">
        <v>156</v>
      </c>
      <c r="M2330">
        <v>163</v>
      </c>
      <c r="N2330">
        <v>165</v>
      </c>
      <c r="O2330">
        <v>1</v>
      </c>
      <c r="P2330">
        <v>212</v>
      </c>
      <c r="Q2330">
        <v>441.25</v>
      </c>
      <c r="R2330">
        <v>523.9</v>
      </c>
      <c r="S2330">
        <v>551</v>
      </c>
      <c r="T2330">
        <v>1208.45</v>
      </c>
      <c r="U2330">
        <v>72.666666666666671</v>
      </c>
      <c r="Z2330">
        <v>30.5</v>
      </c>
    </row>
    <row r="2331" spans="1:26" x14ac:dyDescent="0.25">
      <c r="A2331">
        <v>2015</v>
      </c>
      <c r="B2331" t="s">
        <v>206</v>
      </c>
      <c r="C2331" t="s">
        <v>24</v>
      </c>
      <c r="D2331">
        <v>234</v>
      </c>
      <c r="E2331">
        <v>2</v>
      </c>
      <c r="F2331">
        <v>5</v>
      </c>
      <c r="G2331">
        <v>31</v>
      </c>
      <c r="H2331" t="str">
        <f t="shared" si="36"/>
        <v>VRN6431</v>
      </c>
      <c r="I2331" t="s">
        <v>507</v>
      </c>
      <c r="J2331" t="s">
        <v>241</v>
      </c>
      <c r="K2331">
        <v>9</v>
      </c>
      <c r="L2331">
        <v>161</v>
      </c>
      <c r="M2331">
        <v>166</v>
      </c>
      <c r="N2331">
        <v>168</v>
      </c>
      <c r="O2331">
        <v>1</v>
      </c>
      <c r="P2331">
        <v>210</v>
      </c>
      <c r="Q2331">
        <v>501</v>
      </c>
      <c r="R2331">
        <v>568.70000000000005</v>
      </c>
      <c r="S2331">
        <v>594.20000000000005</v>
      </c>
      <c r="T2331">
        <v>1177.8499999999999</v>
      </c>
      <c r="U2331">
        <v>86</v>
      </c>
      <c r="V2331">
        <v>8</v>
      </c>
      <c r="W2331">
        <v>2</v>
      </c>
      <c r="Z2331">
        <v>32.9</v>
      </c>
    </row>
    <row r="2332" spans="1:26" x14ac:dyDescent="0.25">
      <c r="A2332">
        <v>2015</v>
      </c>
      <c r="B2332" t="s">
        <v>206</v>
      </c>
      <c r="C2332" t="s">
        <v>24</v>
      </c>
      <c r="D2332">
        <v>235</v>
      </c>
      <c r="E2332">
        <v>2</v>
      </c>
      <c r="F2332">
        <v>5</v>
      </c>
      <c r="G2332">
        <v>50</v>
      </c>
      <c r="H2332" t="str">
        <f t="shared" si="36"/>
        <v>VRN6450</v>
      </c>
      <c r="I2332" t="s">
        <v>515</v>
      </c>
      <c r="J2332" t="s">
        <v>249</v>
      </c>
      <c r="K2332">
        <v>7</v>
      </c>
      <c r="L2332">
        <v>157</v>
      </c>
      <c r="M2332">
        <v>161</v>
      </c>
      <c r="N2332">
        <v>164</v>
      </c>
      <c r="O2332">
        <v>1</v>
      </c>
      <c r="P2332">
        <v>203</v>
      </c>
      <c r="Q2332">
        <v>450.45</v>
      </c>
      <c r="R2332">
        <v>501</v>
      </c>
      <c r="S2332">
        <v>536.54999999999995</v>
      </c>
      <c r="T2332">
        <v>1064.2</v>
      </c>
      <c r="U2332">
        <v>85</v>
      </c>
      <c r="V2332">
        <v>6</v>
      </c>
      <c r="W2332">
        <v>3</v>
      </c>
      <c r="Z2332">
        <v>26.2</v>
      </c>
    </row>
    <row r="2333" spans="1:26" x14ac:dyDescent="0.25">
      <c r="A2333">
        <v>2015</v>
      </c>
      <c r="B2333" t="s">
        <v>206</v>
      </c>
      <c r="C2333" t="s">
        <v>24</v>
      </c>
      <c r="D2333">
        <v>236</v>
      </c>
      <c r="E2333">
        <v>2</v>
      </c>
      <c r="F2333">
        <v>5</v>
      </c>
      <c r="G2333">
        <v>10</v>
      </c>
      <c r="H2333" t="str">
        <f t="shared" si="36"/>
        <v>VRN6410</v>
      </c>
      <c r="I2333" t="s">
        <v>483</v>
      </c>
      <c r="J2333" t="s">
        <v>219</v>
      </c>
      <c r="K2333">
        <v>9</v>
      </c>
      <c r="L2333">
        <v>164</v>
      </c>
      <c r="M2333">
        <v>168</v>
      </c>
      <c r="N2333">
        <v>172</v>
      </c>
      <c r="O2333">
        <v>1</v>
      </c>
      <c r="P2333">
        <v>208</v>
      </c>
      <c r="Q2333">
        <v>536.54999999999995</v>
      </c>
      <c r="R2333">
        <v>594.20000000000005</v>
      </c>
      <c r="S2333">
        <v>647.65</v>
      </c>
      <c r="T2333">
        <v>1140.8499999999999</v>
      </c>
      <c r="U2333">
        <v>92.333333333333329</v>
      </c>
      <c r="V2333">
        <v>8</v>
      </c>
      <c r="W2333">
        <v>1</v>
      </c>
      <c r="Z2333">
        <v>28.1</v>
      </c>
    </row>
    <row r="2334" spans="1:26" x14ac:dyDescent="0.25">
      <c r="A2334">
        <v>2015</v>
      </c>
      <c r="B2334" t="s">
        <v>206</v>
      </c>
      <c r="C2334" t="s">
        <v>24</v>
      </c>
      <c r="D2334">
        <v>237</v>
      </c>
      <c r="E2334">
        <v>2</v>
      </c>
      <c r="F2334">
        <v>5</v>
      </c>
      <c r="G2334">
        <v>35</v>
      </c>
      <c r="H2334" t="str">
        <f t="shared" si="36"/>
        <v>VRN6435</v>
      </c>
      <c r="I2334" t="s">
        <v>499</v>
      </c>
      <c r="J2334" t="s">
        <v>233</v>
      </c>
      <c r="K2334">
        <v>8</v>
      </c>
      <c r="L2334">
        <v>162</v>
      </c>
      <c r="M2334">
        <v>164</v>
      </c>
      <c r="N2334">
        <v>168</v>
      </c>
      <c r="O2334">
        <v>1</v>
      </c>
      <c r="P2334">
        <v>203</v>
      </c>
      <c r="Q2334">
        <v>513.15</v>
      </c>
      <c r="R2334">
        <v>536.54999999999995</v>
      </c>
      <c r="S2334">
        <v>594.20000000000005</v>
      </c>
      <c r="T2334">
        <v>1064.2</v>
      </c>
      <c r="U2334">
        <v>106.66666666666667</v>
      </c>
      <c r="V2334">
        <v>9</v>
      </c>
      <c r="W2334">
        <v>2</v>
      </c>
      <c r="Z2334">
        <v>33.299999999999997</v>
      </c>
    </row>
    <row r="2335" spans="1:26" x14ac:dyDescent="0.25">
      <c r="A2335">
        <v>2015</v>
      </c>
      <c r="B2335" t="s">
        <v>206</v>
      </c>
      <c r="C2335" t="s">
        <v>24</v>
      </c>
      <c r="D2335">
        <v>238</v>
      </c>
      <c r="E2335">
        <v>2</v>
      </c>
      <c r="F2335">
        <v>5</v>
      </c>
      <c r="G2335">
        <v>28</v>
      </c>
      <c r="H2335" t="str">
        <f t="shared" si="36"/>
        <v>VRN6428</v>
      </c>
      <c r="I2335" t="s">
        <v>491</v>
      </c>
      <c r="J2335" t="s">
        <v>226</v>
      </c>
      <c r="K2335">
        <v>9</v>
      </c>
      <c r="L2335">
        <v>156</v>
      </c>
      <c r="M2335">
        <v>160</v>
      </c>
      <c r="N2335">
        <v>165</v>
      </c>
      <c r="O2335">
        <v>1</v>
      </c>
      <c r="P2335">
        <v>200</v>
      </c>
      <c r="Q2335">
        <v>441.25</v>
      </c>
      <c r="R2335">
        <v>486.75</v>
      </c>
      <c r="S2335">
        <v>551</v>
      </c>
      <c r="T2335">
        <v>1023.65</v>
      </c>
      <c r="U2335">
        <v>74</v>
      </c>
      <c r="V2335">
        <v>6</v>
      </c>
      <c r="W2335">
        <v>2</v>
      </c>
      <c r="Z2335">
        <v>25.1</v>
      </c>
    </row>
    <row r="2336" spans="1:26" x14ac:dyDescent="0.25">
      <c r="A2336">
        <v>2015</v>
      </c>
      <c r="B2336" t="s">
        <v>206</v>
      </c>
      <c r="C2336" t="s">
        <v>24</v>
      </c>
      <c r="D2336">
        <v>239</v>
      </c>
      <c r="E2336">
        <v>2</v>
      </c>
      <c r="F2336">
        <v>5</v>
      </c>
      <c r="G2336">
        <v>7</v>
      </c>
      <c r="H2336" t="str">
        <f t="shared" si="36"/>
        <v>VRN647</v>
      </c>
      <c r="I2336" t="s">
        <v>523</v>
      </c>
      <c r="J2336" t="s">
        <v>257</v>
      </c>
      <c r="K2336">
        <v>9</v>
      </c>
      <c r="L2336">
        <v>159</v>
      </c>
      <c r="M2336">
        <v>165</v>
      </c>
      <c r="N2336">
        <v>167</v>
      </c>
      <c r="O2336">
        <v>1</v>
      </c>
      <c r="P2336">
        <v>205</v>
      </c>
      <c r="Q2336">
        <v>475.1</v>
      </c>
      <c r="R2336">
        <v>551</v>
      </c>
      <c r="S2336">
        <v>581.85</v>
      </c>
      <c r="T2336">
        <v>1089.6500000000001</v>
      </c>
      <c r="U2336">
        <v>93.333333333333329</v>
      </c>
      <c r="V2336">
        <v>10</v>
      </c>
      <c r="W2336">
        <v>2</v>
      </c>
      <c r="Z2336">
        <v>30.8</v>
      </c>
    </row>
    <row r="2337" spans="1:26" x14ac:dyDescent="0.25">
      <c r="A2337">
        <v>2015</v>
      </c>
      <c r="B2337" t="s">
        <v>206</v>
      </c>
      <c r="C2337" t="s">
        <v>24</v>
      </c>
      <c r="D2337">
        <v>240</v>
      </c>
      <c r="E2337">
        <v>2</v>
      </c>
      <c r="F2337">
        <v>5</v>
      </c>
      <c r="G2337">
        <v>56</v>
      </c>
      <c r="H2337" t="str">
        <f t="shared" si="36"/>
        <v>VRN6456</v>
      </c>
      <c r="I2337" t="s">
        <v>531</v>
      </c>
      <c r="J2337" t="s">
        <v>265</v>
      </c>
      <c r="K2337">
        <v>9</v>
      </c>
      <c r="L2337">
        <v>157</v>
      </c>
      <c r="M2337">
        <v>162</v>
      </c>
      <c r="N2337">
        <v>167</v>
      </c>
      <c r="O2337">
        <v>1</v>
      </c>
      <c r="P2337">
        <v>208</v>
      </c>
      <c r="Q2337">
        <v>450.45</v>
      </c>
      <c r="R2337">
        <v>513.15</v>
      </c>
      <c r="S2337">
        <v>581.85</v>
      </c>
      <c r="T2337">
        <v>1140.8499999999999</v>
      </c>
      <c r="U2337">
        <v>74.333333333333329</v>
      </c>
      <c r="V2337">
        <v>1</v>
      </c>
      <c r="W2337">
        <v>1</v>
      </c>
      <c r="Z2337">
        <v>30.1</v>
      </c>
    </row>
    <row r="2338" spans="1:26" x14ac:dyDescent="0.25">
      <c r="A2338">
        <v>2015</v>
      </c>
      <c r="B2338" t="s">
        <v>206</v>
      </c>
      <c r="C2338" t="s">
        <v>24</v>
      </c>
      <c r="D2338">
        <v>241</v>
      </c>
      <c r="E2338">
        <v>2</v>
      </c>
      <c r="F2338">
        <v>6</v>
      </c>
      <c r="G2338">
        <v>18</v>
      </c>
      <c r="H2338" t="str">
        <f t="shared" si="36"/>
        <v>VRN6418</v>
      </c>
      <c r="I2338" t="s">
        <v>471</v>
      </c>
      <c r="J2338" t="s">
        <v>209</v>
      </c>
      <c r="K2338">
        <v>8</v>
      </c>
      <c r="L2338">
        <v>160</v>
      </c>
      <c r="M2338">
        <v>164</v>
      </c>
      <c r="N2338">
        <v>166</v>
      </c>
      <c r="O2338">
        <v>1</v>
      </c>
      <c r="P2338">
        <v>205</v>
      </c>
      <c r="Q2338">
        <v>486.75</v>
      </c>
      <c r="R2338">
        <v>536.54999999999995</v>
      </c>
      <c r="S2338">
        <v>568.70000000000005</v>
      </c>
      <c r="T2338">
        <v>1089.6500000000001</v>
      </c>
      <c r="U2338">
        <v>80.333333333333329</v>
      </c>
      <c r="V2338">
        <v>9</v>
      </c>
      <c r="W2338">
        <v>2</v>
      </c>
      <c r="Z2338">
        <v>26.6</v>
      </c>
    </row>
    <row r="2339" spans="1:26" x14ac:dyDescent="0.25">
      <c r="A2339">
        <v>2015</v>
      </c>
      <c r="B2339" t="s">
        <v>206</v>
      </c>
      <c r="C2339" t="s">
        <v>24</v>
      </c>
      <c r="D2339">
        <v>242</v>
      </c>
      <c r="E2339">
        <v>2</v>
      </c>
      <c r="F2339">
        <v>6</v>
      </c>
      <c r="G2339">
        <v>13</v>
      </c>
      <c r="H2339" t="str">
        <f t="shared" si="36"/>
        <v>VRN6413</v>
      </c>
      <c r="I2339" t="s">
        <v>503</v>
      </c>
      <c r="J2339" t="s">
        <v>237</v>
      </c>
      <c r="K2339">
        <v>9</v>
      </c>
      <c r="L2339">
        <v>159</v>
      </c>
      <c r="M2339">
        <v>163</v>
      </c>
      <c r="N2339">
        <v>165</v>
      </c>
      <c r="O2339">
        <v>1</v>
      </c>
      <c r="P2339">
        <v>205</v>
      </c>
      <c r="Q2339">
        <v>475.1</v>
      </c>
      <c r="R2339">
        <v>523.9</v>
      </c>
      <c r="S2339">
        <v>551</v>
      </c>
      <c r="T2339">
        <v>1089.6500000000001</v>
      </c>
      <c r="U2339">
        <v>83.666666666666671</v>
      </c>
      <c r="V2339">
        <v>2</v>
      </c>
      <c r="W2339">
        <v>2</v>
      </c>
      <c r="Z2339">
        <v>25.6</v>
      </c>
    </row>
    <row r="2340" spans="1:26" x14ac:dyDescent="0.25">
      <c r="A2340">
        <v>2015</v>
      </c>
      <c r="B2340" t="s">
        <v>206</v>
      </c>
      <c r="C2340" t="s">
        <v>24</v>
      </c>
      <c r="D2340">
        <v>243</v>
      </c>
      <c r="E2340">
        <v>2</v>
      </c>
      <c r="F2340">
        <v>6</v>
      </c>
      <c r="G2340">
        <v>58</v>
      </c>
      <c r="H2340" t="str">
        <f t="shared" si="36"/>
        <v>VRN6458</v>
      </c>
      <c r="I2340" t="s">
        <v>511</v>
      </c>
      <c r="J2340" t="s">
        <v>245</v>
      </c>
      <c r="K2340">
        <v>6</v>
      </c>
      <c r="L2340">
        <v>157</v>
      </c>
      <c r="M2340">
        <v>163</v>
      </c>
      <c r="N2340">
        <v>166</v>
      </c>
      <c r="O2340">
        <v>1</v>
      </c>
      <c r="P2340">
        <v>205</v>
      </c>
      <c r="Q2340">
        <v>450.45</v>
      </c>
      <c r="R2340">
        <v>523.9</v>
      </c>
      <c r="S2340">
        <v>568.70000000000005</v>
      </c>
      <c r="T2340">
        <v>1089.6500000000001</v>
      </c>
      <c r="U2340">
        <v>83</v>
      </c>
      <c r="V2340">
        <v>5</v>
      </c>
      <c r="W2340">
        <v>2</v>
      </c>
      <c r="Z2340">
        <v>29.1</v>
      </c>
    </row>
    <row r="2341" spans="1:26" x14ac:dyDescent="0.25">
      <c r="A2341">
        <v>2015</v>
      </c>
      <c r="B2341" t="s">
        <v>206</v>
      </c>
      <c r="C2341" t="s">
        <v>24</v>
      </c>
      <c r="D2341">
        <v>244</v>
      </c>
      <c r="E2341">
        <v>2</v>
      </c>
      <c r="F2341">
        <v>6</v>
      </c>
      <c r="G2341">
        <v>29</v>
      </c>
      <c r="H2341" t="str">
        <f t="shared" si="36"/>
        <v>VRN6429</v>
      </c>
      <c r="I2341" t="s">
        <v>479</v>
      </c>
      <c r="J2341" t="s">
        <v>215</v>
      </c>
      <c r="K2341">
        <v>8</v>
      </c>
      <c r="L2341">
        <v>157</v>
      </c>
      <c r="M2341">
        <v>162</v>
      </c>
      <c r="N2341">
        <v>165</v>
      </c>
      <c r="O2341">
        <v>1</v>
      </c>
      <c r="P2341">
        <v>206</v>
      </c>
      <c r="Q2341">
        <v>450.45</v>
      </c>
      <c r="R2341">
        <v>513.15</v>
      </c>
      <c r="S2341">
        <v>551</v>
      </c>
      <c r="T2341">
        <v>1106.95</v>
      </c>
      <c r="U2341">
        <v>88.666666666666671</v>
      </c>
      <c r="Z2341">
        <v>29.9</v>
      </c>
    </row>
    <row r="2342" spans="1:26" x14ac:dyDescent="0.25">
      <c r="A2342">
        <v>2015</v>
      </c>
      <c r="B2342" t="s">
        <v>206</v>
      </c>
      <c r="C2342" t="s">
        <v>24</v>
      </c>
      <c r="D2342">
        <v>245</v>
      </c>
      <c r="E2342">
        <v>2</v>
      </c>
      <c r="F2342">
        <v>6</v>
      </c>
      <c r="G2342">
        <v>47</v>
      </c>
      <c r="H2342" t="str">
        <f t="shared" si="36"/>
        <v>VRN6447</v>
      </c>
      <c r="I2342" t="s">
        <v>495</v>
      </c>
      <c r="J2342" t="s">
        <v>230</v>
      </c>
      <c r="K2342">
        <v>7</v>
      </c>
      <c r="L2342">
        <v>164</v>
      </c>
      <c r="M2342">
        <v>168</v>
      </c>
      <c r="N2342">
        <v>172</v>
      </c>
      <c r="O2342">
        <v>1</v>
      </c>
      <c r="P2342">
        <v>212</v>
      </c>
      <c r="Q2342">
        <v>536.54999999999995</v>
      </c>
      <c r="R2342">
        <v>594.20000000000005</v>
      </c>
      <c r="S2342">
        <v>647.65</v>
      </c>
      <c r="T2342">
        <v>1208.45</v>
      </c>
      <c r="U2342">
        <v>92.666666666666671</v>
      </c>
      <c r="V2342">
        <v>5</v>
      </c>
      <c r="W2342">
        <v>2</v>
      </c>
      <c r="Z2342">
        <v>29.1</v>
      </c>
    </row>
    <row r="2343" spans="1:26" x14ac:dyDescent="0.25">
      <c r="A2343">
        <v>2015</v>
      </c>
      <c r="B2343" t="s">
        <v>206</v>
      </c>
      <c r="C2343" t="s">
        <v>24</v>
      </c>
      <c r="D2343">
        <v>246</v>
      </c>
      <c r="E2343">
        <v>2</v>
      </c>
      <c r="F2343">
        <v>6</v>
      </c>
      <c r="G2343">
        <v>57</v>
      </c>
      <c r="H2343" t="str">
        <f t="shared" si="36"/>
        <v>VRN6457</v>
      </c>
      <c r="I2343" t="s">
        <v>487</v>
      </c>
      <c r="J2343" t="s">
        <v>222</v>
      </c>
      <c r="K2343">
        <v>7</v>
      </c>
      <c r="L2343">
        <v>161</v>
      </c>
      <c r="M2343">
        <v>165</v>
      </c>
      <c r="N2343">
        <v>168</v>
      </c>
      <c r="O2343">
        <v>1</v>
      </c>
      <c r="P2343">
        <v>210</v>
      </c>
      <c r="Q2343">
        <v>501</v>
      </c>
      <c r="R2343">
        <v>551</v>
      </c>
      <c r="S2343">
        <v>594.20000000000005</v>
      </c>
      <c r="T2343">
        <v>1177.8499999999999</v>
      </c>
      <c r="U2343">
        <v>83.666666666666671</v>
      </c>
      <c r="Z2343">
        <v>28.9</v>
      </c>
    </row>
    <row r="2344" spans="1:26" x14ac:dyDescent="0.25">
      <c r="A2344">
        <v>2015</v>
      </c>
      <c r="B2344" t="s">
        <v>206</v>
      </c>
      <c r="C2344" t="s">
        <v>24</v>
      </c>
      <c r="D2344">
        <v>247</v>
      </c>
      <c r="E2344">
        <v>2</v>
      </c>
      <c r="F2344">
        <v>6</v>
      </c>
      <c r="G2344">
        <v>43</v>
      </c>
      <c r="H2344" t="str">
        <f t="shared" si="36"/>
        <v>VRN6443</v>
      </c>
      <c r="I2344" t="s">
        <v>519</v>
      </c>
      <c r="J2344" t="s">
        <v>253</v>
      </c>
      <c r="K2344">
        <v>8</v>
      </c>
      <c r="L2344">
        <v>163</v>
      </c>
      <c r="M2344">
        <v>167</v>
      </c>
      <c r="N2344">
        <v>170</v>
      </c>
      <c r="O2344">
        <v>1</v>
      </c>
      <c r="P2344">
        <v>205</v>
      </c>
      <c r="Q2344">
        <v>523.9</v>
      </c>
      <c r="R2344">
        <v>581.85</v>
      </c>
      <c r="S2344">
        <v>619.95000000000005</v>
      </c>
      <c r="T2344">
        <v>1089.6500000000001</v>
      </c>
      <c r="U2344">
        <v>87.666666666666671</v>
      </c>
      <c r="V2344">
        <v>9</v>
      </c>
      <c r="W2344">
        <v>2</v>
      </c>
      <c r="Z2344">
        <v>32.4</v>
      </c>
    </row>
    <row r="2345" spans="1:26" x14ac:dyDescent="0.25">
      <c r="A2345">
        <v>2015</v>
      </c>
      <c r="B2345" t="s">
        <v>206</v>
      </c>
      <c r="C2345" t="s">
        <v>24</v>
      </c>
      <c r="D2345">
        <v>248</v>
      </c>
      <c r="E2345">
        <v>2</v>
      </c>
      <c r="F2345">
        <v>6</v>
      </c>
      <c r="G2345">
        <v>26</v>
      </c>
      <c r="H2345" t="str">
        <f t="shared" si="36"/>
        <v>VRN6426</v>
      </c>
      <c r="I2345" t="s">
        <v>527</v>
      </c>
      <c r="J2345" t="s">
        <v>261</v>
      </c>
      <c r="K2345">
        <v>8</v>
      </c>
      <c r="L2345">
        <v>159</v>
      </c>
      <c r="M2345">
        <v>165</v>
      </c>
      <c r="N2345">
        <v>167</v>
      </c>
      <c r="O2345">
        <v>1</v>
      </c>
      <c r="P2345">
        <v>205</v>
      </c>
      <c r="Q2345">
        <v>475.1</v>
      </c>
      <c r="R2345">
        <v>551</v>
      </c>
      <c r="S2345">
        <v>581.85</v>
      </c>
      <c r="T2345">
        <v>1089.6500000000001</v>
      </c>
      <c r="U2345">
        <v>85.333333333333329</v>
      </c>
      <c r="Z2345">
        <v>34.1</v>
      </c>
    </row>
    <row r="2346" spans="1:26" x14ac:dyDescent="0.25">
      <c r="A2346">
        <v>2015</v>
      </c>
      <c r="B2346" t="s">
        <v>206</v>
      </c>
      <c r="C2346" t="s">
        <v>24</v>
      </c>
      <c r="D2346">
        <v>249</v>
      </c>
      <c r="E2346">
        <v>2</v>
      </c>
      <c r="F2346">
        <v>7</v>
      </c>
      <c r="G2346">
        <v>6</v>
      </c>
      <c r="H2346" t="str">
        <f t="shared" si="36"/>
        <v>VRN646</v>
      </c>
      <c r="I2346" t="s">
        <v>468</v>
      </c>
      <c r="J2346" t="s">
        <v>207</v>
      </c>
      <c r="K2346">
        <v>8</v>
      </c>
      <c r="L2346">
        <v>162</v>
      </c>
      <c r="M2346">
        <v>167</v>
      </c>
      <c r="N2346">
        <v>169</v>
      </c>
      <c r="O2346">
        <v>1</v>
      </c>
      <c r="P2346">
        <v>205</v>
      </c>
      <c r="Q2346">
        <v>513.15</v>
      </c>
      <c r="R2346">
        <v>581.85</v>
      </c>
      <c r="S2346">
        <v>607.79999999999995</v>
      </c>
      <c r="T2346">
        <v>1089.6500000000001</v>
      </c>
      <c r="U2346">
        <v>92.333333333333329</v>
      </c>
      <c r="V2346">
        <v>9</v>
      </c>
      <c r="W2346">
        <v>3</v>
      </c>
      <c r="Z2346">
        <v>27.1</v>
      </c>
    </row>
    <row r="2347" spans="1:26" x14ac:dyDescent="0.25">
      <c r="A2347">
        <v>2015</v>
      </c>
      <c r="B2347" t="s">
        <v>206</v>
      </c>
      <c r="C2347" t="s">
        <v>24</v>
      </c>
      <c r="D2347">
        <v>250</v>
      </c>
      <c r="E2347">
        <v>2</v>
      </c>
      <c r="F2347">
        <v>7</v>
      </c>
      <c r="G2347">
        <v>5</v>
      </c>
      <c r="H2347" t="str">
        <f t="shared" si="36"/>
        <v>VRN645</v>
      </c>
      <c r="I2347" t="s">
        <v>500</v>
      </c>
      <c r="J2347" t="s">
        <v>234</v>
      </c>
      <c r="K2347">
        <v>8</v>
      </c>
      <c r="L2347">
        <v>162</v>
      </c>
      <c r="M2347">
        <v>166</v>
      </c>
      <c r="N2347">
        <v>168</v>
      </c>
      <c r="O2347">
        <v>1</v>
      </c>
      <c r="P2347">
        <v>208</v>
      </c>
      <c r="Q2347">
        <v>513.15</v>
      </c>
      <c r="R2347">
        <v>568.70000000000005</v>
      </c>
      <c r="S2347">
        <v>594.20000000000005</v>
      </c>
      <c r="T2347">
        <v>1140.8499999999999</v>
      </c>
      <c r="U2347">
        <v>84.666666666666671</v>
      </c>
      <c r="Z2347">
        <v>31.7</v>
      </c>
    </row>
    <row r="2348" spans="1:26" x14ac:dyDescent="0.25">
      <c r="A2348">
        <v>2015</v>
      </c>
      <c r="B2348" t="s">
        <v>206</v>
      </c>
      <c r="C2348" t="s">
        <v>24</v>
      </c>
      <c r="D2348">
        <v>251</v>
      </c>
      <c r="E2348">
        <v>2</v>
      </c>
      <c r="F2348">
        <v>7</v>
      </c>
      <c r="G2348">
        <v>54</v>
      </c>
      <c r="H2348" t="str">
        <f t="shared" si="36"/>
        <v>VRN6454</v>
      </c>
      <c r="I2348" t="s">
        <v>508</v>
      </c>
      <c r="J2348" t="s">
        <v>242</v>
      </c>
      <c r="K2348">
        <v>7</v>
      </c>
      <c r="L2348">
        <v>156</v>
      </c>
      <c r="M2348">
        <v>160</v>
      </c>
      <c r="N2348">
        <v>168</v>
      </c>
      <c r="O2348">
        <v>1</v>
      </c>
      <c r="P2348">
        <v>203</v>
      </c>
      <c r="Q2348">
        <v>441.25</v>
      </c>
      <c r="R2348">
        <v>486.75</v>
      </c>
      <c r="S2348">
        <v>594.20000000000005</v>
      </c>
      <c r="T2348">
        <v>1064.2</v>
      </c>
      <c r="U2348">
        <v>81.666666666666671</v>
      </c>
      <c r="V2348">
        <v>5</v>
      </c>
      <c r="W2348">
        <v>3</v>
      </c>
      <c r="Z2348">
        <v>27.9</v>
      </c>
    </row>
    <row r="2349" spans="1:26" x14ac:dyDescent="0.25">
      <c r="A2349">
        <v>2015</v>
      </c>
      <c r="B2349" t="s">
        <v>206</v>
      </c>
      <c r="C2349" t="s">
        <v>24</v>
      </c>
      <c r="D2349">
        <v>252</v>
      </c>
      <c r="E2349">
        <v>2</v>
      </c>
      <c r="F2349">
        <v>7</v>
      </c>
      <c r="G2349">
        <v>1</v>
      </c>
      <c r="H2349" t="str">
        <f t="shared" si="36"/>
        <v>VRN641</v>
      </c>
      <c r="I2349" t="s">
        <v>476</v>
      </c>
      <c r="J2349" t="s">
        <v>212</v>
      </c>
      <c r="K2349">
        <v>7</v>
      </c>
      <c r="L2349">
        <v>163</v>
      </c>
      <c r="M2349">
        <v>167</v>
      </c>
      <c r="N2349">
        <v>170</v>
      </c>
      <c r="O2349">
        <v>1</v>
      </c>
      <c r="P2349">
        <v>205</v>
      </c>
      <c r="Q2349">
        <v>523.9</v>
      </c>
      <c r="R2349">
        <v>581.85</v>
      </c>
      <c r="S2349">
        <v>619.95000000000005</v>
      </c>
      <c r="T2349">
        <v>1089.6500000000001</v>
      </c>
      <c r="U2349">
        <v>101</v>
      </c>
      <c r="V2349">
        <v>9</v>
      </c>
      <c r="W2349">
        <v>3</v>
      </c>
      <c r="Z2349">
        <v>28.4</v>
      </c>
    </row>
    <row r="2350" spans="1:26" x14ac:dyDescent="0.25">
      <c r="A2350">
        <v>2015</v>
      </c>
      <c r="B2350" t="s">
        <v>206</v>
      </c>
      <c r="C2350" t="s">
        <v>24</v>
      </c>
      <c r="D2350">
        <v>253</v>
      </c>
      <c r="E2350">
        <v>2</v>
      </c>
      <c r="F2350">
        <v>7</v>
      </c>
      <c r="G2350">
        <v>60</v>
      </c>
      <c r="H2350" t="str">
        <f t="shared" si="36"/>
        <v>VRN6460</v>
      </c>
      <c r="I2350" t="s">
        <v>492</v>
      </c>
      <c r="J2350" t="s">
        <v>227</v>
      </c>
      <c r="K2350">
        <v>8</v>
      </c>
      <c r="L2350">
        <v>157</v>
      </c>
      <c r="M2350">
        <v>161</v>
      </c>
      <c r="N2350">
        <v>166</v>
      </c>
      <c r="O2350">
        <v>1</v>
      </c>
      <c r="P2350">
        <v>203</v>
      </c>
      <c r="Q2350">
        <v>450.45</v>
      </c>
      <c r="R2350">
        <v>501</v>
      </c>
      <c r="S2350">
        <v>568.70000000000005</v>
      </c>
      <c r="T2350">
        <v>1064.2</v>
      </c>
      <c r="U2350">
        <v>90.666666666666671</v>
      </c>
      <c r="V2350">
        <v>8</v>
      </c>
      <c r="W2350">
        <v>2</v>
      </c>
      <c r="Z2350">
        <v>28.2</v>
      </c>
    </row>
    <row r="2351" spans="1:26" x14ac:dyDescent="0.25">
      <c r="A2351">
        <v>2015</v>
      </c>
      <c r="B2351" t="s">
        <v>206</v>
      </c>
      <c r="C2351" t="s">
        <v>24</v>
      </c>
      <c r="D2351">
        <v>254</v>
      </c>
      <c r="E2351">
        <v>2</v>
      </c>
      <c r="F2351">
        <v>7</v>
      </c>
      <c r="G2351">
        <v>14</v>
      </c>
      <c r="H2351" t="str">
        <f t="shared" si="36"/>
        <v>VRN6414</v>
      </c>
      <c r="I2351" t="s">
        <v>484</v>
      </c>
      <c r="J2351" t="s">
        <v>220</v>
      </c>
      <c r="K2351">
        <v>9</v>
      </c>
      <c r="L2351">
        <v>161</v>
      </c>
      <c r="M2351">
        <v>165</v>
      </c>
      <c r="N2351">
        <v>168</v>
      </c>
      <c r="O2351">
        <v>1</v>
      </c>
      <c r="P2351">
        <v>206</v>
      </c>
      <c r="Q2351">
        <v>501</v>
      </c>
      <c r="R2351">
        <v>551</v>
      </c>
      <c r="S2351">
        <v>594.20000000000005</v>
      </c>
      <c r="T2351">
        <v>1106.95</v>
      </c>
      <c r="U2351">
        <v>87</v>
      </c>
      <c r="Z2351">
        <v>29</v>
      </c>
    </row>
    <row r="2352" spans="1:26" x14ac:dyDescent="0.25">
      <c r="A2352">
        <v>2015</v>
      </c>
      <c r="B2352" t="s">
        <v>206</v>
      </c>
      <c r="C2352" t="s">
        <v>24</v>
      </c>
      <c r="D2352">
        <v>255</v>
      </c>
      <c r="E2352">
        <v>2</v>
      </c>
      <c r="F2352">
        <v>7</v>
      </c>
      <c r="G2352">
        <v>9</v>
      </c>
      <c r="H2352" t="str">
        <f t="shared" si="36"/>
        <v>VRN649</v>
      </c>
      <c r="I2352" t="s">
        <v>516</v>
      </c>
      <c r="J2352" t="s">
        <v>250</v>
      </c>
      <c r="K2352">
        <v>9</v>
      </c>
      <c r="L2352">
        <v>158</v>
      </c>
      <c r="M2352">
        <v>164</v>
      </c>
      <c r="N2352">
        <v>168</v>
      </c>
      <c r="O2352">
        <v>1</v>
      </c>
      <c r="P2352">
        <v>208</v>
      </c>
      <c r="Q2352">
        <v>460.75</v>
      </c>
      <c r="R2352">
        <v>536.54999999999995</v>
      </c>
      <c r="S2352">
        <v>594.20000000000005</v>
      </c>
      <c r="T2352">
        <v>1140.8499999999999</v>
      </c>
      <c r="U2352">
        <v>84.666666666666671</v>
      </c>
      <c r="Z2352">
        <v>30.1</v>
      </c>
    </row>
    <row r="2353" spans="1:26" x14ac:dyDescent="0.25">
      <c r="A2353">
        <v>2015</v>
      </c>
      <c r="B2353" t="s">
        <v>206</v>
      </c>
      <c r="C2353" t="s">
        <v>24</v>
      </c>
      <c r="D2353">
        <v>256</v>
      </c>
      <c r="E2353">
        <v>2</v>
      </c>
      <c r="F2353">
        <v>7</v>
      </c>
      <c r="G2353">
        <v>36</v>
      </c>
      <c r="H2353" t="str">
        <f t="shared" si="36"/>
        <v>VRN6436</v>
      </c>
      <c r="I2353" t="s">
        <v>524</v>
      </c>
      <c r="J2353" t="s">
        <v>258</v>
      </c>
      <c r="K2353">
        <v>8</v>
      </c>
      <c r="L2353">
        <v>158</v>
      </c>
      <c r="M2353">
        <v>164</v>
      </c>
      <c r="N2353">
        <v>168</v>
      </c>
      <c r="O2353">
        <v>1</v>
      </c>
      <c r="P2353">
        <v>203</v>
      </c>
      <c r="Q2353">
        <v>460.75</v>
      </c>
      <c r="R2353">
        <v>536.54999999999995</v>
      </c>
      <c r="S2353">
        <v>594.20000000000005</v>
      </c>
      <c r="T2353">
        <v>1064.2</v>
      </c>
      <c r="U2353">
        <v>95.666666666666671</v>
      </c>
      <c r="V2353">
        <v>10</v>
      </c>
      <c r="W2353">
        <v>2</v>
      </c>
      <c r="Z2353">
        <v>33.5</v>
      </c>
    </row>
    <row r="2354" spans="1:26" x14ac:dyDescent="0.25">
      <c r="A2354">
        <v>2015</v>
      </c>
      <c r="B2354" t="s">
        <v>206</v>
      </c>
      <c r="C2354" t="s">
        <v>24</v>
      </c>
      <c r="D2354">
        <v>257</v>
      </c>
      <c r="E2354">
        <v>2</v>
      </c>
      <c r="F2354">
        <v>8</v>
      </c>
      <c r="G2354">
        <v>40</v>
      </c>
      <c r="H2354" t="str">
        <f t="shared" si="36"/>
        <v>VRN6440</v>
      </c>
      <c r="I2354" t="s">
        <v>473</v>
      </c>
      <c r="J2354" t="s">
        <v>210</v>
      </c>
      <c r="K2354">
        <v>7</v>
      </c>
      <c r="L2354">
        <v>157</v>
      </c>
      <c r="M2354">
        <v>160</v>
      </c>
      <c r="N2354">
        <v>165</v>
      </c>
      <c r="O2354">
        <v>1</v>
      </c>
      <c r="P2354">
        <v>205</v>
      </c>
      <c r="Q2354">
        <v>450.45</v>
      </c>
      <c r="R2354">
        <v>486.75</v>
      </c>
      <c r="S2354">
        <v>551</v>
      </c>
      <c r="T2354">
        <v>1089.6500000000001</v>
      </c>
      <c r="U2354">
        <v>93</v>
      </c>
      <c r="Z2354">
        <v>36.1</v>
      </c>
    </row>
    <row r="2355" spans="1:26" x14ac:dyDescent="0.25">
      <c r="A2355">
        <v>2015</v>
      </c>
      <c r="B2355" t="s">
        <v>206</v>
      </c>
      <c r="C2355" t="s">
        <v>24</v>
      </c>
      <c r="D2355">
        <v>258</v>
      </c>
      <c r="E2355">
        <v>2</v>
      </c>
      <c r="F2355">
        <v>8</v>
      </c>
      <c r="G2355">
        <v>17</v>
      </c>
      <c r="H2355" t="str">
        <f t="shared" si="36"/>
        <v>VRN6417</v>
      </c>
      <c r="I2355" t="s">
        <v>505</v>
      </c>
      <c r="J2355" t="s">
        <v>239</v>
      </c>
      <c r="K2355">
        <v>8</v>
      </c>
      <c r="L2355">
        <v>158</v>
      </c>
      <c r="M2355">
        <v>165</v>
      </c>
      <c r="N2355">
        <v>167</v>
      </c>
      <c r="O2355">
        <v>1</v>
      </c>
      <c r="P2355">
        <v>205</v>
      </c>
      <c r="Q2355">
        <v>460.75</v>
      </c>
      <c r="R2355">
        <v>551</v>
      </c>
      <c r="S2355">
        <v>581.85</v>
      </c>
      <c r="T2355">
        <v>1089.6500000000001</v>
      </c>
      <c r="U2355">
        <v>77</v>
      </c>
      <c r="V2355">
        <v>9</v>
      </c>
      <c r="W2355">
        <v>3</v>
      </c>
      <c r="Z2355">
        <v>26.9</v>
      </c>
    </row>
    <row r="2356" spans="1:26" x14ac:dyDescent="0.25">
      <c r="A2356">
        <v>2015</v>
      </c>
      <c r="B2356" t="s">
        <v>206</v>
      </c>
      <c r="C2356" t="s">
        <v>24</v>
      </c>
      <c r="D2356">
        <v>259</v>
      </c>
      <c r="E2356">
        <v>2</v>
      </c>
      <c r="F2356">
        <v>8</v>
      </c>
      <c r="G2356">
        <v>30</v>
      </c>
      <c r="H2356" t="str">
        <f t="shared" si="36"/>
        <v>VRN6430</v>
      </c>
      <c r="I2356" t="s">
        <v>513</v>
      </c>
      <c r="J2356" t="s">
        <v>247</v>
      </c>
      <c r="K2356">
        <v>8</v>
      </c>
      <c r="L2356">
        <v>159</v>
      </c>
      <c r="M2356">
        <v>166</v>
      </c>
      <c r="N2356">
        <v>168</v>
      </c>
      <c r="O2356">
        <v>1</v>
      </c>
      <c r="P2356">
        <v>205</v>
      </c>
      <c r="Q2356">
        <v>475.1</v>
      </c>
      <c r="R2356">
        <v>568.70000000000005</v>
      </c>
      <c r="S2356">
        <v>594.20000000000005</v>
      </c>
      <c r="T2356">
        <v>1089.6500000000001</v>
      </c>
      <c r="U2356">
        <v>89.333333333333329</v>
      </c>
      <c r="V2356">
        <v>6</v>
      </c>
      <c r="W2356">
        <v>3</v>
      </c>
      <c r="Z2356">
        <v>30.4</v>
      </c>
    </row>
    <row r="2357" spans="1:26" x14ac:dyDescent="0.25">
      <c r="A2357">
        <v>2015</v>
      </c>
      <c r="B2357" t="s">
        <v>206</v>
      </c>
      <c r="C2357" t="s">
        <v>24</v>
      </c>
      <c r="D2357">
        <v>260</v>
      </c>
      <c r="E2357">
        <v>2</v>
      </c>
      <c r="F2357">
        <v>8</v>
      </c>
      <c r="G2357">
        <v>11</v>
      </c>
      <c r="H2357" t="str">
        <f t="shared" si="36"/>
        <v>VRN6411</v>
      </c>
      <c r="I2357" t="s">
        <v>481</v>
      </c>
      <c r="J2357" t="s">
        <v>217</v>
      </c>
      <c r="K2357">
        <v>8</v>
      </c>
      <c r="L2357">
        <v>162</v>
      </c>
      <c r="M2357">
        <v>166</v>
      </c>
      <c r="N2357">
        <v>167</v>
      </c>
      <c r="O2357">
        <v>1</v>
      </c>
      <c r="P2357">
        <v>208</v>
      </c>
      <c r="Q2357">
        <v>513.15</v>
      </c>
      <c r="R2357">
        <v>568.70000000000005</v>
      </c>
      <c r="S2357">
        <v>581.85</v>
      </c>
      <c r="T2357">
        <v>1140.8499999999999</v>
      </c>
      <c r="U2357">
        <v>85.666666666666671</v>
      </c>
      <c r="V2357">
        <v>1</v>
      </c>
      <c r="W2357">
        <v>2</v>
      </c>
      <c r="Z2357">
        <v>27.2</v>
      </c>
    </row>
    <row r="2358" spans="1:26" x14ac:dyDescent="0.25">
      <c r="A2358">
        <v>2015</v>
      </c>
      <c r="B2358" t="s">
        <v>206</v>
      </c>
      <c r="C2358" t="s">
        <v>24</v>
      </c>
      <c r="D2358">
        <v>261</v>
      </c>
      <c r="E2358">
        <v>2</v>
      </c>
      <c r="F2358">
        <v>8</v>
      </c>
      <c r="G2358">
        <v>62</v>
      </c>
      <c r="H2358" t="str">
        <f t="shared" si="36"/>
        <v>VRN6462</v>
      </c>
      <c r="I2358" t="s">
        <v>497</v>
      </c>
      <c r="J2358" t="s">
        <v>70</v>
      </c>
      <c r="K2358">
        <v>7</v>
      </c>
      <c r="L2358">
        <v>155</v>
      </c>
      <c r="M2358">
        <v>160</v>
      </c>
      <c r="N2358">
        <v>165</v>
      </c>
      <c r="O2358">
        <v>1</v>
      </c>
      <c r="P2358">
        <v>206</v>
      </c>
      <c r="Q2358">
        <v>426.75</v>
      </c>
      <c r="R2358">
        <v>486.75</v>
      </c>
      <c r="S2358">
        <v>551</v>
      </c>
      <c r="T2358">
        <v>1106.95</v>
      </c>
      <c r="U2358">
        <v>63.333333333333336</v>
      </c>
      <c r="Z2358">
        <v>30.3</v>
      </c>
    </row>
    <row r="2359" spans="1:26" x14ac:dyDescent="0.25">
      <c r="A2359">
        <v>2015</v>
      </c>
      <c r="B2359" t="s">
        <v>206</v>
      </c>
      <c r="C2359" t="s">
        <v>24</v>
      </c>
      <c r="D2359">
        <v>262</v>
      </c>
      <c r="E2359">
        <v>2</v>
      </c>
      <c r="F2359">
        <v>8</v>
      </c>
      <c r="G2359">
        <v>16</v>
      </c>
      <c r="H2359" t="str">
        <f t="shared" si="36"/>
        <v>VRN6416</v>
      </c>
      <c r="I2359" t="s">
        <v>489</v>
      </c>
      <c r="J2359" t="s">
        <v>224</v>
      </c>
      <c r="K2359">
        <v>7</v>
      </c>
      <c r="L2359">
        <v>163</v>
      </c>
      <c r="M2359">
        <v>167</v>
      </c>
      <c r="N2359">
        <v>170</v>
      </c>
      <c r="O2359">
        <v>1</v>
      </c>
      <c r="P2359">
        <v>213</v>
      </c>
      <c r="Q2359">
        <v>523.9</v>
      </c>
      <c r="R2359">
        <v>581.85</v>
      </c>
      <c r="S2359">
        <v>619.95000000000005</v>
      </c>
      <c r="T2359">
        <v>1222.05</v>
      </c>
      <c r="U2359">
        <v>93.666666666666671</v>
      </c>
      <c r="V2359">
        <v>1</v>
      </c>
      <c r="W2359">
        <v>1</v>
      </c>
      <c r="Z2359">
        <v>31</v>
      </c>
    </row>
    <row r="2360" spans="1:26" x14ac:dyDescent="0.25">
      <c r="A2360">
        <v>2015</v>
      </c>
      <c r="B2360" t="s">
        <v>206</v>
      </c>
      <c r="C2360" t="s">
        <v>24</v>
      </c>
      <c r="D2360">
        <v>263</v>
      </c>
      <c r="E2360">
        <v>2</v>
      </c>
      <c r="F2360">
        <v>8</v>
      </c>
      <c r="G2360">
        <v>59</v>
      </c>
      <c r="H2360" t="str">
        <f t="shared" si="36"/>
        <v>VRN6459</v>
      </c>
      <c r="I2360" t="s">
        <v>521</v>
      </c>
      <c r="J2360" t="s">
        <v>255</v>
      </c>
      <c r="K2360">
        <v>7</v>
      </c>
      <c r="L2360">
        <v>160</v>
      </c>
      <c r="M2360">
        <v>165</v>
      </c>
      <c r="N2360">
        <v>168</v>
      </c>
      <c r="O2360">
        <v>1</v>
      </c>
      <c r="P2360">
        <v>205</v>
      </c>
      <c r="Q2360">
        <v>486.75</v>
      </c>
      <c r="R2360">
        <v>551</v>
      </c>
      <c r="S2360">
        <v>594.20000000000005</v>
      </c>
      <c r="T2360">
        <v>1089.6500000000001</v>
      </c>
      <c r="U2360">
        <v>85.333333333333329</v>
      </c>
      <c r="V2360">
        <v>3</v>
      </c>
      <c r="W2360">
        <v>1</v>
      </c>
      <c r="Z2360">
        <v>29.5</v>
      </c>
    </row>
    <row r="2361" spans="1:26" x14ac:dyDescent="0.25">
      <c r="A2361">
        <v>2015</v>
      </c>
      <c r="B2361" t="s">
        <v>206</v>
      </c>
      <c r="C2361" t="s">
        <v>24</v>
      </c>
      <c r="D2361">
        <v>264</v>
      </c>
      <c r="E2361">
        <v>2</v>
      </c>
      <c r="F2361">
        <v>8</v>
      </c>
      <c r="G2361">
        <v>46</v>
      </c>
      <c r="H2361" t="str">
        <f t="shared" si="36"/>
        <v>VRN6446</v>
      </c>
      <c r="I2361" t="s">
        <v>529</v>
      </c>
      <c r="J2361" t="s">
        <v>263</v>
      </c>
      <c r="K2361">
        <v>8</v>
      </c>
      <c r="L2361">
        <v>160</v>
      </c>
      <c r="M2361">
        <v>164</v>
      </c>
      <c r="N2361">
        <v>168</v>
      </c>
      <c r="O2361">
        <v>1</v>
      </c>
      <c r="P2361">
        <v>206</v>
      </c>
      <c r="Q2361">
        <v>486.75</v>
      </c>
      <c r="R2361">
        <v>536.54999999999995</v>
      </c>
      <c r="S2361">
        <v>594.20000000000005</v>
      </c>
      <c r="T2361">
        <v>1106.95</v>
      </c>
      <c r="U2361">
        <v>87.666666666666671</v>
      </c>
      <c r="V2361">
        <v>2</v>
      </c>
      <c r="W2361">
        <v>1</v>
      </c>
      <c r="Z2361">
        <v>31.3</v>
      </c>
    </row>
    <row r="2362" spans="1:26" x14ac:dyDescent="0.25">
      <c r="A2362">
        <v>2014</v>
      </c>
      <c r="B2362" t="s">
        <v>294</v>
      </c>
      <c r="C2362" t="s">
        <v>24</v>
      </c>
      <c r="D2362">
        <v>940</v>
      </c>
      <c r="E2362">
        <v>1</v>
      </c>
      <c r="G2362">
        <v>1</v>
      </c>
      <c r="H2362" t="str">
        <f t="shared" si="36"/>
        <v>SCHRS1</v>
      </c>
      <c r="I2362" t="s">
        <v>553</v>
      </c>
      <c r="J2362" t="s">
        <v>284</v>
      </c>
      <c r="M2362">
        <v>220</v>
      </c>
      <c r="N2362">
        <v>223</v>
      </c>
      <c r="P2362">
        <v>249</v>
      </c>
      <c r="R2362">
        <v>830.8</v>
      </c>
      <c r="S2362">
        <v>873.85</v>
      </c>
      <c r="T2362">
        <v>1217.5</v>
      </c>
    </row>
    <row r="2363" spans="1:26" x14ac:dyDescent="0.25">
      <c r="A2363">
        <v>2014</v>
      </c>
      <c r="B2363" t="s">
        <v>294</v>
      </c>
      <c r="C2363" t="s">
        <v>24</v>
      </c>
      <c r="D2363">
        <v>941</v>
      </c>
      <c r="E2363">
        <v>1</v>
      </c>
      <c r="G2363">
        <v>2</v>
      </c>
      <c r="H2363" t="str">
        <f t="shared" si="36"/>
        <v>SCHRS2</v>
      </c>
      <c r="I2363" t="s">
        <v>557</v>
      </c>
      <c r="J2363" t="s">
        <v>287</v>
      </c>
      <c r="M2363">
        <v>209</v>
      </c>
      <c r="N2363">
        <v>213</v>
      </c>
      <c r="P2363">
        <v>243</v>
      </c>
      <c r="R2363">
        <v>685.35</v>
      </c>
      <c r="S2363">
        <v>731.85</v>
      </c>
      <c r="T2363">
        <v>1131.4000000000001</v>
      </c>
    </row>
    <row r="2364" spans="1:26" x14ac:dyDescent="0.25">
      <c r="A2364">
        <v>2014</v>
      </c>
      <c r="B2364" t="s">
        <v>294</v>
      </c>
      <c r="C2364" t="s">
        <v>24</v>
      </c>
      <c r="D2364">
        <v>942</v>
      </c>
      <c r="E2364">
        <v>1</v>
      </c>
      <c r="G2364">
        <v>3</v>
      </c>
      <c r="H2364" t="str">
        <f t="shared" si="36"/>
        <v>SCHRS3</v>
      </c>
      <c r="I2364" t="s">
        <v>560</v>
      </c>
      <c r="J2364" t="s">
        <v>290</v>
      </c>
      <c r="M2364">
        <v>208</v>
      </c>
      <c r="N2364">
        <v>211</v>
      </c>
      <c r="P2364">
        <v>252</v>
      </c>
      <c r="R2364">
        <v>674.8</v>
      </c>
      <c r="S2364">
        <v>706.2</v>
      </c>
      <c r="T2364">
        <v>1251.55</v>
      </c>
    </row>
    <row r="2365" spans="1:26" x14ac:dyDescent="0.25">
      <c r="A2365">
        <v>2014</v>
      </c>
      <c r="B2365" t="s">
        <v>294</v>
      </c>
      <c r="C2365" t="s">
        <v>24</v>
      </c>
      <c r="D2365">
        <v>943</v>
      </c>
      <c r="E2365">
        <v>1</v>
      </c>
      <c r="G2365">
        <v>4</v>
      </c>
      <c r="H2365" t="str">
        <f t="shared" si="36"/>
        <v>SCHRS4</v>
      </c>
      <c r="I2365" t="s">
        <v>532</v>
      </c>
      <c r="J2365" t="s">
        <v>266</v>
      </c>
      <c r="M2365">
        <v>208</v>
      </c>
      <c r="N2365">
        <v>210</v>
      </c>
      <c r="P2365">
        <v>241</v>
      </c>
      <c r="R2365">
        <v>674.8</v>
      </c>
      <c r="S2365">
        <v>695.3</v>
      </c>
      <c r="T2365">
        <v>1097.2</v>
      </c>
    </row>
    <row r="2366" spans="1:26" x14ac:dyDescent="0.25">
      <c r="A2366">
        <v>2014</v>
      </c>
      <c r="B2366" t="s">
        <v>294</v>
      </c>
      <c r="C2366" t="s">
        <v>24</v>
      </c>
      <c r="D2366">
        <v>944</v>
      </c>
      <c r="E2366">
        <v>1</v>
      </c>
      <c r="G2366">
        <v>5</v>
      </c>
      <c r="H2366" t="str">
        <f t="shared" si="36"/>
        <v>SCHRS5</v>
      </c>
      <c r="I2366" t="s">
        <v>561</v>
      </c>
      <c r="J2366" t="s">
        <v>291</v>
      </c>
      <c r="M2366">
        <v>209</v>
      </c>
      <c r="N2366">
        <v>211</v>
      </c>
      <c r="P2366">
        <v>244</v>
      </c>
      <c r="R2366">
        <v>685.35</v>
      </c>
      <c r="S2366">
        <v>706.2</v>
      </c>
      <c r="T2366">
        <v>1147.4000000000001</v>
      </c>
    </row>
    <row r="2367" spans="1:26" x14ac:dyDescent="0.25">
      <c r="A2367">
        <v>2014</v>
      </c>
      <c r="B2367" t="s">
        <v>294</v>
      </c>
      <c r="C2367" t="s">
        <v>24</v>
      </c>
      <c r="D2367">
        <v>945</v>
      </c>
      <c r="E2367">
        <v>1</v>
      </c>
      <c r="G2367">
        <v>6</v>
      </c>
      <c r="H2367" t="str">
        <f t="shared" si="36"/>
        <v>SCHRS6</v>
      </c>
      <c r="I2367" t="s">
        <v>540</v>
      </c>
      <c r="J2367" t="s">
        <v>127</v>
      </c>
    </row>
    <row r="2368" spans="1:26" x14ac:dyDescent="0.25">
      <c r="A2368">
        <v>2014</v>
      </c>
      <c r="B2368" t="s">
        <v>294</v>
      </c>
      <c r="C2368" t="s">
        <v>24</v>
      </c>
      <c r="D2368">
        <v>946</v>
      </c>
      <c r="E2368">
        <v>1</v>
      </c>
      <c r="G2368">
        <v>7</v>
      </c>
      <c r="H2368" t="str">
        <f t="shared" si="36"/>
        <v>SCHRS7</v>
      </c>
      <c r="I2368" t="s">
        <v>533</v>
      </c>
      <c r="J2368" t="s">
        <v>267</v>
      </c>
      <c r="M2368">
        <v>221</v>
      </c>
      <c r="N2368">
        <v>224</v>
      </c>
      <c r="P2368">
        <v>251</v>
      </c>
      <c r="R2368">
        <v>844.4</v>
      </c>
      <c r="S2368">
        <v>889.2</v>
      </c>
      <c r="T2368">
        <v>1238.05</v>
      </c>
    </row>
    <row r="2369" spans="1:20" x14ac:dyDescent="0.25">
      <c r="A2369">
        <v>2014</v>
      </c>
      <c r="B2369" t="s">
        <v>294</v>
      </c>
      <c r="C2369" t="s">
        <v>24</v>
      </c>
      <c r="D2369">
        <v>947</v>
      </c>
      <c r="E2369">
        <v>1</v>
      </c>
      <c r="G2369">
        <v>8</v>
      </c>
      <c r="H2369" t="str">
        <f t="shared" si="36"/>
        <v>SCHRS8</v>
      </c>
      <c r="I2369" t="s">
        <v>551</v>
      </c>
      <c r="J2369" t="s">
        <v>283</v>
      </c>
      <c r="M2369">
        <v>208</v>
      </c>
      <c r="N2369">
        <v>211</v>
      </c>
      <c r="P2369">
        <v>241</v>
      </c>
      <c r="R2369">
        <v>674.8</v>
      </c>
      <c r="S2369">
        <v>706.2</v>
      </c>
      <c r="T2369">
        <v>1097.2</v>
      </c>
    </row>
    <row r="2370" spans="1:20" x14ac:dyDescent="0.25">
      <c r="A2370">
        <v>2014</v>
      </c>
      <c r="B2370" t="s">
        <v>294</v>
      </c>
      <c r="C2370" t="s">
        <v>24</v>
      </c>
      <c r="D2370">
        <v>948</v>
      </c>
      <c r="E2370">
        <v>1</v>
      </c>
      <c r="G2370">
        <v>9</v>
      </c>
      <c r="H2370" t="str">
        <f t="shared" ref="H2370:H2433" si="37">CONCATENATE(B2370,G2370)</f>
        <v>SCHRS9</v>
      </c>
      <c r="I2370" t="s">
        <v>542</v>
      </c>
      <c r="J2370" t="s">
        <v>295</v>
      </c>
      <c r="M2370">
        <v>214</v>
      </c>
      <c r="N2370">
        <v>219</v>
      </c>
      <c r="P2370">
        <v>250</v>
      </c>
      <c r="R2370">
        <v>746.7</v>
      </c>
      <c r="S2370">
        <v>817.7</v>
      </c>
      <c r="T2370">
        <v>1227</v>
      </c>
    </row>
    <row r="2371" spans="1:20" x14ac:dyDescent="0.25">
      <c r="A2371">
        <v>2014</v>
      </c>
      <c r="B2371" t="s">
        <v>294</v>
      </c>
      <c r="C2371" t="s">
        <v>24</v>
      </c>
      <c r="D2371">
        <v>949</v>
      </c>
      <c r="E2371">
        <v>1</v>
      </c>
      <c r="G2371">
        <v>10</v>
      </c>
      <c r="H2371" t="str">
        <f t="shared" si="37"/>
        <v>SCHRS10</v>
      </c>
      <c r="I2371" t="s">
        <v>554</v>
      </c>
      <c r="J2371" t="s">
        <v>285</v>
      </c>
      <c r="M2371">
        <v>223</v>
      </c>
      <c r="N2371">
        <v>226</v>
      </c>
      <c r="P2371">
        <v>251</v>
      </c>
      <c r="R2371">
        <v>873.85</v>
      </c>
      <c r="S2371">
        <v>906.65</v>
      </c>
      <c r="T2371">
        <v>1238.05</v>
      </c>
    </row>
    <row r="2372" spans="1:20" x14ac:dyDescent="0.25">
      <c r="A2372">
        <v>2014</v>
      </c>
      <c r="B2372" t="s">
        <v>294</v>
      </c>
      <c r="C2372" t="s">
        <v>24</v>
      </c>
      <c r="D2372">
        <v>950</v>
      </c>
      <c r="E2372">
        <v>1</v>
      </c>
      <c r="G2372">
        <v>11</v>
      </c>
      <c r="H2372" t="str">
        <f t="shared" si="37"/>
        <v>SCHRS11</v>
      </c>
      <c r="I2372" t="s">
        <v>545</v>
      </c>
      <c r="J2372" t="s">
        <v>278</v>
      </c>
      <c r="M2372">
        <v>210</v>
      </c>
      <c r="N2372">
        <v>212</v>
      </c>
      <c r="P2372">
        <v>242</v>
      </c>
      <c r="R2372">
        <v>695.3</v>
      </c>
      <c r="S2372">
        <v>717.9</v>
      </c>
      <c r="T2372">
        <v>1114.9000000000001</v>
      </c>
    </row>
    <row r="2373" spans="1:20" x14ac:dyDescent="0.25">
      <c r="A2373">
        <v>2014</v>
      </c>
      <c r="B2373" t="s">
        <v>294</v>
      </c>
      <c r="C2373" t="s">
        <v>24</v>
      </c>
      <c r="D2373">
        <v>951</v>
      </c>
      <c r="E2373">
        <v>1</v>
      </c>
      <c r="G2373">
        <v>12</v>
      </c>
      <c r="H2373" t="str">
        <f t="shared" si="37"/>
        <v>SCHRS12</v>
      </c>
      <c r="I2373" t="s">
        <v>552</v>
      </c>
      <c r="J2373" t="s">
        <v>63</v>
      </c>
    </row>
    <row r="2374" spans="1:20" x14ac:dyDescent="0.25">
      <c r="A2374">
        <v>2014</v>
      </c>
      <c r="B2374" t="s">
        <v>294</v>
      </c>
      <c r="C2374" t="s">
        <v>24</v>
      </c>
      <c r="D2374">
        <v>952</v>
      </c>
      <c r="E2374">
        <v>1</v>
      </c>
      <c r="G2374">
        <v>13</v>
      </c>
      <c r="H2374" t="str">
        <f t="shared" si="37"/>
        <v>SCHRS13</v>
      </c>
      <c r="I2374" t="s">
        <v>534</v>
      </c>
      <c r="J2374" t="s">
        <v>296</v>
      </c>
      <c r="M2374">
        <v>210</v>
      </c>
      <c r="N2374">
        <v>212</v>
      </c>
      <c r="P2374">
        <v>248</v>
      </c>
      <c r="R2374">
        <v>695.3</v>
      </c>
      <c r="S2374">
        <v>717.9</v>
      </c>
      <c r="T2374">
        <v>1207.3499999999999</v>
      </c>
    </row>
    <row r="2375" spans="1:20" x14ac:dyDescent="0.25">
      <c r="A2375">
        <v>2014</v>
      </c>
      <c r="B2375" t="s">
        <v>294</v>
      </c>
      <c r="C2375" t="s">
        <v>24</v>
      </c>
      <c r="D2375">
        <v>953</v>
      </c>
      <c r="E2375">
        <v>1</v>
      </c>
      <c r="G2375">
        <v>14</v>
      </c>
      <c r="H2375" t="str">
        <f t="shared" si="37"/>
        <v>SCHRS14</v>
      </c>
      <c r="I2375" t="s">
        <v>539</v>
      </c>
      <c r="J2375" t="s">
        <v>273</v>
      </c>
      <c r="M2375">
        <v>211</v>
      </c>
      <c r="N2375">
        <v>212</v>
      </c>
      <c r="P2375">
        <v>250</v>
      </c>
      <c r="R2375">
        <v>706.2</v>
      </c>
      <c r="S2375">
        <v>717.9</v>
      </c>
      <c r="T2375">
        <v>1227</v>
      </c>
    </row>
    <row r="2376" spans="1:20" x14ac:dyDescent="0.25">
      <c r="A2376">
        <v>2014</v>
      </c>
      <c r="B2376" t="s">
        <v>294</v>
      </c>
      <c r="C2376" t="s">
        <v>24</v>
      </c>
      <c r="D2376">
        <v>954</v>
      </c>
      <c r="E2376">
        <v>1</v>
      </c>
      <c r="G2376">
        <v>15</v>
      </c>
      <c r="H2376" t="str">
        <f t="shared" si="37"/>
        <v>SCHRS15</v>
      </c>
      <c r="I2376" t="s">
        <v>548</v>
      </c>
      <c r="J2376" t="s">
        <v>280</v>
      </c>
      <c r="M2376">
        <v>208</v>
      </c>
      <c r="N2376">
        <v>210</v>
      </c>
      <c r="P2376">
        <v>251</v>
      </c>
      <c r="R2376">
        <v>674.8</v>
      </c>
      <c r="S2376">
        <v>695.3</v>
      </c>
      <c r="T2376">
        <v>1238.05</v>
      </c>
    </row>
    <row r="2377" spans="1:20" x14ac:dyDescent="0.25">
      <c r="A2377">
        <v>2014</v>
      </c>
      <c r="B2377" t="s">
        <v>294</v>
      </c>
      <c r="C2377" t="s">
        <v>24</v>
      </c>
      <c r="D2377">
        <v>955</v>
      </c>
      <c r="E2377">
        <v>1</v>
      </c>
      <c r="G2377">
        <v>16</v>
      </c>
      <c r="H2377" t="str">
        <f t="shared" si="37"/>
        <v>SCHRS16</v>
      </c>
      <c r="I2377" t="s">
        <v>537</v>
      </c>
      <c r="J2377" t="s">
        <v>271</v>
      </c>
      <c r="M2377">
        <v>224</v>
      </c>
      <c r="N2377">
        <v>226</v>
      </c>
      <c r="P2377">
        <v>254</v>
      </c>
      <c r="R2377">
        <v>889.2</v>
      </c>
      <c r="S2377">
        <v>906.65</v>
      </c>
      <c r="T2377">
        <v>1277.0999999999999</v>
      </c>
    </row>
    <row r="2378" spans="1:20" x14ac:dyDescent="0.25">
      <c r="A2378">
        <v>2014</v>
      </c>
      <c r="B2378" t="s">
        <v>294</v>
      </c>
      <c r="C2378" t="s">
        <v>24</v>
      </c>
      <c r="D2378">
        <v>956</v>
      </c>
      <c r="E2378">
        <v>1</v>
      </c>
      <c r="G2378">
        <v>17</v>
      </c>
      <c r="H2378" t="str">
        <f t="shared" si="37"/>
        <v>SCHRS17</v>
      </c>
      <c r="I2378" t="s">
        <v>547</v>
      </c>
      <c r="J2378" t="s">
        <v>279</v>
      </c>
      <c r="M2378">
        <v>211</v>
      </c>
      <c r="N2378">
        <v>213</v>
      </c>
      <c r="P2378">
        <v>248</v>
      </c>
      <c r="R2378">
        <v>706.2</v>
      </c>
      <c r="S2378">
        <v>731.85</v>
      </c>
      <c r="T2378">
        <v>1207.3499999999999</v>
      </c>
    </row>
    <row r="2379" spans="1:20" x14ac:dyDescent="0.25">
      <c r="A2379">
        <v>2014</v>
      </c>
      <c r="B2379" t="s">
        <v>294</v>
      </c>
      <c r="C2379" t="s">
        <v>24</v>
      </c>
      <c r="D2379">
        <v>957</v>
      </c>
      <c r="E2379">
        <v>1</v>
      </c>
      <c r="G2379">
        <v>18</v>
      </c>
      <c r="H2379" t="str">
        <f t="shared" si="37"/>
        <v>SCHRS18</v>
      </c>
      <c r="I2379" t="s">
        <v>555</v>
      </c>
      <c r="J2379" t="s">
        <v>121</v>
      </c>
    </row>
    <row r="2380" spans="1:20" x14ac:dyDescent="0.25">
      <c r="A2380">
        <v>2014</v>
      </c>
      <c r="B2380" t="s">
        <v>294</v>
      </c>
      <c r="C2380" t="s">
        <v>24</v>
      </c>
      <c r="D2380">
        <v>958</v>
      </c>
      <c r="E2380">
        <v>1</v>
      </c>
      <c r="G2380">
        <v>19</v>
      </c>
      <c r="H2380" t="str">
        <f t="shared" si="37"/>
        <v>SCHRS19</v>
      </c>
      <c r="I2380" t="s">
        <v>550</v>
      </c>
      <c r="J2380" t="s">
        <v>282</v>
      </c>
      <c r="M2380">
        <v>214</v>
      </c>
      <c r="N2380">
        <v>217</v>
      </c>
      <c r="P2380">
        <v>249</v>
      </c>
      <c r="R2380">
        <v>746.7</v>
      </c>
      <c r="S2380">
        <v>791.65</v>
      </c>
      <c r="T2380">
        <v>1217.5</v>
      </c>
    </row>
    <row r="2381" spans="1:20" x14ac:dyDescent="0.25">
      <c r="A2381">
        <v>2014</v>
      </c>
      <c r="B2381" t="s">
        <v>294</v>
      </c>
      <c r="C2381" t="s">
        <v>24</v>
      </c>
      <c r="D2381">
        <v>959</v>
      </c>
      <c r="E2381">
        <v>1</v>
      </c>
      <c r="G2381">
        <v>20</v>
      </c>
      <c r="H2381" t="str">
        <f t="shared" si="37"/>
        <v>SCHRS20</v>
      </c>
      <c r="I2381" t="s">
        <v>558</v>
      </c>
      <c r="J2381" t="s">
        <v>288</v>
      </c>
      <c r="M2381">
        <v>214</v>
      </c>
      <c r="N2381">
        <v>217</v>
      </c>
      <c r="P2381">
        <v>248</v>
      </c>
      <c r="R2381">
        <v>746.7</v>
      </c>
      <c r="S2381">
        <v>791.65</v>
      </c>
      <c r="T2381">
        <v>1207.3499999999999</v>
      </c>
    </row>
    <row r="2382" spans="1:20" x14ac:dyDescent="0.25">
      <c r="A2382">
        <v>2014</v>
      </c>
      <c r="B2382" t="s">
        <v>294</v>
      </c>
      <c r="C2382" t="s">
        <v>24</v>
      </c>
      <c r="D2382">
        <v>960</v>
      </c>
      <c r="E2382">
        <v>1</v>
      </c>
      <c r="G2382">
        <v>21</v>
      </c>
      <c r="H2382" t="str">
        <f t="shared" si="37"/>
        <v>SCHRS21</v>
      </c>
      <c r="I2382" t="s">
        <v>556</v>
      </c>
      <c r="J2382" t="s">
        <v>286</v>
      </c>
      <c r="M2382">
        <v>209</v>
      </c>
      <c r="N2382">
        <v>211</v>
      </c>
      <c r="P2382">
        <v>245</v>
      </c>
      <c r="R2382">
        <v>685.35</v>
      </c>
      <c r="S2382">
        <v>706.2</v>
      </c>
      <c r="T2382">
        <v>1160</v>
      </c>
    </row>
    <row r="2383" spans="1:20" x14ac:dyDescent="0.25">
      <c r="A2383">
        <v>2014</v>
      </c>
      <c r="B2383" t="s">
        <v>294</v>
      </c>
      <c r="C2383" t="s">
        <v>24</v>
      </c>
      <c r="D2383">
        <v>961</v>
      </c>
      <c r="E2383">
        <v>1</v>
      </c>
      <c r="G2383">
        <v>22</v>
      </c>
      <c r="H2383" t="str">
        <f t="shared" si="37"/>
        <v>SCHRS22</v>
      </c>
      <c r="I2383" t="s">
        <v>549</v>
      </c>
      <c r="J2383" t="s">
        <v>281</v>
      </c>
      <c r="M2383">
        <v>213</v>
      </c>
      <c r="N2383">
        <v>217</v>
      </c>
      <c r="P2383">
        <v>252</v>
      </c>
      <c r="R2383">
        <v>731.85</v>
      </c>
      <c r="S2383">
        <v>791.65</v>
      </c>
      <c r="T2383">
        <v>1251.55</v>
      </c>
    </row>
    <row r="2384" spans="1:20" x14ac:dyDescent="0.25">
      <c r="A2384">
        <v>2014</v>
      </c>
      <c r="B2384" t="s">
        <v>294</v>
      </c>
      <c r="C2384" t="s">
        <v>24</v>
      </c>
      <c r="D2384">
        <v>962</v>
      </c>
      <c r="E2384">
        <v>1</v>
      </c>
      <c r="G2384">
        <v>23</v>
      </c>
      <c r="H2384" t="str">
        <f t="shared" si="37"/>
        <v>SCHRS23</v>
      </c>
      <c r="I2384" t="s">
        <v>544</v>
      </c>
      <c r="J2384" t="s">
        <v>297</v>
      </c>
      <c r="M2384">
        <v>217</v>
      </c>
      <c r="N2384">
        <v>220</v>
      </c>
      <c r="P2384">
        <v>263</v>
      </c>
      <c r="R2384">
        <v>791.65</v>
      </c>
      <c r="S2384">
        <v>830.8</v>
      </c>
      <c r="T2384">
        <v>1338.55</v>
      </c>
    </row>
    <row r="2385" spans="1:20" x14ac:dyDescent="0.25">
      <c r="A2385">
        <v>2014</v>
      </c>
      <c r="B2385" t="s">
        <v>294</v>
      </c>
      <c r="C2385" t="s">
        <v>24</v>
      </c>
      <c r="D2385">
        <v>963</v>
      </c>
      <c r="E2385">
        <v>1</v>
      </c>
      <c r="G2385">
        <v>24</v>
      </c>
      <c r="H2385" t="str">
        <f t="shared" si="37"/>
        <v>SCHRS24</v>
      </c>
      <c r="I2385" t="s">
        <v>546</v>
      </c>
      <c r="J2385" t="s">
        <v>115</v>
      </c>
    </row>
    <row r="2386" spans="1:20" x14ac:dyDescent="0.25">
      <c r="A2386">
        <v>2014</v>
      </c>
      <c r="B2386" t="s">
        <v>294</v>
      </c>
      <c r="C2386" t="s">
        <v>24</v>
      </c>
      <c r="D2386">
        <v>964</v>
      </c>
      <c r="E2386">
        <v>1</v>
      </c>
      <c r="G2386">
        <v>25</v>
      </c>
      <c r="H2386" t="str">
        <f t="shared" si="37"/>
        <v>SCHRS25</v>
      </c>
      <c r="I2386" t="s">
        <v>538</v>
      </c>
      <c r="J2386" t="s">
        <v>272</v>
      </c>
      <c r="M2386">
        <v>213</v>
      </c>
      <c r="N2386">
        <v>219</v>
      </c>
      <c r="P2386">
        <v>247</v>
      </c>
      <c r="R2386">
        <v>731.85</v>
      </c>
      <c r="S2386">
        <v>817.7</v>
      </c>
      <c r="T2386">
        <v>1188.2</v>
      </c>
    </row>
    <row r="2387" spans="1:20" x14ac:dyDescent="0.25">
      <c r="A2387">
        <v>2014</v>
      </c>
      <c r="B2387" t="s">
        <v>294</v>
      </c>
      <c r="C2387" t="s">
        <v>24</v>
      </c>
      <c r="D2387">
        <v>965</v>
      </c>
      <c r="E2387">
        <v>1</v>
      </c>
      <c r="G2387">
        <v>26</v>
      </c>
      <c r="H2387" t="str">
        <f t="shared" si="37"/>
        <v>SCHRS26</v>
      </c>
      <c r="I2387" t="s">
        <v>536</v>
      </c>
      <c r="J2387" t="s">
        <v>270</v>
      </c>
      <c r="M2387">
        <v>220</v>
      </c>
      <c r="N2387">
        <v>223</v>
      </c>
      <c r="P2387">
        <v>249</v>
      </c>
      <c r="R2387">
        <v>830.8</v>
      </c>
      <c r="S2387">
        <v>873.85</v>
      </c>
      <c r="T2387">
        <v>1217.5</v>
      </c>
    </row>
    <row r="2388" spans="1:20" x14ac:dyDescent="0.25">
      <c r="A2388">
        <v>2014</v>
      </c>
      <c r="B2388" t="s">
        <v>294</v>
      </c>
      <c r="C2388" t="s">
        <v>24</v>
      </c>
      <c r="D2388">
        <v>966</v>
      </c>
      <c r="E2388">
        <v>1</v>
      </c>
      <c r="G2388">
        <v>27</v>
      </c>
      <c r="H2388" t="str">
        <f t="shared" si="37"/>
        <v>SCHRS27</v>
      </c>
      <c r="I2388" t="s">
        <v>559</v>
      </c>
      <c r="J2388" t="s">
        <v>289</v>
      </c>
      <c r="M2388">
        <v>210</v>
      </c>
      <c r="N2388">
        <v>213</v>
      </c>
      <c r="P2388">
        <v>250</v>
      </c>
      <c r="R2388">
        <v>695.3</v>
      </c>
      <c r="S2388">
        <v>731.85</v>
      </c>
      <c r="T2388">
        <v>1227</v>
      </c>
    </row>
    <row r="2389" spans="1:20" x14ac:dyDescent="0.25">
      <c r="A2389">
        <v>2014</v>
      </c>
      <c r="B2389" t="s">
        <v>294</v>
      </c>
      <c r="C2389" t="s">
        <v>24</v>
      </c>
      <c r="D2389">
        <v>967</v>
      </c>
      <c r="E2389">
        <v>1</v>
      </c>
      <c r="G2389">
        <v>28</v>
      </c>
      <c r="H2389" t="str">
        <f t="shared" si="37"/>
        <v>SCHRS28</v>
      </c>
      <c r="I2389" t="s">
        <v>541</v>
      </c>
      <c r="J2389" t="s">
        <v>274</v>
      </c>
      <c r="M2389">
        <v>214</v>
      </c>
      <c r="N2389">
        <v>219</v>
      </c>
      <c r="P2389">
        <v>248</v>
      </c>
      <c r="R2389">
        <v>746.7</v>
      </c>
      <c r="S2389">
        <v>817.7</v>
      </c>
      <c r="T2389">
        <v>1207.3499999999999</v>
      </c>
    </row>
    <row r="2390" spans="1:20" x14ac:dyDescent="0.25">
      <c r="A2390">
        <v>2014</v>
      </c>
      <c r="B2390" t="s">
        <v>294</v>
      </c>
      <c r="C2390" t="s">
        <v>24</v>
      </c>
      <c r="D2390">
        <v>968</v>
      </c>
      <c r="E2390">
        <v>1</v>
      </c>
      <c r="G2390">
        <v>29</v>
      </c>
      <c r="H2390" t="str">
        <f t="shared" si="37"/>
        <v>SCHRS29</v>
      </c>
      <c r="I2390" t="s">
        <v>535</v>
      </c>
      <c r="J2390" t="s">
        <v>269</v>
      </c>
      <c r="M2390">
        <v>212</v>
      </c>
      <c r="N2390">
        <v>214</v>
      </c>
      <c r="P2390">
        <v>245</v>
      </c>
      <c r="R2390">
        <v>717.9</v>
      </c>
      <c r="S2390">
        <v>746.7</v>
      </c>
      <c r="T2390">
        <v>1160</v>
      </c>
    </row>
    <row r="2391" spans="1:20" x14ac:dyDescent="0.25">
      <c r="A2391">
        <v>2014</v>
      </c>
      <c r="B2391" t="s">
        <v>294</v>
      </c>
      <c r="C2391" t="s">
        <v>24</v>
      </c>
      <c r="D2391">
        <v>969</v>
      </c>
      <c r="E2391">
        <v>1</v>
      </c>
      <c r="G2391">
        <v>30</v>
      </c>
      <c r="H2391" t="str">
        <f t="shared" si="37"/>
        <v>SCHRS30</v>
      </c>
      <c r="I2391" t="s">
        <v>543</v>
      </c>
      <c r="J2391" t="s">
        <v>276</v>
      </c>
    </row>
    <row r="2392" spans="1:20" x14ac:dyDescent="0.25">
      <c r="A2392">
        <v>2014</v>
      </c>
      <c r="B2392" t="s">
        <v>294</v>
      </c>
      <c r="C2392" t="s">
        <v>24</v>
      </c>
      <c r="D2392">
        <v>970</v>
      </c>
      <c r="E2392">
        <v>2</v>
      </c>
      <c r="G2392">
        <v>5</v>
      </c>
      <c r="H2392" t="str">
        <f t="shared" si="37"/>
        <v>SCHRS5</v>
      </c>
      <c r="I2392" t="s">
        <v>561</v>
      </c>
      <c r="J2392" t="s">
        <v>291</v>
      </c>
      <c r="M2392">
        <v>210</v>
      </c>
      <c r="N2392">
        <v>212</v>
      </c>
      <c r="P2392">
        <v>242</v>
      </c>
      <c r="R2392">
        <v>695.3</v>
      </c>
      <c r="S2392">
        <v>717.9</v>
      </c>
      <c r="T2392">
        <v>1114.9000000000001</v>
      </c>
    </row>
    <row r="2393" spans="1:20" x14ac:dyDescent="0.25">
      <c r="A2393">
        <v>2014</v>
      </c>
      <c r="B2393" t="s">
        <v>294</v>
      </c>
      <c r="C2393" t="s">
        <v>24</v>
      </c>
      <c r="D2393">
        <v>971</v>
      </c>
      <c r="E2393">
        <v>2</v>
      </c>
      <c r="G2393">
        <v>17</v>
      </c>
      <c r="H2393" t="str">
        <f t="shared" si="37"/>
        <v>SCHRS17</v>
      </c>
      <c r="I2393" t="s">
        <v>547</v>
      </c>
      <c r="J2393" t="s">
        <v>279</v>
      </c>
      <c r="M2393">
        <v>212</v>
      </c>
      <c r="N2393">
        <v>214</v>
      </c>
      <c r="P2393">
        <v>249</v>
      </c>
      <c r="R2393">
        <v>717.9</v>
      </c>
      <c r="S2393">
        <v>746.7</v>
      </c>
      <c r="T2393">
        <v>1217.5</v>
      </c>
    </row>
    <row r="2394" spans="1:20" x14ac:dyDescent="0.25">
      <c r="A2394">
        <v>2014</v>
      </c>
      <c r="B2394" t="s">
        <v>294</v>
      </c>
      <c r="C2394" t="s">
        <v>24</v>
      </c>
      <c r="D2394">
        <v>972</v>
      </c>
      <c r="E2394">
        <v>2</v>
      </c>
      <c r="G2394">
        <v>13</v>
      </c>
      <c r="H2394" t="str">
        <f t="shared" si="37"/>
        <v>SCHRS13</v>
      </c>
      <c r="I2394" t="s">
        <v>534</v>
      </c>
      <c r="J2394" t="s">
        <v>296</v>
      </c>
      <c r="M2394">
        <v>210</v>
      </c>
      <c r="N2394">
        <v>212</v>
      </c>
      <c r="P2394">
        <v>247</v>
      </c>
      <c r="R2394">
        <v>695.3</v>
      </c>
      <c r="S2394">
        <v>717.9</v>
      </c>
      <c r="T2394">
        <v>1188.2</v>
      </c>
    </row>
    <row r="2395" spans="1:20" x14ac:dyDescent="0.25">
      <c r="A2395">
        <v>2014</v>
      </c>
      <c r="B2395" t="s">
        <v>294</v>
      </c>
      <c r="C2395" t="s">
        <v>24</v>
      </c>
      <c r="D2395">
        <v>973</v>
      </c>
      <c r="E2395">
        <v>2</v>
      </c>
      <c r="G2395">
        <v>25</v>
      </c>
      <c r="H2395" t="str">
        <f t="shared" si="37"/>
        <v>SCHRS25</v>
      </c>
      <c r="I2395" t="s">
        <v>538</v>
      </c>
      <c r="J2395" t="s">
        <v>272</v>
      </c>
      <c r="M2395">
        <v>213</v>
      </c>
      <c r="N2395">
        <v>219</v>
      </c>
      <c r="P2395">
        <v>245</v>
      </c>
      <c r="R2395">
        <v>731.85</v>
      </c>
      <c r="S2395">
        <v>817.7</v>
      </c>
      <c r="T2395">
        <v>1160</v>
      </c>
    </row>
    <row r="2396" spans="1:20" x14ac:dyDescent="0.25">
      <c r="A2396">
        <v>2014</v>
      </c>
      <c r="B2396" t="s">
        <v>294</v>
      </c>
      <c r="C2396" t="s">
        <v>24</v>
      </c>
      <c r="D2396">
        <v>974</v>
      </c>
      <c r="E2396">
        <v>2</v>
      </c>
      <c r="G2396">
        <v>21</v>
      </c>
      <c r="H2396" t="str">
        <f t="shared" si="37"/>
        <v>SCHRS21</v>
      </c>
      <c r="I2396" t="s">
        <v>556</v>
      </c>
      <c r="J2396" t="s">
        <v>286</v>
      </c>
      <c r="M2396">
        <v>209</v>
      </c>
      <c r="N2396">
        <v>211</v>
      </c>
      <c r="P2396">
        <v>245</v>
      </c>
      <c r="R2396">
        <v>685.35</v>
      </c>
      <c r="S2396">
        <v>706.2</v>
      </c>
      <c r="T2396">
        <v>1160</v>
      </c>
    </row>
    <row r="2397" spans="1:20" x14ac:dyDescent="0.25">
      <c r="A2397">
        <v>2014</v>
      </c>
      <c r="B2397" t="s">
        <v>294</v>
      </c>
      <c r="C2397" t="s">
        <v>24</v>
      </c>
      <c r="D2397">
        <v>975</v>
      </c>
      <c r="E2397">
        <v>2</v>
      </c>
      <c r="G2397">
        <v>7</v>
      </c>
      <c r="H2397" t="str">
        <f t="shared" si="37"/>
        <v>SCHRS7</v>
      </c>
      <c r="I2397" t="s">
        <v>533</v>
      </c>
      <c r="J2397" t="s">
        <v>267</v>
      </c>
      <c r="M2397">
        <v>221</v>
      </c>
      <c r="N2397">
        <v>224</v>
      </c>
      <c r="P2397">
        <v>250</v>
      </c>
      <c r="R2397">
        <v>844.4</v>
      </c>
      <c r="S2397">
        <v>889.2</v>
      </c>
      <c r="T2397">
        <v>1227</v>
      </c>
    </row>
    <row r="2398" spans="1:20" x14ac:dyDescent="0.25">
      <c r="A2398">
        <v>2014</v>
      </c>
      <c r="B2398" t="s">
        <v>294</v>
      </c>
      <c r="C2398" t="s">
        <v>24</v>
      </c>
      <c r="D2398">
        <v>976</v>
      </c>
      <c r="E2398">
        <v>2</v>
      </c>
      <c r="G2398">
        <v>9</v>
      </c>
      <c r="H2398" t="str">
        <f t="shared" si="37"/>
        <v>SCHRS9</v>
      </c>
      <c r="I2398" t="s">
        <v>542</v>
      </c>
      <c r="J2398" t="s">
        <v>295</v>
      </c>
      <c r="M2398">
        <v>218</v>
      </c>
      <c r="N2398">
        <v>220</v>
      </c>
      <c r="P2398">
        <v>252</v>
      </c>
      <c r="R2398">
        <v>805</v>
      </c>
      <c r="S2398">
        <v>830.8</v>
      </c>
      <c r="T2398">
        <v>1251.55</v>
      </c>
    </row>
    <row r="2399" spans="1:20" x14ac:dyDescent="0.25">
      <c r="A2399">
        <v>2014</v>
      </c>
      <c r="B2399" t="s">
        <v>294</v>
      </c>
      <c r="C2399" t="s">
        <v>24</v>
      </c>
      <c r="D2399">
        <v>977</v>
      </c>
      <c r="E2399">
        <v>2</v>
      </c>
      <c r="G2399">
        <v>1</v>
      </c>
      <c r="H2399" t="str">
        <f t="shared" si="37"/>
        <v>SCHRS1</v>
      </c>
      <c r="I2399" t="s">
        <v>553</v>
      </c>
      <c r="J2399" t="s">
        <v>284</v>
      </c>
      <c r="M2399">
        <v>221</v>
      </c>
      <c r="N2399">
        <v>224</v>
      </c>
      <c r="P2399">
        <v>250</v>
      </c>
      <c r="R2399">
        <v>844.4</v>
      </c>
      <c r="S2399">
        <v>889.2</v>
      </c>
      <c r="T2399">
        <v>1227</v>
      </c>
    </row>
    <row r="2400" spans="1:20" x14ac:dyDescent="0.25">
      <c r="A2400">
        <v>2014</v>
      </c>
      <c r="B2400" t="s">
        <v>294</v>
      </c>
      <c r="C2400" t="s">
        <v>24</v>
      </c>
      <c r="D2400">
        <v>978</v>
      </c>
      <c r="E2400">
        <v>2</v>
      </c>
      <c r="G2400">
        <v>12</v>
      </c>
      <c r="H2400" t="str">
        <f t="shared" si="37"/>
        <v>SCHRS12</v>
      </c>
      <c r="I2400" t="s">
        <v>552</v>
      </c>
      <c r="J2400" t="s">
        <v>63</v>
      </c>
    </row>
    <row r="2401" spans="1:20" x14ac:dyDescent="0.25">
      <c r="A2401">
        <v>2014</v>
      </c>
      <c r="B2401" t="s">
        <v>294</v>
      </c>
      <c r="C2401" t="s">
        <v>24</v>
      </c>
      <c r="D2401">
        <v>979</v>
      </c>
      <c r="E2401">
        <v>2</v>
      </c>
      <c r="G2401">
        <v>29</v>
      </c>
      <c r="H2401" t="str">
        <f t="shared" si="37"/>
        <v>SCHRS29</v>
      </c>
      <c r="I2401" t="s">
        <v>535</v>
      </c>
      <c r="J2401" t="s">
        <v>269</v>
      </c>
      <c r="M2401">
        <v>213</v>
      </c>
      <c r="N2401">
        <v>218</v>
      </c>
      <c r="P2401">
        <v>244</v>
      </c>
      <c r="R2401">
        <v>731.85</v>
      </c>
      <c r="S2401">
        <v>805</v>
      </c>
      <c r="T2401">
        <v>1147.4000000000001</v>
      </c>
    </row>
    <row r="2402" spans="1:20" x14ac:dyDescent="0.25">
      <c r="A2402">
        <v>2014</v>
      </c>
      <c r="B2402" t="s">
        <v>294</v>
      </c>
      <c r="C2402" t="s">
        <v>24</v>
      </c>
      <c r="D2402">
        <v>980</v>
      </c>
      <c r="E2402">
        <v>2</v>
      </c>
      <c r="G2402">
        <v>27</v>
      </c>
      <c r="H2402" t="str">
        <f t="shared" si="37"/>
        <v>SCHRS27</v>
      </c>
      <c r="I2402" t="s">
        <v>559</v>
      </c>
      <c r="J2402" t="s">
        <v>289</v>
      </c>
      <c r="M2402">
        <v>211</v>
      </c>
      <c r="N2402">
        <v>212</v>
      </c>
      <c r="P2402">
        <v>248</v>
      </c>
      <c r="R2402">
        <v>706.2</v>
      </c>
      <c r="S2402">
        <v>717.9</v>
      </c>
      <c r="T2402">
        <v>1207.3499999999999</v>
      </c>
    </row>
    <row r="2403" spans="1:20" x14ac:dyDescent="0.25">
      <c r="A2403">
        <v>2014</v>
      </c>
      <c r="B2403" t="s">
        <v>294</v>
      </c>
      <c r="C2403" t="s">
        <v>24</v>
      </c>
      <c r="D2403">
        <v>981</v>
      </c>
      <c r="E2403">
        <v>2</v>
      </c>
      <c r="G2403">
        <v>22</v>
      </c>
      <c r="H2403" t="str">
        <f t="shared" si="37"/>
        <v>SCHRS22</v>
      </c>
      <c r="I2403" t="s">
        <v>549</v>
      </c>
      <c r="J2403" t="s">
        <v>281</v>
      </c>
      <c r="M2403">
        <v>212</v>
      </c>
      <c r="N2403">
        <v>216</v>
      </c>
      <c r="P2403">
        <v>251</v>
      </c>
      <c r="R2403">
        <v>717.9</v>
      </c>
      <c r="S2403">
        <v>777.45</v>
      </c>
      <c r="T2403">
        <v>1238.05</v>
      </c>
    </row>
    <row r="2404" spans="1:20" x14ac:dyDescent="0.25">
      <c r="A2404">
        <v>2014</v>
      </c>
      <c r="B2404" t="s">
        <v>294</v>
      </c>
      <c r="C2404" t="s">
        <v>24</v>
      </c>
      <c r="D2404">
        <v>982</v>
      </c>
      <c r="E2404">
        <v>2</v>
      </c>
      <c r="G2404">
        <v>18</v>
      </c>
      <c r="H2404" t="str">
        <f t="shared" si="37"/>
        <v>SCHRS18</v>
      </c>
      <c r="I2404" t="s">
        <v>555</v>
      </c>
      <c r="J2404" t="s">
        <v>121</v>
      </c>
    </row>
    <row r="2405" spans="1:20" x14ac:dyDescent="0.25">
      <c r="A2405">
        <v>2014</v>
      </c>
      <c r="B2405" t="s">
        <v>294</v>
      </c>
      <c r="C2405" t="s">
        <v>24</v>
      </c>
      <c r="D2405">
        <v>983</v>
      </c>
      <c r="E2405">
        <v>2</v>
      </c>
      <c r="G2405">
        <v>14</v>
      </c>
      <c r="H2405" t="str">
        <f t="shared" si="37"/>
        <v>SCHRS14</v>
      </c>
      <c r="I2405" t="s">
        <v>539</v>
      </c>
      <c r="J2405" t="s">
        <v>273</v>
      </c>
      <c r="M2405">
        <v>212</v>
      </c>
      <c r="N2405">
        <v>216</v>
      </c>
      <c r="P2405">
        <v>249</v>
      </c>
      <c r="R2405">
        <v>717.9</v>
      </c>
      <c r="S2405">
        <v>777.45</v>
      </c>
      <c r="T2405">
        <v>1217.5</v>
      </c>
    </row>
    <row r="2406" spans="1:20" x14ac:dyDescent="0.25">
      <c r="A2406">
        <v>2014</v>
      </c>
      <c r="B2406" t="s">
        <v>294</v>
      </c>
      <c r="C2406" t="s">
        <v>24</v>
      </c>
      <c r="D2406">
        <v>984</v>
      </c>
      <c r="E2406">
        <v>2</v>
      </c>
      <c r="G2406">
        <v>3</v>
      </c>
      <c r="H2406" t="str">
        <f t="shared" si="37"/>
        <v>SCHRS3</v>
      </c>
      <c r="I2406" t="s">
        <v>560</v>
      </c>
      <c r="J2406" t="s">
        <v>290</v>
      </c>
      <c r="M2406">
        <v>209</v>
      </c>
      <c r="N2406">
        <v>211</v>
      </c>
      <c r="P2406">
        <v>248</v>
      </c>
      <c r="R2406">
        <v>685.35</v>
      </c>
      <c r="S2406">
        <v>706.2</v>
      </c>
      <c r="T2406">
        <v>1207.3499999999999</v>
      </c>
    </row>
    <row r="2407" spans="1:20" x14ac:dyDescent="0.25">
      <c r="A2407">
        <v>2014</v>
      </c>
      <c r="B2407" t="s">
        <v>294</v>
      </c>
      <c r="C2407" t="s">
        <v>24</v>
      </c>
      <c r="D2407">
        <v>985</v>
      </c>
      <c r="E2407">
        <v>2</v>
      </c>
      <c r="G2407">
        <v>11</v>
      </c>
      <c r="H2407" t="str">
        <f t="shared" si="37"/>
        <v>SCHRS11</v>
      </c>
      <c r="I2407" t="s">
        <v>545</v>
      </c>
      <c r="J2407" t="s">
        <v>278</v>
      </c>
      <c r="M2407">
        <v>212</v>
      </c>
      <c r="N2407">
        <v>217</v>
      </c>
      <c r="P2407">
        <v>244</v>
      </c>
      <c r="R2407">
        <v>717.9</v>
      </c>
      <c r="S2407">
        <v>791.65</v>
      </c>
      <c r="T2407">
        <v>1147.4000000000001</v>
      </c>
    </row>
    <row r="2408" spans="1:20" x14ac:dyDescent="0.25">
      <c r="A2408">
        <v>2014</v>
      </c>
      <c r="B2408" t="s">
        <v>294</v>
      </c>
      <c r="C2408" t="s">
        <v>24</v>
      </c>
      <c r="D2408">
        <v>986</v>
      </c>
      <c r="E2408">
        <v>2</v>
      </c>
      <c r="G2408">
        <v>30</v>
      </c>
      <c r="H2408" t="str">
        <f t="shared" si="37"/>
        <v>SCHRS30</v>
      </c>
      <c r="I2408" t="s">
        <v>543</v>
      </c>
      <c r="J2408" t="s">
        <v>276</v>
      </c>
    </row>
    <row r="2409" spans="1:20" x14ac:dyDescent="0.25">
      <c r="A2409">
        <v>2014</v>
      </c>
      <c r="B2409" t="s">
        <v>294</v>
      </c>
      <c r="C2409" t="s">
        <v>24</v>
      </c>
      <c r="D2409">
        <v>987</v>
      </c>
      <c r="E2409">
        <v>2</v>
      </c>
      <c r="G2409">
        <v>23</v>
      </c>
      <c r="H2409" t="str">
        <f t="shared" si="37"/>
        <v>SCHRS23</v>
      </c>
      <c r="I2409" t="s">
        <v>544</v>
      </c>
      <c r="J2409" t="s">
        <v>297</v>
      </c>
      <c r="M2409">
        <v>220</v>
      </c>
      <c r="N2409">
        <v>222</v>
      </c>
      <c r="P2409">
        <v>257</v>
      </c>
      <c r="R2409">
        <v>830.8</v>
      </c>
      <c r="S2409">
        <v>857.95</v>
      </c>
      <c r="T2409">
        <v>1300.55</v>
      </c>
    </row>
    <row r="2410" spans="1:20" x14ac:dyDescent="0.25">
      <c r="A2410">
        <v>2014</v>
      </c>
      <c r="B2410" t="s">
        <v>294</v>
      </c>
      <c r="C2410" t="s">
        <v>24</v>
      </c>
      <c r="D2410">
        <v>988</v>
      </c>
      <c r="E2410">
        <v>2</v>
      </c>
      <c r="G2410">
        <v>15</v>
      </c>
      <c r="H2410" t="str">
        <f t="shared" si="37"/>
        <v>SCHRS15</v>
      </c>
      <c r="I2410" t="s">
        <v>548</v>
      </c>
      <c r="J2410" t="s">
        <v>280</v>
      </c>
      <c r="M2410">
        <v>208</v>
      </c>
      <c r="N2410">
        <v>211</v>
      </c>
      <c r="P2410">
        <v>250</v>
      </c>
      <c r="R2410">
        <v>674.8</v>
      </c>
      <c r="S2410">
        <v>706.2</v>
      </c>
      <c r="T2410">
        <v>1227</v>
      </c>
    </row>
    <row r="2411" spans="1:20" x14ac:dyDescent="0.25">
      <c r="A2411">
        <v>2014</v>
      </c>
      <c r="B2411" t="s">
        <v>294</v>
      </c>
      <c r="C2411" t="s">
        <v>24</v>
      </c>
      <c r="D2411">
        <v>989</v>
      </c>
      <c r="E2411">
        <v>2</v>
      </c>
      <c r="G2411">
        <v>19</v>
      </c>
      <c r="H2411" t="str">
        <f t="shared" si="37"/>
        <v>SCHRS19</v>
      </c>
      <c r="I2411" t="s">
        <v>550</v>
      </c>
      <c r="J2411" t="s">
        <v>282</v>
      </c>
      <c r="M2411">
        <v>212</v>
      </c>
      <c r="N2411">
        <v>216</v>
      </c>
      <c r="P2411">
        <v>248</v>
      </c>
      <c r="R2411">
        <v>717.9</v>
      </c>
      <c r="S2411">
        <v>777.45</v>
      </c>
      <c r="T2411">
        <v>1207.3499999999999</v>
      </c>
    </row>
    <row r="2412" spans="1:20" x14ac:dyDescent="0.25">
      <c r="A2412">
        <v>2014</v>
      </c>
      <c r="B2412" t="s">
        <v>294</v>
      </c>
      <c r="C2412" t="s">
        <v>24</v>
      </c>
      <c r="D2412">
        <v>990</v>
      </c>
      <c r="E2412">
        <v>2</v>
      </c>
      <c r="G2412">
        <v>8</v>
      </c>
      <c r="H2412" t="str">
        <f t="shared" si="37"/>
        <v>SCHRS8</v>
      </c>
      <c r="I2412" t="s">
        <v>551</v>
      </c>
      <c r="J2412" t="s">
        <v>283</v>
      </c>
      <c r="M2412">
        <v>207</v>
      </c>
      <c r="N2412">
        <v>210</v>
      </c>
      <c r="P2412">
        <v>240</v>
      </c>
      <c r="R2412">
        <v>658.2</v>
      </c>
      <c r="S2412">
        <v>695.3</v>
      </c>
      <c r="T2412">
        <v>1086.1500000000001</v>
      </c>
    </row>
    <row r="2413" spans="1:20" x14ac:dyDescent="0.25">
      <c r="A2413">
        <v>2014</v>
      </c>
      <c r="B2413" t="s">
        <v>294</v>
      </c>
      <c r="C2413" t="s">
        <v>24</v>
      </c>
      <c r="D2413">
        <v>991</v>
      </c>
      <c r="E2413">
        <v>2</v>
      </c>
      <c r="G2413">
        <v>4</v>
      </c>
      <c r="H2413" t="str">
        <f t="shared" si="37"/>
        <v>SCHRS4</v>
      </c>
      <c r="I2413" t="s">
        <v>532</v>
      </c>
      <c r="J2413" t="s">
        <v>266</v>
      </c>
      <c r="M2413">
        <v>208</v>
      </c>
      <c r="N2413">
        <v>211</v>
      </c>
      <c r="P2413">
        <v>240</v>
      </c>
      <c r="R2413">
        <v>674.8</v>
      </c>
      <c r="S2413">
        <v>706.2</v>
      </c>
      <c r="T2413">
        <v>1086.1500000000001</v>
      </c>
    </row>
    <row r="2414" spans="1:20" x14ac:dyDescent="0.25">
      <c r="A2414">
        <v>2014</v>
      </c>
      <c r="B2414" t="s">
        <v>294</v>
      </c>
      <c r="C2414" t="s">
        <v>24</v>
      </c>
      <c r="D2414">
        <v>992</v>
      </c>
      <c r="E2414">
        <v>2</v>
      </c>
      <c r="G2414">
        <v>26</v>
      </c>
      <c r="H2414" t="str">
        <f t="shared" si="37"/>
        <v>SCHRS26</v>
      </c>
      <c r="I2414" t="s">
        <v>536</v>
      </c>
      <c r="J2414" t="s">
        <v>270</v>
      </c>
      <c r="M2414">
        <v>217</v>
      </c>
      <c r="N2414">
        <v>219</v>
      </c>
      <c r="P2414">
        <v>255</v>
      </c>
      <c r="R2414">
        <v>791.65</v>
      </c>
      <c r="S2414">
        <v>817.7</v>
      </c>
      <c r="T2414">
        <v>1292.05</v>
      </c>
    </row>
    <row r="2415" spans="1:20" x14ac:dyDescent="0.25">
      <c r="A2415">
        <v>2014</v>
      </c>
      <c r="B2415" t="s">
        <v>294</v>
      </c>
      <c r="C2415" t="s">
        <v>24</v>
      </c>
      <c r="D2415">
        <v>993</v>
      </c>
      <c r="E2415">
        <v>2</v>
      </c>
      <c r="G2415">
        <v>24</v>
      </c>
      <c r="H2415" t="str">
        <f t="shared" si="37"/>
        <v>SCHRS24</v>
      </c>
      <c r="I2415" t="s">
        <v>546</v>
      </c>
      <c r="J2415" t="s">
        <v>115</v>
      </c>
    </row>
    <row r="2416" spans="1:20" x14ac:dyDescent="0.25">
      <c r="A2416">
        <v>2014</v>
      </c>
      <c r="B2416" t="s">
        <v>294</v>
      </c>
      <c r="C2416" t="s">
        <v>24</v>
      </c>
      <c r="D2416">
        <v>994</v>
      </c>
      <c r="E2416">
        <v>2</v>
      </c>
      <c r="G2416">
        <v>2</v>
      </c>
      <c r="H2416" t="str">
        <f t="shared" si="37"/>
        <v>SCHRS2</v>
      </c>
      <c r="I2416" t="s">
        <v>557</v>
      </c>
      <c r="J2416" t="s">
        <v>287</v>
      </c>
      <c r="M2416">
        <v>212</v>
      </c>
      <c r="N2416">
        <v>213</v>
      </c>
      <c r="P2416">
        <v>244</v>
      </c>
      <c r="R2416">
        <v>717.9</v>
      </c>
      <c r="S2416">
        <v>731.85</v>
      </c>
      <c r="T2416">
        <v>1147.4000000000001</v>
      </c>
    </row>
    <row r="2417" spans="1:20" x14ac:dyDescent="0.25">
      <c r="A2417">
        <v>2014</v>
      </c>
      <c r="B2417" t="s">
        <v>294</v>
      </c>
      <c r="C2417" t="s">
        <v>24</v>
      </c>
      <c r="D2417">
        <v>995</v>
      </c>
      <c r="E2417">
        <v>2</v>
      </c>
      <c r="G2417">
        <v>10</v>
      </c>
      <c r="H2417" t="str">
        <f t="shared" si="37"/>
        <v>SCHRS10</v>
      </c>
      <c r="I2417" t="s">
        <v>554</v>
      </c>
      <c r="J2417" t="s">
        <v>285</v>
      </c>
      <c r="M2417">
        <v>225</v>
      </c>
      <c r="N2417">
        <v>227</v>
      </c>
      <c r="P2417">
        <v>251</v>
      </c>
      <c r="R2417">
        <v>898.6</v>
      </c>
      <c r="S2417">
        <v>916.5</v>
      </c>
      <c r="T2417">
        <v>1238.05</v>
      </c>
    </row>
    <row r="2418" spans="1:20" x14ac:dyDescent="0.25">
      <c r="A2418">
        <v>2014</v>
      </c>
      <c r="B2418" t="s">
        <v>294</v>
      </c>
      <c r="C2418" t="s">
        <v>24</v>
      </c>
      <c r="D2418">
        <v>996</v>
      </c>
      <c r="E2418">
        <v>2</v>
      </c>
      <c r="G2418">
        <v>6</v>
      </c>
      <c r="H2418" t="str">
        <f t="shared" si="37"/>
        <v>SCHRS6</v>
      </c>
      <c r="I2418" t="s">
        <v>540</v>
      </c>
      <c r="J2418" t="s">
        <v>298</v>
      </c>
    </row>
    <row r="2419" spans="1:20" x14ac:dyDescent="0.25">
      <c r="A2419">
        <v>2014</v>
      </c>
      <c r="B2419" t="s">
        <v>294</v>
      </c>
      <c r="C2419" t="s">
        <v>24</v>
      </c>
      <c r="D2419">
        <v>997</v>
      </c>
      <c r="E2419">
        <v>2</v>
      </c>
      <c r="G2419">
        <v>16</v>
      </c>
      <c r="H2419" t="str">
        <f t="shared" si="37"/>
        <v>SCHRS16</v>
      </c>
      <c r="I2419" t="s">
        <v>537</v>
      </c>
      <c r="J2419" t="s">
        <v>271</v>
      </c>
      <c r="M2419">
        <v>223</v>
      </c>
      <c r="N2419">
        <v>226</v>
      </c>
      <c r="P2419">
        <v>254</v>
      </c>
      <c r="R2419">
        <v>873.85</v>
      </c>
      <c r="S2419">
        <v>906.65</v>
      </c>
      <c r="T2419">
        <v>1277.0999999999999</v>
      </c>
    </row>
    <row r="2420" spans="1:20" x14ac:dyDescent="0.25">
      <c r="A2420">
        <v>2014</v>
      </c>
      <c r="B2420" t="s">
        <v>294</v>
      </c>
      <c r="C2420" t="s">
        <v>24</v>
      </c>
      <c r="D2420">
        <v>998</v>
      </c>
      <c r="E2420">
        <v>2</v>
      </c>
      <c r="G2420">
        <v>20</v>
      </c>
      <c r="H2420" t="str">
        <f t="shared" si="37"/>
        <v>SCHRS20</v>
      </c>
      <c r="I2420" t="s">
        <v>558</v>
      </c>
      <c r="J2420" t="s">
        <v>288</v>
      </c>
      <c r="M2420">
        <v>213</v>
      </c>
      <c r="N2420">
        <v>218</v>
      </c>
      <c r="P2420">
        <v>252</v>
      </c>
      <c r="R2420">
        <v>731.85</v>
      </c>
      <c r="S2420">
        <v>805</v>
      </c>
      <c r="T2420">
        <v>1251.55</v>
      </c>
    </row>
    <row r="2421" spans="1:20" x14ac:dyDescent="0.25">
      <c r="A2421">
        <v>2014</v>
      </c>
      <c r="B2421" t="s">
        <v>294</v>
      </c>
      <c r="C2421" t="s">
        <v>24</v>
      </c>
      <c r="D2421">
        <v>999</v>
      </c>
      <c r="E2421">
        <v>2</v>
      </c>
      <c r="G2421">
        <v>28</v>
      </c>
      <c r="H2421" t="str">
        <f t="shared" si="37"/>
        <v>SCHRS28</v>
      </c>
      <c r="I2421" t="s">
        <v>541</v>
      </c>
      <c r="J2421" t="s">
        <v>274</v>
      </c>
      <c r="M2421">
        <v>213</v>
      </c>
      <c r="N2421">
        <v>218</v>
      </c>
      <c r="P2421">
        <v>248</v>
      </c>
      <c r="R2421">
        <v>731.85</v>
      </c>
      <c r="S2421">
        <v>805</v>
      </c>
      <c r="T2421">
        <v>1207.3499999999999</v>
      </c>
    </row>
    <row r="2422" spans="1:20" x14ac:dyDescent="0.25">
      <c r="A2422">
        <v>2014</v>
      </c>
      <c r="B2422" t="s">
        <v>294</v>
      </c>
      <c r="C2422" t="s">
        <v>24</v>
      </c>
      <c r="D2422">
        <v>1000</v>
      </c>
      <c r="E2422">
        <v>3</v>
      </c>
      <c r="G2422">
        <v>7</v>
      </c>
      <c r="H2422" t="str">
        <f t="shared" si="37"/>
        <v>SCHRS7</v>
      </c>
      <c r="I2422" t="s">
        <v>533</v>
      </c>
      <c r="J2422" t="s">
        <v>267</v>
      </c>
      <c r="M2422">
        <v>213</v>
      </c>
      <c r="N2422">
        <v>218</v>
      </c>
      <c r="P2422">
        <v>247</v>
      </c>
      <c r="R2422">
        <v>731.85</v>
      </c>
      <c r="S2422">
        <v>805</v>
      </c>
      <c r="T2422">
        <v>1188.2</v>
      </c>
    </row>
    <row r="2423" spans="1:20" x14ac:dyDescent="0.25">
      <c r="A2423">
        <v>2014</v>
      </c>
      <c r="B2423" t="s">
        <v>294</v>
      </c>
      <c r="C2423" t="s">
        <v>24</v>
      </c>
      <c r="D2423">
        <v>1001</v>
      </c>
      <c r="E2423">
        <v>3</v>
      </c>
      <c r="G2423">
        <v>13</v>
      </c>
      <c r="H2423" t="str">
        <f t="shared" si="37"/>
        <v>SCHRS13</v>
      </c>
      <c r="I2423" t="s">
        <v>534</v>
      </c>
      <c r="J2423" t="s">
        <v>296</v>
      </c>
      <c r="M2423">
        <v>209</v>
      </c>
      <c r="N2423">
        <v>212</v>
      </c>
      <c r="P2423">
        <v>248</v>
      </c>
      <c r="R2423">
        <v>685.35</v>
      </c>
      <c r="S2423">
        <v>717.9</v>
      </c>
      <c r="T2423">
        <v>1207.3499999999999</v>
      </c>
    </row>
    <row r="2424" spans="1:20" x14ac:dyDescent="0.25">
      <c r="A2424">
        <v>2014</v>
      </c>
      <c r="B2424" t="s">
        <v>294</v>
      </c>
      <c r="C2424" t="s">
        <v>24</v>
      </c>
      <c r="D2424">
        <v>1002</v>
      </c>
      <c r="E2424">
        <v>3</v>
      </c>
      <c r="G2424">
        <v>21</v>
      </c>
      <c r="H2424" t="str">
        <f t="shared" si="37"/>
        <v>SCHRS21</v>
      </c>
      <c r="I2424" t="s">
        <v>556</v>
      </c>
      <c r="J2424" t="s">
        <v>286</v>
      </c>
      <c r="M2424">
        <v>209</v>
      </c>
      <c r="N2424">
        <v>212</v>
      </c>
      <c r="P2424">
        <v>246</v>
      </c>
      <c r="R2424">
        <v>685.35</v>
      </c>
      <c r="S2424">
        <v>717.9</v>
      </c>
      <c r="T2424">
        <v>1173.05</v>
      </c>
    </row>
    <row r="2425" spans="1:20" x14ac:dyDescent="0.25">
      <c r="A2425">
        <v>2014</v>
      </c>
      <c r="B2425" t="s">
        <v>294</v>
      </c>
      <c r="C2425" t="s">
        <v>24</v>
      </c>
      <c r="D2425">
        <v>1003</v>
      </c>
      <c r="E2425">
        <v>3</v>
      </c>
      <c r="G2425">
        <v>29</v>
      </c>
      <c r="H2425" t="str">
        <f t="shared" si="37"/>
        <v>SCHRS29</v>
      </c>
      <c r="I2425" t="s">
        <v>535</v>
      </c>
      <c r="J2425" t="s">
        <v>269</v>
      </c>
      <c r="M2425">
        <v>214</v>
      </c>
      <c r="N2425">
        <v>219</v>
      </c>
      <c r="P2425">
        <v>248</v>
      </c>
      <c r="R2425">
        <v>746.7</v>
      </c>
      <c r="S2425">
        <v>817.7</v>
      </c>
      <c r="T2425">
        <v>1207.3499999999999</v>
      </c>
    </row>
    <row r="2426" spans="1:20" x14ac:dyDescent="0.25">
      <c r="A2426">
        <v>2014</v>
      </c>
      <c r="B2426" t="s">
        <v>294</v>
      </c>
      <c r="C2426" t="s">
        <v>24</v>
      </c>
      <c r="D2426">
        <v>1004</v>
      </c>
      <c r="E2426">
        <v>3</v>
      </c>
      <c r="G2426">
        <v>2</v>
      </c>
      <c r="H2426" t="str">
        <f t="shared" si="37"/>
        <v>SCHRS2</v>
      </c>
      <c r="I2426" t="s">
        <v>557</v>
      </c>
      <c r="J2426" t="s">
        <v>287</v>
      </c>
      <c r="M2426">
        <v>223</v>
      </c>
      <c r="N2426">
        <v>226</v>
      </c>
      <c r="P2426">
        <v>251</v>
      </c>
      <c r="R2426">
        <v>873.85</v>
      </c>
      <c r="S2426">
        <v>906.65</v>
      </c>
      <c r="T2426">
        <v>1238.05</v>
      </c>
    </row>
    <row r="2427" spans="1:20" x14ac:dyDescent="0.25">
      <c r="A2427">
        <v>2014</v>
      </c>
      <c r="B2427" t="s">
        <v>294</v>
      </c>
      <c r="C2427" t="s">
        <v>24</v>
      </c>
      <c r="D2427">
        <v>1005</v>
      </c>
      <c r="E2427">
        <v>3</v>
      </c>
      <c r="G2427">
        <v>8</v>
      </c>
      <c r="H2427" t="str">
        <f t="shared" si="37"/>
        <v>SCHRS8</v>
      </c>
      <c r="I2427" t="s">
        <v>551</v>
      </c>
      <c r="J2427" t="s">
        <v>283</v>
      </c>
      <c r="M2427">
        <v>223</v>
      </c>
      <c r="N2427">
        <v>226</v>
      </c>
      <c r="P2427">
        <v>251</v>
      </c>
      <c r="R2427">
        <v>873.85</v>
      </c>
      <c r="S2427">
        <v>906.65</v>
      </c>
      <c r="T2427">
        <v>1238.05</v>
      </c>
    </row>
    <row r="2428" spans="1:20" x14ac:dyDescent="0.25">
      <c r="A2428">
        <v>2014</v>
      </c>
      <c r="B2428" t="s">
        <v>294</v>
      </c>
      <c r="C2428" t="s">
        <v>24</v>
      </c>
      <c r="D2428">
        <v>1006</v>
      </c>
      <c r="E2428">
        <v>3</v>
      </c>
      <c r="G2428">
        <v>15</v>
      </c>
      <c r="H2428" t="str">
        <f t="shared" si="37"/>
        <v>SCHRS15</v>
      </c>
      <c r="I2428" t="s">
        <v>548</v>
      </c>
      <c r="J2428" t="s">
        <v>280</v>
      </c>
      <c r="M2428">
        <v>209</v>
      </c>
      <c r="N2428">
        <v>212</v>
      </c>
      <c r="P2428">
        <v>248</v>
      </c>
      <c r="R2428">
        <v>685.35</v>
      </c>
      <c r="S2428">
        <v>717.9</v>
      </c>
      <c r="T2428">
        <v>1207.3499999999999</v>
      </c>
    </row>
    <row r="2429" spans="1:20" x14ac:dyDescent="0.25">
      <c r="A2429">
        <v>2014</v>
      </c>
      <c r="B2429" t="s">
        <v>294</v>
      </c>
      <c r="C2429" t="s">
        <v>24</v>
      </c>
      <c r="D2429">
        <v>1007</v>
      </c>
      <c r="E2429">
        <v>3</v>
      </c>
      <c r="G2429">
        <v>19</v>
      </c>
      <c r="H2429" t="str">
        <f t="shared" si="37"/>
        <v>SCHRS19</v>
      </c>
      <c r="I2429" t="s">
        <v>550</v>
      </c>
      <c r="J2429" t="s">
        <v>282</v>
      </c>
      <c r="M2429">
        <v>213</v>
      </c>
      <c r="N2429">
        <v>215</v>
      </c>
      <c r="P2429">
        <v>248</v>
      </c>
      <c r="R2429">
        <v>731.85</v>
      </c>
      <c r="S2429">
        <v>762.35</v>
      </c>
      <c r="T2429">
        <v>1207.3499999999999</v>
      </c>
    </row>
    <row r="2430" spans="1:20" x14ac:dyDescent="0.25">
      <c r="A2430">
        <v>2014</v>
      </c>
      <c r="B2430" t="s">
        <v>294</v>
      </c>
      <c r="C2430" t="s">
        <v>24</v>
      </c>
      <c r="D2430">
        <v>1008</v>
      </c>
      <c r="E2430">
        <v>3</v>
      </c>
      <c r="G2430">
        <v>22</v>
      </c>
      <c r="H2430" t="str">
        <f t="shared" si="37"/>
        <v>SCHRS22</v>
      </c>
      <c r="I2430" t="s">
        <v>549</v>
      </c>
      <c r="J2430" t="s">
        <v>281</v>
      </c>
      <c r="M2430">
        <v>212</v>
      </c>
      <c r="N2430">
        <v>214</v>
      </c>
      <c r="P2430">
        <v>249</v>
      </c>
      <c r="R2430">
        <v>717.9</v>
      </c>
      <c r="S2430">
        <v>746.7</v>
      </c>
      <c r="T2430">
        <v>1217.5</v>
      </c>
    </row>
    <row r="2431" spans="1:20" x14ac:dyDescent="0.25">
      <c r="A2431">
        <v>2014</v>
      </c>
      <c r="B2431" t="s">
        <v>294</v>
      </c>
      <c r="C2431" t="s">
        <v>24</v>
      </c>
      <c r="D2431">
        <v>1009</v>
      </c>
      <c r="E2431">
        <v>3</v>
      </c>
      <c r="G2431">
        <v>26</v>
      </c>
      <c r="H2431" t="str">
        <f t="shared" si="37"/>
        <v>SCHRS26</v>
      </c>
      <c r="I2431" t="s">
        <v>536</v>
      </c>
      <c r="J2431" t="s">
        <v>299</v>
      </c>
    </row>
    <row r="2432" spans="1:20" x14ac:dyDescent="0.25">
      <c r="A2432">
        <v>2014</v>
      </c>
      <c r="B2432" t="s">
        <v>294</v>
      </c>
      <c r="C2432" t="s">
        <v>24</v>
      </c>
      <c r="D2432">
        <v>1010</v>
      </c>
      <c r="E2432">
        <v>3</v>
      </c>
      <c r="G2432">
        <v>30</v>
      </c>
      <c r="H2432" t="str">
        <f t="shared" si="37"/>
        <v>SCHRS30</v>
      </c>
      <c r="I2432" t="s">
        <v>543</v>
      </c>
      <c r="J2432" t="s">
        <v>276</v>
      </c>
    </row>
    <row r="2433" spans="1:20" x14ac:dyDescent="0.25">
      <c r="A2433">
        <v>2014</v>
      </c>
      <c r="B2433" t="s">
        <v>294</v>
      </c>
      <c r="C2433" t="s">
        <v>24</v>
      </c>
      <c r="D2433">
        <v>1011</v>
      </c>
      <c r="E2433">
        <v>3</v>
      </c>
      <c r="G2433">
        <v>4</v>
      </c>
      <c r="H2433" t="str">
        <f t="shared" si="37"/>
        <v>SCHRS4</v>
      </c>
      <c r="I2433" t="s">
        <v>532</v>
      </c>
      <c r="J2433" t="s">
        <v>266</v>
      </c>
      <c r="M2433">
        <v>209</v>
      </c>
      <c r="N2433">
        <v>211</v>
      </c>
      <c r="P2433">
        <v>243</v>
      </c>
      <c r="R2433">
        <v>685.35</v>
      </c>
      <c r="S2433">
        <v>706.2</v>
      </c>
      <c r="T2433">
        <v>1131.4000000000001</v>
      </c>
    </row>
    <row r="2434" spans="1:20" x14ac:dyDescent="0.25">
      <c r="A2434">
        <v>2014</v>
      </c>
      <c r="B2434" t="s">
        <v>294</v>
      </c>
      <c r="C2434" t="s">
        <v>24</v>
      </c>
      <c r="D2434">
        <v>1012</v>
      </c>
      <c r="E2434">
        <v>3</v>
      </c>
      <c r="G2434">
        <v>10</v>
      </c>
      <c r="H2434" t="str">
        <f t="shared" ref="H2434:H2451" si="38">CONCATENATE(B2434,G2434)</f>
        <v>SCHRS10</v>
      </c>
      <c r="I2434" t="s">
        <v>554</v>
      </c>
      <c r="J2434" t="s">
        <v>285</v>
      </c>
      <c r="M2434">
        <v>213</v>
      </c>
      <c r="N2434">
        <v>217</v>
      </c>
      <c r="P2434">
        <v>243</v>
      </c>
      <c r="R2434">
        <v>731.85</v>
      </c>
      <c r="S2434">
        <v>791.65</v>
      </c>
      <c r="T2434">
        <v>1131.4000000000001</v>
      </c>
    </row>
    <row r="2435" spans="1:20" x14ac:dyDescent="0.25">
      <c r="A2435">
        <v>2014</v>
      </c>
      <c r="B2435" t="s">
        <v>294</v>
      </c>
      <c r="C2435" t="s">
        <v>24</v>
      </c>
      <c r="D2435">
        <v>1013</v>
      </c>
      <c r="E2435">
        <v>3</v>
      </c>
      <c r="G2435">
        <v>17</v>
      </c>
      <c r="H2435" t="str">
        <f t="shared" si="38"/>
        <v>SCHRS17</v>
      </c>
      <c r="I2435" t="s">
        <v>547</v>
      </c>
      <c r="J2435" t="s">
        <v>279</v>
      </c>
      <c r="M2435">
        <v>213</v>
      </c>
      <c r="N2435">
        <v>217</v>
      </c>
      <c r="P2435">
        <v>248</v>
      </c>
      <c r="R2435">
        <v>731.85</v>
      </c>
      <c r="S2435">
        <v>791.65</v>
      </c>
      <c r="T2435">
        <v>1207.3499999999999</v>
      </c>
    </row>
    <row r="2436" spans="1:20" x14ac:dyDescent="0.25">
      <c r="A2436">
        <v>2014</v>
      </c>
      <c r="B2436" t="s">
        <v>294</v>
      </c>
      <c r="C2436" t="s">
        <v>24</v>
      </c>
      <c r="D2436">
        <v>1014</v>
      </c>
      <c r="E2436">
        <v>3</v>
      </c>
      <c r="G2436">
        <v>12</v>
      </c>
      <c r="H2436" t="str">
        <f t="shared" si="38"/>
        <v>SCHRS12</v>
      </c>
      <c r="I2436" t="s">
        <v>552</v>
      </c>
      <c r="J2436" t="s">
        <v>63</v>
      </c>
    </row>
    <row r="2437" spans="1:20" x14ac:dyDescent="0.25">
      <c r="A2437">
        <v>2014</v>
      </c>
      <c r="B2437" t="s">
        <v>294</v>
      </c>
      <c r="C2437" t="s">
        <v>24</v>
      </c>
      <c r="D2437">
        <v>1015</v>
      </c>
      <c r="E2437">
        <v>3</v>
      </c>
      <c r="G2437">
        <v>1</v>
      </c>
      <c r="H2437" t="str">
        <f t="shared" si="38"/>
        <v>SCHRS1</v>
      </c>
      <c r="I2437" t="s">
        <v>553</v>
      </c>
      <c r="J2437" t="s">
        <v>284</v>
      </c>
      <c r="M2437">
        <v>219</v>
      </c>
      <c r="N2437">
        <v>221</v>
      </c>
      <c r="P2437">
        <v>250</v>
      </c>
      <c r="R2437">
        <v>817.7</v>
      </c>
      <c r="S2437">
        <v>844.4</v>
      </c>
      <c r="T2437">
        <v>1227</v>
      </c>
    </row>
    <row r="2438" spans="1:20" x14ac:dyDescent="0.25">
      <c r="A2438">
        <v>2014</v>
      </c>
      <c r="B2438" t="s">
        <v>294</v>
      </c>
      <c r="C2438" t="s">
        <v>24</v>
      </c>
      <c r="D2438">
        <v>1016</v>
      </c>
      <c r="E2438">
        <v>3</v>
      </c>
      <c r="G2438">
        <v>25</v>
      </c>
      <c r="H2438" t="str">
        <f t="shared" si="38"/>
        <v>SCHRS25</v>
      </c>
      <c r="I2438" t="s">
        <v>538</v>
      </c>
      <c r="J2438" t="s">
        <v>299</v>
      </c>
    </row>
    <row r="2439" spans="1:20" x14ac:dyDescent="0.25">
      <c r="A2439">
        <v>2014</v>
      </c>
      <c r="B2439" t="s">
        <v>294</v>
      </c>
      <c r="C2439" t="s">
        <v>24</v>
      </c>
      <c r="D2439">
        <v>1017</v>
      </c>
      <c r="E2439">
        <v>3</v>
      </c>
      <c r="G2439">
        <v>18</v>
      </c>
      <c r="H2439" t="str">
        <f t="shared" si="38"/>
        <v>SCHRS18</v>
      </c>
      <c r="I2439" t="s">
        <v>555</v>
      </c>
      <c r="J2439" t="s">
        <v>121</v>
      </c>
    </row>
    <row r="2440" spans="1:20" x14ac:dyDescent="0.25">
      <c r="A2440">
        <v>2014</v>
      </c>
      <c r="B2440" t="s">
        <v>294</v>
      </c>
      <c r="C2440" t="s">
        <v>24</v>
      </c>
      <c r="D2440">
        <v>1018</v>
      </c>
      <c r="E2440">
        <v>3</v>
      </c>
      <c r="G2440">
        <v>27</v>
      </c>
      <c r="H2440" t="str">
        <f t="shared" si="38"/>
        <v>SCHRS27</v>
      </c>
      <c r="I2440" t="s">
        <v>559</v>
      </c>
      <c r="J2440" t="s">
        <v>289</v>
      </c>
      <c r="M2440">
        <v>210</v>
      </c>
      <c r="N2440">
        <v>212</v>
      </c>
      <c r="P2440">
        <v>250</v>
      </c>
      <c r="R2440">
        <v>695.3</v>
      </c>
      <c r="S2440">
        <v>717.9</v>
      </c>
      <c r="T2440">
        <v>1227</v>
      </c>
    </row>
    <row r="2441" spans="1:20" x14ac:dyDescent="0.25">
      <c r="A2441">
        <v>2014</v>
      </c>
      <c r="B2441" t="s">
        <v>294</v>
      </c>
      <c r="C2441" t="s">
        <v>24</v>
      </c>
      <c r="D2441">
        <v>1019</v>
      </c>
      <c r="E2441">
        <v>3</v>
      </c>
      <c r="G2441">
        <v>23</v>
      </c>
      <c r="H2441" t="str">
        <f t="shared" si="38"/>
        <v>SCHRS23</v>
      </c>
      <c r="I2441" t="s">
        <v>544</v>
      </c>
      <c r="J2441" t="s">
        <v>297</v>
      </c>
      <c r="M2441">
        <v>219</v>
      </c>
      <c r="N2441">
        <v>222</v>
      </c>
      <c r="P2441">
        <v>262</v>
      </c>
      <c r="R2441">
        <v>817.7</v>
      </c>
      <c r="S2441">
        <v>857.95</v>
      </c>
      <c r="T2441">
        <v>1328.8</v>
      </c>
    </row>
    <row r="2442" spans="1:20" x14ac:dyDescent="0.25">
      <c r="A2442">
        <v>2014</v>
      </c>
      <c r="B2442" t="s">
        <v>294</v>
      </c>
      <c r="C2442" t="s">
        <v>24</v>
      </c>
      <c r="D2442">
        <v>1020</v>
      </c>
      <c r="E2442">
        <v>3</v>
      </c>
      <c r="G2442">
        <v>16</v>
      </c>
      <c r="H2442" t="str">
        <f t="shared" si="38"/>
        <v>SCHRS16</v>
      </c>
      <c r="I2442" t="s">
        <v>537</v>
      </c>
      <c r="J2442" t="s">
        <v>271</v>
      </c>
      <c r="M2442">
        <v>223</v>
      </c>
      <c r="N2442">
        <v>225</v>
      </c>
      <c r="P2442">
        <v>254</v>
      </c>
      <c r="R2442">
        <v>873.85</v>
      </c>
      <c r="S2442">
        <v>898.6</v>
      </c>
      <c r="T2442">
        <v>1277.0999999999999</v>
      </c>
    </row>
    <row r="2443" spans="1:20" x14ac:dyDescent="0.25">
      <c r="A2443">
        <v>2014</v>
      </c>
      <c r="B2443" t="s">
        <v>294</v>
      </c>
      <c r="C2443" t="s">
        <v>24</v>
      </c>
      <c r="D2443">
        <v>1021</v>
      </c>
      <c r="E2443">
        <v>3</v>
      </c>
      <c r="G2443">
        <v>5</v>
      </c>
      <c r="H2443" t="str">
        <f t="shared" si="38"/>
        <v>SCHRS5</v>
      </c>
      <c r="I2443" t="s">
        <v>561</v>
      </c>
      <c r="J2443" t="s">
        <v>291</v>
      </c>
      <c r="M2443">
        <v>210</v>
      </c>
      <c r="N2443">
        <v>212</v>
      </c>
      <c r="P2443">
        <v>244</v>
      </c>
      <c r="R2443">
        <v>695.3</v>
      </c>
      <c r="S2443">
        <v>717.9</v>
      </c>
      <c r="T2443">
        <v>1147.4000000000001</v>
      </c>
    </row>
    <row r="2444" spans="1:20" x14ac:dyDescent="0.25">
      <c r="A2444">
        <v>2014</v>
      </c>
      <c r="B2444" t="s">
        <v>294</v>
      </c>
      <c r="C2444" t="s">
        <v>24</v>
      </c>
      <c r="D2444">
        <v>1022</v>
      </c>
      <c r="E2444">
        <v>3</v>
      </c>
      <c r="G2444">
        <v>3</v>
      </c>
      <c r="H2444" t="str">
        <f t="shared" si="38"/>
        <v>SCHRS3</v>
      </c>
      <c r="I2444" t="s">
        <v>560</v>
      </c>
      <c r="J2444" t="s">
        <v>290</v>
      </c>
      <c r="M2444">
        <v>209</v>
      </c>
      <c r="N2444">
        <v>211</v>
      </c>
      <c r="P2444">
        <v>249</v>
      </c>
      <c r="R2444">
        <v>685.35</v>
      </c>
      <c r="S2444">
        <v>706.2</v>
      </c>
      <c r="T2444">
        <v>1217.5</v>
      </c>
    </row>
    <row r="2445" spans="1:20" x14ac:dyDescent="0.25">
      <c r="A2445">
        <v>2014</v>
      </c>
      <c r="B2445" t="s">
        <v>294</v>
      </c>
      <c r="C2445" t="s">
        <v>24</v>
      </c>
      <c r="D2445">
        <v>1023</v>
      </c>
      <c r="E2445">
        <v>3</v>
      </c>
      <c r="G2445">
        <v>28</v>
      </c>
      <c r="H2445" t="str">
        <f t="shared" si="38"/>
        <v>SCHRS28</v>
      </c>
      <c r="I2445" t="s">
        <v>541</v>
      </c>
      <c r="J2445" t="s">
        <v>274</v>
      </c>
      <c r="M2445">
        <v>220</v>
      </c>
      <c r="N2445">
        <v>222</v>
      </c>
      <c r="P2445">
        <v>249</v>
      </c>
      <c r="R2445">
        <v>830.8</v>
      </c>
      <c r="S2445">
        <v>857.95</v>
      </c>
      <c r="T2445">
        <v>1217.5</v>
      </c>
    </row>
    <row r="2446" spans="1:20" x14ac:dyDescent="0.25">
      <c r="A2446">
        <v>2014</v>
      </c>
      <c r="B2446" t="s">
        <v>294</v>
      </c>
      <c r="C2446" t="s">
        <v>24</v>
      </c>
      <c r="D2446">
        <v>1024</v>
      </c>
      <c r="E2446">
        <v>3</v>
      </c>
      <c r="G2446">
        <v>20</v>
      </c>
      <c r="H2446" t="str">
        <f t="shared" si="38"/>
        <v>SCHRS20</v>
      </c>
      <c r="I2446" t="s">
        <v>558</v>
      </c>
      <c r="J2446" t="s">
        <v>288</v>
      </c>
      <c r="M2446">
        <v>218</v>
      </c>
      <c r="N2446">
        <v>220</v>
      </c>
      <c r="P2446">
        <v>249</v>
      </c>
      <c r="R2446">
        <v>805</v>
      </c>
      <c r="S2446">
        <v>830.8</v>
      </c>
      <c r="T2446">
        <v>1217.5</v>
      </c>
    </row>
    <row r="2447" spans="1:20" x14ac:dyDescent="0.25">
      <c r="A2447">
        <v>2014</v>
      </c>
      <c r="B2447" t="s">
        <v>294</v>
      </c>
      <c r="C2447" t="s">
        <v>24</v>
      </c>
      <c r="D2447">
        <v>1025</v>
      </c>
      <c r="E2447">
        <v>3</v>
      </c>
      <c r="G2447">
        <v>24</v>
      </c>
      <c r="H2447" t="str">
        <f t="shared" si="38"/>
        <v>SCHRS24</v>
      </c>
      <c r="I2447" t="s">
        <v>546</v>
      </c>
      <c r="J2447" t="s">
        <v>115</v>
      </c>
    </row>
    <row r="2448" spans="1:20" x14ac:dyDescent="0.25">
      <c r="A2448">
        <v>2014</v>
      </c>
      <c r="B2448" t="s">
        <v>294</v>
      </c>
      <c r="C2448" t="s">
        <v>24</v>
      </c>
      <c r="D2448">
        <v>1026</v>
      </c>
      <c r="E2448">
        <v>3</v>
      </c>
      <c r="G2448">
        <v>6</v>
      </c>
      <c r="H2448" t="str">
        <f t="shared" si="38"/>
        <v>SCHRS6</v>
      </c>
      <c r="I2448" t="s">
        <v>540</v>
      </c>
      <c r="J2448" t="s">
        <v>298</v>
      </c>
    </row>
    <row r="2449" spans="1:20" x14ac:dyDescent="0.25">
      <c r="A2449">
        <v>2014</v>
      </c>
      <c r="B2449" t="s">
        <v>294</v>
      </c>
      <c r="C2449" t="s">
        <v>24</v>
      </c>
      <c r="D2449">
        <v>1027</v>
      </c>
      <c r="E2449">
        <v>3</v>
      </c>
      <c r="G2449">
        <v>14</v>
      </c>
      <c r="H2449" t="str">
        <f t="shared" si="38"/>
        <v>SCHRS14</v>
      </c>
      <c r="I2449" t="s">
        <v>539</v>
      </c>
      <c r="J2449" t="s">
        <v>273</v>
      </c>
      <c r="M2449">
        <v>212</v>
      </c>
      <c r="N2449">
        <v>214</v>
      </c>
      <c r="P2449">
        <v>248</v>
      </c>
      <c r="R2449">
        <v>717.9</v>
      </c>
      <c r="S2449">
        <v>746.7</v>
      </c>
      <c r="T2449">
        <v>1207.3499999999999</v>
      </c>
    </row>
    <row r="2450" spans="1:20" x14ac:dyDescent="0.25">
      <c r="A2450">
        <v>2014</v>
      </c>
      <c r="B2450" t="s">
        <v>294</v>
      </c>
      <c r="C2450" t="s">
        <v>24</v>
      </c>
      <c r="D2450">
        <v>1028</v>
      </c>
      <c r="E2450">
        <v>3</v>
      </c>
      <c r="G2450">
        <v>9</v>
      </c>
      <c r="H2450" t="str">
        <f t="shared" si="38"/>
        <v>SCHRS9</v>
      </c>
      <c r="I2450" t="s">
        <v>542</v>
      </c>
      <c r="J2450" t="s">
        <v>295</v>
      </c>
      <c r="M2450">
        <v>216</v>
      </c>
      <c r="N2450">
        <v>218</v>
      </c>
      <c r="P2450">
        <v>250</v>
      </c>
      <c r="R2450">
        <v>777.45</v>
      </c>
      <c r="S2450">
        <v>805</v>
      </c>
      <c r="T2450">
        <v>1227</v>
      </c>
    </row>
    <row r="2451" spans="1:20" x14ac:dyDescent="0.25">
      <c r="A2451">
        <v>2014</v>
      </c>
      <c r="B2451" t="s">
        <v>294</v>
      </c>
      <c r="C2451" t="s">
        <v>24</v>
      </c>
      <c r="D2451">
        <v>1029</v>
      </c>
      <c r="E2451">
        <v>3</v>
      </c>
      <c r="G2451">
        <v>11</v>
      </c>
      <c r="H2451" t="str">
        <f t="shared" si="38"/>
        <v>SCHRS11</v>
      </c>
      <c r="I2451" t="s">
        <v>545</v>
      </c>
      <c r="J2451" t="s">
        <v>278</v>
      </c>
      <c r="M2451">
        <v>210</v>
      </c>
      <c r="N2451">
        <v>212</v>
      </c>
      <c r="P2451">
        <v>244</v>
      </c>
      <c r="R2451">
        <v>695.3</v>
      </c>
      <c r="S2451">
        <v>717.9</v>
      </c>
      <c r="T2451">
        <v>1147.4000000000001</v>
      </c>
    </row>
  </sheetData>
  <autoFilter ref="A1:AA2451"/>
  <sortState ref="A2:AA2451">
    <sortCondition descending="1" ref="A2:A2451"/>
    <sortCondition ref="B2:B2451"/>
    <sortCondition ref="C2:C2451"/>
    <sortCondition ref="D2:D245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1"/>
  <sheetViews>
    <sheetView workbookViewId="0">
      <selection activeCell="N8" sqref="N8"/>
    </sheetView>
  </sheetViews>
  <sheetFormatPr defaultRowHeight="15" x14ac:dyDescent="0.25"/>
  <cols>
    <col min="5" max="5" width="13.28515625" customWidth="1"/>
    <col min="6" max="6" width="15.7109375" customWidth="1"/>
    <col min="7" max="7" width="14.85546875" customWidth="1"/>
    <col min="8" max="8" width="13.140625" customWidth="1"/>
    <col min="9" max="9" width="15" customWidth="1"/>
    <col min="10" max="10" width="13.7109375" customWidth="1"/>
    <col min="13" max="13" width="9.140625" customWidth="1"/>
  </cols>
  <sheetData>
    <row r="1" spans="1:12" x14ac:dyDescent="0.25">
      <c r="A1" t="s">
        <v>563</v>
      </c>
      <c r="B1" t="s">
        <v>564</v>
      </c>
      <c r="C1" t="s">
        <v>562</v>
      </c>
      <c r="D1" t="s">
        <v>322</v>
      </c>
      <c r="E1" t="s">
        <v>565</v>
      </c>
      <c r="F1" t="s">
        <v>566</v>
      </c>
      <c r="G1" t="s">
        <v>567</v>
      </c>
      <c r="H1" t="s">
        <v>568</v>
      </c>
      <c r="I1" t="s">
        <v>569</v>
      </c>
      <c r="J1" t="s">
        <v>570</v>
      </c>
      <c r="K1" t="s">
        <v>571</v>
      </c>
      <c r="L1" t="s">
        <v>572</v>
      </c>
    </row>
    <row r="2" spans="1:12" x14ac:dyDescent="0.25">
      <c r="A2" t="s">
        <v>23</v>
      </c>
      <c r="B2">
        <v>1</v>
      </c>
      <c r="C2" t="s">
        <v>340</v>
      </c>
      <c r="D2" t="s">
        <v>340</v>
      </c>
      <c r="E2" t="s">
        <v>42</v>
      </c>
      <c r="F2" t="s">
        <v>644</v>
      </c>
      <c r="G2" s="1" t="s">
        <v>645</v>
      </c>
      <c r="H2" t="s">
        <v>645</v>
      </c>
      <c r="I2" t="s">
        <v>573</v>
      </c>
      <c r="J2" t="s">
        <v>574</v>
      </c>
      <c r="K2" t="s">
        <v>575</v>
      </c>
      <c r="L2" s="1" t="s">
        <v>576</v>
      </c>
    </row>
    <row r="3" spans="1:12" x14ac:dyDescent="0.25">
      <c r="A3" t="s">
        <v>23</v>
      </c>
      <c r="B3">
        <v>2</v>
      </c>
      <c r="C3" t="s">
        <v>404</v>
      </c>
      <c r="D3" t="s">
        <v>404</v>
      </c>
      <c r="E3" t="s">
        <v>111</v>
      </c>
      <c r="F3" t="s">
        <v>644</v>
      </c>
      <c r="G3" s="1" t="s">
        <v>645</v>
      </c>
      <c r="H3" t="s">
        <v>645</v>
      </c>
      <c r="I3" t="s">
        <v>573</v>
      </c>
      <c r="J3" t="s">
        <v>574</v>
      </c>
      <c r="K3" t="s">
        <v>575</v>
      </c>
      <c r="L3" s="1" t="s">
        <v>576</v>
      </c>
    </row>
    <row r="4" spans="1:12" x14ac:dyDescent="0.25">
      <c r="A4" t="s">
        <v>23</v>
      </c>
      <c r="B4">
        <v>3</v>
      </c>
      <c r="C4" t="s">
        <v>378</v>
      </c>
      <c r="D4" t="s">
        <v>378</v>
      </c>
      <c r="E4" t="s">
        <v>84</v>
      </c>
      <c r="F4" t="s">
        <v>644</v>
      </c>
      <c r="G4" s="1" t="s">
        <v>645</v>
      </c>
      <c r="H4" t="s">
        <v>645</v>
      </c>
      <c r="I4" t="s">
        <v>573</v>
      </c>
      <c r="J4" t="s">
        <v>574</v>
      </c>
      <c r="K4" t="s">
        <v>575</v>
      </c>
      <c r="L4" s="1" t="s">
        <v>576</v>
      </c>
    </row>
    <row r="5" spans="1:12" x14ac:dyDescent="0.25">
      <c r="A5" t="s">
        <v>23</v>
      </c>
      <c r="B5">
        <v>4</v>
      </c>
      <c r="C5" t="s">
        <v>366</v>
      </c>
      <c r="D5" t="s">
        <v>366</v>
      </c>
      <c r="E5" t="s">
        <v>70</v>
      </c>
      <c r="F5" t="s">
        <v>644</v>
      </c>
      <c r="G5" s="1" t="s">
        <v>645</v>
      </c>
      <c r="H5" t="s">
        <v>645</v>
      </c>
      <c r="I5" t="s">
        <v>573</v>
      </c>
      <c r="J5" t="s">
        <v>574</v>
      </c>
      <c r="K5" t="s">
        <v>575</v>
      </c>
      <c r="L5" s="1" t="s">
        <v>576</v>
      </c>
    </row>
    <row r="6" spans="1:12" x14ac:dyDescent="0.25">
      <c r="A6" t="s">
        <v>23</v>
      </c>
      <c r="B6">
        <v>5</v>
      </c>
      <c r="C6" t="s">
        <v>444</v>
      </c>
      <c r="D6" t="s">
        <v>444</v>
      </c>
      <c r="E6" t="s">
        <v>152</v>
      </c>
      <c r="F6" t="s">
        <v>644</v>
      </c>
      <c r="G6" s="1" t="s">
        <v>645</v>
      </c>
      <c r="H6" t="s">
        <v>645</v>
      </c>
      <c r="I6" t="s">
        <v>573</v>
      </c>
      <c r="J6" t="s">
        <v>574</v>
      </c>
      <c r="K6" t="s">
        <v>575</v>
      </c>
      <c r="L6" s="1" t="s">
        <v>576</v>
      </c>
    </row>
    <row r="7" spans="1:12" x14ac:dyDescent="0.25">
      <c r="A7" t="s">
        <v>23</v>
      </c>
      <c r="B7">
        <v>6</v>
      </c>
      <c r="C7" t="s">
        <v>357</v>
      </c>
      <c r="D7" t="s">
        <v>357</v>
      </c>
      <c r="E7" t="s">
        <v>61</v>
      </c>
      <c r="F7" t="s">
        <v>645</v>
      </c>
      <c r="G7" s="1" t="s">
        <v>644</v>
      </c>
      <c r="H7" t="s">
        <v>645</v>
      </c>
      <c r="I7" t="s">
        <v>573</v>
      </c>
      <c r="J7" t="s">
        <v>574</v>
      </c>
      <c r="K7" t="s">
        <v>575</v>
      </c>
      <c r="L7" s="1" t="s">
        <v>576</v>
      </c>
    </row>
    <row r="8" spans="1:12" x14ac:dyDescent="0.25">
      <c r="A8" t="s">
        <v>23</v>
      </c>
      <c r="B8">
        <v>7</v>
      </c>
      <c r="C8" t="s">
        <v>416</v>
      </c>
      <c r="D8" t="s">
        <v>416</v>
      </c>
      <c r="E8" t="s">
        <v>577</v>
      </c>
      <c r="F8" t="s">
        <v>644</v>
      </c>
      <c r="G8" s="1" t="s">
        <v>645</v>
      </c>
      <c r="H8" t="s">
        <v>645</v>
      </c>
      <c r="I8" t="s">
        <v>573</v>
      </c>
      <c r="J8" t="s">
        <v>574</v>
      </c>
      <c r="K8" t="s">
        <v>575</v>
      </c>
      <c r="L8" s="1" t="s">
        <v>576</v>
      </c>
    </row>
    <row r="9" spans="1:12" x14ac:dyDescent="0.25">
      <c r="A9" t="s">
        <v>23</v>
      </c>
      <c r="B9">
        <v>8</v>
      </c>
      <c r="C9" t="s">
        <v>360</v>
      </c>
      <c r="D9" t="s">
        <v>360</v>
      </c>
      <c r="E9" t="s">
        <v>578</v>
      </c>
      <c r="F9" t="s">
        <v>645</v>
      </c>
      <c r="G9" t="s">
        <v>645</v>
      </c>
      <c r="H9" t="s">
        <v>645</v>
      </c>
      <c r="I9" t="s">
        <v>573</v>
      </c>
      <c r="J9" t="s">
        <v>574</v>
      </c>
      <c r="K9" t="s">
        <v>575</v>
      </c>
      <c r="L9" s="1" t="s">
        <v>576</v>
      </c>
    </row>
    <row r="10" spans="1:12" x14ac:dyDescent="0.25">
      <c r="A10" t="s">
        <v>23</v>
      </c>
      <c r="B10">
        <v>9</v>
      </c>
      <c r="C10" t="s">
        <v>414</v>
      </c>
      <c r="D10" t="s">
        <v>414</v>
      </c>
      <c r="E10" t="s">
        <v>579</v>
      </c>
      <c r="F10" s="1" t="s">
        <v>645</v>
      </c>
      <c r="G10" s="1" t="s">
        <v>645</v>
      </c>
      <c r="H10" t="s">
        <v>645</v>
      </c>
      <c r="I10" t="s">
        <v>573</v>
      </c>
      <c r="J10" t="s">
        <v>574</v>
      </c>
      <c r="K10" t="s">
        <v>575</v>
      </c>
      <c r="L10" s="1" t="s">
        <v>576</v>
      </c>
    </row>
    <row r="11" spans="1:12" x14ac:dyDescent="0.25">
      <c r="A11" t="s">
        <v>23</v>
      </c>
      <c r="B11">
        <v>10</v>
      </c>
      <c r="C11" t="s">
        <v>367</v>
      </c>
      <c r="D11" t="s">
        <v>367</v>
      </c>
      <c r="E11" t="s">
        <v>580</v>
      </c>
      <c r="F11" s="1" t="s">
        <v>645</v>
      </c>
      <c r="G11" s="1" t="s">
        <v>645</v>
      </c>
      <c r="H11" t="s">
        <v>645</v>
      </c>
      <c r="I11" t="s">
        <v>573</v>
      </c>
      <c r="J11" t="s">
        <v>574</v>
      </c>
      <c r="K11" t="s">
        <v>575</v>
      </c>
      <c r="L11" s="1" t="s">
        <v>576</v>
      </c>
    </row>
    <row r="12" spans="1:12" x14ac:dyDescent="0.25">
      <c r="A12" t="s">
        <v>23</v>
      </c>
      <c r="B12">
        <v>11</v>
      </c>
      <c r="C12" t="s">
        <v>462</v>
      </c>
      <c r="D12" t="s">
        <v>462</v>
      </c>
      <c r="E12" t="s">
        <v>171</v>
      </c>
      <c r="F12" t="s">
        <v>645</v>
      </c>
      <c r="G12" s="1" t="s">
        <v>645</v>
      </c>
      <c r="H12" t="s">
        <v>645</v>
      </c>
      <c r="I12" t="s">
        <v>573</v>
      </c>
      <c r="J12" t="s">
        <v>574</v>
      </c>
      <c r="K12" t="s">
        <v>575</v>
      </c>
      <c r="L12" s="1" t="s">
        <v>576</v>
      </c>
    </row>
    <row r="13" spans="1:12" x14ac:dyDescent="0.25">
      <c r="A13" t="s">
        <v>23</v>
      </c>
      <c r="B13">
        <v>12</v>
      </c>
      <c r="C13" t="s">
        <v>344</v>
      </c>
      <c r="D13" t="s">
        <v>344</v>
      </c>
      <c r="E13" t="s">
        <v>46</v>
      </c>
      <c r="F13" t="s">
        <v>644</v>
      </c>
      <c r="G13" s="1" t="s">
        <v>645</v>
      </c>
      <c r="H13" t="s">
        <v>645</v>
      </c>
      <c r="I13" t="s">
        <v>573</v>
      </c>
      <c r="J13" t="s">
        <v>574</v>
      </c>
      <c r="K13" t="s">
        <v>575</v>
      </c>
      <c r="L13" s="1" t="s">
        <v>576</v>
      </c>
    </row>
    <row r="14" spans="1:12" x14ac:dyDescent="0.25">
      <c r="A14" t="s">
        <v>23</v>
      </c>
      <c r="B14">
        <v>13</v>
      </c>
      <c r="C14" t="s">
        <v>460</v>
      </c>
      <c r="D14" t="s">
        <v>460</v>
      </c>
      <c r="E14" t="s">
        <v>169</v>
      </c>
      <c r="F14" t="s">
        <v>644</v>
      </c>
      <c r="G14" s="1" t="s">
        <v>645</v>
      </c>
      <c r="H14" t="s">
        <v>645</v>
      </c>
      <c r="I14" t="s">
        <v>573</v>
      </c>
      <c r="J14" t="s">
        <v>574</v>
      </c>
      <c r="K14" t="s">
        <v>575</v>
      </c>
      <c r="L14" s="1" t="s">
        <v>576</v>
      </c>
    </row>
    <row r="15" spans="1:12" x14ac:dyDescent="0.25">
      <c r="A15" t="s">
        <v>23</v>
      </c>
      <c r="B15">
        <v>14</v>
      </c>
      <c r="C15" t="s">
        <v>457</v>
      </c>
      <c r="D15" t="s">
        <v>457</v>
      </c>
      <c r="E15" t="s">
        <v>581</v>
      </c>
      <c r="F15" s="1" t="s">
        <v>645</v>
      </c>
      <c r="G15" s="1" t="s">
        <v>645</v>
      </c>
      <c r="H15" t="s">
        <v>645</v>
      </c>
      <c r="I15" t="s">
        <v>573</v>
      </c>
      <c r="J15" t="s">
        <v>574</v>
      </c>
      <c r="K15" t="s">
        <v>575</v>
      </c>
      <c r="L15" s="1" t="s">
        <v>576</v>
      </c>
    </row>
    <row r="16" spans="1:12" x14ac:dyDescent="0.25">
      <c r="A16" t="s">
        <v>23</v>
      </c>
      <c r="B16">
        <v>15</v>
      </c>
      <c r="C16" t="s">
        <v>408</v>
      </c>
      <c r="D16" t="s">
        <v>408</v>
      </c>
      <c r="E16" t="s">
        <v>582</v>
      </c>
      <c r="F16" t="s">
        <v>645</v>
      </c>
      <c r="G16" s="1" t="s">
        <v>645</v>
      </c>
      <c r="H16" t="s">
        <v>645</v>
      </c>
      <c r="I16" t="s">
        <v>573</v>
      </c>
      <c r="J16" t="s">
        <v>574</v>
      </c>
      <c r="K16" t="s">
        <v>575</v>
      </c>
      <c r="L16" s="1" t="s">
        <v>576</v>
      </c>
    </row>
    <row r="17" spans="1:12" x14ac:dyDescent="0.25">
      <c r="A17" t="s">
        <v>23</v>
      </c>
      <c r="B17">
        <v>16</v>
      </c>
      <c r="C17" t="s">
        <v>324</v>
      </c>
      <c r="D17" t="s">
        <v>324</v>
      </c>
      <c r="E17" t="s">
        <v>25</v>
      </c>
      <c r="F17" t="s">
        <v>644</v>
      </c>
      <c r="G17" s="1" t="s">
        <v>645</v>
      </c>
      <c r="H17" t="s">
        <v>645</v>
      </c>
      <c r="I17" t="s">
        <v>573</v>
      </c>
      <c r="J17" t="s">
        <v>574</v>
      </c>
      <c r="K17" t="s">
        <v>575</v>
      </c>
      <c r="L17" s="1" t="s">
        <v>576</v>
      </c>
    </row>
    <row r="18" spans="1:12" x14ac:dyDescent="0.25">
      <c r="A18" t="s">
        <v>23</v>
      </c>
      <c r="B18">
        <v>17</v>
      </c>
      <c r="C18" t="s">
        <v>445</v>
      </c>
      <c r="D18" t="s">
        <v>445</v>
      </c>
      <c r="E18" t="s">
        <v>153</v>
      </c>
      <c r="F18" s="1" t="s">
        <v>645</v>
      </c>
      <c r="G18" s="1" t="s">
        <v>645</v>
      </c>
      <c r="H18" t="s">
        <v>645</v>
      </c>
      <c r="I18" t="s">
        <v>573</v>
      </c>
      <c r="J18" t="s">
        <v>583</v>
      </c>
      <c r="K18" t="s">
        <v>584</v>
      </c>
      <c r="L18" s="1" t="s">
        <v>576</v>
      </c>
    </row>
    <row r="19" spans="1:12" x14ac:dyDescent="0.25">
      <c r="A19" t="s">
        <v>23</v>
      </c>
      <c r="B19">
        <v>18</v>
      </c>
      <c r="C19" t="s">
        <v>353</v>
      </c>
      <c r="D19" t="s">
        <v>353</v>
      </c>
      <c r="E19" t="s">
        <v>56</v>
      </c>
      <c r="F19" t="s">
        <v>644</v>
      </c>
      <c r="G19" s="1" t="s">
        <v>644</v>
      </c>
      <c r="H19" t="s">
        <v>645</v>
      </c>
      <c r="I19" t="s">
        <v>573</v>
      </c>
      <c r="J19" t="s">
        <v>574</v>
      </c>
      <c r="K19" t="s">
        <v>575</v>
      </c>
      <c r="L19" s="1" t="s">
        <v>576</v>
      </c>
    </row>
    <row r="20" spans="1:12" x14ac:dyDescent="0.25">
      <c r="A20" t="s">
        <v>23</v>
      </c>
      <c r="B20">
        <v>19</v>
      </c>
      <c r="C20" t="s">
        <v>449</v>
      </c>
      <c r="D20" t="s">
        <v>449</v>
      </c>
      <c r="E20" t="s">
        <v>585</v>
      </c>
      <c r="F20" t="s">
        <v>644</v>
      </c>
      <c r="G20" s="1" t="s">
        <v>645</v>
      </c>
      <c r="H20" t="s">
        <v>645</v>
      </c>
      <c r="I20" t="s">
        <v>573</v>
      </c>
      <c r="J20" t="s">
        <v>574</v>
      </c>
      <c r="K20" t="s">
        <v>575</v>
      </c>
      <c r="L20" s="1" t="s">
        <v>576</v>
      </c>
    </row>
    <row r="21" spans="1:12" x14ac:dyDescent="0.25">
      <c r="A21" t="s">
        <v>23</v>
      </c>
      <c r="B21">
        <v>20</v>
      </c>
      <c r="C21" t="s">
        <v>375</v>
      </c>
      <c r="D21" t="s">
        <v>375</v>
      </c>
      <c r="E21" t="s">
        <v>586</v>
      </c>
      <c r="F21" t="s">
        <v>645</v>
      </c>
      <c r="G21" s="1" t="s">
        <v>644</v>
      </c>
      <c r="H21" t="s">
        <v>645</v>
      </c>
      <c r="I21" s="1" t="s">
        <v>573</v>
      </c>
      <c r="J21" t="s">
        <v>574</v>
      </c>
      <c r="K21" t="s">
        <v>575</v>
      </c>
      <c r="L21" s="1" t="s">
        <v>576</v>
      </c>
    </row>
    <row r="22" spans="1:12" x14ac:dyDescent="0.25">
      <c r="A22" t="s">
        <v>23</v>
      </c>
      <c r="B22">
        <v>21</v>
      </c>
      <c r="C22" t="s">
        <v>417</v>
      </c>
      <c r="D22" t="s">
        <v>417</v>
      </c>
      <c r="E22" t="s">
        <v>124</v>
      </c>
      <c r="F22" s="1" t="s">
        <v>645</v>
      </c>
      <c r="G22" s="1" t="s">
        <v>644</v>
      </c>
      <c r="H22" t="s">
        <v>645</v>
      </c>
      <c r="I22" t="s">
        <v>573</v>
      </c>
      <c r="J22" t="s">
        <v>574</v>
      </c>
      <c r="K22" t="s">
        <v>575</v>
      </c>
      <c r="L22" s="1" t="s">
        <v>576</v>
      </c>
    </row>
    <row r="23" spans="1:12" x14ac:dyDescent="0.25">
      <c r="A23" t="s">
        <v>23</v>
      </c>
      <c r="B23">
        <v>24</v>
      </c>
      <c r="C23" t="s">
        <v>395</v>
      </c>
      <c r="D23" t="s">
        <v>395</v>
      </c>
      <c r="E23" t="s">
        <v>101</v>
      </c>
      <c r="F23" s="1" t="s">
        <v>645</v>
      </c>
      <c r="G23" t="s">
        <v>645</v>
      </c>
      <c r="H23" t="s">
        <v>645</v>
      </c>
      <c r="I23" t="s">
        <v>573</v>
      </c>
      <c r="J23" t="s">
        <v>574</v>
      </c>
      <c r="K23" t="s">
        <v>575</v>
      </c>
      <c r="L23" s="1" t="s">
        <v>576</v>
      </c>
    </row>
    <row r="24" spans="1:12" x14ac:dyDescent="0.25">
      <c r="A24" t="s">
        <v>23</v>
      </c>
      <c r="B24">
        <v>25</v>
      </c>
      <c r="C24" t="s">
        <v>383</v>
      </c>
      <c r="D24" t="s">
        <v>383</v>
      </c>
      <c r="E24" t="s">
        <v>587</v>
      </c>
      <c r="F24" t="s">
        <v>645</v>
      </c>
      <c r="G24" s="1" t="s">
        <v>645</v>
      </c>
      <c r="H24" t="s">
        <v>645</v>
      </c>
      <c r="I24" t="s">
        <v>573</v>
      </c>
      <c r="J24" t="s">
        <v>574</v>
      </c>
      <c r="K24" t="s">
        <v>575</v>
      </c>
      <c r="L24" s="1" t="s">
        <v>576</v>
      </c>
    </row>
    <row r="25" spans="1:12" x14ac:dyDescent="0.25">
      <c r="A25" t="s">
        <v>23</v>
      </c>
      <c r="B25">
        <v>26</v>
      </c>
      <c r="C25" t="s">
        <v>423</v>
      </c>
      <c r="D25" t="s">
        <v>423</v>
      </c>
      <c r="E25" t="s">
        <v>130</v>
      </c>
      <c r="F25" t="s">
        <v>644</v>
      </c>
      <c r="G25" s="1" t="s">
        <v>645</v>
      </c>
      <c r="H25" t="s">
        <v>645</v>
      </c>
      <c r="I25" t="s">
        <v>573</v>
      </c>
      <c r="J25" t="s">
        <v>574</v>
      </c>
      <c r="K25" t="s">
        <v>575</v>
      </c>
      <c r="L25" s="1" t="s">
        <v>576</v>
      </c>
    </row>
    <row r="26" spans="1:12" x14ac:dyDescent="0.25">
      <c r="A26" t="s">
        <v>23</v>
      </c>
      <c r="B26">
        <v>27</v>
      </c>
      <c r="C26" t="s">
        <v>334</v>
      </c>
      <c r="D26" t="s">
        <v>334</v>
      </c>
      <c r="E26" t="s">
        <v>36</v>
      </c>
      <c r="F26" t="s">
        <v>644</v>
      </c>
      <c r="G26" s="1" t="s">
        <v>645</v>
      </c>
      <c r="H26" t="s">
        <v>645</v>
      </c>
      <c r="I26" t="s">
        <v>573</v>
      </c>
      <c r="J26" t="s">
        <v>574</v>
      </c>
      <c r="K26" t="s">
        <v>575</v>
      </c>
      <c r="L26" s="1" t="s">
        <v>576</v>
      </c>
    </row>
    <row r="27" spans="1:12" x14ac:dyDescent="0.25">
      <c r="A27" t="s">
        <v>23</v>
      </c>
      <c r="B27">
        <v>28</v>
      </c>
      <c r="C27" t="s">
        <v>337</v>
      </c>
      <c r="D27" t="s">
        <v>337</v>
      </c>
      <c r="E27" t="s">
        <v>39</v>
      </c>
      <c r="F27" t="s">
        <v>644</v>
      </c>
      <c r="G27" s="1" t="s">
        <v>645</v>
      </c>
      <c r="H27" t="s">
        <v>645</v>
      </c>
      <c r="I27" t="s">
        <v>573</v>
      </c>
      <c r="J27" t="s">
        <v>574</v>
      </c>
      <c r="K27" t="s">
        <v>575</v>
      </c>
      <c r="L27" s="1" t="s">
        <v>576</v>
      </c>
    </row>
    <row r="28" spans="1:12" x14ac:dyDescent="0.25">
      <c r="A28" t="s">
        <v>23</v>
      </c>
      <c r="B28">
        <v>29</v>
      </c>
      <c r="C28" t="s">
        <v>401</v>
      </c>
      <c r="D28" t="s">
        <v>401</v>
      </c>
      <c r="E28" t="s">
        <v>108</v>
      </c>
      <c r="F28" t="s">
        <v>644</v>
      </c>
      <c r="G28" s="1" t="s">
        <v>644</v>
      </c>
      <c r="H28" t="s">
        <v>645</v>
      </c>
      <c r="I28" t="s">
        <v>573</v>
      </c>
      <c r="J28" t="s">
        <v>574</v>
      </c>
      <c r="K28" t="s">
        <v>575</v>
      </c>
      <c r="L28" s="1" t="s">
        <v>576</v>
      </c>
    </row>
    <row r="29" spans="1:12" x14ac:dyDescent="0.25">
      <c r="A29" t="s">
        <v>23</v>
      </c>
      <c r="B29">
        <v>30</v>
      </c>
      <c r="C29" t="s">
        <v>379</v>
      </c>
      <c r="D29" t="s">
        <v>379</v>
      </c>
      <c r="E29" t="s">
        <v>85</v>
      </c>
      <c r="F29" t="s">
        <v>644</v>
      </c>
      <c r="G29" s="1" t="s">
        <v>645</v>
      </c>
      <c r="H29" t="s">
        <v>645</v>
      </c>
      <c r="I29" t="s">
        <v>573</v>
      </c>
      <c r="J29" t="s">
        <v>574</v>
      </c>
      <c r="K29" t="s">
        <v>575</v>
      </c>
      <c r="L29" s="1" t="s">
        <v>576</v>
      </c>
    </row>
    <row r="30" spans="1:12" x14ac:dyDescent="0.25">
      <c r="A30" t="s">
        <v>23</v>
      </c>
      <c r="B30">
        <v>31</v>
      </c>
      <c r="C30" t="s">
        <v>368</v>
      </c>
      <c r="D30" t="s">
        <v>368</v>
      </c>
      <c r="E30" t="s">
        <v>72</v>
      </c>
      <c r="F30" t="s">
        <v>644</v>
      </c>
      <c r="G30" s="1" t="s">
        <v>645</v>
      </c>
      <c r="H30" t="s">
        <v>645</v>
      </c>
      <c r="I30" t="s">
        <v>573</v>
      </c>
      <c r="J30" t="s">
        <v>574</v>
      </c>
      <c r="K30" t="s">
        <v>575</v>
      </c>
      <c r="L30" s="1" t="s">
        <v>576</v>
      </c>
    </row>
    <row r="31" spans="1:12" x14ac:dyDescent="0.25">
      <c r="A31" t="s">
        <v>23</v>
      </c>
      <c r="B31">
        <v>32</v>
      </c>
      <c r="C31" t="s">
        <v>346</v>
      </c>
      <c r="D31" t="s">
        <v>346</v>
      </c>
      <c r="E31" t="s">
        <v>48</v>
      </c>
      <c r="F31" t="s">
        <v>644</v>
      </c>
      <c r="G31" s="1" t="s">
        <v>645</v>
      </c>
      <c r="H31" t="s">
        <v>645</v>
      </c>
      <c r="I31" t="s">
        <v>573</v>
      </c>
      <c r="J31" t="s">
        <v>574</v>
      </c>
      <c r="K31" t="s">
        <v>575</v>
      </c>
      <c r="L31" s="1" t="s">
        <v>576</v>
      </c>
    </row>
    <row r="32" spans="1:12" x14ac:dyDescent="0.25">
      <c r="A32" t="s">
        <v>23</v>
      </c>
      <c r="B32">
        <v>33</v>
      </c>
      <c r="C32" t="s">
        <v>424</v>
      </c>
      <c r="D32" t="s">
        <v>424</v>
      </c>
      <c r="E32" t="s">
        <v>131</v>
      </c>
      <c r="F32" t="s">
        <v>645</v>
      </c>
      <c r="G32" s="1" t="s">
        <v>644</v>
      </c>
      <c r="H32" t="s">
        <v>645</v>
      </c>
      <c r="I32" t="s">
        <v>573</v>
      </c>
      <c r="J32" t="s">
        <v>574</v>
      </c>
      <c r="K32" t="s">
        <v>575</v>
      </c>
      <c r="L32" s="1" t="s">
        <v>576</v>
      </c>
    </row>
    <row r="33" spans="1:12" x14ac:dyDescent="0.25">
      <c r="A33" t="s">
        <v>23</v>
      </c>
      <c r="B33">
        <v>34</v>
      </c>
      <c r="C33" t="s">
        <v>442</v>
      </c>
      <c r="D33" t="s">
        <v>442</v>
      </c>
      <c r="E33" t="s">
        <v>150</v>
      </c>
      <c r="F33" t="s">
        <v>644</v>
      </c>
      <c r="G33" s="1" t="s">
        <v>645</v>
      </c>
      <c r="H33" t="s">
        <v>645</v>
      </c>
      <c r="I33" t="s">
        <v>573</v>
      </c>
      <c r="J33" t="s">
        <v>574</v>
      </c>
      <c r="K33" t="s">
        <v>575</v>
      </c>
      <c r="L33" s="1" t="s">
        <v>576</v>
      </c>
    </row>
    <row r="34" spans="1:12" x14ac:dyDescent="0.25">
      <c r="A34" t="s">
        <v>23</v>
      </c>
      <c r="B34">
        <v>35</v>
      </c>
      <c r="C34" t="s">
        <v>380</v>
      </c>
      <c r="D34" t="s">
        <v>380</v>
      </c>
      <c r="E34" t="s">
        <v>86</v>
      </c>
      <c r="F34" t="s">
        <v>644</v>
      </c>
      <c r="G34" s="1" t="s">
        <v>645</v>
      </c>
      <c r="H34" t="s">
        <v>645</v>
      </c>
      <c r="I34" t="s">
        <v>573</v>
      </c>
      <c r="J34" t="s">
        <v>574</v>
      </c>
      <c r="K34" t="s">
        <v>575</v>
      </c>
      <c r="L34" s="1" t="s">
        <v>576</v>
      </c>
    </row>
    <row r="35" spans="1:12" x14ac:dyDescent="0.25">
      <c r="A35" t="s">
        <v>23</v>
      </c>
      <c r="B35">
        <v>36</v>
      </c>
      <c r="C35" t="s">
        <v>338</v>
      </c>
      <c r="D35" t="s">
        <v>338</v>
      </c>
      <c r="E35" t="s">
        <v>40</v>
      </c>
      <c r="F35" s="1" t="s">
        <v>644</v>
      </c>
      <c r="G35" s="1" t="s">
        <v>645</v>
      </c>
      <c r="H35" t="s">
        <v>645</v>
      </c>
      <c r="I35" t="s">
        <v>573</v>
      </c>
      <c r="J35" t="s">
        <v>574</v>
      </c>
      <c r="K35" t="s">
        <v>575</v>
      </c>
      <c r="L35" s="1" t="s">
        <v>576</v>
      </c>
    </row>
    <row r="36" spans="1:12" x14ac:dyDescent="0.25">
      <c r="A36" t="s">
        <v>23</v>
      </c>
      <c r="B36">
        <v>37</v>
      </c>
      <c r="C36" t="s">
        <v>373</v>
      </c>
      <c r="D36" t="s">
        <v>373</v>
      </c>
      <c r="E36" t="s">
        <v>79</v>
      </c>
      <c r="F36" t="s">
        <v>645</v>
      </c>
      <c r="G36" s="1" t="s">
        <v>644</v>
      </c>
      <c r="H36" t="s">
        <v>645</v>
      </c>
      <c r="I36" t="s">
        <v>573</v>
      </c>
      <c r="J36" t="s">
        <v>574</v>
      </c>
      <c r="K36" t="s">
        <v>575</v>
      </c>
      <c r="L36" s="1" t="s">
        <v>576</v>
      </c>
    </row>
    <row r="37" spans="1:12" x14ac:dyDescent="0.25">
      <c r="A37" t="s">
        <v>23</v>
      </c>
      <c r="B37">
        <v>38</v>
      </c>
      <c r="C37" t="s">
        <v>388</v>
      </c>
      <c r="D37" t="s">
        <v>388</v>
      </c>
      <c r="E37" t="s">
        <v>94</v>
      </c>
      <c r="F37" t="s">
        <v>645</v>
      </c>
      <c r="G37" s="1" t="s">
        <v>644</v>
      </c>
      <c r="H37" t="s">
        <v>645</v>
      </c>
      <c r="I37" t="s">
        <v>573</v>
      </c>
      <c r="J37" t="s">
        <v>574</v>
      </c>
      <c r="K37" t="s">
        <v>575</v>
      </c>
      <c r="L37" s="1" t="s">
        <v>576</v>
      </c>
    </row>
    <row r="38" spans="1:12" x14ac:dyDescent="0.25">
      <c r="A38" t="s">
        <v>23</v>
      </c>
      <c r="B38">
        <v>39</v>
      </c>
      <c r="C38" t="s">
        <v>363</v>
      </c>
      <c r="D38" t="s">
        <v>363</v>
      </c>
      <c r="E38" t="s">
        <v>67</v>
      </c>
      <c r="F38" s="1" t="s">
        <v>645</v>
      </c>
      <c r="G38" s="1" t="s">
        <v>645</v>
      </c>
      <c r="H38" t="s">
        <v>645</v>
      </c>
      <c r="I38" t="s">
        <v>573</v>
      </c>
      <c r="J38" t="s">
        <v>574</v>
      </c>
      <c r="K38" t="s">
        <v>575</v>
      </c>
      <c r="L38" s="1" t="s">
        <v>576</v>
      </c>
    </row>
    <row r="39" spans="1:12" x14ac:dyDescent="0.25">
      <c r="A39" t="s">
        <v>23</v>
      </c>
      <c r="B39">
        <v>40</v>
      </c>
      <c r="C39" t="s">
        <v>437</v>
      </c>
      <c r="D39" t="s">
        <v>437</v>
      </c>
      <c r="E39" t="s">
        <v>145</v>
      </c>
      <c r="F39" t="s">
        <v>644</v>
      </c>
      <c r="G39" s="1" t="s">
        <v>645</v>
      </c>
      <c r="H39" t="s">
        <v>645</v>
      </c>
      <c r="I39" t="s">
        <v>573</v>
      </c>
      <c r="J39" t="s">
        <v>574</v>
      </c>
      <c r="K39" t="s">
        <v>575</v>
      </c>
      <c r="L39" s="1" t="s">
        <v>576</v>
      </c>
    </row>
    <row r="40" spans="1:12" x14ac:dyDescent="0.25">
      <c r="A40" t="s">
        <v>23</v>
      </c>
      <c r="B40">
        <v>41</v>
      </c>
      <c r="C40" t="s">
        <v>452</v>
      </c>
      <c r="D40" t="s">
        <v>452</v>
      </c>
      <c r="E40" t="s">
        <v>160</v>
      </c>
      <c r="F40" t="s">
        <v>645</v>
      </c>
      <c r="G40" s="1" t="s">
        <v>645</v>
      </c>
      <c r="H40" t="s">
        <v>645</v>
      </c>
      <c r="I40" t="s">
        <v>573</v>
      </c>
      <c r="J40" t="s">
        <v>574</v>
      </c>
      <c r="K40" t="s">
        <v>575</v>
      </c>
      <c r="L40" s="1" t="s">
        <v>576</v>
      </c>
    </row>
    <row r="41" spans="1:12" x14ac:dyDescent="0.25">
      <c r="A41" t="s">
        <v>23</v>
      </c>
      <c r="B41">
        <v>42</v>
      </c>
      <c r="C41" t="s">
        <v>440</v>
      </c>
      <c r="D41" t="s">
        <v>440</v>
      </c>
      <c r="E41" t="s">
        <v>148</v>
      </c>
      <c r="F41" t="s">
        <v>644</v>
      </c>
      <c r="G41" s="1" t="s">
        <v>644</v>
      </c>
      <c r="H41" t="s">
        <v>645</v>
      </c>
      <c r="I41" t="s">
        <v>573</v>
      </c>
      <c r="J41" t="s">
        <v>574</v>
      </c>
      <c r="K41" t="s">
        <v>575</v>
      </c>
      <c r="L41" s="1" t="s">
        <v>576</v>
      </c>
    </row>
    <row r="42" spans="1:12" x14ac:dyDescent="0.25">
      <c r="A42" t="s">
        <v>23</v>
      </c>
      <c r="B42">
        <v>43</v>
      </c>
      <c r="C42" t="s">
        <v>447</v>
      </c>
      <c r="D42" t="s">
        <v>447</v>
      </c>
      <c r="E42" t="s">
        <v>155</v>
      </c>
      <c r="F42" t="s">
        <v>644</v>
      </c>
      <c r="G42" s="1" t="s">
        <v>645</v>
      </c>
      <c r="H42" t="s">
        <v>645</v>
      </c>
      <c r="I42" t="s">
        <v>573</v>
      </c>
      <c r="J42" t="s">
        <v>574</v>
      </c>
      <c r="K42" t="s">
        <v>575</v>
      </c>
      <c r="L42" s="1" t="s">
        <v>576</v>
      </c>
    </row>
    <row r="43" spans="1:12" x14ac:dyDescent="0.25">
      <c r="A43" t="s">
        <v>23</v>
      </c>
      <c r="B43">
        <v>44</v>
      </c>
      <c r="C43" t="s">
        <v>328</v>
      </c>
      <c r="D43" t="s">
        <v>328</v>
      </c>
      <c r="E43" t="s">
        <v>30</v>
      </c>
      <c r="F43" t="s">
        <v>644</v>
      </c>
      <c r="G43" s="1" t="s">
        <v>645</v>
      </c>
      <c r="H43" t="s">
        <v>645</v>
      </c>
      <c r="I43" t="s">
        <v>573</v>
      </c>
      <c r="J43" t="s">
        <v>574</v>
      </c>
      <c r="K43" t="s">
        <v>575</v>
      </c>
      <c r="L43" s="1" t="s">
        <v>576</v>
      </c>
    </row>
    <row r="44" spans="1:12" x14ac:dyDescent="0.25">
      <c r="A44" t="s">
        <v>23</v>
      </c>
      <c r="B44">
        <v>45</v>
      </c>
      <c r="C44" t="s">
        <v>458</v>
      </c>
      <c r="D44" t="s">
        <v>458</v>
      </c>
      <c r="E44" t="s">
        <v>588</v>
      </c>
      <c r="F44" t="s">
        <v>644</v>
      </c>
      <c r="G44" s="1" t="s">
        <v>644</v>
      </c>
      <c r="H44" t="s">
        <v>645</v>
      </c>
      <c r="I44" t="s">
        <v>573</v>
      </c>
      <c r="J44" t="s">
        <v>574</v>
      </c>
      <c r="K44" t="s">
        <v>575</v>
      </c>
      <c r="L44" s="1" t="s">
        <v>576</v>
      </c>
    </row>
    <row r="45" spans="1:12" x14ac:dyDescent="0.25">
      <c r="A45" t="s">
        <v>23</v>
      </c>
      <c r="B45">
        <v>46</v>
      </c>
      <c r="C45" t="s">
        <v>382</v>
      </c>
      <c r="D45" t="s">
        <v>382</v>
      </c>
      <c r="E45" t="s">
        <v>88</v>
      </c>
      <c r="F45" s="1" t="s">
        <v>645</v>
      </c>
      <c r="G45" s="1" t="s">
        <v>644</v>
      </c>
      <c r="H45" t="s">
        <v>645</v>
      </c>
      <c r="I45" t="s">
        <v>573</v>
      </c>
      <c r="J45" t="s">
        <v>574</v>
      </c>
      <c r="K45" t="s">
        <v>575</v>
      </c>
      <c r="L45" s="1" t="s">
        <v>576</v>
      </c>
    </row>
    <row r="46" spans="1:12" x14ac:dyDescent="0.25">
      <c r="A46" t="s">
        <v>23</v>
      </c>
      <c r="B46">
        <v>47</v>
      </c>
      <c r="C46" t="s">
        <v>325</v>
      </c>
      <c r="D46" t="s">
        <v>325</v>
      </c>
      <c r="E46" t="s">
        <v>27</v>
      </c>
      <c r="F46" t="s">
        <v>644</v>
      </c>
      <c r="G46" s="1" t="s">
        <v>645</v>
      </c>
      <c r="H46" t="s">
        <v>645</v>
      </c>
      <c r="I46" t="s">
        <v>573</v>
      </c>
      <c r="J46" t="s">
        <v>574</v>
      </c>
      <c r="K46" t="s">
        <v>575</v>
      </c>
      <c r="L46" s="1" t="s">
        <v>576</v>
      </c>
    </row>
    <row r="47" spans="1:12" x14ac:dyDescent="0.25">
      <c r="A47" t="s">
        <v>23</v>
      </c>
      <c r="B47">
        <v>48</v>
      </c>
      <c r="C47" t="s">
        <v>391</v>
      </c>
      <c r="D47" t="s">
        <v>391</v>
      </c>
      <c r="E47" t="s">
        <v>97</v>
      </c>
      <c r="F47" s="1" t="s">
        <v>645</v>
      </c>
      <c r="G47" s="1" t="s">
        <v>645</v>
      </c>
      <c r="H47" t="s">
        <v>645</v>
      </c>
      <c r="I47" t="s">
        <v>573</v>
      </c>
      <c r="J47" t="s">
        <v>574</v>
      </c>
      <c r="K47" t="s">
        <v>575</v>
      </c>
      <c r="L47" s="1" t="s">
        <v>576</v>
      </c>
    </row>
    <row r="48" spans="1:12" x14ac:dyDescent="0.25">
      <c r="A48" t="s">
        <v>23</v>
      </c>
      <c r="B48">
        <v>49</v>
      </c>
      <c r="C48" t="s">
        <v>345</v>
      </c>
      <c r="D48" t="s">
        <v>345</v>
      </c>
      <c r="E48" t="s">
        <v>47</v>
      </c>
      <c r="F48" s="1" t="s">
        <v>645</v>
      </c>
      <c r="G48" s="1" t="s">
        <v>645</v>
      </c>
      <c r="H48" t="s">
        <v>645</v>
      </c>
      <c r="I48" t="s">
        <v>573</v>
      </c>
      <c r="J48" t="s">
        <v>574</v>
      </c>
      <c r="K48" t="s">
        <v>575</v>
      </c>
      <c r="L48" s="1" t="s">
        <v>576</v>
      </c>
    </row>
    <row r="49" spans="1:12" x14ac:dyDescent="0.25">
      <c r="A49" t="s">
        <v>23</v>
      </c>
      <c r="B49">
        <v>50</v>
      </c>
      <c r="C49" t="s">
        <v>465</v>
      </c>
      <c r="D49" t="s">
        <v>465</v>
      </c>
      <c r="E49" t="s">
        <v>174</v>
      </c>
      <c r="F49" t="s">
        <v>645</v>
      </c>
      <c r="G49" s="1" t="s">
        <v>645</v>
      </c>
      <c r="H49" t="s">
        <v>645</v>
      </c>
      <c r="I49" t="s">
        <v>573</v>
      </c>
      <c r="J49" t="s">
        <v>574</v>
      </c>
      <c r="K49" t="s">
        <v>575</v>
      </c>
      <c r="L49" s="1" t="s">
        <v>576</v>
      </c>
    </row>
    <row r="50" spans="1:12" x14ac:dyDescent="0.25">
      <c r="A50" t="s">
        <v>23</v>
      </c>
      <c r="B50">
        <v>51</v>
      </c>
      <c r="C50" t="s">
        <v>418</v>
      </c>
      <c r="D50" t="s">
        <v>418</v>
      </c>
      <c r="E50" t="s">
        <v>125</v>
      </c>
      <c r="F50" s="1" t="s">
        <v>645</v>
      </c>
      <c r="G50" s="1" t="s">
        <v>645</v>
      </c>
      <c r="H50" t="s">
        <v>645</v>
      </c>
      <c r="I50" t="s">
        <v>573</v>
      </c>
      <c r="J50" t="s">
        <v>574</v>
      </c>
      <c r="K50" t="s">
        <v>575</v>
      </c>
      <c r="L50" s="1" t="s">
        <v>576</v>
      </c>
    </row>
    <row r="51" spans="1:12" x14ac:dyDescent="0.25">
      <c r="A51" t="s">
        <v>23</v>
      </c>
      <c r="B51">
        <v>52</v>
      </c>
      <c r="C51" t="s">
        <v>386</v>
      </c>
      <c r="D51" t="s">
        <v>386</v>
      </c>
      <c r="E51" t="s">
        <v>92</v>
      </c>
      <c r="F51" t="s">
        <v>645</v>
      </c>
      <c r="G51" s="1" t="s">
        <v>645</v>
      </c>
      <c r="H51" t="s">
        <v>645</v>
      </c>
      <c r="I51" t="s">
        <v>573</v>
      </c>
      <c r="J51" t="s">
        <v>574</v>
      </c>
      <c r="K51" t="s">
        <v>575</v>
      </c>
      <c r="L51" s="1" t="s">
        <v>576</v>
      </c>
    </row>
    <row r="52" spans="1:12" x14ac:dyDescent="0.25">
      <c r="A52" t="s">
        <v>23</v>
      </c>
      <c r="B52">
        <v>53</v>
      </c>
      <c r="C52" t="s">
        <v>426</v>
      </c>
      <c r="D52" t="s">
        <v>426</v>
      </c>
      <c r="E52" t="s">
        <v>133</v>
      </c>
      <c r="F52" t="s">
        <v>644</v>
      </c>
      <c r="G52" s="1" t="s">
        <v>644</v>
      </c>
      <c r="H52" t="s">
        <v>645</v>
      </c>
      <c r="I52" s="1" t="s">
        <v>573</v>
      </c>
      <c r="J52" t="s">
        <v>574</v>
      </c>
      <c r="K52" t="s">
        <v>575</v>
      </c>
      <c r="L52" s="1" t="s">
        <v>576</v>
      </c>
    </row>
    <row r="53" spans="1:12" x14ac:dyDescent="0.25">
      <c r="A53" t="s">
        <v>23</v>
      </c>
      <c r="B53">
        <v>54</v>
      </c>
      <c r="C53" t="s">
        <v>332</v>
      </c>
      <c r="D53" t="s">
        <v>332</v>
      </c>
      <c r="E53" t="s">
        <v>34</v>
      </c>
      <c r="F53" t="s">
        <v>645</v>
      </c>
      <c r="G53" s="1" t="s">
        <v>644</v>
      </c>
      <c r="H53" t="s">
        <v>645</v>
      </c>
      <c r="I53" t="s">
        <v>573</v>
      </c>
      <c r="J53" t="s">
        <v>574</v>
      </c>
      <c r="K53" t="s">
        <v>575</v>
      </c>
      <c r="L53" s="1" t="s">
        <v>576</v>
      </c>
    </row>
    <row r="54" spans="1:12" x14ac:dyDescent="0.25">
      <c r="A54" t="s">
        <v>23</v>
      </c>
      <c r="B54">
        <v>55</v>
      </c>
      <c r="C54" t="s">
        <v>410</v>
      </c>
      <c r="D54" t="s">
        <v>410</v>
      </c>
      <c r="E54" t="s">
        <v>117</v>
      </c>
      <c r="F54" s="1" t="s">
        <v>645</v>
      </c>
      <c r="G54" s="1" t="s">
        <v>645</v>
      </c>
      <c r="H54" t="s">
        <v>645</v>
      </c>
      <c r="I54" t="s">
        <v>573</v>
      </c>
      <c r="J54" t="s">
        <v>574</v>
      </c>
      <c r="K54" t="s">
        <v>575</v>
      </c>
      <c r="L54" s="1" t="s">
        <v>576</v>
      </c>
    </row>
    <row r="55" spans="1:12" x14ac:dyDescent="0.25">
      <c r="A55" t="s">
        <v>23</v>
      </c>
      <c r="B55">
        <v>56</v>
      </c>
      <c r="C55" t="s">
        <v>358</v>
      </c>
      <c r="D55" t="s">
        <v>358</v>
      </c>
      <c r="E55" t="s">
        <v>62</v>
      </c>
      <c r="F55" t="s">
        <v>645</v>
      </c>
      <c r="G55" s="1" t="s">
        <v>645</v>
      </c>
      <c r="H55" t="s">
        <v>645</v>
      </c>
      <c r="I55" t="s">
        <v>573</v>
      </c>
      <c r="J55" t="s">
        <v>574</v>
      </c>
      <c r="K55" t="s">
        <v>575</v>
      </c>
      <c r="L55" s="1" t="s">
        <v>576</v>
      </c>
    </row>
    <row r="56" spans="1:12" x14ac:dyDescent="0.25">
      <c r="A56" t="s">
        <v>23</v>
      </c>
      <c r="B56">
        <v>59</v>
      </c>
      <c r="C56" t="s">
        <v>336</v>
      </c>
      <c r="D56" t="s">
        <v>336</v>
      </c>
      <c r="E56" t="s">
        <v>38</v>
      </c>
      <c r="F56" t="s">
        <v>644</v>
      </c>
      <c r="G56" s="1" t="s">
        <v>645</v>
      </c>
      <c r="H56" t="s">
        <v>645</v>
      </c>
      <c r="I56" t="s">
        <v>573</v>
      </c>
      <c r="J56" t="s">
        <v>574</v>
      </c>
      <c r="K56" t="s">
        <v>575</v>
      </c>
      <c r="L56" s="1" t="s">
        <v>576</v>
      </c>
    </row>
    <row r="57" spans="1:12" x14ac:dyDescent="0.25">
      <c r="A57" t="s">
        <v>23</v>
      </c>
      <c r="B57">
        <v>61</v>
      </c>
      <c r="C57" t="s">
        <v>350</v>
      </c>
      <c r="D57" t="s">
        <v>350</v>
      </c>
      <c r="E57" t="s">
        <v>53</v>
      </c>
      <c r="F57" t="s">
        <v>644</v>
      </c>
      <c r="G57" s="1" t="s">
        <v>645</v>
      </c>
      <c r="H57" t="s">
        <v>645</v>
      </c>
      <c r="I57" t="s">
        <v>573</v>
      </c>
      <c r="J57" t="s">
        <v>574</v>
      </c>
      <c r="K57" t="s">
        <v>575</v>
      </c>
      <c r="L57" s="1" t="s">
        <v>576</v>
      </c>
    </row>
    <row r="58" spans="1:12" x14ac:dyDescent="0.25">
      <c r="A58" t="s">
        <v>23</v>
      </c>
      <c r="B58">
        <v>62</v>
      </c>
      <c r="C58" t="s">
        <v>330</v>
      </c>
      <c r="D58" t="s">
        <v>330</v>
      </c>
      <c r="E58" t="s">
        <v>589</v>
      </c>
      <c r="F58" t="s">
        <v>644</v>
      </c>
      <c r="G58" s="1" t="s">
        <v>644</v>
      </c>
      <c r="H58" t="s">
        <v>645</v>
      </c>
      <c r="I58" t="s">
        <v>573</v>
      </c>
      <c r="J58" t="s">
        <v>574</v>
      </c>
      <c r="K58" t="s">
        <v>575</v>
      </c>
      <c r="L58" s="1" t="s">
        <v>576</v>
      </c>
    </row>
    <row r="59" spans="1:12" x14ac:dyDescent="0.25">
      <c r="A59" t="s">
        <v>23</v>
      </c>
      <c r="B59">
        <v>63</v>
      </c>
      <c r="C59" t="s">
        <v>361</v>
      </c>
      <c r="D59" t="s">
        <v>361</v>
      </c>
      <c r="E59" t="s">
        <v>65</v>
      </c>
      <c r="F59" t="s">
        <v>645</v>
      </c>
      <c r="G59" s="1" t="s">
        <v>645</v>
      </c>
      <c r="H59" t="s">
        <v>645</v>
      </c>
      <c r="I59" t="s">
        <v>573</v>
      </c>
      <c r="J59" t="s">
        <v>574</v>
      </c>
      <c r="K59" t="s">
        <v>575</v>
      </c>
      <c r="L59" s="1" t="s">
        <v>576</v>
      </c>
    </row>
    <row r="60" spans="1:12" x14ac:dyDescent="0.25">
      <c r="A60" t="s">
        <v>23</v>
      </c>
      <c r="B60">
        <v>64</v>
      </c>
      <c r="C60" t="s">
        <v>446</v>
      </c>
      <c r="D60" t="s">
        <v>446</v>
      </c>
      <c r="E60" t="s">
        <v>154</v>
      </c>
      <c r="F60" t="s">
        <v>644</v>
      </c>
      <c r="G60" s="1" t="s">
        <v>645</v>
      </c>
      <c r="H60" t="s">
        <v>645</v>
      </c>
      <c r="I60" t="s">
        <v>573</v>
      </c>
      <c r="J60" t="s">
        <v>574</v>
      </c>
      <c r="K60" t="s">
        <v>575</v>
      </c>
      <c r="L60" s="1" t="s">
        <v>576</v>
      </c>
    </row>
    <row r="61" spans="1:12" x14ac:dyDescent="0.25">
      <c r="A61" t="s">
        <v>23</v>
      </c>
      <c r="B61">
        <v>65</v>
      </c>
      <c r="C61" t="s">
        <v>427</v>
      </c>
      <c r="D61" t="s">
        <v>427</v>
      </c>
      <c r="E61" t="s">
        <v>134</v>
      </c>
      <c r="F61" s="1" t="s">
        <v>645</v>
      </c>
      <c r="G61" s="1" t="s">
        <v>645</v>
      </c>
      <c r="H61" t="s">
        <v>645</v>
      </c>
      <c r="I61" t="s">
        <v>573</v>
      </c>
      <c r="J61" t="s">
        <v>574</v>
      </c>
      <c r="K61" t="s">
        <v>575</v>
      </c>
      <c r="L61" s="1" t="s">
        <v>576</v>
      </c>
    </row>
    <row r="62" spans="1:12" x14ac:dyDescent="0.25">
      <c r="A62" t="s">
        <v>23</v>
      </c>
      <c r="B62">
        <v>66</v>
      </c>
      <c r="C62" t="s">
        <v>441</v>
      </c>
      <c r="D62" t="s">
        <v>441</v>
      </c>
      <c r="E62" t="s">
        <v>149</v>
      </c>
      <c r="F62" t="s">
        <v>645</v>
      </c>
      <c r="G62" s="1" t="s">
        <v>644</v>
      </c>
      <c r="H62" t="s">
        <v>645</v>
      </c>
      <c r="I62" t="s">
        <v>573</v>
      </c>
      <c r="J62" t="s">
        <v>574</v>
      </c>
      <c r="K62" t="s">
        <v>575</v>
      </c>
      <c r="L62" s="1" t="s">
        <v>576</v>
      </c>
    </row>
    <row r="63" spans="1:12" x14ac:dyDescent="0.25">
      <c r="A63" t="s">
        <v>23</v>
      </c>
      <c r="B63">
        <v>67</v>
      </c>
      <c r="C63" t="s">
        <v>432</v>
      </c>
      <c r="D63" t="s">
        <v>432</v>
      </c>
      <c r="E63" t="s">
        <v>139</v>
      </c>
      <c r="F63" t="s">
        <v>644</v>
      </c>
      <c r="G63" s="1" t="s">
        <v>645</v>
      </c>
      <c r="H63" t="s">
        <v>645</v>
      </c>
      <c r="I63" t="s">
        <v>573</v>
      </c>
      <c r="J63" t="s">
        <v>574</v>
      </c>
      <c r="K63" t="s">
        <v>575</v>
      </c>
      <c r="L63" s="1" t="s">
        <v>576</v>
      </c>
    </row>
    <row r="64" spans="1:12" x14ac:dyDescent="0.25">
      <c r="A64" t="s">
        <v>23</v>
      </c>
      <c r="B64">
        <v>68</v>
      </c>
      <c r="C64" t="s">
        <v>443</v>
      </c>
      <c r="D64" t="s">
        <v>443</v>
      </c>
      <c r="E64" t="s">
        <v>151</v>
      </c>
      <c r="F64" s="1" t="s">
        <v>645</v>
      </c>
      <c r="G64" s="1" t="s">
        <v>645</v>
      </c>
      <c r="H64" t="s">
        <v>645</v>
      </c>
      <c r="I64" t="s">
        <v>573</v>
      </c>
      <c r="J64" t="s">
        <v>574</v>
      </c>
      <c r="K64" t="s">
        <v>575</v>
      </c>
      <c r="L64" s="1" t="s">
        <v>576</v>
      </c>
    </row>
    <row r="65" spans="1:12" x14ac:dyDescent="0.25">
      <c r="A65" t="s">
        <v>23</v>
      </c>
      <c r="B65">
        <v>69</v>
      </c>
      <c r="C65" t="s">
        <v>374</v>
      </c>
      <c r="D65" t="s">
        <v>374</v>
      </c>
      <c r="E65" t="s">
        <v>80</v>
      </c>
      <c r="F65" t="s">
        <v>644</v>
      </c>
      <c r="G65" s="1" t="s">
        <v>645</v>
      </c>
      <c r="H65" t="s">
        <v>645</v>
      </c>
      <c r="I65" t="s">
        <v>573</v>
      </c>
      <c r="J65" t="s">
        <v>574</v>
      </c>
      <c r="K65" t="s">
        <v>575</v>
      </c>
      <c r="L65" s="1" t="s">
        <v>576</v>
      </c>
    </row>
    <row r="66" spans="1:12" x14ac:dyDescent="0.25">
      <c r="A66" t="s">
        <v>23</v>
      </c>
      <c r="B66">
        <v>70</v>
      </c>
      <c r="C66" t="s">
        <v>377</v>
      </c>
      <c r="D66" t="s">
        <v>377</v>
      </c>
      <c r="E66" t="s">
        <v>83</v>
      </c>
      <c r="F66" t="s">
        <v>645</v>
      </c>
      <c r="G66" s="1" t="s">
        <v>645</v>
      </c>
      <c r="H66" t="s">
        <v>645</v>
      </c>
      <c r="I66" t="s">
        <v>573</v>
      </c>
      <c r="J66" t="s">
        <v>574</v>
      </c>
      <c r="K66" t="s">
        <v>575</v>
      </c>
      <c r="L66" s="1" t="s">
        <v>576</v>
      </c>
    </row>
    <row r="67" spans="1:12" x14ac:dyDescent="0.25">
      <c r="A67" t="s">
        <v>23</v>
      </c>
      <c r="B67">
        <v>71</v>
      </c>
      <c r="C67" t="s">
        <v>372</v>
      </c>
      <c r="D67" t="s">
        <v>372</v>
      </c>
      <c r="E67" t="s">
        <v>78</v>
      </c>
      <c r="F67" t="s">
        <v>645</v>
      </c>
      <c r="G67" s="1" t="s">
        <v>645</v>
      </c>
      <c r="H67" t="s">
        <v>645</v>
      </c>
      <c r="I67" t="s">
        <v>573</v>
      </c>
      <c r="J67" t="s">
        <v>574</v>
      </c>
      <c r="K67" t="s">
        <v>575</v>
      </c>
      <c r="L67" s="1" t="s">
        <v>576</v>
      </c>
    </row>
    <row r="68" spans="1:12" x14ac:dyDescent="0.25">
      <c r="A68" t="s">
        <v>23</v>
      </c>
      <c r="B68">
        <v>72</v>
      </c>
      <c r="C68" t="s">
        <v>420</v>
      </c>
      <c r="D68" t="s">
        <v>420</v>
      </c>
      <c r="E68" t="s">
        <v>590</v>
      </c>
      <c r="F68" s="1" t="s">
        <v>645</v>
      </c>
      <c r="G68" s="1" t="s">
        <v>644</v>
      </c>
      <c r="H68" t="s">
        <v>645</v>
      </c>
      <c r="I68" t="s">
        <v>573</v>
      </c>
      <c r="J68" t="s">
        <v>574</v>
      </c>
      <c r="K68" t="s">
        <v>575</v>
      </c>
      <c r="L68" s="1" t="s">
        <v>576</v>
      </c>
    </row>
    <row r="69" spans="1:12" x14ac:dyDescent="0.25">
      <c r="A69" t="s">
        <v>23</v>
      </c>
      <c r="B69">
        <v>73</v>
      </c>
      <c r="C69" t="s">
        <v>335</v>
      </c>
      <c r="D69" t="s">
        <v>335</v>
      </c>
      <c r="E69" t="s">
        <v>591</v>
      </c>
      <c r="F69" t="s">
        <v>645</v>
      </c>
      <c r="G69" s="1" t="s">
        <v>644</v>
      </c>
      <c r="H69" t="s">
        <v>645</v>
      </c>
      <c r="I69" t="s">
        <v>573</v>
      </c>
      <c r="J69" t="s">
        <v>574</v>
      </c>
      <c r="K69" t="s">
        <v>575</v>
      </c>
      <c r="L69" s="1" t="s">
        <v>576</v>
      </c>
    </row>
    <row r="70" spans="1:12" x14ac:dyDescent="0.25">
      <c r="A70" t="s">
        <v>23</v>
      </c>
      <c r="B70">
        <v>74</v>
      </c>
      <c r="C70" t="s">
        <v>431</v>
      </c>
      <c r="D70" t="s">
        <v>431</v>
      </c>
      <c r="E70" t="s">
        <v>138</v>
      </c>
      <c r="F70" s="1" t="s">
        <v>645</v>
      </c>
      <c r="G70" s="1" t="s">
        <v>645</v>
      </c>
      <c r="H70" t="s">
        <v>645</v>
      </c>
      <c r="I70" t="s">
        <v>573</v>
      </c>
      <c r="J70" t="s">
        <v>574</v>
      </c>
      <c r="K70" t="s">
        <v>575</v>
      </c>
      <c r="L70" s="1" t="s">
        <v>576</v>
      </c>
    </row>
    <row r="71" spans="1:12" x14ac:dyDescent="0.25">
      <c r="A71" t="s">
        <v>23</v>
      </c>
      <c r="B71">
        <v>75</v>
      </c>
      <c r="C71" t="s">
        <v>429</v>
      </c>
      <c r="D71" t="s">
        <v>429</v>
      </c>
      <c r="E71" t="s">
        <v>592</v>
      </c>
      <c r="F71" s="1" t="s">
        <v>645</v>
      </c>
      <c r="G71" s="1" t="s">
        <v>645</v>
      </c>
      <c r="H71" t="s">
        <v>645</v>
      </c>
      <c r="I71" t="s">
        <v>573</v>
      </c>
      <c r="J71" t="s">
        <v>574</v>
      </c>
      <c r="K71" t="s">
        <v>575</v>
      </c>
      <c r="L71" s="1" t="s">
        <v>576</v>
      </c>
    </row>
    <row r="72" spans="1:12" x14ac:dyDescent="0.25">
      <c r="A72" t="s">
        <v>23</v>
      </c>
      <c r="B72">
        <v>76</v>
      </c>
      <c r="C72" t="s">
        <v>456</v>
      </c>
      <c r="D72" t="s">
        <v>456</v>
      </c>
      <c r="E72" t="s">
        <v>165</v>
      </c>
      <c r="F72" t="s">
        <v>644</v>
      </c>
      <c r="G72" s="1" t="s">
        <v>645</v>
      </c>
      <c r="H72" t="s">
        <v>645</v>
      </c>
      <c r="I72" t="s">
        <v>573</v>
      </c>
      <c r="J72" t="s">
        <v>574</v>
      </c>
      <c r="K72" t="s">
        <v>575</v>
      </c>
      <c r="L72" s="1" t="s">
        <v>576</v>
      </c>
    </row>
    <row r="73" spans="1:12" x14ac:dyDescent="0.25">
      <c r="A73" t="s">
        <v>23</v>
      </c>
      <c r="B73">
        <v>77</v>
      </c>
      <c r="C73" t="s">
        <v>450</v>
      </c>
      <c r="D73" t="s">
        <v>450</v>
      </c>
      <c r="E73" t="s">
        <v>158</v>
      </c>
      <c r="F73" t="s">
        <v>644</v>
      </c>
      <c r="G73" s="1" t="s">
        <v>645</v>
      </c>
      <c r="H73" t="s">
        <v>645</v>
      </c>
      <c r="I73" t="s">
        <v>573</v>
      </c>
      <c r="J73" t="s">
        <v>574</v>
      </c>
      <c r="K73" t="s">
        <v>575</v>
      </c>
      <c r="L73" s="1" t="s">
        <v>576</v>
      </c>
    </row>
    <row r="74" spans="1:12" x14ac:dyDescent="0.25">
      <c r="A74" t="s">
        <v>23</v>
      </c>
      <c r="B74">
        <v>78</v>
      </c>
      <c r="C74" t="s">
        <v>348</v>
      </c>
      <c r="D74" t="s">
        <v>348</v>
      </c>
      <c r="E74" t="s">
        <v>593</v>
      </c>
      <c r="F74" t="s">
        <v>644</v>
      </c>
      <c r="G74" s="1" t="s">
        <v>645</v>
      </c>
      <c r="H74" t="s">
        <v>645</v>
      </c>
      <c r="I74" t="s">
        <v>573</v>
      </c>
      <c r="J74" t="s">
        <v>574</v>
      </c>
      <c r="K74" t="s">
        <v>575</v>
      </c>
      <c r="L74" s="1" t="s">
        <v>576</v>
      </c>
    </row>
    <row r="75" spans="1:12" x14ac:dyDescent="0.25">
      <c r="A75" t="s">
        <v>23</v>
      </c>
      <c r="B75">
        <v>79</v>
      </c>
      <c r="C75" t="s">
        <v>463</v>
      </c>
      <c r="D75" t="s">
        <v>463</v>
      </c>
      <c r="E75" t="s">
        <v>594</v>
      </c>
      <c r="F75" t="s">
        <v>644</v>
      </c>
      <c r="G75" s="1" t="s">
        <v>645</v>
      </c>
      <c r="H75" t="s">
        <v>645</v>
      </c>
      <c r="I75" t="s">
        <v>573</v>
      </c>
      <c r="J75" t="s">
        <v>574</v>
      </c>
      <c r="K75" t="s">
        <v>575</v>
      </c>
      <c r="L75" s="1" t="s">
        <v>576</v>
      </c>
    </row>
    <row r="76" spans="1:12" x14ac:dyDescent="0.25">
      <c r="A76" t="s">
        <v>23</v>
      </c>
      <c r="B76">
        <v>80</v>
      </c>
      <c r="C76" t="s">
        <v>461</v>
      </c>
      <c r="D76" t="s">
        <v>461</v>
      </c>
      <c r="E76" t="s">
        <v>595</v>
      </c>
      <c r="F76" t="s">
        <v>645</v>
      </c>
      <c r="G76" s="1" t="s">
        <v>645</v>
      </c>
      <c r="H76" t="s">
        <v>645</v>
      </c>
      <c r="I76" t="s">
        <v>573</v>
      </c>
      <c r="J76" t="s">
        <v>574</v>
      </c>
      <c r="K76" t="s">
        <v>575</v>
      </c>
      <c r="L76" s="1" t="s">
        <v>576</v>
      </c>
    </row>
    <row r="77" spans="1:12" x14ac:dyDescent="0.25">
      <c r="A77" t="s">
        <v>23</v>
      </c>
      <c r="B77">
        <v>81</v>
      </c>
      <c r="C77" t="s">
        <v>327</v>
      </c>
      <c r="D77" t="s">
        <v>327</v>
      </c>
      <c r="E77" t="s">
        <v>596</v>
      </c>
      <c r="F77" t="s">
        <v>644</v>
      </c>
      <c r="G77" s="1" t="s">
        <v>645</v>
      </c>
      <c r="H77" t="s">
        <v>645</v>
      </c>
      <c r="I77" t="s">
        <v>573</v>
      </c>
      <c r="J77" t="s">
        <v>574</v>
      </c>
      <c r="K77" t="s">
        <v>575</v>
      </c>
      <c r="L77" s="1" t="s">
        <v>576</v>
      </c>
    </row>
    <row r="78" spans="1:12" x14ac:dyDescent="0.25">
      <c r="A78" t="s">
        <v>23</v>
      </c>
      <c r="B78">
        <v>82</v>
      </c>
      <c r="C78" t="s">
        <v>394</v>
      </c>
      <c r="D78" t="s">
        <v>394</v>
      </c>
      <c r="E78" t="s">
        <v>597</v>
      </c>
      <c r="F78" t="s">
        <v>645</v>
      </c>
      <c r="G78" s="1" t="s">
        <v>645</v>
      </c>
      <c r="H78" t="s">
        <v>645</v>
      </c>
      <c r="I78" t="s">
        <v>573</v>
      </c>
      <c r="J78" t="s">
        <v>574</v>
      </c>
      <c r="K78" t="s">
        <v>575</v>
      </c>
      <c r="L78" s="1" t="s">
        <v>576</v>
      </c>
    </row>
    <row r="79" spans="1:12" x14ac:dyDescent="0.25">
      <c r="A79" t="s">
        <v>23</v>
      </c>
      <c r="B79">
        <v>83</v>
      </c>
      <c r="C79" t="s">
        <v>398</v>
      </c>
      <c r="D79" t="s">
        <v>398</v>
      </c>
      <c r="E79" t="s">
        <v>105</v>
      </c>
      <c r="F79" t="s">
        <v>644</v>
      </c>
      <c r="G79" s="1" t="s">
        <v>645</v>
      </c>
      <c r="H79" t="s">
        <v>645</v>
      </c>
      <c r="I79" t="s">
        <v>573</v>
      </c>
      <c r="J79" t="s">
        <v>574</v>
      </c>
      <c r="K79" t="s">
        <v>575</v>
      </c>
      <c r="L79" s="1" t="s">
        <v>576</v>
      </c>
    </row>
    <row r="80" spans="1:12" x14ac:dyDescent="0.25">
      <c r="A80" t="s">
        <v>23</v>
      </c>
      <c r="B80">
        <v>84</v>
      </c>
      <c r="C80" t="s">
        <v>433</v>
      </c>
      <c r="D80" t="s">
        <v>433</v>
      </c>
      <c r="E80" t="s">
        <v>140</v>
      </c>
      <c r="F80" t="s">
        <v>644</v>
      </c>
      <c r="G80" s="1" t="s">
        <v>645</v>
      </c>
      <c r="H80" t="s">
        <v>645</v>
      </c>
      <c r="I80" t="s">
        <v>573</v>
      </c>
      <c r="J80" t="s">
        <v>574</v>
      </c>
      <c r="K80" t="s">
        <v>575</v>
      </c>
      <c r="L80" s="1" t="s">
        <v>576</v>
      </c>
    </row>
    <row r="81" spans="1:12" x14ac:dyDescent="0.25">
      <c r="A81" t="s">
        <v>23</v>
      </c>
      <c r="B81">
        <v>85</v>
      </c>
      <c r="C81" t="s">
        <v>333</v>
      </c>
      <c r="D81" t="s">
        <v>333</v>
      </c>
      <c r="E81" t="s">
        <v>35</v>
      </c>
      <c r="F81" s="1" t="s">
        <v>645</v>
      </c>
      <c r="G81" s="1" t="s">
        <v>645</v>
      </c>
      <c r="H81" t="s">
        <v>645</v>
      </c>
      <c r="I81" t="s">
        <v>573</v>
      </c>
      <c r="J81" t="s">
        <v>574</v>
      </c>
      <c r="K81" t="s">
        <v>575</v>
      </c>
      <c r="L81" s="1" t="s">
        <v>576</v>
      </c>
    </row>
    <row r="82" spans="1:12" x14ac:dyDescent="0.25">
      <c r="A82" t="s">
        <v>23</v>
      </c>
      <c r="B82">
        <v>86</v>
      </c>
      <c r="C82" t="s">
        <v>347</v>
      </c>
      <c r="D82" t="s">
        <v>347</v>
      </c>
      <c r="E82" t="s">
        <v>598</v>
      </c>
      <c r="F82" t="s">
        <v>645</v>
      </c>
      <c r="G82" s="1" t="s">
        <v>645</v>
      </c>
      <c r="H82" t="s">
        <v>645</v>
      </c>
      <c r="I82" t="s">
        <v>573</v>
      </c>
      <c r="J82" t="s">
        <v>574</v>
      </c>
      <c r="K82" t="s">
        <v>575</v>
      </c>
      <c r="L82" s="1" t="s">
        <v>576</v>
      </c>
    </row>
    <row r="83" spans="1:12" x14ac:dyDescent="0.25">
      <c r="A83" t="s">
        <v>23</v>
      </c>
      <c r="B83">
        <v>87</v>
      </c>
      <c r="C83" t="s">
        <v>364</v>
      </c>
      <c r="D83" t="s">
        <v>364</v>
      </c>
      <c r="E83" t="s">
        <v>68</v>
      </c>
      <c r="F83" t="s">
        <v>645</v>
      </c>
      <c r="G83" s="1" t="s">
        <v>645</v>
      </c>
      <c r="H83" t="s">
        <v>645</v>
      </c>
      <c r="I83" t="s">
        <v>573</v>
      </c>
      <c r="J83" t="s">
        <v>574</v>
      </c>
      <c r="K83" t="s">
        <v>575</v>
      </c>
      <c r="L83" s="1" t="s">
        <v>576</v>
      </c>
    </row>
    <row r="84" spans="1:12" x14ac:dyDescent="0.25">
      <c r="A84" t="s">
        <v>23</v>
      </c>
      <c r="B84">
        <v>88</v>
      </c>
      <c r="C84" t="s">
        <v>399</v>
      </c>
      <c r="D84" t="s">
        <v>399</v>
      </c>
      <c r="E84" t="s">
        <v>106</v>
      </c>
      <c r="F84" s="1" t="s">
        <v>645</v>
      </c>
      <c r="G84" s="1" t="s">
        <v>645</v>
      </c>
      <c r="H84" t="s">
        <v>645</v>
      </c>
      <c r="I84" t="s">
        <v>573</v>
      </c>
      <c r="J84" t="s">
        <v>574</v>
      </c>
      <c r="K84" t="s">
        <v>575</v>
      </c>
      <c r="L84" s="1" t="s">
        <v>576</v>
      </c>
    </row>
    <row r="85" spans="1:12" x14ac:dyDescent="0.25">
      <c r="A85" t="s">
        <v>23</v>
      </c>
      <c r="B85">
        <v>89</v>
      </c>
      <c r="C85" t="s">
        <v>384</v>
      </c>
      <c r="D85" t="s">
        <v>384</v>
      </c>
      <c r="E85" t="s">
        <v>90</v>
      </c>
      <c r="F85" s="1" t="s">
        <v>645</v>
      </c>
      <c r="G85" s="1" t="s">
        <v>645</v>
      </c>
      <c r="H85" t="s">
        <v>645</v>
      </c>
      <c r="I85" t="s">
        <v>573</v>
      </c>
      <c r="J85" t="s">
        <v>574</v>
      </c>
      <c r="K85" t="s">
        <v>575</v>
      </c>
      <c r="L85" s="1" t="s">
        <v>576</v>
      </c>
    </row>
    <row r="86" spans="1:12" x14ac:dyDescent="0.25">
      <c r="A86" t="s">
        <v>23</v>
      </c>
      <c r="B86">
        <v>90</v>
      </c>
      <c r="C86" t="s">
        <v>362</v>
      </c>
      <c r="D86" t="s">
        <v>362</v>
      </c>
      <c r="E86" t="s">
        <v>66</v>
      </c>
      <c r="F86" s="1" t="s">
        <v>645</v>
      </c>
      <c r="G86" s="1" t="s">
        <v>645</v>
      </c>
      <c r="H86" t="s">
        <v>645</v>
      </c>
      <c r="I86" t="s">
        <v>573</v>
      </c>
      <c r="J86" t="s">
        <v>574</v>
      </c>
      <c r="K86" t="s">
        <v>575</v>
      </c>
      <c r="L86" s="1" t="s">
        <v>576</v>
      </c>
    </row>
    <row r="87" spans="1:12" x14ac:dyDescent="0.25">
      <c r="A87" t="s">
        <v>23</v>
      </c>
      <c r="B87">
        <v>91</v>
      </c>
      <c r="C87" t="s">
        <v>356</v>
      </c>
      <c r="D87" t="s">
        <v>356</v>
      </c>
      <c r="E87" t="s">
        <v>60</v>
      </c>
      <c r="F87" s="1" t="s">
        <v>645</v>
      </c>
      <c r="G87" s="1" t="s">
        <v>645</v>
      </c>
      <c r="H87" t="s">
        <v>645</v>
      </c>
      <c r="I87" t="s">
        <v>573</v>
      </c>
      <c r="J87" t="s">
        <v>574</v>
      </c>
      <c r="K87" t="s">
        <v>575</v>
      </c>
      <c r="L87" s="1" t="s">
        <v>576</v>
      </c>
    </row>
    <row r="88" spans="1:12" x14ac:dyDescent="0.25">
      <c r="A88" t="s">
        <v>23</v>
      </c>
      <c r="B88">
        <v>92</v>
      </c>
      <c r="C88" t="s">
        <v>434</v>
      </c>
      <c r="D88" t="s">
        <v>434</v>
      </c>
      <c r="E88" t="s">
        <v>141</v>
      </c>
      <c r="F88" t="s">
        <v>645</v>
      </c>
      <c r="G88" s="1" t="s">
        <v>645</v>
      </c>
      <c r="H88" t="s">
        <v>645</v>
      </c>
      <c r="I88" t="s">
        <v>573</v>
      </c>
      <c r="J88" t="s">
        <v>574</v>
      </c>
      <c r="K88" t="s">
        <v>575</v>
      </c>
      <c r="L88" s="1" t="s">
        <v>576</v>
      </c>
    </row>
    <row r="89" spans="1:12" x14ac:dyDescent="0.25">
      <c r="A89" t="s">
        <v>23</v>
      </c>
      <c r="B89">
        <v>94</v>
      </c>
      <c r="C89" t="s">
        <v>430</v>
      </c>
      <c r="D89" t="s">
        <v>430</v>
      </c>
      <c r="E89" t="s">
        <v>137</v>
      </c>
      <c r="F89" t="s">
        <v>645</v>
      </c>
      <c r="G89" s="1" t="s">
        <v>645</v>
      </c>
      <c r="H89" t="s">
        <v>645</v>
      </c>
      <c r="I89" t="s">
        <v>573</v>
      </c>
      <c r="J89" t="s">
        <v>574</v>
      </c>
      <c r="K89" t="s">
        <v>575</v>
      </c>
      <c r="L89" s="1" t="s">
        <v>576</v>
      </c>
    </row>
    <row r="90" spans="1:12" x14ac:dyDescent="0.25">
      <c r="A90" t="s">
        <v>23</v>
      </c>
      <c r="B90">
        <v>95</v>
      </c>
      <c r="C90" t="s">
        <v>448</v>
      </c>
      <c r="D90" t="s">
        <v>448</v>
      </c>
      <c r="E90" t="s">
        <v>156</v>
      </c>
      <c r="F90" t="s">
        <v>645</v>
      </c>
      <c r="G90" s="1" t="s">
        <v>645</v>
      </c>
      <c r="H90" t="s">
        <v>645</v>
      </c>
      <c r="I90" t="s">
        <v>573</v>
      </c>
      <c r="J90" t="s">
        <v>574</v>
      </c>
      <c r="K90" t="s">
        <v>575</v>
      </c>
      <c r="L90" s="1" t="s">
        <v>576</v>
      </c>
    </row>
    <row r="91" spans="1:12" x14ac:dyDescent="0.25">
      <c r="A91" t="s">
        <v>23</v>
      </c>
      <c r="B91">
        <v>96</v>
      </c>
      <c r="C91" t="s">
        <v>409</v>
      </c>
      <c r="D91" t="s">
        <v>409</v>
      </c>
      <c r="E91" t="s">
        <v>116</v>
      </c>
      <c r="F91" t="s">
        <v>645</v>
      </c>
      <c r="G91" s="1" t="s">
        <v>645</v>
      </c>
      <c r="H91" t="s">
        <v>645</v>
      </c>
      <c r="I91" t="s">
        <v>573</v>
      </c>
      <c r="J91" t="s">
        <v>574</v>
      </c>
      <c r="K91" t="s">
        <v>575</v>
      </c>
      <c r="L91" s="1" t="s">
        <v>576</v>
      </c>
    </row>
    <row r="92" spans="1:12" x14ac:dyDescent="0.25">
      <c r="A92" t="s">
        <v>23</v>
      </c>
      <c r="B92">
        <v>97</v>
      </c>
      <c r="C92" t="s">
        <v>435</v>
      </c>
      <c r="D92" t="s">
        <v>435</v>
      </c>
      <c r="E92" t="s">
        <v>599</v>
      </c>
      <c r="F92" t="s">
        <v>645</v>
      </c>
      <c r="G92" s="1" t="s">
        <v>644</v>
      </c>
      <c r="H92" t="s">
        <v>645</v>
      </c>
      <c r="I92" t="s">
        <v>573</v>
      </c>
      <c r="J92" t="s">
        <v>574</v>
      </c>
      <c r="K92" t="s">
        <v>575</v>
      </c>
      <c r="L92" s="1" t="s">
        <v>576</v>
      </c>
    </row>
    <row r="93" spans="1:12" x14ac:dyDescent="0.25">
      <c r="A93" t="s">
        <v>23</v>
      </c>
      <c r="B93">
        <v>98</v>
      </c>
      <c r="C93" t="s">
        <v>451</v>
      </c>
      <c r="D93" t="s">
        <v>451</v>
      </c>
      <c r="E93" t="s">
        <v>159</v>
      </c>
      <c r="F93" t="s">
        <v>645</v>
      </c>
      <c r="G93" s="1" t="s">
        <v>644</v>
      </c>
      <c r="H93" t="s">
        <v>645</v>
      </c>
      <c r="I93" t="s">
        <v>573</v>
      </c>
      <c r="J93" t="s">
        <v>574</v>
      </c>
      <c r="K93" t="s">
        <v>575</v>
      </c>
      <c r="L93" s="1" t="s">
        <v>576</v>
      </c>
    </row>
    <row r="94" spans="1:12" x14ac:dyDescent="0.25">
      <c r="A94" t="s">
        <v>23</v>
      </c>
      <c r="B94">
        <v>99</v>
      </c>
      <c r="C94" t="s">
        <v>342</v>
      </c>
      <c r="D94" t="s">
        <v>342</v>
      </c>
      <c r="E94" t="s">
        <v>44</v>
      </c>
      <c r="F94" t="s">
        <v>645</v>
      </c>
      <c r="G94" s="1" t="s">
        <v>645</v>
      </c>
      <c r="H94" t="s">
        <v>645</v>
      </c>
      <c r="I94" t="s">
        <v>573</v>
      </c>
      <c r="J94" t="s">
        <v>574</v>
      </c>
      <c r="K94" t="s">
        <v>575</v>
      </c>
      <c r="L94" s="1" t="s">
        <v>576</v>
      </c>
    </row>
    <row r="95" spans="1:12" x14ac:dyDescent="0.25">
      <c r="A95" t="s">
        <v>23</v>
      </c>
      <c r="B95">
        <v>100</v>
      </c>
      <c r="C95" t="s">
        <v>411</v>
      </c>
      <c r="D95" t="s">
        <v>411</v>
      </c>
      <c r="E95" t="s">
        <v>118</v>
      </c>
      <c r="F95" t="s">
        <v>645</v>
      </c>
      <c r="G95" s="1" t="s">
        <v>645</v>
      </c>
      <c r="H95" t="s">
        <v>645</v>
      </c>
      <c r="I95" t="s">
        <v>573</v>
      </c>
      <c r="J95" t="s">
        <v>574</v>
      </c>
      <c r="K95" t="s">
        <v>575</v>
      </c>
      <c r="L95" s="1" t="s">
        <v>576</v>
      </c>
    </row>
    <row r="96" spans="1:12" x14ac:dyDescent="0.25">
      <c r="A96" t="s">
        <v>23</v>
      </c>
      <c r="B96">
        <v>101</v>
      </c>
      <c r="C96" t="s">
        <v>459</v>
      </c>
      <c r="D96" t="s">
        <v>459</v>
      </c>
      <c r="E96" t="s">
        <v>168</v>
      </c>
      <c r="F96" t="s">
        <v>644</v>
      </c>
      <c r="G96" s="1" t="s">
        <v>645</v>
      </c>
      <c r="H96" t="s">
        <v>645</v>
      </c>
      <c r="I96" t="s">
        <v>573</v>
      </c>
      <c r="J96" t="s">
        <v>574</v>
      </c>
      <c r="K96" t="s">
        <v>575</v>
      </c>
      <c r="L96" s="1" t="s">
        <v>576</v>
      </c>
    </row>
    <row r="97" spans="1:12" x14ac:dyDescent="0.25">
      <c r="A97" t="s">
        <v>23</v>
      </c>
      <c r="B97">
        <v>102</v>
      </c>
      <c r="C97" t="s">
        <v>393</v>
      </c>
      <c r="D97" t="s">
        <v>393</v>
      </c>
      <c r="E97" t="s">
        <v>99</v>
      </c>
      <c r="F97" s="1" t="s">
        <v>645</v>
      </c>
      <c r="G97" s="1" t="s">
        <v>644</v>
      </c>
      <c r="H97" t="s">
        <v>645</v>
      </c>
      <c r="I97" t="s">
        <v>573</v>
      </c>
      <c r="J97" t="s">
        <v>574</v>
      </c>
      <c r="K97" t="s">
        <v>575</v>
      </c>
      <c r="L97" s="1" t="s">
        <v>576</v>
      </c>
    </row>
    <row r="98" spans="1:12" x14ac:dyDescent="0.25">
      <c r="A98" t="s">
        <v>23</v>
      </c>
      <c r="B98">
        <v>103</v>
      </c>
      <c r="C98" t="s">
        <v>467</v>
      </c>
      <c r="D98" t="s">
        <v>467</v>
      </c>
      <c r="E98" t="s">
        <v>176</v>
      </c>
      <c r="F98" t="s">
        <v>644</v>
      </c>
      <c r="G98" s="1" t="s">
        <v>645</v>
      </c>
      <c r="H98" t="s">
        <v>645</v>
      </c>
      <c r="I98" t="s">
        <v>573</v>
      </c>
      <c r="J98" t="s">
        <v>574</v>
      </c>
      <c r="K98" t="s">
        <v>575</v>
      </c>
      <c r="L98" s="1" t="s">
        <v>576</v>
      </c>
    </row>
    <row r="99" spans="1:12" x14ac:dyDescent="0.25">
      <c r="A99" t="s">
        <v>23</v>
      </c>
      <c r="B99">
        <v>104</v>
      </c>
      <c r="C99" t="s">
        <v>438</v>
      </c>
      <c r="D99" t="s">
        <v>438</v>
      </c>
      <c r="E99" t="s">
        <v>146</v>
      </c>
      <c r="F99" s="1" t="s">
        <v>645</v>
      </c>
      <c r="G99" s="1" t="s">
        <v>645</v>
      </c>
      <c r="H99" t="s">
        <v>645</v>
      </c>
      <c r="I99" s="1" t="s">
        <v>573</v>
      </c>
      <c r="J99" t="s">
        <v>574</v>
      </c>
      <c r="K99" t="s">
        <v>575</v>
      </c>
      <c r="L99" s="1" t="s">
        <v>576</v>
      </c>
    </row>
    <row r="100" spans="1:12" x14ac:dyDescent="0.25">
      <c r="A100" t="s">
        <v>23</v>
      </c>
      <c r="B100">
        <v>105</v>
      </c>
      <c r="C100" t="s">
        <v>407</v>
      </c>
      <c r="D100" t="s">
        <v>407</v>
      </c>
      <c r="E100" t="s">
        <v>114</v>
      </c>
      <c r="F100" s="1" t="s">
        <v>645</v>
      </c>
      <c r="G100" s="1" t="s">
        <v>645</v>
      </c>
      <c r="H100" t="s">
        <v>645</v>
      </c>
      <c r="I100" t="s">
        <v>573</v>
      </c>
      <c r="J100" t="s">
        <v>574</v>
      </c>
      <c r="K100" t="s">
        <v>575</v>
      </c>
      <c r="L100" s="1" t="s">
        <v>576</v>
      </c>
    </row>
    <row r="101" spans="1:12" x14ac:dyDescent="0.25">
      <c r="A101" t="s">
        <v>23</v>
      </c>
      <c r="B101">
        <v>106</v>
      </c>
      <c r="C101" t="s">
        <v>436</v>
      </c>
      <c r="D101" t="s">
        <v>436</v>
      </c>
      <c r="E101" t="s">
        <v>144</v>
      </c>
      <c r="F101" s="1" t="s">
        <v>645</v>
      </c>
      <c r="G101" s="1" t="s">
        <v>645</v>
      </c>
      <c r="H101" t="s">
        <v>645</v>
      </c>
      <c r="I101" t="s">
        <v>573</v>
      </c>
      <c r="J101" t="s">
        <v>574</v>
      </c>
      <c r="K101" t="s">
        <v>575</v>
      </c>
      <c r="L101" s="1" t="s">
        <v>576</v>
      </c>
    </row>
    <row r="102" spans="1:12" x14ac:dyDescent="0.25">
      <c r="A102" t="s">
        <v>23</v>
      </c>
      <c r="B102">
        <v>107</v>
      </c>
      <c r="C102" t="s">
        <v>422</v>
      </c>
      <c r="D102" t="s">
        <v>422</v>
      </c>
      <c r="E102" t="s">
        <v>129</v>
      </c>
      <c r="F102" t="s">
        <v>644</v>
      </c>
      <c r="G102" s="1" t="s">
        <v>645</v>
      </c>
      <c r="H102" t="s">
        <v>645</v>
      </c>
      <c r="I102" t="s">
        <v>573</v>
      </c>
      <c r="J102" t="s">
        <v>574</v>
      </c>
      <c r="K102" t="s">
        <v>575</v>
      </c>
      <c r="L102" s="1" t="s">
        <v>576</v>
      </c>
    </row>
    <row r="103" spans="1:12" x14ac:dyDescent="0.25">
      <c r="A103" t="s">
        <v>23</v>
      </c>
      <c r="B103">
        <v>108</v>
      </c>
      <c r="C103" t="s">
        <v>343</v>
      </c>
      <c r="D103" t="s">
        <v>343</v>
      </c>
      <c r="E103" t="s">
        <v>45</v>
      </c>
      <c r="F103" t="s">
        <v>644</v>
      </c>
      <c r="G103" s="1" t="s">
        <v>645</v>
      </c>
      <c r="H103" t="s">
        <v>645</v>
      </c>
      <c r="I103" t="s">
        <v>573</v>
      </c>
      <c r="J103" t="s">
        <v>574</v>
      </c>
      <c r="K103" t="s">
        <v>575</v>
      </c>
      <c r="L103" s="1" t="s">
        <v>576</v>
      </c>
    </row>
    <row r="104" spans="1:12" x14ac:dyDescent="0.25">
      <c r="A104" t="s">
        <v>23</v>
      </c>
      <c r="B104">
        <v>109</v>
      </c>
      <c r="C104" t="s">
        <v>349</v>
      </c>
      <c r="D104" t="s">
        <v>349</v>
      </c>
      <c r="E104" t="s">
        <v>52</v>
      </c>
      <c r="F104" t="s">
        <v>644</v>
      </c>
      <c r="G104" s="1" t="s">
        <v>645</v>
      </c>
      <c r="H104" t="s">
        <v>645</v>
      </c>
      <c r="I104" t="s">
        <v>573</v>
      </c>
      <c r="J104" t="s">
        <v>574</v>
      </c>
      <c r="K104" t="s">
        <v>575</v>
      </c>
      <c r="L104" s="1" t="s">
        <v>576</v>
      </c>
    </row>
    <row r="105" spans="1:12" x14ac:dyDescent="0.25">
      <c r="A105" t="s">
        <v>23</v>
      </c>
      <c r="B105">
        <v>110</v>
      </c>
      <c r="C105" t="s">
        <v>355</v>
      </c>
      <c r="D105" t="s">
        <v>355</v>
      </c>
      <c r="E105" t="s">
        <v>59</v>
      </c>
      <c r="F105" t="s">
        <v>644</v>
      </c>
      <c r="G105" s="1" t="s">
        <v>644</v>
      </c>
      <c r="H105" t="s">
        <v>645</v>
      </c>
      <c r="I105" t="s">
        <v>573</v>
      </c>
      <c r="J105" t="s">
        <v>574</v>
      </c>
      <c r="K105" t="s">
        <v>575</v>
      </c>
      <c r="L105" s="1" t="s">
        <v>576</v>
      </c>
    </row>
    <row r="106" spans="1:12" x14ac:dyDescent="0.25">
      <c r="A106" t="s">
        <v>23</v>
      </c>
      <c r="B106">
        <v>111</v>
      </c>
      <c r="C106" t="s">
        <v>329</v>
      </c>
      <c r="D106" t="s">
        <v>329</v>
      </c>
      <c r="E106" t="s">
        <v>600</v>
      </c>
      <c r="F106" t="s">
        <v>645</v>
      </c>
      <c r="G106" s="1" t="s">
        <v>644</v>
      </c>
      <c r="H106" t="s">
        <v>645</v>
      </c>
      <c r="I106" t="s">
        <v>573</v>
      </c>
      <c r="J106" t="s">
        <v>574</v>
      </c>
      <c r="K106" t="s">
        <v>575</v>
      </c>
      <c r="L106" s="1" t="s">
        <v>576</v>
      </c>
    </row>
    <row r="107" spans="1:12" x14ac:dyDescent="0.25">
      <c r="A107" t="s">
        <v>23</v>
      </c>
      <c r="B107">
        <v>112</v>
      </c>
      <c r="C107" t="s">
        <v>351</v>
      </c>
      <c r="D107" t="s">
        <v>351</v>
      </c>
      <c r="E107" t="s">
        <v>601</v>
      </c>
      <c r="F107" t="s">
        <v>644</v>
      </c>
      <c r="G107" s="1" t="s">
        <v>645</v>
      </c>
      <c r="H107" t="s">
        <v>645</v>
      </c>
      <c r="I107" t="s">
        <v>573</v>
      </c>
      <c r="J107" t="s">
        <v>574</v>
      </c>
      <c r="K107" t="s">
        <v>575</v>
      </c>
      <c r="L107" s="1" t="s">
        <v>576</v>
      </c>
    </row>
    <row r="108" spans="1:12" x14ac:dyDescent="0.25">
      <c r="A108" t="s">
        <v>23</v>
      </c>
      <c r="B108">
        <v>113</v>
      </c>
      <c r="C108" t="s">
        <v>359</v>
      </c>
      <c r="D108" t="s">
        <v>359</v>
      </c>
      <c r="E108" t="s">
        <v>602</v>
      </c>
      <c r="F108" t="s">
        <v>644</v>
      </c>
      <c r="G108" s="1" t="s">
        <v>645</v>
      </c>
      <c r="H108" t="s">
        <v>645</v>
      </c>
      <c r="I108" t="s">
        <v>573</v>
      </c>
      <c r="J108" t="s">
        <v>574</v>
      </c>
      <c r="K108" t="s">
        <v>575</v>
      </c>
      <c r="L108" s="1" t="s">
        <v>576</v>
      </c>
    </row>
    <row r="109" spans="1:12" x14ac:dyDescent="0.25">
      <c r="A109" t="s">
        <v>23</v>
      </c>
      <c r="B109">
        <v>114</v>
      </c>
      <c r="C109" t="s">
        <v>439</v>
      </c>
      <c r="D109" t="s">
        <v>439</v>
      </c>
      <c r="E109" t="s">
        <v>147</v>
      </c>
      <c r="F109" t="s">
        <v>644</v>
      </c>
      <c r="G109" s="1" t="s">
        <v>645</v>
      </c>
      <c r="H109" t="s">
        <v>645</v>
      </c>
      <c r="I109" t="s">
        <v>573</v>
      </c>
      <c r="J109" t="s">
        <v>574</v>
      </c>
      <c r="K109" t="s">
        <v>575</v>
      </c>
      <c r="L109" s="1" t="s">
        <v>576</v>
      </c>
    </row>
    <row r="110" spans="1:12" x14ac:dyDescent="0.25">
      <c r="A110" t="s">
        <v>23</v>
      </c>
      <c r="B110">
        <v>115</v>
      </c>
      <c r="C110" t="s">
        <v>392</v>
      </c>
      <c r="D110" t="s">
        <v>392</v>
      </c>
      <c r="E110" t="s">
        <v>603</v>
      </c>
      <c r="F110" t="s">
        <v>645</v>
      </c>
      <c r="G110" s="1" t="s">
        <v>645</v>
      </c>
      <c r="H110" t="s">
        <v>645</v>
      </c>
      <c r="I110" t="s">
        <v>573</v>
      </c>
      <c r="J110" t="s">
        <v>574</v>
      </c>
      <c r="K110" t="s">
        <v>575</v>
      </c>
      <c r="L110" s="1" t="s">
        <v>576</v>
      </c>
    </row>
    <row r="111" spans="1:12" x14ac:dyDescent="0.25">
      <c r="A111" t="s">
        <v>23</v>
      </c>
      <c r="B111">
        <v>116</v>
      </c>
      <c r="C111" t="s">
        <v>413</v>
      </c>
      <c r="D111" t="s">
        <v>413</v>
      </c>
      <c r="E111" t="s">
        <v>120</v>
      </c>
      <c r="F111" t="s">
        <v>645</v>
      </c>
      <c r="G111" s="1" t="s">
        <v>645</v>
      </c>
      <c r="H111" t="s">
        <v>645</v>
      </c>
      <c r="I111" t="s">
        <v>573</v>
      </c>
      <c r="J111" t="s">
        <v>574</v>
      </c>
      <c r="K111" t="s">
        <v>575</v>
      </c>
      <c r="L111" s="1" t="s">
        <v>576</v>
      </c>
    </row>
    <row r="112" spans="1:12" x14ac:dyDescent="0.25">
      <c r="A112" t="s">
        <v>23</v>
      </c>
      <c r="B112">
        <v>117</v>
      </c>
      <c r="C112" t="s">
        <v>415</v>
      </c>
      <c r="D112" t="s">
        <v>415</v>
      </c>
      <c r="E112" t="s">
        <v>122</v>
      </c>
      <c r="F112" t="s">
        <v>645</v>
      </c>
      <c r="G112" s="1" t="s">
        <v>645</v>
      </c>
      <c r="H112" t="s">
        <v>645</v>
      </c>
      <c r="I112" t="s">
        <v>573</v>
      </c>
      <c r="J112" t="s">
        <v>574</v>
      </c>
      <c r="K112" t="s">
        <v>575</v>
      </c>
      <c r="L112" s="1" t="s">
        <v>576</v>
      </c>
    </row>
    <row r="113" spans="1:12" x14ac:dyDescent="0.25">
      <c r="A113" t="s">
        <v>23</v>
      </c>
      <c r="B113">
        <v>118</v>
      </c>
      <c r="C113" t="s">
        <v>390</v>
      </c>
      <c r="D113" t="s">
        <v>390</v>
      </c>
      <c r="E113" t="s">
        <v>96</v>
      </c>
      <c r="F113" t="s">
        <v>645</v>
      </c>
      <c r="G113" s="1" t="s">
        <v>645</v>
      </c>
      <c r="H113" t="s">
        <v>645</v>
      </c>
      <c r="I113" t="s">
        <v>573</v>
      </c>
      <c r="J113" t="s">
        <v>574</v>
      </c>
      <c r="K113" t="s">
        <v>575</v>
      </c>
      <c r="L113" s="1" t="s">
        <v>576</v>
      </c>
    </row>
    <row r="114" spans="1:12" x14ac:dyDescent="0.25">
      <c r="A114" t="s">
        <v>23</v>
      </c>
      <c r="B114">
        <v>119</v>
      </c>
      <c r="C114" t="s">
        <v>354</v>
      </c>
      <c r="D114" t="s">
        <v>354</v>
      </c>
      <c r="E114" t="s">
        <v>57</v>
      </c>
      <c r="F114" s="1" t="s">
        <v>645</v>
      </c>
      <c r="G114" s="1" t="s">
        <v>645</v>
      </c>
      <c r="H114" t="s">
        <v>645</v>
      </c>
      <c r="I114" t="s">
        <v>573</v>
      </c>
      <c r="J114" t="s">
        <v>574</v>
      </c>
      <c r="K114" t="s">
        <v>575</v>
      </c>
      <c r="L114" s="1" t="s">
        <v>576</v>
      </c>
    </row>
    <row r="115" spans="1:12" x14ac:dyDescent="0.25">
      <c r="A115" t="s">
        <v>23</v>
      </c>
      <c r="B115">
        <v>120</v>
      </c>
      <c r="C115" t="s">
        <v>352</v>
      </c>
      <c r="D115" t="s">
        <v>352</v>
      </c>
      <c r="E115" t="s">
        <v>55</v>
      </c>
      <c r="F115" t="s">
        <v>645</v>
      </c>
      <c r="G115" s="1" t="s">
        <v>645</v>
      </c>
      <c r="H115" t="s">
        <v>645</v>
      </c>
      <c r="I115" t="s">
        <v>573</v>
      </c>
      <c r="J115" t="s">
        <v>574</v>
      </c>
      <c r="K115" t="s">
        <v>575</v>
      </c>
      <c r="L115" s="1" t="s">
        <v>576</v>
      </c>
    </row>
    <row r="116" spans="1:12" x14ac:dyDescent="0.25">
      <c r="A116" t="s">
        <v>23</v>
      </c>
      <c r="B116">
        <v>121</v>
      </c>
      <c r="C116" t="s">
        <v>421</v>
      </c>
      <c r="D116" t="s">
        <v>421</v>
      </c>
      <c r="E116" t="s">
        <v>128</v>
      </c>
      <c r="F116" t="s">
        <v>645</v>
      </c>
      <c r="G116" s="1" t="s">
        <v>645</v>
      </c>
      <c r="H116" t="s">
        <v>645</v>
      </c>
      <c r="I116" t="s">
        <v>573</v>
      </c>
      <c r="J116" t="s">
        <v>574</v>
      </c>
      <c r="K116" t="s">
        <v>575</v>
      </c>
      <c r="L116" s="1" t="s">
        <v>576</v>
      </c>
    </row>
    <row r="117" spans="1:12" x14ac:dyDescent="0.25">
      <c r="A117" t="s">
        <v>23</v>
      </c>
      <c r="B117">
        <v>122</v>
      </c>
      <c r="C117" t="s">
        <v>371</v>
      </c>
      <c r="D117" t="s">
        <v>371</v>
      </c>
      <c r="E117" t="s">
        <v>76</v>
      </c>
      <c r="F117" s="1" t="s">
        <v>645</v>
      </c>
      <c r="G117" s="1" t="s">
        <v>645</v>
      </c>
      <c r="H117" t="s">
        <v>645</v>
      </c>
      <c r="I117" t="s">
        <v>573</v>
      </c>
      <c r="J117" t="s">
        <v>574</v>
      </c>
      <c r="K117" t="s">
        <v>575</v>
      </c>
      <c r="L117" s="1" t="s">
        <v>576</v>
      </c>
    </row>
    <row r="118" spans="1:12" x14ac:dyDescent="0.25">
      <c r="A118" t="s">
        <v>23</v>
      </c>
      <c r="B118">
        <v>123</v>
      </c>
      <c r="C118" t="s">
        <v>425</v>
      </c>
      <c r="D118" t="s">
        <v>425</v>
      </c>
      <c r="E118" t="s">
        <v>132</v>
      </c>
      <c r="F118" t="s">
        <v>645</v>
      </c>
      <c r="G118" s="1" t="s">
        <v>645</v>
      </c>
      <c r="H118" t="s">
        <v>645</v>
      </c>
      <c r="I118" t="s">
        <v>573</v>
      </c>
      <c r="J118" t="s">
        <v>574</v>
      </c>
      <c r="K118" t="s">
        <v>575</v>
      </c>
      <c r="L118" s="1" t="s">
        <v>576</v>
      </c>
    </row>
    <row r="119" spans="1:12" x14ac:dyDescent="0.25">
      <c r="A119" t="s">
        <v>23</v>
      </c>
      <c r="B119">
        <v>124</v>
      </c>
      <c r="C119" t="s">
        <v>402</v>
      </c>
      <c r="D119" t="s">
        <v>402</v>
      </c>
      <c r="E119" t="s">
        <v>109</v>
      </c>
      <c r="F119" t="s">
        <v>644</v>
      </c>
      <c r="G119" s="1" t="s">
        <v>645</v>
      </c>
      <c r="H119" t="s">
        <v>645</v>
      </c>
      <c r="I119" t="s">
        <v>573</v>
      </c>
      <c r="J119" t="s">
        <v>574</v>
      </c>
      <c r="K119" t="s">
        <v>575</v>
      </c>
      <c r="L119" s="1" t="s">
        <v>576</v>
      </c>
    </row>
    <row r="120" spans="1:12" x14ac:dyDescent="0.25">
      <c r="A120" t="s">
        <v>23</v>
      </c>
      <c r="B120">
        <v>125</v>
      </c>
      <c r="C120" t="s">
        <v>453</v>
      </c>
      <c r="D120" t="s">
        <v>453</v>
      </c>
      <c r="E120" t="s">
        <v>162</v>
      </c>
      <c r="F120" s="1" t="s">
        <v>645</v>
      </c>
      <c r="G120" s="1" t="s">
        <v>645</v>
      </c>
      <c r="H120" t="s">
        <v>645</v>
      </c>
      <c r="I120" t="s">
        <v>573</v>
      </c>
      <c r="J120" t="s">
        <v>574</v>
      </c>
      <c r="K120" t="s">
        <v>575</v>
      </c>
      <c r="L120" s="1" t="s">
        <v>576</v>
      </c>
    </row>
    <row r="121" spans="1:12" x14ac:dyDescent="0.25">
      <c r="A121" t="s">
        <v>23</v>
      </c>
      <c r="B121">
        <v>126</v>
      </c>
      <c r="C121" t="s">
        <v>412</v>
      </c>
      <c r="D121" t="s">
        <v>412</v>
      </c>
      <c r="E121" t="s">
        <v>119</v>
      </c>
      <c r="F121" t="s">
        <v>644</v>
      </c>
      <c r="G121" s="1" t="s">
        <v>645</v>
      </c>
      <c r="H121" t="s">
        <v>645</v>
      </c>
      <c r="I121" t="s">
        <v>573</v>
      </c>
      <c r="J121" t="s">
        <v>574</v>
      </c>
      <c r="K121" t="s">
        <v>575</v>
      </c>
      <c r="L121" s="1" t="s">
        <v>576</v>
      </c>
    </row>
    <row r="122" spans="1:12" x14ac:dyDescent="0.25">
      <c r="A122" t="s">
        <v>23</v>
      </c>
      <c r="B122">
        <v>127</v>
      </c>
      <c r="C122" t="s">
        <v>419</v>
      </c>
      <c r="D122" t="s">
        <v>419</v>
      </c>
      <c r="E122" t="s">
        <v>126</v>
      </c>
      <c r="F122" t="s">
        <v>644</v>
      </c>
      <c r="G122" s="1" t="s">
        <v>644</v>
      </c>
      <c r="H122" t="s">
        <v>645</v>
      </c>
      <c r="I122" t="s">
        <v>573</v>
      </c>
      <c r="J122" t="s">
        <v>574</v>
      </c>
      <c r="K122" t="s">
        <v>575</v>
      </c>
      <c r="L122" s="1" t="s">
        <v>576</v>
      </c>
    </row>
    <row r="123" spans="1:12" x14ac:dyDescent="0.25">
      <c r="A123" t="s">
        <v>23</v>
      </c>
      <c r="B123">
        <v>128</v>
      </c>
      <c r="C123" t="s">
        <v>397</v>
      </c>
      <c r="D123" t="s">
        <v>397</v>
      </c>
      <c r="E123" t="s">
        <v>104</v>
      </c>
      <c r="F123" t="s">
        <v>644</v>
      </c>
      <c r="G123" s="1" t="s">
        <v>644</v>
      </c>
      <c r="H123" t="s">
        <v>645</v>
      </c>
      <c r="I123" t="s">
        <v>573</v>
      </c>
      <c r="J123" t="s">
        <v>574</v>
      </c>
      <c r="K123" t="s">
        <v>575</v>
      </c>
      <c r="L123" s="1" t="s">
        <v>576</v>
      </c>
    </row>
    <row r="124" spans="1:12" x14ac:dyDescent="0.25">
      <c r="A124" t="s">
        <v>23</v>
      </c>
      <c r="B124">
        <v>129</v>
      </c>
      <c r="C124" t="s">
        <v>365</v>
      </c>
      <c r="D124" t="s">
        <v>365</v>
      </c>
      <c r="E124" t="s">
        <v>69</v>
      </c>
      <c r="F124" t="s">
        <v>644</v>
      </c>
      <c r="G124" s="1" t="s">
        <v>645</v>
      </c>
      <c r="H124" t="s">
        <v>645</v>
      </c>
      <c r="I124" t="s">
        <v>573</v>
      </c>
      <c r="J124" t="s">
        <v>574</v>
      </c>
      <c r="K124" t="s">
        <v>575</v>
      </c>
      <c r="L124" s="1" t="s">
        <v>576</v>
      </c>
    </row>
    <row r="125" spans="1:12" x14ac:dyDescent="0.25">
      <c r="A125" t="s">
        <v>23</v>
      </c>
      <c r="B125">
        <v>130</v>
      </c>
      <c r="C125" t="s">
        <v>385</v>
      </c>
      <c r="D125" t="s">
        <v>385</v>
      </c>
      <c r="E125" t="s">
        <v>604</v>
      </c>
      <c r="F125" t="s">
        <v>644</v>
      </c>
      <c r="G125" s="1" t="s">
        <v>645</v>
      </c>
      <c r="H125" t="s">
        <v>645</v>
      </c>
      <c r="I125" s="1" t="s">
        <v>573</v>
      </c>
      <c r="J125" t="s">
        <v>574</v>
      </c>
      <c r="K125" t="s">
        <v>575</v>
      </c>
      <c r="L125" s="1" t="s">
        <v>576</v>
      </c>
    </row>
    <row r="126" spans="1:12" x14ac:dyDescent="0.25">
      <c r="A126" t="s">
        <v>23</v>
      </c>
      <c r="B126">
        <v>131</v>
      </c>
      <c r="C126" t="s">
        <v>381</v>
      </c>
      <c r="D126" t="s">
        <v>381</v>
      </c>
      <c r="E126" t="s">
        <v>87</v>
      </c>
      <c r="F126" t="s">
        <v>645</v>
      </c>
      <c r="G126" s="1" t="s">
        <v>644</v>
      </c>
      <c r="H126" t="s">
        <v>645</v>
      </c>
      <c r="I126" t="s">
        <v>573</v>
      </c>
      <c r="J126" t="s">
        <v>574</v>
      </c>
      <c r="K126" t="s">
        <v>575</v>
      </c>
      <c r="L126" s="1" t="s">
        <v>576</v>
      </c>
    </row>
    <row r="127" spans="1:12" x14ac:dyDescent="0.25">
      <c r="A127" t="s">
        <v>23</v>
      </c>
      <c r="B127">
        <v>132</v>
      </c>
      <c r="C127" t="s">
        <v>405</v>
      </c>
      <c r="D127" t="s">
        <v>405</v>
      </c>
      <c r="E127" t="s">
        <v>112</v>
      </c>
      <c r="F127" t="s">
        <v>645</v>
      </c>
      <c r="G127" s="1" t="s">
        <v>644</v>
      </c>
      <c r="H127" t="s">
        <v>645</v>
      </c>
      <c r="I127" t="s">
        <v>573</v>
      </c>
      <c r="J127" t="s">
        <v>574</v>
      </c>
      <c r="K127" t="s">
        <v>575</v>
      </c>
      <c r="L127" s="1" t="s">
        <v>576</v>
      </c>
    </row>
    <row r="128" spans="1:12" x14ac:dyDescent="0.25">
      <c r="A128" t="s">
        <v>23</v>
      </c>
      <c r="B128">
        <v>133</v>
      </c>
      <c r="C128" t="s">
        <v>376</v>
      </c>
      <c r="D128" t="s">
        <v>376</v>
      </c>
      <c r="E128" t="s">
        <v>605</v>
      </c>
      <c r="F128" t="s">
        <v>644</v>
      </c>
      <c r="G128" s="1" t="s">
        <v>645</v>
      </c>
      <c r="H128" t="s">
        <v>645</v>
      </c>
      <c r="I128" t="s">
        <v>573</v>
      </c>
      <c r="J128" t="s">
        <v>574</v>
      </c>
      <c r="K128" t="s">
        <v>575</v>
      </c>
      <c r="L128" s="1" t="s">
        <v>576</v>
      </c>
    </row>
    <row r="129" spans="1:12" x14ac:dyDescent="0.25">
      <c r="A129" t="s">
        <v>23</v>
      </c>
      <c r="B129">
        <v>134</v>
      </c>
      <c r="C129" t="s">
        <v>339</v>
      </c>
      <c r="D129" t="s">
        <v>339</v>
      </c>
      <c r="E129" t="s">
        <v>606</v>
      </c>
      <c r="F129" s="1" t="s">
        <v>645</v>
      </c>
      <c r="G129" s="1" t="s">
        <v>644</v>
      </c>
      <c r="H129" t="s">
        <v>645</v>
      </c>
      <c r="I129" t="s">
        <v>573</v>
      </c>
      <c r="J129" t="s">
        <v>574</v>
      </c>
      <c r="K129" t="s">
        <v>575</v>
      </c>
      <c r="L129" s="1" t="s">
        <v>576</v>
      </c>
    </row>
    <row r="130" spans="1:12" x14ac:dyDescent="0.25">
      <c r="A130" t="s">
        <v>23</v>
      </c>
      <c r="B130">
        <v>137</v>
      </c>
      <c r="C130" t="s">
        <v>369</v>
      </c>
      <c r="D130" t="s">
        <v>369</v>
      </c>
      <c r="E130" t="s">
        <v>73</v>
      </c>
      <c r="F130" t="s">
        <v>644</v>
      </c>
      <c r="G130" s="1" t="s">
        <v>644</v>
      </c>
      <c r="H130" t="s">
        <v>645</v>
      </c>
      <c r="I130" t="s">
        <v>573</v>
      </c>
      <c r="J130" t="s">
        <v>574</v>
      </c>
      <c r="K130" t="s">
        <v>575</v>
      </c>
      <c r="L130" s="1" t="s">
        <v>576</v>
      </c>
    </row>
    <row r="131" spans="1:12" x14ac:dyDescent="0.25">
      <c r="A131" t="s">
        <v>23</v>
      </c>
      <c r="B131">
        <v>138</v>
      </c>
      <c r="C131" t="s">
        <v>400</v>
      </c>
      <c r="D131" t="s">
        <v>400</v>
      </c>
      <c r="E131" t="s">
        <v>107</v>
      </c>
      <c r="F131" t="s">
        <v>644</v>
      </c>
      <c r="G131" s="1" t="s">
        <v>645</v>
      </c>
      <c r="H131" t="s">
        <v>645</v>
      </c>
      <c r="I131" t="s">
        <v>573</v>
      </c>
      <c r="J131" t="s">
        <v>574</v>
      </c>
      <c r="K131" t="s">
        <v>575</v>
      </c>
      <c r="L131" s="1" t="s">
        <v>576</v>
      </c>
    </row>
    <row r="132" spans="1:12" x14ac:dyDescent="0.25">
      <c r="A132" t="s">
        <v>23</v>
      </c>
      <c r="B132">
        <v>139</v>
      </c>
      <c r="C132" t="s">
        <v>341</v>
      </c>
      <c r="D132" t="s">
        <v>341</v>
      </c>
      <c r="E132" t="s">
        <v>43</v>
      </c>
      <c r="F132" t="s">
        <v>644</v>
      </c>
      <c r="G132" s="1" t="s">
        <v>645</v>
      </c>
      <c r="H132" t="s">
        <v>645</v>
      </c>
      <c r="I132" t="s">
        <v>573</v>
      </c>
      <c r="J132" t="s">
        <v>574</v>
      </c>
      <c r="K132" t="s">
        <v>575</v>
      </c>
      <c r="L132" s="1" t="s">
        <v>576</v>
      </c>
    </row>
    <row r="133" spans="1:12" x14ac:dyDescent="0.25">
      <c r="A133" t="s">
        <v>23</v>
      </c>
      <c r="B133">
        <v>140</v>
      </c>
      <c r="C133" t="s">
        <v>454</v>
      </c>
      <c r="D133" t="s">
        <v>454</v>
      </c>
      <c r="E133" t="s">
        <v>163</v>
      </c>
      <c r="F133" t="s">
        <v>644</v>
      </c>
      <c r="G133" t="s">
        <v>645</v>
      </c>
      <c r="H133" t="s">
        <v>645</v>
      </c>
      <c r="I133" t="s">
        <v>573</v>
      </c>
      <c r="J133" t="s">
        <v>574</v>
      </c>
      <c r="K133" t="s">
        <v>575</v>
      </c>
      <c r="L133" s="1" t="s">
        <v>576</v>
      </c>
    </row>
    <row r="134" spans="1:12" x14ac:dyDescent="0.25">
      <c r="A134" t="s">
        <v>23</v>
      </c>
      <c r="B134">
        <v>141</v>
      </c>
      <c r="C134" t="s">
        <v>396</v>
      </c>
      <c r="D134" t="s">
        <v>396</v>
      </c>
      <c r="E134" t="s">
        <v>103</v>
      </c>
      <c r="F134" t="s">
        <v>644</v>
      </c>
      <c r="G134" s="1" t="s">
        <v>644</v>
      </c>
      <c r="H134" t="s">
        <v>645</v>
      </c>
      <c r="I134" t="s">
        <v>573</v>
      </c>
      <c r="J134" t="s">
        <v>574</v>
      </c>
      <c r="K134" t="s">
        <v>575</v>
      </c>
      <c r="L134" s="1" t="s">
        <v>576</v>
      </c>
    </row>
    <row r="135" spans="1:12" x14ac:dyDescent="0.25">
      <c r="A135" t="s">
        <v>23</v>
      </c>
      <c r="B135">
        <v>142</v>
      </c>
      <c r="C135" t="s">
        <v>387</v>
      </c>
      <c r="D135" t="s">
        <v>387</v>
      </c>
      <c r="E135" t="s">
        <v>93</v>
      </c>
      <c r="F135" t="s">
        <v>644</v>
      </c>
      <c r="G135" s="1" t="s">
        <v>645</v>
      </c>
      <c r="H135" t="s">
        <v>645</v>
      </c>
      <c r="I135" t="s">
        <v>573</v>
      </c>
      <c r="J135" t="s">
        <v>574</v>
      </c>
      <c r="K135" t="s">
        <v>575</v>
      </c>
      <c r="L135" s="1" t="s">
        <v>576</v>
      </c>
    </row>
    <row r="136" spans="1:12" x14ac:dyDescent="0.25">
      <c r="A136" t="s">
        <v>23</v>
      </c>
      <c r="B136">
        <v>143</v>
      </c>
      <c r="C136" t="s">
        <v>406</v>
      </c>
      <c r="D136" t="s">
        <v>406</v>
      </c>
      <c r="E136" t="s">
        <v>607</v>
      </c>
      <c r="F136" t="s">
        <v>644</v>
      </c>
      <c r="G136" s="1" t="s">
        <v>645</v>
      </c>
      <c r="H136" t="s">
        <v>645</v>
      </c>
      <c r="I136" t="s">
        <v>573</v>
      </c>
      <c r="J136" t="s">
        <v>574</v>
      </c>
      <c r="K136" t="s">
        <v>575</v>
      </c>
      <c r="L136" s="1" t="s">
        <v>576</v>
      </c>
    </row>
    <row r="137" spans="1:12" x14ac:dyDescent="0.25">
      <c r="A137" t="s">
        <v>23</v>
      </c>
      <c r="B137">
        <v>144</v>
      </c>
      <c r="C137" t="s">
        <v>466</v>
      </c>
      <c r="D137" t="s">
        <v>466</v>
      </c>
      <c r="E137" t="s">
        <v>175</v>
      </c>
      <c r="F137" t="s">
        <v>644</v>
      </c>
      <c r="G137" s="1" t="s">
        <v>645</v>
      </c>
      <c r="H137" t="s">
        <v>645</v>
      </c>
      <c r="I137" t="s">
        <v>573</v>
      </c>
      <c r="J137" t="s">
        <v>574</v>
      </c>
      <c r="K137" t="s">
        <v>575</v>
      </c>
      <c r="L137" s="1" t="s">
        <v>576</v>
      </c>
    </row>
    <row r="138" spans="1:12" x14ac:dyDescent="0.25">
      <c r="A138" t="s">
        <v>206</v>
      </c>
      <c r="B138" s="2">
        <v>1</v>
      </c>
      <c r="C138" t="s">
        <v>476</v>
      </c>
      <c r="D138" t="s">
        <v>476</v>
      </c>
      <c r="E138" t="s">
        <v>608</v>
      </c>
      <c r="F138" s="1" t="s">
        <v>645</v>
      </c>
      <c r="G138" s="1" t="s">
        <v>645</v>
      </c>
      <c r="H138" t="s">
        <v>645</v>
      </c>
      <c r="I138" t="s">
        <v>573</v>
      </c>
      <c r="J138" t="s">
        <v>574</v>
      </c>
      <c r="K138" t="s">
        <v>575</v>
      </c>
      <c r="L138" s="1" t="s">
        <v>576</v>
      </c>
    </row>
    <row r="139" spans="1:12" x14ac:dyDescent="0.25">
      <c r="A139" t="s">
        <v>206</v>
      </c>
      <c r="B139" s="2">
        <v>2</v>
      </c>
      <c r="C139" t="s">
        <v>482</v>
      </c>
      <c r="D139" t="s">
        <v>482</v>
      </c>
      <c r="E139" t="s">
        <v>609</v>
      </c>
      <c r="F139" s="1" t="s">
        <v>645</v>
      </c>
      <c r="G139" s="1" t="s">
        <v>645</v>
      </c>
      <c r="H139" t="s">
        <v>645</v>
      </c>
      <c r="I139" t="s">
        <v>573</v>
      </c>
      <c r="J139" t="s">
        <v>574</v>
      </c>
      <c r="K139" t="s">
        <v>575</v>
      </c>
      <c r="L139" s="1" t="s">
        <v>576</v>
      </c>
    </row>
    <row r="140" spans="1:12" x14ac:dyDescent="0.25">
      <c r="A140" t="s">
        <v>206</v>
      </c>
      <c r="B140" s="2">
        <v>3</v>
      </c>
      <c r="C140" t="s">
        <v>525</v>
      </c>
      <c r="D140" t="s">
        <v>525</v>
      </c>
      <c r="E140" t="s">
        <v>610</v>
      </c>
      <c r="F140" s="1" t="s">
        <v>645</v>
      </c>
      <c r="G140" s="1" t="s">
        <v>645</v>
      </c>
      <c r="H140" t="s">
        <v>645</v>
      </c>
      <c r="I140" t="s">
        <v>573</v>
      </c>
      <c r="J140" t="s">
        <v>574</v>
      </c>
      <c r="K140" t="s">
        <v>575</v>
      </c>
      <c r="L140" s="1" t="s">
        <v>576</v>
      </c>
    </row>
    <row r="141" spans="1:12" x14ac:dyDescent="0.25">
      <c r="A141" t="s">
        <v>206</v>
      </c>
      <c r="B141" s="2">
        <v>4</v>
      </c>
      <c r="C141" t="s">
        <v>512</v>
      </c>
      <c r="D141" t="s">
        <v>512</v>
      </c>
      <c r="E141" t="s">
        <v>611</v>
      </c>
      <c r="F141" s="1" t="s">
        <v>645</v>
      </c>
      <c r="G141" s="1" t="s">
        <v>645</v>
      </c>
      <c r="H141" t="s">
        <v>645</v>
      </c>
      <c r="I141" t="s">
        <v>573</v>
      </c>
      <c r="J141" t="s">
        <v>574</v>
      </c>
      <c r="K141" t="s">
        <v>575</v>
      </c>
      <c r="L141" s="1" t="s">
        <v>576</v>
      </c>
    </row>
    <row r="142" spans="1:12" x14ac:dyDescent="0.25">
      <c r="A142" t="s">
        <v>206</v>
      </c>
      <c r="B142" s="2">
        <v>5</v>
      </c>
      <c r="C142" t="s">
        <v>500</v>
      </c>
      <c r="D142" t="s">
        <v>500</v>
      </c>
      <c r="E142" t="s">
        <v>612</v>
      </c>
      <c r="F142" s="1" t="s">
        <v>645</v>
      </c>
      <c r="G142" s="1" t="s">
        <v>645</v>
      </c>
      <c r="H142" t="s">
        <v>645</v>
      </c>
      <c r="I142" t="s">
        <v>573</v>
      </c>
      <c r="J142" t="s">
        <v>574</v>
      </c>
      <c r="K142" t="s">
        <v>575</v>
      </c>
      <c r="L142" s="1" t="s">
        <v>576</v>
      </c>
    </row>
    <row r="143" spans="1:12" x14ac:dyDescent="0.25">
      <c r="A143" t="s">
        <v>206</v>
      </c>
      <c r="B143" s="2">
        <v>6</v>
      </c>
      <c r="C143" t="s">
        <v>468</v>
      </c>
      <c r="D143" t="s">
        <v>468</v>
      </c>
      <c r="E143" t="s">
        <v>613</v>
      </c>
      <c r="F143" t="s">
        <v>645</v>
      </c>
      <c r="G143" s="1" t="s">
        <v>645</v>
      </c>
      <c r="H143" t="s">
        <v>645</v>
      </c>
      <c r="I143" t="s">
        <v>573</v>
      </c>
      <c r="J143" t="s">
        <v>574</v>
      </c>
      <c r="K143" t="s">
        <v>575</v>
      </c>
      <c r="L143" s="1" t="s">
        <v>576</v>
      </c>
    </row>
    <row r="144" spans="1:12" x14ac:dyDescent="0.25">
      <c r="A144" t="s">
        <v>206</v>
      </c>
      <c r="B144" s="2">
        <v>7</v>
      </c>
      <c r="C144" t="s">
        <v>523</v>
      </c>
      <c r="D144" t="s">
        <v>523</v>
      </c>
      <c r="E144" t="s">
        <v>614</v>
      </c>
      <c r="F144" s="1" t="s">
        <v>645</v>
      </c>
      <c r="G144" s="1" t="s">
        <v>645</v>
      </c>
      <c r="H144" t="s">
        <v>645</v>
      </c>
      <c r="I144" t="s">
        <v>573</v>
      </c>
      <c r="J144" t="s">
        <v>574</v>
      </c>
      <c r="K144" t="s">
        <v>575</v>
      </c>
      <c r="L144" s="1" t="s">
        <v>576</v>
      </c>
    </row>
    <row r="145" spans="1:12" x14ac:dyDescent="0.25">
      <c r="A145" t="s">
        <v>206</v>
      </c>
      <c r="B145" s="2">
        <v>9</v>
      </c>
      <c r="C145" t="s">
        <v>516</v>
      </c>
      <c r="D145" t="s">
        <v>516</v>
      </c>
      <c r="E145" t="s">
        <v>615</v>
      </c>
      <c r="F145" t="s">
        <v>644</v>
      </c>
      <c r="G145" s="1" t="s">
        <v>645</v>
      </c>
      <c r="H145" t="s">
        <v>645</v>
      </c>
      <c r="I145" t="s">
        <v>573</v>
      </c>
      <c r="K145" t="s">
        <v>575</v>
      </c>
      <c r="L145" s="1" t="s">
        <v>576</v>
      </c>
    </row>
    <row r="146" spans="1:12" x14ac:dyDescent="0.25">
      <c r="A146" t="s">
        <v>206</v>
      </c>
      <c r="B146" s="2">
        <v>10</v>
      </c>
      <c r="C146" t="s">
        <v>483</v>
      </c>
      <c r="D146" t="s">
        <v>483</v>
      </c>
      <c r="E146" t="s">
        <v>616</v>
      </c>
      <c r="F146" t="s">
        <v>645</v>
      </c>
      <c r="G146" s="1" t="s">
        <v>645</v>
      </c>
      <c r="H146" t="s">
        <v>645</v>
      </c>
      <c r="I146" t="s">
        <v>573</v>
      </c>
      <c r="J146" t="s">
        <v>574</v>
      </c>
      <c r="K146" t="s">
        <v>575</v>
      </c>
      <c r="L146" s="1" t="s">
        <v>576</v>
      </c>
    </row>
    <row r="147" spans="1:12" x14ac:dyDescent="0.25">
      <c r="A147" t="s">
        <v>206</v>
      </c>
      <c r="B147" s="2">
        <v>11</v>
      </c>
      <c r="C147" t="s">
        <v>481</v>
      </c>
      <c r="D147" t="s">
        <v>481</v>
      </c>
      <c r="E147" t="s">
        <v>617</v>
      </c>
      <c r="F147" s="1" t="s">
        <v>645</v>
      </c>
      <c r="G147" s="1" t="s">
        <v>645</v>
      </c>
      <c r="H147" t="s">
        <v>645</v>
      </c>
      <c r="I147" t="s">
        <v>573</v>
      </c>
      <c r="J147" t="s">
        <v>574</v>
      </c>
      <c r="K147" t="s">
        <v>575</v>
      </c>
      <c r="L147" s="1" t="s">
        <v>576</v>
      </c>
    </row>
    <row r="148" spans="1:12" x14ac:dyDescent="0.25">
      <c r="A148" t="s">
        <v>206</v>
      </c>
      <c r="B148" s="2">
        <v>12</v>
      </c>
      <c r="C148" t="s">
        <v>528</v>
      </c>
      <c r="D148" t="s">
        <v>528</v>
      </c>
      <c r="E148" t="s">
        <v>618</v>
      </c>
      <c r="F148" t="s">
        <v>645</v>
      </c>
      <c r="G148" s="1" t="s">
        <v>645</v>
      </c>
      <c r="H148" t="s">
        <v>645</v>
      </c>
      <c r="I148" t="s">
        <v>573</v>
      </c>
      <c r="J148" t="s">
        <v>574</v>
      </c>
      <c r="K148" t="s">
        <v>575</v>
      </c>
      <c r="L148" s="1" t="s">
        <v>576</v>
      </c>
    </row>
    <row r="149" spans="1:12" x14ac:dyDescent="0.25">
      <c r="A149" t="s">
        <v>206</v>
      </c>
      <c r="B149" s="2">
        <v>13</v>
      </c>
      <c r="C149" t="s">
        <v>503</v>
      </c>
      <c r="D149" t="s">
        <v>503</v>
      </c>
      <c r="E149" t="s">
        <v>619</v>
      </c>
      <c r="F149" t="s">
        <v>645</v>
      </c>
      <c r="G149" s="1" t="s">
        <v>645</v>
      </c>
      <c r="H149" t="s">
        <v>645</v>
      </c>
      <c r="I149" t="s">
        <v>573</v>
      </c>
      <c r="J149" t="s">
        <v>574</v>
      </c>
      <c r="K149" t="s">
        <v>575</v>
      </c>
      <c r="L149" s="1" t="s">
        <v>576</v>
      </c>
    </row>
    <row r="150" spans="1:12" x14ac:dyDescent="0.25">
      <c r="A150" t="s">
        <v>206</v>
      </c>
      <c r="B150" s="2">
        <v>14</v>
      </c>
      <c r="C150" t="s">
        <v>484</v>
      </c>
      <c r="D150" t="s">
        <v>484</v>
      </c>
      <c r="E150" t="s">
        <v>620</v>
      </c>
      <c r="F150" t="s">
        <v>644</v>
      </c>
      <c r="G150" s="1" t="s">
        <v>645</v>
      </c>
      <c r="H150" t="s">
        <v>645</v>
      </c>
      <c r="I150" t="s">
        <v>573</v>
      </c>
      <c r="J150" t="s">
        <v>574</v>
      </c>
      <c r="K150" t="s">
        <v>575</v>
      </c>
      <c r="L150" s="1" t="s">
        <v>576</v>
      </c>
    </row>
    <row r="151" spans="1:12" x14ac:dyDescent="0.25">
      <c r="A151" t="s">
        <v>206</v>
      </c>
      <c r="B151" s="2">
        <v>15</v>
      </c>
      <c r="C151" t="s">
        <v>509</v>
      </c>
      <c r="D151" t="s">
        <v>509</v>
      </c>
      <c r="E151" t="s">
        <v>621</v>
      </c>
      <c r="F151" s="1" t="s">
        <v>645</v>
      </c>
      <c r="G151" s="1" t="s">
        <v>645</v>
      </c>
      <c r="H151" t="s">
        <v>645</v>
      </c>
      <c r="I151" t="s">
        <v>573</v>
      </c>
      <c r="J151" t="s">
        <v>574</v>
      </c>
      <c r="K151" t="s">
        <v>575</v>
      </c>
      <c r="L151" s="1" t="s">
        <v>576</v>
      </c>
    </row>
    <row r="152" spans="1:12" x14ac:dyDescent="0.25">
      <c r="A152" t="s">
        <v>206</v>
      </c>
      <c r="B152" s="2">
        <v>16</v>
      </c>
      <c r="C152" t="s">
        <v>489</v>
      </c>
      <c r="D152" t="s">
        <v>489</v>
      </c>
      <c r="E152" t="s">
        <v>622</v>
      </c>
      <c r="F152" s="1" t="s">
        <v>645</v>
      </c>
      <c r="G152" s="1" t="s">
        <v>645</v>
      </c>
      <c r="H152" t="s">
        <v>645</v>
      </c>
      <c r="I152" t="s">
        <v>573</v>
      </c>
      <c r="J152" t="s">
        <v>574</v>
      </c>
      <c r="K152" t="s">
        <v>575</v>
      </c>
      <c r="L152" s="1" t="s">
        <v>576</v>
      </c>
    </row>
    <row r="153" spans="1:12" x14ac:dyDescent="0.25">
      <c r="A153" t="s">
        <v>206</v>
      </c>
      <c r="B153" s="2">
        <v>17</v>
      </c>
      <c r="C153" t="s">
        <v>505</v>
      </c>
      <c r="D153" t="s">
        <v>505</v>
      </c>
      <c r="E153" t="s">
        <v>623</v>
      </c>
      <c r="F153" s="1" t="s">
        <v>645</v>
      </c>
      <c r="G153" s="1" t="s">
        <v>645</v>
      </c>
      <c r="H153" t="s">
        <v>645</v>
      </c>
      <c r="I153" t="s">
        <v>573</v>
      </c>
      <c r="J153" t="s">
        <v>574</v>
      </c>
      <c r="K153" t="s">
        <v>575</v>
      </c>
      <c r="L153" s="1" t="s">
        <v>576</v>
      </c>
    </row>
    <row r="154" spans="1:12" x14ac:dyDescent="0.25">
      <c r="A154" t="s">
        <v>206</v>
      </c>
      <c r="B154" s="2">
        <v>18</v>
      </c>
      <c r="C154" t="s">
        <v>471</v>
      </c>
      <c r="D154" t="s">
        <v>471</v>
      </c>
      <c r="E154" t="s">
        <v>624</v>
      </c>
      <c r="F154" s="1" t="s">
        <v>645</v>
      </c>
      <c r="G154" s="1" t="s">
        <v>645</v>
      </c>
      <c r="H154" t="s">
        <v>645</v>
      </c>
      <c r="I154" t="s">
        <v>573</v>
      </c>
      <c r="J154" t="s">
        <v>574</v>
      </c>
      <c r="K154" t="s">
        <v>575</v>
      </c>
      <c r="L154" s="1" t="s">
        <v>576</v>
      </c>
    </row>
    <row r="155" spans="1:12" x14ac:dyDescent="0.25">
      <c r="A155" t="s">
        <v>206</v>
      </c>
      <c r="B155" s="2">
        <v>19</v>
      </c>
      <c r="C155" t="s">
        <v>486</v>
      </c>
      <c r="D155" t="s">
        <v>486</v>
      </c>
      <c r="E155" t="s">
        <v>625</v>
      </c>
      <c r="F155" t="s">
        <v>645</v>
      </c>
      <c r="G155" s="1" t="s">
        <v>645</v>
      </c>
      <c r="H155" t="s">
        <v>645</v>
      </c>
      <c r="I155" t="s">
        <v>573</v>
      </c>
      <c r="J155" t="s">
        <v>574</v>
      </c>
      <c r="K155" t="s">
        <v>575</v>
      </c>
      <c r="L155" s="1" t="s">
        <v>576</v>
      </c>
    </row>
    <row r="156" spans="1:12" x14ac:dyDescent="0.25">
      <c r="A156" t="s">
        <v>206</v>
      </c>
      <c r="B156" s="2">
        <v>20</v>
      </c>
      <c r="C156" t="s">
        <v>490</v>
      </c>
      <c r="D156" t="s">
        <v>490</v>
      </c>
      <c r="E156" t="s">
        <v>626</v>
      </c>
      <c r="F156" t="s">
        <v>645</v>
      </c>
      <c r="G156" s="1" t="s">
        <v>645</v>
      </c>
      <c r="H156" t="s">
        <v>645</v>
      </c>
      <c r="I156" t="s">
        <v>573</v>
      </c>
      <c r="J156" t="s">
        <v>574</v>
      </c>
      <c r="K156" t="s">
        <v>575</v>
      </c>
      <c r="L156" s="1" t="s">
        <v>576</v>
      </c>
    </row>
    <row r="157" spans="1:12" x14ac:dyDescent="0.25">
      <c r="A157" t="s">
        <v>206</v>
      </c>
      <c r="B157" s="2">
        <v>21</v>
      </c>
      <c r="C157" t="s">
        <v>514</v>
      </c>
      <c r="D157" t="s">
        <v>514</v>
      </c>
      <c r="E157" t="s">
        <v>627</v>
      </c>
      <c r="F157" t="s">
        <v>645</v>
      </c>
      <c r="G157" s="1" t="s">
        <v>645</v>
      </c>
      <c r="H157" t="s">
        <v>645</v>
      </c>
      <c r="I157" t="s">
        <v>573</v>
      </c>
      <c r="J157" t="s">
        <v>574</v>
      </c>
      <c r="K157" t="s">
        <v>575</v>
      </c>
      <c r="L157" s="1" t="s">
        <v>576</v>
      </c>
    </row>
    <row r="158" spans="1:12" x14ac:dyDescent="0.25">
      <c r="A158" t="s">
        <v>206</v>
      </c>
      <c r="B158" s="2">
        <v>22</v>
      </c>
      <c r="C158" t="s">
        <v>502</v>
      </c>
      <c r="D158" t="s">
        <v>502</v>
      </c>
      <c r="E158" t="s">
        <v>628</v>
      </c>
      <c r="F158" t="s">
        <v>645</v>
      </c>
      <c r="G158" s="1" t="s">
        <v>645</v>
      </c>
      <c r="H158" t="s">
        <v>645</v>
      </c>
      <c r="I158" t="s">
        <v>573</v>
      </c>
      <c r="J158" t="s">
        <v>574</v>
      </c>
      <c r="K158" t="s">
        <v>575</v>
      </c>
      <c r="L158" s="1" t="s">
        <v>576</v>
      </c>
    </row>
    <row r="159" spans="1:12" x14ac:dyDescent="0.25">
      <c r="A159" t="s">
        <v>206</v>
      </c>
      <c r="B159" s="2">
        <v>23</v>
      </c>
      <c r="C159" t="s">
        <v>496</v>
      </c>
      <c r="D159" t="s">
        <v>496</v>
      </c>
      <c r="E159" t="s">
        <v>629</v>
      </c>
      <c r="F159" s="1" t="s">
        <v>645</v>
      </c>
      <c r="G159" s="1" t="s">
        <v>645</v>
      </c>
      <c r="H159" t="s">
        <v>645</v>
      </c>
      <c r="I159" t="s">
        <v>573</v>
      </c>
      <c r="J159" t="s">
        <v>574</v>
      </c>
      <c r="K159" t="s">
        <v>575</v>
      </c>
      <c r="L159" s="1" t="s">
        <v>576</v>
      </c>
    </row>
    <row r="160" spans="1:12" x14ac:dyDescent="0.25">
      <c r="A160" t="s">
        <v>206</v>
      </c>
      <c r="B160" s="2">
        <v>24</v>
      </c>
      <c r="C160" t="s">
        <v>518</v>
      </c>
      <c r="D160" t="s">
        <v>518</v>
      </c>
      <c r="E160" t="s">
        <v>630</v>
      </c>
      <c r="F160" t="s">
        <v>645</v>
      </c>
      <c r="G160" s="1" t="s">
        <v>645</v>
      </c>
      <c r="H160" t="s">
        <v>645</v>
      </c>
      <c r="I160" t="s">
        <v>573</v>
      </c>
      <c r="J160" t="s">
        <v>574</v>
      </c>
      <c r="K160" t="s">
        <v>575</v>
      </c>
      <c r="L160" s="1" t="s">
        <v>576</v>
      </c>
    </row>
    <row r="161" spans="1:12" x14ac:dyDescent="0.25">
      <c r="A161" t="s">
        <v>206</v>
      </c>
      <c r="B161" s="2">
        <v>25</v>
      </c>
      <c r="C161" t="s">
        <v>480</v>
      </c>
      <c r="D161" t="s">
        <v>480</v>
      </c>
      <c r="E161" t="s">
        <v>631</v>
      </c>
      <c r="F161" t="s">
        <v>645</v>
      </c>
      <c r="G161" s="1" t="s">
        <v>645</v>
      </c>
      <c r="H161" t="s">
        <v>645</v>
      </c>
      <c r="I161" t="s">
        <v>573</v>
      </c>
      <c r="J161" t="s">
        <v>574</v>
      </c>
      <c r="K161" t="s">
        <v>575</v>
      </c>
      <c r="L161" s="1" t="s">
        <v>576</v>
      </c>
    </row>
    <row r="162" spans="1:12" x14ac:dyDescent="0.25">
      <c r="A162" t="s">
        <v>206</v>
      </c>
      <c r="B162" s="2">
        <v>26</v>
      </c>
      <c r="C162" t="s">
        <v>527</v>
      </c>
      <c r="D162" t="s">
        <v>527</v>
      </c>
      <c r="E162" t="s">
        <v>632</v>
      </c>
      <c r="F162" t="s">
        <v>644</v>
      </c>
      <c r="G162" s="1" t="s">
        <v>645</v>
      </c>
      <c r="H162" t="s">
        <v>645</v>
      </c>
      <c r="I162" t="s">
        <v>573</v>
      </c>
      <c r="J162" t="s">
        <v>574</v>
      </c>
      <c r="K162" t="s">
        <v>575</v>
      </c>
      <c r="L162" s="1" t="s">
        <v>576</v>
      </c>
    </row>
    <row r="163" spans="1:12" x14ac:dyDescent="0.25">
      <c r="A163" t="s">
        <v>206</v>
      </c>
      <c r="B163" s="2">
        <v>27</v>
      </c>
      <c r="C163" t="s">
        <v>494</v>
      </c>
      <c r="D163" t="s">
        <v>494</v>
      </c>
      <c r="E163" t="s">
        <v>633</v>
      </c>
      <c r="F163" s="1" t="s">
        <v>645</v>
      </c>
      <c r="G163" s="1" t="s">
        <v>645</v>
      </c>
      <c r="H163" t="s">
        <v>645</v>
      </c>
      <c r="I163" t="s">
        <v>573</v>
      </c>
      <c r="J163" t="s">
        <v>574</v>
      </c>
      <c r="K163" t="s">
        <v>575</v>
      </c>
      <c r="L163" s="1" t="s">
        <v>576</v>
      </c>
    </row>
    <row r="164" spans="1:12" x14ac:dyDescent="0.25">
      <c r="A164" t="s">
        <v>206</v>
      </c>
      <c r="B164" s="2">
        <v>28</v>
      </c>
      <c r="C164" t="s">
        <v>491</v>
      </c>
      <c r="D164" t="s">
        <v>491</v>
      </c>
      <c r="E164" t="s">
        <v>226</v>
      </c>
      <c r="F164" t="s">
        <v>645</v>
      </c>
      <c r="G164" s="1" t="s">
        <v>645</v>
      </c>
      <c r="H164" t="s">
        <v>645</v>
      </c>
      <c r="I164" t="s">
        <v>573</v>
      </c>
      <c r="J164" t="s">
        <v>574</v>
      </c>
      <c r="K164" t="s">
        <v>575</v>
      </c>
      <c r="L164" s="1" t="s">
        <v>576</v>
      </c>
    </row>
    <row r="165" spans="1:12" x14ac:dyDescent="0.25">
      <c r="A165" t="s">
        <v>206</v>
      </c>
      <c r="B165" s="2">
        <v>29</v>
      </c>
      <c r="C165" t="s">
        <v>479</v>
      </c>
      <c r="D165" t="s">
        <v>479</v>
      </c>
      <c r="E165" t="s">
        <v>215</v>
      </c>
      <c r="F165" t="s">
        <v>645</v>
      </c>
      <c r="G165" s="1" t="s">
        <v>645</v>
      </c>
      <c r="H165" t="s">
        <v>645</v>
      </c>
      <c r="I165" t="s">
        <v>573</v>
      </c>
      <c r="J165" t="s">
        <v>574</v>
      </c>
      <c r="K165" t="s">
        <v>575</v>
      </c>
      <c r="L165" s="1" t="s">
        <v>576</v>
      </c>
    </row>
    <row r="166" spans="1:12" x14ac:dyDescent="0.25">
      <c r="A166" t="s">
        <v>206</v>
      </c>
      <c r="B166" s="2">
        <v>30</v>
      </c>
      <c r="C166" t="s">
        <v>513</v>
      </c>
      <c r="D166" t="s">
        <v>513</v>
      </c>
      <c r="E166" t="s">
        <v>634</v>
      </c>
      <c r="F166" s="1" t="s">
        <v>645</v>
      </c>
      <c r="G166" s="1" t="s">
        <v>645</v>
      </c>
      <c r="H166" t="s">
        <v>645</v>
      </c>
      <c r="I166" t="s">
        <v>573</v>
      </c>
      <c r="J166" t="s">
        <v>574</v>
      </c>
      <c r="K166" t="s">
        <v>575</v>
      </c>
      <c r="L166" s="1" t="s">
        <v>576</v>
      </c>
    </row>
    <row r="167" spans="1:12" x14ac:dyDescent="0.25">
      <c r="A167" t="s">
        <v>206</v>
      </c>
      <c r="B167" s="2">
        <v>31</v>
      </c>
      <c r="C167" t="s">
        <v>507</v>
      </c>
      <c r="D167" t="s">
        <v>507</v>
      </c>
      <c r="E167" t="s">
        <v>241</v>
      </c>
      <c r="F167" t="s">
        <v>645</v>
      </c>
      <c r="G167" s="1" t="s">
        <v>645</v>
      </c>
      <c r="H167" t="s">
        <v>645</v>
      </c>
      <c r="I167" t="s">
        <v>573</v>
      </c>
      <c r="J167" t="s">
        <v>574</v>
      </c>
      <c r="K167" t="s">
        <v>575</v>
      </c>
      <c r="L167" s="1" t="s">
        <v>576</v>
      </c>
    </row>
    <row r="168" spans="1:12" x14ac:dyDescent="0.25">
      <c r="A168" t="s">
        <v>206</v>
      </c>
      <c r="B168" s="2">
        <v>32</v>
      </c>
      <c r="C168" t="s">
        <v>517</v>
      </c>
      <c r="D168" t="s">
        <v>517</v>
      </c>
      <c r="E168" t="s">
        <v>635</v>
      </c>
      <c r="F168" s="1" t="s">
        <v>645</v>
      </c>
      <c r="G168" s="1" t="s">
        <v>645</v>
      </c>
      <c r="H168" t="s">
        <v>645</v>
      </c>
      <c r="I168" t="s">
        <v>573</v>
      </c>
      <c r="J168" t="s">
        <v>574</v>
      </c>
      <c r="K168" t="s">
        <v>575</v>
      </c>
      <c r="L168" s="1" t="s">
        <v>576</v>
      </c>
    </row>
    <row r="169" spans="1:12" x14ac:dyDescent="0.25">
      <c r="A169" t="s">
        <v>206</v>
      </c>
      <c r="B169" s="2">
        <v>33</v>
      </c>
      <c r="C169" t="s">
        <v>520</v>
      </c>
      <c r="D169" t="s">
        <v>520</v>
      </c>
      <c r="E169" t="s">
        <v>636</v>
      </c>
      <c r="F169" t="s">
        <v>645</v>
      </c>
      <c r="G169" s="1" t="s">
        <v>645</v>
      </c>
      <c r="H169" t="s">
        <v>645</v>
      </c>
      <c r="I169" t="s">
        <v>573</v>
      </c>
      <c r="J169" t="s">
        <v>574</v>
      </c>
      <c r="K169" t="s">
        <v>575</v>
      </c>
      <c r="L169" s="1" t="s">
        <v>576</v>
      </c>
    </row>
    <row r="170" spans="1:12" x14ac:dyDescent="0.25">
      <c r="A170" t="s">
        <v>206</v>
      </c>
      <c r="B170" s="2">
        <v>35</v>
      </c>
      <c r="C170" t="s">
        <v>499</v>
      </c>
      <c r="D170" t="s">
        <v>499</v>
      </c>
      <c r="E170" t="s">
        <v>637</v>
      </c>
      <c r="F170" s="1" t="s">
        <v>645</v>
      </c>
      <c r="G170" s="1" t="s">
        <v>645</v>
      </c>
      <c r="H170" t="s">
        <v>645</v>
      </c>
      <c r="I170" t="s">
        <v>638</v>
      </c>
      <c r="J170" t="s">
        <v>574</v>
      </c>
      <c r="K170" t="s">
        <v>575</v>
      </c>
      <c r="L170" s="1" t="s">
        <v>576</v>
      </c>
    </row>
    <row r="171" spans="1:12" x14ac:dyDescent="0.25">
      <c r="A171" t="s">
        <v>206</v>
      </c>
      <c r="B171" s="2">
        <v>36</v>
      </c>
      <c r="C171" t="s">
        <v>524</v>
      </c>
      <c r="D171" t="s">
        <v>524</v>
      </c>
      <c r="E171" t="s">
        <v>639</v>
      </c>
      <c r="F171" t="s">
        <v>645</v>
      </c>
      <c r="G171" s="1" t="s">
        <v>645</v>
      </c>
      <c r="H171" t="s">
        <v>645</v>
      </c>
      <c r="I171" t="s">
        <v>638</v>
      </c>
      <c r="J171" t="s">
        <v>574</v>
      </c>
      <c r="K171" t="s">
        <v>575</v>
      </c>
      <c r="L171" s="1" t="s">
        <v>576</v>
      </c>
    </row>
    <row r="172" spans="1:12" x14ac:dyDescent="0.25">
      <c r="A172" t="s">
        <v>206</v>
      </c>
      <c r="B172" s="2">
        <v>37</v>
      </c>
      <c r="C172" t="s">
        <v>530</v>
      </c>
      <c r="D172" t="s">
        <v>530</v>
      </c>
      <c r="E172" t="s">
        <v>640</v>
      </c>
      <c r="F172" t="s">
        <v>645</v>
      </c>
      <c r="G172" s="1" t="s">
        <v>645</v>
      </c>
      <c r="H172" t="s">
        <v>645</v>
      </c>
      <c r="I172" t="s">
        <v>638</v>
      </c>
      <c r="J172" t="s">
        <v>574</v>
      </c>
      <c r="K172" t="s">
        <v>575</v>
      </c>
      <c r="L172" s="1" t="s">
        <v>576</v>
      </c>
    </row>
    <row r="173" spans="1:12" x14ac:dyDescent="0.25">
      <c r="A173" t="s">
        <v>206</v>
      </c>
      <c r="B173" s="2">
        <v>39</v>
      </c>
      <c r="C173" t="s">
        <v>488</v>
      </c>
      <c r="D173" t="s">
        <v>488</v>
      </c>
      <c r="E173" t="s">
        <v>641</v>
      </c>
      <c r="F173" t="s">
        <v>645</v>
      </c>
      <c r="G173" s="1" t="s">
        <v>645</v>
      </c>
      <c r="H173" t="s">
        <v>645</v>
      </c>
      <c r="I173" t="s">
        <v>638</v>
      </c>
      <c r="J173" t="s">
        <v>574</v>
      </c>
      <c r="K173" t="s">
        <v>575</v>
      </c>
      <c r="L173" s="1" t="s">
        <v>576</v>
      </c>
    </row>
    <row r="174" spans="1:12" x14ac:dyDescent="0.25">
      <c r="A174" t="s">
        <v>206</v>
      </c>
      <c r="B174" s="2">
        <v>41</v>
      </c>
      <c r="C174" t="s">
        <v>470</v>
      </c>
      <c r="D174" t="s">
        <v>470</v>
      </c>
      <c r="E174" t="s">
        <v>642</v>
      </c>
      <c r="F174" s="1" t="s">
        <v>645</v>
      </c>
      <c r="G174" s="1" t="s">
        <v>645</v>
      </c>
      <c r="H174" t="s">
        <v>645</v>
      </c>
      <c r="I174" t="s">
        <v>573</v>
      </c>
      <c r="J174" t="s">
        <v>574</v>
      </c>
      <c r="K174" t="s">
        <v>575</v>
      </c>
      <c r="L174" s="1" t="s">
        <v>576</v>
      </c>
    </row>
    <row r="175" spans="1:12" x14ac:dyDescent="0.25">
      <c r="A175" t="s">
        <v>206</v>
      </c>
      <c r="B175" s="2">
        <v>43</v>
      </c>
      <c r="C175" t="s">
        <v>519</v>
      </c>
      <c r="D175" t="s">
        <v>519</v>
      </c>
      <c r="E175" t="s">
        <v>253</v>
      </c>
      <c r="F175" s="1" t="s">
        <v>645</v>
      </c>
      <c r="G175" s="1" t="s">
        <v>645</v>
      </c>
      <c r="H175" t="s">
        <v>645</v>
      </c>
      <c r="I175" t="s">
        <v>638</v>
      </c>
      <c r="J175" t="s">
        <v>574</v>
      </c>
      <c r="K175" t="s">
        <v>575</v>
      </c>
      <c r="L175" s="1" t="s">
        <v>576</v>
      </c>
    </row>
    <row r="176" spans="1:12" x14ac:dyDescent="0.25">
      <c r="A176" t="s">
        <v>206</v>
      </c>
      <c r="B176" s="2">
        <v>44</v>
      </c>
      <c r="C176" t="s">
        <v>498</v>
      </c>
      <c r="D176" t="s">
        <v>498</v>
      </c>
      <c r="E176" t="s">
        <v>232</v>
      </c>
      <c r="F176" s="1" t="s">
        <v>645</v>
      </c>
      <c r="G176" s="1" t="s">
        <v>645</v>
      </c>
      <c r="H176" t="s">
        <v>645</v>
      </c>
      <c r="I176" t="s">
        <v>638</v>
      </c>
      <c r="J176" t="s">
        <v>574</v>
      </c>
      <c r="K176" t="s">
        <v>575</v>
      </c>
      <c r="L176" s="1" t="s">
        <v>576</v>
      </c>
    </row>
    <row r="177" spans="1:12" x14ac:dyDescent="0.25">
      <c r="A177" t="s">
        <v>206</v>
      </c>
      <c r="B177" s="2">
        <v>45</v>
      </c>
      <c r="C177" t="s">
        <v>474</v>
      </c>
      <c r="D177" t="s">
        <v>474</v>
      </c>
      <c r="E177" t="s">
        <v>211</v>
      </c>
      <c r="F177" s="1" t="s">
        <v>645</v>
      </c>
      <c r="G177" s="1" t="s">
        <v>645</v>
      </c>
      <c r="H177" t="s">
        <v>645</v>
      </c>
      <c r="I177" t="s">
        <v>638</v>
      </c>
      <c r="J177" t="s">
        <v>574</v>
      </c>
      <c r="K177" t="s">
        <v>575</v>
      </c>
      <c r="L177" s="1" t="s">
        <v>576</v>
      </c>
    </row>
    <row r="178" spans="1:12" x14ac:dyDescent="0.25">
      <c r="A178" t="s">
        <v>206</v>
      </c>
      <c r="B178" s="2">
        <v>46</v>
      </c>
      <c r="C178" t="s">
        <v>529</v>
      </c>
      <c r="D178" t="s">
        <v>529</v>
      </c>
      <c r="E178" t="s">
        <v>263</v>
      </c>
      <c r="F178" t="s">
        <v>645</v>
      </c>
      <c r="G178" s="1" t="s">
        <v>645</v>
      </c>
      <c r="H178" t="s">
        <v>645</v>
      </c>
      <c r="I178" t="s">
        <v>638</v>
      </c>
      <c r="J178" t="s">
        <v>574</v>
      </c>
      <c r="K178" t="s">
        <v>575</v>
      </c>
      <c r="L178" s="1" t="s">
        <v>576</v>
      </c>
    </row>
    <row r="179" spans="1:12" x14ac:dyDescent="0.25">
      <c r="A179" t="s">
        <v>206</v>
      </c>
      <c r="B179" s="2">
        <v>47</v>
      </c>
      <c r="C179" t="s">
        <v>495</v>
      </c>
      <c r="D179" t="s">
        <v>495</v>
      </c>
      <c r="E179" t="s">
        <v>230</v>
      </c>
      <c r="F179" t="s">
        <v>645</v>
      </c>
      <c r="G179" s="1" t="s">
        <v>645</v>
      </c>
      <c r="H179" t="s">
        <v>645</v>
      </c>
      <c r="I179" t="s">
        <v>638</v>
      </c>
      <c r="J179" t="s">
        <v>574</v>
      </c>
      <c r="K179" t="s">
        <v>575</v>
      </c>
      <c r="L179" s="1" t="s">
        <v>576</v>
      </c>
    </row>
    <row r="180" spans="1:12" x14ac:dyDescent="0.25">
      <c r="A180" t="s">
        <v>206</v>
      </c>
      <c r="B180" s="2">
        <v>48</v>
      </c>
      <c r="C180" t="s">
        <v>506</v>
      </c>
      <c r="D180" t="s">
        <v>506</v>
      </c>
      <c r="E180" t="s">
        <v>240</v>
      </c>
      <c r="F180" t="s">
        <v>645</v>
      </c>
      <c r="G180" s="1" t="s">
        <v>645</v>
      </c>
      <c r="H180" t="s">
        <v>645</v>
      </c>
      <c r="I180" t="s">
        <v>573</v>
      </c>
      <c r="J180" t="s">
        <v>574</v>
      </c>
      <c r="K180" t="s">
        <v>575</v>
      </c>
      <c r="L180" s="1" t="s">
        <v>576</v>
      </c>
    </row>
    <row r="181" spans="1:12" x14ac:dyDescent="0.25">
      <c r="A181" t="s">
        <v>206</v>
      </c>
      <c r="B181" s="2">
        <v>49</v>
      </c>
      <c r="C181" t="s">
        <v>504</v>
      </c>
      <c r="D181" t="s">
        <v>504</v>
      </c>
      <c r="E181" t="s">
        <v>238</v>
      </c>
      <c r="F181" t="s">
        <v>645</v>
      </c>
      <c r="G181" s="1" t="s">
        <v>645</v>
      </c>
      <c r="H181" t="s">
        <v>645</v>
      </c>
      <c r="I181" t="s">
        <v>573</v>
      </c>
      <c r="J181" t="s">
        <v>574</v>
      </c>
      <c r="K181" t="s">
        <v>575</v>
      </c>
      <c r="L181" s="1" t="s">
        <v>576</v>
      </c>
    </row>
    <row r="182" spans="1:12" x14ac:dyDescent="0.25">
      <c r="A182" t="s">
        <v>206</v>
      </c>
      <c r="B182" s="2">
        <v>50</v>
      </c>
      <c r="C182" t="s">
        <v>515</v>
      </c>
      <c r="D182" t="s">
        <v>515</v>
      </c>
      <c r="E182" t="s">
        <v>249</v>
      </c>
      <c r="F182" t="s">
        <v>645</v>
      </c>
      <c r="G182" s="1" t="s">
        <v>645</v>
      </c>
      <c r="H182" t="s">
        <v>645</v>
      </c>
      <c r="I182" t="s">
        <v>638</v>
      </c>
      <c r="J182" t="s">
        <v>574</v>
      </c>
      <c r="K182" t="s">
        <v>575</v>
      </c>
      <c r="L182" s="1" t="s">
        <v>576</v>
      </c>
    </row>
    <row r="183" spans="1:12" x14ac:dyDescent="0.25">
      <c r="A183" t="s">
        <v>206</v>
      </c>
      <c r="B183" s="2">
        <v>51</v>
      </c>
      <c r="C183" t="s">
        <v>478</v>
      </c>
      <c r="D183" t="s">
        <v>478</v>
      </c>
      <c r="E183" t="s">
        <v>214</v>
      </c>
      <c r="F183" s="1" t="s">
        <v>645</v>
      </c>
      <c r="G183" s="1" t="s">
        <v>645</v>
      </c>
      <c r="H183" t="s">
        <v>645</v>
      </c>
      <c r="I183" t="s">
        <v>638</v>
      </c>
      <c r="J183" t="s">
        <v>574</v>
      </c>
      <c r="K183" t="s">
        <v>575</v>
      </c>
      <c r="L183" s="1" t="s">
        <v>576</v>
      </c>
    </row>
    <row r="184" spans="1:12" x14ac:dyDescent="0.25">
      <c r="A184" t="s">
        <v>206</v>
      </c>
      <c r="B184" s="2">
        <v>52</v>
      </c>
      <c r="C184" t="s">
        <v>510</v>
      </c>
      <c r="D184" t="s">
        <v>510</v>
      </c>
      <c r="E184" t="s">
        <v>244</v>
      </c>
      <c r="F184" t="s">
        <v>645</v>
      </c>
      <c r="G184" s="1" t="s">
        <v>645</v>
      </c>
      <c r="H184" t="s">
        <v>645</v>
      </c>
      <c r="I184" t="s">
        <v>573</v>
      </c>
      <c r="J184" t="s">
        <v>574</v>
      </c>
      <c r="K184" t="s">
        <v>575</v>
      </c>
      <c r="L184" s="1" t="s">
        <v>576</v>
      </c>
    </row>
    <row r="185" spans="1:12" x14ac:dyDescent="0.25">
      <c r="A185" t="s">
        <v>206</v>
      </c>
      <c r="B185" s="2">
        <v>54</v>
      </c>
      <c r="C185" t="s">
        <v>508</v>
      </c>
      <c r="D185" t="s">
        <v>508</v>
      </c>
      <c r="E185" t="s">
        <v>242</v>
      </c>
      <c r="F185" t="s">
        <v>645</v>
      </c>
      <c r="G185" s="1" t="s">
        <v>645</v>
      </c>
      <c r="H185" t="s">
        <v>645</v>
      </c>
      <c r="I185" t="s">
        <v>638</v>
      </c>
      <c r="J185" t="s">
        <v>574</v>
      </c>
      <c r="K185" t="s">
        <v>575</v>
      </c>
      <c r="L185" s="1" t="s">
        <v>576</v>
      </c>
    </row>
    <row r="186" spans="1:12" x14ac:dyDescent="0.25">
      <c r="A186" t="s">
        <v>206</v>
      </c>
      <c r="B186" s="2">
        <v>55</v>
      </c>
      <c r="C186" t="s">
        <v>493</v>
      </c>
      <c r="D186" t="s">
        <v>493</v>
      </c>
      <c r="E186" t="s">
        <v>228</v>
      </c>
      <c r="F186" t="s">
        <v>645</v>
      </c>
      <c r="G186" s="1" t="s">
        <v>645</v>
      </c>
      <c r="H186" t="s">
        <v>645</v>
      </c>
      <c r="I186" t="s">
        <v>643</v>
      </c>
      <c r="J186" t="s">
        <v>574</v>
      </c>
      <c r="K186" t="s">
        <v>575</v>
      </c>
      <c r="L186" s="1" t="s">
        <v>576</v>
      </c>
    </row>
    <row r="187" spans="1:12" x14ac:dyDescent="0.25">
      <c r="A187" t="s">
        <v>206</v>
      </c>
      <c r="B187" s="2">
        <v>56</v>
      </c>
      <c r="C187" t="s">
        <v>531</v>
      </c>
      <c r="D187" t="s">
        <v>531</v>
      </c>
      <c r="E187" t="s">
        <v>265</v>
      </c>
      <c r="F187" t="s">
        <v>645</v>
      </c>
      <c r="G187" s="1" t="s">
        <v>645</v>
      </c>
      <c r="H187" t="s">
        <v>645</v>
      </c>
      <c r="I187" t="s">
        <v>573</v>
      </c>
      <c r="J187" t="s">
        <v>574</v>
      </c>
      <c r="K187" t="s">
        <v>575</v>
      </c>
      <c r="L187" s="1" t="s">
        <v>576</v>
      </c>
    </row>
    <row r="188" spans="1:12" x14ac:dyDescent="0.25">
      <c r="A188" t="s">
        <v>206</v>
      </c>
      <c r="B188" s="2">
        <v>57</v>
      </c>
      <c r="C188" t="s">
        <v>487</v>
      </c>
      <c r="D188" t="s">
        <v>487</v>
      </c>
      <c r="E188" t="s">
        <v>222</v>
      </c>
      <c r="F188" t="s">
        <v>645</v>
      </c>
      <c r="G188" s="1" t="s">
        <v>645</v>
      </c>
      <c r="H188" t="s">
        <v>645</v>
      </c>
      <c r="I188" t="s">
        <v>638</v>
      </c>
      <c r="J188" t="s">
        <v>574</v>
      </c>
      <c r="K188" t="s">
        <v>575</v>
      </c>
      <c r="L188" s="1" t="s">
        <v>576</v>
      </c>
    </row>
    <row r="189" spans="1:12" x14ac:dyDescent="0.25">
      <c r="A189" t="s">
        <v>206</v>
      </c>
      <c r="B189" s="2">
        <v>58</v>
      </c>
      <c r="C189" t="s">
        <v>511</v>
      </c>
      <c r="D189" t="s">
        <v>511</v>
      </c>
      <c r="E189" t="s">
        <v>245</v>
      </c>
      <c r="F189" s="1" t="s">
        <v>645</v>
      </c>
      <c r="G189" s="1" t="s">
        <v>645</v>
      </c>
      <c r="H189" t="s">
        <v>645</v>
      </c>
      <c r="I189" t="s">
        <v>638</v>
      </c>
      <c r="J189" t="s">
        <v>574</v>
      </c>
      <c r="K189" t="s">
        <v>575</v>
      </c>
      <c r="L189" s="1" t="s">
        <v>576</v>
      </c>
    </row>
    <row r="190" spans="1:12" x14ac:dyDescent="0.25">
      <c r="A190" t="s">
        <v>206</v>
      </c>
      <c r="B190" s="2">
        <v>59</v>
      </c>
      <c r="C190" t="s">
        <v>521</v>
      </c>
      <c r="D190" t="s">
        <v>521</v>
      </c>
      <c r="E190" t="s">
        <v>255</v>
      </c>
      <c r="F190" s="1" t="s">
        <v>645</v>
      </c>
      <c r="G190" s="1" t="s">
        <v>645</v>
      </c>
      <c r="H190" t="s">
        <v>645</v>
      </c>
      <c r="I190" t="s">
        <v>638</v>
      </c>
      <c r="J190" t="s">
        <v>574</v>
      </c>
      <c r="K190" t="s">
        <v>575</v>
      </c>
      <c r="L190" s="1" t="s">
        <v>576</v>
      </c>
    </row>
    <row r="191" spans="1:12" x14ac:dyDescent="0.25">
      <c r="A191" t="s">
        <v>206</v>
      </c>
      <c r="B191" s="2">
        <v>60</v>
      </c>
      <c r="C191" t="s">
        <v>492</v>
      </c>
      <c r="D191" t="s">
        <v>492</v>
      </c>
      <c r="E191" t="s">
        <v>227</v>
      </c>
      <c r="F191" s="1" t="s">
        <v>645</v>
      </c>
      <c r="G191" s="1" t="s">
        <v>645</v>
      </c>
      <c r="H191" t="s">
        <v>645</v>
      </c>
      <c r="I191" t="s">
        <v>638</v>
      </c>
      <c r="J191" t="s">
        <v>574</v>
      </c>
      <c r="K191" t="s">
        <v>575</v>
      </c>
      <c r="L191" s="1" t="s">
        <v>576</v>
      </c>
    </row>
  </sheetData>
  <autoFilter ref="A1:L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Data</vt:lpstr>
      <vt:lpstr>GENOTY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hittal</dc:creator>
  <cp:lastModifiedBy>Windows User</cp:lastModifiedBy>
  <dcterms:created xsi:type="dcterms:W3CDTF">2016-09-19T14:07:54Z</dcterms:created>
  <dcterms:modified xsi:type="dcterms:W3CDTF">2018-08-17T19:43:22Z</dcterms:modified>
</cp:coreProperties>
</file>